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dra\Documents\Biologia\Posgrado\MPhil\Cleanerfish behavior 2019\Project\Documents\Manuscript 1 chapter\"/>
    </mc:Choice>
  </mc:AlternateContent>
  <xr:revisionPtr revIDLastSave="0" documentId="8_{2F04C7EF-4BF1-4204-B831-FFE850835D5C}" xr6:coauthVersionLast="47" xr6:coauthVersionMax="47" xr10:uidLastSave="{00000000-0000-0000-0000-000000000000}"/>
  <bookViews>
    <workbookView xWindow="-110" yWindow="-110" windowWidth="19420" windowHeight="10300" firstSheet="13" activeTab="15" xr2:uid="{34A7F2D9-3872-4507-899D-CE1F5CD7D3A9}"/>
  </bookViews>
  <sheets>
    <sheet name="TableS1a" sheetId="28" r:id="rId1"/>
    <sheet name="TableS1b" sheetId="27" r:id="rId2"/>
    <sheet name="TableS2a" sheetId="14" r:id="rId3"/>
    <sheet name="TableS2b" sheetId="29" r:id="rId4"/>
    <sheet name="TableS3" sheetId="15" r:id="rId5"/>
    <sheet name="Table S4" sheetId="22" r:id="rId6"/>
    <sheet name="Table S5" sheetId="5" r:id="rId7"/>
    <sheet name="Table S6" sheetId="9" r:id="rId8"/>
    <sheet name="Table S7" sheetId="10" r:id="rId9"/>
    <sheet name="Table S8" sheetId="11" r:id="rId10"/>
    <sheet name="Table S9" sheetId="12" r:id="rId11"/>
    <sheet name="Table S10" sheetId="13" r:id="rId12"/>
    <sheet name="Table S11 " sheetId="18" r:id="rId13"/>
    <sheet name="Table S12" sheetId="19" r:id="rId14"/>
    <sheet name="Table S13" sheetId="20" r:id="rId15"/>
    <sheet name="Table S14" sheetId="21" r:id="rId16"/>
  </sheets>
  <definedNames>
    <definedName name="_xlnm._FilterDatabase" localSheetId="6" hidden="1">'Table S5'!$A$3:$BD$1484</definedName>
    <definedName name="_xlnm._FilterDatabase" localSheetId="7" hidden="1">'Table S6'!$A$3:$J$360</definedName>
    <definedName name="_xlnm._FilterDatabase" localSheetId="8" hidden="1">'Table S7'!$A$3:$J$13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27" l="1"/>
  <c r="Q21" i="27"/>
  <c r="I15" i="27"/>
  <c r="I16" i="27"/>
  <c r="I17" i="27"/>
  <c r="I18" i="27"/>
  <c r="I19" i="27"/>
  <c r="I20" i="27"/>
  <c r="C16" i="18"/>
  <c r="C13" i="19"/>
</calcChain>
</file>

<file path=xl/sharedStrings.xml><?xml version="1.0" encoding="utf-8"?>
<sst xmlns="http://schemas.openxmlformats.org/spreadsheetml/2006/main" count="12603" uniqueCount="5645">
  <si>
    <t>Tags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[OVER]</t>
  </si>
  <si>
    <t>GO:0098978</t>
  </si>
  <si>
    <t>glutamatergic synapse</t>
  </si>
  <si>
    <t>CELLULAR_COMPONENT</t>
  </si>
  <si>
    <t>BIOLOGICAL_PROCESS</t>
  </si>
  <si>
    <t>GO:0098685</t>
  </si>
  <si>
    <t>Schaffer collateral - CA1 synapse</t>
  </si>
  <si>
    <t>GO:0031594</t>
  </si>
  <si>
    <t>neuromuscular junction</t>
  </si>
  <si>
    <t>GO:0005524</t>
  </si>
  <si>
    <t>ATP binding</t>
  </si>
  <si>
    <t>MOLECULAR_FUNCTION</t>
  </si>
  <si>
    <t>small GTPase binding</t>
  </si>
  <si>
    <t>GO:0005516</t>
  </si>
  <si>
    <t>calmodulin binding</t>
  </si>
  <si>
    <t>signal transduction</t>
  </si>
  <si>
    <t>GO:0030165</t>
  </si>
  <si>
    <t>PDZ domain binding</t>
  </si>
  <si>
    <t>GO:0098982</t>
  </si>
  <si>
    <t>GABA-ergic synapse</t>
  </si>
  <si>
    <t>GO:0099092</t>
  </si>
  <si>
    <t>postsynaptic density, intracellular component</t>
  </si>
  <si>
    <t>GO:0043524</t>
  </si>
  <si>
    <t>negative regulation of neuron apoptotic process</t>
  </si>
  <si>
    <t>GO:0043204</t>
  </si>
  <si>
    <t>perikaryon</t>
  </si>
  <si>
    <t>GO:0098688</t>
  </si>
  <si>
    <t>parallel fiber to Purkinje cell synapse</t>
  </si>
  <si>
    <t>GO:0008022</t>
  </si>
  <si>
    <t>protein C-terminus binding</t>
  </si>
  <si>
    <t>GO:0099061</t>
  </si>
  <si>
    <t>integral component of postsynaptic density membrane</t>
  </si>
  <si>
    <t>GO:0043198</t>
  </si>
  <si>
    <t>dendritic shaft</t>
  </si>
  <si>
    <t>GO:0042803</t>
  </si>
  <si>
    <t>protein homodimerization activity</t>
  </si>
  <si>
    <t>GO:0097110</t>
  </si>
  <si>
    <t>scaffold protein binding</t>
  </si>
  <si>
    <t>GO:0047485</t>
  </si>
  <si>
    <t>protein N-terminus binding</t>
  </si>
  <si>
    <t>GO:0044325</t>
  </si>
  <si>
    <t>ion channel binding</t>
  </si>
  <si>
    <t>GO:0050885</t>
  </si>
  <si>
    <t>neuromuscular process controlling balance</t>
  </si>
  <si>
    <t>GO:0001662</t>
  </si>
  <si>
    <t>behavioral fear response</t>
  </si>
  <si>
    <t>GO:0016324</t>
  </si>
  <si>
    <t>apical plasma membrane</t>
  </si>
  <si>
    <t>GO:0098696</t>
  </si>
  <si>
    <t>regulation of neurotransmitter receptor localization to postsynaptic specialization membrane</t>
  </si>
  <si>
    <t>GO:2000310</t>
  </si>
  <si>
    <t>regulation of NMDA receptor activity</t>
  </si>
  <si>
    <t>GO:0060077</t>
  </si>
  <si>
    <t>inhibitory synapse</t>
  </si>
  <si>
    <t>GO:0098686</t>
  </si>
  <si>
    <t>hippocampal mossy fiber to CA3 synapse</t>
  </si>
  <si>
    <t>GO:1904315</t>
  </si>
  <si>
    <t>transmitter-gated ion channel activity involved in regulation of postsynaptic membrane potential</t>
  </si>
  <si>
    <t>GO:0001540</t>
  </si>
  <si>
    <t>amyloid-beta binding</t>
  </si>
  <si>
    <t>GO:0033270</t>
  </si>
  <si>
    <t>paranode region of axon</t>
  </si>
  <si>
    <t>GO:0090630</t>
  </si>
  <si>
    <t>activation of GTPase activity</t>
  </si>
  <si>
    <t>GO:0005509</t>
  </si>
  <si>
    <t>calcium ion binding</t>
  </si>
  <si>
    <t>GO:0016328</t>
  </si>
  <si>
    <t>lateral plasma membrane</t>
  </si>
  <si>
    <t>GO:0043194</t>
  </si>
  <si>
    <t>axon initial segment</t>
  </si>
  <si>
    <t>GO:0035176</t>
  </si>
  <si>
    <t>social behavior</t>
  </si>
  <si>
    <t>GO:1904646</t>
  </si>
  <si>
    <t>cellular response to amyloid-beta</t>
  </si>
  <si>
    <t>GO:0007605</t>
  </si>
  <si>
    <t>sensory perception of sound</t>
  </si>
  <si>
    <t>GO:0098989</t>
  </si>
  <si>
    <t>NMDA selective glutamate receptor signaling pathway</t>
  </si>
  <si>
    <t>GO:0032839</t>
  </si>
  <si>
    <t>dendrite cytoplasm</t>
  </si>
  <si>
    <t>GO:0017137</t>
  </si>
  <si>
    <t>GO:0099059</t>
  </si>
  <si>
    <t>integral component of presynaptic active zone membrane</t>
  </si>
  <si>
    <t>GO:0044224</t>
  </si>
  <si>
    <t>juxtaparanode region of axon</t>
  </si>
  <si>
    <t>GO:0008542</t>
  </si>
  <si>
    <t>visual learning</t>
  </si>
  <si>
    <t>GO:0032809</t>
  </si>
  <si>
    <t>neuronal cell body membrane</t>
  </si>
  <si>
    <t>GO:1903078</t>
  </si>
  <si>
    <t>positive regulation of protein localization to plasma membrane</t>
  </si>
  <si>
    <t>GO:0007616</t>
  </si>
  <si>
    <t>long-term memory</t>
  </si>
  <si>
    <t>GO:0099505</t>
  </si>
  <si>
    <t>regulation of presynaptic membrane potential</t>
  </si>
  <si>
    <t>GO:0048013</t>
  </si>
  <si>
    <t>ephrin receptor signaling pathway</t>
  </si>
  <si>
    <t>GO:0032591</t>
  </si>
  <si>
    <t>dendritic spine membrane</t>
  </si>
  <si>
    <t>GO:0005730</t>
  </si>
  <si>
    <t>nucleolus</t>
  </si>
  <si>
    <t>GO:0051968</t>
  </si>
  <si>
    <t>positive regulation of synaptic transmission, glutamatergic</t>
  </si>
  <si>
    <t>GO:0106006</t>
  </si>
  <si>
    <t>cytoskeletal protein-membrane anchor activity</t>
  </si>
  <si>
    <t>GO:0031901</t>
  </si>
  <si>
    <t>early endosome membrane</t>
  </si>
  <si>
    <t>GO:0030673</t>
  </si>
  <si>
    <t>axolemma</t>
  </si>
  <si>
    <t>GO:0060384</t>
  </si>
  <si>
    <t>innervation</t>
  </si>
  <si>
    <t>GO:0070273</t>
  </si>
  <si>
    <t>phosphatidylinositol-4-phosphate binding</t>
  </si>
  <si>
    <t>GO:0071205</t>
  </si>
  <si>
    <t>protein localization to juxtaparanode region of axon</t>
  </si>
  <si>
    <t>GO:2000463</t>
  </si>
  <si>
    <t>positive regulation of excitatory postsynaptic potential</t>
  </si>
  <si>
    <t>GO:0099523</t>
  </si>
  <si>
    <t>presynaptic cytosol</t>
  </si>
  <si>
    <t>GO:0055038</t>
  </si>
  <si>
    <t>recycling endosome membrane</t>
  </si>
  <si>
    <t>GO:0007214</t>
  </si>
  <si>
    <t>gamma-aminobutyric acid signaling pathway</t>
  </si>
  <si>
    <t>GO:0050966</t>
  </si>
  <si>
    <t>detection of mechanical stimulus involved in sensory perception of pain</t>
  </si>
  <si>
    <t>GO:0060992</t>
  </si>
  <si>
    <t>response to fungicide</t>
  </si>
  <si>
    <t>GO:0051117</t>
  </si>
  <si>
    <t>ATPase binding</t>
  </si>
  <si>
    <t>GO:0031489</t>
  </si>
  <si>
    <t>myosin V binding</t>
  </si>
  <si>
    <t>GO:0008091</t>
  </si>
  <si>
    <t>spectrin</t>
  </si>
  <si>
    <t>GO:0005546</t>
  </si>
  <si>
    <t>phosphatidylinositol-4,5-bisphosphate binding</t>
  </si>
  <si>
    <t>GO:0005813</t>
  </si>
  <si>
    <t>centrosome</t>
  </si>
  <si>
    <t>GO:0099566</t>
  </si>
  <si>
    <t>regulation of postsynaptic cytosolic calcium ion concentration</t>
  </si>
  <si>
    <t>GO:0046982</t>
  </si>
  <si>
    <t>protein heterodimerization activity</t>
  </si>
  <si>
    <t>GO:0098831</t>
  </si>
  <si>
    <t>presynaptic active zone cytoplasmic component</t>
  </si>
  <si>
    <t>GO:0070300</t>
  </si>
  <si>
    <t>phosphatidic acid binding</t>
  </si>
  <si>
    <t>GO:0017124</t>
  </si>
  <si>
    <t>SH3 domain binding</t>
  </si>
  <si>
    <t>guanyl-nucleotide exchange factor activity</t>
  </si>
  <si>
    <t>GO:0002175</t>
  </si>
  <si>
    <t>protein localization to paranode region of axon</t>
  </si>
  <si>
    <t>GO:0043083</t>
  </si>
  <si>
    <t>synaptic cleft</t>
  </si>
  <si>
    <t>GO:0035641</t>
  </si>
  <si>
    <t>locomotory exploration behavior</t>
  </si>
  <si>
    <t>GO:0098684</t>
  </si>
  <si>
    <t>photoreceptor ribbon synapse</t>
  </si>
  <si>
    <t>GO:0098970</t>
  </si>
  <si>
    <t>postsynaptic neurotransmitter receptor diffusion trapping</t>
  </si>
  <si>
    <t>GO:0098909</t>
  </si>
  <si>
    <t>regulation of cardiac muscle cell action potential involved in regulation of contraction</t>
  </si>
  <si>
    <t>GO:0071625</t>
  </si>
  <si>
    <t>vocalization behavior</t>
  </si>
  <si>
    <t>GO:1905274</t>
  </si>
  <si>
    <t>regulation of modification of postsynaptic actin cytoskeleton</t>
  </si>
  <si>
    <t>GO:0097440</t>
  </si>
  <si>
    <t>apical dendrite</t>
  </si>
  <si>
    <t>GO:0030496</t>
  </si>
  <si>
    <t>midbody</t>
  </si>
  <si>
    <t>GO:0030913</t>
  </si>
  <si>
    <t>paranodal junction assembly</t>
  </si>
  <si>
    <t>GO:0030506</t>
  </si>
  <si>
    <t>ankyrin binding</t>
  </si>
  <si>
    <t>GO:0005246</t>
  </si>
  <si>
    <t>calcium channel regulator activity</t>
  </si>
  <si>
    <t>GO:0014704</t>
  </si>
  <si>
    <t>intercalated disc</t>
  </si>
  <si>
    <t>GO:0032588</t>
  </si>
  <si>
    <t>trans-Golgi network membrane</t>
  </si>
  <si>
    <t>GO:0048172</t>
  </si>
  <si>
    <t>regulation of short-term neuronal synaptic plasticity</t>
  </si>
  <si>
    <t>GO:0150104</t>
  </si>
  <si>
    <t>transport across blood-brain barrier</t>
  </si>
  <si>
    <t>GO:0061003</t>
  </si>
  <si>
    <t>positive regulation of dendritic spine morphogenesis</t>
  </si>
  <si>
    <t>GO:0008270</t>
  </si>
  <si>
    <t>zinc ion binding</t>
  </si>
  <si>
    <t>GO:0098974</t>
  </si>
  <si>
    <t>postsynaptic actin cytoskeleton organization</t>
  </si>
  <si>
    <t>GO:0032266</t>
  </si>
  <si>
    <t>phosphatidylinositol-3-phosphate binding</t>
  </si>
  <si>
    <t>GO:0035255</t>
  </si>
  <si>
    <t>ionotropic glutamate receptor binding</t>
  </si>
  <si>
    <t>GO:0050998</t>
  </si>
  <si>
    <t>nitric-oxide synthase binding</t>
  </si>
  <si>
    <t>GO:0045170</t>
  </si>
  <si>
    <t>spectrosome</t>
  </si>
  <si>
    <t>GO:0007628</t>
  </si>
  <si>
    <t>adult walking behavior</t>
  </si>
  <si>
    <t>GO:0005096</t>
  </si>
  <si>
    <t>GTPase activator activity</t>
  </si>
  <si>
    <t>GO:0090129</t>
  </si>
  <si>
    <t>positive regulation of synapse maturation</t>
  </si>
  <si>
    <t>GO:0071359</t>
  </si>
  <si>
    <t>cellular response to dsRNA</t>
  </si>
  <si>
    <t>GO:0007026</t>
  </si>
  <si>
    <t>negative regulation of microtubule depolymerization</t>
  </si>
  <si>
    <t>GO:0032281</t>
  </si>
  <si>
    <t>AMPA glutamate receptor complex</t>
  </si>
  <si>
    <t>GO:0099629</t>
  </si>
  <si>
    <t>postsynaptic specialization of symmetric synapse</t>
  </si>
  <si>
    <t>GO:1990454</t>
  </si>
  <si>
    <t>L-type voltage-gated calcium channel complex</t>
  </si>
  <si>
    <t>GO:0019865</t>
  </si>
  <si>
    <t>immunoglobulin binding</t>
  </si>
  <si>
    <t>GO:0017146</t>
  </si>
  <si>
    <t>NMDA selective glutamate receptor complex</t>
  </si>
  <si>
    <t>GO:0098690</t>
  </si>
  <si>
    <t>glycinergic synapse</t>
  </si>
  <si>
    <t>GO:0030285</t>
  </si>
  <si>
    <t>integral component of synaptic vesicle membrane</t>
  </si>
  <si>
    <t>GO:0070374</t>
  </si>
  <si>
    <t>positive regulation of ERK1 and ERK2 cascade</t>
  </si>
  <si>
    <t>GO:0042059</t>
  </si>
  <si>
    <t>negative regulation of epidermal growth factor receptor signaling pathway</t>
  </si>
  <si>
    <t>GO:0008076</t>
  </si>
  <si>
    <t>voltage-gated potassium channel complex</t>
  </si>
  <si>
    <t>GO:0015277</t>
  </si>
  <si>
    <t>kainate selective glutamate receptor activity</t>
  </si>
  <si>
    <t>GO:0032983</t>
  </si>
  <si>
    <t>kainate selective glutamate receptor complex</t>
  </si>
  <si>
    <t>GO:0086091</t>
  </si>
  <si>
    <t>regulation of heart rate by cardiac conduction</t>
  </si>
  <si>
    <t>GO:1903779</t>
  </si>
  <si>
    <t>regulation of cardiac conduction</t>
  </si>
  <si>
    <t>GO:0086045</t>
  </si>
  <si>
    <t>membrane depolarization during AV node cell action potential</t>
  </si>
  <si>
    <t>GO:1900454</t>
  </si>
  <si>
    <t>positive regulation of long-term synaptic depression</t>
  </si>
  <si>
    <t>GO:0031698</t>
  </si>
  <si>
    <t>beta-2 adrenergic receptor binding</t>
  </si>
  <si>
    <t>GO:0007520</t>
  </si>
  <si>
    <t>myoblast fusion</t>
  </si>
  <si>
    <t>GO:0016595</t>
  </si>
  <si>
    <t>glutamate binding</t>
  </si>
  <si>
    <t>GO:0044308</t>
  </si>
  <si>
    <t>axonal spine</t>
  </si>
  <si>
    <t>GO:0010881</t>
  </si>
  <si>
    <t>regulation of cardiac muscle contraction by regulation of the release of sequestered calcium ion</t>
  </si>
  <si>
    <t>GO:2000650</t>
  </si>
  <si>
    <t>negative regulation of sodium ion transmembrane transporter activity</t>
  </si>
  <si>
    <t>GO:0045169</t>
  </si>
  <si>
    <t>fusome</t>
  </si>
  <si>
    <t>GO:0120183</t>
  </si>
  <si>
    <t>positive regulation of focal adhesion disassembly</t>
  </si>
  <si>
    <t>GO:0086056</t>
  </si>
  <si>
    <t>voltage-gated calcium channel activity involved in AV node cell action potential</t>
  </si>
  <si>
    <t>GO:0021766</t>
  </si>
  <si>
    <t>hippocampus development</t>
  </si>
  <si>
    <t>GO:0035613</t>
  </si>
  <si>
    <t>RNA stem-loop binding</t>
  </si>
  <si>
    <t>GO:0099508</t>
  </si>
  <si>
    <t>voltage-gated ion channel activity involved in regulation of presynaptic membrane potential</t>
  </si>
  <si>
    <t>GO:0044307</t>
  </si>
  <si>
    <t>dendritic branch</t>
  </si>
  <si>
    <t>GO:0051491</t>
  </si>
  <si>
    <t>positive regulation of filopodium assembly</t>
  </si>
  <si>
    <t>GO:0043621</t>
  </si>
  <si>
    <t>protein self-association</t>
  </si>
  <si>
    <t>GO:0004971</t>
  </si>
  <si>
    <t>AMPA glutamate receptor activity</t>
  </si>
  <si>
    <t>GO:0099635</t>
  </si>
  <si>
    <t>voltage-gated calcium channel activity involved in positive regulation of presynaptic cytosolic calcium levels</t>
  </si>
  <si>
    <t>GO:0044305</t>
  </si>
  <si>
    <t>calyx of Held</t>
  </si>
  <si>
    <t>GO:0099507</t>
  </si>
  <si>
    <t>ligand-gated ion channel activity involved in regulation of presynaptic membrane potential</t>
  </si>
  <si>
    <t>GO:0033268</t>
  </si>
  <si>
    <t>node of Ranvier</t>
  </si>
  <si>
    <t>GO:0019227</t>
  </si>
  <si>
    <t>neuronal action potential propagation</t>
  </si>
  <si>
    <t>GO:0019894</t>
  </si>
  <si>
    <t>kinesin binding</t>
  </si>
  <si>
    <t>GO:1904862</t>
  </si>
  <si>
    <t>inhibitory synapse assembly</t>
  </si>
  <si>
    <t>GO:0005954</t>
  </si>
  <si>
    <t>calcium- and calmodulin-dependent protein kinase complex</t>
  </si>
  <si>
    <t>GO:0016322</t>
  </si>
  <si>
    <t>neuron remodeling</t>
  </si>
  <si>
    <t>GO:0043001</t>
  </si>
  <si>
    <t>Golgi to plasma membrane protein transport</t>
  </si>
  <si>
    <t>GO:0070852</t>
  </si>
  <si>
    <t>cell body fiber</t>
  </si>
  <si>
    <t>GO:0010613</t>
  </si>
  <si>
    <t>positive regulation of cardiac muscle hypertrophy</t>
  </si>
  <si>
    <t>GO:0008355</t>
  </si>
  <si>
    <t>olfactory learning</t>
  </si>
  <si>
    <t>GO:0019886</t>
  </si>
  <si>
    <t>antigen processing and presentation of exogenous peptide antigen via MHC class II</t>
  </si>
  <si>
    <t>GO:0034063</t>
  </si>
  <si>
    <t>stress granule assembly</t>
  </si>
  <si>
    <t>GO:2000124</t>
  </si>
  <si>
    <t>regulation of endocannabinoid signaling pathway</t>
  </si>
  <si>
    <t>GO:0000185</t>
  </si>
  <si>
    <t>GO:1904115</t>
  </si>
  <si>
    <t>axon cytoplasm</t>
  </si>
  <si>
    <t>GO:0099004</t>
  </si>
  <si>
    <t>calmodulin dependent kinase signaling pathway</t>
  </si>
  <si>
    <t>GO:0051549</t>
  </si>
  <si>
    <t>positive regulation of keratinocyte migration</t>
  </si>
  <si>
    <t>GO:1900273</t>
  </si>
  <si>
    <t>positive regulation of long-term synaptic potentiation</t>
  </si>
  <si>
    <t>GO:0008332</t>
  </si>
  <si>
    <t>low voltage-gated calcium channel activity</t>
  </si>
  <si>
    <t>GO:0009931</t>
  </si>
  <si>
    <t>calcium-dependent protein serine/threonine kinase activity</t>
  </si>
  <si>
    <t>GO:0051260</t>
  </si>
  <si>
    <t>protein homooligomerization</t>
  </si>
  <si>
    <t>GO:0046685</t>
  </si>
  <si>
    <t>response to arsenic-containing substance</t>
  </si>
  <si>
    <t>GO:0098912</t>
  </si>
  <si>
    <t>membrane depolarization during atrial cardiac muscle cell action potential</t>
  </si>
  <si>
    <t>GO:0030971</t>
  </si>
  <si>
    <t>receptor tyrosine kinase binding</t>
  </si>
  <si>
    <t>GO:0051894</t>
  </si>
  <si>
    <t>positive regulation of focal adhesion assembly</t>
  </si>
  <si>
    <t>GO:1905030</t>
  </si>
  <si>
    <t>voltage-gated ion channel activity involved in regulation of postsynaptic membrane potential</t>
  </si>
  <si>
    <t>GO:0031234</t>
  </si>
  <si>
    <t>extrinsic component of cytoplasmic side of plasma membrane</t>
  </si>
  <si>
    <t>GO:1904781</t>
  </si>
  <si>
    <t>positive regulation of protein localization to centrosome</t>
  </si>
  <si>
    <t>GO:0099703</t>
  </si>
  <si>
    <t>induction of synaptic vesicle exocytosis by positive regulation of presynaptic cytosolic calcium ion concentration</t>
  </si>
  <si>
    <t>GO:0005086</t>
  </si>
  <si>
    <t>GO:0071889</t>
  </si>
  <si>
    <t>14-3-3 protein binding</t>
  </si>
  <si>
    <t>GO:0071418</t>
  </si>
  <si>
    <t>cellular response to amine stimulus</t>
  </si>
  <si>
    <t>GO:2000821</t>
  </si>
  <si>
    <t>regulation of grooming behavior</t>
  </si>
  <si>
    <t>GO:1902711</t>
  </si>
  <si>
    <t>GABA-A receptor complex</t>
  </si>
  <si>
    <t>GO:0030007</t>
  </si>
  <si>
    <t>cellular potassium ion homeostasis</t>
  </si>
  <si>
    <t>GO:0035321</t>
  </si>
  <si>
    <t>maintenance of imaginal disc-derived wing hair orientation</t>
  </si>
  <si>
    <t>GO:0046959</t>
  </si>
  <si>
    <t>habituation</t>
  </si>
  <si>
    <t>GO:0043217</t>
  </si>
  <si>
    <t>myelin maintenance</t>
  </si>
  <si>
    <t>GO:0001772</t>
  </si>
  <si>
    <t>immunological synapse</t>
  </si>
  <si>
    <t>GO:0048790</t>
  </si>
  <si>
    <t>maintenance of presynaptic active zone structure</t>
  </si>
  <si>
    <t>GO:0014911</t>
  </si>
  <si>
    <t>positive regulation of smooth muscle cell migration</t>
  </si>
  <si>
    <t>GO:0071286</t>
  </si>
  <si>
    <t>cellular response to magnesium ion</t>
  </si>
  <si>
    <t>GO:0050321</t>
  </si>
  <si>
    <t>tau-protein kinase activity</t>
  </si>
  <si>
    <t>GO:0005925</t>
  </si>
  <si>
    <t>focal adhesion</t>
  </si>
  <si>
    <t>GO:0098973</t>
  </si>
  <si>
    <t>structural constituent of postsynaptic actin cytoskeleton</t>
  </si>
  <si>
    <t>GO:1905375</t>
  </si>
  <si>
    <t>cellular response to homocysteine</t>
  </si>
  <si>
    <t>GO:0030018</t>
  </si>
  <si>
    <t>Z disc</t>
  </si>
  <si>
    <t>GO:0010971</t>
  </si>
  <si>
    <t>positive regulation of G2/M transition of mitotic cell cycle</t>
  </si>
  <si>
    <t>GO:0048538</t>
  </si>
  <si>
    <t>thymus development</t>
  </si>
  <si>
    <t>GO:0004143</t>
  </si>
  <si>
    <t>diacylglycerol kinase activity</t>
  </si>
  <si>
    <t>GO:0022849</t>
  </si>
  <si>
    <t>glutamate-gated calcium ion channel activity</t>
  </si>
  <si>
    <t>GO:0031965</t>
  </si>
  <si>
    <t>nuclear membrane</t>
  </si>
  <si>
    <t>GO:0007270</t>
  </si>
  <si>
    <t>neuron-neuron synaptic transmission</t>
  </si>
  <si>
    <t>GO:0031749</t>
  </si>
  <si>
    <t>D2 dopamine receptor binding</t>
  </si>
  <si>
    <t>GO:0042731</t>
  </si>
  <si>
    <t>PH domain binding</t>
  </si>
  <si>
    <t>GO:0044300</t>
  </si>
  <si>
    <t>cerebellar mossy fiber</t>
  </si>
  <si>
    <t>GO:1990443</t>
  </si>
  <si>
    <t>peptidyl-threonine autophosphorylation</t>
  </si>
  <si>
    <t>GO:1902476</t>
  </si>
  <si>
    <t>chloride transmembrane transport</t>
  </si>
  <si>
    <t>GO:0007614</t>
  </si>
  <si>
    <t>short-term memory</t>
  </si>
  <si>
    <t>GO:0030507</t>
  </si>
  <si>
    <t>spectrin binding</t>
  </si>
  <si>
    <t>GO:0005178</t>
  </si>
  <si>
    <t>integrin binding</t>
  </si>
  <si>
    <t>GO:0032587</t>
  </si>
  <si>
    <t>ruffle membrane</t>
  </si>
  <si>
    <t>GO:0048268</t>
  </si>
  <si>
    <t>clathrin coat assembly</t>
  </si>
  <si>
    <t>GO:0022851</t>
  </si>
  <si>
    <t>GABA-gated chloride ion channel activity</t>
  </si>
  <si>
    <t>GO:0110088</t>
  </si>
  <si>
    <t>hippocampal neuron apoptotic process</t>
  </si>
  <si>
    <t>GO:1990911</t>
  </si>
  <si>
    <t>response to psychosocial stress</t>
  </si>
  <si>
    <t>GO:0080025</t>
  </si>
  <si>
    <t>phosphatidylinositol-3,5-bisphosphate binding</t>
  </si>
  <si>
    <t>GO:0001518</t>
  </si>
  <si>
    <t>voltage-gated sodium channel complex</t>
  </si>
  <si>
    <t>GO:0030346</t>
  </si>
  <si>
    <t>protein phosphatase 2B binding</t>
  </si>
  <si>
    <t>GO:1901843</t>
  </si>
  <si>
    <t>positive regulation of high voltage-gated calcium channel activity</t>
  </si>
  <si>
    <t>GO:0048156</t>
  </si>
  <si>
    <t>tau protein binding</t>
  </si>
  <si>
    <t>GO:0042271</t>
  </si>
  <si>
    <t>susceptibility to natural killer cell mediated cytotoxicity</t>
  </si>
  <si>
    <t>GO:1990032</t>
  </si>
  <si>
    <t>parallel fiber</t>
  </si>
  <si>
    <t>GO:0099524</t>
  </si>
  <si>
    <t>postsynaptic cytosol</t>
  </si>
  <si>
    <t>GO:0030742</t>
  </si>
  <si>
    <t>GTP-dependent protein binding</t>
  </si>
  <si>
    <t>GO:0045298</t>
  </si>
  <si>
    <t>tubulin complex</t>
  </si>
  <si>
    <t>GO:0035774</t>
  </si>
  <si>
    <t>positive regulation of insulin secretion involved in cellular response to glucose stimulus</t>
  </si>
  <si>
    <t>GO:0034067</t>
  </si>
  <si>
    <t>protein localization to Golgi apparatus</t>
  </si>
  <si>
    <t>GO:0008331</t>
  </si>
  <si>
    <t>high voltage-gated calcium channel activity</t>
  </si>
  <si>
    <t>GO:0016199</t>
  </si>
  <si>
    <t>axon midline choice point recognition</t>
  </si>
  <si>
    <t>GO:0005920</t>
  </si>
  <si>
    <t>smooth septate junction</t>
  </si>
  <si>
    <t>GO:0005884</t>
  </si>
  <si>
    <t>actin filament</t>
  </si>
  <si>
    <t>GO:1990535</t>
  </si>
  <si>
    <t>neuron projection maintenance</t>
  </si>
  <si>
    <t>GO:0042297</t>
  </si>
  <si>
    <t>vocal learning</t>
  </si>
  <si>
    <t>GO:1900244</t>
  </si>
  <si>
    <t>positive regulation of synaptic vesicle endocytosis</t>
  </si>
  <si>
    <t>GO:0048487</t>
  </si>
  <si>
    <t>beta-tubulin binding</t>
  </si>
  <si>
    <t>GO:0042711</t>
  </si>
  <si>
    <t>maternal behavior</t>
  </si>
  <si>
    <t>GO:0010248</t>
  </si>
  <si>
    <t>establishment or maintenance of transmembrane electrochemical gradient</t>
  </si>
  <si>
    <t>GO:0042428</t>
  </si>
  <si>
    <t>serotonin metabolic process</t>
  </si>
  <si>
    <t>GO:0051092</t>
  </si>
  <si>
    <t>positive regulation of NF-kappaB transcription factor activity</t>
  </si>
  <si>
    <t>GO:0032794</t>
  </si>
  <si>
    <t>GTPase activating protein binding</t>
  </si>
  <si>
    <t>GO:0005923</t>
  </si>
  <si>
    <t>bicellular tight junction</t>
  </si>
  <si>
    <t>GO:0051721</t>
  </si>
  <si>
    <t>protein phosphatase 2A binding</t>
  </si>
  <si>
    <t>GO:1903861</t>
  </si>
  <si>
    <t>positive regulation of dendrite extension</t>
  </si>
  <si>
    <t>GO:0001786</t>
  </si>
  <si>
    <t>phosphatidylserine binding</t>
  </si>
  <si>
    <t>GO:0071287</t>
  </si>
  <si>
    <t>cellular response to manganese ion</t>
  </si>
  <si>
    <t>GO:0035662</t>
  </si>
  <si>
    <t>Toll-like receptor 4 binding</t>
  </si>
  <si>
    <t>GO:0016029</t>
  </si>
  <si>
    <t>subrhabdomeral cisterna</t>
  </si>
  <si>
    <t>GO:0044295</t>
  </si>
  <si>
    <t>axonal growth cone</t>
  </si>
  <si>
    <t>GO:0010494</t>
  </si>
  <si>
    <t>cytoplasmic stress granule</t>
  </si>
  <si>
    <t>GO:0045175</t>
  </si>
  <si>
    <t>basal protein localization</t>
  </si>
  <si>
    <t>GO:0098908</t>
  </si>
  <si>
    <t>regulation of neuronal action potential</t>
  </si>
  <si>
    <t>GO:0006972</t>
  </si>
  <si>
    <t>hyperosmotic response</t>
  </si>
  <si>
    <t>GO:0004972</t>
  </si>
  <si>
    <t>NMDA glutamate receptor activity</t>
  </si>
  <si>
    <t>GO:0003951</t>
  </si>
  <si>
    <t>NAD+ kinase activity</t>
  </si>
  <si>
    <t>GO:0004890</t>
  </si>
  <si>
    <t>GABA-A receptor activity</t>
  </si>
  <si>
    <t>GO:0002030</t>
  </si>
  <si>
    <t>inhibitory G protein-coupled receptor phosphorylation</t>
  </si>
  <si>
    <t>GO:0097441</t>
  </si>
  <si>
    <t>basal dendrite</t>
  </si>
  <si>
    <t>GO:0010350</t>
  </si>
  <si>
    <t>cellular response to magnesium starvation</t>
  </si>
  <si>
    <t>GO:0099562</t>
  </si>
  <si>
    <t>maintenance of postsynaptic density structure</t>
  </si>
  <si>
    <t>GO:0004683</t>
  </si>
  <si>
    <t>calmodulin-dependent protein kinase activity</t>
  </si>
  <si>
    <t>GO:1904778</t>
  </si>
  <si>
    <t>positive regulation of protein localization to cell cortex</t>
  </si>
  <si>
    <t>GO:0033017</t>
  </si>
  <si>
    <t>sarcoplasmic reticulum membrane</t>
  </si>
  <si>
    <t>GO:0043196</t>
  </si>
  <si>
    <t>varicosity</t>
  </si>
  <si>
    <t>GO:0007157</t>
  </si>
  <si>
    <t>heterophilic cell-cell adhesion via plasma membrane cell adhesion molecules</t>
  </si>
  <si>
    <t>GO:0046627</t>
  </si>
  <si>
    <t>negative regulation of insulin receptor signaling pathway</t>
  </si>
  <si>
    <t>GO:1900042</t>
  </si>
  <si>
    <t>positive regulation of interleukin-2 production</t>
  </si>
  <si>
    <t>GO:0030676</t>
  </si>
  <si>
    <t>GO:0008180</t>
  </si>
  <si>
    <t>COP9 signalosome</t>
  </si>
  <si>
    <t>GO:0060359</t>
  </si>
  <si>
    <t>response to ammonium ion</t>
  </si>
  <si>
    <t>GO:0043274</t>
  </si>
  <si>
    <t>phospholipase binding</t>
  </si>
  <si>
    <t>GO:0060466</t>
  </si>
  <si>
    <t>activation of meiosis involved in egg activation</t>
  </si>
  <si>
    <t>GO:0021679</t>
  </si>
  <si>
    <t>cerebellar molecular layer development</t>
  </si>
  <si>
    <t>GO:0051015</t>
  </si>
  <si>
    <t>actin filament binding</t>
  </si>
  <si>
    <t>GO:0090273</t>
  </si>
  <si>
    <t>regulation of somatostatin secretion</t>
  </si>
  <si>
    <t>GO:0015966</t>
  </si>
  <si>
    <t>diadenosine tetraphosphate biosynthetic process</t>
  </si>
  <si>
    <t>GO:1990597</t>
  </si>
  <si>
    <t>AIP1-IRE1 complex</t>
  </si>
  <si>
    <t>GO:0150007</t>
  </si>
  <si>
    <t>clathrin-dependent synaptic vesicle endocytosis</t>
  </si>
  <si>
    <t>GO:0030948</t>
  </si>
  <si>
    <t>negative regulation of vascular endothelial growth factor receptor signaling pathway</t>
  </si>
  <si>
    <t>GO:0070679</t>
  </si>
  <si>
    <t>inositol 1,4,5 trisphosphate binding</t>
  </si>
  <si>
    <t>GO:0009925</t>
  </si>
  <si>
    <t>basal plasma membrane</t>
  </si>
  <si>
    <t>GO:0070840</t>
  </si>
  <si>
    <t>dynein complex binding</t>
  </si>
  <si>
    <t>GO:0045887</t>
  </si>
  <si>
    <t>GO:0016339</t>
  </si>
  <si>
    <t>calcium-dependent cell-cell adhesion via plasma membrane cell adhesion molecules</t>
  </si>
  <si>
    <t>GO:0042826</t>
  </si>
  <si>
    <t>histone deacetylase binding</t>
  </si>
  <si>
    <t>GO:0003383</t>
  </si>
  <si>
    <t>apical constriction</t>
  </si>
  <si>
    <t>GO:0050811</t>
  </si>
  <si>
    <t>GABA receptor binding</t>
  </si>
  <si>
    <t>GO:1900747</t>
  </si>
  <si>
    <t>negative regulation of vascular endothelial growth factor signaling pathway</t>
  </si>
  <si>
    <t>GO:0098892</t>
  </si>
  <si>
    <t>extrinsic component of postsynaptic specialization membrane</t>
  </si>
  <si>
    <t>GO:0099560</t>
  </si>
  <si>
    <t>synaptic membrane adhesion</t>
  </si>
  <si>
    <t>GO:0050774</t>
  </si>
  <si>
    <t>negative regulation of dendrite morphogenesis</t>
  </si>
  <si>
    <t>GO:0031435</t>
  </si>
  <si>
    <t>mitogen-activated protein kinase kinase kinase binding</t>
  </si>
  <si>
    <t>GO:0019992</t>
  </si>
  <si>
    <t>diacylglycerol binding</t>
  </si>
  <si>
    <t>GO:0040018</t>
  </si>
  <si>
    <t>positive regulation of multicellular organism growth</t>
  </si>
  <si>
    <t>GO:0046580</t>
  </si>
  <si>
    <t>negative regulation of Ras protein signal transduction</t>
  </si>
  <si>
    <t>GO:0071560</t>
  </si>
  <si>
    <t>cellular response to transforming growth factor beta stimulus</t>
  </si>
  <si>
    <t>GO:0071420</t>
  </si>
  <si>
    <t>cellular response to histamine</t>
  </si>
  <si>
    <t>GO:0099189</t>
  </si>
  <si>
    <t>postsynaptic spectrin-associated cytoskeleton</t>
  </si>
  <si>
    <t>GO:0060134</t>
  </si>
  <si>
    <t>prepulse inhibition</t>
  </si>
  <si>
    <t>GO:0046854</t>
  </si>
  <si>
    <t>GO:0016059</t>
  </si>
  <si>
    <t>deactivation of rhodopsin mediated signaling</t>
  </si>
  <si>
    <t>GO:0090090</t>
  </si>
  <si>
    <t>negative regulation of canonical Wnt signaling pathway</t>
  </si>
  <si>
    <t>GO:0001931</t>
  </si>
  <si>
    <t>uropod</t>
  </si>
  <si>
    <t>GO:0070373</t>
  </si>
  <si>
    <t>negative regulation of ERK1 and ERK2 cascade</t>
  </si>
  <si>
    <t>GO:0051219</t>
  </si>
  <si>
    <t>phosphoprotein binding</t>
  </si>
  <si>
    <t>GO:0043051</t>
  </si>
  <si>
    <t>regulation of pharyngeal pumping</t>
  </si>
  <si>
    <t>GO:0032093</t>
  </si>
  <si>
    <t>SAM domain binding</t>
  </si>
  <si>
    <t>GO:0051233</t>
  </si>
  <si>
    <t>spindle midzone</t>
  </si>
  <si>
    <t>GO:0016605</t>
  </si>
  <si>
    <t>PML body</t>
  </si>
  <si>
    <t>GO:0007391</t>
  </si>
  <si>
    <t>dorsal closure</t>
  </si>
  <si>
    <t>GO:0046326</t>
  </si>
  <si>
    <t>positive regulation of glucose import</t>
  </si>
  <si>
    <t>GO:0009555</t>
  </si>
  <si>
    <t>pollen development</t>
  </si>
  <si>
    <t>GO:1903818</t>
  </si>
  <si>
    <t>positive regulation of voltage-gated potassium channel activity</t>
  </si>
  <si>
    <t>GO:0050750</t>
  </si>
  <si>
    <t>low-density lipoprotein particle receptor binding</t>
  </si>
  <si>
    <t>GO:0050681</t>
  </si>
  <si>
    <t>androgen receptor binding</t>
  </si>
  <si>
    <t>GO:0098976</t>
  </si>
  <si>
    <t>excitatory chemical synaptic transmission</t>
  </si>
  <si>
    <t>GO:0006890</t>
  </si>
  <si>
    <t>retrograde vesicle-mediated transport, Golgi to endoplasmic reticulum</t>
  </si>
  <si>
    <t>GO:0043312</t>
  </si>
  <si>
    <t>neutrophil degranulation</t>
  </si>
  <si>
    <t>GO:0070317</t>
  </si>
  <si>
    <t>negative regulation of G0 to G1 transition</t>
  </si>
  <si>
    <t>GO:0035151</t>
  </si>
  <si>
    <t>regulation of tube size, open tracheal system</t>
  </si>
  <si>
    <t>GO:0010940</t>
  </si>
  <si>
    <t>positive regulation of necrotic cell death</t>
  </si>
  <si>
    <t>GO:1900744</t>
  </si>
  <si>
    <t>regulation of p38MAPK cascade</t>
  </si>
  <si>
    <t>GO:0060314</t>
  </si>
  <si>
    <t>regulation of ryanodine-sensitive calcium-release channel activity</t>
  </si>
  <si>
    <t>GO:0098871</t>
  </si>
  <si>
    <t>postsynaptic actin cytoskeleton</t>
  </si>
  <si>
    <t>GO:0044327</t>
  </si>
  <si>
    <t>dendritic spine head</t>
  </si>
  <si>
    <t>GO:0050766</t>
  </si>
  <si>
    <t>positive regulation of phagocytosis</t>
  </si>
  <si>
    <t>GO:1900451</t>
  </si>
  <si>
    <t>positive regulation of glutamate receptor signaling pathway</t>
  </si>
  <si>
    <t>GO:0000790</t>
  </si>
  <si>
    <t>chromatin</t>
  </si>
  <si>
    <t>GO:0097202</t>
  </si>
  <si>
    <t>activation of cysteine-type endopeptidase activity</t>
  </si>
  <si>
    <t>GO:0098850</t>
  </si>
  <si>
    <t>extrinsic component of synaptic vesicle membrane</t>
  </si>
  <si>
    <t>GO:1903527</t>
  </si>
  <si>
    <t>positive regulation of membrane tubulation</t>
  </si>
  <si>
    <t>GO:1904644</t>
  </si>
  <si>
    <t>cellular response to curcumin</t>
  </si>
  <si>
    <t>GO:0106003</t>
  </si>
  <si>
    <t>amyloid-beta complex</t>
  </si>
  <si>
    <t>GO:0098674</t>
  </si>
  <si>
    <t>extrinsic component of neuronal dense core vesicle membrane</t>
  </si>
  <si>
    <t>GO:0021702</t>
  </si>
  <si>
    <t>cerebellar Purkinje cell differentiation</t>
  </si>
  <si>
    <t>GO:0030479</t>
  </si>
  <si>
    <t>actin cortical patch</t>
  </si>
  <si>
    <t>GO:0031402</t>
  </si>
  <si>
    <t>sodium ion binding</t>
  </si>
  <si>
    <t>GO:1901844</t>
  </si>
  <si>
    <t>regulation of cell communication by electrical coupling involved in cardiac conduction</t>
  </si>
  <si>
    <t>GO:1902951</t>
  </si>
  <si>
    <t>negative regulation of dendritic spine maintenance</t>
  </si>
  <si>
    <t>GO:0099573</t>
  </si>
  <si>
    <t>glutamatergic postsynaptic density</t>
  </si>
  <si>
    <t>GO:0035904</t>
  </si>
  <si>
    <t>aorta development</t>
  </si>
  <si>
    <t>GO:0034260</t>
  </si>
  <si>
    <t>negative regulation of GTPase activity</t>
  </si>
  <si>
    <t>GO:0000981</t>
  </si>
  <si>
    <t>DNA-binding transcription factor activity, RNA polymerase II-specific</t>
  </si>
  <si>
    <t>GO:0086046</t>
  </si>
  <si>
    <t>membrane depolarization during SA node cell action potential</t>
  </si>
  <si>
    <t>GO:0031210</t>
  </si>
  <si>
    <t>phosphatidylcholine binding</t>
  </si>
  <si>
    <t>GO:0001965</t>
  </si>
  <si>
    <t>G-protein alpha-subunit binding</t>
  </si>
  <si>
    <t>GO:0060021</t>
  </si>
  <si>
    <t>roof of mouth development</t>
  </si>
  <si>
    <t>GO:0035022</t>
  </si>
  <si>
    <t>positive regulation of Rac protein signal transduction</t>
  </si>
  <si>
    <t>GO:0043203</t>
  </si>
  <si>
    <t>axon hillock</t>
  </si>
  <si>
    <t>GO:0021590</t>
  </si>
  <si>
    <t>cerebellum maturation</t>
  </si>
  <si>
    <t>GO:0021750</t>
  </si>
  <si>
    <t>vestibular nucleus development</t>
  </si>
  <si>
    <t>GO:0098903</t>
  </si>
  <si>
    <t>regulation of membrane repolarization during action potential</t>
  </si>
  <si>
    <t>GO:0019871</t>
  </si>
  <si>
    <t>sodium channel inhibitor activity</t>
  </si>
  <si>
    <t>GO:0043184</t>
  </si>
  <si>
    <t>vascular endothelial growth factor receptor 2 binding</t>
  </si>
  <si>
    <t>GO:0033572</t>
  </si>
  <si>
    <t>transferrin transport</t>
  </si>
  <si>
    <t>GO:0044294</t>
  </si>
  <si>
    <t>dendritic growth cone</t>
  </si>
  <si>
    <t>GO:0016188</t>
  </si>
  <si>
    <t>synaptic vesicle maturation</t>
  </si>
  <si>
    <t>GO:0051290</t>
  </si>
  <si>
    <t>protein heterotetramerization</t>
  </si>
  <si>
    <t>GO:0060088</t>
  </si>
  <si>
    <t>auditory receptor cell stereocilium organization</t>
  </si>
  <si>
    <t>GO:0006895</t>
  </si>
  <si>
    <t>Golgi to endosome transport</t>
  </si>
  <si>
    <t>GO:0043522</t>
  </si>
  <si>
    <t>leucine zipper domain binding</t>
  </si>
  <si>
    <t>GO:0072499</t>
  </si>
  <si>
    <t>photoreceptor cell axon guidance</t>
  </si>
  <si>
    <t>GO:0099148</t>
  </si>
  <si>
    <t>regulation of synaptic vesicle docking</t>
  </si>
  <si>
    <t>GO:0042062</t>
  </si>
  <si>
    <t>long-term strengthening of neuromuscular junction</t>
  </si>
  <si>
    <t>GO:0014898</t>
  </si>
  <si>
    <t>cardiac muscle hypertrophy in response to stress</t>
  </si>
  <si>
    <t>GO:0032154</t>
  </si>
  <si>
    <t>cleavage furrow</t>
  </si>
  <si>
    <t>GO:0031434</t>
  </si>
  <si>
    <t>mitogen-activated protein kinase kinase binding</t>
  </si>
  <si>
    <t>GO:1904478</t>
  </si>
  <si>
    <t>regulation of intestinal absorption</t>
  </si>
  <si>
    <t>GO:0035064</t>
  </si>
  <si>
    <t>methylated histone binding</t>
  </si>
  <si>
    <t>GO:0045838</t>
  </si>
  <si>
    <t>positive regulation of membrane potential</t>
  </si>
  <si>
    <t>GO:2001224</t>
  </si>
  <si>
    <t>positive regulation of neuron migration</t>
  </si>
  <si>
    <t>GO:0030122</t>
  </si>
  <si>
    <t>AP-2 adaptor complex</t>
  </si>
  <si>
    <t>GO:0098962</t>
  </si>
  <si>
    <t>regulation of postsynaptic neurotransmitter receptor activity</t>
  </si>
  <si>
    <t>GO:0032433</t>
  </si>
  <si>
    <t>filopodium tip</t>
  </si>
  <si>
    <t>GO:0061202</t>
  </si>
  <si>
    <t>clathrin-sculpted gamma-aminobutyric acid transport vesicle membrane</t>
  </si>
  <si>
    <t>GO:0071277</t>
  </si>
  <si>
    <t>cellular response to calcium ion</t>
  </si>
  <si>
    <t>GO:0005251</t>
  </si>
  <si>
    <t>delayed rectifier potassium channel activity</t>
  </si>
  <si>
    <t>GO:0045171</t>
  </si>
  <si>
    <t>intercellular bridge</t>
  </si>
  <si>
    <t>GO:0007185</t>
  </si>
  <si>
    <t>transmembrane receptor protein tyrosine phosphatase signaling pathway</t>
  </si>
  <si>
    <t>GO:0032426</t>
  </si>
  <si>
    <t>stereocilium tip</t>
  </si>
  <si>
    <t>GO:0008345</t>
  </si>
  <si>
    <t>larval locomotory behavior</t>
  </si>
  <si>
    <t>GO:0098942</t>
  </si>
  <si>
    <t>retrograde trans-synaptic signaling by trans-synaptic protein complex</t>
  </si>
  <si>
    <t>GO:0086059</t>
  </si>
  <si>
    <t>voltage-gated calcium channel activity involved SA node cell action potential</t>
  </si>
  <si>
    <t>GO:0010666</t>
  </si>
  <si>
    <t>positive regulation of cardiac muscle cell apoptotic process</t>
  </si>
  <si>
    <t>GO:0010508</t>
  </si>
  <si>
    <t>positive regulation of autophagy</t>
  </si>
  <si>
    <t>GO:0009897</t>
  </si>
  <si>
    <t>external side of plasma membrane</t>
  </si>
  <si>
    <t>GO:0031625</t>
  </si>
  <si>
    <t>ubiquitin protein ligase binding</t>
  </si>
  <si>
    <t>GO:0070584</t>
  </si>
  <si>
    <t>mitochondrion morphogenesis</t>
  </si>
  <si>
    <t>GO:0032593</t>
  </si>
  <si>
    <t>insulin-responsive compartment</t>
  </si>
  <si>
    <t>GO:0030168</t>
  </si>
  <si>
    <t>platelet activation</t>
  </si>
  <si>
    <t>GO:0001921</t>
  </si>
  <si>
    <t>positive regulation of receptor recycling</t>
  </si>
  <si>
    <t>GO:1905684</t>
  </si>
  <si>
    <t>regulation of plasma membrane repair</t>
  </si>
  <si>
    <t>GO:1901725</t>
  </si>
  <si>
    <t>regulation of histone deacetylase activity</t>
  </si>
  <si>
    <t>GO:0005326</t>
  </si>
  <si>
    <t>neurotransmitter transmembrane transporter activity</t>
  </si>
  <si>
    <t>GO:0005545</t>
  </si>
  <si>
    <t>1-phosphatidylinositol binding</t>
  </si>
  <si>
    <t>pericentric heterochromatin</t>
  </si>
  <si>
    <t>GO:0007205</t>
  </si>
  <si>
    <t>protein kinase C-activating G protein-coupled receptor signaling pathway</t>
  </si>
  <si>
    <t>GO:0030332</t>
  </si>
  <si>
    <t>cyclin binding</t>
  </si>
  <si>
    <t>GO:0072553</t>
  </si>
  <si>
    <t>terminal button organization</t>
  </si>
  <si>
    <t>GO:0008013</t>
  </si>
  <si>
    <t>beta-catenin binding</t>
  </si>
  <si>
    <t>GO:0046684</t>
  </si>
  <si>
    <t>response to pyrethroid</t>
  </si>
  <si>
    <t>GO:0031235</t>
  </si>
  <si>
    <t>intrinsic component of the cytoplasmic side of the plasma membrane</t>
  </si>
  <si>
    <t>GO:0001768</t>
  </si>
  <si>
    <t>establishment of T cell polarity</t>
  </si>
  <si>
    <t>GO:0001975</t>
  </si>
  <si>
    <t>response to amphetamine</t>
  </si>
  <si>
    <t>GO:0061669</t>
  </si>
  <si>
    <t>spontaneous neurotransmitter secretion</t>
  </si>
  <si>
    <t>GO:0050883</t>
  </si>
  <si>
    <t>musculoskeletal movement, spinal reflex action</t>
  </si>
  <si>
    <t>GO:0072385</t>
  </si>
  <si>
    <t>minus-end-directed organelle transport along microtubule</t>
  </si>
  <si>
    <t>GO:0033130</t>
  </si>
  <si>
    <t>acetylcholine receptor binding</t>
  </si>
  <si>
    <t>GO:0003730</t>
  </si>
  <si>
    <t>mRNA 3'-UTR binding</t>
  </si>
  <si>
    <t>GO:0008179</t>
  </si>
  <si>
    <t>adenylate cyclase binding</t>
  </si>
  <si>
    <t>GO:0040028</t>
  </si>
  <si>
    <t>regulation of vulval development</t>
  </si>
  <si>
    <t>GO:0000381</t>
  </si>
  <si>
    <t>regulation of alternative mRNA splicing, via spliceosome</t>
  </si>
  <si>
    <t>GO:0005741</t>
  </si>
  <si>
    <t>mitochondrial outer membrane</t>
  </si>
  <si>
    <t>GO:0010793</t>
  </si>
  <si>
    <t>regulation of mRNA export from nucleus</t>
  </si>
  <si>
    <t>GO:0060770</t>
  </si>
  <si>
    <t>negative regulation of epithelial cell proliferation involved in prostate gland development</t>
  </si>
  <si>
    <t>GO:0071109</t>
  </si>
  <si>
    <t>superior temporal gyrus development</t>
  </si>
  <si>
    <t>GO:0031673</t>
  </si>
  <si>
    <t>H zone</t>
  </si>
  <si>
    <t>GO:0044301</t>
  </si>
  <si>
    <t>climbing fiber</t>
  </si>
  <si>
    <t>GO:0090557</t>
  </si>
  <si>
    <t>establishment of endothelial intestinal barrier</t>
  </si>
  <si>
    <t>GO:0040024</t>
  </si>
  <si>
    <t>dauer larval development</t>
  </si>
  <si>
    <t>GO:0007527</t>
  </si>
  <si>
    <t>adult somatic muscle development</t>
  </si>
  <si>
    <t>GO:0097105</t>
  </si>
  <si>
    <t>presynaptic membrane assembly</t>
  </si>
  <si>
    <t>GO:0035585</t>
  </si>
  <si>
    <t>calcium-mediated signaling using extracellular calcium source</t>
  </si>
  <si>
    <t>GO:0098845</t>
  </si>
  <si>
    <t>postsynaptic endosome</t>
  </si>
  <si>
    <t>GO:0048149</t>
  </si>
  <si>
    <t>behavioral response to ethanol</t>
  </si>
  <si>
    <t>GO:0043395</t>
  </si>
  <si>
    <t>heparan sulfate proteoglycan binding</t>
  </si>
  <si>
    <t>GO:0090160</t>
  </si>
  <si>
    <t>Golgi to lysosome transport</t>
  </si>
  <si>
    <t>GO:0046960</t>
  </si>
  <si>
    <t>sensitization</t>
  </si>
  <si>
    <t>GO:2000370</t>
  </si>
  <si>
    <t>positive regulation of clathrin-dependent endocytosis</t>
  </si>
  <si>
    <t>GO:0046686</t>
  </si>
  <si>
    <t>response to cadmium ion</t>
  </si>
  <si>
    <t>GO:0021814</t>
  </si>
  <si>
    <t>cell motility involved in cerebral cortex radial glia guided migration</t>
  </si>
  <si>
    <t>GO:0061689</t>
  </si>
  <si>
    <t>tricellular tight junction</t>
  </si>
  <si>
    <t>GO:0031681</t>
  </si>
  <si>
    <t>G-protein beta-subunit binding</t>
  </si>
  <si>
    <t>GO:0050918</t>
  </si>
  <si>
    <t>positive chemotaxis</t>
  </si>
  <si>
    <t>GO:1904878</t>
  </si>
  <si>
    <t>negative regulation of calcium ion transmembrane transport via high voltage-gated calcium channel</t>
  </si>
  <si>
    <t>GO:0019858</t>
  </si>
  <si>
    <t>cytosine metabolic process</t>
  </si>
  <si>
    <t>GO:0051295</t>
  </si>
  <si>
    <t>establishment of meiotic spindle localization</t>
  </si>
  <si>
    <t>GO:0120009</t>
  </si>
  <si>
    <t>intermembrane lipid transfer</t>
  </si>
  <si>
    <t>GO:0035066</t>
  </si>
  <si>
    <t>positive regulation of histone acetylation</t>
  </si>
  <si>
    <t>GO:0031122</t>
  </si>
  <si>
    <t>cytoplasmic microtubule organization</t>
  </si>
  <si>
    <t>GO:0033138</t>
  </si>
  <si>
    <t>positive regulation of peptidyl-serine phosphorylation</t>
  </si>
  <si>
    <t>GO:0090102</t>
  </si>
  <si>
    <t>cochlea development</t>
  </si>
  <si>
    <t>GO:0016607</t>
  </si>
  <si>
    <t>nuclear speck</t>
  </si>
  <si>
    <t>GO:0002931</t>
  </si>
  <si>
    <t>response to ischemia</t>
  </si>
  <si>
    <t>GO:0051388</t>
  </si>
  <si>
    <t>positive regulation of neurotrophin TRK receptor signaling pathway</t>
  </si>
  <si>
    <t>GO:0060857</t>
  </si>
  <si>
    <t>establishment of glial blood-brain barrier</t>
  </si>
  <si>
    <t>GO:0097038</t>
  </si>
  <si>
    <t>perinuclear endoplasmic reticulum</t>
  </si>
  <si>
    <t>GO:0048306</t>
  </si>
  <si>
    <t>calcium-dependent protein binding</t>
  </si>
  <si>
    <t>GO:0031697</t>
  </si>
  <si>
    <t>beta-1 adrenergic receptor binding</t>
  </si>
  <si>
    <t>GO:0098911</t>
  </si>
  <si>
    <t>regulation of ventricular cardiac muscle cell action potential</t>
  </si>
  <si>
    <t>GO:0043327</t>
  </si>
  <si>
    <t>chemotaxis to cAMP</t>
  </si>
  <si>
    <t>GO:0150051</t>
  </si>
  <si>
    <t>postsynaptic Golgi apparatus</t>
  </si>
  <si>
    <t>GO:0071439</t>
  </si>
  <si>
    <t>clathrin complex</t>
  </si>
  <si>
    <t>GO:0007182</t>
  </si>
  <si>
    <t>common-partner SMAD protein phosphorylation</t>
  </si>
  <si>
    <t>GO:0061002</t>
  </si>
  <si>
    <t>negative regulation of dendritic spine morphogenesis</t>
  </si>
  <si>
    <t>GO:0007256</t>
  </si>
  <si>
    <t>GO:0045433</t>
  </si>
  <si>
    <t>male courtship behavior, veined wing generated song production</t>
  </si>
  <si>
    <t>GO:0033129</t>
  </si>
  <si>
    <t>positive regulation of histone phosphorylation</t>
  </si>
  <si>
    <t>GO:0033298</t>
  </si>
  <si>
    <t>contractile vacuole organization</t>
  </si>
  <si>
    <t>GO:0009826</t>
  </si>
  <si>
    <t>unidimensional cell growth</t>
  </si>
  <si>
    <t>GO:0098919</t>
  </si>
  <si>
    <t>structural constituent of postsynaptic density</t>
  </si>
  <si>
    <t>GO:0046966</t>
  </si>
  <si>
    <t>thyroid hormone receptor binding</t>
  </si>
  <si>
    <t>GO:0021952</t>
  </si>
  <si>
    <t>central nervous system projection neuron axonogenesis</t>
  </si>
  <si>
    <t>GO:0046037</t>
  </si>
  <si>
    <t>GMP metabolic process</t>
  </si>
  <si>
    <t>GO:0042045</t>
  </si>
  <si>
    <t>epithelial fluid transport</t>
  </si>
  <si>
    <t>GO:1900737</t>
  </si>
  <si>
    <t>negative regulation of phospholipase C-activating G protein-coupled receptor signaling pathway</t>
  </si>
  <si>
    <t>GO:0099641</t>
  </si>
  <si>
    <t>anterograde axonal protein transport</t>
  </si>
  <si>
    <t>GO:1900276</t>
  </si>
  <si>
    <t>regulation of proteinase activated receptor activity</t>
  </si>
  <si>
    <t>GO:0048653</t>
  </si>
  <si>
    <t>anther development</t>
  </si>
  <si>
    <t>GO:0070540</t>
  </si>
  <si>
    <t>stearic acid binding</t>
  </si>
  <si>
    <t>GO:0051285</t>
  </si>
  <si>
    <t>cell cortex of cell tip</t>
  </si>
  <si>
    <t>GO:1904707</t>
  </si>
  <si>
    <t>positive regulation of vascular associated smooth muscle cell proliferation</t>
  </si>
  <si>
    <t>GO:0060721</t>
  </si>
  <si>
    <t>regulation of spongiotrophoblast cell proliferation</t>
  </si>
  <si>
    <t>GO:0050690</t>
  </si>
  <si>
    <t>regulation of defense response to virus by virus</t>
  </si>
  <si>
    <t>GO:1904753</t>
  </si>
  <si>
    <t>negative regulation of vascular associated smooth muscle cell migration</t>
  </si>
  <si>
    <t>GO:1905150</t>
  </si>
  <si>
    <t>regulation of voltage-gated sodium channel activity</t>
  </si>
  <si>
    <t>GO:0004438</t>
  </si>
  <si>
    <t>phosphatidylinositol-3-phosphatase activity</t>
  </si>
  <si>
    <t>GO:0048312</t>
  </si>
  <si>
    <t>intracellular distribution of mitochondria</t>
  </si>
  <si>
    <t>GO:0006878</t>
  </si>
  <si>
    <t>cellular copper ion homeostasis</t>
  </si>
  <si>
    <t>GO:2000010</t>
  </si>
  <si>
    <t>positive regulation of protein localization to cell surface</t>
  </si>
  <si>
    <t>GO:0030485</t>
  </si>
  <si>
    <t>smooth muscle contractile fiber</t>
  </si>
  <si>
    <t>GO:0003678</t>
  </si>
  <si>
    <t>DNA helicase activity</t>
  </si>
  <si>
    <t>GO:0051895</t>
  </si>
  <si>
    <t>negative regulation of focal adhesion assembly</t>
  </si>
  <si>
    <t>GO:0002095</t>
  </si>
  <si>
    <t>caveolar macromolecular signaling complex</t>
  </si>
  <si>
    <t>GO:0019954</t>
  </si>
  <si>
    <t>asexual reproduction</t>
  </si>
  <si>
    <t>GO:0099151</t>
  </si>
  <si>
    <t>regulation of postsynaptic density assembly</t>
  </si>
  <si>
    <t>GO:1990381</t>
  </si>
  <si>
    <t>ubiquitin-specific protease binding</t>
  </si>
  <si>
    <t>GO:0071679</t>
  </si>
  <si>
    <t>commissural neuron axon guidance</t>
  </si>
  <si>
    <t>GO:0030374</t>
  </si>
  <si>
    <t>nuclear receptor coactivator activity</t>
  </si>
  <si>
    <t>GO:0009506</t>
  </si>
  <si>
    <t>plasmodesma</t>
  </si>
  <si>
    <t>GO:0010226</t>
  </si>
  <si>
    <t>response to lithium ion</t>
  </si>
  <si>
    <t>GO:0060964</t>
  </si>
  <si>
    <t>regulation of gene silencing by miRNA</t>
  </si>
  <si>
    <t>GO:0048601</t>
  </si>
  <si>
    <t>oocyte morphogenesis</t>
  </si>
  <si>
    <t>GO:0072517</t>
  </si>
  <si>
    <t>host cell viral assembly compartment</t>
  </si>
  <si>
    <t>GO:0006044</t>
  </si>
  <si>
    <t>N-acetylglucosamine metabolic process</t>
  </si>
  <si>
    <t>GO:0008526</t>
  </si>
  <si>
    <t>phosphatidylinositol transfer activity</t>
  </si>
  <si>
    <t>GO:0004726</t>
  </si>
  <si>
    <t>non-membrane spanning protein tyrosine phosphatase activity</t>
  </si>
  <si>
    <t>GO:0098835</t>
  </si>
  <si>
    <t>presynaptic endocytic zone membrane</t>
  </si>
  <si>
    <t>GO:0042470</t>
  </si>
  <si>
    <t>melanosome</t>
  </si>
  <si>
    <t>GO:0034185</t>
  </si>
  <si>
    <t>apolipoprotein binding</t>
  </si>
  <si>
    <t>GO:1905598</t>
  </si>
  <si>
    <t>negative regulation of low-density lipoprotein receptor activity</t>
  </si>
  <si>
    <t>GO:0030714</t>
  </si>
  <si>
    <t>anterior/posterior axis specification, follicular epithelium</t>
  </si>
  <si>
    <t>GO:0097749</t>
  </si>
  <si>
    <t>membrane tubulation</t>
  </si>
  <si>
    <t>GO:1900170</t>
  </si>
  <si>
    <t>negative regulation of glucocorticoid mediated signaling pathway</t>
  </si>
  <si>
    <t>GO:0045879</t>
  </si>
  <si>
    <t>negative regulation of smoothened signaling pathway</t>
  </si>
  <si>
    <t>GO:1902430</t>
  </si>
  <si>
    <t>negative regulation of amyloid-beta formation</t>
  </si>
  <si>
    <t>GO:0007158</t>
  </si>
  <si>
    <t>neuron cell-cell adhesion</t>
  </si>
  <si>
    <t>GO:0045821</t>
  </si>
  <si>
    <t>positive regulation of glycolytic process</t>
  </si>
  <si>
    <t>GO:0046843</t>
  </si>
  <si>
    <t>dorsal appendage formation</t>
  </si>
  <si>
    <t>GO:0043052</t>
  </si>
  <si>
    <t>thermotaxis</t>
  </si>
  <si>
    <t>GO:0012507</t>
  </si>
  <si>
    <t>ER to Golgi transport vesicle membrane</t>
  </si>
  <si>
    <t>GO:0044326</t>
  </si>
  <si>
    <t>dendritic spine neck</t>
  </si>
  <si>
    <t>GO:0035023</t>
  </si>
  <si>
    <t>regulation of Rho protein signal transduction</t>
  </si>
  <si>
    <t>GO:0035335</t>
  </si>
  <si>
    <t>peptidyl-tyrosine dephosphorylation</t>
  </si>
  <si>
    <t>GO:0046339</t>
  </si>
  <si>
    <t>diacylglycerol metabolic process</t>
  </si>
  <si>
    <t>GO:0097112</t>
  </si>
  <si>
    <t>gamma-aminobutyric acid receptor clustering</t>
  </si>
  <si>
    <t>GO:0060478</t>
  </si>
  <si>
    <t>acrosomal vesicle exocytosis</t>
  </si>
  <si>
    <t>GO:0016594</t>
  </si>
  <si>
    <t>glycine binding</t>
  </si>
  <si>
    <t>GO:1900149</t>
  </si>
  <si>
    <t>positive regulation of Schwann cell migration</t>
  </si>
  <si>
    <t>GO:0070381</t>
  </si>
  <si>
    <t>endosome to plasma membrane transport vesicle</t>
  </si>
  <si>
    <t>GO:0005158</t>
  </si>
  <si>
    <t>insulin receptor binding</t>
  </si>
  <si>
    <t>GO:0010223</t>
  </si>
  <si>
    <t>secondary shoot formation</t>
  </si>
  <si>
    <t>GO:1900740</t>
  </si>
  <si>
    <t>positive regulation of protein insertion into mitochondrial membrane involved in apoptotic signaling pathway</t>
  </si>
  <si>
    <t>GO:0048208</t>
  </si>
  <si>
    <t>COPII vesicle coating</t>
  </si>
  <si>
    <t>GO:0097119</t>
  </si>
  <si>
    <t>postsynaptic density protein 95 clustering</t>
  </si>
  <si>
    <t>GO:0015871</t>
  </si>
  <si>
    <t>choline transport</t>
  </si>
  <si>
    <t>GO:1903919</t>
  </si>
  <si>
    <t>negative regulation of actin filament severing</t>
  </si>
  <si>
    <t>GO:0010801</t>
  </si>
  <si>
    <t>negative regulation of peptidyl-threonine phosphorylation</t>
  </si>
  <si>
    <t>GO:0045199</t>
  </si>
  <si>
    <t>maintenance of epithelial cell apical/basal polarity</t>
  </si>
  <si>
    <t>GO:0045167</t>
  </si>
  <si>
    <t>asymmetric protein localization involved in cell fate determination</t>
  </si>
  <si>
    <t>GO:0032229</t>
  </si>
  <si>
    <t>negative regulation of synaptic transmission, GABAergic</t>
  </si>
  <si>
    <t>GO:0045924</t>
  </si>
  <si>
    <t>regulation of female receptivity</t>
  </si>
  <si>
    <t>GO:0050884</t>
  </si>
  <si>
    <t>neuromuscular process controlling posture</t>
  </si>
  <si>
    <t>GO:0002265</t>
  </si>
  <si>
    <t>astrocyte activation involved in immune response</t>
  </si>
  <si>
    <t>GO:0150020</t>
  </si>
  <si>
    <t>basal dendrite arborization</t>
  </si>
  <si>
    <t>GO:1904059</t>
  </si>
  <si>
    <t>regulation of locomotor rhythm</t>
  </si>
  <si>
    <t>GO:0051897</t>
  </si>
  <si>
    <t>positive regulation of protein kinase B signaling</t>
  </si>
  <si>
    <t>GO:0051481</t>
  </si>
  <si>
    <t>negative regulation of cytosolic calcium ion concentration</t>
  </si>
  <si>
    <t>GO:0071361</t>
  </si>
  <si>
    <t>cellular response to ethanol</t>
  </si>
  <si>
    <t>GO:0005525</t>
  </si>
  <si>
    <t>GTP binding</t>
  </si>
  <si>
    <t>GO:0005641</t>
  </si>
  <si>
    <t>nuclear envelope lumen</t>
  </si>
  <si>
    <t>GO:0030331</t>
  </si>
  <si>
    <t>estrogen receptor binding</t>
  </si>
  <si>
    <t>GO:0034461</t>
  </si>
  <si>
    <t>uropod retraction</t>
  </si>
  <si>
    <t>GO:0018125</t>
  </si>
  <si>
    <t>peptidyl-cysteine methylation</t>
  </si>
  <si>
    <t>GO:0031871</t>
  </si>
  <si>
    <t>proteinase activated receptor binding</t>
  </si>
  <si>
    <t>GO:0099530</t>
  </si>
  <si>
    <t>G protein-coupled receptor activity involved in regulation of postsynaptic membrane potential</t>
  </si>
  <si>
    <t>GO:0034750</t>
  </si>
  <si>
    <t>Scrib-APC-beta-catenin complex</t>
  </si>
  <si>
    <t>GO:2000969</t>
  </si>
  <si>
    <t>positive regulation of AMPA receptor activity</t>
  </si>
  <si>
    <t>GO:0007196</t>
  </si>
  <si>
    <t>adenylate cyclase-inhibiting G protein-coupled glutamate receptor signaling pathway</t>
  </si>
  <si>
    <t>GO:0045186</t>
  </si>
  <si>
    <t>zonula adherens assembly</t>
  </si>
  <si>
    <t>GO:0008103</t>
  </si>
  <si>
    <t>oocyte microtubule cytoskeleton polarization</t>
  </si>
  <si>
    <t>GO:0072393</t>
  </si>
  <si>
    <t>microtubule anchoring at microtubule organizing center</t>
  </si>
  <si>
    <t>GO:0071549</t>
  </si>
  <si>
    <t>cellular response to dexamethasone stimulus</t>
  </si>
  <si>
    <t>GO:1903709</t>
  </si>
  <si>
    <t>uterine gland development</t>
  </si>
  <si>
    <t>GO:0090548</t>
  </si>
  <si>
    <t>response to nitrate starvation</t>
  </si>
  <si>
    <t>GO:0007257</t>
  </si>
  <si>
    <t>GO:0000212</t>
  </si>
  <si>
    <t>meiotic spindle organization</t>
  </si>
  <si>
    <t>GO:1903669</t>
  </si>
  <si>
    <t>positive regulation of chemorepellent activity</t>
  </si>
  <si>
    <t>GO:0000147</t>
  </si>
  <si>
    <t>actin cortical patch assembly</t>
  </si>
  <si>
    <t>GO:0106222</t>
  </si>
  <si>
    <t>long noncoding RNA binding</t>
  </si>
  <si>
    <t>GO:0003360</t>
  </si>
  <si>
    <t>brainstem development</t>
  </si>
  <si>
    <t>GO:0048170</t>
  </si>
  <si>
    <t>positive regulation of long-term neuronal synaptic plasticity</t>
  </si>
  <si>
    <t>GO:0060371</t>
  </si>
  <si>
    <t>regulation of atrial cardiac muscle cell membrane depolarization</t>
  </si>
  <si>
    <t>GO:1903077</t>
  </si>
  <si>
    <t>negative regulation of protein localization to plasma membrane</t>
  </si>
  <si>
    <t>GO:0071963</t>
  </si>
  <si>
    <t>establishment or maintenance of cell polarity regulating cell shape</t>
  </si>
  <si>
    <t>GO:1901998</t>
  </si>
  <si>
    <t>toxin transport</t>
  </si>
  <si>
    <t>GO:0099031</t>
  </si>
  <si>
    <t>anchored component of postsynaptic density membrane</t>
  </si>
  <si>
    <t>GO:0031164</t>
  </si>
  <si>
    <t>contractile vacuolar membrane</t>
  </si>
  <si>
    <t>GO:0070059</t>
  </si>
  <si>
    <t>intrinsic apoptotic signaling pathway in response to endoplasmic reticulum stress</t>
  </si>
  <si>
    <t>GO:0051898</t>
  </si>
  <si>
    <t>negative regulation of protein kinase B signaling</t>
  </si>
  <si>
    <t>GO:0090394</t>
  </si>
  <si>
    <t>negative regulation of excitatory postsynaptic potential</t>
  </si>
  <si>
    <t>GO:0007143</t>
  </si>
  <si>
    <t>female meiotic nuclear division</t>
  </si>
  <si>
    <t>GO:0006971</t>
  </si>
  <si>
    <t>hypotonic response</t>
  </si>
  <si>
    <t>GO:0030955</t>
  </si>
  <si>
    <t>potassium ion binding</t>
  </si>
  <si>
    <t>GO:0046667</t>
  </si>
  <si>
    <t>compound eye retinal cell programmed cell death</t>
  </si>
  <si>
    <t>GO:0010459</t>
  </si>
  <si>
    <t>negative regulation of heart rate</t>
  </si>
  <si>
    <t>GO:0042766</t>
  </si>
  <si>
    <t>nucleosome mobilization</t>
  </si>
  <si>
    <t>GO:0021678</t>
  </si>
  <si>
    <t>third ventricle development</t>
  </si>
  <si>
    <t>GO:0005883</t>
  </si>
  <si>
    <t>neurofilament</t>
  </si>
  <si>
    <t>GO:1900034</t>
  </si>
  <si>
    <t>regulation of cellular response to heat</t>
  </si>
  <si>
    <t>GO:0009505</t>
  </si>
  <si>
    <t>plant-type cell wall</t>
  </si>
  <si>
    <t>GO:0070376</t>
  </si>
  <si>
    <t>regulation of ERK5 cascade</t>
  </si>
  <si>
    <t>GO:0034770</t>
  </si>
  <si>
    <t>histone H4-K20 methylation</t>
  </si>
  <si>
    <t>GO:0097676</t>
  </si>
  <si>
    <t>histone H3-K36 dimethylation</t>
  </si>
  <si>
    <t>GO:0031762</t>
  </si>
  <si>
    <t>follicle-stimulating hormone receptor binding</t>
  </si>
  <si>
    <t>GO:0034452</t>
  </si>
  <si>
    <t>dynactin binding</t>
  </si>
  <si>
    <t>GO:0010314</t>
  </si>
  <si>
    <t>phosphatidylinositol-5-phosphate binding</t>
  </si>
  <si>
    <t>GO:0001841</t>
  </si>
  <si>
    <t>neural tube formation</t>
  </si>
  <si>
    <t>GO:1905488</t>
  </si>
  <si>
    <t>positive regulation of anterior/posterior axon guidance</t>
  </si>
  <si>
    <t>GO:0045196</t>
  </si>
  <si>
    <t>establishment or maintenance of neuroblast polarity</t>
  </si>
  <si>
    <t>GO:0043161</t>
  </si>
  <si>
    <t>proteasome-mediated ubiquitin-dependent protein catabolic process</t>
  </si>
  <si>
    <t>GO:0008627</t>
  </si>
  <si>
    <t>intrinsic apoptotic signaling pathway in response to osmotic stress</t>
  </si>
  <si>
    <t>GO:0048671</t>
  </si>
  <si>
    <t>negative regulation of collateral sprouting</t>
  </si>
  <si>
    <t>GO:0032418</t>
  </si>
  <si>
    <t>lysosome localization</t>
  </si>
  <si>
    <t>GO:0045163</t>
  </si>
  <si>
    <t>clustering of voltage-gated potassium channels</t>
  </si>
  <si>
    <t>GO:0098882</t>
  </si>
  <si>
    <t>structural constituent of presynaptic active zone</t>
  </si>
  <si>
    <t>GO:0021819</t>
  </si>
  <si>
    <t>layer formation in cerebral cortex</t>
  </si>
  <si>
    <t>GO:1902004</t>
  </si>
  <si>
    <t>positive regulation of amyloid-beta formation</t>
  </si>
  <si>
    <t>GO:0033116</t>
  </si>
  <si>
    <t>endoplasmic reticulum-Golgi intermediate compartment membrane</t>
  </si>
  <si>
    <t>GO:0061630</t>
  </si>
  <si>
    <t>ubiquitin protein ligase activity</t>
  </si>
  <si>
    <t>GO:0048681</t>
  </si>
  <si>
    <t>negative regulation of axon regeneration</t>
  </si>
  <si>
    <t>GO:0003924</t>
  </si>
  <si>
    <t>GTPase activity</t>
  </si>
  <si>
    <t>GO:0010800</t>
  </si>
  <si>
    <t>positive regulation of peptidyl-threonine phosphorylation</t>
  </si>
  <si>
    <t>GO:2000573</t>
  </si>
  <si>
    <t>positive regulation of DNA biosynthetic process</t>
  </si>
  <si>
    <t>GO:0150008</t>
  </si>
  <si>
    <t>bulk synaptic vesicle endocytosis</t>
  </si>
  <si>
    <t>GO:0060307</t>
  </si>
  <si>
    <t>regulation of ventricular cardiac muscle cell membrane repolarization</t>
  </si>
  <si>
    <t>GO:0110010</t>
  </si>
  <si>
    <t>basolateral protein secretion</t>
  </si>
  <si>
    <t>GO:0043323</t>
  </si>
  <si>
    <t>positive regulation of natural killer cell degranulation</t>
  </si>
  <si>
    <t>GO:0060083</t>
  </si>
  <si>
    <t>smooth muscle contraction involved in micturition</t>
  </si>
  <si>
    <t>GO:0099050</t>
  </si>
  <si>
    <t>vesicle scission</t>
  </si>
  <si>
    <t>GO:0018230</t>
  </si>
  <si>
    <t>peptidyl-L-cysteine S-palmitoylation</t>
  </si>
  <si>
    <t>GO:0090333</t>
  </si>
  <si>
    <t>regulation of stomatal closure</t>
  </si>
  <si>
    <t>GO:1903923</t>
  </si>
  <si>
    <t>positive regulation of protein processing in phagocytic vesicle</t>
  </si>
  <si>
    <t>GO:0042171</t>
  </si>
  <si>
    <t>lysophosphatidic acid acyltransferase activity</t>
  </si>
  <si>
    <t>GO:0019034</t>
  </si>
  <si>
    <t>viral replication complex</t>
  </si>
  <si>
    <t>GO:0001675</t>
  </si>
  <si>
    <t>acrosome assembly</t>
  </si>
  <si>
    <t>GO:0046856</t>
  </si>
  <si>
    <t>phosphatidylinositol dephosphorylation</t>
  </si>
  <si>
    <t>GO:0035864</t>
  </si>
  <si>
    <t>response to potassium ion</t>
  </si>
  <si>
    <t>GO:1990277</t>
  </si>
  <si>
    <t>parasexual conjugation with cellular fusion</t>
  </si>
  <si>
    <t>GO:0032485</t>
  </si>
  <si>
    <t>regulation of Ral protein signal transduction</t>
  </si>
  <si>
    <t>GO:0060370</t>
  </si>
  <si>
    <t>susceptibility to T cell mediated cytotoxicity</t>
  </si>
  <si>
    <t>GO:0034161</t>
  </si>
  <si>
    <t>positive regulation of toll-like receptor 8 signaling pathway</t>
  </si>
  <si>
    <t>GO:0015573</t>
  </si>
  <si>
    <t>beta-glucoside transmembrane transporter activity</t>
  </si>
  <si>
    <t>GO:0061863</t>
  </si>
  <si>
    <t>microtubule plus end polymerase</t>
  </si>
  <si>
    <t>GO:0016057</t>
  </si>
  <si>
    <t>regulation of membrane potential in photoreceptor cell</t>
  </si>
  <si>
    <t>GO:0070083</t>
  </si>
  <si>
    <t>clathrin-sculpted monoamine transport vesicle membrane</t>
  </si>
  <si>
    <t>GO:0045762</t>
  </si>
  <si>
    <t>positive regulation of adenylate cyclase activity</t>
  </si>
  <si>
    <t>GO:0046965</t>
  </si>
  <si>
    <t>retinoid X receptor binding</t>
  </si>
  <si>
    <t>GO:0061162</t>
  </si>
  <si>
    <t>establishment of monopolar cell polarity</t>
  </si>
  <si>
    <t>GO:0001917</t>
  </si>
  <si>
    <t>photoreceptor inner segment</t>
  </si>
  <si>
    <t>GO:0043984</t>
  </si>
  <si>
    <t>histone H4-K16 acetylation</t>
  </si>
  <si>
    <t>GO:0033137</t>
  </si>
  <si>
    <t>negative regulation of peptidyl-serine phosphorylation</t>
  </si>
  <si>
    <t>GO:1902042</t>
  </si>
  <si>
    <t>negative regulation of extrinsic apoptotic signaling pathway via death domain receptors</t>
  </si>
  <si>
    <t>GO:0007419</t>
  </si>
  <si>
    <t>ventral cord development</t>
  </si>
  <si>
    <t>GO:0038180</t>
  </si>
  <si>
    <t>nerve growth factor signaling pathway</t>
  </si>
  <si>
    <t>GO:0046976</t>
  </si>
  <si>
    <t>histone methyltransferase activity (H3-K27 specific)</t>
  </si>
  <si>
    <t>GO:1900180</t>
  </si>
  <si>
    <t>regulation of protein localization to nucleus</t>
  </si>
  <si>
    <t>GO:0090063</t>
  </si>
  <si>
    <t>positive regulation of microtubule nucleation</t>
  </si>
  <si>
    <t>GO:2000324</t>
  </si>
  <si>
    <t>positive regulation of glucocorticoid receptor signaling pathway</t>
  </si>
  <si>
    <t>GO:0106134</t>
  </si>
  <si>
    <t>positive regulation of cardiac muscle cell contraction</t>
  </si>
  <si>
    <t>GO:0006931</t>
  </si>
  <si>
    <t>substrate-dependent cell migration, cell attachment to substrate</t>
  </si>
  <si>
    <t>GO:0005519</t>
  </si>
  <si>
    <t>cytoskeletal regulatory protein binding</t>
  </si>
  <si>
    <t>GO:0097575</t>
  </si>
  <si>
    <t>lateral cell cortex</t>
  </si>
  <si>
    <t>GO:0042149</t>
  </si>
  <si>
    <t>cellular response to glucose starvation</t>
  </si>
  <si>
    <t>GO:0031547</t>
  </si>
  <si>
    <t>brain-derived neurotrophic factor receptor signaling pathway</t>
  </si>
  <si>
    <t>GO:0097513</t>
  </si>
  <si>
    <t>myosin II filament</t>
  </si>
  <si>
    <t>GO:0032437</t>
  </si>
  <si>
    <t>cuticular plate</t>
  </si>
  <si>
    <t>GO:0006911</t>
  </si>
  <si>
    <t>phagocytosis, engulfment</t>
  </si>
  <si>
    <t>GO:0004843</t>
  </si>
  <si>
    <t>GO:0005544</t>
  </si>
  <si>
    <t>calcium-dependent phospholipid binding</t>
  </si>
  <si>
    <t>GO:0045444</t>
  </si>
  <si>
    <t>fat cell differentiation</t>
  </si>
  <si>
    <t>GO:0044351</t>
  </si>
  <si>
    <t>macropinocytosis</t>
  </si>
  <si>
    <t>GO:0070555</t>
  </si>
  <si>
    <t>response to interleukin-1</t>
  </si>
  <si>
    <t>GO:0019896</t>
  </si>
  <si>
    <t>axonal transport of mitochondrion</t>
  </si>
  <si>
    <t>GO:0046875</t>
  </si>
  <si>
    <t>ephrin receptor binding</t>
  </si>
  <si>
    <t>GO:0035591</t>
  </si>
  <si>
    <t>signaling adaptor activity</t>
  </si>
  <si>
    <t>GO:1902715</t>
  </si>
  <si>
    <t>positive regulation of interferon-gamma production</t>
  </si>
  <si>
    <t>GO:0043982</t>
  </si>
  <si>
    <t>histone H4-K8 acetylation</t>
  </si>
  <si>
    <t>GO:0046975</t>
  </si>
  <si>
    <t>histone methyltransferase activity (H3-K36 specific)</t>
  </si>
  <si>
    <t>GO:0035748</t>
  </si>
  <si>
    <t>myelin sheath abaxonal region</t>
  </si>
  <si>
    <t>GO:0048499</t>
  </si>
  <si>
    <t>synaptic vesicle membrane organization</t>
  </si>
  <si>
    <t>GO:0007492</t>
  </si>
  <si>
    <t>endoderm development</t>
  </si>
  <si>
    <t>GO:1903699</t>
  </si>
  <si>
    <t>tarsal gland development</t>
  </si>
  <si>
    <t>GO:0006499</t>
  </si>
  <si>
    <t>N-terminal protein myristoylation</t>
  </si>
  <si>
    <t>GO:0051915</t>
  </si>
  <si>
    <t>induction of synaptic plasticity by chemical substance</t>
  </si>
  <si>
    <t>GO:0061864</t>
  </si>
  <si>
    <t>basement membrane constituent secretion</t>
  </si>
  <si>
    <t>GO:1900126</t>
  </si>
  <si>
    <t>negative regulation of hyaluronan biosynthetic process</t>
  </si>
  <si>
    <t>GO:0070090</t>
  </si>
  <si>
    <t>metaphase plate</t>
  </si>
  <si>
    <t>GO:0043525</t>
  </si>
  <si>
    <t>positive regulation of neuron apoptotic process</t>
  </si>
  <si>
    <t>GO:0061299</t>
  </si>
  <si>
    <t>retina vasculature morphogenesis in camera-type eye</t>
  </si>
  <si>
    <t>GO:0060372</t>
  </si>
  <si>
    <t>regulation of atrial cardiac muscle cell membrane repolarization</t>
  </si>
  <si>
    <t>GO:0015030</t>
  </si>
  <si>
    <t>Cajal body</t>
  </si>
  <si>
    <t>GO:0060988</t>
  </si>
  <si>
    <t>lipid tube assembly</t>
  </si>
  <si>
    <t>GO:0007508</t>
  </si>
  <si>
    <t>larval heart development</t>
  </si>
  <si>
    <t>GO:0032483</t>
  </si>
  <si>
    <t>regulation of Rab protein signal transduction</t>
  </si>
  <si>
    <t>GO:0070072</t>
  </si>
  <si>
    <t>vacuolar proton-transporting V-type ATPase complex assembly</t>
  </si>
  <si>
    <t>GO:0006368</t>
  </si>
  <si>
    <t>transcription elongation from RNA polymerase II promoter</t>
  </si>
  <si>
    <t>GO:0061098</t>
  </si>
  <si>
    <t>positive regulation of protein tyrosine kinase activity</t>
  </si>
  <si>
    <t>GO:0031143</t>
  </si>
  <si>
    <t>pseudopodium</t>
  </si>
  <si>
    <t>GO:0009561</t>
  </si>
  <si>
    <t>megagametogenesis</t>
  </si>
  <si>
    <t>GO:0021794</t>
  </si>
  <si>
    <t>thalamus development</t>
  </si>
  <si>
    <t>GO:0010228</t>
  </si>
  <si>
    <t>vegetative to reproductive phase transition of meristem</t>
  </si>
  <si>
    <t>GO:0036120</t>
  </si>
  <si>
    <t>cellular response to platelet-derived growth factor stimulus</t>
  </si>
  <si>
    <t>GO:0070650</t>
  </si>
  <si>
    <t>actin filament bundle distribution</t>
  </si>
  <si>
    <t>GO:0048546</t>
  </si>
  <si>
    <t>digestive tract morphogenesis</t>
  </si>
  <si>
    <t>GO:2001258</t>
  </si>
  <si>
    <t>negative regulation of cation channel activity</t>
  </si>
  <si>
    <t>GO:0016579</t>
  </si>
  <si>
    <t>protein deubiquitination</t>
  </si>
  <si>
    <t>GO:0097475</t>
  </si>
  <si>
    <t>motor neuron migration</t>
  </si>
  <si>
    <t>GO:0007291</t>
  </si>
  <si>
    <t>sperm individualization</t>
  </si>
  <si>
    <t>GO:0043981</t>
  </si>
  <si>
    <t>histone H4-K5 acetylation</t>
  </si>
  <si>
    <t>GO:0010288</t>
  </si>
  <si>
    <t>response to lead ion</t>
  </si>
  <si>
    <t>GO:0008503</t>
  </si>
  <si>
    <t>benzodiazepine receptor activity</t>
  </si>
  <si>
    <t>GO:0097711</t>
  </si>
  <si>
    <t>ciliary basal body-plasma membrane docking</t>
  </si>
  <si>
    <t>GO:0001736</t>
  </si>
  <si>
    <t>establishment of planar polarity</t>
  </si>
  <si>
    <t>GO:0090647</t>
  </si>
  <si>
    <t>modulation of age-related behavioral decline</t>
  </si>
  <si>
    <t>GO:0060203</t>
  </si>
  <si>
    <t>clathrin-sculpted glutamate transport vesicle membrane</t>
  </si>
  <si>
    <t>GO:0060390</t>
  </si>
  <si>
    <t>regulation of SMAD protein signal transduction</t>
  </si>
  <si>
    <t>GO:0043539</t>
  </si>
  <si>
    <t>protein serine/threonine kinase activator activity</t>
  </si>
  <si>
    <t>GO:1990124</t>
  </si>
  <si>
    <t>messenger ribonucleoprotein complex</t>
  </si>
  <si>
    <t>GO:0034198</t>
  </si>
  <si>
    <t>cellular response to amino acid starvation</t>
  </si>
  <si>
    <t>GO:0050852</t>
  </si>
  <si>
    <t>T cell receptor signaling pathway</t>
  </si>
  <si>
    <t>GO:0071456</t>
  </si>
  <si>
    <t>cellular response to hypoxia</t>
  </si>
  <si>
    <t>GO:0035253</t>
  </si>
  <si>
    <t>ciliary rootlet</t>
  </si>
  <si>
    <t>GO:0009867</t>
  </si>
  <si>
    <t>jasmonic acid mediated signaling pathway</t>
  </si>
  <si>
    <t>GO:0010848</t>
  </si>
  <si>
    <t>regulation of chromatin disassembly</t>
  </si>
  <si>
    <t>GO:0003290</t>
  </si>
  <si>
    <t>atrial septum secundum morphogenesis</t>
  </si>
  <si>
    <t>GO:0031695</t>
  </si>
  <si>
    <t>alpha-2B adrenergic receptor binding</t>
  </si>
  <si>
    <t>GO:0003714</t>
  </si>
  <si>
    <t>transcription corepressor activity</t>
  </si>
  <si>
    <t>GO:0031115</t>
  </si>
  <si>
    <t>negative regulation of microtubule polymerization</t>
  </si>
  <si>
    <t>GO:0061343</t>
  </si>
  <si>
    <t>cell adhesion involved in heart morphogenesis</t>
  </si>
  <si>
    <t>GO:0051597</t>
  </si>
  <si>
    <t>response to methylmercury</t>
  </si>
  <si>
    <t>GO:0030898</t>
  </si>
  <si>
    <t>GO:1990830</t>
  </si>
  <si>
    <t>cellular response to leukemia inhibitory factor</t>
  </si>
  <si>
    <t>GO:0098719</t>
  </si>
  <si>
    <t>sodium ion import across plasma membrane</t>
  </si>
  <si>
    <t>GO:0005388</t>
  </si>
  <si>
    <t>GO:0071598</t>
  </si>
  <si>
    <t>neuronal ribonucleoprotein granule</t>
  </si>
  <si>
    <t>GO:0061176</t>
  </si>
  <si>
    <t>type Ib terminal bouton</t>
  </si>
  <si>
    <t>GO:0021592</t>
  </si>
  <si>
    <t>fourth ventricle development</t>
  </si>
  <si>
    <t>GO:0100001</t>
  </si>
  <si>
    <t>regulation of skeletal muscle contraction by action potential</t>
  </si>
  <si>
    <t>GO:0120169</t>
  </si>
  <si>
    <t>detection of cold stimulus involved in thermoception</t>
  </si>
  <si>
    <t>GO:0002154</t>
  </si>
  <si>
    <t>thyroid hormone mediated signaling pathway</t>
  </si>
  <si>
    <t>GO:1902938</t>
  </si>
  <si>
    <t>regulation of intracellular calcium activated chloride channel activity</t>
  </si>
  <si>
    <t>GO:0016191</t>
  </si>
  <si>
    <t>synaptic vesicle uncoating</t>
  </si>
  <si>
    <t>GO:0031914</t>
  </si>
  <si>
    <t>negative regulation of synaptic plasticity</t>
  </si>
  <si>
    <t>GO:0086063</t>
  </si>
  <si>
    <t>voltage-gated sodium channel activity involved in SA node cell action potential</t>
  </si>
  <si>
    <t>GO:0055015</t>
  </si>
  <si>
    <t>ventricular cardiac muscle cell development</t>
  </si>
  <si>
    <t>GO:0030670</t>
  </si>
  <si>
    <t>phagocytic vesicle membrane</t>
  </si>
  <si>
    <t>GO:0005791</t>
  </si>
  <si>
    <t>rough endoplasmic reticulum</t>
  </si>
  <si>
    <t>GO:0048251</t>
  </si>
  <si>
    <t>elastic fiber assembly</t>
  </si>
  <si>
    <t>GO:0007474</t>
  </si>
  <si>
    <t>imaginal disc-derived wing vein specification</t>
  </si>
  <si>
    <t>GO:0043014</t>
  </si>
  <si>
    <t>alpha-tubulin binding</t>
  </si>
  <si>
    <t>GO:2001032</t>
  </si>
  <si>
    <t>regulation of double-strand break repair via nonhomologous end joining</t>
  </si>
  <si>
    <t>GO:0006337</t>
  </si>
  <si>
    <t>nucleosome disassembly</t>
  </si>
  <si>
    <t>GO:0018996</t>
  </si>
  <si>
    <t>molting cycle, collagen and cuticulin-based cuticle</t>
  </si>
  <si>
    <t>GO:0014068</t>
  </si>
  <si>
    <t>positive regulation of phosphatidylinositol 3-kinase signaling</t>
  </si>
  <si>
    <t>GO:0035196</t>
  </si>
  <si>
    <t>production of miRNAs involved in gene silencing by miRNA</t>
  </si>
  <si>
    <t>GO:2001253</t>
  </si>
  <si>
    <t>regulation of histone H3-K36 trimethylation</t>
  </si>
  <si>
    <t>GO:0021637</t>
  </si>
  <si>
    <t>trigeminal nerve structural organization</t>
  </si>
  <si>
    <t>GO:0030224</t>
  </si>
  <si>
    <t>monocyte differentiation</t>
  </si>
  <si>
    <t>GO:0006883</t>
  </si>
  <si>
    <t>cellular sodium ion homeostasis</t>
  </si>
  <si>
    <t>GO:0046827</t>
  </si>
  <si>
    <t>positive regulation of protein export from nucleus</t>
  </si>
  <si>
    <t>GO:0031369</t>
  </si>
  <si>
    <t>translation initiation factor binding</t>
  </si>
  <si>
    <t>GO:0070821</t>
  </si>
  <si>
    <t>tertiary granule membrane</t>
  </si>
  <si>
    <t>GO:0043687</t>
  </si>
  <si>
    <t>post-translational protein modification</t>
  </si>
  <si>
    <t>GO:0032570</t>
  </si>
  <si>
    <t>response to progesterone</t>
  </si>
  <si>
    <t>GO:1902745</t>
  </si>
  <si>
    <t>positive regulation of lamellipodium organization</t>
  </si>
  <si>
    <t>GO:0070936</t>
  </si>
  <si>
    <t>protein K48-linked ubiquitination</t>
  </si>
  <si>
    <t>GO:0007479</t>
  </si>
  <si>
    <t>leg disc proximal/distal pattern formation</t>
  </si>
  <si>
    <t>GO:0017034</t>
  </si>
  <si>
    <t>GO:0005642</t>
  </si>
  <si>
    <t>annulate lamellae</t>
  </si>
  <si>
    <t>GO:1904290</t>
  </si>
  <si>
    <t>negative regulation of mitotic DNA damage checkpoint</t>
  </si>
  <si>
    <t>GO:0019074</t>
  </si>
  <si>
    <t>viral RNA genome packaging</t>
  </si>
  <si>
    <t>GO:0052027</t>
  </si>
  <si>
    <t>modulation by symbiont of host signal transduction pathway</t>
  </si>
  <si>
    <t>GO:0106167</t>
  </si>
  <si>
    <t>extracellular ATP signaling</t>
  </si>
  <si>
    <t>GO:0000751</t>
  </si>
  <si>
    <t>mitotic cell cycle G1 arrest in response to pheromone</t>
  </si>
  <si>
    <t>GO:0042699</t>
  </si>
  <si>
    <t>follicle-stimulating hormone signaling pathway</t>
  </si>
  <si>
    <t>GO:0060571</t>
  </si>
  <si>
    <t>morphogenesis of an epithelial fold</t>
  </si>
  <si>
    <t>GO:1904706</t>
  </si>
  <si>
    <t>negative regulation of vascular associated smooth muscle cell proliferation</t>
  </si>
  <si>
    <t>GO:0006346</t>
  </si>
  <si>
    <t>DNA methylation-dependent heterochromatin assembly</t>
  </si>
  <si>
    <t>GO:0010719</t>
  </si>
  <si>
    <t>negative regulation of epithelial to mesenchymal transition</t>
  </si>
  <si>
    <t>GO:1904022</t>
  </si>
  <si>
    <t>positive regulation of G protein-coupled receptor internalization</t>
  </si>
  <si>
    <t>GO:1905893</t>
  </si>
  <si>
    <t>positive regulation of cellular response to thapsigargin</t>
  </si>
  <si>
    <t>GO:1905896</t>
  </si>
  <si>
    <t>positive regulation of cellular response to tunicamycin</t>
  </si>
  <si>
    <t>GO:0031687</t>
  </si>
  <si>
    <t>A2A adenosine receptor binding</t>
  </si>
  <si>
    <t>GO:0009374</t>
  </si>
  <si>
    <t>biotin binding</t>
  </si>
  <si>
    <t>GO:1990753</t>
  </si>
  <si>
    <t>equatorial cell cortex</t>
  </si>
  <si>
    <t>GO:0032793</t>
  </si>
  <si>
    <t>positive regulation of CREB transcription factor activity</t>
  </si>
  <si>
    <t>GO:0007318</t>
  </si>
  <si>
    <t>pole plasm protein localization</t>
  </si>
  <si>
    <t>GO:0005890</t>
  </si>
  <si>
    <t>sodium:potassium-exchanging ATPase complex</t>
  </si>
  <si>
    <t>GO:0030220</t>
  </si>
  <si>
    <t>platelet formation</t>
  </si>
  <si>
    <t>GO:0000146</t>
  </si>
  <si>
    <t>microfilament motor activity</t>
  </si>
  <si>
    <t>GO:0006448</t>
  </si>
  <si>
    <t>regulation of translational elongation</t>
  </si>
  <si>
    <t>GO:0000287</t>
  </si>
  <si>
    <t>magnesium ion binding</t>
  </si>
  <si>
    <t>GO:1901800</t>
  </si>
  <si>
    <t>positive regulation of proteasomal protein catabolic process</t>
  </si>
  <si>
    <t>GO:0000784</t>
  </si>
  <si>
    <t>chromosome, telomeric region</t>
  </si>
  <si>
    <t>GO:0035094</t>
  </si>
  <si>
    <t>response to nicotine</t>
  </si>
  <si>
    <t>GO:0061551</t>
  </si>
  <si>
    <t>trigeminal ganglion development</t>
  </si>
  <si>
    <t>GO:1990380</t>
  </si>
  <si>
    <t>Lys48-specific deubiquitinase activity</t>
  </si>
  <si>
    <t>GO:0001221</t>
  </si>
  <si>
    <t>transcription coregulator binding</t>
  </si>
  <si>
    <t>GO:0044354</t>
  </si>
  <si>
    <t>macropinosome</t>
  </si>
  <si>
    <t>GO:0045176</t>
  </si>
  <si>
    <t>apical protein localization</t>
  </si>
  <si>
    <t>GO:0000932</t>
  </si>
  <si>
    <t>P-body</t>
  </si>
  <si>
    <t>GO:0004714</t>
  </si>
  <si>
    <t>transmembrane receptor protein tyrosine kinase activity</t>
  </si>
  <si>
    <t>GO:1905962</t>
  </si>
  <si>
    <t>glutamatergic neuron differentiation</t>
  </si>
  <si>
    <t>GO:0016342</t>
  </si>
  <si>
    <t>catenin complex</t>
  </si>
  <si>
    <t>GO:0051939</t>
  </si>
  <si>
    <t>gamma-aminobutyric acid import</t>
  </si>
  <si>
    <t>GO:0071564</t>
  </si>
  <si>
    <t>npBAF complex</t>
  </si>
  <si>
    <t>GO:0048481</t>
  </si>
  <si>
    <t>plant ovule development</t>
  </si>
  <si>
    <t>GO:2001038</t>
  </si>
  <si>
    <t>regulation of cellular response to drug</t>
  </si>
  <si>
    <t>GO:1905945</t>
  </si>
  <si>
    <t>regulation of response to calcium ion</t>
  </si>
  <si>
    <t>GO:0061903</t>
  </si>
  <si>
    <t>positive regulation of 1-phosphatidylinositol-3-kinase activity</t>
  </si>
  <si>
    <t>GO:1904472</t>
  </si>
  <si>
    <t>positive regulation of endothelin production</t>
  </si>
  <si>
    <t>GO:1900055</t>
  </si>
  <si>
    <t>regulation of leaf senescence</t>
  </si>
  <si>
    <t>GO:0051612</t>
  </si>
  <si>
    <t>negative regulation of serotonin uptake</t>
  </si>
  <si>
    <t>GO:0048789</t>
  </si>
  <si>
    <t>cytoskeletal matrix organization at active zone</t>
  </si>
  <si>
    <t>GO:0150001</t>
  </si>
  <si>
    <t>primary dendrite</t>
  </si>
  <si>
    <t>GO:0008140</t>
  </si>
  <si>
    <t>cAMP response element binding protein binding</t>
  </si>
  <si>
    <t>GO:0060045</t>
  </si>
  <si>
    <t>positive regulation of cardiac muscle cell proliferation</t>
  </si>
  <si>
    <t>GO:0000132</t>
  </si>
  <si>
    <t>establishment of mitotic spindle orientation</t>
  </si>
  <si>
    <t>GO:0035277</t>
  </si>
  <si>
    <t>spiracle morphogenesis, open tracheal system</t>
  </si>
  <si>
    <t>GO:0050821</t>
  </si>
  <si>
    <t>protein stabilization</t>
  </si>
  <si>
    <t>GO:1902474</t>
  </si>
  <si>
    <t>positive regulation of protein localization to synapse</t>
  </si>
  <si>
    <t>GO:0048549</t>
  </si>
  <si>
    <t>positive regulation of pinocytosis</t>
  </si>
  <si>
    <t>GO:1901223</t>
  </si>
  <si>
    <t>negative regulation of NIK/NF-kappaB signaling</t>
  </si>
  <si>
    <t>GO:0034497</t>
  </si>
  <si>
    <t>protein localization to phagophore assembly site</t>
  </si>
  <si>
    <t>GO:0021785</t>
  </si>
  <si>
    <t>branchiomotor neuron axon guidance</t>
  </si>
  <si>
    <t>GO:1905959</t>
  </si>
  <si>
    <t>positive regulation of cellular response to alcohol</t>
  </si>
  <si>
    <t>GO:1900026</t>
  </si>
  <si>
    <t>positive regulation of substrate adhesion-dependent cell spreading</t>
  </si>
  <si>
    <t>GO:0036057</t>
  </si>
  <si>
    <t>slit diaphragm</t>
  </si>
  <si>
    <t>GO:0032467</t>
  </si>
  <si>
    <t>positive regulation of cytokinesis</t>
  </si>
  <si>
    <t>GO:0016036</t>
  </si>
  <si>
    <t>cellular response to phosphate starvation</t>
  </si>
  <si>
    <t>GO:0009272</t>
  </si>
  <si>
    <t>fungal-type cell wall biogenesis</t>
  </si>
  <si>
    <t>GO:0019828</t>
  </si>
  <si>
    <t>aspartic-type endopeptidase inhibitor activity</t>
  </si>
  <si>
    <t>GO:0060201</t>
  </si>
  <si>
    <t>clathrin-sculpted acetylcholine transport vesicle membrane</t>
  </si>
  <si>
    <t>GO:2000251</t>
  </si>
  <si>
    <t>positive regulation of actin cytoskeleton reorganization</t>
  </si>
  <si>
    <t>GO:0000993</t>
  </si>
  <si>
    <t>RNA polymerase II complex binding</t>
  </si>
  <si>
    <t>GO:0043024</t>
  </si>
  <si>
    <t>ribosomal small subunit binding</t>
  </si>
  <si>
    <t>GO:0070433</t>
  </si>
  <si>
    <t>negative regulation of nucleotide-binding oligomerization domain containing 2 signaling pathway</t>
  </si>
  <si>
    <t>GO:0038060</t>
  </si>
  <si>
    <t>nitric oxide-cGMP-mediated signaling pathway</t>
  </si>
  <si>
    <t>GO:0048298</t>
  </si>
  <si>
    <t>positive regulation of isotype switching to IgA isotypes</t>
  </si>
  <si>
    <t>GO:0006540</t>
  </si>
  <si>
    <t>glutamate decarboxylation to succinate</t>
  </si>
  <si>
    <t>GO:0070726</t>
  </si>
  <si>
    <t>cell wall assembly</t>
  </si>
  <si>
    <t>GO:1900227</t>
  </si>
  <si>
    <t>positive regulation of NLRP3 inflammasome complex assembly</t>
  </si>
  <si>
    <t>GO:1905908</t>
  </si>
  <si>
    <t>positive regulation of amyloid fibril formation</t>
  </si>
  <si>
    <t>GO:0046060</t>
  </si>
  <si>
    <t>dATP metabolic process</t>
  </si>
  <si>
    <t>GO:0071874</t>
  </si>
  <si>
    <t>cellular response to norepinephrine stimulus</t>
  </si>
  <si>
    <t>GO:0034485</t>
  </si>
  <si>
    <t>phosphatidylinositol-3,4,5-trisphosphate 5-phosphatase activity</t>
  </si>
  <si>
    <t>GO:0042799</t>
  </si>
  <si>
    <t>histone methyltransferase activity (H4-K20 specific)</t>
  </si>
  <si>
    <t>GO:0048027</t>
  </si>
  <si>
    <t>mRNA 5'-UTR binding</t>
  </si>
  <si>
    <t>GO:0035577</t>
  </si>
  <si>
    <t>azurophil granule membrane</t>
  </si>
  <si>
    <t>GO:0031624</t>
  </si>
  <si>
    <t>ubiquitin conjugating enzyme binding</t>
  </si>
  <si>
    <t>GO:0007029</t>
  </si>
  <si>
    <t>endoplasmic reticulum organization</t>
  </si>
  <si>
    <t>GO:0032511</t>
  </si>
  <si>
    <t>late endosome to vacuole transport via multivesicular body sorting pathway</t>
  </si>
  <si>
    <t>GO:0005001</t>
  </si>
  <si>
    <t>transmembrane receptor protein tyrosine phosphatase activity</t>
  </si>
  <si>
    <t>GO:0070822</t>
  </si>
  <si>
    <t>Sin3-type complex</t>
  </si>
  <si>
    <t>GO:0006521</t>
  </si>
  <si>
    <t>regulation of cellular amino acid metabolic process</t>
  </si>
  <si>
    <t>GO:2000185</t>
  </si>
  <si>
    <t>regulation of phosphate transmembrane transport</t>
  </si>
  <si>
    <t>GO:0009759</t>
  </si>
  <si>
    <t>indole glucosinolate biosynthetic process</t>
  </si>
  <si>
    <t>GO:1902340</t>
  </si>
  <si>
    <t>negative regulation of chromosome condensation</t>
  </si>
  <si>
    <t>GO:0045108</t>
  </si>
  <si>
    <t>regulation of intermediate filament polymerization or depolymerization</t>
  </si>
  <si>
    <t>GO:0036052</t>
  </si>
  <si>
    <t>protein localization to uropod</t>
  </si>
  <si>
    <t>GO:1901580</t>
  </si>
  <si>
    <t>regulation of telomeric RNA transcription from RNA pol II promoter</t>
  </si>
  <si>
    <t>GO:0031269</t>
  </si>
  <si>
    <t>pseudopodium assembly</t>
  </si>
  <si>
    <t>GO:2000808</t>
  </si>
  <si>
    <t>negative regulation of synaptic vesicle clustering</t>
  </si>
  <si>
    <t>GO:0090222</t>
  </si>
  <si>
    <t>centrosome-templated microtubule nucleation</t>
  </si>
  <si>
    <t>GO:0004142</t>
  </si>
  <si>
    <t>diacylglycerol cholinephosphotransferase activity</t>
  </si>
  <si>
    <t>GO:0098872</t>
  </si>
  <si>
    <t>G protein-coupled neurotransmitter receptor activity involved in regulation of postsynaptic cytosolic calcium ion concentration</t>
  </si>
  <si>
    <t>GO:0051800</t>
  </si>
  <si>
    <t>phosphatidylinositol-3,4-bisphosphate 3-phosphatase activity</t>
  </si>
  <si>
    <t>GO:0055100</t>
  </si>
  <si>
    <t>adiponectin binding</t>
  </si>
  <si>
    <t>GO:0030527</t>
  </si>
  <si>
    <t>structural constituent of chromatin</t>
  </si>
  <si>
    <t>GO:0008597</t>
  </si>
  <si>
    <t>calcium-dependent protein serine/threonine phosphatase regulator activity</t>
  </si>
  <si>
    <t>GO:0031257</t>
  </si>
  <si>
    <t>cell trailing edge membrane</t>
  </si>
  <si>
    <t>GO:0035441</t>
  </si>
  <si>
    <t>cell migration involved in vasculogenesis</t>
  </si>
  <si>
    <t>GO:0002690</t>
  </si>
  <si>
    <t>positive regulation of leukocyte chemotaxis</t>
  </si>
  <si>
    <t>GO:0048148</t>
  </si>
  <si>
    <t>behavioral response to cocaine</t>
  </si>
  <si>
    <t>GO:0031201</t>
  </si>
  <si>
    <t>SNARE complex</t>
  </si>
  <si>
    <t>GO:0009651</t>
  </si>
  <si>
    <t>response to salt stress</t>
  </si>
  <si>
    <t>GO:0036124</t>
  </si>
  <si>
    <t>histone H3-K9 trimethylation</t>
  </si>
  <si>
    <t>GO:0061631</t>
  </si>
  <si>
    <t>ubiquitin conjugating enzyme activity</t>
  </si>
  <si>
    <t>GO:0007094</t>
  </si>
  <si>
    <t>mitotic spindle assembly checkpoint</t>
  </si>
  <si>
    <t>GO:0035579</t>
  </si>
  <si>
    <t>specific granule membrane</t>
  </si>
  <si>
    <t>GO:1904352</t>
  </si>
  <si>
    <t>positive regulation of protein catabolic process in the vacuole</t>
  </si>
  <si>
    <t>GO:1903427</t>
  </si>
  <si>
    <t>negative regulation of reactive oxygen species biosynthetic process</t>
  </si>
  <si>
    <t>GO:0031492</t>
  </si>
  <si>
    <t>nucleosomal DNA binding</t>
  </si>
  <si>
    <t>GO:1900272</t>
  </si>
  <si>
    <t>negative regulation of long-term synaptic potentiation</t>
  </si>
  <si>
    <t>GO:0030325</t>
  </si>
  <si>
    <t>adrenal gland development</t>
  </si>
  <si>
    <t>GO:0014012</t>
  </si>
  <si>
    <t>peripheral nervous system axon regeneration</t>
  </si>
  <si>
    <t>GO:0070182</t>
  </si>
  <si>
    <t>DNA polymerase binding</t>
  </si>
  <si>
    <t>GO:0016363</t>
  </si>
  <si>
    <t>nuclear matrix</t>
  </si>
  <si>
    <t>GO:0014054</t>
  </si>
  <si>
    <t>positive regulation of gamma-aminobutyric acid secretion</t>
  </si>
  <si>
    <t>GO:1902723</t>
  </si>
  <si>
    <t>negative regulation of skeletal muscle satellite cell proliferation</t>
  </si>
  <si>
    <t>GO:0042339</t>
  </si>
  <si>
    <t>keratan sulfate metabolic process</t>
  </si>
  <si>
    <t>GO:0098981</t>
  </si>
  <si>
    <t>cholinergic synapse</t>
  </si>
  <si>
    <t>GO:0016332</t>
  </si>
  <si>
    <t>establishment or maintenance of polarity of embryonic epithelium</t>
  </si>
  <si>
    <t>GO:0030177</t>
  </si>
  <si>
    <t>positive regulation of Wnt signaling pathway</t>
  </si>
  <si>
    <t>GO:0090051</t>
  </si>
  <si>
    <t>negative regulation of cell migration involved in sprouting angiogenesis</t>
  </si>
  <si>
    <t>GO:1903385</t>
  </si>
  <si>
    <t>regulation of homophilic cell adhesion</t>
  </si>
  <si>
    <t>GO:0001966</t>
  </si>
  <si>
    <t>thigmotaxis</t>
  </si>
  <si>
    <t>GO:0060211</t>
  </si>
  <si>
    <t>regulation of nuclear-transcribed mRNA poly(A) tail shortening</t>
  </si>
  <si>
    <t>GO:0060215</t>
  </si>
  <si>
    <t>primitive hemopoiesis</t>
  </si>
  <si>
    <t>GO:0035887</t>
  </si>
  <si>
    <t>aortic smooth muscle cell differentiation</t>
  </si>
  <si>
    <t>GO:2000114</t>
  </si>
  <si>
    <t>regulation of establishment of cell polarity</t>
  </si>
  <si>
    <t>GO:0006623</t>
  </si>
  <si>
    <t>protein targeting to vacuole</t>
  </si>
  <si>
    <t>GO:0008584</t>
  </si>
  <si>
    <t>male gonad development</t>
  </si>
  <si>
    <t>GO:0006336</t>
  </si>
  <si>
    <t>DNA replication-independent nucleosome assembly</t>
  </si>
  <si>
    <t>GO:0071565</t>
  </si>
  <si>
    <t>nBAF complex</t>
  </si>
  <si>
    <t>GO:0039535</t>
  </si>
  <si>
    <t>regulation of RIG-I signaling pathway</t>
  </si>
  <si>
    <t>GO:1905634</t>
  </si>
  <si>
    <t>regulation of protein localization to chromatin</t>
  </si>
  <si>
    <t>GO:0019827</t>
  </si>
  <si>
    <t>stem cell population maintenance</t>
  </si>
  <si>
    <t>GO:0031228</t>
  </si>
  <si>
    <t>intrinsic component of Golgi membrane</t>
  </si>
  <si>
    <t>GO:0006606</t>
  </si>
  <si>
    <t>protein import into nucleus</t>
  </si>
  <si>
    <t>GO:0022035</t>
  </si>
  <si>
    <t>rhombomere cell migration</t>
  </si>
  <si>
    <t>GO:0048643</t>
  </si>
  <si>
    <t>positive regulation of skeletal muscle tissue development</t>
  </si>
  <si>
    <t>GO:0071880</t>
  </si>
  <si>
    <t>adenylate cyclase-activating adrenergic receptor signaling pathway</t>
  </si>
  <si>
    <t>GO:0032786</t>
  </si>
  <si>
    <t>positive regulation of DNA-templated transcription, elongation</t>
  </si>
  <si>
    <t>GO:0040040</t>
  </si>
  <si>
    <t>thermosensory behavior</t>
  </si>
  <si>
    <t>GO:0006930</t>
  </si>
  <si>
    <t>substrate-dependent cell migration, cell extension</t>
  </si>
  <si>
    <t>GO:0050893</t>
  </si>
  <si>
    <t>sensory processing</t>
  </si>
  <si>
    <t>GO:0035563</t>
  </si>
  <si>
    <t>positive regulation of chromatin binding</t>
  </si>
  <si>
    <t>GO:0070142</t>
  </si>
  <si>
    <t>synaptic vesicle budding</t>
  </si>
  <si>
    <t>GO:0031642</t>
  </si>
  <si>
    <t>negative regulation of myelination</t>
  </si>
  <si>
    <t>GO:0071469</t>
  </si>
  <si>
    <t>cellular response to alkaline pH</t>
  </si>
  <si>
    <t>GO:0043996</t>
  </si>
  <si>
    <t>histone acetyltransferase activity (H4-K8 specific)</t>
  </si>
  <si>
    <t>GO:0001939</t>
  </si>
  <si>
    <t>female pronucleus</t>
  </si>
  <si>
    <t>GO:0010424</t>
  </si>
  <si>
    <t>DNA methylation on cytosine within a CG sequence</t>
  </si>
  <si>
    <t>GO:1905850</t>
  </si>
  <si>
    <t>positive regulation of forward locomotion</t>
  </si>
  <si>
    <t>GO:0099029</t>
  </si>
  <si>
    <t>anchored component of presynaptic active zone membrane</t>
  </si>
  <si>
    <t>GO:1902737</t>
  </si>
  <si>
    <t>dendritic filopodium</t>
  </si>
  <si>
    <t>GO:0006654</t>
  </si>
  <si>
    <t>phosphatidic acid biosynthetic process</t>
  </si>
  <si>
    <t>GO:0042475</t>
  </si>
  <si>
    <t>odontogenesis of dentin-containing tooth</t>
  </si>
  <si>
    <t>GO:0042043</t>
  </si>
  <si>
    <t>neurexin family protein binding</t>
  </si>
  <si>
    <t>GO:0042800</t>
  </si>
  <si>
    <t>histone methyltransferase activity (H3-K4 specific)</t>
  </si>
  <si>
    <t>GO:0003735</t>
  </si>
  <si>
    <t>structural constituent of ribosome</t>
  </si>
  <si>
    <t>GO:0000184</t>
  </si>
  <si>
    <t>nuclear-transcribed mRNA catabolic process, nonsense-mediated decay</t>
  </si>
  <si>
    <t>GO:0019228</t>
  </si>
  <si>
    <t>neuronal action potential</t>
  </si>
  <si>
    <t>GO:0006614</t>
  </si>
  <si>
    <t>SRP-dependent cotranslational protein targeting to membrane</t>
  </si>
  <si>
    <t>GO:0022625</t>
  </si>
  <si>
    <t>cytosolic large ribosomal subunit</t>
  </si>
  <si>
    <t>GO:0042788</t>
  </si>
  <si>
    <t>polysomal ribosome</t>
  </si>
  <si>
    <t>GO:0019083</t>
  </si>
  <si>
    <t>viral transcription</t>
  </si>
  <si>
    <t>GO:0035725</t>
  </si>
  <si>
    <t>sodium ion transmembrane transport</t>
  </si>
  <si>
    <t>GO:0005832</t>
  </si>
  <si>
    <t>chaperonin-containing T-complex</t>
  </si>
  <si>
    <t>GO:0048266</t>
  </si>
  <si>
    <t>behavioral response to pain</t>
  </si>
  <si>
    <t>GO:0002199</t>
  </si>
  <si>
    <t>zona pellucida receptor complex</t>
  </si>
  <si>
    <t>GO:1904851</t>
  </si>
  <si>
    <t>positive regulation of establishment of protein localization to telomere</t>
  </si>
  <si>
    <t>GO:0032212</t>
  </si>
  <si>
    <t>positive regulation of telomere maintenance via telomerase</t>
  </si>
  <si>
    <t>GO:0060024</t>
  </si>
  <si>
    <t>rhythmic synaptic transmission</t>
  </si>
  <si>
    <t>GO:0004674</t>
  </si>
  <si>
    <t>protein serine/threonine kinase activity</t>
  </si>
  <si>
    <t>GO:0070126</t>
  </si>
  <si>
    <t>mitochondrial translational termination</t>
  </si>
  <si>
    <t>GO:1902514</t>
  </si>
  <si>
    <t>regulation of calcium ion transmembrane transport via high voltage-gated calcium channel</t>
  </si>
  <si>
    <t>GO:0070125</t>
  </si>
  <si>
    <t>mitochondrial translational elongation</t>
  </si>
  <si>
    <t>GO:0009790</t>
  </si>
  <si>
    <t>embryo development</t>
  </si>
  <si>
    <t>GO:1901385</t>
  </si>
  <si>
    <t>regulation of voltage-gated calcium channel activity</t>
  </si>
  <si>
    <t>GO:0003729</t>
  </si>
  <si>
    <t>mRNA binding</t>
  </si>
  <si>
    <t>GO:0019901</t>
  </si>
  <si>
    <t>protein kinase binding</t>
  </si>
  <si>
    <t>GO:0006364</t>
  </si>
  <si>
    <t>rRNA processing</t>
  </si>
  <si>
    <t>GO:0035264</t>
  </si>
  <si>
    <t>multicellular organism growth</t>
  </si>
  <si>
    <t>GO:0071236</t>
  </si>
  <si>
    <t>cellular response to antibiotic</t>
  </si>
  <si>
    <t>GO:0051402</t>
  </si>
  <si>
    <t>neuron apoptotic process</t>
  </si>
  <si>
    <t>GO:0098556</t>
  </si>
  <si>
    <t>cytoplasmic side of rough endoplasmic reticulum membrane</t>
  </si>
  <si>
    <t>GO:0005762</t>
  </si>
  <si>
    <t>mitochondrial large ribosomal subunit</t>
  </si>
  <si>
    <t>GO:1904874</t>
  </si>
  <si>
    <t>positive regulation of telomerase RNA localization to Cajal body</t>
  </si>
  <si>
    <t>GO:0031145</t>
  </si>
  <si>
    <t>anaphase-promoting complex-dependent catabolic process</t>
  </si>
  <si>
    <t>GO:0010960</t>
  </si>
  <si>
    <t>magnesium ion homeostasis</t>
  </si>
  <si>
    <t>GO:0007613</t>
  </si>
  <si>
    <t>memory</t>
  </si>
  <si>
    <t>GO:0003725</t>
  </si>
  <si>
    <t>double-stranded RNA binding</t>
  </si>
  <si>
    <t>GO:0048791</t>
  </si>
  <si>
    <t>calcium ion-regulated exocytosis of neurotransmitter</t>
  </si>
  <si>
    <t>GO:0090666</t>
  </si>
  <si>
    <t>scaRNA localization to Cajal body</t>
  </si>
  <si>
    <t>GO:0022627</t>
  </si>
  <si>
    <t>cytosolic small ribosomal subunit</t>
  </si>
  <si>
    <t>GO:0005684</t>
  </si>
  <si>
    <t>U2-type spliceosomal complex</t>
  </si>
  <si>
    <t>GO:0097470</t>
  </si>
  <si>
    <t>ribbon synapse</t>
  </si>
  <si>
    <t>GO:0001740</t>
  </si>
  <si>
    <t>Barr body</t>
  </si>
  <si>
    <t>GO:0031966</t>
  </si>
  <si>
    <t>mitochondrial membrane</t>
  </si>
  <si>
    <t>GO:0005874</t>
  </si>
  <si>
    <t>microtubule</t>
  </si>
  <si>
    <t>GO:0032222</t>
  </si>
  <si>
    <t>regulation of synaptic transmission, cholinergic</t>
  </si>
  <si>
    <t>GO:0051973</t>
  </si>
  <si>
    <t>positive regulation of telomerase activity</t>
  </si>
  <si>
    <t>GO:0000209</t>
  </si>
  <si>
    <t>protein polyubiquitination</t>
  </si>
  <si>
    <t>GO:1901990</t>
  </si>
  <si>
    <t>regulation of mitotic cell cycle phase transition</t>
  </si>
  <si>
    <t>GO:0017148</t>
  </si>
  <si>
    <t>negative regulation of translation</t>
  </si>
  <si>
    <t>GO:0017069</t>
  </si>
  <si>
    <t>snRNA binding</t>
  </si>
  <si>
    <t>GO:0033523</t>
  </si>
  <si>
    <t>histone H2B ubiquitination</t>
  </si>
  <si>
    <t>GO:0070509</t>
  </si>
  <si>
    <t>calcium ion import</t>
  </si>
  <si>
    <t>GO:0004298</t>
  </si>
  <si>
    <t>threonine-type endopeptidase activity</t>
  </si>
  <si>
    <t>GO:0045760</t>
  </si>
  <si>
    <t>positive regulation of action potential</t>
  </si>
  <si>
    <t>GO:0045182</t>
  </si>
  <si>
    <t>translation regulator activity</t>
  </si>
  <si>
    <t>GO:0005839</t>
  </si>
  <si>
    <t>proteasome core complex</t>
  </si>
  <si>
    <t>GO:0099578</t>
  </si>
  <si>
    <t>regulation of translation at postsynapse, modulating synaptic transmission</t>
  </si>
  <si>
    <t>GO:0043195</t>
  </si>
  <si>
    <t>terminal bouton</t>
  </si>
  <si>
    <t>GO:0071229</t>
  </si>
  <si>
    <t>cellular response to acid chemical</t>
  </si>
  <si>
    <t>GO:0005852</t>
  </si>
  <si>
    <t>eukaryotic translation initiation factor 3 complex</t>
  </si>
  <si>
    <t>GO:0000028</t>
  </si>
  <si>
    <t>ribosomal small subunit assembly</t>
  </si>
  <si>
    <t>GO:0061178</t>
  </si>
  <si>
    <t>regulation of insulin secretion involved in cellular response to glucose stimulus</t>
  </si>
  <si>
    <t>GO:0014051</t>
  </si>
  <si>
    <t>gamma-aminobutyric acid secretion</t>
  </si>
  <si>
    <t>GO:0055037</t>
  </si>
  <si>
    <t>recycling endosome</t>
  </si>
  <si>
    <t>GO:0006283</t>
  </si>
  <si>
    <t>transcription-coupled nucleotide-excision repair</t>
  </si>
  <si>
    <t>GO:0017022</t>
  </si>
  <si>
    <t>myosin binding</t>
  </si>
  <si>
    <t>GO:0060292</t>
  </si>
  <si>
    <t>long-term synaptic depression</t>
  </si>
  <si>
    <t>GO:1902213</t>
  </si>
  <si>
    <t>positive regulation of prolactin signaling pathway</t>
  </si>
  <si>
    <t>GO:1900363</t>
  </si>
  <si>
    <t>regulation of mRNA polyadenylation</t>
  </si>
  <si>
    <t>GO:0032075</t>
  </si>
  <si>
    <t>positive regulation of nuclease activity</t>
  </si>
  <si>
    <t>GO:0032392</t>
  </si>
  <si>
    <t>DNA geometric change</t>
  </si>
  <si>
    <t>GO:0009986</t>
  </si>
  <si>
    <t>cell surface</t>
  </si>
  <si>
    <t>GO:0010948</t>
  </si>
  <si>
    <t>negative regulation of cell cycle process</t>
  </si>
  <si>
    <t>GO:0034451</t>
  </si>
  <si>
    <t>centriolar satellite</t>
  </si>
  <si>
    <t>GO:0046578</t>
  </si>
  <si>
    <t>regulation of Ras protein signal transduction</t>
  </si>
  <si>
    <t>GO:0045814</t>
  </si>
  <si>
    <t>negative regulation of gene expression, epigenetic</t>
  </si>
  <si>
    <t>GO:0042750</t>
  </si>
  <si>
    <t>hibernation</t>
  </si>
  <si>
    <t>GO:0030426</t>
  </si>
  <si>
    <t>growth cone</t>
  </si>
  <si>
    <t>GO:0006334</t>
  </si>
  <si>
    <t>nucleosome assembly</t>
  </si>
  <si>
    <t>GO:0060291</t>
  </si>
  <si>
    <t>long-term synaptic potentiation</t>
  </si>
  <si>
    <t>GO:0007528</t>
  </si>
  <si>
    <t>neuromuscular junction development</t>
  </si>
  <si>
    <t>GO:1900449</t>
  </si>
  <si>
    <t>regulation of glutamate receptor signaling pathway</t>
  </si>
  <si>
    <t>GO:0034182</t>
  </si>
  <si>
    <t>regulation of maintenance of mitotic sister chromatid cohesion</t>
  </si>
  <si>
    <t>GO:0043393</t>
  </si>
  <si>
    <t>regulation of protein binding</t>
  </si>
  <si>
    <t>GO:0051082</t>
  </si>
  <si>
    <t>unfolded protein binding</t>
  </si>
  <si>
    <t>GO:0070615</t>
  </si>
  <si>
    <t>nucleosome-dependent ATPase activity</t>
  </si>
  <si>
    <t>GO:0050856</t>
  </si>
  <si>
    <t>regulation of T cell receptor signaling pathway</t>
  </si>
  <si>
    <t>GO:0000226</t>
  </si>
  <si>
    <t>microtubule cytoskeleton organization</t>
  </si>
  <si>
    <t>GO:0051703</t>
  </si>
  <si>
    <t>biological process involved in intraspecies interaction between organisms</t>
  </si>
  <si>
    <t>GO:0061845</t>
  </si>
  <si>
    <t>neuron projection branch point</t>
  </si>
  <si>
    <t>GO:0061846</t>
  </si>
  <si>
    <t>dendritic spine cytoplasm</t>
  </si>
  <si>
    <t>GO:2001200</t>
  </si>
  <si>
    <t>positive regulation of dendritic cell differentiation</t>
  </si>
  <si>
    <t>GO:0061024</t>
  </si>
  <si>
    <t>membrane organization</t>
  </si>
  <si>
    <t>GO:0042220</t>
  </si>
  <si>
    <t>response to cocaine</t>
  </si>
  <si>
    <t>GO:0005200</t>
  </si>
  <si>
    <t>structural constituent of cytoskeleton</t>
  </si>
  <si>
    <t>GO:0005793</t>
  </si>
  <si>
    <t>endoplasmic reticulum-Golgi intermediate compartment</t>
  </si>
  <si>
    <t>GO:0006897</t>
  </si>
  <si>
    <t>endocytosis</t>
  </si>
  <si>
    <t>GO:0000149</t>
  </si>
  <si>
    <t>SNARE binding</t>
  </si>
  <si>
    <t>GO:0033209</t>
  </si>
  <si>
    <t>tumor necrosis factor-mediated signaling pathway</t>
  </si>
  <si>
    <t>GO:0010808</t>
  </si>
  <si>
    <t>positive regulation of synaptic vesicle priming</t>
  </si>
  <si>
    <t>GO:0005819</t>
  </si>
  <si>
    <t>spindle</t>
  </si>
  <si>
    <t>GO:0043488</t>
  </si>
  <si>
    <t>regulation of mRNA stability</t>
  </si>
  <si>
    <t>GO:0004857</t>
  </si>
  <si>
    <t>enzyme inhibitor activity</t>
  </si>
  <si>
    <t>GO:0055072</t>
  </si>
  <si>
    <t>iron ion homeostasis</t>
  </si>
  <si>
    <t>GO:0010499</t>
  </si>
  <si>
    <t>proteasomal ubiquitin-independent protein catabolic process</t>
  </si>
  <si>
    <t>GO:0002643</t>
  </si>
  <si>
    <t>regulation of tolerance induction</t>
  </si>
  <si>
    <t>GO:0098843</t>
  </si>
  <si>
    <t>postsynaptic endocytic zone</t>
  </si>
  <si>
    <t>GO:0034774</t>
  </si>
  <si>
    <t>secretory granule lumen</t>
  </si>
  <si>
    <t>GO:0008285</t>
  </si>
  <si>
    <t>negative regulation of cell population proliferation</t>
  </si>
  <si>
    <t>GO:0032425</t>
  </si>
  <si>
    <t>positive regulation of mismatch repair</t>
  </si>
  <si>
    <t>GO:0032271</t>
  </si>
  <si>
    <t>regulation of protein polymerization</t>
  </si>
  <si>
    <t>GO:0045578</t>
  </si>
  <si>
    <t>negative regulation of B cell differentiation</t>
  </si>
  <si>
    <t>GO:0008199</t>
  </si>
  <si>
    <t>ferric iron binding</t>
  </si>
  <si>
    <t>GO:1900426</t>
  </si>
  <si>
    <t>positive regulation of defense response to bacterium</t>
  </si>
  <si>
    <t>GO:0051262</t>
  </si>
  <si>
    <t>protein tetramerization</t>
  </si>
  <si>
    <t>GO:0000083</t>
  </si>
  <si>
    <t>regulation of transcription involved in G1/S transition of mitotic cell cycle</t>
  </si>
  <si>
    <t>GO:0043388</t>
  </si>
  <si>
    <t>positive regulation of DNA binding</t>
  </si>
  <si>
    <t>GO:1903313</t>
  </si>
  <si>
    <t>positive regulation of mRNA metabolic process</t>
  </si>
  <si>
    <t>GO:0043022</t>
  </si>
  <si>
    <t>ribosome binding</t>
  </si>
  <si>
    <t>GO:0099583</t>
  </si>
  <si>
    <t>neurotransmitter receptor activity involved in regulation of postsynaptic cytosolic calcium ion concentration</t>
  </si>
  <si>
    <t>GO:0001881</t>
  </si>
  <si>
    <t>receptor recycling</t>
  </si>
  <si>
    <t>GO:0031047</t>
  </si>
  <si>
    <t>gene silencing by RNA</t>
  </si>
  <si>
    <t>GO:0042802</t>
  </si>
  <si>
    <t>identical protein binding</t>
  </si>
  <si>
    <t>GO:0071285</t>
  </si>
  <si>
    <t>cellular response to lithium ion</t>
  </si>
  <si>
    <t>GO:0099564</t>
  </si>
  <si>
    <t>modification of synaptic structure, modulating synaptic transmission</t>
  </si>
  <si>
    <t>GO:0000036</t>
  </si>
  <si>
    <t>acyl carrier activity</t>
  </si>
  <si>
    <t>GO:0000700</t>
  </si>
  <si>
    <t>mismatch base pair DNA N-glycosylase activity</t>
  </si>
  <si>
    <t>GO:0007266</t>
  </si>
  <si>
    <t>Rho protein signal transduction</t>
  </si>
  <si>
    <t>GO:0030672</t>
  </si>
  <si>
    <t>synaptic vesicle membrane</t>
  </si>
  <si>
    <t>GO:0043068</t>
  </si>
  <si>
    <t>positive regulation of programmed cell death</t>
  </si>
  <si>
    <t>GO:0008097</t>
  </si>
  <si>
    <t>5S rRNA binding</t>
  </si>
  <si>
    <t>GO:0010045</t>
  </si>
  <si>
    <t>response to nickel cation</t>
  </si>
  <si>
    <t>GO:0071011</t>
  </si>
  <si>
    <t>precatalytic spliceosome</t>
  </si>
  <si>
    <t>GO:0002028</t>
  </si>
  <si>
    <t>regulation of sodium ion transport</t>
  </si>
  <si>
    <t>GO:0000786</t>
  </si>
  <si>
    <t>nucleosome</t>
  </si>
  <si>
    <t>GO:0060123</t>
  </si>
  <si>
    <t>regulation of growth hormone secretion</t>
  </si>
  <si>
    <t>GO:0000413</t>
  </si>
  <si>
    <t>protein peptidyl-prolyl isomerization</t>
  </si>
  <si>
    <t>GO:0016081</t>
  </si>
  <si>
    <t>synaptic vesicle docking</t>
  </si>
  <si>
    <t>GO:0048471</t>
  </si>
  <si>
    <t>perinuclear region of cytoplasm</t>
  </si>
  <si>
    <t>GO:0044839</t>
  </si>
  <si>
    <t>cell cycle G2/M phase transition</t>
  </si>
  <si>
    <t>GO:0019888</t>
  </si>
  <si>
    <t>protein phosphatase regulator activity</t>
  </si>
  <si>
    <t>GO:0003229</t>
  </si>
  <si>
    <t>ventricular cardiac muscle tissue development</t>
  </si>
  <si>
    <t>GO:0039694</t>
  </si>
  <si>
    <t>viral RNA genome replication</t>
  </si>
  <si>
    <t>GO:0097525</t>
  </si>
  <si>
    <t>spliceosomal snRNP complex</t>
  </si>
  <si>
    <t>GO:0036121</t>
  </si>
  <si>
    <t>double-stranded DNA helicase activity</t>
  </si>
  <si>
    <t>GO:0005798</t>
  </si>
  <si>
    <t>Golgi-associated vesicle</t>
  </si>
  <si>
    <t>GO:0000976</t>
  </si>
  <si>
    <t>transcription regulatory region sequence-specific DNA binding</t>
  </si>
  <si>
    <t>GO:0071428</t>
  </si>
  <si>
    <t>rRNA-containing ribonucleoprotein complex export from nucleus</t>
  </si>
  <si>
    <t>GO:0002270</t>
  </si>
  <si>
    <t>plasmacytoid dendritic cell activation</t>
  </si>
  <si>
    <t>GO:1904797</t>
  </si>
  <si>
    <t>negative regulation of core promoter binding</t>
  </si>
  <si>
    <t>GO:0032072</t>
  </si>
  <si>
    <t>regulation of restriction endodeoxyribonuclease activity</t>
  </si>
  <si>
    <t>GO:0031509</t>
  </si>
  <si>
    <t>subtelomeric heterochromatin assembly</t>
  </si>
  <si>
    <t>GO:0050831</t>
  </si>
  <si>
    <t>male-specific defense response to bacterium</t>
  </si>
  <si>
    <t>GO:0000402</t>
  </si>
  <si>
    <t>crossed form four-way junction DNA binding</t>
  </si>
  <si>
    <t>GO:0000401</t>
  </si>
  <si>
    <t>open form four-way junction DNA binding</t>
  </si>
  <si>
    <t>GO:0016055</t>
  </si>
  <si>
    <t>Wnt signaling pathway</t>
  </si>
  <si>
    <t>GO:0036091</t>
  </si>
  <si>
    <t>positive regulation of transcription from RNA polymerase II promoter in response to oxidative stress</t>
  </si>
  <si>
    <t>GO:0006265</t>
  </si>
  <si>
    <t>DNA topological change</t>
  </si>
  <si>
    <t>GO:0043066</t>
  </si>
  <si>
    <t>negative regulation of apoptotic process</t>
  </si>
  <si>
    <t>GO:0051494</t>
  </si>
  <si>
    <t>negative regulation of cytoskeleton organization</t>
  </si>
  <si>
    <t>GO:0007167</t>
  </si>
  <si>
    <t>enzyme linked receptor protein signaling pathway</t>
  </si>
  <si>
    <t>GO:0048646</t>
  </si>
  <si>
    <t>anatomical structure formation involved in morphogenesis</t>
  </si>
  <si>
    <t>GO:0032515</t>
  </si>
  <si>
    <t>negative regulation of phosphoprotein phosphatase activity</t>
  </si>
  <si>
    <t>GO:0008610</t>
  </si>
  <si>
    <t>lipid biosynthetic process</t>
  </si>
  <si>
    <t>GO:0006457</t>
  </si>
  <si>
    <t>protein folding</t>
  </si>
  <si>
    <t>GO:0007289</t>
  </si>
  <si>
    <t>spermatid nucleus differentiation</t>
  </si>
  <si>
    <t>GO:0009649</t>
  </si>
  <si>
    <t>entrainment of circadian clock</t>
  </si>
  <si>
    <t>GO:0031508</t>
  </si>
  <si>
    <t>pericentric heterochromatin assembly</t>
  </si>
  <si>
    <t>GO:0098815</t>
  </si>
  <si>
    <t>modulation of excitatory postsynaptic potential</t>
  </si>
  <si>
    <t>GO:0048168</t>
  </si>
  <si>
    <t>regulation of neuronal synaptic plasticity</t>
  </si>
  <si>
    <t>GO:0071375</t>
  </si>
  <si>
    <t>cellular response to peptide hormone stimulus</t>
  </si>
  <si>
    <t>GO:0016571</t>
  </si>
  <si>
    <t>histone methylation</t>
  </si>
  <si>
    <t>GO:1901796</t>
  </si>
  <si>
    <t>regulation of signal transduction by p53 class mediator</t>
  </si>
  <si>
    <t>GO:0061351</t>
  </si>
  <si>
    <t>neural precursor cell proliferation</t>
  </si>
  <si>
    <t>GO:1904427</t>
  </si>
  <si>
    <t>positive regulation of calcium ion transmembrane transport</t>
  </si>
  <si>
    <t>GO:0003755</t>
  </si>
  <si>
    <t>peptidyl-prolyl cis-trans isomerase activity</t>
  </si>
  <si>
    <t>GO:0016722</t>
  </si>
  <si>
    <t>oxidoreductase activity, oxidizing metal ions</t>
  </si>
  <si>
    <t>GO:0014854</t>
  </si>
  <si>
    <t>response to inactivity</t>
  </si>
  <si>
    <t>GO:0051301</t>
  </si>
  <si>
    <t>cell division</t>
  </si>
  <si>
    <t>GO:0014902</t>
  </si>
  <si>
    <t>myotube differentiation</t>
  </si>
  <si>
    <t>GO:0061470</t>
  </si>
  <si>
    <t>T follicular helper cell differentiation</t>
  </si>
  <si>
    <t>GO:0017055</t>
  </si>
  <si>
    <t>negative regulation of RNA polymerase II transcription preinitiation complex assembly</t>
  </si>
  <si>
    <t>GO:0099577</t>
  </si>
  <si>
    <t>regulation of translation at presynapse, modulating synaptic transmission</t>
  </si>
  <si>
    <t>GO:0003681</t>
  </si>
  <si>
    <t>bent DNA binding</t>
  </si>
  <si>
    <t>GO:0044378</t>
  </si>
  <si>
    <t>non-sequence-specific DNA binding, bending</t>
  </si>
  <si>
    <t>GO:0000139</t>
  </si>
  <si>
    <t>Golgi membrane</t>
  </si>
  <si>
    <t>GO:0097484</t>
  </si>
  <si>
    <t>dendrite extension</t>
  </si>
  <si>
    <t>GO:0071353</t>
  </si>
  <si>
    <t>cellular response to interleukin-4</t>
  </si>
  <si>
    <t>GO:0009219</t>
  </si>
  <si>
    <t>pyrimidine deoxyribonucleotide metabolic process</t>
  </si>
  <si>
    <t>GO:0071347</t>
  </si>
  <si>
    <t>cellular response to interleukin-1</t>
  </si>
  <si>
    <t>GO:0002209</t>
  </si>
  <si>
    <t>behavioral defense response</t>
  </si>
  <si>
    <t>GO:0030036</t>
  </si>
  <si>
    <t>actin cytoskeleton organization</t>
  </si>
  <si>
    <t>GO:0032868</t>
  </si>
  <si>
    <t>response to insulin</t>
  </si>
  <si>
    <t>GO:0086043</t>
  </si>
  <si>
    <t>bundle of His cell action potential</t>
  </si>
  <si>
    <t>GO:2000778</t>
  </si>
  <si>
    <t>positive regulation of interleukin-6 production</t>
  </si>
  <si>
    <t>GO:0007517</t>
  </si>
  <si>
    <t>muscle organ development</t>
  </si>
  <si>
    <t>GO:0055081</t>
  </si>
  <si>
    <t>anion homeostasis</t>
  </si>
  <si>
    <t>GO:0001732</t>
  </si>
  <si>
    <t>formation of cytoplasmic translation initiation complex</t>
  </si>
  <si>
    <t>GO:0031493</t>
  </si>
  <si>
    <t>nucleosomal histone binding</t>
  </si>
  <si>
    <t>GO:0033290</t>
  </si>
  <si>
    <t>eukaryotic 48S preinitiation complex</t>
  </si>
  <si>
    <t>GO:0003712</t>
  </si>
  <si>
    <t>transcription coregulator activity</t>
  </si>
  <si>
    <t>GO:0002119</t>
  </si>
  <si>
    <t>nematode larval development</t>
  </si>
  <si>
    <t>GO:0030666</t>
  </si>
  <si>
    <t>endocytic vesicle membrane</t>
  </si>
  <si>
    <t>GO:0007339</t>
  </si>
  <si>
    <t>binding of sperm to zona pellucida</t>
  </si>
  <si>
    <t>GO:0048608</t>
  </si>
  <si>
    <t>reproductive structure development</t>
  </si>
  <si>
    <t>GO:2000515</t>
  </si>
  <si>
    <t>negative regulation of CD4-positive, alpha-beta T cell activation</t>
  </si>
  <si>
    <t>GO:1903170</t>
  </si>
  <si>
    <t>negative regulation of calcium ion transmembrane transport</t>
  </si>
  <si>
    <t>GO:0005513</t>
  </si>
  <si>
    <t>detection of calcium ion</t>
  </si>
  <si>
    <t>GO:0036371</t>
  </si>
  <si>
    <t>protein localization to T-tubule</t>
  </si>
  <si>
    <t>GO:0006826</t>
  </si>
  <si>
    <t>iron ion transport</t>
  </si>
  <si>
    <t>GO:0034250</t>
  </si>
  <si>
    <t>positive regulation of cellular amide metabolic process</t>
  </si>
  <si>
    <t>GO:1904877</t>
  </si>
  <si>
    <t>positive regulation of DNA ligase activity</t>
  </si>
  <si>
    <t>GO:1904401</t>
  </si>
  <si>
    <t>cellular response to Thyroid stimulating hormone</t>
  </si>
  <si>
    <t>GO:0043266</t>
  </si>
  <si>
    <t>regulation of potassium ion transport</t>
  </si>
  <si>
    <t>GO:0015800</t>
  </si>
  <si>
    <t>acidic amino acid transport</t>
  </si>
  <si>
    <t>GO:0045787</t>
  </si>
  <si>
    <t>positive regulation of cell cycle</t>
  </si>
  <si>
    <t>GO:0048710</t>
  </si>
  <si>
    <t>regulation of astrocyte differentiation</t>
  </si>
  <si>
    <t>GO:0008366</t>
  </si>
  <si>
    <t>axon ensheathment</t>
  </si>
  <si>
    <t>GO:0099601</t>
  </si>
  <si>
    <t>regulation of neurotransmitter receptor activity</t>
  </si>
  <si>
    <t>GO:1902415</t>
  </si>
  <si>
    <t>regulation of mRNA binding</t>
  </si>
  <si>
    <t>GO:0052200</t>
  </si>
  <si>
    <t>response to host defenses</t>
  </si>
  <si>
    <t>GO:0051602</t>
  </si>
  <si>
    <t>response to electrical stimulus</t>
  </si>
  <si>
    <t>GO:0051965</t>
  </si>
  <si>
    <t>positive regulation of synapse assembly</t>
  </si>
  <si>
    <t>GO:0006406</t>
  </si>
  <si>
    <t>mRNA export from nucleus</t>
  </si>
  <si>
    <t>GO:0005912</t>
  </si>
  <si>
    <t>adherens junction</t>
  </si>
  <si>
    <t>GO:0071230</t>
  </si>
  <si>
    <t>cellular response to amino acid stimulus</t>
  </si>
  <si>
    <t>GO:0007218</t>
  </si>
  <si>
    <t>neuropeptide signaling pathway</t>
  </si>
  <si>
    <t>GO:0005789</t>
  </si>
  <si>
    <t>endoplasmic reticulum membrane</t>
  </si>
  <si>
    <t>GO:1905606</t>
  </si>
  <si>
    <t>regulation of presynapse assembly</t>
  </si>
  <si>
    <t>GO:1905852</t>
  </si>
  <si>
    <t>positive regulation of backward locomotion</t>
  </si>
  <si>
    <t>GO:0048169</t>
  </si>
  <si>
    <t>regulation of long-term neuronal synaptic plasticity</t>
  </si>
  <si>
    <t>GO:0051018</t>
  </si>
  <si>
    <t>protein kinase A binding</t>
  </si>
  <si>
    <t>GO:0050733</t>
  </si>
  <si>
    <t>RS domain binding</t>
  </si>
  <si>
    <t>GO:0048025</t>
  </si>
  <si>
    <t>negative regulation of mRNA splicing, via spliceosome</t>
  </si>
  <si>
    <t>GO:0030027</t>
  </si>
  <si>
    <t>lamellipodium</t>
  </si>
  <si>
    <t>GO:1904837</t>
  </si>
  <si>
    <t>beta-catenin-TCF complex assembly</t>
  </si>
  <si>
    <t>GO:1902287</t>
  </si>
  <si>
    <t>semaphorin-plexin signaling pathway involved in axon guidance</t>
  </si>
  <si>
    <t>GO:0034332</t>
  </si>
  <si>
    <t>adherens junction organization</t>
  </si>
  <si>
    <t>GO:0005685</t>
  </si>
  <si>
    <t>U1 snRNP</t>
  </si>
  <si>
    <t>GO:1903937</t>
  </si>
  <si>
    <t>response to acrylamide</t>
  </si>
  <si>
    <t>GO:0016082</t>
  </si>
  <si>
    <t>synaptic vesicle priming</t>
  </si>
  <si>
    <t>GO:0060080</t>
  </si>
  <si>
    <t>inhibitory postsynaptic potential</t>
  </si>
  <si>
    <t>GO:0001671</t>
  </si>
  <si>
    <t>ATPase activator activity</t>
  </si>
  <si>
    <t>GO:0071004</t>
  </si>
  <si>
    <t>U2-type prespliceosome</t>
  </si>
  <si>
    <t>GO:0003713</t>
  </si>
  <si>
    <t>transcription coactivator activity</t>
  </si>
  <si>
    <t>GO:0099179</t>
  </si>
  <si>
    <t>regulation of synaptic membrane adhesion</t>
  </si>
  <si>
    <t>GO:0045727</t>
  </si>
  <si>
    <t>positive regulation of translation</t>
  </si>
  <si>
    <t>GO:0043547</t>
  </si>
  <si>
    <t>positive regulation of GTPase activity</t>
  </si>
  <si>
    <t>GO:0003684</t>
  </si>
  <si>
    <t>damaged DNA binding</t>
  </si>
  <si>
    <t>GO:0060666</t>
  </si>
  <si>
    <t>dichotomous subdivision of terminal units involved in salivary gland branching</t>
  </si>
  <si>
    <t>GO:0098632</t>
  </si>
  <si>
    <t>cell-cell adhesion mediator activity</t>
  </si>
  <si>
    <t>GO:0031133</t>
  </si>
  <si>
    <t>regulation of axon diameter</t>
  </si>
  <si>
    <t>GO:0003697</t>
  </si>
  <si>
    <t>single-stranded DNA binding</t>
  </si>
  <si>
    <t>GO:0048022</t>
  </si>
  <si>
    <t>negative regulation of melanin biosynthetic process</t>
  </si>
  <si>
    <t>GO:0042393</t>
  </si>
  <si>
    <t>histone binding</t>
  </si>
  <si>
    <t>GO:0043406</t>
  </si>
  <si>
    <t>positive regulation of MAP kinase activity</t>
  </si>
  <si>
    <t>GO:0030215</t>
  </si>
  <si>
    <t>semaphorin receptor binding</t>
  </si>
  <si>
    <t>GO:0017154</t>
  </si>
  <si>
    <t>semaphorin receptor activity</t>
  </si>
  <si>
    <t>GO:1902259</t>
  </si>
  <si>
    <t>regulation of delayed rectifier potassium channel activity</t>
  </si>
  <si>
    <t>GO:0043950</t>
  </si>
  <si>
    <t>positive regulation of cAMP-mediated signaling</t>
  </si>
  <si>
    <t>GO:0022010</t>
  </si>
  <si>
    <t>central nervous system myelination</t>
  </si>
  <si>
    <t>GO:0015459</t>
  </si>
  <si>
    <t>potassium channel regulator activity</t>
  </si>
  <si>
    <t>GO:0030198</t>
  </si>
  <si>
    <t>extracellular matrix organization</t>
  </si>
  <si>
    <t>GO:0008017</t>
  </si>
  <si>
    <t>microtubule binding</t>
  </si>
  <si>
    <t>GO:0042416</t>
  </si>
  <si>
    <t>dopamine biosynthetic process</t>
  </si>
  <si>
    <t>GO:0016167</t>
  </si>
  <si>
    <t>glial cell-derived neurotrophic factor receptor activity</t>
  </si>
  <si>
    <t>GO:0001835</t>
  </si>
  <si>
    <t>blastocyst hatching</t>
  </si>
  <si>
    <t>GO:0030315</t>
  </si>
  <si>
    <t>T-tubule</t>
  </si>
  <si>
    <t>GO:0007274</t>
  </si>
  <si>
    <t>neuromuscular synaptic transmission</t>
  </si>
  <si>
    <t>GO:0071005</t>
  </si>
  <si>
    <t>U2-type precatalytic spliceosome</t>
  </si>
  <si>
    <t>GO:0048026</t>
  </si>
  <si>
    <t>positive regulation of mRNA splicing, via spliceosome</t>
  </si>
  <si>
    <t>GO:0097490</t>
  </si>
  <si>
    <t>sympathetic neuron projection extension</t>
  </si>
  <si>
    <t>GO:0005030</t>
  </si>
  <si>
    <t>neurotrophin receptor activity</t>
  </si>
  <si>
    <t>GO:0033141</t>
  </si>
  <si>
    <t>positive regulation of peptidyl-serine phosphorylation of STAT protein</t>
  </si>
  <si>
    <t>GO:0048843</t>
  </si>
  <si>
    <t>negative regulation of axon extension involved in axon guidance</t>
  </si>
  <si>
    <t>GO:0015015</t>
  </si>
  <si>
    <t>heparan sulfate proteoglycan biosynthetic process, enzymatic modification</t>
  </si>
  <si>
    <t>GO:0005689</t>
  </si>
  <si>
    <t>U12-type spliceosomal complex</t>
  </si>
  <si>
    <t>GO:0033693</t>
  </si>
  <si>
    <t>neurofilament bundle assembly</t>
  </si>
  <si>
    <t>GO:0099184</t>
  </si>
  <si>
    <t>structural constituent of postsynaptic intermediate filament cytoskeleton</t>
  </si>
  <si>
    <t>GO:0050975</t>
  </si>
  <si>
    <t>sensory perception of touch</t>
  </si>
  <si>
    <t>GO:0098691</t>
  </si>
  <si>
    <t>dopaminergic synapse</t>
  </si>
  <si>
    <t>GO:0021612</t>
  </si>
  <si>
    <t>facial nerve structural organization</t>
  </si>
  <si>
    <t>GO:0043426</t>
  </si>
  <si>
    <t>MRF binding</t>
  </si>
  <si>
    <t>GO:0045499</t>
  </si>
  <si>
    <t>chemorepellent activity</t>
  </si>
  <si>
    <t>GO:0002244</t>
  </si>
  <si>
    <t>hematopoietic progenitor cell differentiation</t>
  </si>
  <si>
    <t>GO:0032967</t>
  </si>
  <si>
    <t>positive regulation of collagen biosynthetic process</t>
  </si>
  <si>
    <t>GO:0061670</t>
  </si>
  <si>
    <t>evoked neurotransmitter secretion</t>
  </si>
  <si>
    <t>GO:0005245</t>
  </si>
  <si>
    <t>voltage-gated calcium channel activity</t>
  </si>
  <si>
    <t>GO:0021853</t>
  </si>
  <si>
    <t>cerebral cortex GABAergic interneuron migration</t>
  </si>
  <si>
    <t>GO:0051447</t>
  </si>
  <si>
    <t>negative regulation of meiotic cell cycle</t>
  </si>
  <si>
    <t>GO:0002116</t>
  </si>
  <si>
    <t>semaphorin receptor complex</t>
  </si>
  <si>
    <t>GO:0036486</t>
  </si>
  <si>
    <t>ventral trunk neural crest cell migration</t>
  </si>
  <si>
    <t>GO:0021828</t>
  </si>
  <si>
    <t>gonadotrophin-releasing hormone neuronal migration to the hypothalamus</t>
  </si>
  <si>
    <t>GO:1903375</t>
  </si>
  <si>
    <t>facioacoustic ganglion development</t>
  </si>
  <si>
    <t>GO:0038085</t>
  </si>
  <si>
    <t>vascular endothelial growth factor binding</t>
  </si>
  <si>
    <t>GO:0099160</t>
  </si>
  <si>
    <t>postsynaptic intermediate filament cytoskeleton</t>
  </si>
  <si>
    <t>GO:0051412</t>
  </si>
  <si>
    <t>response to corticosterone</t>
  </si>
  <si>
    <t>GO:0030977</t>
  </si>
  <si>
    <t>taurine binding</t>
  </si>
  <si>
    <t>GO:0043995</t>
  </si>
  <si>
    <t>histone acetyltransferase activity (H4-K5 specific)</t>
  </si>
  <si>
    <t>GO:0097450</t>
  </si>
  <si>
    <t>astrocyte end-foot</t>
  </si>
  <si>
    <t>GO:0050913</t>
  </si>
  <si>
    <t>sensory perception of bitter taste</t>
  </si>
  <si>
    <t>GO:0036464</t>
  </si>
  <si>
    <t>cytoplasmic ribonucleoprotein granule</t>
  </si>
  <si>
    <t>GO:0042051</t>
  </si>
  <si>
    <t>compound eye photoreceptor development</t>
  </si>
  <si>
    <t>GO:0008585</t>
  </si>
  <si>
    <t>female gonad development</t>
  </si>
  <si>
    <t>GO:0046697</t>
  </si>
  <si>
    <t>decidualization</t>
  </si>
  <si>
    <t>GO:0061000</t>
  </si>
  <si>
    <t>negative regulation of dendritic spine development</t>
  </si>
  <si>
    <t>GO:0060216</t>
  </si>
  <si>
    <t>definitive hemopoiesis</t>
  </si>
  <si>
    <t>GO:1901621</t>
  </si>
  <si>
    <t>negative regulation of smoothened signaling pathway involved in dorsal/ventral neural tube patterning</t>
  </si>
  <si>
    <t>GO:0097491</t>
  </si>
  <si>
    <t>sympathetic neuron projection guidance</t>
  </si>
  <si>
    <t>GO:0061441</t>
  </si>
  <si>
    <t>renal artery morphogenesis</t>
  </si>
  <si>
    <t>GO:0021615</t>
  </si>
  <si>
    <t>glossopharyngeal nerve morphogenesis</t>
  </si>
  <si>
    <t>GO:0010923</t>
  </si>
  <si>
    <t>negative regulation of phosphatase activity</t>
  </si>
  <si>
    <t>GO:1903935</t>
  </si>
  <si>
    <t>response to sodium arsenite</t>
  </si>
  <si>
    <t>GO:0097338</t>
  </si>
  <si>
    <t>response to clozapine</t>
  </si>
  <si>
    <t>GO:0032456</t>
  </si>
  <si>
    <t>endocytic recycling</t>
  </si>
  <si>
    <t>GO:0098890</t>
  </si>
  <si>
    <t>extrinsic component of postsynaptic membrane</t>
  </si>
  <si>
    <t>GO:0070593</t>
  </si>
  <si>
    <t>dendrite self-avoidance</t>
  </si>
  <si>
    <t>GO:0031116</t>
  </si>
  <si>
    <t>positive regulation of microtubule polymerization</t>
  </si>
  <si>
    <t>GO:0043627</t>
  </si>
  <si>
    <t>response to estrogen</t>
  </si>
  <si>
    <t>GO:0008266</t>
  </si>
  <si>
    <t>poly(U) RNA binding</t>
  </si>
  <si>
    <t>GO:0045296</t>
  </si>
  <si>
    <t>cadherin binding</t>
  </si>
  <si>
    <t>GO:0031630</t>
  </si>
  <si>
    <t>regulation of synaptic vesicle fusion to presynaptic active zone membrane</t>
  </si>
  <si>
    <t>GO:0060052</t>
  </si>
  <si>
    <t>neurofilament cytoskeleton organization</t>
  </si>
  <si>
    <t>GO:0099182</t>
  </si>
  <si>
    <t>presynaptic intermediate filament cytoskeleton</t>
  </si>
  <si>
    <t>GO:0009409</t>
  </si>
  <si>
    <t>response to cold</t>
  </si>
  <si>
    <t>GO:0005847</t>
  </si>
  <si>
    <t>mRNA cleavage and polyadenylation specificity factor complex</t>
  </si>
  <si>
    <t>GO:0070050</t>
  </si>
  <si>
    <t>neuron cellular homeostasis</t>
  </si>
  <si>
    <t>GO:0008409</t>
  </si>
  <si>
    <t>5'-3' exonuclease activity</t>
  </si>
  <si>
    <t>GO:1903766</t>
  </si>
  <si>
    <t>positive regulation of potassium ion export across plasma membrane</t>
  </si>
  <si>
    <t>GO:0046923</t>
  </si>
  <si>
    <t>ER retention sequence binding</t>
  </si>
  <si>
    <t>GO:0072686</t>
  </si>
  <si>
    <t>mitotic spindle</t>
  </si>
  <si>
    <t>GO:0000346</t>
  </si>
  <si>
    <t>transcription export complex</t>
  </si>
  <si>
    <t>GO:0002087</t>
  </si>
  <si>
    <t>regulation of respiratory gaseous exchange by nervous system process</t>
  </si>
  <si>
    <t>GO:0001569</t>
  </si>
  <si>
    <t>branching involved in blood vessel morphogenesis</t>
  </si>
  <si>
    <t>GO:0060385</t>
  </si>
  <si>
    <t>axonogenesis involved in innervation</t>
  </si>
  <si>
    <t>GO:0035145</t>
  </si>
  <si>
    <t>exon-exon junction complex</t>
  </si>
  <si>
    <t>GO:0045335</t>
  </si>
  <si>
    <t>phagocytic vesicle</t>
  </si>
  <si>
    <t>GO:0070445</t>
  </si>
  <si>
    <t>regulation of oligodendrocyte progenitor proliferation</t>
  </si>
  <si>
    <t>GO:0051967</t>
  </si>
  <si>
    <t>negative regulation of synaptic transmission, glutamatergic</t>
  </si>
  <si>
    <t>GO:0045054</t>
  </si>
  <si>
    <t>constitutive secretory pathway</t>
  </si>
  <si>
    <t>GO:0033685</t>
  </si>
  <si>
    <t>negative regulation of luteinizing hormone secretion</t>
  </si>
  <si>
    <t>GO:0008292</t>
  </si>
  <si>
    <t>acetylcholine biosynthetic process</t>
  </si>
  <si>
    <t>GO:0042382</t>
  </si>
  <si>
    <t>paraspeckles</t>
  </si>
  <si>
    <t>GO:0051081</t>
  </si>
  <si>
    <t>nuclear envelope disassembly</t>
  </si>
  <si>
    <t>GO:0060688</t>
  </si>
  <si>
    <t>regulation of morphogenesis of a branching structure</t>
  </si>
  <si>
    <t>GO:0010763</t>
  </si>
  <si>
    <t>positive regulation of fibroblast migration</t>
  </si>
  <si>
    <t>GO:0046474</t>
  </si>
  <si>
    <t>glycerophospholipid biosynthetic process</t>
  </si>
  <si>
    <t>GO:0006940</t>
  </si>
  <si>
    <t>regulation of smooth muscle contraction</t>
  </si>
  <si>
    <t>GO:0061549</t>
  </si>
  <si>
    <t>sympathetic ganglion development</t>
  </si>
  <si>
    <t>GO:0032024</t>
  </si>
  <si>
    <t>positive regulation of insulin secretion</t>
  </si>
  <si>
    <t>GO:0033603</t>
  </si>
  <si>
    <t>positive regulation of dopamine secretion</t>
  </si>
  <si>
    <t>GO:0046676</t>
  </si>
  <si>
    <t>negative regulation of insulin secretion</t>
  </si>
  <si>
    <t>GO:0071837</t>
  </si>
  <si>
    <t>HMG box domain binding</t>
  </si>
  <si>
    <t>GO:0046972</t>
  </si>
  <si>
    <t>histone acetyltransferase activity (H4-K16 specific)</t>
  </si>
  <si>
    <t>GO:0001756</t>
  </si>
  <si>
    <t>somitogenesis</t>
  </si>
  <si>
    <t>GO:1901629</t>
  </si>
  <si>
    <t>regulation of presynaptic membrane organization</t>
  </si>
  <si>
    <t>GO:1900220</t>
  </si>
  <si>
    <t>semaphorin-plexin signaling pathway involved in bone trabecula morphogenesis</t>
  </si>
  <si>
    <t>GO:0007601</t>
  </si>
  <si>
    <t>visual perception</t>
  </si>
  <si>
    <t>GO:0007369</t>
  </si>
  <si>
    <t>gastrulation</t>
  </si>
  <si>
    <t>GO:0071294</t>
  </si>
  <si>
    <t>cellular response to zinc ion</t>
  </si>
  <si>
    <t>GO:0072015</t>
  </si>
  <si>
    <t>glomerular visceral epithelial cell development</t>
  </si>
  <si>
    <t>GO:0006904</t>
  </si>
  <si>
    <t>vesicle docking involved in exocytosis</t>
  </si>
  <si>
    <t>GO:0001708</t>
  </si>
  <si>
    <t>cell fate specification</t>
  </si>
  <si>
    <t>GO:0008360</t>
  </si>
  <si>
    <t>regulation of cell shape</t>
  </si>
  <si>
    <t>GO:0007229</t>
  </si>
  <si>
    <t>integrin-mediated signaling pathway</t>
  </si>
  <si>
    <t>GO:0110110</t>
  </si>
  <si>
    <t>positive regulation of animal organ morphogenesis</t>
  </si>
  <si>
    <t>GO:1904307</t>
  </si>
  <si>
    <t>response to desipramine</t>
  </si>
  <si>
    <t>GO:0051622</t>
  </si>
  <si>
    <t>negative regulation of norepinephrine uptake</t>
  </si>
  <si>
    <t>GO:1903284</t>
  </si>
  <si>
    <t>positive regulation of glutathione peroxidase activity</t>
  </si>
  <si>
    <t>GO:0051585</t>
  </si>
  <si>
    <t>negative regulation of dopamine uptake involved in synaptic transmission</t>
  </si>
  <si>
    <t>GO:0060961</t>
  </si>
  <si>
    <t>phospholipase D inhibitor activity</t>
  </si>
  <si>
    <t>GO:0036032</t>
  </si>
  <si>
    <t>neural crest cell delamination</t>
  </si>
  <si>
    <t>GO:1902661</t>
  </si>
  <si>
    <t>positive regulation of glucose mediated signaling pathway</t>
  </si>
  <si>
    <t>GO:0007625</t>
  </si>
  <si>
    <t>grooming behavior</t>
  </si>
  <si>
    <t>GO:1900122</t>
  </si>
  <si>
    <t>positive regulation of receptor binding</t>
  </si>
  <si>
    <t>GO:0042923</t>
  </si>
  <si>
    <t>neuropeptide binding</t>
  </si>
  <si>
    <t>GO:0010642</t>
  </si>
  <si>
    <t>negative regulation of platelet-derived growth factor receptor signaling pathway</t>
  </si>
  <si>
    <t>GO:0001228</t>
  </si>
  <si>
    <t>DNA-binding transcription activator activity, RNA polymerase II-specific</t>
  </si>
  <si>
    <t>GO:0010002</t>
  </si>
  <si>
    <t>cardioblast differentiation</t>
  </si>
  <si>
    <t>GO:0090314</t>
  </si>
  <si>
    <t>positive regulation of protein targeting to membrane</t>
  </si>
  <si>
    <t>GO:0045931</t>
  </si>
  <si>
    <t>positive regulation of mitotic cell cycle</t>
  </si>
  <si>
    <t>GO:0061643</t>
  </si>
  <si>
    <t>chemorepulsion of axon</t>
  </si>
  <si>
    <t>GO:0045647</t>
  </si>
  <si>
    <t>negative regulation of erythrocyte differentiation</t>
  </si>
  <si>
    <t>GO:0006369</t>
  </si>
  <si>
    <t>termination of RNA polymerase II transcription</t>
  </si>
  <si>
    <t>GO:0003148</t>
  </si>
  <si>
    <t>outflow tract septum morphogenesis</t>
  </si>
  <si>
    <t>GO:0030159</t>
  </si>
  <si>
    <t>signaling receptor complex adaptor activity</t>
  </si>
  <si>
    <t>GO:0097118</t>
  </si>
  <si>
    <t>neuroligin clustering involved in postsynaptic membrane assembly</t>
  </si>
  <si>
    <t>GO:0099185</t>
  </si>
  <si>
    <t>postsynaptic intermediate filament cytoskeleton organization</t>
  </si>
  <si>
    <t>GO:2001028</t>
  </si>
  <si>
    <t>positive regulation of endothelial cell chemotaxis</t>
  </si>
  <si>
    <t>GO:0072534</t>
  </si>
  <si>
    <t>perineuronal net</t>
  </si>
  <si>
    <t>GO:0035502</t>
  </si>
  <si>
    <t>metanephric part of ureteric bud development</t>
  </si>
  <si>
    <t>GO:0097374</t>
  </si>
  <si>
    <t>sensory neuron axon guidance</t>
  </si>
  <si>
    <t>GO:0035374</t>
  </si>
  <si>
    <t>chondroitin sulfate binding</t>
  </si>
  <si>
    <t>GO:0034644</t>
  </si>
  <si>
    <t>cellular response to UV</t>
  </si>
  <si>
    <t>GO:1901838</t>
  </si>
  <si>
    <t>positive regulation of transcription of nucleolar large rRNA by RNA polymerase I</t>
  </si>
  <si>
    <t>GO:0000395</t>
  </si>
  <si>
    <t>mRNA 5'-splice site recognition</t>
  </si>
  <si>
    <t>GO:0033265</t>
  </si>
  <si>
    <t>choline binding</t>
  </si>
  <si>
    <t>GO:0005952</t>
  </si>
  <si>
    <t>cAMP-dependent protein kinase complex</t>
  </si>
  <si>
    <t>GO:0048010</t>
  </si>
  <si>
    <t>vascular endothelial growth factor receptor signaling pathway</t>
  </si>
  <si>
    <t>GO:0051899</t>
  </si>
  <si>
    <t>membrane depolarization</t>
  </si>
  <si>
    <t>GO:0021800</t>
  </si>
  <si>
    <t>cerebral cortex tangential migration</t>
  </si>
  <si>
    <t>GO:0016482</t>
  </si>
  <si>
    <t>cytosolic transport</t>
  </si>
  <si>
    <t>GO:0008273</t>
  </si>
  <si>
    <t>calcium, potassium:sodium antiporter activity</t>
  </si>
  <si>
    <t>GO:1990446</t>
  </si>
  <si>
    <t>U1 snRNP binding</t>
  </si>
  <si>
    <t>GO:0030619</t>
  </si>
  <si>
    <t>U1 snRNA binding</t>
  </si>
  <si>
    <t>GO:0030140</t>
  </si>
  <si>
    <t>trans-Golgi network transport vesicle</t>
  </si>
  <si>
    <t>GO:0000940</t>
  </si>
  <si>
    <t>condensed chromosome outer kinetochore</t>
  </si>
  <si>
    <t>GO:0071315</t>
  </si>
  <si>
    <t>cellular response to morphine</t>
  </si>
  <si>
    <t>GO:0005540</t>
  </si>
  <si>
    <t>hyaluronic acid binding</t>
  </si>
  <si>
    <t>GO:0016028</t>
  </si>
  <si>
    <t>rhabdomere</t>
  </si>
  <si>
    <t>GO:0060612</t>
  </si>
  <si>
    <t>adipose tissue development</t>
  </si>
  <si>
    <t>GO:0022011</t>
  </si>
  <si>
    <t>myelination in peripheral nervous system</t>
  </si>
  <si>
    <t>GO:0030833</t>
  </si>
  <si>
    <t>regulation of actin filament polymerization</t>
  </si>
  <si>
    <t>GO:0050873</t>
  </si>
  <si>
    <t>brown fat cell differentiation</t>
  </si>
  <si>
    <t>GO:0007406</t>
  </si>
  <si>
    <t>negative regulation of neuroblast proliferation</t>
  </si>
  <si>
    <t>GO:2001235</t>
  </si>
  <si>
    <t>positive regulation of apoptotic signaling pathway</t>
  </si>
  <si>
    <t>GO:0005248</t>
  </si>
  <si>
    <t>voltage-gated sodium channel activity</t>
  </si>
  <si>
    <t>GO:0043202</t>
  </si>
  <si>
    <t>lysosomal lumen</t>
  </si>
  <si>
    <t>GO:0008201</t>
  </si>
  <si>
    <t>heparin binding</t>
  </si>
  <si>
    <t>GO:0005686</t>
  </si>
  <si>
    <t>U2 snRNP</t>
  </si>
  <si>
    <t>GO:0001227</t>
  </si>
  <si>
    <t>DNA-binding transcription repressor activity, RNA polymerase II-specific</t>
  </si>
  <si>
    <t>GO:0071392</t>
  </si>
  <si>
    <t>cellular response to estradiol stimulus</t>
  </si>
  <si>
    <t>GO:0035584</t>
  </si>
  <si>
    <t>calcium-mediated signaling using intracellular calcium source</t>
  </si>
  <si>
    <t>GO:0009744</t>
  </si>
  <si>
    <t>response to sucrose</t>
  </si>
  <si>
    <t>GO:0070307</t>
  </si>
  <si>
    <t>lens fiber cell development</t>
  </si>
  <si>
    <t>GO:0048714</t>
  </si>
  <si>
    <t>positive regulation of oligodendrocyte differentiation</t>
  </si>
  <si>
    <t>GO:0017095</t>
  </si>
  <si>
    <t>heparan sulfate 6-O-sulfotransferase activity</t>
  </si>
  <si>
    <t>GO:0003873</t>
  </si>
  <si>
    <t>6-phosphofructo-2-kinase activity</t>
  </si>
  <si>
    <t>GO:0043540</t>
  </si>
  <si>
    <t>6-phosphofructo-2-kinase/fructose-2,6-biphosphatase complex</t>
  </si>
  <si>
    <t>GO:0050812</t>
  </si>
  <si>
    <t>regulation of acyl-CoA biosynthetic process</t>
  </si>
  <si>
    <t>GO:0033133</t>
  </si>
  <si>
    <t>positive regulation of glucokinase activity</t>
  </si>
  <si>
    <t>GO:1990841</t>
  </si>
  <si>
    <t>promoter-specific chromatin binding</t>
  </si>
  <si>
    <t>GO:0070699</t>
  </si>
  <si>
    <t>type II activin receptor binding</t>
  </si>
  <si>
    <t>GO:0005726</t>
  </si>
  <si>
    <t>perichromatin fibrils</t>
  </si>
  <si>
    <t>GO:0010644</t>
  </si>
  <si>
    <t>cell communication by electrical coupling</t>
  </si>
  <si>
    <t>GO:0106091</t>
  </si>
  <si>
    <t>glial cell projection elongation</t>
  </si>
  <si>
    <t>GO:1902378</t>
  </si>
  <si>
    <t>VEGF-activated neuropilin signaling pathway involved in axon guidance</t>
  </si>
  <si>
    <t>GO:0035543</t>
  </si>
  <si>
    <t>positive regulation of SNARE complex assembly</t>
  </si>
  <si>
    <t>GO:0017085</t>
  </si>
  <si>
    <t>response to insecticide</t>
  </si>
  <si>
    <t>GO:2000311</t>
  </si>
  <si>
    <t>regulation of AMPA receptor activity</t>
  </si>
  <si>
    <t>GO:1990405</t>
  </si>
  <si>
    <t>protein antigen binding</t>
  </si>
  <si>
    <t>GO:0000778</t>
  </si>
  <si>
    <t>condensed nuclear chromosome kinetochore</t>
  </si>
  <si>
    <t>GO:0043931</t>
  </si>
  <si>
    <t>ossification involved in bone maturation</t>
  </si>
  <si>
    <t>GO:0034056</t>
  </si>
  <si>
    <t>estrogen response element binding</t>
  </si>
  <si>
    <t>GO:0097418</t>
  </si>
  <si>
    <t>neurofibrillary tangle</t>
  </si>
  <si>
    <t>GO:0110085</t>
  </si>
  <si>
    <t>mitotic actomyosin contractile ring</t>
  </si>
  <si>
    <t>GO:0007221</t>
  </si>
  <si>
    <t>positive regulation of transcription of Notch receptor target</t>
  </si>
  <si>
    <t>GO:0010523</t>
  </si>
  <si>
    <t>negative regulation of calcium ion transport into cytosol</t>
  </si>
  <si>
    <t>GO:0072286</t>
  </si>
  <si>
    <t>metanephric connecting tubule development</t>
  </si>
  <si>
    <t>GO:0099630</t>
  </si>
  <si>
    <t>postsynaptic neurotransmitter receptor cycle</t>
  </si>
  <si>
    <t>GO:0099567</t>
  </si>
  <si>
    <t>calcium ion binding involved in regulation of postsynaptic cytosolic calcium ion concentration</t>
  </si>
  <si>
    <t>GO:0099534</t>
  </si>
  <si>
    <t>calcium ion binding involved in regulation of presynaptic cytosolic calcium ion concentration</t>
  </si>
  <si>
    <t>GO:0097467</t>
  </si>
  <si>
    <t>type III terminal bouton</t>
  </si>
  <si>
    <t>GO:0061175</t>
  </si>
  <si>
    <t>type II terminal bouton</t>
  </si>
  <si>
    <t>GO:0050855</t>
  </si>
  <si>
    <t>regulation of B cell receptor signaling pathway</t>
  </si>
  <si>
    <t>GO:0048755</t>
  </si>
  <si>
    <t>branching morphogenesis of a nerve</t>
  </si>
  <si>
    <t>GO:0004386</t>
  </si>
  <si>
    <t>helicase activity</t>
  </si>
  <si>
    <t>GO:0000792</t>
  </si>
  <si>
    <t>heterochromatin</t>
  </si>
  <si>
    <t>GO:0043968</t>
  </si>
  <si>
    <t>histone H2A acetylation</t>
  </si>
  <si>
    <t>GO:0001093</t>
  </si>
  <si>
    <t>TFIIB-class transcription factor binding</t>
  </si>
  <si>
    <t>GO:0017056</t>
  </si>
  <si>
    <t>structural constituent of nuclear pore</t>
  </si>
  <si>
    <t>GO:0099025</t>
  </si>
  <si>
    <t>anchored component of postsynaptic membrane</t>
  </si>
  <si>
    <t>GO:0000812</t>
  </si>
  <si>
    <t>Swr1 complex</t>
  </si>
  <si>
    <t>GO:0097688</t>
  </si>
  <si>
    <t>glutamate receptor clustering</t>
  </si>
  <si>
    <t>GO:0033599</t>
  </si>
  <si>
    <t>regulation of mammary gland epithelial cell proliferation</t>
  </si>
  <si>
    <t>GO:0010837</t>
  </si>
  <si>
    <t>regulation of keratinocyte proliferation</t>
  </si>
  <si>
    <t>GO:0046784</t>
  </si>
  <si>
    <t>viral mRNA export from host cell nucleus</t>
  </si>
  <si>
    <t>GO:0008068</t>
  </si>
  <si>
    <t>extracellularly glutamate-gated chloride channel activity</t>
  </si>
  <si>
    <t>GO:0070062</t>
  </si>
  <si>
    <t>extracellular exosome</t>
  </si>
  <si>
    <t>GO:0003322</t>
  </si>
  <si>
    <t>pancreatic A cell development</t>
  </si>
  <si>
    <t>GO:0042583</t>
  </si>
  <si>
    <t>chromaffin granule</t>
  </si>
  <si>
    <t>GO:0051021</t>
  </si>
  <si>
    <t>GDP-dissociation inhibitor binding</t>
  </si>
  <si>
    <t>GO:0070983</t>
  </si>
  <si>
    <t>dendrite guidance</t>
  </si>
  <si>
    <t>GO:0035373</t>
  </si>
  <si>
    <t>chondroitin sulfate proteoglycan binding</t>
  </si>
  <si>
    <t>GO:0120162</t>
  </si>
  <si>
    <t>positive regulation of cold-induced thermogenesis</t>
  </si>
  <si>
    <t>GO:0019905</t>
  </si>
  <si>
    <t>syntaxin binding</t>
  </si>
  <si>
    <t>GO:0035860</t>
  </si>
  <si>
    <t>glial cell-derived neurotrophic factor receptor signaling pathway</t>
  </si>
  <si>
    <t>GO:0032777</t>
  </si>
  <si>
    <t>Piccolo NuA4 histone acetyltransferase complex</t>
  </si>
  <si>
    <t>GO:0071222</t>
  </si>
  <si>
    <t>cellular response to lipopolysaccharide</t>
  </si>
  <si>
    <t>GO:0030878</t>
  </si>
  <si>
    <t>thyroid gland development</t>
  </si>
  <si>
    <t>GO:0016600</t>
  </si>
  <si>
    <t>flotillin complex</t>
  </si>
  <si>
    <t>GO:0048936</t>
  </si>
  <si>
    <t>peripheral nervous system neuron axonogenesis</t>
  </si>
  <si>
    <t>GO:0031005</t>
  </si>
  <si>
    <t>filamin binding</t>
  </si>
  <si>
    <t>GO:0016592</t>
  </si>
  <si>
    <t>mediator complex</t>
  </si>
  <si>
    <t>GO:0005921</t>
  </si>
  <si>
    <t>gap junction</t>
  </si>
  <si>
    <t>GO:0098789</t>
  </si>
  <si>
    <t>pre-mRNA cleavage required for polyadenylation</t>
  </si>
  <si>
    <t>GO:0035376</t>
  </si>
  <si>
    <t>sterol import</t>
  </si>
  <si>
    <t>GO:0048488</t>
  </si>
  <si>
    <t>synaptic vesicle endocytosis</t>
  </si>
  <si>
    <t>GO:1990254</t>
  </si>
  <si>
    <t>keratin filament binding</t>
  </si>
  <si>
    <t>GO:0098993</t>
  </si>
  <si>
    <t>anchored component of synaptic vesicle membrane</t>
  </si>
  <si>
    <t>GO:0046833</t>
  </si>
  <si>
    <t>positive regulation of RNA export from nucleus</t>
  </si>
  <si>
    <t>GO:0043974</t>
  </si>
  <si>
    <t>histone H3-K27 acetylation</t>
  </si>
  <si>
    <t>GO:0035061</t>
  </si>
  <si>
    <t>interchromatin granule</t>
  </si>
  <si>
    <t>GO:0008144</t>
  </si>
  <si>
    <t>drug binding</t>
  </si>
  <si>
    <t>GO:0072284</t>
  </si>
  <si>
    <t>metanephric S-shaped body morphogenesis</t>
  </si>
  <si>
    <t>GO:0004691</t>
  </si>
  <si>
    <t>cAMP-dependent protein kinase activity</t>
  </si>
  <si>
    <t>GO:0005168</t>
  </si>
  <si>
    <t>neurotrophin TRKA receptor binding</t>
  </si>
  <si>
    <t>GO:0035902</t>
  </si>
  <si>
    <t>response to immobilization stress</t>
  </si>
  <si>
    <t>GO:0110039</t>
  </si>
  <si>
    <t>positive regulation of nematode male tail tip morphogenesis</t>
  </si>
  <si>
    <t>GO:0033198</t>
  </si>
  <si>
    <t>response to ATP</t>
  </si>
  <si>
    <t>GO:0038041</t>
  </si>
  <si>
    <t>cross-receptor inhibition within G protein-coupled receptor heterodimer</t>
  </si>
  <si>
    <t>GO:1904835</t>
  </si>
  <si>
    <t>dorsal root ganglion morphogenesis</t>
  </si>
  <si>
    <t>GO:1904840</t>
  </si>
  <si>
    <t>positive regulation of male germ-line stem cell asymmetric division</t>
  </si>
  <si>
    <t>GO:1904715</t>
  </si>
  <si>
    <t>negative regulation of chaperone-mediated autophagy</t>
  </si>
  <si>
    <t>GO:1903285</t>
  </si>
  <si>
    <t>positive regulation of hydrogen peroxide catabolic process</t>
  </si>
  <si>
    <t>GO:0021649</t>
  </si>
  <si>
    <t>vestibulocochlear nerve structural organization</t>
  </si>
  <si>
    <t>GO:0150058</t>
  </si>
  <si>
    <t>amylin receptor complex 3</t>
  </si>
  <si>
    <t>GO:0000243</t>
  </si>
  <si>
    <t>commitment complex</t>
  </si>
  <si>
    <t>GO:0071920</t>
  </si>
  <si>
    <t>cleavage body</t>
  </si>
  <si>
    <t>GO:0043044</t>
  </si>
  <si>
    <t>ATP-dependent chromatin remodeling</t>
  </si>
  <si>
    <t>GO:0046850</t>
  </si>
  <si>
    <t>regulation of bone remodeling</t>
  </si>
  <si>
    <t>GO:0002027</t>
  </si>
  <si>
    <t>regulation of heart rate</t>
  </si>
  <si>
    <t>GO:0002090</t>
  </si>
  <si>
    <t>regulation of receptor internalization</t>
  </si>
  <si>
    <t>GO:0051970</t>
  </si>
  <si>
    <t>negative regulation of transmission of nerve impulse</t>
  </si>
  <si>
    <t>GO:0043928</t>
  </si>
  <si>
    <t>exonucleolytic catabolism of deadenylated mRNA</t>
  </si>
  <si>
    <t>GO:0000400</t>
  </si>
  <si>
    <t>four-way junction DNA binding</t>
  </si>
  <si>
    <t>GO:0001974</t>
  </si>
  <si>
    <t>blood vessel remodeling</t>
  </si>
  <si>
    <t>GO:0060591</t>
  </si>
  <si>
    <t>chondroblast differentiation</t>
  </si>
  <si>
    <t>GO:1902336</t>
  </si>
  <si>
    <t>positive regulation of retinal ganglion cell axon guidance</t>
  </si>
  <si>
    <t>GO:0045963</t>
  </si>
  <si>
    <t>negative regulation of dopamine metabolic process</t>
  </si>
  <si>
    <t>GO:1990708</t>
  </si>
  <si>
    <t>conditioned place preference</t>
  </si>
  <si>
    <t>GO:0036396</t>
  </si>
  <si>
    <t>RNA N6-methyladenosine methyltransferase complex</t>
  </si>
  <si>
    <t>GO:0016586</t>
  </si>
  <si>
    <t>RSC-type complex</t>
  </si>
  <si>
    <t>GO:1904036</t>
  </si>
  <si>
    <t>negative regulation of epithelial cell apoptotic process</t>
  </si>
  <si>
    <t>GO:0071901</t>
  </si>
  <si>
    <t>negative regulation of protein serine/threonine kinase activity</t>
  </si>
  <si>
    <t>GO:0045667</t>
  </si>
  <si>
    <t>regulation of osteoblast differentiation</t>
  </si>
  <si>
    <t>GO:0060947</t>
  </si>
  <si>
    <t>cardiac vascular smooth muscle cell differentiation</t>
  </si>
  <si>
    <t>GO:0045778</t>
  </si>
  <si>
    <t>positive regulation of ossification</t>
  </si>
  <si>
    <t>GO:0051354</t>
  </si>
  <si>
    <t>negative regulation of oxidoreductase activity</t>
  </si>
  <si>
    <t>GO:0043923</t>
  </si>
  <si>
    <t>positive regulation by host of viral transcription</t>
  </si>
  <si>
    <t>GO:0051005</t>
  </si>
  <si>
    <t>negative regulation of lipoprotein lipase activity</t>
  </si>
  <si>
    <t>GO:0050915</t>
  </si>
  <si>
    <t>sensory perception of sour taste</t>
  </si>
  <si>
    <t>GO:1904373</t>
  </si>
  <si>
    <t>response to kainic acid</t>
  </si>
  <si>
    <t>GO:0009908</t>
  </si>
  <si>
    <t>flower development</t>
  </si>
  <si>
    <t>GO:0060020</t>
  </si>
  <si>
    <t>Bergmann glial cell differentiation</t>
  </si>
  <si>
    <t>GO:0061744</t>
  </si>
  <si>
    <t>motor behavior</t>
  </si>
  <si>
    <t>GO:0004935</t>
  </si>
  <si>
    <t>adrenergic receptor activity</t>
  </si>
  <si>
    <t>GO:0046931</t>
  </si>
  <si>
    <t>pore complex assembly</t>
  </si>
  <si>
    <t>GO:0001938</t>
  </si>
  <si>
    <t>positive regulation of endothelial cell proliferation</t>
  </si>
  <si>
    <t>GO:2000279</t>
  </si>
  <si>
    <t>negative regulation of DNA biosynthetic process</t>
  </si>
  <si>
    <t>GO:0000922</t>
  </si>
  <si>
    <t>spindle pole</t>
  </si>
  <si>
    <t>GO:0032095</t>
  </si>
  <si>
    <t>regulation of response to food</t>
  </si>
  <si>
    <t>GO:1903911</t>
  </si>
  <si>
    <t>positive regulation of receptor clustering</t>
  </si>
  <si>
    <t>GO:0042733</t>
  </si>
  <si>
    <t>embryonic digit morphogenesis</t>
  </si>
  <si>
    <t>GO:0001669</t>
  </si>
  <si>
    <t>acrosomal vesicle</t>
  </si>
  <si>
    <t>GO:0035925</t>
  </si>
  <si>
    <t>mRNA 3'-UTR AU-rich region binding</t>
  </si>
  <si>
    <t>GO:2000009</t>
  </si>
  <si>
    <t>negative regulation of protein localization to cell surface</t>
  </si>
  <si>
    <t>GO:1990635</t>
  </si>
  <si>
    <t>proximal dendrite</t>
  </si>
  <si>
    <t>GO:0021831</t>
  </si>
  <si>
    <t>embryonic olfactory bulb interneuron precursor migration</t>
  </si>
  <si>
    <t>GO:0099553</t>
  </si>
  <si>
    <t>trans-synaptic signaling by endocannabinoid, modulating synaptic transmission</t>
  </si>
  <si>
    <t>GO:0005796</t>
  </si>
  <si>
    <t>Golgi lumen</t>
  </si>
  <si>
    <t>GO:0051683</t>
  </si>
  <si>
    <t>establishment of Golgi localization</t>
  </si>
  <si>
    <t>GO:0097157</t>
  </si>
  <si>
    <t>pre-mRNA intronic binding</t>
  </si>
  <si>
    <t>GO:0038128</t>
  </si>
  <si>
    <t>ERBB2 signaling pathway</t>
  </si>
  <si>
    <t>GO:0010717</t>
  </si>
  <si>
    <t>regulation of epithelial to mesenchymal transition</t>
  </si>
  <si>
    <t>GO:0031996</t>
  </si>
  <si>
    <t>thioesterase binding</t>
  </si>
  <si>
    <t>GO:0015870</t>
  </si>
  <si>
    <t>acetylcholine transport</t>
  </si>
  <si>
    <t>GO:0015026</t>
  </si>
  <si>
    <t>coreceptor activity</t>
  </si>
  <si>
    <t>GO:0006110</t>
  </si>
  <si>
    <t>regulation of glycolytic process</t>
  </si>
  <si>
    <t>GO:0030279</t>
  </si>
  <si>
    <t>negative regulation of ossification</t>
  </si>
  <si>
    <t>GO:0021522</t>
  </si>
  <si>
    <t>spinal cord motor neuron differentiation</t>
  </si>
  <si>
    <t>GO:0032482</t>
  </si>
  <si>
    <t>Rab protein signal transduction</t>
  </si>
  <si>
    <t>GO:2000219</t>
  </si>
  <si>
    <t>positive regulation of invasive growth in response to glucose limitation</t>
  </si>
  <si>
    <t>GO:0001188</t>
  </si>
  <si>
    <t>RNA polymerase I preinitiation complex assembly</t>
  </si>
  <si>
    <t>GO:0005250</t>
  </si>
  <si>
    <t>A-type (transient outward) potassium channel activity</t>
  </si>
  <si>
    <t>GO:0016935</t>
  </si>
  <si>
    <t>glycine-gated chloride channel complex</t>
  </si>
  <si>
    <t>GO:0001709</t>
  </si>
  <si>
    <t>cell fate determination</t>
  </si>
  <si>
    <t>GO:0007197</t>
  </si>
  <si>
    <t>adenylate cyclase-inhibiting G protein-coupled acetylcholine receptor signaling pathway</t>
  </si>
  <si>
    <t>GO:1903288</t>
  </si>
  <si>
    <t>positive regulation of potassium ion import across plasma membrane</t>
  </si>
  <si>
    <t>GO:0016934</t>
  </si>
  <si>
    <t>extracellularly glycine-gated chloride channel activity</t>
  </si>
  <si>
    <t>GO:0070095</t>
  </si>
  <si>
    <t>fructose-6-phosphate binding</t>
  </si>
  <si>
    <t>GO:0048573</t>
  </si>
  <si>
    <t>photoperiodism, flowering</t>
  </si>
  <si>
    <t>GO:0042412</t>
  </si>
  <si>
    <t>taurine biosynthetic process</t>
  </si>
  <si>
    <t>GO:0061358</t>
  </si>
  <si>
    <t>negative regulation of Wnt protein secretion</t>
  </si>
  <si>
    <t>GO:0019452</t>
  </si>
  <si>
    <t>L-cysteine catabolic process to taurine</t>
  </si>
  <si>
    <t>GO:0044409</t>
  </si>
  <si>
    <t>entry into host</t>
  </si>
  <si>
    <t>GO:0003026</t>
  </si>
  <si>
    <t>regulation of systemic arterial blood pressure by aortic arch baroreceptor feedback</t>
  </si>
  <si>
    <t>GO:0008426</t>
  </si>
  <si>
    <t>protein kinase C inhibitor activity</t>
  </si>
  <si>
    <t>GO:0003689</t>
  </si>
  <si>
    <t>DNA clamp loader activity</t>
  </si>
  <si>
    <t>GO:0004979</t>
  </si>
  <si>
    <t>beta-endorphin receptor activity</t>
  </si>
  <si>
    <t>GO:0001626</t>
  </si>
  <si>
    <t>nociceptin receptor activity</t>
  </si>
  <si>
    <t>GO:0016524</t>
  </si>
  <si>
    <t>latrotoxin receptor activity</t>
  </si>
  <si>
    <t>GO:0150056</t>
  </si>
  <si>
    <t>amylin receptor complex 1</t>
  </si>
  <si>
    <t>GO:1990031</t>
  </si>
  <si>
    <t>pinceau fiber</t>
  </si>
  <si>
    <t>GO:0031390</t>
  </si>
  <si>
    <t>Ctf18 RFC-like complex</t>
  </si>
  <si>
    <t>GO:0005688</t>
  </si>
  <si>
    <t>U6 snRNP</t>
  </si>
  <si>
    <t>GO:0071942</t>
  </si>
  <si>
    <t>XPC complex</t>
  </si>
  <si>
    <t>GO:0097546</t>
  </si>
  <si>
    <t>ciliary base</t>
  </si>
  <si>
    <t>GO:1905689</t>
  </si>
  <si>
    <t>positive regulation of diacylglycerol kinase activity</t>
  </si>
  <si>
    <t>GO:0002364</t>
  </si>
  <si>
    <t>NK T cell lineage commitment</t>
  </si>
  <si>
    <t>GO:0033762</t>
  </si>
  <si>
    <t>response to glucagon</t>
  </si>
  <si>
    <t>GO:0097752</t>
  </si>
  <si>
    <t>regulation of DNA stability</t>
  </si>
  <si>
    <t>GO:0000720</t>
  </si>
  <si>
    <t>pyrimidine dimer repair by nucleotide-excision repair</t>
  </si>
  <si>
    <t>GO:0099077</t>
  </si>
  <si>
    <t>histone-dependent DNA binding</t>
  </si>
  <si>
    <t>GO:1990477</t>
  </si>
  <si>
    <t>NURS complex</t>
  </si>
  <si>
    <t>GO:0071468</t>
  </si>
  <si>
    <t>cellular response to acidic pH</t>
  </si>
  <si>
    <t>GO:0030511</t>
  </si>
  <si>
    <t>positive regulation of transforming growth factor beta receptor signaling pathway</t>
  </si>
  <si>
    <t>GO:0001502</t>
  </si>
  <si>
    <t>cartilage condensation</t>
  </si>
  <si>
    <t>GO:0051019</t>
  </si>
  <si>
    <t>mitogen-activated protein kinase binding</t>
  </si>
  <si>
    <t>GO:0010739</t>
  </si>
  <si>
    <t>positive regulation of protein kinase A signaling</t>
  </si>
  <si>
    <t>GO:0086065</t>
  </si>
  <si>
    <t>cell communication involved in cardiac conduction</t>
  </si>
  <si>
    <t>GO:0097421</t>
  </si>
  <si>
    <t>liver regeneration</t>
  </si>
  <si>
    <t>GO:0048580</t>
  </si>
  <si>
    <t>regulation of post-embryonic development</t>
  </si>
  <si>
    <t>GO:1902895</t>
  </si>
  <si>
    <t>positive regulation of pri-miRNA transcription by RNA polymerase II</t>
  </si>
  <si>
    <t>GO:1900543</t>
  </si>
  <si>
    <t>negative regulation of purine nucleotide metabolic process</t>
  </si>
  <si>
    <t>GO:0032930</t>
  </si>
  <si>
    <t>positive regulation of superoxide anion generation</t>
  </si>
  <si>
    <t>GO:0008608</t>
  </si>
  <si>
    <t>attachment of spindle microtubules to kinetochore</t>
  </si>
  <si>
    <t>GO:0000979</t>
  </si>
  <si>
    <t>RNA polymerase II core promoter sequence-specific DNA binding</t>
  </si>
  <si>
    <t>GO:0031424</t>
  </si>
  <si>
    <t>keratinization</t>
  </si>
  <si>
    <t>GO:0051496</t>
  </si>
  <si>
    <t>positive regulation of stress fiber assembly</t>
  </si>
  <si>
    <t>GO:0014002</t>
  </si>
  <si>
    <t>astrocyte development</t>
  </si>
  <si>
    <t>GO:1904322</t>
  </si>
  <si>
    <t>cellular response to forskolin</t>
  </si>
  <si>
    <t>GO:1904398</t>
  </si>
  <si>
    <t>positive regulation of neuromuscular junction development</t>
  </si>
  <si>
    <t>GO:0032926</t>
  </si>
  <si>
    <t>negative regulation of activin receptor signaling pathway</t>
  </si>
  <si>
    <t>GO:0097156</t>
  </si>
  <si>
    <t>fasciculation of motor neuron axon</t>
  </si>
  <si>
    <t>GO:0090527</t>
  </si>
  <si>
    <t>actin filament reorganization</t>
  </si>
  <si>
    <t>GO:0060005</t>
  </si>
  <si>
    <t>vestibular reflex</t>
  </si>
  <si>
    <t>GO:0033077</t>
  </si>
  <si>
    <t>T cell differentiation in thymus</t>
  </si>
  <si>
    <t>GO:0045776</t>
  </si>
  <si>
    <t>negative regulation of blood pressure</t>
  </si>
  <si>
    <t>GO:0043403</t>
  </si>
  <si>
    <t>skeletal muscle tissue regeneration</t>
  </si>
  <si>
    <t>GO:0010259</t>
  </si>
  <si>
    <t>multicellular organism aging</t>
  </si>
  <si>
    <t>GO:0060539</t>
  </si>
  <si>
    <t>diaphragm development</t>
  </si>
  <si>
    <t>GO:0001640</t>
  </si>
  <si>
    <t>adenylate cyclase inhibiting G protein-coupled glutamate receptor activity</t>
  </si>
  <si>
    <t>GO:0140030</t>
  </si>
  <si>
    <t>modification-dependent protein binding</t>
  </si>
  <si>
    <t>GO:0030422</t>
  </si>
  <si>
    <t>production of siRNA involved in RNA interference</t>
  </si>
  <si>
    <t>GO:1901069</t>
  </si>
  <si>
    <t>guanosine-containing compound catabolic process</t>
  </si>
  <si>
    <t>GO:0006003</t>
  </si>
  <si>
    <t>fructose 2,6-bisphosphate metabolic process</t>
  </si>
  <si>
    <t>GO:0060454</t>
  </si>
  <si>
    <t>positive regulation of gastric acid secretion</t>
  </si>
  <si>
    <t>GO:0050656</t>
  </si>
  <si>
    <t>3'-phosphoadenosine 5'-phosphosulfate binding</t>
  </si>
  <si>
    <t>GO:0004331</t>
  </si>
  <si>
    <t>fructose-2,6-bisphosphate 2-phosphatase activity</t>
  </si>
  <si>
    <t>GO:0006682</t>
  </si>
  <si>
    <t>galactosylceramide biosynthetic process</t>
  </si>
  <si>
    <t>GO:0051383</t>
  </si>
  <si>
    <t>kinetochore organization</t>
  </si>
  <si>
    <t>GO:0022841</t>
  </si>
  <si>
    <t>potassium ion leak channel activity</t>
  </si>
  <si>
    <t>GO:0032039</t>
  </si>
  <si>
    <t>integrator complex</t>
  </si>
  <si>
    <t>GO:0002039</t>
  </si>
  <si>
    <t>p53 binding</t>
  </si>
  <si>
    <t>GO:0006398</t>
  </si>
  <si>
    <t>mRNA 3'-end processing by stem-loop binding and cleavage</t>
  </si>
  <si>
    <t>GO:1900264</t>
  </si>
  <si>
    <t>positive regulation of DNA-directed DNA polymerase activity</t>
  </si>
  <si>
    <t>GO:0009158</t>
  </si>
  <si>
    <t>ribonucleoside monophosphate catabolic process</t>
  </si>
  <si>
    <t>GO:0015272</t>
  </si>
  <si>
    <t>ATP-activated inward rectifier potassium channel activity</t>
  </si>
  <si>
    <t>GO:1990826</t>
  </si>
  <si>
    <t>nucleoplasmic periphery of the nuclear pore complex</t>
  </si>
  <si>
    <t>GO:0040037</t>
  </si>
  <si>
    <t>negative regulation of fibroblast growth factor receptor signaling pathway</t>
  </si>
  <si>
    <t>GO:1990504</t>
  </si>
  <si>
    <t>dense core granule exocytosis</t>
  </si>
  <si>
    <t>GO:0030169</t>
  </si>
  <si>
    <t>low-density lipoprotein particle binding</t>
  </si>
  <si>
    <t>GO:0034976</t>
  </si>
  <si>
    <t>response to endoplasmic reticulum stress</t>
  </si>
  <si>
    <t>GO:0034501</t>
  </si>
  <si>
    <t>protein localization to kinetochore</t>
  </si>
  <si>
    <t>GO:0048691</t>
  </si>
  <si>
    <t>positive regulation of axon extension involved in regeneration</t>
  </si>
  <si>
    <t>GO:1904426</t>
  </si>
  <si>
    <t>positive regulation of GTP binding</t>
  </si>
  <si>
    <t>GO:1990000</t>
  </si>
  <si>
    <t>amyloid fibril formation</t>
  </si>
  <si>
    <t>GO:0005918</t>
  </si>
  <si>
    <t>septate junction</t>
  </si>
  <si>
    <t>GO:0006298</t>
  </si>
  <si>
    <t>mismatch repair</t>
  </si>
  <si>
    <t>GO:0048146</t>
  </si>
  <si>
    <t>positive regulation of fibroblast proliferation</t>
  </si>
  <si>
    <t>GO:0001650</t>
  </si>
  <si>
    <t>fibrillar center</t>
  </si>
  <si>
    <t>GO:0006977</t>
  </si>
  <si>
    <t>DNA damage response, signal transduction by p53 class mediator resulting in cell cycle arrest</t>
  </si>
  <si>
    <t>GO:0021697</t>
  </si>
  <si>
    <t>cerebellar cortex formation</t>
  </si>
  <si>
    <t>GO:0045956</t>
  </si>
  <si>
    <t>positive regulation of calcium ion-dependent exocytosis</t>
  </si>
  <si>
    <t>GO:0060149</t>
  </si>
  <si>
    <t>negative regulation of posttranscriptional gene silencing</t>
  </si>
  <si>
    <t>GO:0060764</t>
  </si>
  <si>
    <t>cell-cell signaling involved in mammary gland development</t>
  </si>
  <si>
    <t>GO:0046533</t>
  </si>
  <si>
    <t>negative regulation of photoreceptor cell differentiation</t>
  </si>
  <si>
    <t>GO:0060690</t>
  </si>
  <si>
    <t>epithelial cell differentiation involved in salivary gland development</t>
  </si>
  <si>
    <t>GO:0021944</t>
  </si>
  <si>
    <t>neuronal-glial interaction involved in hindbrain glial-mediated radial cell migration</t>
  </si>
  <si>
    <t>GO:0031848</t>
  </si>
  <si>
    <t>protection from non-homologous end joining at telomere</t>
  </si>
  <si>
    <t>GO:0032224</t>
  </si>
  <si>
    <t>positive regulation of synaptic transmission, cholinergic</t>
  </si>
  <si>
    <t>GO:1905703</t>
  </si>
  <si>
    <t>negative regulation of inhibitory synapse assembly</t>
  </si>
  <si>
    <t>GO:0042931</t>
  </si>
  <si>
    <t>enterobactin transmembrane transporter activity</t>
  </si>
  <si>
    <t>GO:0044736</t>
  </si>
  <si>
    <t>acid-sensing ion channel activity</t>
  </si>
  <si>
    <t>GO:0038047</t>
  </si>
  <si>
    <t>morphine receptor activity</t>
  </si>
  <si>
    <t>GO:0001635</t>
  </si>
  <si>
    <t>calcitonin gene-related peptide receptor activity</t>
  </si>
  <si>
    <t>GO:0061752</t>
  </si>
  <si>
    <t>telomeric repeat-containing RNA binding</t>
  </si>
  <si>
    <t>GO:0044545</t>
  </si>
  <si>
    <t>NSL complex</t>
  </si>
  <si>
    <t>GO:0005687</t>
  </si>
  <si>
    <t>U4 snRNP</t>
  </si>
  <si>
    <t>GO:1900748</t>
  </si>
  <si>
    <t>positive regulation of vascular endothelial growth factor signaling pathway</t>
  </si>
  <si>
    <t>GO:0060355</t>
  </si>
  <si>
    <t>positive regulation of cell adhesion molecule production</t>
  </si>
  <si>
    <t>GO:0008195</t>
  </si>
  <si>
    <t>phosphatidate phosphatase activity</t>
  </si>
  <si>
    <t>GO:1903742</t>
  </si>
  <si>
    <t>regulation of anterograde synaptic vesicle transport</t>
  </si>
  <si>
    <t>GO:0060012</t>
  </si>
  <si>
    <t>synaptic transmission, glycinergic</t>
  </si>
  <si>
    <t>GO:0021759</t>
  </si>
  <si>
    <t>globus pallidus development</t>
  </si>
  <si>
    <t>GO:0006638</t>
  </si>
  <si>
    <t>neutral lipid metabolic process</t>
  </si>
  <si>
    <t>GO:0005212</t>
  </si>
  <si>
    <t>structural constituent of eye lens</t>
  </si>
  <si>
    <t>GO:1905330</t>
  </si>
  <si>
    <t>regulation of morphogenesis of an epithelium</t>
  </si>
  <si>
    <t>GO:0005518</t>
  </si>
  <si>
    <t>collagen binding</t>
  </si>
  <si>
    <t>GO:0043297</t>
  </si>
  <si>
    <t>apical junction assembly</t>
  </si>
  <si>
    <t>GO:0001843</t>
  </si>
  <si>
    <t>neural tube closure</t>
  </si>
  <si>
    <t>GO:0030183</t>
  </si>
  <si>
    <t>B cell differentiation</t>
  </si>
  <si>
    <t>GO:0043121</t>
  </si>
  <si>
    <t>neurotrophin binding</t>
  </si>
  <si>
    <t>GO:0034454</t>
  </si>
  <si>
    <t>microtubule anchoring at centrosome</t>
  </si>
  <si>
    <t>GO:0070776</t>
  </si>
  <si>
    <t>MOZ/MORF histone acetyltransferase complex</t>
  </si>
  <si>
    <t>GO:1903358</t>
  </si>
  <si>
    <t>regulation of Golgi organization</t>
  </si>
  <si>
    <t>GO:0009642</t>
  </si>
  <si>
    <t>response to light intensity</t>
  </si>
  <si>
    <t>GO:0003401</t>
  </si>
  <si>
    <t>axis elongation</t>
  </si>
  <si>
    <t>GO:0001956</t>
  </si>
  <si>
    <t>positive regulation of neurotransmitter secretion</t>
  </si>
  <si>
    <t>GO:0001102</t>
  </si>
  <si>
    <t>RNA polymerase II activating transcription factor binding</t>
  </si>
  <si>
    <t>GO:0046470</t>
  </si>
  <si>
    <t>phosphatidylcholine metabolic process</t>
  </si>
  <si>
    <t>GO:0046579</t>
  </si>
  <si>
    <t>positive regulation of Ras protein signal transduction</t>
  </si>
  <si>
    <t>GO:0070495</t>
  </si>
  <si>
    <t>negative regulation of thrombin-activated receptor signaling pathway</t>
  </si>
  <si>
    <t>GO:0051586</t>
  </si>
  <si>
    <t>positive regulation of dopamine uptake involved in synaptic transmission</t>
  </si>
  <si>
    <t>GO:0008143</t>
  </si>
  <si>
    <t>poly(A) binding</t>
  </si>
  <si>
    <t>GO:0022852</t>
  </si>
  <si>
    <t>glycine-gated chloride ion channel activity</t>
  </si>
  <si>
    <t>GO:0061177</t>
  </si>
  <si>
    <t>type Is terminal bouton</t>
  </si>
  <si>
    <t>GO:0046426</t>
  </si>
  <si>
    <t>negative regulation of receptor signaling pathway via JAK-STAT</t>
  </si>
  <si>
    <t>GO:0071346</t>
  </si>
  <si>
    <t>cellular response to interferon-gamma</t>
  </si>
  <si>
    <t>GO:0007098</t>
  </si>
  <si>
    <t>centrosome cycle</t>
  </si>
  <si>
    <t>GO:0009414</t>
  </si>
  <si>
    <t>response to water deprivation</t>
  </si>
  <si>
    <t>GO:0045494</t>
  </si>
  <si>
    <t>photoreceptor cell maintenance</t>
  </si>
  <si>
    <t>GO:0006266</t>
  </si>
  <si>
    <t>DNA ligation</t>
  </si>
  <si>
    <t>GO:0010040</t>
  </si>
  <si>
    <t>response to iron(II) ion</t>
  </si>
  <si>
    <t>GO:0021533</t>
  </si>
  <si>
    <t>cell differentiation in hindbrain</t>
  </si>
  <si>
    <t>GO:0045955</t>
  </si>
  <si>
    <t>negative regulation of calcium ion-dependent exocytosis</t>
  </si>
  <si>
    <t>GO:0033604</t>
  </si>
  <si>
    <t>negative regulation of catecholamine secretion</t>
  </si>
  <si>
    <t>GO:0016180</t>
  </si>
  <si>
    <t>snRNA processing</t>
  </si>
  <si>
    <t>GO:0045654</t>
  </si>
  <si>
    <t>positive regulation of megakaryocyte differentiation</t>
  </si>
  <si>
    <t>GO:0031902</t>
  </si>
  <si>
    <t>late endosome membrane</t>
  </si>
  <si>
    <t>GO:0008023</t>
  </si>
  <si>
    <t>transcription elongation factor complex</t>
  </si>
  <si>
    <t>GO:0070301</t>
  </si>
  <si>
    <t>cellular response to hydrogen peroxide</t>
  </si>
  <si>
    <t>GO:0060978</t>
  </si>
  <si>
    <t>angiogenesis involved in coronary vascular morphogenesis</t>
  </si>
  <si>
    <t>GO:0007171</t>
  </si>
  <si>
    <t>activation of transmembrane receptor protein tyrosine kinase activity</t>
  </si>
  <si>
    <t>GO:0035690</t>
  </si>
  <si>
    <t>cellular response to drug</t>
  </si>
  <si>
    <t>GO:1990825</t>
  </si>
  <si>
    <t>sequence-specific mRNA binding</t>
  </si>
  <si>
    <t>GO:0030206</t>
  </si>
  <si>
    <t>chondroitin sulfate biosynthetic process</t>
  </si>
  <si>
    <t>GO:0035289</t>
  </si>
  <si>
    <t>posterior head segmentation</t>
  </si>
  <si>
    <t>GO:1902437</t>
  </si>
  <si>
    <t>positive regulation of male mating behavior</t>
  </si>
  <si>
    <t>GO:0007231</t>
  </si>
  <si>
    <t>osmosensory signaling pathway</t>
  </si>
  <si>
    <t>GO:0010159</t>
  </si>
  <si>
    <t>specification of animal organ position</t>
  </si>
  <si>
    <t>GO:0090575</t>
  </si>
  <si>
    <t>RNA polymerase II transcription regulator complex</t>
  </si>
  <si>
    <t>GO:0050923</t>
  </si>
  <si>
    <t>regulation of negative chemotaxis</t>
  </si>
  <si>
    <t>GO:0017081</t>
  </si>
  <si>
    <t>chloride channel regulator activity</t>
  </si>
  <si>
    <t>GO:0050830</t>
  </si>
  <si>
    <t>defense response to Gram-positive bacterium</t>
  </si>
  <si>
    <t>GO:0048066</t>
  </si>
  <si>
    <t>developmental pigmentation</t>
  </si>
  <si>
    <t>GO:0030316</t>
  </si>
  <si>
    <t>osteoclast differentiation</t>
  </si>
  <si>
    <t>GO:0032781</t>
  </si>
  <si>
    <t>positive regulation of ATPase activity</t>
  </si>
  <si>
    <t>GO:0046328</t>
  </si>
  <si>
    <t>regulation of JNK cascade</t>
  </si>
  <si>
    <t>GO:0032516</t>
  </si>
  <si>
    <t>positive regulation of phosphoprotein phosphatase activity</t>
  </si>
  <si>
    <t>GO:0031156</t>
  </si>
  <si>
    <t>regulation of sorocarp development</t>
  </si>
  <si>
    <t>GO:1900721</t>
  </si>
  <si>
    <t>positive regulation of uterine smooth muscle relaxation</t>
  </si>
  <si>
    <t>GO:0033319</t>
  </si>
  <si>
    <t>UDP-D-xylose metabolic process</t>
  </si>
  <si>
    <t>GO:0002362</t>
  </si>
  <si>
    <t>CD4-positive, CD25-positive, alpha-beta regulatory T cell lineage commitment</t>
  </si>
  <si>
    <t>GO:0051309</t>
  </si>
  <si>
    <t>female meiosis chromosome separation</t>
  </si>
  <si>
    <t>GO:0003349</t>
  </si>
  <si>
    <t>epicardium-derived cardiac endothelial cell differentiation</t>
  </si>
  <si>
    <t>GO:0043375</t>
  </si>
  <si>
    <t>CD8-positive, alpha-beta T cell lineage commitment</t>
  </si>
  <si>
    <t>GO:1990831</t>
  </si>
  <si>
    <t>cellular response to carcinoembryonic antigen</t>
  </si>
  <si>
    <t>GO:0071206</t>
  </si>
  <si>
    <t>establishment of protein localization to juxtaparanode region of axon</t>
  </si>
  <si>
    <t>GO:1902957</t>
  </si>
  <si>
    <t>negative regulation of mitochondrial electron transport, NADH to ubiquinone</t>
  </si>
  <si>
    <t>GO:0055096</t>
  </si>
  <si>
    <t>low-density lipoprotein particle mediated signaling</t>
  </si>
  <si>
    <t>GO:0071105</t>
  </si>
  <si>
    <t>response to interleukin-11</t>
  </si>
  <si>
    <t>GO:0004948</t>
  </si>
  <si>
    <t>calcitonin receptor activity</t>
  </si>
  <si>
    <t>GO:0004949</t>
  </si>
  <si>
    <t>cannabinoid receptor activity</t>
  </si>
  <si>
    <t>GO:0036505</t>
  </si>
  <si>
    <t>prosaposin receptor activity</t>
  </si>
  <si>
    <t>GO:0005052</t>
  </si>
  <si>
    <t>peroxisome matrix targeting signal-1 binding</t>
  </si>
  <si>
    <t>GO:0032841</t>
  </si>
  <si>
    <t>calcitonin binding</t>
  </si>
  <si>
    <t>GO:0044613</t>
  </si>
  <si>
    <t>nuclear pore central transport channel</t>
  </si>
  <si>
    <t>GO:0140007</t>
  </si>
  <si>
    <t>KICSTOR complex</t>
  </si>
  <si>
    <t>GO:0070618</t>
  </si>
  <si>
    <t>Grb2-Sos complex</t>
  </si>
  <si>
    <t>GO:1902992</t>
  </si>
  <si>
    <t>negative regulation of amyloid precursor protein catabolic process</t>
  </si>
  <si>
    <t>GO:0051387</t>
  </si>
  <si>
    <t>negative regulation of neurotrophin TRK receptor signaling pathway</t>
  </si>
  <si>
    <t>GO:0098880</t>
  </si>
  <si>
    <t>maintenance of postsynaptic specialization structure</t>
  </si>
  <si>
    <t>GO:2000273</t>
  </si>
  <si>
    <t>positive regulation of signaling receptor activity</t>
  </si>
  <si>
    <t>GO:0005044</t>
  </si>
  <si>
    <t>scavenger receptor activity</t>
  </si>
  <si>
    <t>GO:0005640</t>
  </si>
  <si>
    <t>nuclear outer membrane</t>
  </si>
  <si>
    <t>GO:0007519</t>
  </si>
  <si>
    <t>skeletal muscle tissue development</t>
  </si>
  <si>
    <t>GO:1903050</t>
  </si>
  <si>
    <t>regulation of proteolysis involved in cellular protein catabolic process</t>
  </si>
  <si>
    <t>GO:0060017</t>
  </si>
  <si>
    <t>parathyroid gland development</t>
  </si>
  <si>
    <t>GO:0005332</t>
  </si>
  <si>
    <t>gamma-aminobutyric acid:sodium symporter activity</t>
  </si>
  <si>
    <t>GO:0030297</t>
  </si>
  <si>
    <t>transmembrane receptor protein tyrosine kinase activator activity</t>
  </si>
  <si>
    <t>GO:0005041</t>
  </si>
  <si>
    <t>low-density lipoprotein particle receptor activity</t>
  </si>
  <si>
    <t>GO:0021756</t>
  </si>
  <si>
    <t>striatum development</t>
  </si>
  <si>
    <t>GO:2000049</t>
  </si>
  <si>
    <t>positive regulation of cell-cell adhesion mediated by cadherin</t>
  </si>
  <si>
    <t>GO:0098992</t>
  </si>
  <si>
    <t>neuronal dense core vesicle</t>
  </si>
  <si>
    <t>GO:0071670</t>
  </si>
  <si>
    <t>smooth muscle cell chemotaxis</t>
  </si>
  <si>
    <t>GO:0098887</t>
  </si>
  <si>
    <t>neurotransmitter receptor transport, endosome to postsynaptic membrane</t>
  </si>
  <si>
    <t>GO:0051835</t>
  </si>
  <si>
    <t>positive regulation of synapse structural plasticity</t>
  </si>
  <si>
    <t>GO:2000574</t>
  </si>
  <si>
    <t>regulation of microtubule motor activity</t>
  </si>
  <si>
    <t>GO:0042166</t>
  </si>
  <si>
    <t>acetylcholine binding</t>
  </si>
  <si>
    <t>GO:0031092</t>
  </si>
  <si>
    <t>platelet alpha granule membrane</t>
  </si>
  <si>
    <t>GO:1904049</t>
  </si>
  <si>
    <t>negative regulation of spontaneous neurotransmitter secretion</t>
  </si>
  <si>
    <t>GO:1903593</t>
  </si>
  <si>
    <t>regulation of histamine secretion by mast cell</t>
  </si>
  <si>
    <t>GO:0045932</t>
  </si>
  <si>
    <t>negative regulation of muscle contraction</t>
  </si>
  <si>
    <t>GO:0021990</t>
  </si>
  <si>
    <t>neural plate formation</t>
  </si>
  <si>
    <t>GO:0061096</t>
  </si>
  <si>
    <t>negative regulation of turning behavior involved in mating</t>
  </si>
  <si>
    <t>GO:0006884</t>
  </si>
  <si>
    <t>cell volume homeostasis</t>
  </si>
  <si>
    <t>GO:0016200</t>
  </si>
  <si>
    <t>synaptic target attraction</t>
  </si>
  <si>
    <t>GO:0046878</t>
  </si>
  <si>
    <t>positive regulation of saliva secretion</t>
  </si>
  <si>
    <t>GO:1902608</t>
  </si>
  <si>
    <t>positive regulation of large conductance calcium-activated potassium channel activity</t>
  </si>
  <si>
    <t>GO:0016964</t>
  </si>
  <si>
    <t>alpha-2 macroglobulin receptor activity</t>
  </si>
  <si>
    <t>GO:0097643</t>
  </si>
  <si>
    <t>amylin receptor activity</t>
  </si>
  <si>
    <t>GO:0045445</t>
  </si>
  <si>
    <t>myoblast differentiation</t>
  </si>
  <si>
    <t>GO:0071385</t>
  </si>
  <si>
    <t>cellular response to glucocorticoid stimulus</t>
  </si>
  <si>
    <t>GO:0048229</t>
  </si>
  <si>
    <t>gametophyte development</t>
  </si>
  <si>
    <t>GO:0034608</t>
  </si>
  <si>
    <t>vulval location</t>
  </si>
  <si>
    <t>GO:0007097</t>
  </si>
  <si>
    <t>nuclear migration</t>
  </si>
  <si>
    <t>GO:0045107</t>
  </si>
  <si>
    <t>intermediate filament polymerization</t>
  </si>
  <si>
    <t>GO:0010591</t>
  </si>
  <si>
    <t>regulation of lamellipodium assembly</t>
  </si>
  <si>
    <t>GO:0090315</t>
  </si>
  <si>
    <t>negative regulation of protein targeting to membrane</t>
  </si>
  <si>
    <t>GO:0050968</t>
  </si>
  <si>
    <t>detection of chemical stimulus involved in sensory perception of pain</t>
  </si>
  <si>
    <t>GO:0008467</t>
  </si>
  <si>
    <t>[heparan sulfate]-glucosamine 3-sulfotransferase 1 activity</t>
  </si>
  <si>
    <t>GO:0099154</t>
  </si>
  <si>
    <t>serotonergic synapse</t>
  </si>
  <si>
    <t>GO:2001198</t>
  </si>
  <si>
    <t>regulation of dendritic cell differentiation</t>
  </si>
  <si>
    <t>GO:1900086</t>
  </si>
  <si>
    <t>positive regulation of peptidyl-tyrosine autophosphorylation</t>
  </si>
  <si>
    <t>GO:0001164</t>
  </si>
  <si>
    <t>RNA polymerase I core promoter sequence-specific DNA binding</t>
  </si>
  <si>
    <t>GO:0010842</t>
  </si>
  <si>
    <t>retina layer formation</t>
  </si>
  <si>
    <t>GO:0030276</t>
  </si>
  <si>
    <t>clathrin binding</t>
  </si>
  <si>
    <t>GO:0018991</t>
  </si>
  <si>
    <t>oviposition</t>
  </si>
  <si>
    <t>GO:0061056</t>
  </si>
  <si>
    <t>sclerotome development</t>
  </si>
  <si>
    <t>GO:2000809</t>
  </si>
  <si>
    <t>positive regulation of synaptic vesicle clustering</t>
  </si>
  <si>
    <t>GO:0003197</t>
  </si>
  <si>
    <t>endocardial cushion development</t>
  </si>
  <si>
    <t>GO:0043116</t>
  </si>
  <si>
    <t>negative regulation of vascular permeability</t>
  </si>
  <si>
    <t>GO:0045197</t>
  </si>
  <si>
    <t>establishment or maintenance of epithelial cell apical/basal polarity</t>
  </si>
  <si>
    <t>GO:0048484</t>
  </si>
  <si>
    <t>enteric nervous system development</t>
  </si>
  <si>
    <t>GO:0070328</t>
  </si>
  <si>
    <t>triglyceride homeostasis</t>
  </si>
  <si>
    <t>GO:0019212</t>
  </si>
  <si>
    <t>phosphatase inhibitor activity</t>
  </si>
  <si>
    <t>GO:0005080</t>
  </si>
  <si>
    <t>protein kinase C binding</t>
  </si>
  <si>
    <t>GO:0051279</t>
  </si>
  <si>
    <t>regulation of release of sequestered calcium ion into cytosol</t>
  </si>
  <si>
    <t>GO:0008202</t>
  </si>
  <si>
    <t>steroid metabolic process</t>
  </si>
  <si>
    <t>GO:0071300</t>
  </si>
  <si>
    <t>cellular response to retinoic acid</t>
  </si>
  <si>
    <t>GO:0002011</t>
  </si>
  <si>
    <t>morphogenesis of an epithelial sheet</t>
  </si>
  <si>
    <t>GO:0030952</t>
  </si>
  <si>
    <t>establishment or maintenance of cytoskeleton polarity</t>
  </si>
  <si>
    <t>GO:0009860</t>
  </si>
  <si>
    <t>pollen tube growth</t>
  </si>
  <si>
    <t>GO:0030021</t>
  </si>
  <si>
    <t>extracellular matrix structural constituent conferring compression resistance</t>
  </si>
  <si>
    <t>GO:0043332</t>
  </si>
  <si>
    <t>mating projection tip</t>
  </si>
  <si>
    <t>GO:0008376</t>
  </si>
  <si>
    <t>acetylgalactosaminyltransferase activity</t>
  </si>
  <si>
    <t>GO:2000343</t>
  </si>
  <si>
    <t>positive regulation of chemokine (C-X-C motif) ligand 2 production</t>
  </si>
  <si>
    <t>GO:0071502</t>
  </si>
  <si>
    <t>cellular response to temperature stimulus</t>
  </si>
  <si>
    <t>GO:0006182</t>
  </si>
  <si>
    <t>cGMP biosynthetic process</t>
  </si>
  <si>
    <t>GO:0070842</t>
  </si>
  <si>
    <t>aggresome assembly</t>
  </si>
  <si>
    <t>GO:1900182</t>
  </si>
  <si>
    <t>positive regulation of protein localization to nucleus</t>
  </si>
  <si>
    <t>GO:1902624</t>
  </si>
  <si>
    <t>positive regulation of neutrophil migration</t>
  </si>
  <si>
    <t>GO:0070935</t>
  </si>
  <si>
    <t>3'-UTR-mediated mRNA stabilization</t>
  </si>
  <si>
    <t>GO:0023041</t>
  </si>
  <si>
    <t>neuronal signal transduction</t>
  </si>
  <si>
    <t>GO:0021681</t>
  </si>
  <si>
    <t>cerebellar granular layer development</t>
  </si>
  <si>
    <t>GO:0030057</t>
  </si>
  <si>
    <t>desmosome</t>
  </si>
  <si>
    <t>GO:0042588</t>
  </si>
  <si>
    <t>zymogen granule</t>
  </si>
  <si>
    <t>GO:1903421</t>
  </si>
  <si>
    <t>regulation of synaptic vesicle recycling</t>
  </si>
  <si>
    <t>GO:0000183</t>
  </si>
  <si>
    <t>rDNA heterochromatin assembly</t>
  </si>
  <si>
    <t>GO:0015643</t>
  </si>
  <si>
    <t>toxic substance binding</t>
  </si>
  <si>
    <t>GO:0099563</t>
  </si>
  <si>
    <t>modification of synaptic structure</t>
  </si>
  <si>
    <t>GO:0031348</t>
  </si>
  <si>
    <t>negative regulation of defense response</t>
  </si>
  <si>
    <t>GO:0051251</t>
  </si>
  <si>
    <t>positive regulation of lymphocyte activation</t>
  </si>
  <si>
    <t>GO:1902652</t>
  </si>
  <si>
    <t>secondary alcohol metabolic process</t>
  </si>
  <si>
    <t>GO:0072224</t>
  </si>
  <si>
    <t>metanephric glomerulus development</t>
  </si>
  <si>
    <t>GO:0007006</t>
  </si>
  <si>
    <t>mitochondrial membrane organization</t>
  </si>
  <si>
    <t>GO:0031281</t>
  </si>
  <si>
    <t>positive regulation of cyclase activity</t>
  </si>
  <si>
    <t>GO:0045213</t>
  </si>
  <si>
    <t>neurotransmitter receptor metabolic process</t>
  </si>
  <si>
    <t>GO:1902915</t>
  </si>
  <si>
    <t>negative regulation of protein polyubiquitination</t>
  </si>
  <si>
    <t>GO:0010988</t>
  </si>
  <si>
    <t>regulation of low-density lipoprotein particle clearance</t>
  </si>
  <si>
    <t>GO:0000788</t>
  </si>
  <si>
    <t>GO:0043647</t>
  </si>
  <si>
    <t>inositol phosphate metabolic process</t>
  </si>
  <si>
    <t>GO:1990258</t>
  </si>
  <si>
    <t>histone glutamine methylation</t>
  </si>
  <si>
    <t>GO:0045358</t>
  </si>
  <si>
    <t>negative regulation of interferon-beta production</t>
  </si>
  <si>
    <t>GO:0035722</t>
  </si>
  <si>
    <t>interleukin-12-mediated signaling pathway</t>
  </si>
  <si>
    <t>GO:2000274</t>
  </si>
  <si>
    <t>regulation of epithelial cell migration, open tracheal system</t>
  </si>
  <si>
    <t>GO:1905174</t>
  </si>
  <si>
    <t>regulation of vascular associated smooth muscle cell dedifferentiation</t>
  </si>
  <si>
    <t>GO:0070592</t>
  </si>
  <si>
    <t>cell wall polysaccharide biosynthetic process</t>
  </si>
  <si>
    <t>GO:0048692</t>
  </si>
  <si>
    <t>negative regulation of axon extension involved in regeneration</t>
  </si>
  <si>
    <t>GO:1904428</t>
  </si>
  <si>
    <t>negative regulation of tubulin deacetylation</t>
  </si>
  <si>
    <t>GO:0000750</t>
  </si>
  <si>
    <t>pheromone-dependent signal transduction involved in conjugation with cellular fusion</t>
  </si>
  <si>
    <t>GO:0005369</t>
  </si>
  <si>
    <t>taurine:sodium symporter activity</t>
  </si>
  <si>
    <t>GO:0035618</t>
  </si>
  <si>
    <t>root hair</t>
  </si>
  <si>
    <t>GO:0060236</t>
  </si>
  <si>
    <t>regulation of mitotic spindle organization</t>
  </si>
  <si>
    <t>GO:0060765</t>
  </si>
  <si>
    <t>regulation of androgen receptor signaling pathway</t>
  </si>
  <si>
    <t>GO:0014061</t>
  </si>
  <si>
    <t>regulation of norepinephrine secretion</t>
  </si>
  <si>
    <t>GO:0070293</t>
  </si>
  <si>
    <t>renal absorption</t>
  </si>
  <si>
    <t>GO:0032488</t>
  </si>
  <si>
    <t>Cdc42 protein signal transduction</t>
  </si>
  <si>
    <t>GO:0008287</t>
  </si>
  <si>
    <t>protein serine/threonine phosphatase complex</t>
  </si>
  <si>
    <t>GO:0030259</t>
  </si>
  <si>
    <t>lipid glycosylation</t>
  </si>
  <si>
    <t>GO:0034312</t>
  </si>
  <si>
    <t>diol biosynthetic process</t>
  </si>
  <si>
    <t>GO:0042809</t>
  </si>
  <si>
    <t>vitamin D receptor binding</t>
  </si>
  <si>
    <t>GO:0071014</t>
  </si>
  <si>
    <t>post-mRNA release spliceosomal complex</t>
  </si>
  <si>
    <t>GO:0001738</t>
  </si>
  <si>
    <t>morphogenesis of a polarized epithelium</t>
  </si>
  <si>
    <t>GO:2000001</t>
  </si>
  <si>
    <t>regulation of DNA damage checkpoint</t>
  </si>
  <si>
    <t>GO:0006892</t>
  </si>
  <si>
    <t>post-Golgi vesicle-mediated transport</t>
  </si>
  <si>
    <t>GO:0010667</t>
  </si>
  <si>
    <t>negative regulation of cardiac muscle cell apoptotic process</t>
  </si>
  <si>
    <t>GO:0060168</t>
  </si>
  <si>
    <t>positive regulation of adenosine receptor signaling pathway</t>
  </si>
  <si>
    <t>GO:0007060</t>
  </si>
  <si>
    <t>male meiosis chromosome segregation</t>
  </si>
  <si>
    <t>GO:0060974</t>
  </si>
  <si>
    <t>cell migration involved in heart formation</t>
  </si>
  <si>
    <t>GO:0007206</t>
  </si>
  <si>
    <t>phospholipase C-activating G protein-coupled glutamate receptor signaling pathway</t>
  </si>
  <si>
    <t>GO:0014009</t>
  </si>
  <si>
    <t>glial cell proliferation</t>
  </si>
  <si>
    <t>GO:0042732</t>
  </si>
  <si>
    <t>D-xylose metabolic process</t>
  </si>
  <si>
    <t>GO:0021914</t>
  </si>
  <si>
    <t>negative regulation of smoothened signaling pathway involved in ventral spinal cord patterning</t>
  </si>
  <si>
    <t>GO:0048694</t>
  </si>
  <si>
    <t>positive regulation of collateral sprouting of injured axon</t>
  </si>
  <si>
    <t>GO:2000851</t>
  </si>
  <si>
    <t>positive regulation of glucocorticoid secretion</t>
  </si>
  <si>
    <t>GO:0097750</t>
  </si>
  <si>
    <t>endosome membrane tubulation</t>
  </si>
  <si>
    <t>GO:0070613</t>
  </si>
  <si>
    <t>regulation of protein processing</t>
  </si>
  <si>
    <t>GO:1903045</t>
  </si>
  <si>
    <t>neural crest cell migration involved in sympathetic nervous system development</t>
  </si>
  <si>
    <t>GO:0038048</t>
  </si>
  <si>
    <t>dynorphin receptor activity</t>
  </si>
  <si>
    <t>GO:0038046</t>
  </si>
  <si>
    <t>enkephalin receptor activity</t>
  </si>
  <si>
    <t>GO:0030628</t>
  </si>
  <si>
    <t>pre-mRNA 3'-splice site binding</t>
  </si>
  <si>
    <t>GO:0000810</t>
  </si>
  <si>
    <t>diacylglycerol diphosphate phosphatase activity</t>
  </si>
  <si>
    <t>GO:0008582</t>
  </si>
  <si>
    <t>regulation of synaptic growth at neuromuscular junction</t>
  </si>
  <si>
    <t>GO:1902894</t>
  </si>
  <si>
    <t>negative regulation of pri-miRNA transcription by RNA polymerase II</t>
  </si>
  <si>
    <t>GO:0001507</t>
  </si>
  <si>
    <t>acetylcholine catabolic process in synaptic cleft</t>
  </si>
  <si>
    <t>GO:0006592</t>
  </si>
  <si>
    <t>ornithine biosynthetic process</t>
  </si>
  <si>
    <t>GO:0010555</t>
  </si>
  <si>
    <t>response to mannitol</t>
  </si>
  <si>
    <t>GO:0034243</t>
  </si>
  <si>
    <t>regulation of transcription elongation from RNA polymerase II promoter</t>
  </si>
  <si>
    <t>GO:0045870</t>
  </si>
  <si>
    <t>positive regulation of single stranded viral RNA replication via double stranded DNA intermediate</t>
  </si>
  <si>
    <t>GO:0030354</t>
  </si>
  <si>
    <t>melanin-concentrating hormone activity</t>
  </si>
  <si>
    <t>GO:0008893</t>
  </si>
  <si>
    <t>guanosine-3',5'-bis(diphosphate) 3'-diphosphatase activity</t>
  </si>
  <si>
    <t>GO:0035614</t>
  </si>
  <si>
    <t>snRNA stem-loop binding</t>
  </si>
  <si>
    <t>GO:0000701</t>
  </si>
  <si>
    <t>purine-specific mismatch base pair DNA N-glycosylase activity</t>
  </si>
  <si>
    <t>GO:0004350</t>
  </si>
  <si>
    <t>glutamate-5-semialdehyde dehydrogenase activity</t>
  </si>
  <si>
    <t>GO:0004349</t>
  </si>
  <si>
    <t>glutamate 5-kinase activity</t>
  </si>
  <si>
    <t>GO:0019035</t>
  </si>
  <si>
    <t>viral integration complex</t>
  </si>
  <si>
    <t>GO:1990674</t>
  </si>
  <si>
    <t>Golgi cis cisterna membrane</t>
  </si>
  <si>
    <t>GO:0009330</t>
  </si>
  <si>
    <t>DNA topoisomerase type II (double strand cut, ATP-hydrolyzing) complex</t>
  </si>
  <si>
    <t>GO:0000111</t>
  </si>
  <si>
    <t>nucleotide-excision repair factor 2 complex</t>
  </si>
  <si>
    <t>GO:0070557</t>
  </si>
  <si>
    <t>PCNA-p21 complex</t>
  </si>
  <si>
    <t>GO:0120193</t>
  </si>
  <si>
    <t>tight junction organization</t>
  </si>
  <si>
    <t>GO:0032874</t>
  </si>
  <si>
    <t>positive regulation of stress-activated MAPK cascade</t>
  </si>
  <si>
    <t>GO:0001750</t>
  </si>
  <si>
    <t>photoreceptor outer segment</t>
  </si>
  <si>
    <t>GO:0001774</t>
  </si>
  <si>
    <t>microglial cell activation</t>
  </si>
  <si>
    <t>GO:0042310</t>
  </si>
  <si>
    <t>vasoconstriction</t>
  </si>
  <si>
    <t>GO:0060759</t>
  </si>
  <si>
    <t>regulation of response to cytokine stimulus</t>
  </si>
  <si>
    <t>GO:0032728</t>
  </si>
  <si>
    <t>positive regulation of interferon-beta production</t>
  </si>
  <si>
    <t>GO:0072574</t>
  </si>
  <si>
    <t>hepatocyte proliferation</t>
  </si>
  <si>
    <t>GO:0072197</t>
  </si>
  <si>
    <t>ureter morphogenesis</t>
  </si>
  <si>
    <t>GO:2000671</t>
  </si>
  <si>
    <t>regulation of motor neuron apoptotic process</t>
  </si>
  <si>
    <t>GO:0010882</t>
  </si>
  <si>
    <t>regulation of cardiac muscle contraction by calcium ion signaling</t>
  </si>
  <si>
    <t>GO:0005184</t>
  </si>
  <si>
    <t>neuropeptide hormone activity</t>
  </si>
  <si>
    <t>GO:0035102</t>
  </si>
  <si>
    <t>PRC1 complex</t>
  </si>
  <si>
    <t>GO:0032098</t>
  </si>
  <si>
    <t>regulation of appetite</t>
  </si>
  <si>
    <t>GO:0060967</t>
  </si>
  <si>
    <t>negative regulation of gene silencing by RNA</t>
  </si>
  <si>
    <t>GO:0010389</t>
  </si>
  <si>
    <t>regulation of G2/M transition of mitotic cell cycle</t>
  </si>
  <si>
    <t>GO:0046839</t>
  </si>
  <si>
    <t>phospholipid dephosphorylation</t>
  </si>
  <si>
    <t>GO:0002076</t>
  </si>
  <si>
    <t>osteoblast development</t>
  </si>
  <si>
    <t>GO:0090050</t>
  </si>
  <si>
    <t>positive regulation of cell migration involved in sprouting angiogenesis</t>
  </si>
  <si>
    <t>GO:0060325</t>
  </si>
  <si>
    <t>face morphogenesis</t>
  </si>
  <si>
    <t>GO:0008065</t>
  </si>
  <si>
    <t>establishment of blood-nerve barrier</t>
  </si>
  <si>
    <t>GO:1903976</t>
  </si>
  <si>
    <t>negative regulation of glial cell migration</t>
  </si>
  <si>
    <t>GO:0044666</t>
  </si>
  <si>
    <t>MLL3/4 complex</t>
  </si>
  <si>
    <t>GO:0051152</t>
  </si>
  <si>
    <t>positive regulation of smooth muscle cell differentiation</t>
  </si>
  <si>
    <t>GO:0048313</t>
  </si>
  <si>
    <t>Golgi inheritance</t>
  </si>
  <si>
    <t>GO:0061051</t>
  </si>
  <si>
    <t>positive regulation of cell growth involved in cardiac muscle cell development</t>
  </si>
  <si>
    <t>GO:1902018</t>
  </si>
  <si>
    <t>negative regulation of cilium assembly</t>
  </si>
  <si>
    <t>GO:2000794</t>
  </si>
  <si>
    <t>regulation of epithelial cell proliferation involved in lung morphogenesis</t>
  </si>
  <si>
    <t>GO:0005801</t>
  </si>
  <si>
    <t>cis-Golgi network</t>
  </si>
  <si>
    <t>GO:0019915</t>
  </si>
  <si>
    <t>lipid storage</t>
  </si>
  <si>
    <t>GO:0031072</t>
  </si>
  <si>
    <t>heat shock protein binding</t>
  </si>
  <si>
    <t>GO:0002322</t>
  </si>
  <si>
    <t>B cell proliferation involved in immune response</t>
  </si>
  <si>
    <t>GO:0014062</t>
  </si>
  <si>
    <t>regulation of serotonin secretion</t>
  </si>
  <si>
    <t>GO:0035011</t>
  </si>
  <si>
    <t>melanotic encapsulation of foreign target</t>
  </si>
  <si>
    <t>GO:0048865</t>
  </si>
  <si>
    <t>stem cell fate commitment</t>
  </si>
  <si>
    <t>GO:0035291</t>
  </si>
  <si>
    <t>specification of segmental identity, intercalary segment</t>
  </si>
  <si>
    <t>GO:0007121</t>
  </si>
  <si>
    <t>bipolar cellular bud site selection</t>
  </si>
  <si>
    <t>GO:0051754</t>
  </si>
  <si>
    <t>meiotic sister chromatid cohesion, centromeric</t>
  </si>
  <si>
    <t>GO:1904562</t>
  </si>
  <si>
    <t>phosphatidylinositol 5-phosphate metabolic process</t>
  </si>
  <si>
    <t>GO:0008427</t>
  </si>
  <si>
    <t>calcium-dependent protein kinase inhibitor activity</t>
  </si>
  <si>
    <t>GO:0004689</t>
  </si>
  <si>
    <t>phosphorylase kinase activity</t>
  </si>
  <si>
    <t>GO:0120160</t>
  </si>
  <si>
    <t>intraciliary transport particle A binding</t>
  </si>
  <si>
    <t>GO:0001639</t>
  </si>
  <si>
    <t>PLC activating G protein-coupled glutamate receptor activity</t>
  </si>
  <si>
    <t>GO:0030158</t>
  </si>
  <si>
    <t>protein xylosyltransferase activity</t>
  </si>
  <si>
    <t>GO:0150057</t>
  </si>
  <si>
    <t>amylin receptor complex 2</t>
  </si>
  <si>
    <t>GO:0005964</t>
  </si>
  <si>
    <t>phosphorylase kinase complex</t>
  </si>
  <si>
    <t>GO:0044849</t>
  </si>
  <si>
    <t>estrous cycle</t>
  </si>
  <si>
    <t>GO:0045334</t>
  </si>
  <si>
    <t>clathrin-coated endocytic vesicle</t>
  </si>
  <si>
    <t>GO:0045429</t>
  </si>
  <si>
    <t>positive regulation of nitric oxide biosynthetic process</t>
  </si>
  <si>
    <t>GO:0097205</t>
  </si>
  <si>
    <t>renal filtration</t>
  </si>
  <si>
    <t>GO:0045761</t>
  </si>
  <si>
    <t>regulation of adenylate cyclase activity</t>
  </si>
  <si>
    <t>GO:0031641</t>
  </si>
  <si>
    <t>regulation of myelination</t>
  </si>
  <si>
    <t>GO:0042478</t>
  </si>
  <si>
    <t>regulation of eye photoreceptor cell development</t>
  </si>
  <si>
    <t>GO:0061588</t>
  </si>
  <si>
    <t>calcium activated phospholipid scrambling</t>
  </si>
  <si>
    <t>GO:0031494</t>
  </si>
  <si>
    <t>regulation of mating type switching</t>
  </si>
  <si>
    <t>GO:2000670</t>
  </si>
  <si>
    <t>positive regulation of dendritic cell apoptotic process</t>
  </si>
  <si>
    <t>GO:0060535</t>
  </si>
  <si>
    <t>trachea cartilage morphogenesis</t>
  </si>
  <si>
    <t>GO:0021572</t>
  </si>
  <si>
    <t>rhombomere 6 development</t>
  </si>
  <si>
    <t>GO:0008499</t>
  </si>
  <si>
    <t>UDP-galactose:beta-N-acetylglucosamine beta-1,3-galactosyltransferase activity</t>
  </si>
  <si>
    <t>GO:0010518</t>
  </si>
  <si>
    <t>positive regulation of phospholipase activity</t>
  </si>
  <si>
    <t>GO:0001825</t>
  </si>
  <si>
    <t>blastocyst formation</t>
  </si>
  <si>
    <t>GO:0071340</t>
  </si>
  <si>
    <t>skeletal muscle acetylcholine-gated channel clustering</t>
  </si>
  <si>
    <t>GO:0034629</t>
  </si>
  <si>
    <t>cellular protein-containing complex localization</t>
  </si>
  <si>
    <t>GO:0071548</t>
  </si>
  <si>
    <t>response to dexamethasone</t>
  </si>
  <si>
    <t>GO:2000179</t>
  </si>
  <si>
    <t>positive regulation of neural precursor cell proliferation</t>
  </si>
  <si>
    <t>GO:0038003</t>
  </si>
  <si>
    <t>opioid receptor signaling pathway</t>
  </si>
  <si>
    <t>GO:1902075</t>
  </si>
  <si>
    <t>cellular response to salt</t>
  </si>
  <si>
    <t>GO:0008198</t>
  </si>
  <si>
    <t>ferrous iron binding</t>
  </si>
  <si>
    <t>GO:0034698</t>
  </si>
  <si>
    <t>response to gonadotropin</t>
  </si>
  <si>
    <t>GO:0003253</t>
  </si>
  <si>
    <t>cardiac neural crest cell migration involved in outflow tract morphogenesis</t>
  </si>
  <si>
    <t>GO:0021936</t>
  </si>
  <si>
    <t>regulation of cerebellar granule cell precursor proliferation</t>
  </si>
  <si>
    <t>GO:0033689</t>
  </si>
  <si>
    <t>negative regulation of osteoblast proliferation</t>
  </si>
  <si>
    <t>GO:0015464</t>
  </si>
  <si>
    <t>acetylcholine receptor activity</t>
  </si>
  <si>
    <t>GO:0097677</t>
  </si>
  <si>
    <t>STAT family protein binding</t>
  </si>
  <si>
    <t>GO:0044302</t>
  </si>
  <si>
    <t>dentate gyrus mossy fiber</t>
  </si>
  <si>
    <t>GO:0006919</t>
  </si>
  <si>
    <t>activation of cysteine-type endopeptidase activity involved in apoptotic process</t>
  </si>
  <si>
    <t>GO:0090022</t>
  </si>
  <si>
    <t>regulation of neutrophil chemotaxis</t>
  </si>
  <si>
    <t>GO:0009635</t>
  </si>
  <si>
    <t>response to herbicide</t>
  </si>
  <si>
    <t>GO:0044794</t>
  </si>
  <si>
    <t>positive regulation by host of viral process</t>
  </si>
  <si>
    <t>GO:0007526</t>
  </si>
  <si>
    <t>larval somatic muscle development</t>
  </si>
  <si>
    <t>GO:0032486</t>
  </si>
  <si>
    <t>Rap protein signal transduction</t>
  </si>
  <si>
    <t>GO:0007448</t>
  </si>
  <si>
    <t>anterior/posterior pattern specification, imaginal disc</t>
  </si>
  <si>
    <t>GO:0043031</t>
  </si>
  <si>
    <t>negative regulation of macrophage activation</t>
  </si>
  <si>
    <t>GO:0071007</t>
  </si>
  <si>
    <t>U2-type catalytic step 2 spliceosome</t>
  </si>
  <si>
    <t>GO:0046626</t>
  </si>
  <si>
    <t>regulation of insulin receptor signaling pathway</t>
  </si>
  <si>
    <t>GO:0097755</t>
  </si>
  <si>
    <t>obsolete positive regulation of blood vessel diameter</t>
  </si>
  <si>
    <t>GO:0050965</t>
  </si>
  <si>
    <t>detection of temperature stimulus involved in sensory perception of pain</t>
  </si>
  <si>
    <t>GO:0045598</t>
  </si>
  <si>
    <t>regulation of fat cell differentiation</t>
  </si>
  <si>
    <t>GO:0031057</t>
  </si>
  <si>
    <t>negative regulation of histone modification</t>
  </si>
  <si>
    <t>GO:0071850</t>
  </si>
  <si>
    <t>mitotic cell cycle arrest</t>
  </si>
  <si>
    <t>GO:1901386</t>
  </si>
  <si>
    <t>negative regulation of voltage-gated calcium channel activity</t>
  </si>
  <si>
    <t>GO:2000020</t>
  </si>
  <si>
    <t>positive regulation of male gonad development</t>
  </si>
  <si>
    <t>GO:0016575</t>
  </si>
  <si>
    <t>histone deacetylation</t>
  </si>
  <si>
    <t>GO:0010968</t>
  </si>
  <si>
    <t>regulation of microtubule nucleation</t>
  </si>
  <si>
    <t>GO:0070410</t>
  </si>
  <si>
    <t>co-SMAD binding</t>
  </si>
  <si>
    <t>GO:0005229</t>
  </si>
  <si>
    <t>intracellular calcium activated chloride channel activity</t>
  </si>
  <si>
    <t>GO:0019239</t>
  </si>
  <si>
    <t>deaminase activity</t>
  </si>
  <si>
    <t>GO:0099528</t>
  </si>
  <si>
    <t>G protein-coupled neurotransmitter receptor activity</t>
  </si>
  <si>
    <t>GO:0072278</t>
  </si>
  <si>
    <t>metanephric comma-shaped body morphogenesis</t>
  </si>
  <si>
    <t>GO:0048539</t>
  </si>
  <si>
    <t>bone marrow development</t>
  </si>
  <si>
    <t>GO:0032201</t>
  </si>
  <si>
    <t>telomere maintenance via semi-conservative replication</t>
  </si>
  <si>
    <t>GO:0002440</t>
  </si>
  <si>
    <t>production of molecular mediator of immune response</t>
  </si>
  <si>
    <t>GO:0005828</t>
  </si>
  <si>
    <t>kinetochore microtubule</t>
  </si>
  <si>
    <t>GO:1903546</t>
  </si>
  <si>
    <t>protein localization to photoreceptor outer segment</t>
  </si>
  <si>
    <t>GO:0038116</t>
  </si>
  <si>
    <t>chemokine (C-C motif) ligand 21 signaling pathway</t>
  </si>
  <si>
    <t>GO:1903588</t>
  </si>
  <si>
    <t>negative regulation of blood vessel endothelial cell proliferation involved in sprouting angiogenesis</t>
  </si>
  <si>
    <t>GO:0023016</t>
  </si>
  <si>
    <t>GO:0000972</t>
  </si>
  <si>
    <t>transcription-dependent tethering of RNA polymerase II gene DNA at nuclear periphery</t>
  </si>
  <si>
    <t>GO:1903281</t>
  </si>
  <si>
    <t>positive regulation of calcium:sodium antiporter activity</t>
  </si>
  <si>
    <t>GO:0097647</t>
  </si>
  <si>
    <t>amylin receptor signaling pathway</t>
  </si>
  <si>
    <t>GO:1903278</t>
  </si>
  <si>
    <t>positive regulation of sodium ion export across plasma membrane</t>
  </si>
  <si>
    <t>GO:0021527</t>
  </si>
  <si>
    <t>spinal cord association neuron differentiation</t>
  </si>
  <si>
    <t>GO:0048792</t>
  </si>
  <si>
    <t>spontaneous exocytosis of neurotransmitter</t>
  </si>
  <si>
    <t>GO:0005227</t>
  </si>
  <si>
    <t>calcium activated cation channel activity</t>
  </si>
  <si>
    <t>GO:1903136</t>
  </si>
  <si>
    <t>cuprous ion binding</t>
  </si>
  <si>
    <t>GO:1990030</t>
  </si>
  <si>
    <t>pericellular basket</t>
  </si>
  <si>
    <t>GO:0033263</t>
  </si>
  <si>
    <t>CORVET complex</t>
  </si>
  <si>
    <t>GO:0072562</t>
  </si>
  <si>
    <t>blood microparticle</t>
  </si>
  <si>
    <t>GO:0016235</t>
  </si>
  <si>
    <t>aggresome</t>
  </si>
  <si>
    <t>GO:0022602</t>
  </si>
  <si>
    <t>ovulation cycle process</t>
  </si>
  <si>
    <t>GO:0070920</t>
  </si>
  <si>
    <t>regulation of production of small RNA involved in gene silencing by RNA</t>
  </si>
  <si>
    <t>GO:2000738</t>
  </si>
  <si>
    <t>positive regulation of stem cell differentiation</t>
  </si>
  <si>
    <t>GO:1903817</t>
  </si>
  <si>
    <t>negative regulation of voltage-gated potassium channel activity</t>
  </si>
  <si>
    <t>GO:0010754</t>
  </si>
  <si>
    <t>negative regulation of cGMP-mediated signaling</t>
  </si>
  <si>
    <t>GO:0014050</t>
  </si>
  <si>
    <t>negative regulation of glutamate secretion</t>
  </si>
  <si>
    <t>GO:0060037</t>
  </si>
  <si>
    <t>pharyngeal system development</t>
  </si>
  <si>
    <t>GO:0032534</t>
  </si>
  <si>
    <t>regulation of microvillus assembly</t>
  </si>
  <si>
    <t>GO:0043237</t>
  </si>
  <si>
    <t>laminin-1 binding</t>
  </si>
  <si>
    <t>GO:1901338</t>
  </si>
  <si>
    <t>catecholamine binding</t>
  </si>
  <si>
    <t>GO:0045453</t>
  </si>
  <si>
    <t>bone resorption</t>
  </si>
  <si>
    <t>GO:0060113</t>
  </si>
  <si>
    <t>inner ear receptor cell differentiation</t>
  </si>
  <si>
    <t>GO:0042301</t>
  </si>
  <si>
    <t>phosphate ion binding</t>
  </si>
  <si>
    <t>GO:0098761</t>
  </si>
  <si>
    <t>cellular response to interleukin-7</t>
  </si>
  <si>
    <t>GO:0045938</t>
  </si>
  <si>
    <t>positive regulation of circadian sleep/wake cycle, sleep</t>
  </si>
  <si>
    <t>GO:0035166</t>
  </si>
  <si>
    <t>post-embryonic hemopoiesis</t>
  </si>
  <si>
    <t>GO:1905661</t>
  </si>
  <si>
    <t>regulation of telomerase RNA reverse transcriptase activity</t>
  </si>
  <si>
    <t>GO:1905665</t>
  </si>
  <si>
    <t>positive regulation of calcium ion import across plasma membrane</t>
  </si>
  <si>
    <t>GO:1990428</t>
  </si>
  <si>
    <t>miRNA transport</t>
  </si>
  <si>
    <t>GO:2001184</t>
  </si>
  <si>
    <t>positive regulation of interleukin-12 production</t>
  </si>
  <si>
    <t>GO:0008191</t>
  </si>
  <si>
    <t>metalloendopeptidase inhibitor activity</t>
  </si>
  <si>
    <t>GO:0099065</t>
  </si>
  <si>
    <t>integral component of spine apparatus membrane</t>
  </si>
  <si>
    <t>GO:0005814</t>
  </si>
  <si>
    <t>centriole</t>
  </si>
  <si>
    <t>GO:0030246</t>
  </si>
  <si>
    <t>carbohydrate binding</t>
  </si>
  <si>
    <t>GO:0007173</t>
  </si>
  <si>
    <t>epidermal growth factor receptor signaling pathway</t>
  </si>
  <si>
    <t>GO:0099590</t>
  </si>
  <si>
    <t>neurotransmitter receptor internalization</t>
  </si>
  <si>
    <t>GO:0043154</t>
  </si>
  <si>
    <t>negative regulation of cysteine-type endopeptidase activity involved in apoptotic process</t>
  </si>
  <si>
    <t>GO:0008046</t>
  </si>
  <si>
    <t>axon guidance receptor activity</t>
  </si>
  <si>
    <t>GO:0006885</t>
  </si>
  <si>
    <t>regulation of pH</t>
  </si>
  <si>
    <t>GO:1902166</t>
  </si>
  <si>
    <t>negative regulation of intrinsic apoptotic signaling pathway in response to DNA damage by p53 class mediator</t>
  </si>
  <si>
    <t>GO:0035338</t>
  </si>
  <si>
    <t>long-chain fatty-acyl-CoA biosynthetic process</t>
  </si>
  <si>
    <t>GO:0015734</t>
  </si>
  <si>
    <t>taurine transport</t>
  </si>
  <si>
    <t>GO:0097443</t>
  </si>
  <si>
    <t>sorting endosome</t>
  </si>
  <si>
    <t>GO:0051591</t>
  </si>
  <si>
    <t>response to cAMP</t>
  </si>
  <si>
    <t>GO:0046930</t>
  </si>
  <si>
    <t>pore complex</t>
  </si>
  <si>
    <t>GO:0008593</t>
  </si>
  <si>
    <t>regulation of Notch signaling pathway</t>
  </si>
  <si>
    <t>GO:0014831</t>
  </si>
  <si>
    <t>gastro-intestinal system smooth muscle contraction</t>
  </si>
  <si>
    <t>GO:1901628</t>
  </si>
  <si>
    <t>positive regulation of postsynaptic membrane organization</t>
  </si>
  <si>
    <t>GO:0048702</t>
  </si>
  <si>
    <t>embryonic neurocranium morphogenesis</t>
  </si>
  <si>
    <t>GO:0001533</t>
  </si>
  <si>
    <t>cornified envelope</t>
  </si>
  <si>
    <t>GO:0061535</t>
  </si>
  <si>
    <t>glutamate secretion, neurotransmission</t>
  </si>
  <si>
    <t>GO:1904058</t>
  </si>
  <si>
    <t>positive regulation of sensory perception of pain</t>
  </si>
  <si>
    <t>GO:0072672</t>
  </si>
  <si>
    <t>neutrophil extravasation</t>
  </si>
  <si>
    <t>GO:0008186</t>
  </si>
  <si>
    <t>RNA-dependent ATPase activity</t>
  </si>
  <si>
    <t>GO:0032823</t>
  </si>
  <si>
    <t>regulation of natural killer cell differentiation</t>
  </si>
  <si>
    <t>GO:0046835</t>
  </si>
  <si>
    <t>carbohydrate phosphorylation</t>
  </si>
  <si>
    <t>GO:0055119</t>
  </si>
  <si>
    <t>relaxation of cardiac muscle</t>
  </si>
  <si>
    <t>GO:0032592</t>
  </si>
  <si>
    <t>integral component of mitochondrial membrane</t>
  </si>
  <si>
    <t>GO:0006027</t>
  </si>
  <si>
    <t>glycosaminoglycan catabolic process</t>
  </si>
  <si>
    <t>GO:0042445</t>
  </si>
  <si>
    <t>hormone metabolic process</t>
  </si>
  <si>
    <t>GO:0032432</t>
  </si>
  <si>
    <t>actin filament bundle</t>
  </si>
  <si>
    <t>GO:0034620</t>
  </si>
  <si>
    <t>cellular response to unfolded protein</t>
  </si>
  <si>
    <t>GO:0031648</t>
  </si>
  <si>
    <t>protein destabilization</t>
  </si>
  <si>
    <t>GO:0019003</t>
  </si>
  <si>
    <t>GDP binding</t>
  </si>
  <si>
    <t>GO:0010172</t>
  </si>
  <si>
    <t>embryonic body morphogenesis</t>
  </si>
  <si>
    <t>GO:0044154</t>
  </si>
  <si>
    <t>histone H3-K14 acetylation</t>
  </si>
  <si>
    <t>GO:1904776</t>
  </si>
  <si>
    <t>regulation of protein localization to cell cortex</t>
  </si>
  <si>
    <t>GO:0004033</t>
  </si>
  <si>
    <t>aldo-keto reductase (NADP) activity</t>
  </si>
  <si>
    <t>GO:0004708</t>
  </si>
  <si>
    <t>MAP kinase kinase activity</t>
  </si>
  <si>
    <t>GO:0014029</t>
  </si>
  <si>
    <t>neural crest formation</t>
  </si>
  <si>
    <t>GO:1990752</t>
  </si>
  <si>
    <t>microtubule end</t>
  </si>
  <si>
    <t>GO:0055022</t>
  </si>
  <si>
    <t>negative regulation of cardiac muscle tissue growth</t>
  </si>
  <si>
    <t>GO:0060575</t>
  </si>
  <si>
    <t>intestinal epithelial cell differentiation</t>
  </si>
  <si>
    <t>GO:0090140</t>
  </si>
  <si>
    <t>regulation of mitochondrial fission</t>
  </si>
  <si>
    <t>GO:0043220</t>
  </si>
  <si>
    <t>Schmidt-Lanterman incisure</t>
  </si>
  <si>
    <t>GO:1900544</t>
  </si>
  <si>
    <t>positive regulation of purine nucleotide metabolic process</t>
  </si>
  <si>
    <t>GO:2001022</t>
  </si>
  <si>
    <t>positive regulation of response to DNA damage stimulus</t>
  </si>
  <si>
    <t>GO:0048599</t>
  </si>
  <si>
    <t>oocyte development</t>
  </si>
  <si>
    <t>GO:0030520</t>
  </si>
  <si>
    <t>intracellular estrogen receptor signaling pathway</t>
  </si>
  <si>
    <t>GO:0097574</t>
  </si>
  <si>
    <t>lateral part of cell</t>
  </si>
  <si>
    <t>GO:0070911</t>
  </si>
  <si>
    <t>global genome nucleotide-excision repair</t>
  </si>
  <si>
    <t>GO:0046534</t>
  </si>
  <si>
    <t>positive regulation of photoreceptor cell differentiation</t>
  </si>
  <si>
    <t>GO:0030957</t>
  </si>
  <si>
    <t>Tat protein binding</t>
  </si>
  <si>
    <t>GO:0005705</t>
  </si>
  <si>
    <t>polytene chromosome interband</t>
  </si>
  <si>
    <t>GO:0010677</t>
  </si>
  <si>
    <t>negative regulation of cellular carbohydrate metabolic process</t>
  </si>
  <si>
    <t>GO:0048491</t>
  </si>
  <si>
    <t>retrograde synaptic vesicle transport</t>
  </si>
  <si>
    <t>GO:1905462</t>
  </si>
  <si>
    <t>regulation of DNA duplex unwinding</t>
  </si>
  <si>
    <t>GO:0002029</t>
  </si>
  <si>
    <t>desensitization of G protein-coupled receptor signaling pathway</t>
  </si>
  <si>
    <t>GO:0035793</t>
  </si>
  <si>
    <t>positive regulation of metanephric mesenchymal cell migration by platelet-derived growth factor receptor-beta signaling pathway</t>
  </si>
  <si>
    <t>GO:0002930</t>
  </si>
  <si>
    <t>trabecular meshwork development</t>
  </si>
  <si>
    <t>GO:1901731</t>
  </si>
  <si>
    <t>positive regulation of platelet aggregation</t>
  </si>
  <si>
    <t>GO:1903478</t>
  </si>
  <si>
    <t>actin filament bundle convergence involved in mitotic contractile ring assembly</t>
  </si>
  <si>
    <t>GO:0098925</t>
  </si>
  <si>
    <t>retrograde trans-synaptic signaling by nitric oxide, modulating synaptic transmission</t>
  </si>
  <si>
    <t>GO:1990410</t>
  </si>
  <si>
    <t>adrenomedullin receptor signaling pathway</t>
  </si>
  <si>
    <t>GO:0045590</t>
  </si>
  <si>
    <t>negative regulation of regulatory T cell differentiation</t>
  </si>
  <si>
    <t>GO:1904457</t>
  </si>
  <si>
    <t>positive regulation of neuronal action potential</t>
  </si>
  <si>
    <t>GO:0007415</t>
  </si>
  <si>
    <t>defasciculation of motor neuron axon</t>
  </si>
  <si>
    <t>GO:0019449</t>
  </si>
  <si>
    <t>L-cysteine catabolic process to hypotaurine</t>
  </si>
  <si>
    <t>GO:0021742</t>
  </si>
  <si>
    <t>abducens nucleus development</t>
  </si>
  <si>
    <t>GO:0017131</t>
  </si>
  <si>
    <t>uridine-rich cytoplasmic polyadenylylation element binding</t>
  </si>
  <si>
    <t>GO:0004782</t>
  </si>
  <si>
    <t>sulfinoalanine decarboxylase activity</t>
  </si>
  <si>
    <t>GO:0043183</t>
  </si>
  <si>
    <t>vascular endothelial growth factor receptor 1 binding</t>
  </si>
  <si>
    <t>GO:0047389</t>
  </si>
  <si>
    <t>glycerophosphocholine phosphodiesterase activity</t>
  </si>
  <si>
    <t>GO:0030991</t>
  </si>
  <si>
    <t>intraciliary transport particle A</t>
  </si>
  <si>
    <t>GO:0150014</t>
  </si>
  <si>
    <t>apical distal dendrite</t>
  </si>
  <si>
    <t>GO:0089701</t>
  </si>
  <si>
    <t>U2AF complex</t>
  </si>
  <si>
    <t>GO:1990406</t>
  </si>
  <si>
    <t>CGRP receptor complex</t>
  </si>
  <si>
    <t>GO:1903143</t>
  </si>
  <si>
    <t>adrenomedullin receptor complex</t>
  </si>
  <si>
    <t>GO:0032650</t>
  </si>
  <si>
    <t>regulation of interleukin-1 alpha production</t>
  </si>
  <si>
    <t>GO:1903544</t>
  </si>
  <si>
    <t>response to butyrate</t>
  </si>
  <si>
    <t>GO:0002483</t>
  </si>
  <si>
    <t>antigen processing and presentation of endogenous peptide antigen</t>
  </si>
  <si>
    <t>GO:0004723</t>
  </si>
  <si>
    <t>calcium-dependent protein serine/threonine phosphatase activity</t>
  </si>
  <si>
    <t>GO:0097500</t>
  </si>
  <si>
    <t>receptor localization to non-motile cilium</t>
  </si>
  <si>
    <t>GO:0007124</t>
  </si>
  <si>
    <t>pseudohyphal growth</t>
  </si>
  <si>
    <t>GO:0120078</t>
  </si>
  <si>
    <t>cell adhesion involved in sprouting angiogenesis</t>
  </si>
  <si>
    <t>GO:0071225</t>
  </si>
  <si>
    <t>cellular response to muramyl dipeptide</t>
  </si>
  <si>
    <t>GO:1904589</t>
  </si>
  <si>
    <t>regulation of protein import</t>
  </si>
  <si>
    <t>GO:0060434</t>
  </si>
  <si>
    <t>bronchus morphogenesis</t>
  </si>
  <si>
    <t>GO:1990384</t>
  </si>
  <si>
    <t>hyaloid vascular plexus regression</t>
  </si>
  <si>
    <t>GO:0015842</t>
  </si>
  <si>
    <t>aminergic neurotransmitter loading into synaptic vesicle</t>
  </si>
  <si>
    <t>GO:0031520</t>
  </si>
  <si>
    <t>plasma membrane of cell tip</t>
  </si>
  <si>
    <t>GO:0097237</t>
  </si>
  <si>
    <t>cellular response to toxic substance</t>
  </si>
  <si>
    <t>GO:0007191</t>
  </si>
  <si>
    <t>adenylate cyclase-activating dopamine receptor signaling pathway</t>
  </si>
  <si>
    <t>GO:0090325</t>
  </si>
  <si>
    <t>regulation of locomotion involved in locomotory behavior</t>
  </si>
  <si>
    <t>GO:0034114</t>
  </si>
  <si>
    <t>regulation of heterotypic cell-cell adhesion</t>
  </si>
  <si>
    <t>GO:0001832</t>
  </si>
  <si>
    <t>blastocyst growth</t>
  </si>
  <si>
    <t>GO:0035116</t>
  </si>
  <si>
    <t>embryonic hindlimb morphogenesis</t>
  </si>
  <si>
    <t>GO:0072102</t>
  </si>
  <si>
    <t>glomerulus morphogenesis</t>
  </si>
  <si>
    <t>GO:0035147</t>
  </si>
  <si>
    <t>branch fusion, open tracheal system</t>
  </si>
  <si>
    <t>GO:0060737</t>
  </si>
  <si>
    <t>prostate gland morphogenetic growth</t>
  </si>
  <si>
    <t>GO:0000917</t>
  </si>
  <si>
    <t>division septum assembly</t>
  </si>
  <si>
    <t>GO:0060327</t>
  </si>
  <si>
    <t>cytoplasmic actin-based contraction involved in cell motility</t>
  </si>
  <si>
    <t>GO:0070562</t>
  </si>
  <si>
    <t>regulation of vitamin D receptor signaling pathway</t>
  </si>
  <si>
    <t>GO:0004383</t>
  </si>
  <si>
    <t>guanylate cyclase activity</t>
  </si>
  <si>
    <t>GO:0017053</t>
  </si>
  <si>
    <t>transcription repressor complex</t>
  </si>
  <si>
    <t>GO:1903524</t>
  </si>
  <si>
    <t>positive regulation of blood circulation</t>
  </si>
  <si>
    <t>GO:0046324</t>
  </si>
  <si>
    <t>regulation of glucose import</t>
  </si>
  <si>
    <t>GO:2000351</t>
  </si>
  <si>
    <t>regulation of endothelial cell apoptotic process</t>
  </si>
  <si>
    <t>GO:0086013</t>
  </si>
  <si>
    <t>membrane repolarization during cardiac muscle cell action potential</t>
  </si>
  <si>
    <t>GO:0003180</t>
  </si>
  <si>
    <t>aortic valve morphogenesis</t>
  </si>
  <si>
    <t>GO:0051497</t>
  </si>
  <si>
    <t>negative regulation of stress fiber assembly</t>
  </si>
  <si>
    <t>GO:0007306</t>
  </si>
  <si>
    <t>eggshell chorion assembly</t>
  </si>
  <si>
    <t>GO:0005719</t>
  </si>
  <si>
    <t>euchromatin</t>
  </si>
  <si>
    <t>GO:0050848</t>
  </si>
  <si>
    <t>regulation of calcium-mediated signaling</t>
  </si>
  <si>
    <t>GO:0022611</t>
  </si>
  <si>
    <t>dormancy process</t>
  </si>
  <si>
    <t>GO:0031445</t>
  </si>
  <si>
    <t>regulation of heterochromatin assembly</t>
  </si>
  <si>
    <t>GO:1900077</t>
  </si>
  <si>
    <t>negative regulation of cellular response to insulin stimulus</t>
  </si>
  <si>
    <t>GO:0004540</t>
  </si>
  <si>
    <t>ribonuclease activity</t>
  </si>
  <si>
    <t>GO:1903747</t>
  </si>
  <si>
    <t>regulation of establishment of protein localization to mitochondrion</t>
  </si>
  <si>
    <t>GO:0005179</t>
  </si>
  <si>
    <t>hormone activity</t>
  </si>
  <si>
    <t>GO:0048018</t>
  </si>
  <si>
    <t>receptor ligand activity</t>
  </si>
  <si>
    <t>GO:0030546</t>
  </si>
  <si>
    <t>signaling receptor activator activity</t>
  </si>
  <si>
    <t>GO:0030545</t>
  </si>
  <si>
    <t>receptor regulator activity</t>
  </si>
  <si>
    <t>GO:0031720</t>
  </si>
  <si>
    <t>haptoglobin binding</t>
  </si>
  <si>
    <t>GO:0015669</t>
  </si>
  <si>
    <t>gas transport</t>
  </si>
  <si>
    <t>GO:0005344</t>
  </si>
  <si>
    <t>oxygen carrier activity</t>
  </si>
  <si>
    <t>GO:0015671</t>
  </si>
  <si>
    <t>oxygen transport</t>
  </si>
  <si>
    <t>GO:0072698</t>
  </si>
  <si>
    <t>protein localization to microtubule cytoskeleton</t>
  </si>
  <si>
    <t>GO:0005515</t>
  </si>
  <si>
    <t>protein binding</t>
  </si>
  <si>
    <t>GO:0044380</t>
  </si>
  <si>
    <t>protein localization to cytoskeleton</t>
  </si>
  <si>
    <t>GO:0050789</t>
  </si>
  <si>
    <t>regulation of biological process</t>
  </si>
  <si>
    <t>GO:0065007</t>
  </si>
  <si>
    <t>biological regulation</t>
  </si>
  <si>
    <t>GO:0005488</t>
  </si>
  <si>
    <t>binding</t>
  </si>
  <si>
    <t>GO:0006281</t>
  </si>
  <si>
    <t>DNA repair</t>
  </si>
  <si>
    <t>GO:0006259</t>
  </si>
  <si>
    <t>DNA metabolic process</t>
  </si>
  <si>
    <t>GO:0009987</t>
  </si>
  <si>
    <t>cellular process</t>
  </si>
  <si>
    <t>Metrics</t>
  </si>
  <si>
    <t>Average number of assembled reads</t>
  </si>
  <si>
    <t>Overall alignment rate (%)</t>
  </si>
  <si>
    <t>Total trinity genes</t>
  </si>
  <si>
    <t>Total assembled bases</t>
  </si>
  <si>
    <t>Average contig</t>
  </si>
  <si>
    <t>Median contig length</t>
  </si>
  <si>
    <t>L. dimidiatus</t>
  </si>
  <si>
    <t>A. leucosternon</t>
  </si>
  <si>
    <t>N50</t>
  </si>
  <si>
    <t>Samples used</t>
  </si>
  <si>
    <t>Quality Assesment</t>
  </si>
  <si>
    <t>Complete BUSCOs</t>
  </si>
  <si>
    <t>Complete and single-copy BUSCOs</t>
  </si>
  <si>
    <t>Complete and duplicated BUSCOs</t>
  </si>
  <si>
    <t>4260 (92.9%)</t>
  </si>
  <si>
    <t>1372 (29.9%)</t>
  </si>
  <si>
    <t>2888 (63%)</t>
  </si>
  <si>
    <t>4316 (94%)</t>
  </si>
  <si>
    <t>1599 (34.8%)</t>
  </si>
  <si>
    <t>2717 (59.2%)</t>
  </si>
  <si>
    <t>Transcripts number before transdecoder</t>
  </si>
  <si>
    <t>Transcript number after transdecoder</t>
  </si>
  <si>
    <t>Swissprot/Uniprot</t>
  </si>
  <si>
    <t>D. rerio</t>
  </si>
  <si>
    <t>L. bergylta</t>
  </si>
  <si>
    <t>Annotation/blastx</t>
  </si>
  <si>
    <t>sig</t>
  </si>
  <si>
    <t>TRINITY_DN32088_c0_g1</t>
  </si>
  <si>
    <t>DRD5</t>
  </si>
  <si>
    <t>TRINITY_DN10696_c0_g1</t>
  </si>
  <si>
    <t>TRINITY_DN17756_c0_g1</t>
  </si>
  <si>
    <t>TRINITY_DN526_c0_g1</t>
  </si>
  <si>
    <t>Gene name</t>
  </si>
  <si>
    <t>Gene symbol</t>
  </si>
  <si>
    <t>SeqName</t>
  </si>
  <si>
    <t>Interaction</t>
  </si>
  <si>
    <t>Control</t>
  </si>
  <si>
    <t>HUMANProtein Tob2 OS</t>
  </si>
  <si>
    <t>TOB2</t>
  </si>
  <si>
    <t>TRINITY_DN8036_c0_g2</t>
  </si>
  <si>
    <t>MOUSESuppressor of cytokine signaling 5 OS</t>
  </si>
  <si>
    <t>SOCS5</t>
  </si>
  <si>
    <t>TRINITY_DN8036_c0_g1</t>
  </si>
  <si>
    <t>DANRESerine/threonine-protein kinase SBK1 OS</t>
  </si>
  <si>
    <t>SBK1</t>
  </si>
  <si>
    <t>TRINITY_DN666_c0_g1</t>
  </si>
  <si>
    <t>TRINITY_DN1654_c0_g3</t>
  </si>
  <si>
    <t>HUMANGTP-binding protein Rhes OS</t>
  </si>
  <si>
    <t>RHES</t>
  </si>
  <si>
    <t>TRINITY_DN3980_c0_g1</t>
  </si>
  <si>
    <t>HUMANGTP-binding protein Rheb OS</t>
  </si>
  <si>
    <t>RHEB</t>
  </si>
  <si>
    <t>TRINITY_DN12104_c0_g2</t>
  </si>
  <si>
    <t>HUMANRegulator of G-protein signaling 9 OS</t>
  </si>
  <si>
    <t>RGS9</t>
  </si>
  <si>
    <t>TRINITY_DN19893_c0_g2</t>
  </si>
  <si>
    <t>MOUSERegulator of G-protein signaling 6 OS</t>
  </si>
  <si>
    <t>RGS6</t>
  </si>
  <si>
    <t>TRINITY_DN1383_c1_g1</t>
  </si>
  <si>
    <t>MOUSERegulator of G-protein signaling 19 OS</t>
  </si>
  <si>
    <t>RGS19</t>
  </si>
  <si>
    <t>TRINITY_DN12415_c0_g1</t>
  </si>
  <si>
    <t>DANRENeuronal PAS domain-containing protein 4-like OS</t>
  </si>
  <si>
    <t>NPS4L</t>
  </si>
  <si>
    <t>TRINITY_DN16301_c0_g1</t>
  </si>
  <si>
    <t>HUMANNeuronal PAS domain-containing protein 3 OS</t>
  </si>
  <si>
    <t>NPAS3</t>
  </si>
  <si>
    <t>TRINITY_DN18783_c0_g1</t>
  </si>
  <si>
    <t>DANREProtein L-Myc-1b OS</t>
  </si>
  <si>
    <t>MCL1B</t>
  </si>
  <si>
    <t>TRINITY_DN2637_c0_g3</t>
  </si>
  <si>
    <t>RATInduced myeloid leukemia cell differentiation protein Mcl-1 homolog OS</t>
  </si>
  <si>
    <t>MCL1</t>
  </si>
  <si>
    <t>TRINITY_DN1251_c0_g1</t>
  </si>
  <si>
    <t>HUMANKrueppel-like factor 5 OS</t>
  </si>
  <si>
    <t>KLF5</t>
  </si>
  <si>
    <t>TRINITY_DN2160_c1_g1</t>
  </si>
  <si>
    <t>MOUSEKrueppel-like factor 15 OS</t>
  </si>
  <si>
    <t>KLF15</t>
  </si>
  <si>
    <t>TRINITY_DN7120_c0_g2</t>
  </si>
  <si>
    <t>Krueppel-like factor 12</t>
  </si>
  <si>
    <t xml:space="preserve">klf12b </t>
  </si>
  <si>
    <t>TRINITY_DN40623_c0_g1</t>
  </si>
  <si>
    <t>HUMANKrueppel-like factor 12 OS</t>
  </si>
  <si>
    <t>KLF12</t>
  </si>
  <si>
    <t>TRINITY_DN41677_c0_g1</t>
  </si>
  <si>
    <t>MOUSEKrueppel-like factor 11 OS</t>
  </si>
  <si>
    <t>KLF11</t>
  </si>
  <si>
    <t>TRINITY_DN8120_c0_g2</t>
  </si>
  <si>
    <t>Jun proto-oncogene, AP-1 transcription factor subunit</t>
  </si>
  <si>
    <t>JUN</t>
  </si>
  <si>
    <t>TRINITY_DN3883_c0_g2</t>
  </si>
  <si>
    <t>HUMANC-Jun-amino-terminal kinase-interacting protein 3 OS</t>
  </si>
  <si>
    <t>JIP3</t>
  </si>
  <si>
    <t>TRINITY_DN2796_c1_g2</t>
  </si>
  <si>
    <t>MOUSEC-Jun-amino-terminal kinase-interacting protein 2 OS</t>
  </si>
  <si>
    <t>JIP2</t>
  </si>
  <si>
    <t>TRINITY_DN14358_c0_g1</t>
  </si>
  <si>
    <t>RATHomer protein homolog 1 OS</t>
  </si>
  <si>
    <t>HOME1</t>
  </si>
  <si>
    <t>TRINITY_DN6851_c7_g1</t>
  </si>
  <si>
    <t>CLAGAGonadotropin-releasing hormone II receptor</t>
  </si>
  <si>
    <t>GNRR2</t>
  </si>
  <si>
    <t>TRINITY_DN1353_c0_g1</t>
  </si>
  <si>
    <t>BOVINProto-oncogene c-Fos</t>
  </si>
  <si>
    <t>FOS</t>
  </si>
  <si>
    <t>TRINITY_DN1737_c0_g1</t>
  </si>
  <si>
    <t>CHICKProto-oncogene c-Fos</t>
  </si>
  <si>
    <t>TRINITY_DN1891_c0_g1</t>
  </si>
  <si>
    <t>HUMANDual specificity protein phosphatase 7 OS</t>
  </si>
  <si>
    <t>DUS7</t>
  </si>
  <si>
    <t>TRINITY_DN103_c3_g1</t>
  </si>
  <si>
    <t>HUMANDual specificity protein phosphatase 16</t>
  </si>
  <si>
    <t>DUS16</t>
  </si>
  <si>
    <t>HUMANDual specificity protein phosphatase 14 OS</t>
  </si>
  <si>
    <t>DUS14</t>
  </si>
  <si>
    <t>TRINITY_DN10801_c2_g1</t>
  </si>
  <si>
    <t>HUMANDual specificity protein phosphatase 10 OS</t>
  </si>
  <si>
    <t>DUS10</t>
  </si>
  <si>
    <t>TRINITY_DN10607_c0_g1</t>
  </si>
  <si>
    <t>HUMANCREB3 regulatory factor</t>
  </si>
  <si>
    <t>CREB</t>
  </si>
  <si>
    <t>TRINITY_DN854_c6_g1</t>
  </si>
  <si>
    <t>HUMANCCAAT/enhancer-binding protein alpha</t>
  </si>
  <si>
    <t>CEBPA</t>
  </si>
  <si>
    <t>TRINITY_DN1891_c0_g2</t>
  </si>
  <si>
    <t>SIG_HB</t>
  </si>
  <si>
    <t>padj_HB</t>
  </si>
  <si>
    <t>log2FoldChange_HB</t>
  </si>
  <si>
    <t>baseMean_HB</t>
  </si>
  <si>
    <t>SIG_MB</t>
  </si>
  <si>
    <t>padj_MB</t>
  </si>
  <si>
    <t>log2FoldChange_MB</t>
  </si>
  <si>
    <t>baseMean_MB</t>
  </si>
  <si>
    <t>SIG_FB</t>
  </si>
  <si>
    <t>padj_FB</t>
  </si>
  <si>
    <t>log2FoldChange_FB</t>
  </si>
  <si>
    <t>baseMean_FB</t>
  </si>
  <si>
    <t>HUMANDopamine beta-hydroxylase OS</t>
  </si>
  <si>
    <t>DOPO</t>
  </si>
  <si>
    <t>TRINITY_DN47081_c0_g2</t>
  </si>
  <si>
    <t>ONCMYTyrosine 3-monooxygenase OS</t>
  </si>
  <si>
    <t>TY3H</t>
  </si>
  <si>
    <t>XENLAD(1B) dopamine receptor OS</t>
  </si>
  <si>
    <t>TAKRUD(2)-like dopamine receptor OS</t>
  </si>
  <si>
    <t>DRD2L</t>
  </si>
  <si>
    <t>TAKRUD(1)-like dopamine receptor OS</t>
  </si>
  <si>
    <t>DRD1L</t>
  </si>
  <si>
    <t>RATSynaptic vesicle glycoprotein 2C OS</t>
  </si>
  <si>
    <t>SV2C</t>
  </si>
  <si>
    <t>TRINITY_DN10322_c0_g1</t>
  </si>
  <si>
    <t>CAVPOAromatic-L-amino-acid decarboxylase OS</t>
  </si>
  <si>
    <t>DDC</t>
  </si>
  <si>
    <t>TRINITY_DN9585_c2_g2</t>
  </si>
  <si>
    <t>MOUSESynaptic vesicle glycoprotein 2C OS</t>
  </si>
  <si>
    <t>TRINITY_DN3892_c0_g1</t>
  </si>
  <si>
    <t>DANREVesicular glutamate transporter 2.2 OS</t>
  </si>
  <si>
    <t>VGL2B</t>
  </si>
  <si>
    <t>TRINITY_DN18175_c0_g3</t>
  </si>
  <si>
    <t>BOVINSynaptic vesicle glycoprotein 2A OS</t>
  </si>
  <si>
    <t>SV2A</t>
  </si>
  <si>
    <t>TRINITY_DN196_c0_g1</t>
  </si>
  <si>
    <t>HUMANSodium- and chloride-dependent GABA transporter 2 OS</t>
  </si>
  <si>
    <t>S6A13</t>
  </si>
  <si>
    <t>TRINITY_DN10281_c0_g1</t>
  </si>
  <si>
    <t>RATGlutamate receptor ionotropic, NMDA 1 OS</t>
  </si>
  <si>
    <t>NMDZ1</t>
  </si>
  <si>
    <t>TRINITY_DN3191_c0_g1</t>
  </si>
  <si>
    <t>HUMANGlutamate receptor ionotropic, NMDA 2D OS</t>
  </si>
  <si>
    <t>NMDE4</t>
  </si>
  <si>
    <t>TRINITY_DN14421_c0_g2</t>
  </si>
  <si>
    <t>XENLAGlutamate receptor ionotropic, NMDA 2B OS</t>
  </si>
  <si>
    <t>NMDE2</t>
  </si>
  <si>
    <t>TRINITY_DN10257_c0_g1</t>
  </si>
  <si>
    <t>XENLAGlutamate receptor ionotropic, NMDA 2A OS</t>
  </si>
  <si>
    <t>NMDE1</t>
  </si>
  <si>
    <t>TRINITY_DN3279_c0_g4</t>
  </si>
  <si>
    <t>MOUSEGlutamate receptor ionotropic, NMDA 3B OS</t>
  </si>
  <si>
    <t>NMD3B</t>
  </si>
  <si>
    <t>TRINITY_DN154_c0_g3</t>
  </si>
  <si>
    <t>PAROLGlucocorticoid receptor OS</t>
  </si>
  <si>
    <t>NBEA</t>
  </si>
  <si>
    <t>TRINITY_DN14214_c0_g1</t>
  </si>
  <si>
    <t>HUMANVoltage-dependent P/Q-type calcium channel subunit alpha-1A OS</t>
  </si>
  <si>
    <t>NAC1</t>
  </si>
  <si>
    <t>TRINITY_DN1138_c0_g1</t>
  </si>
  <si>
    <t>CHICKGamma-aminobutyric acid receptor subunit beta-3 OS</t>
  </si>
  <si>
    <t>KCC2A</t>
  </si>
  <si>
    <t>TRINITY_DN2603_c2_g1</t>
  </si>
  <si>
    <t>RATCalcium/calmodulin-dependent protein kinase type 1G OS</t>
  </si>
  <si>
    <t>KCC1G</t>
  </si>
  <si>
    <t>TRINITY_DN1556_c1_g3</t>
  </si>
  <si>
    <t>MOUSECalcium/calmodulin-dependent protein kinase type 1D OS</t>
  </si>
  <si>
    <t>KCC1D</t>
  </si>
  <si>
    <t>TRINITY_DN2644_c0_g1</t>
  </si>
  <si>
    <t>DANRECalcium/calmodulin-dependent protein kinase type II delta 2 chain OS</t>
  </si>
  <si>
    <t>KC2D2</t>
  </si>
  <si>
    <t>TRINITY_DN30763_c1_g1</t>
  </si>
  <si>
    <t>HUMANcAMP-dependent protein kinase catalytic subunit alpha OS</t>
  </si>
  <si>
    <t>KAPCA</t>
  </si>
  <si>
    <t>TRINITY_DN879_c0_g2</t>
  </si>
  <si>
    <t>MOUSEMetabotropic glutamate receptor 7 OS</t>
  </si>
  <si>
    <t>GRM7</t>
  </si>
  <si>
    <t>TRINITY_DN6478_c0_g1</t>
  </si>
  <si>
    <t>RATMetabotropic glutamate receptor 5 OS</t>
  </si>
  <si>
    <t>GRM5</t>
  </si>
  <si>
    <t>TRINITY_DN3560_c0_g2</t>
  </si>
  <si>
    <t>HUMANMetabotropic glutamate receptor 4 OS</t>
  </si>
  <si>
    <t>GRM4</t>
  </si>
  <si>
    <t>TRINITY_DN3936_c1_g2</t>
  </si>
  <si>
    <t>PONABMetabotropic glutamate receptor 3 OS</t>
  </si>
  <si>
    <t>GRM3</t>
  </si>
  <si>
    <t>TRINITY_DN43867_c0_g1</t>
  </si>
  <si>
    <t>HUMANMetabotropic glutamate receptor 1 OS</t>
  </si>
  <si>
    <t>GRM1</t>
  </si>
  <si>
    <t>TRINITY_DN3560_c0_g1</t>
  </si>
  <si>
    <t>PANTRGlutamate receptor ionotropic, kainate 4 OS</t>
  </si>
  <si>
    <t>GRIK4</t>
  </si>
  <si>
    <t>TRINITY_DN8709_c0_g1</t>
  </si>
  <si>
    <t>HUMANGlutamate receptor ionotropic, kainate 3 OS</t>
  </si>
  <si>
    <t>GRIK3</t>
  </si>
  <si>
    <t>TRINITY_DN1892_c0_g1</t>
  </si>
  <si>
    <t>MACFAGlutamate receptor ionotropic, kainate 2 OS</t>
  </si>
  <si>
    <t>GRIK2</t>
  </si>
  <si>
    <t>TRINITY_DN3279_c0_g1</t>
  </si>
  <si>
    <t>MACFAGlutamate receptor ionotropic, kainate 1 OS</t>
  </si>
  <si>
    <t>GRIK1</t>
  </si>
  <si>
    <t>TRINITY_DN4268_c1_g2</t>
  </si>
  <si>
    <t>DANREGlutamate receptor ionotropic, delta-2 OS</t>
  </si>
  <si>
    <t>GRID2</t>
  </si>
  <si>
    <t>TRINITY_DN3531_c0_g2</t>
  </si>
  <si>
    <t>HUMANGlutamate receptor 4 OS</t>
  </si>
  <si>
    <t>GRIA4</t>
  </si>
  <si>
    <t>TRINITY_DN26238_c0_g1</t>
  </si>
  <si>
    <t>RATGlutamate receptor 3 OS</t>
  </si>
  <si>
    <t>GRIA3</t>
  </si>
  <si>
    <t>TRINITY_DN1604_c0_g2</t>
  </si>
  <si>
    <t>MOUSEGlutamate receptor 2 OS</t>
  </si>
  <si>
    <t>GRIA2</t>
  </si>
  <si>
    <t>TRINITY_DN4682_c0_g3</t>
  </si>
  <si>
    <t>RATGlutamate receptor 1 OS</t>
  </si>
  <si>
    <t>GRIA1</t>
  </si>
  <si>
    <t>TRINITY_DN8490_c0_g1</t>
  </si>
  <si>
    <t>HUMANGuanine nucleotide-binding protein-like 1 OS</t>
  </si>
  <si>
    <t>GNL1</t>
  </si>
  <si>
    <t>TRINITY_DN4500_c0_g1</t>
  </si>
  <si>
    <t>DANREGuanine nucleotide-binding protein subunit beta-5a OS</t>
  </si>
  <si>
    <t>GNB5A</t>
  </si>
  <si>
    <t>TRINITY_DN8168_c0_g1</t>
  </si>
  <si>
    <t>PONABELL-associated factor 1 OS</t>
  </si>
  <si>
    <t>GNAQ</t>
  </si>
  <si>
    <t>TRINITY_DN8643_c0_g1</t>
  </si>
  <si>
    <t>ORYLAGuanine nucleotide-binding protein G(i) subunit alpha-2 OS</t>
  </si>
  <si>
    <t>GNAI2</t>
  </si>
  <si>
    <t>TRINITY_DN138_c0_g1</t>
  </si>
  <si>
    <t>ORYLAGuanine nucleotide-binding protein G(i) subunit alpha-1 OS</t>
  </si>
  <si>
    <t>GNAI1</t>
  </si>
  <si>
    <t>TRINITY_DN390_c0_g3</t>
  </si>
  <si>
    <t>HUMANGuanine nucleotide-binding protein subunit alpha-13 OS</t>
  </si>
  <si>
    <t>GNA13</t>
  </si>
  <si>
    <t>TRINITY_DN390_c0_g1</t>
  </si>
  <si>
    <t>MOUSEGlutaminase kidney isoform, mitochondrial OS</t>
  </si>
  <si>
    <t>GLSK</t>
  </si>
  <si>
    <t>TRINITY_DN965_c0_g1</t>
  </si>
  <si>
    <t>BOVINGlycine receptor subunit beta OS</t>
  </si>
  <si>
    <t>GLRB</t>
  </si>
  <si>
    <t>TRINITY_DN12051_c1_g2</t>
  </si>
  <si>
    <t>MOUSEGlycine receptor subunit alpha-4 OS</t>
  </si>
  <si>
    <t>GLRA4</t>
  </si>
  <si>
    <t>TRINITY_DN840_c0_g2</t>
  </si>
  <si>
    <t>HUMANGlycine receptor subunit alpha-2 OS</t>
  </si>
  <si>
    <t>GLRA2</t>
  </si>
  <si>
    <t>TRINITY_DN15288_c0_g4</t>
  </si>
  <si>
    <t>DANREGlycine receptor subunit alphaZ1 OS</t>
  </si>
  <si>
    <t>GLRA1</t>
  </si>
  <si>
    <t>TRINITY_DN15288_c0_g1</t>
  </si>
  <si>
    <t>CANLFGuanylate cyclase soluble subunit beta-1 OS</t>
  </si>
  <si>
    <t>GCYB1</t>
  </si>
  <si>
    <t>TRINITY_DN11740_c0_g1</t>
  </si>
  <si>
    <t>RATGuanylate cyclase soluble subunit alpha-2 OS</t>
  </si>
  <si>
    <t>GCYA2</t>
  </si>
  <si>
    <t>TRINITY_DN3851_c0_g1</t>
  </si>
  <si>
    <t>CANLFGuanylate cyclase soluble subunit alpha-1 OS</t>
  </si>
  <si>
    <t>GCYA1</t>
  </si>
  <si>
    <t>TRINITY_DN75221_c0_g5</t>
  </si>
  <si>
    <t>ONCMYGlucocorticoid receptor OS</t>
  </si>
  <si>
    <t>GCR</t>
  </si>
  <si>
    <t>TRINITY_DN91_c0_g1</t>
  </si>
  <si>
    <t>BOVINGamma-aminobutyric acid receptor subunit rho-2 OS</t>
  </si>
  <si>
    <t>GBRR2</t>
  </si>
  <si>
    <t>TRINITY_DN23114_c0_g1</t>
  </si>
  <si>
    <t>MOUSEGamma-aminobutyric acid receptor subunit rho-1 OS</t>
  </si>
  <si>
    <t>GBRR1</t>
  </si>
  <si>
    <t>TRINITY_DN7674_c0_g1</t>
  </si>
  <si>
    <t>BOVINGamma-aminobutyric acid receptor subunit pi OS</t>
  </si>
  <si>
    <t>GBRP</t>
  </si>
  <si>
    <t>TRINITY_DN3317_c0_g2</t>
  </si>
  <si>
    <t>HUMANGamma-aminobutyric acid receptor subunit gamma-1 OS</t>
  </si>
  <si>
    <t>GBRG1</t>
  </si>
  <si>
    <t>TRINITY_DN1643_c1_g2</t>
  </si>
  <si>
    <t>CHICKGamma-aminobutyric acid receptor subunit beta-4 OS</t>
  </si>
  <si>
    <t>GBRB4</t>
  </si>
  <si>
    <t>TRINITY_DN19226_c0_g1</t>
  </si>
  <si>
    <t>ORENIGuanine nucleotide-binding protein subunit beta-2-like 1 OS</t>
  </si>
  <si>
    <t>GBLP</t>
  </si>
  <si>
    <t>TRINITY_DN25773_c0_g1</t>
  </si>
  <si>
    <t>HUMANGamma-aminobutyric acid type B receptor subunit 2 OS</t>
  </si>
  <si>
    <t>GABR2</t>
  </si>
  <si>
    <t>TRINITY_DN8889_c0_g1</t>
  </si>
  <si>
    <t>HUMANGamma-aminobutyric acid type B receptor subunit 1 OS</t>
  </si>
  <si>
    <t>GABR1</t>
  </si>
  <si>
    <t>TRINITY_DN4519_c0_g1</t>
  </si>
  <si>
    <t>RABITExcitatory amino acid transporter 3 OS</t>
  </si>
  <si>
    <t>EAA3</t>
  </si>
  <si>
    <t>TRINITY_DN1059_c5_g1</t>
  </si>
  <si>
    <t>CSKP</t>
  </si>
  <si>
    <t>TRINITY_DN2091_c1_g3</t>
  </si>
  <si>
    <t>RATCalcium/calmodulin-dependent protein kinase type 1 OS</t>
  </si>
  <si>
    <t>CPLX2</t>
  </si>
  <si>
    <t>TRINITY_DN5466_c0_g1</t>
  </si>
  <si>
    <t>RATVoltage-dependent calcium channel gamma-8 subunit OS</t>
  </si>
  <si>
    <t>CCG8</t>
  </si>
  <si>
    <t>TRINITY_DN5342_c2_g1</t>
  </si>
  <si>
    <t>HUMANVoltage-dependent calcium channel gamma-5 subunit OS</t>
  </si>
  <si>
    <t>CCG5</t>
  </si>
  <si>
    <t>TRINITY_DN3729_c0_g1</t>
  </si>
  <si>
    <t>HUMANVoltage-dependent calcium channel gamma-4 subunit OS</t>
  </si>
  <si>
    <t>CCG4</t>
  </si>
  <si>
    <t>TRINITY_DN700_c0_g2</t>
  </si>
  <si>
    <t>RATVoltage-dependent calcium channel gamma-2 subunit OS</t>
  </si>
  <si>
    <t>CCG2</t>
  </si>
  <si>
    <t>TRINITY_DN2808_c3_g1</t>
  </si>
  <si>
    <t>calcium/calmodulin dependent serine protein kinase</t>
  </si>
  <si>
    <t>CASKA</t>
  </si>
  <si>
    <t>TRINITY_DN707_c0_g1</t>
  </si>
  <si>
    <t>BOVINVoltage-dependent L-type calcium channel subunit beta-2 OS</t>
  </si>
  <si>
    <t>CACB2</t>
  </si>
  <si>
    <t>TRINITY_DN10121_c0_g1</t>
  </si>
  <si>
    <t>RATVoltage-dependent T-type calcium channel subunit alpha-1I OS</t>
  </si>
  <si>
    <t>CAC1I</t>
  </si>
  <si>
    <t>TRINITY_DN4177_c0_g1</t>
  </si>
  <si>
    <t>RATVoltage-dependent T-type calcium channel subunit alpha-1H OS</t>
  </si>
  <si>
    <t>CAC1H</t>
  </si>
  <si>
    <t>TRINITY_DN4061_c0_g2</t>
  </si>
  <si>
    <t>HUMANVoltage-dependent T-type calcium channel subunit alpha-1G OS</t>
  </si>
  <si>
    <t>CAC1G</t>
  </si>
  <si>
    <t>TRINITY_DN12178_c0_g1</t>
  </si>
  <si>
    <t>HUMANVoltage-dependent L-type calcium channel subunit alpha-1D OS</t>
  </si>
  <si>
    <t>CAC1D</t>
  </si>
  <si>
    <t>TRINITY_DN1817_c0_g2</t>
  </si>
  <si>
    <t>RABITVoltage-dependent L-type calcium channel subunit alpha-1C OS</t>
  </si>
  <si>
    <t>CAC1C</t>
  </si>
  <si>
    <t>TRINITY_DN1384_c0_g3</t>
  </si>
  <si>
    <t>DIPOMProbable voltage-dependent N-type calcium channel subunit alpha-1B OS</t>
  </si>
  <si>
    <t>CAC1B</t>
  </si>
  <si>
    <t>TRINITY_DN11896_c0_g1</t>
  </si>
  <si>
    <t>CAC1A</t>
  </si>
  <si>
    <t>TRINITY_DN31636_c0_g1</t>
  </si>
  <si>
    <t>PAPANCalcium-binding protein 7 OS</t>
  </si>
  <si>
    <t>CABP7</t>
  </si>
  <si>
    <t>TRINITY_DN2_c1_g1</t>
  </si>
  <si>
    <t>MOUSEVoltage-dependent calcium channel subunit alpha-2/delta-2 OS</t>
  </si>
  <si>
    <t>CA2D2</t>
  </si>
  <si>
    <t>TRINITY_DN211_c0_g1</t>
  </si>
  <si>
    <t>RABITVoltage-dependent calcium channel subunit alpha-2/delta-1 OS</t>
  </si>
  <si>
    <t>CA2D1</t>
  </si>
  <si>
    <t>TRINITY_DN8014_c0_g1</t>
  </si>
  <si>
    <t>HUMANAdenylate cyclase type 3 OS</t>
  </si>
  <si>
    <t>ADCY3</t>
  </si>
  <si>
    <t>TRINITY_DN967_c0_g2</t>
  </si>
  <si>
    <t>HUMANAdenylate cyclase type 2 OS</t>
  </si>
  <si>
    <t>ADCY2</t>
  </si>
  <si>
    <t>TRINITY_DN13387_c0_g2</t>
  </si>
  <si>
    <t>SIG</t>
  </si>
  <si>
    <t>RATAlpha-1B adrenergic receptor OS</t>
  </si>
  <si>
    <t>ADA1B</t>
  </si>
  <si>
    <t>TRINITY_DN14252_c0_g1</t>
  </si>
  <si>
    <t>DANREReceptor-type tyrosine-protein phosphatase F OS</t>
  </si>
  <si>
    <t>PTPRF</t>
  </si>
  <si>
    <t>TRINITY_DN10330_c0_g1</t>
  </si>
  <si>
    <t>HUMANFc receptor-like protein 5 OS</t>
  </si>
  <si>
    <t>FCRL5</t>
  </si>
  <si>
    <t>TRINITY_DN4695_c1_g1</t>
  </si>
  <si>
    <t>HUMANCalcineurin B homologous protein 2 OS</t>
  </si>
  <si>
    <t>CHP2</t>
  </si>
  <si>
    <t>TRINITY_DN6745_c0_g1</t>
  </si>
  <si>
    <t>ONCMYThyrotropin subunit beta OS</t>
  </si>
  <si>
    <t>TSHB</t>
  </si>
  <si>
    <t>TRINITY_DN14018_c0_g1</t>
  </si>
  <si>
    <t>DICLASomatotropin OS</t>
  </si>
  <si>
    <t>SOMA</t>
  </si>
  <si>
    <t>TRINITY_DN8994_c0_g1</t>
  </si>
  <si>
    <t>SPAAUSomatolactin-2 OS</t>
  </si>
  <si>
    <t>SOML2</t>
  </si>
  <si>
    <t>TRINITY_DN8324_c0_g1</t>
  </si>
  <si>
    <t>LOPAMSomatostatin-1 OS</t>
  </si>
  <si>
    <t>SMS1</t>
  </si>
  <si>
    <t>TRINITY_DN16637_c0_g1</t>
  </si>
  <si>
    <t>DICLAProlactin OS</t>
  </si>
  <si>
    <t>PRL</t>
  </si>
  <si>
    <t>TRINITY_DN4307_c0_g1</t>
  </si>
  <si>
    <t>MORSAGonadotropin subunit beta-2 OS</t>
  </si>
  <si>
    <t>GTHB2</t>
  </si>
  <si>
    <t>TRINITY_DN18356_c0_g1</t>
  </si>
  <si>
    <t>TRITCGonadotropin subunit beta-1 OS</t>
  </si>
  <si>
    <t>GTHB1</t>
  </si>
  <si>
    <t>TRINITY_DN8623_c0_g1</t>
  </si>
  <si>
    <t>PAGMAProgonadoliberin-3 OS</t>
  </si>
  <si>
    <t>GON3</t>
  </si>
  <si>
    <t>TRINITY_DN14466_c0_g1</t>
  </si>
  <si>
    <t>ACALAGlycoprotein hormones alpha chain OS</t>
  </si>
  <si>
    <t>GLHA</t>
  </si>
  <si>
    <t>TRINITY_DN44506_c0_g1</t>
  </si>
  <si>
    <t>THUOBPro-opiomelanocortin OS</t>
  </si>
  <si>
    <t>TRINITY_DN3769_c0_g1</t>
  </si>
  <si>
    <t>padj_ALHB</t>
  </si>
  <si>
    <t>log2FoldChange_ALHB</t>
  </si>
  <si>
    <t>baseMean_ALHB</t>
  </si>
  <si>
    <t>padj_ALMB</t>
  </si>
  <si>
    <t>log2FoldChange_ALMB</t>
  </si>
  <si>
    <t>baseMean_ALMB</t>
  </si>
  <si>
    <t>padj_ALFB</t>
  </si>
  <si>
    <t>log2FoldChange_ALFB</t>
  </si>
  <si>
    <t>baseMean_ALFB</t>
  </si>
  <si>
    <t>TRINITY_DN57184_c0_g1</t>
  </si>
  <si>
    <t>TRINITY_DN5065_c0_g1</t>
  </si>
  <si>
    <t>DCE1</t>
  </si>
  <si>
    <t>FELCAGlutamate decarboxylase 1 OS</t>
  </si>
  <si>
    <t>GO:0015081</t>
  </si>
  <si>
    <t>sodium ion transmembrane transporter activity</t>
  </si>
  <si>
    <t>GO:0043025</t>
  </si>
  <si>
    <t>neuronal cell body</t>
  </si>
  <si>
    <t>GO:0010038</t>
  </si>
  <si>
    <t>response to metal ion</t>
  </si>
  <si>
    <t>GO:1902306</t>
  </si>
  <si>
    <t>negative regulation of sodium ion transmembrane transport</t>
  </si>
  <si>
    <t>GO:0005654</t>
  </si>
  <si>
    <t>nucleoplasm</t>
  </si>
  <si>
    <t>GO:0048878</t>
  </si>
  <si>
    <t>chemical homeostasis</t>
  </si>
  <si>
    <t>GO:0040020</t>
  </si>
  <si>
    <t>regulation of meiotic nuclear division</t>
  </si>
  <si>
    <t>GO:0099522</t>
  </si>
  <si>
    <t>region of cytosol</t>
  </si>
  <si>
    <t>GO:0060255</t>
  </si>
  <si>
    <t>regulation of macromolecule metabolic process</t>
  </si>
  <si>
    <t>GO:0031323</t>
  </si>
  <si>
    <t>regulation of cellular metabolic process</t>
  </si>
  <si>
    <t>GO:0015079</t>
  </si>
  <si>
    <t>potassium ion transmembrane transporter activity</t>
  </si>
  <si>
    <t>GO:0045211</t>
  </si>
  <si>
    <t>postsynaptic membrane</t>
  </si>
  <si>
    <t>GO:0051259</t>
  </si>
  <si>
    <t>protein complex oligomerization</t>
  </si>
  <si>
    <t>GO:0043169</t>
  </si>
  <si>
    <t>cation binding</t>
  </si>
  <si>
    <t>GO:0010008</t>
  </si>
  <si>
    <t>endosome membrane</t>
  </si>
  <si>
    <t>GO:0051649</t>
  </si>
  <si>
    <t>establishment of localization in cell</t>
  </si>
  <si>
    <t>GO:0008104</t>
  </si>
  <si>
    <t>protein localization</t>
  </si>
  <si>
    <t>GO:0071702</t>
  </si>
  <si>
    <t>organic substance transport</t>
  </si>
  <si>
    <t>GO:0044703</t>
  </si>
  <si>
    <t>multi-organism reproductive process</t>
  </si>
  <si>
    <t>GO:0099536</t>
  </si>
  <si>
    <t>synaptic signaling</t>
  </si>
  <si>
    <t>GO:0098889</t>
  </si>
  <si>
    <t>intrinsic component of presynaptic membrane</t>
  </si>
  <si>
    <t>GO:0034706</t>
  </si>
  <si>
    <t>sodium channel complex</t>
  </si>
  <si>
    <t>GO:0071705</t>
  </si>
  <si>
    <t>nitrogen compound transport</t>
  </si>
  <si>
    <t>GO:0003727</t>
  </si>
  <si>
    <t>single-stranded RNA binding</t>
  </si>
  <si>
    <t>GO:0005769</t>
  </si>
  <si>
    <t>early endosome</t>
  </si>
  <si>
    <t>GO:0048513</t>
  </si>
  <si>
    <t>animal organ development</t>
  </si>
  <si>
    <t>GO:0065009</t>
  </si>
  <si>
    <t>regulation of molecular function</t>
  </si>
  <si>
    <t>GO:0033044</t>
  </si>
  <si>
    <t>regulation of chromosome organization</t>
  </si>
  <si>
    <t>Gene Annotation</t>
  </si>
  <si>
    <t>Forebrain</t>
  </si>
  <si>
    <t>Midbrain</t>
  </si>
  <si>
    <t>Hindbrain</t>
  </si>
  <si>
    <t>POMC</t>
  </si>
  <si>
    <t>Treatment</t>
  </si>
  <si>
    <t>Total duration of video (min)</t>
  </si>
  <si>
    <t>Number of interactions</t>
  </si>
  <si>
    <t>Number of interactions started by the cleaner</t>
  </si>
  <si>
    <t>Proportion of interactions started by the cleaner (%)</t>
  </si>
  <si>
    <t>Number of posing</t>
  </si>
  <si>
    <t>Mean duration of interaction (sec)</t>
  </si>
  <si>
    <t>Proportion of time spent interacting (%)</t>
  </si>
  <si>
    <t>Number of jolts</t>
  </si>
  <si>
    <t>Number of chase</t>
  </si>
  <si>
    <t>Number of tactile stimulation</t>
  </si>
  <si>
    <t>Total duration of tactile stimulation (sec)</t>
  </si>
  <si>
    <r>
      <t xml:space="preserve">Table S5. Enriched GO terms for the Forebrain region (FB) of </t>
    </r>
    <r>
      <rPr>
        <i/>
        <sz val="11"/>
        <color theme="1"/>
        <rFont val="Calibri"/>
        <family val="2"/>
        <scheme val="minor"/>
      </rPr>
      <t>L. dimidiatus</t>
    </r>
    <r>
      <rPr>
        <sz val="11"/>
        <color theme="1"/>
        <rFont val="Calibri"/>
        <family val="2"/>
        <scheme val="minor"/>
      </rPr>
      <t xml:space="preserve"> during the interaction treatment.</t>
    </r>
  </si>
  <si>
    <r>
      <t xml:space="preserve">Table S6. Enriched GO terms for the Midbrain region (MB) of </t>
    </r>
    <r>
      <rPr>
        <i/>
        <sz val="11"/>
        <color theme="1"/>
        <rFont val="Calibri"/>
        <family val="2"/>
        <scheme val="minor"/>
      </rPr>
      <t>L. dimidiatus</t>
    </r>
    <r>
      <rPr>
        <sz val="11"/>
        <color theme="1"/>
        <rFont val="Calibri"/>
        <family val="2"/>
        <scheme val="minor"/>
      </rPr>
      <t xml:space="preserve"> during the interaction treatment.</t>
    </r>
  </si>
  <si>
    <r>
      <t xml:space="preserve">Table S7. Enriched GO terms for the Hindbrain region (HB) of </t>
    </r>
    <r>
      <rPr>
        <i/>
        <sz val="11"/>
        <color theme="1"/>
        <rFont val="Calibri"/>
        <family val="2"/>
        <scheme val="minor"/>
      </rPr>
      <t>L. dimidiatus</t>
    </r>
    <r>
      <rPr>
        <sz val="11"/>
        <color theme="1"/>
        <rFont val="Calibri"/>
        <family val="2"/>
        <scheme val="minor"/>
      </rPr>
      <t xml:space="preserve"> during the interaction treatment.</t>
    </r>
  </si>
  <si>
    <r>
      <t xml:space="preserve">Table S8. Enriched GO terms for the Forebrain region (FB) of </t>
    </r>
    <r>
      <rPr>
        <i/>
        <sz val="11"/>
        <color theme="1"/>
        <rFont val="Calibri"/>
        <family val="2"/>
        <scheme val="minor"/>
      </rPr>
      <t>A. leucosternon</t>
    </r>
    <r>
      <rPr>
        <sz val="11"/>
        <color theme="1"/>
        <rFont val="Calibri"/>
        <family val="2"/>
        <scheme val="minor"/>
      </rPr>
      <t xml:space="preserve"> during the interaction treatment.</t>
    </r>
  </si>
  <si>
    <r>
      <t xml:space="preserve">Table S9. Enriched GO terms for the Midbrain region (MB) of </t>
    </r>
    <r>
      <rPr>
        <i/>
        <sz val="11"/>
        <color theme="1"/>
        <rFont val="Calibri"/>
        <family val="2"/>
        <scheme val="minor"/>
      </rPr>
      <t>A. leucosternon</t>
    </r>
    <r>
      <rPr>
        <sz val="11"/>
        <color theme="1"/>
        <rFont val="Calibri"/>
        <family val="2"/>
        <scheme val="minor"/>
      </rPr>
      <t xml:space="preserve"> during the interaction treatment.</t>
    </r>
  </si>
  <si>
    <r>
      <t xml:space="preserve">Table S10. Enriched GO terms for the Hindbrain region (HB) of </t>
    </r>
    <r>
      <rPr>
        <i/>
        <sz val="11"/>
        <color theme="1"/>
        <rFont val="Calibri"/>
        <family val="2"/>
        <scheme val="minor"/>
      </rPr>
      <t>A. leucosternon</t>
    </r>
    <r>
      <rPr>
        <sz val="11"/>
        <color theme="1"/>
        <rFont val="Calibri"/>
        <family val="2"/>
        <scheme val="minor"/>
      </rPr>
      <t xml:space="preserve"> during the interaction treatment.</t>
    </r>
  </si>
  <si>
    <r>
      <t xml:space="preserve">Table S4. Significant enriched functions based on the differentially expressed genes shared across the three brain regions in </t>
    </r>
    <r>
      <rPr>
        <i/>
        <sz val="11"/>
        <color theme="1"/>
        <rFont val="Calibri"/>
        <family val="2"/>
        <scheme val="minor"/>
      </rPr>
      <t>L. dimidiatus</t>
    </r>
    <r>
      <rPr>
        <sz val="11"/>
        <color theme="1"/>
        <rFont val="Calibri"/>
        <family val="2"/>
        <scheme val="minor"/>
      </rPr>
      <t xml:space="preserve"> during the interaction treatment</t>
    </r>
  </si>
  <si>
    <r>
      <t xml:space="preserve">Table S3. Quality metrics for de </t>
    </r>
    <r>
      <rPr>
        <i/>
        <sz val="11"/>
        <color theme="1"/>
        <rFont val="Calibri"/>
        <family val="2"/>
        <scheme val="minor"/>
      </rPr>
      <t xml:space="preserve">novo </t>
    </r>
    <r>
      <rPr>
        <sz val="11"/>
        <color theme="1"/>
        <rFont val="Calibri"/>
        <family val="2"/>
        <scheme val="minor"/>
      </rPr>
      <t xml:space="preserve">assembly of the transcriptome for </t>
    </r>
    <r>
      <rPr>
        <i/>
        <sz val="11"/>
        <color theme="1"/>
        <rFont val="Calibri"/>
        <family val="2"/>
        <scheme val="minor"/>
      </rPr>
      <t xml:space="preserve">L. dimidiatus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A. leucosternon.</t>
    </r>
  </si>
  <si>
    <t>--</t>
  </si>
  <si>
    <r>
      <rPr>
        <b/>
        <sz val="12"/>
        <color theme="1"/>
        <rFont val="Calibri"/>
        <family val="2"/>
        <scheme val="minor"/>
      </rPr>
      <t>Table S11.</t>
    </r>
    <r>
      <rPr>
        <sz val="12"/>
        <color theme="1"/>
        <rFont val="Calibri"/>
        <family val="2"/>
        <scheme val="minor"/>
      </rPr>
      <t xml:space="preserve"> Immediate early genes differentially expression in the three brain regions of </t>
    </r>
    <r>
      <rPr>
        <i/>
        <sz val="12"/>
        <color theme="1"/>
        <rFont val="Calibri"/>
        <family val="2"/>
        <scheme val="minor"/>
      </rPr>
      <t xml:space="preserve">L. dimidiatus </t>
    </r>
    <r>
      <rPr>
        <sz val="12"/>
        <color theme="1"/>
        <rFont val="Calibri"/>
        <family val="2"/>
        <scheme val="minor"/>
      </rPr>
      <t>during the interaction treatment. Column A represents the transcript sequence obtained with their respective trinity ID. Column B-AP are the normalized counts of the reads that aligned to each transcript and their average for control and treatment (interaction). Column AQ-BB are the results from the Differential expression analysis (DESeq2), where the values of log2fold changes are represented by positive (upregulated expression) or negative (dowregulated expression) values, and its significance (padj &lt;0.05). AQ-AT represent the DESeq2 results for the Forebrain region, Column AU-AX for the Midbrain region and column AY-BB for the HB region. Column BC-BD are the gene annotation for each transcript (Swissprot-blast), the respective Gene symbol and its full name.</t>
    </r>
  </si>
  <si>
    <t>Video link</t>
  </si>
  <si>
    <t>ID</t>
  </si>
  <si>
    <t>Total duration of the interaction (sec)</t>
  </si>
  <si>
    <t>https://youtu.be/3JImyTU5qYM</t>
  </si>
  <si>
    <t>AL39</t>
  </si>
  <si>
    <t>https://youtu.be/q4rOhyXFh3c</t>
  </si>
  <si>
    <t>AL40</t>
  </si>
  <si>
    <t>https://youtu.be/CCj_HCek_zk</t>
  </si>
  <si>
    <t>AL48</t>
  </si>
  <si>
    <t>https://youtu.be/lsoSeHKeg7c</t>
  </si>
  <si>
    <t>AL49</t>
  </si>
  <si>
    <t>https://youtu.be/cngmTc2MoSA</t>
  </si>
  <si>
    <t>AL58</t>
  </si>
  <si>
    <t>https://youtu.be/ODEnSJ8k3ts</t>
  </si>
  <si>
    <t>AL59</t>
  </si>
  <si>
    <t>https://youtu.be/CypMkVVLMdk</t>
  </si>
  <si>
    <t>LD15</t>
  </si>
  <si>
    <t>https://youtu.be/i02KGsFJmhQ</t>
  </si>
  <si>
    <t>LD16</t>
  </si>
  <si>
    <t>https://youtu.be/6-fPvCsugu0</t>
  </si>
  <si>
    <t>LD25</t>
  </si>
  <si>
    <t>https://youtu.be/N70YAp8NmnA</t>
  </si>
  <si>
    <t>LD26</t>
  </si>
  <si>
    <t>https://youtu.be/tnFUINbup4I</t>
  </si>
  <si>
    <t>LD5</t>
  </si>
  <si>
    <t>LD6</t>
  </si>
  <si>
    <t>https://youtu.be/nb6C-Gks8_M</t>
  </si>
  <si>
    <t>LD03AL38</t>
  </si>
  <si>
    <t>https://youtu.be/VJot-M0khMI</t>
  </si>
  <si>
    <t>LD04AL37</t>
  </si>
  <si>
    <t>https://youtu.be/vsb0jtUFYyI</t>
  </si>
  <si>
    <t>LD13AL50</t>
  </si>
  <si>
    <t>https://youtu.be/x2vqfbI2LHg</t>
  </si>
  <si>
    <t>LD14AL47</t>
  </si>
  <si>
    <t>https://youtu.be/bdATUG96w9Y</t>
  </si>
  <si>
    <t>LD23AL60</t>
  </si>
  <si>
    <t>https://youtu.be/hnF_26WnqHg</t>
  </si>
  <si>
    <t>LD24AL57</t>
  </si>
  <si>
    <t>SRR14415113, SRR14415112, SRR14415111</t>
  </si>
  <si>
    <t>SRR14415110, SRR14415109, SRR14415108</t>
  </si>
  <si>
    <t>SRR14415083, SRR14415082, SRR14415081</t>
  </si>
  <si>
    <t>SRR14415080, SRR14415079, SRR14415078</t>
  </si>
  <si>
    <t>SRR14415050, SRR14415049, SRR14415048</t>
  </si>
  <si>
    <t>SRR14415047, SRR14415046, SRR14415045</t>
  </si>
  <si>
    <t>SRR14415191, SRR14415190, SRR14415189</t>
  </si>
  <si>
    <t>SRR14415188, SRR14415187, SRR14415186</t>
  </si>
  <si>
    <t>SRR14415158, SRR14415157, SRR14415156</t>
  </si>
  <si>
    <t>SRR14415155, SRR14415154, SRR14415153</t>
  </si>
  <si>
    <t>SRR14415107, SRR14415096, SRR14415085</t>
  </si>
  <si>
    <t>SRR14415074, SRR14415063, SRR14415052</t>
  </si>
  <si>
    <t>SRR14415172, SRR14415161, SRR14415150</t>
  </si>
  <si>
    <t>SRR14415116, SRR14415115, SRR14415114</t>
  </si>
  <si>
    <t>SRR14415139, SRR14415210, SRR14415118</t>
  </si>
  <si>
    <t>SRR14415120, SRR14415119, SRR14415117</t>
  </si>
  <si>
    <t>SRR14415198, SRR14415197, SRR14415196</t>
  </si>
  <si>
    <t>SRR14415077, SRR14415076, SRR14415075</t>
  </si>
  <si>
    <t>SRR14415192, SRR14415195, SRR14415193</t>
  </si>
  <si>
    <t>SRR14415087, SRR14415086, SRR14415084</t>
  </si>
  <si>
    <t>SRR14415165, SRR14415164, SRR14415163</t>
  </si>
  <si>
    <t>SRR14415044, SRR14415043, SRR14415042</t>
  </si>
  <si>
    <t>SRR14415162, SRR14415160, SRR14415159</t>
  </si>
  <si>
    <t>SRR14415054, SRR14415053, SRR14415051</t>
  </si>
  <si>
    <r>
      <t xml:space="preserve">NCBI Biosample accession number </t>
    </r>
    <r>
      <rPr>
        <b/>
        <i/>
        <sz val="11"/>
        <color theme="1"/>
        <rFont val="Calibri"/>
        <family val="2"/>
        <scheme val="minor"/>
      </rPr>
      <t>Labroides dimidiatus</t>
    </r>
    <r>
      <rPr>
        <b/>
        <sz val="11"/>
        <color theme="1"/>
        <rFont val="Calibri"/>
        <family val="2"/>
        <scheme val="minor"/>
      </rPr>
      <t xml:space="preserve"> (fore-, mid- and hindbrain)</t>
    </r>
  </si>
  <si>
    <r>
      <t xml:space="preserve">NCBI Biosample accession number </t>
    </r>
    <r>
      <rPr>
        <b/>
        <i/>
        <sz val="11"/>
        <color theme="1"/>
        <rFont val="Calibri"/>
        <family val="2"/>
        <scheme val="minor"/>
      </rPr>
      <t>Acanthurus leucosternon</t>
    </r>
    <r>
      <rPr>
        <b/>
        <sz val="11"/>
        <color theme="1"/>
        <rFont val="Calibri"/>
        <family val="2"/>
        <scheme val="minor"/>
      </rPr>
      <t xml:space="preserve"> (fore-, mid- and hindbrain)</t>
    </r>
  </si>
  <si>
    <t>GO:0043197</t>
  </si>
  <si>
    <t>dendritic spine</t>
  </si>
  <si>
    <t>GO:0045944</t>
  </si>
  <si>
    <t>positive regulation of transcription by RNA polymerase II</t>
  </si>
  <si>
    <t>GO:0016323</t>
  </si>
  <si>
    <t>basolateral plasma membrane</t>
  </si>
  <si>
    <t>GO:0000122</t>
  </si>
  <si>
    <t>negative regulation of transcription by RNA polymerase II</t>
  </si>
  <si>
    <t>GO:1990090</t>
  </si>
  <si>
    <t>cellular response to nerve growth factor stimulus</t>
  </si>
  <si>
    <t>GO:0032469</t>
  </si>
  <si>
    <t>endoplasmic reticulum calcium ion homeostasis</t>
  </si>
  <si>
    <t>GO:0007156</t>
  </si>
  <si>
    <t>homophilic cell adhesion via plasma membrane adhesion molecules</t>
  </si>
  <si>
    <t>transmembrane transporter binding</t>
  </si>
  <si>
    <t>GO:0051693</t>
  </si>
  <si>
    <t>actin filament capping</t>
  </si>
  <si>
    <t>GO:0006470</t>
  </si>
  <si>
    <t>protein dephosphorylation</t>
  </si>
  <si>
    <t>GO:0050771</t>
  </si>
  <si>
    <t>negative regulation of axonogenesis</t>
  </si>
  <si>
    <t>GO:0032012</t>
  </si>
  <si>
    <t>regulation of ARF protein signal transduction</t>
  </si>
  <si>
    <t>GO:0030308</t>
  </si>
  <si>
    <t>negative regulation of cell growth</t>
  </si>
  <si>
    <t>GO:0043113</t>
  </si>
  <si>
    <t>receptor clustering</t>
  </si>
  <si>
    <t>obsolete activation of MAPKKK activity</t>
  </si>
  <si>
    <t>GO:0003254</t>
  </si>
  <si>
    <t>regulation of membrane depolarization</t>
  </si>
  <si>
    <t>GO:2000302</t>
  </si>
  <si>
    <t>positive regulation of synaptic vesicle exocytosis</t>
  </si>
  <si>
    <t>GO:0031532</t>
  </si>
  <si>
    <t>actin cytoskeleton reorganization</t>
  </si>
  <si>
    <t>GO:0008328</t>
  </si>
  <si>
    <t>ionotropic glutamate receptor complex</t>
  </si>
  <si>
    <t>GO:0060041</t>
  </si>
  <si>
    <t>retina development in camera-type eye</t>
  </si>
  <si>
    <t>GO:1902017</t>
  </si>
  <si>
    <t>regulation of cilium assembly</t>
  </si>
  <si>
    <t>GO:0005881</t>
  </si>
  <si>
    <t>cytoplasmic microtubule</t>
  </si>
  <si>
    <t>GO:0005833</t>
  </si>
  <si>
    <t>hemoglobin complex</t>
  </si>
  <si>
    <t>thiol-dependent deubiquitinase</t>
  </si>
  <si>
    <t>GO:0061462</t>
  </si>
  <si>
    <t>protein localization to lysosome</t>
  </si>
  <si>
    <t>GO:1901985</t>
  </si>
  <si>
    <t>positive regulation of protein acetylation</t>
  </si>
  <si>
    <t>GO:0005777</t>
  </si>
  <si>
    <t>peroxisome</t>
  </si>
  <si>
    <t>GO:1904666</t>
  </si>
  <si>
    <t>regulation of ubiquitin protein ligase activity</t>
  </si>
  <si>
    <t>GO:0098869</t>
  </si>
  <si>
    <t>cellular oxidant detoxification</t>
  </si>
  <si>
    <t>GO:0042147</t>
  </si>
  <si>
    <t>retrograde transport, endosome to Golgi</t>
  </si>
  <si>
    <t>GO:0042177</t>
  </si>
  <si>
    <t>negative regulation of protein catabolic process</t>
  </si>
  <si>
    <t>GO:0051101</t>
  </si>
  <si>
    <t>regulation of DNA binding</t>
  </si>
  <si>
    <t>GO:0070851</t>
  </si>
  <si>
    <t>growth factor receptor binding</t>
  </si>
  <si>
    <t>GO:0098884</t>
  </si>
  <si>
    <t>postsynaptic neurotransmitter receptor internalization</t>
  </si>
  <si>
    <t>GO:0005903</t>
  </si>
  <si>
    <t>brush border</t>
  </si>
  <si>
    <t>GO:0051135</t>
  </si>
  <si>
    <t>positive regulation of NK T cell activation</t>
  </si>
  <si>
    <t>GO:0036490</t>
  </si>
  <si>
    <t>regulation of translation in response to endoplasmic reticulum stress</t>
  </si>
  <si>
    <t>GO:0032228</t>
  </si>
  <si>
    <t>regulation of synaptic transmission, GABAergic</t>
  </si>
  <si>
    <t>GO:0006509</t>
  </si>
  <si>
    <t>membrane protein ectodomain proteolysis</t>
  </si>
  <si>
    <t>GO:0000118</t>
  </si>
  <si>
    <t>histone deacetylase complex</t>
  </si>
  <si>
    <t>GO:0032801</t>
  </si>
  <si>
    <t>receptor catabolic process</t>
  </si>
  <si>
    <t>GO:0061174</t>
  </si>
  <si>
    <t>type I terminal bouton</t>
  </si>
  <si>
    <t>GO:0007042</t>
  </si>
  <si>
    <t>lysosomal lumen acidification</t>
  </si>
  <si>
    <t>GO:1905040</t>
  </si>
  <si>
    <t>otic placode development</t>
  </si>
  <si>
    <t>GO:0042048</t>
  </si>
  <si>
    <t>olfactory behavior</t>
  </si>
  <si>
    <t>GO:0052745</t>
  </si>
  <si>
    <t>inositol phosphate phosphatase activity</t>
  </si>
  <si>
    <t>GO:0008049</t>
  </si>
  <si>
    <t>male courtship behavior</t>
  </si>
  <si>
    <t>GO:2001222</t>
  </si>
  <si>
    <t>regulation of neuron migration</t>
  </si>
  <si>
    <t>GO:0097107</t>
  </si>
  <si>
    <t>postsynaptic density assembly</t>
  </si>
  <si>
    <t>GO:0061626</t>
  </si>
  <si>
    <t>pharyngeal arch artery morphogenesis</t>
  </si>
  <si>
    <t>GO:0001525</t>
  </si>
  <si>
    <t>angiogenesis</t>
  </si>
  <si>
    <t>GO:0045747</t>
  </si>
  <si>
    <t>positive regulation of Notch signaling pathway</t>
  </si>
  <si>
    <t>GO:0140058</t>
  </si>
  <si>
    <t>neuron projection arborization</t>
  </si>
  <si>
    <t>GO:0005776</t>
  </si>
  <si>
    <t>autophagosome</t>
  </si>
  <si>
    <t>GO:0044706</t>
  </si>
  <si>
    <t>multi-multicellular organism process</t>
  </si>
  <si>
    <t>GO:1903828</t>
  </si>
  <si>
    <t>negative regulation of protein localization</t>
  </si>
  <si>
    <t>GO:0048102</t>
  </si>
  <si>
    <t>autophagic cell death</t>
  </si>
  <si>
    <t>GO:0035567</t>
  </si>
  <si>
    <t>non-canonical Wnt signaling pathway</t>
  </si>
  <si>
    <t>GO:0031032</t>
  </si>
  <si>
    <t>actomyosin structure organization</t>
  </si>
  <si>
    <t>phosphatidylinositol phosphate biosynthetic process</t>
  </si>
  <si>
    <t>GO:0034515</t>
  </si>
  <si>
    <t>proteasome storage granule</t>
  </si>
  <si>
    <t>GO:0045773</t>
  </si>
  <si>
    <t>positive regulation of axon extension</t>
  </si>
  <si>
    <t>GO:0045159</t>
  </si>
  <si>
    <t>myosin II binding</t>
  </si>
  <si>
    <t>GO:0061418</t>
  </si>
  <si>
    <t>regulation of transcription from RNA polymerase II promoter in response to hypoxia</t>
  </si>
  <si>
    <t>GO:0009405</t>
  </si>
  <si>
    <t>obsolete pathogenesis</t>
  </si>
  <si>
    <t>GO:0006120</t>
  </si>
  <si>
    <t>mitochondrial electron transport, NADH to ubiquinone</t>
  </si>
  <si>
    <t>GO:0021884</t>
  </si>
  <si>
    <t>forebrain neuron development</t>
  </si>
  <si>
    <t>GO:0031058</t>
  </si>
  <si>
    <t>positive regulation of histone modification</t>
  </si>
  <si>
    <t>obsolete activation of JUN kinase activity</t>
  </si>
  <si>
    <t>GO:0043502</t>
  </si>
  <si>
    <t>regulation of muscle adaptation</t>
  </si>
  <si>
    <t>GO:0060164</t>
  </si>
  <si>
    <t>regulation of timing of neuron differentiation</t>
  </si>
  <si>
    <t>GO:0061038</t>
  </si>
  <si>
    <t>uterus morphogenesis</t>
  </si>
  <si>
    <t>GO:0035019</t>
  </si>
  <si>
    <t>somatic stem cell population maintenance</t>
  </si>
  <si>
    <t>GO:1902946</t>
  </si>
  <si>
    <t>protein localization to early endosome</t>
  </si>
  <si>
    <t>GO:0097308</t>
  </si>
  <si>
    <t>cellular response to farnesol</t>
  </si>
  <si>
    <t>GO:1902255</t>
  </si>
  <si>
    <t>positive regulation of intrinsic apoptotic signaling pathway by p53 class mediator</t>
  </si>
  <si>
    <t>GO:0032981</t>
  </si>
  <si>
    <t>mitochondrial respiratory chain complex I assembly</t>
  </si>
  <si>
    <t>GO:0090219</t>
  </si>
  <si>
    <t>negative regulation of lipid kinase activity</t>
  </si>
  <si>
    <t>GO:0009507</t>
  </si>
  <si>
    <t>chloroplast</t>
  </si>
  <si>
    <t>GO:0030033</t>
  </si>
  <si>
    <t>microvillus assembly</t>
  </si>
  <si>
    <t>GO:0033564</t>
  </si>
  <si>
    <t>anterior/posterior axon guidance</t>
  </si>
  <si>
    <t>GO:0009988</t>
  </si>
  <si>
    <t>cell-cell recognition</t>
  </si>
  <si>
    <t>GO:1902669</t>
  </si>
  <si>
    <t>positive regulation of axon guidance</t>
  </si>
  <si>
    <t>GO:0051131</t>
  </si>
  <si>
    <t>chaperone-mediated protein complex assembly</t>
  </si>
  <si>
    <t>GO:0045161</t>
  </si>
  <si>
    <t>neuronal ion channel clustering</t>
  </si>
  <si>
    <t>GO:0099518</t>
  </si>
  <si>
    <t>vesicle cytoskeletal trafficking</t>
  </si>
  <si>
    <t>GO:0006465</t>
  </si>
  <si>
    <t>signal peptide processing</t>
  </si>
  <si>
    <t>GO:0090263</t>
  </si>
  <si>
    <t>positive regulation of canonical Wnt signaling pathway</t>
  </si>
  <si>
    <t>GO:0032007</t>
  </si>
  <si>
    <t>negative regulation of TOR signaling</t>
  </si>
  <si>
    <t>GO:0014066</t>
  </si>
  <si>
    <t>regulation of phosphatidylinositol 3-kinase signaling</t>
  </si>
  <si>
    <t>GO:0031279</t>
  </si>
  <si>
    <t>regulation of cyclase activity</t>
  </si>
  <si>
    <t>GO:0008089</t>
  </si>
  <si>
    <t>anterograde axonal transport</t>
  </si>
  <si>
    <t>GO:0016242</t>
  </si>
  <si>
    <t>negative regulation of macroautophagy</t>
  </si>
  <si>
    <t>GO:1905146</t>
  </si>
  <si>
    <t>lysosomal protein catabolic process</t>
  </si>
  <si>
    <t>GO:0051087</t>
  </si>
  <si>
    <t>chaperone binding</t>
  </si>
  <si>
    <t>GO:0070180</t>
  </si>
  <si>
    <t>large ribosomal subunit rRNA binding</t>
  </si>
  <si>
    <t>GO:0021854</t>
  </si>
  <si>
    <t>hypothalamus development</t>
  </si>
  <si>
    <t>GO:0035371</t>
  </si>
  <si>
    <t>microtubule plus-end</t>
  </si>
  <si>
    <t>GO:0048308</t>
  </si>
  <si>
    <t>organelle inheritance</t>
  </si>
  <si>
    <t>GO:0070694</t>
  </si>
  <si>
    <t>deoxyribonucleoside 5'-monophosphate N-glycosidase activity</t>
  </si>
  <si>
    <t>GO:0000288</t>
  </si>
  <si>
    <t>nuclear-transcribed mRNA catabolic process, deadenylation-dependent decay</t>
  </si>
  <si>
    <t>GO:0051654</t>
  </si>
  <si>
    <t>establishment of mitochondrion localization</t>
  </si>
  <si>
    <t>GO:0030838</t>
  </si>
  <si>
    <t>positive regulation of actin filament polymerization</t>
  </si>
  <si>
    <t>GO:0002479</t>
  </si>
  <si>
    <t>antigen processing and presentation of exogenous peptide antigen via MHC class I, TAP-dependent</t>
  </si>
  <si>
    <t>GO:1903751</t>
  </si>
  <si>
    <t>negative regulation of intrinsic apoptotic signaling pathway in response to hydrogen peroxide</t>
  </si>
  <si>
    <t>GO:0032878</t>
  </si>
  <si>
    <t>regulation of establishment or maintenance of cell polarity</t>
  </si>
  <si>
    <t>GO:0032713</t>
  </si>
  <si>
    <t>negative regulation of interleukin-4 production</t>
  </si>
  <si>
    <t>GO:0008090</t>
  </si>
  <si>
    <t>retrograde axonal transport</t>
  </si>
  <si>
    <t>GO:0009648</t>
  </si>
  <si>
    <t>photoperiodism</t>
  </si>
  <si>
    <t>GO:0014042</t>
  </si>
  <si>
    <t>positive regulation of neuron maturation</t>
  </si>
  <si>
    <t>GO:0032590</t>
  </si>
  <si>
    <t>dendrite membrane</t>
  </si>
  <si>
    <t>GO:0061912</t>
  </si>
  <si>
    <t>selective autophagy</t>
  </si>
  <si>
    <t>GO:0032465</t>
  </si>
  <si>
    <t>regulation of cytokinesis</t>
  </si>
  <si>
    <t>GO:0000331</t>
  </si>
  <si>
    <t>contractile vacuole</t>
  </si>
  <si>
    <t>GO:0070603</t>
  </si>
  <si>
    <t>SWI/SNF superfamily-type complex</t>
  </si>
  <si>
    <t>GO:0031146</t>
  </si>
  <si>
    <t>SCF-dependent proteasomal ubiquitin-dependent protein catabolic process</t>
  </si>
  <si>
    <t>GO:0006903</t>
  </si>
  <si>
    <t>vesicle targeting</t>
  </si>
  <si>
    <t>GO:0021861</t>
  </si>
  <si>
    <t>forebrain radial glial cell differentiation</t>
  </si>
  <si>
    <t>GO:1904628</t>
  </si>
  <si>
    <t>cellular response to phorbol 13-acetate 12-myristate</t>
  </si>
  <si>
    <t>GO:0035329</t>
  </si>
  <si>
    <t>hippo signaling</t>
  </si>
  <si>
    <t>obsolete activation of JNKK activity</t>
  </si>
  <si>
    <t>GO:0060811</t>
  </si>
  <si>
    <t>intracellular mRNA localization involved in anterior/posterior axis specification</t>
  </si>
  <si>
    <t>GO:0005901</t>
  </si>
  <si>
    <t>caveola</t>
  </si>
  <si>
    <t>GO:0048754</t>
  </si>
  <si>
    <t>branching morphogenesis of an epithelial tube</t>
  </si>
  <si>
    <t>GO:0060142</t>
  </si>
  <si>
    <t>regulation of syncytium formation by plasma membrane fusion</t>
  </si>
  <si>
    <t>GO:0000002</t>
  </si>
  <si>
    <t>mitochondrial genome maintenance</t>
  </si>
  <si>
    <t>GO:0005747</t>
  </si>
  <si>
    <t>mitochondrial respiratory chain complex I</t>
  </si>
  <si>
    <t>GO:0045178</t>
  </si>
  <si>
    <t>basal part of cell</t>
  </si>
  <si>
    <t>GO:0022615</t>
  </si>
  <si>
    <t>protein to membrane docking</t>
  </si>
  <si>
    <t>GO:2000978</t>
  </si>
  <si>
    <t>negative regulation of forebrain neuron differentiation</t>
  </si>
  <si>
    <t>GO:0048853</t>
  </si>
  <si>
    <t>forebrain morphogenesis</t>
  </si>
  <si>
    <t>GO:1900121</t>
  </si>
  <si>
    <t>negative regulation of receptor binding</t>
  </si>
  <si>
    <t>GO:0055083</t>
  </si>
  <si>
    <t>monovalent inorganic anion homeostasis</t>
  </si>
  <si>
    <t>GO:0048668</t>
  </si>
  <si>
    <t>collateral sprouting</t>
  </si>
  <si>
    <t>GO:0043407</t>
  </si>
  <si>
    <t>negative regulation of MAP kinase activity</t>
  </si>
  <si>
    <t>GO:0036314</t>
  </si>
  <si>
    <t>response to sterol</t>
  </si>
  <si>
    <t>GO:0001836</t>
  </si>
  <si>
    <t>release of cytochrome c from mitochondria</t>
  </si>
  <si>
    <t>GO:0032479</t>
  </si>
  <si>
    <t>regulation of type I interferon production</t>
  </si>
  <si>
    <t>GO:0060102</t>
  </si>
  <si>
    <t>collagen and cuticulin-based cuticle extracellular matrix</t>
  </si>
  <si>
    <t>GO:0106070</t>
  </si>
  <si>
    <t>regulation of adenylate cyclase-activating G protein-coupled receptor signaling pathway</t>
  </si>
  <si>
    <t>GO:1903146</t>
  </si>
  <si>
    <t>regulation of autophagy of mitochondrion</t>
  </si>
  <si>
    <t>GO:2000027</t>
  </si>
  <si>
    <t>regulation of animal organ morphogenesis</t>
  </si>
  <si>
    <t>GO:0061157</t>
  </si>
  <si>
    <t>mRNA destabilization</t>
  </si>
  <si>
    <t>GO:0090069</t>
  </si>
  <si>
    <t>regulation of ribosome biogenesis</t>
  </si>
  <si>
    <t>GO:0009950</t>
  </si>
  <si>
    <t>dorsal/ventral axis specification</t>
  </si>
  <si>
    <t>GO:0071243</t>
  </si>
  <si>
    <t>cellular response to arsenic-containing substance</t>
  </si>
  <si>
    <t>GO:0043248</t>
  </si>
  <si>
    <t>proteasome assembly</t>
  </si>
  <si>
    <t>GO:0030130</t>
  </si>
  <si>
    <t>clathrin coat of trans-Golgi network vesicle</t>
  </si>
  <si>
    <t>GO:0097242</t>
  </si>
  <si>
    <t>amyloid-beta clearance</t>
  </si>
  <si>
    <t>GO:0044346</t>
  </si>
  <si>
    <t>fibroblast apoptotic process</t>
  </si>
  <si>
    <t>GO:0010119</t>
  </si>
  <si>
    <t>regulation of stomatal movement</t>
  </si>
  <si>
    <t>GO:0004017</t>
  </si>
  <si>
    <t>adenylate kinase activity</t>
  </si>
  <si>
    <t>GO:0038166</t>
  </si>
  <si>
    <t>angiotensin-activated signaling pathway</t>
  </si>
  <si>
    <t>GO:0003743</t>
  </si>
  <si>
    <t>translation initiation factor activity</t>
  </si>
  <si>
    <t>GO:0006865</t>
  </si>
  <si>
    <t>amino acid transport</t>
  </si>
  <si>
    <t>GO:1903894</t>
  </si>
  <si>
    <t>regulation of IRE1-mediated unfolded protein response</t>
  </si>
  <si>
    <t>GO:0006696</t>
  </si>
  <si>
    <t>ergosterol biosynthetic process</t>
  </si>
  <si>
    <t>GO:1902630</t>
  </si>
  <si>
    <t>regulation of membrane hyperpolarization</t>
  </si>
  <si>
    <t>GO:0042446</t>
  </si>
  <si>
    <t>hormone biosynthetic process</t>
  </si>
  <si>
    <t>GO:0006997</t>
  </si>
  <si>
    <t>nucleus organization</t>
  </si>
  <si>
    <t>GO:0010517</t>
  </si>
  <si>
    <t>regulation of phospholipase activity</t>
  </si>
  <si>
    <t>GO:0030071</t>
  </si>
  <si>
    <t>regulation of mitotic metaphase/anaphase transition</t>
  </si>
  <si>
    <t>GO:0060581</t>
  </si>
  <si>
    <t>cell fate commitment involved in pattern specification</t>
  </si>
  <si>
    <t>GO:0007549</t>
  </si>
  <si>
    <t>dosage compensation</t>
  </si>
  <si>
    <t>GO:2001135</t>
  </si>
  <si>
    <t>regulation of endocytic recycling</t>
  </si>
  <si>
    <t>GO:0048712</t>
  </si>
  <si>
    <t>negative regulation of astrocyte differentiation</t>
  </si>
  <si>
    <t>GO:0033363</t>
  </si>
  <si>
    <t>secretory granule organization</t>
  </si>
  <si>
    <t>GO:0042273</t>
  </si>
  <si>
    <t>ribosomal large subunit biogenesis</t>
  </si>
  <si>
    <t>GO:0031101</t>
  </si>
  <si>
    <t>fin regeneration</t>
  </si>
  <si>
    <t>GO:0009739</t>
  </si>
  <si>
    <t>response to gibberellin</t>
  </si>
  <si>
    <t>GO:0010383</t>
  </si>
  <si>
    <t>cell wall polysaccharide metabolic process</t>
  </si>
  <si>
    <t>GO:0018026</t>
  </si>
  <si>
    <t>peptidyl-lysine monomethylation</t>
  </si>
  <si>
    <t>GO:0030278</t>
  </si>
  <si>
    <t>regulation of ossification</t>
  </si>
  <si>
    <t>GO:0045466</t>
  </si>
  <si>
    <t>R7 cell differentiation</t>
  </si>
  <si>
    <t>GO:1902953</t>
  </si>
  <si>
    <t>positive regulation of ER to Golgi vesicle-mediated transport</t>
  </si>
  <si>
    <t>GO:0005704</t>
  </si>
  <si>
    <t>polytene chromosome band</t>
  </si>
  <si>
    <t>GO:0043279</t>
  </si>
  <si>
    <t>response to alkaloid</t>
  </si>
  <si>
    <t>GO:1903322</t>
  </si>
  <si>
    <t>positive regulation of protein modification by small protein conjugation or removal</t>
  </si>
  <si>
    <t>GO:0061515</t>
  </si>
  <si>
    <t>myeloid cell development</t>
  </si>
  <si>
    <t>GO:0001953</t>
  </si>
  <si>
    <t>negative regulation of cell-matrix adhesion</t>
  </si>
  <si>
    <t>GO:1902960</t>
  </si>
  <si>
    <t>negative regulation of aspartic-type endopeptidase activity involved in amyloid precursor protein catabolic process</t>
  </si>
  <si>
    <t>GO:1903121</t>
  </si>
  <si>
    <t>regulation of TRAIL-activated apoptotic signaling pathway</t>
  </si>
  <si>
    <t>GO:0003696</t>
  </si>
  <si>
    <t>satellite DNA binding</t>
  </si>
  <si>
    <t>GO:0004127</t>
  </si>
  <si>
    <t>cytidylate kinase activity</t>
  </si>
  <si>
    <t>GO:0006446</t>
  </si>
  <si>
    <t>regulation of translational initiation</t>
  </si>
  <si>
    <t>GO:1901889</t>
  </si>
  <si>
    <t>negative regulation of cell junction assembly</t>
  </si>
  <si>
    <t>GO:0020027</t>
  </si>
  <si>
    <t>hemoglobin metabolic process</t>
  </si>
  <si>
    <t>GO:0051350</t>
  </si>
  <si>
    <t>negative regulation of lyase activity</t>
  </si>
  <si>
    <t>positive regulation of synaptic assembly at neuromuscular junction</t>
  </si>
  <si>
    <t>GO:0001085</t>
  </si>
  <si>
    <t>RNA polymerase II-specific DNA-binding transcription factor binding</t>
  </si>
  <si>
    <t>GO:0051085</t>
  </si>
  <si>
    <t>chaperone cofactor-dependent protein refolding</t>
  </si>
  <si>
    <t>GO:1902950</t>
  </si>
  <si>
    <t>regulation of dendritic spine maintenance</t>
  </si>
  <si>
    <t>GO:0010950</t>
  </si>
  <si>
    <t>positive regulation of endopeptidase activity</t>
  </si>
  <si>
    <t>GO:0015718</t>
  </si>
  <si>
    <t>monocarboxylic acid transport</t>
  </si>
  <si>
    <t>GO:0009787</t>
  </si>
  <si>
    <t>regulation of abscisic acid-activated signaling pathway</t>
  </si>
  <si>
    <t>GO:0019054</t>
  </si>
  <si>
    <t>modulation by virus of host cellular process</t>
  </si>
  <si>
    <t>GO:0032364</t>
  </si>
  <si>
    <t>oxygen homeostasis</t>
  </si>
  <si>
    <t>GO:0051151</t>
  </si>
  <si>
    <t>negative regulation of smooth muscle cell differentiation</t>
  </si>
  <si>
    <t>GO:0004970</t>
  </si>
  <si>
    <t>ionotropic glutamate receptor activity</t>
  </si>
  <si>
    <t>GO:0051017</t>
  </si>
  <si>
    <t>actin filament bundle assembly</t>
  </si>
  <si>
    <t>GO:0060675</t>
  </si>
  <si>
    <t>ureteric bud morphogenesis</t>
  </si>
  <si>
    <t>GO:0008333</t>
  </si>
  <si>
    <t>endosome to lysosome transport</t>
  </si>
  <si>
    <t>GO:0008543</t>
  </si>
  <si>
    <t>fibroblast growth factor receptor signaling pathway</t>
  </si>
  <si>
    <t>GO:0009664</t>
  </si>
  <si>
    <t>plant-type cell wall organization</t>
  </si>
  <si>
    <t>GO:0042255</t>
  </si>
  <si>
    <t>ribosome assembly</t>
  </si>
  <si>
    <t>GO:0019082</t>
  </si>
  <si>
    <t>viral protein processing</t>
  </si>
  <si>
    <t>GO:0010273</t>
  </si>
  <si>
    <t>detoxification of copper ion</t>
  </si>
  <si>
    <t>GO:0009159</t>
  </si>
  <si>
    <t>deoxyribonucleoside monophosphate catabolic process</t>
  </si>
  <si>
    <t>GO:0090734</t>
  </si>
  <si>
    <t>site of DNA damage</t>
  </si>
  <si>
    <t>GO:1902307</t>
  </si>
  <si>
    <t>positive regulation of sodium ion transmembrane transport</t>
  </si>
  <si>
    <t>GO:0031618</t>
  </si>
  <si>
    <t>GO:0046651</t>
  </si>
  <si>
    <t>lymphocyte proliferation</t>
  </si>
  <si>
    <t>GO:0061695</t>
  </si>
  <si>
    <t>transferase complex, transferring phosphorus-containing groups</t>
  </si>
  <si>
    <t>GO:0060412</t>
  </si>
  <si>
    <t>ventricular septum morphogenesis</t>
  </si>
  <si>
    <t>GO:0003289</t>
  </si>
  <si>
    <t>atrial septum primum morphogenesis</t>
  </si>
  <si>
    <t>P-type calcium transporter activity</t>
  </si>
  <si>
    <t>GO:0032944</t>
  </si>
  <si>
    <t>regulation of mononuclear cell proliferation</t>
  </si>
  <si>
    <t>GO:0005391</t>
  </si>
  <si>
    <t>P-type sodium:potassium-exchanging transporter activity</t>
  </si>
  <si>
    <t>GO:0007032</t>
  </si>
  <si>
    <t>endosome organization</t>
  </si>
  <si>
    <t>GO:0048857</t>
  </si>
  <si>
    <t>neural nucleus development</t>
  </si>
  <si>
    <t>GO:0045745</t>
  </si>
  <si>
    <t>positive regulation of G protein-coupled receptor signaling pathway</t>
  </si>
  <si>
    <t>GO:0045495</t>
  </si>
  <si>
    <t>pole plasm</t>
  </si>
  <si>
    <t>GO:0060977</t>
  </si>
  <si>
    <t>coronary vasculature morphogenesis</t>
  </si>
  <si>
    <t>GO:0046621</t>
  </si>
  <si>
    <t>negative regulation of organ growth</t>
  </si>
  <si>
    <t>GO:0038095</t>
  </si>
  <si>
    <t>Fc-epsilon receptor signaling pathway</t>
  </si>
  <si>
    <t>GO:0050780</t>
  </si>
  <si>
    <t>dopamine receptor binding</t>
  </si>
  <si>
    <t>GO:0044337</t>
  </si>
  <si>
    <t>canonical Wnt signaling pathway involved in positive regulation of apoptotic process</t>
  </si>
  <si>
    <t>GO:1990760</t>
  </si>
  <si>
    <t>osmolarity-sensing cation channel activity</t>
  </si>
  <si>
    <t>GO:0000774</t>
  </si>
  <si>
    <t>adenyl-nucleotide exchange factor activity</t>
  </si>
  <si>
    <t>GO:0019773</t>
  </si>
  <si>
    <t>proteasome core complex, alpha-subunit complex</t>
  </si>
  <si>
    <t>GO:0031490</t>
  </si>
  <si>
    <t>chromatin DNA binding</t>
  </si>
  <si>
    <t>GO:0045840</t>
  </si>
  <si>
    <t>positive regulation of mitotic nuclear division</t>
  </si>
  <si>
    <t>GO:0003777</t>
  </si>
  <si>
    <t>microtubule motor activity</t>
  </si>
  <si>
    <t>GO:0045661</t>
  </si>
  <si>
    <t>regulation of myoblast differentiation</t>
  </si>
  <si>
    <t>GO:1904424</t>
  </si>
  <si>
    <t>regulation of GTP binding</t>
  </si>
  <si>
    <t>GO:1990637</t>
  </si>
  <si>
    <t>response to prolactin</t>
  </si>
  <si>
    <t>GO:1990386</t>
  </si>
  <si>
    <t>mitotic cleavage furrow ingression</t>
  </si>
  <si>
    <t>GO:0005092</t>
  </si>
  <si>
    <t>GDP-dissociation inhibitor activity</t>
  </si>
  <si>
    <t>GO:0000153</t>
  </si>
  <si>
    <t>cytoplasmic ubiquitin ligase complex</t>
  </si>
  <si>
    <t>GO:0007249</t>
  </si>
  <si>
    <t>I-kappaB kinase/NF-kappaB signaling</t>
  </si>
  <si>
    <t>GO:0086010</t>
  </si>
  <si>
    <t>membrane depolarization during action potential</t>
  </si>
  <si>
    <t>GO:1902725</t>
  </si>
  <si>
    <t>negative regulation of satellite cell differentiation</t>
  </si>
  <si>
    <t>GO:0007538</t>
  </si>
  <si>
    <t>primary sex determination</t>
  </si>
  <si>
    <t>GO:0030532</t>
  </si>
  <si>
    <t>small nuclear ribonucleoprotein complex</t>
  </si>
  <si>
    <t>GO:0060603</t>
  </si>
  <si>
    <t>mammary gland duct morphogenesis</t>
  </si>
  <si>
    <t>GO:0008078</t>
  </si>
  <si>
    <t>mesodermal cell migration</t>
  </si>
  <si>
    <t>GO:0048145</t>
  </si>
  <si>
    <t>regulation of fibroblast proliferation</t>
  </si>
  <si>
    <t>GO:0030513</t>
  </si>
  <si>
    <t>positive regulation of BMP signaling pathway</t>
  </si>
  <si>
    <t>GO:0070085</t>
  </si>
  <si>
    <t>glycosylation</t>
  </si>
  <si>
    <t>GO:0001501</t>
  </si>
  <si>
    <t>skeletal system development</t>
  </si>
  <si>
    <t>GO:0005871</t>
  </si>
  <si>
    <t>kinesin complex</t>
  </si>
  <si>
    <t>GO:0021553</t>
  </si>
  <si>
    <t>olfactory nerve development</t>
  </si>
  <si>
    <t>GO:0048711</t>
  </si>
  <si>
    <t>positive regulation of astrocyte differentiation</t>
  </si>
  <si>
    <t>GO:0032183</t>
  </si>
  <si>
    <t>SUMO binding</t>
  </si>
  <si>
    <t>GO:0001731</t>
  </si>
  <si>
    <t>formation of translation preinitiation complex</t>
  </si>
  <si>
    <t>GO:0032056</t>
  </si>
  <si>
    <t>positive regulation of translation in response to stress</t>
  </si>
  <si>
    <t>GO:0097212</t>
  </si>
  <si>
    <t>lysosomal membrane organization</t>
  </si>
  <si>
    <t>GO:0071242</t>
  </si>
  <si>
    <t>cellular response to ammonium ion</t>
  </si>
  <si>
    <t>GO:0036098</t>
  </si>
  <si>
    <t>male germ-line stem cell population maintenance</t>
  </si>
  <si>
    <t>GO:2001240</t>
  </si>
  <si>
    <t>negative regulation of extrinsic apoptotic signaling pathway in absence of ligand</t>
  </si>
  <si>
    <t>GO:0030324</t>
  </si>
  <si>
    <t>lung development</t>
  </si>
  <si>
    <t>GO:1905492</t>
  </si>
  <si>
    <t>positive regulation of branching morphogenesis of a nerve</t>
  </si>
  <si>
    <t>GO:0072716</t>
  </si>
  <si>
    <t>response to actinomycin D</t>
  </si>
  <si>
    <t>GO:1902747</t>
  </si>
  <si>
    <t>negative regulation of lens fiber cell differentiation</t>
  </si>
  <si>
    <t>GO:1900063</t>
  </si>
  <si>
    <t>regulation of peroxisome organization</t>
  </si>
  <si>
    <t>GO:1990948</t>
  </si>
  <si>
    <t>ubiquitin ligase inhibitor activity</t>
  </si>
  <si>
    <t>GO:1990583</t>
  </si>
  <si>
    <t>phospholipase D activator activity</t>
  </si>
  <si>
    <t>GO:0008541</t>
  </si>
  <si>
    <t>proteasome regulatory particle, lid subcomplex</t>
  </si>
  <si>
    <t>GO:0032419</t>
  </si>
  <si>
    <t>extrinsic component of lysosome membrane</t>
  </si>
  <si>
    <t>GO:0051881</t>
  </si>
  <si>
    <t>regulation of mitochondrial membrane potential</t>
  </si>
  <si>
    <t>GO:0035097</t>
  </si>
  <si>
    <t>histone methyltransferase complex</t>
  </si>
  <si>
    <t>GO:0099533</t>
  </si>
  <si>
    <t>positive regulation of presynaptic cytosolic calcium concentration</t>
  </si>
  <si>
    <t>GO:0060176</t>
  </si>
  <si>
    <t>regulation of aggregation involved in sorocarp development</t>
  </si>
  <si>
    <t>GO:1902947</t>
  </si>
  <si>
    <t>regulation of tau-protein kinase activity</t>
  </si>
  <si>
    <t>GO:0004602</t>
  </si>
  <si>
    <t>glutathione peroxidase activity</t>
  </si>
  <si>
    <t>GO:0017038</t>
  </si>
  <si>
    <t>protein import</t>
  </si>
  <si>
    <t>GO:0019985</t>
  </si>
  <si>
    <t>translesion synthesis</t>
  </si>
  <si>
    <t>GO:0021859</t>
  </si>
  <si>
    <t>pyramidal neuron differentiation</t>
  </si>
  <si>
    <t>GO:0021542</t>
  </si>
  <si>
    <t>dentate gyrus development</t>
  </si>
  <si>
    <t>GO:0010359</t>
  </si>
  <si>
    <t>regulation of anion channel activity</t>
  </si>
  <si>
    <t>GO:0032994</t>
  </si>
  <si>
    <t>protein-lipid complex</t>
  </si>
  <si>
    <t>GO:0031314</t>
  </si>
  <si>
    <t>extrinsic component of mitochondrial inner membrane</t>
  </si>
  <si>
    <t>GO:0006783</t>
  </si>
  <si>
    <t>heme biosynthetic process</t>
  </si>
  <si>
    <t>GO:0035622</t>
  </si>
  <si>
    <t>intrahepatic bile duct development</t>
  </si>
  <si>
    <t>GO:0042473</t>
  </si>
  <si>
    <t>outer ear morphogenesis</t>
  </si>
  <si>
    <t>GO:0090239</t>
  </si>
  <si>
    <t>regulation of histone H4 acetylation</t>
  </si>
  <si>
    <t>GO:0019199</t>
  </si>
  <si>
    <t>transmembrane receptor protein kinase activity</t>
  </si>
  <si>
    <t>GO:0001702</t>
  </si>
  <si>
    <t>gastrulation with mouth forming second</t>
  </si>
  <si>
    <t>GO:1901857</t>
  </si>
  <si>
    <t>positive regulation of cellular respiration</t>
  </si>
  <si>
    <t>GO:0090308</t>
  </si>
  <si>
    <t>regulation of DNA methylation-dependent heterochromatin assembly</t>
  </si>
  <si>
    <t>GO:0046717</t>
  </si>
  <si>
    <t>acid secretion</t>
  </si>
  <si>
    <t>GO:0009909</t>
  </si>
  <si>
    <t>regulation of flower development</t>
  </si>
  <si>
    <t>GO:0030904</t>
  </si>
  <si>
    <t>retromer complex</t>
  </si>
  <si>
    <t>GO:0016651</t>
  </si>
  <si>
    <t>oxidoreductase activity, acting on NAD(P)H</t>
  </si>
  <si>
    <t>GO:0061307</t>
  </si>
  <si>
    <t>cardiac neural crest cell differentiation involved in heart development</t>
  </si>
  <si>
    <t>GO:0009793</t>
  </si>
  <si>
    <t>embryo development ending in seed dormancy</t>
  </si>
  <si>
    <t>chromatin remodeling</t>
  </si>
  <si>
    <t>GO:0070861</t>
  </si>
  <si>
    <t>regulation of protein exit from endoplasmic reticulum</t>
  </si>
  <si>
    <t>GO:0055069</t>
  </si>
  <si>
    <t>zinc ion homeostasis</t>
  </si>
  <si>
    <t>GO:1905646</t>
  </si>
  <si>
    <t>positive regulation of FACT complex assembly</t>
  </si>
  <si>
    <t>GO:1900370</t>
  </si>
  <si>
    <t>positive regulation of RNA interference</t>
  </si>
  <si>
    <t>GO:0080186</t>
  </si>
  <si>
    <t>developmental vegetative growth</t>
  </si>
  <si>
    <t>GO:2000642</t>
  </si>
  <si>
    <t>negative regulation of early endosome to late endosome transport</t>
  </si>
  <si>
    <t>GO:1903946</t>
  </si>
  <si>
    <t>negative regulation of ventricular cardiac muscle cell action potential</t>
  </si>
  <si>
    <t>GO:1990174</t>
  </si>
  <si>
    <t>phosphodiesterase decapping endonuclease activity</t>
  </si>
  <si>
    <t>GO:0016532</t>
  </si>
  <si>
    <t>superoxide dismutase copper chaperone activity</t>
  </si>
  <si>
    <t>GO:0034715</t>
  </si>
  <si>
    <t>pICln-Sm protein complex</t>
  </si>
  <si>
    <t>GO:0090725</t>
  </si>
  <si>
    <t>peripheral region of growth cone</t>
  </si>
  <si>
    <t>GO:0005787</t>
  </si>
  <si>
    <t>signal peptidase complex</t>
  </si>
  <si>
    <t>GO:2000134</t>
  </si>
  <si>
    <t>negative regulation of G1/S transition of mitotic cell cycle</t>
  </si>
  <si>
    <t>GO:0051952</t>
  </si>
  <si>
    <t>regulation of amine transport</t>
  </si>
  <si>
    <t>GO:2000403</t>
  </si>
  <si>
    <t>positive regulation of lymphocyte migration</t>
  </si>
  <si>
    <t>GO:0032607</t>
  </si>
  <si>
    <t>interferon-alpha production</t>
  </si>
  <si>
    <t>GO:0010724</t>
  </si>
  <si>
    <t>regulation of definitive erythrocyte differentiation</t>
  </si>
  <si>
    <t>GO:2000227</t>
  </si>
  <si>
    <t>negative regulation of pancreatic A cell differentiation</t>
  </si>
  <si>
    <t>GO:0055108</t>
  </si>
  <si>
    <t>Golgi to transport vesicle transport</t>
  </si>
  <si>
    <t>GO:0061106</t>
  </si>
  <si>
    <t>negative regulation of stomach neuroendocrine cell differentiation</t>
  </si>
  <si>
    <t>GO:1905930</t>
  </si>
  <si>
    <t>regulation of vascular associated smooth muscle cell differentiation involved in phenotypic switching</t>
  </si>
  <si>
    <t>GO:1902824</t>
  </si>
  <si>
    <t>positive regulation of late endosome to lysosome transport</t>
  </si>
  <si>
    <t>GO:0050973</t>
  </si>
  <si>
    <t>detection of mechanical stimulus involved in equilibrioception</t>
  </si>
  <si>
    <t>GO:0051434</t>
  </si>
  <si>
    <t>BH3 domain binding</t>
  </si>
  <si>
    <t>GO:0071820</t>
  </si>
  <si>
    <t>N-box binding</t>
  </si>
  <si>
    <t>GO:0048663</t>
  </si>
  <si>
    <t>neuron fate commitment</t>
  </si>
  <si>
    <t>GO:1905668</t>
  </si>
  <si>
    <t>positive regulation of protein localization to endosome</t>
  </si>
  <si>
    <t>GO:0110154</t>
  </si>
  <si>
    <t>RNA decapping</t>
  </si>
  <si>
    <t>GO:0046855</t>
  </si>
  <si>
    <t>inositol phosphate dephosphorylation</t>
  </si>
  <si>
    <t>GO:0051599</t>
  </si>
  <si>
    <t>response to hydrostatic pressure</t>
  </si>
  <si>
    <t>GO:1990226</t>
  </si>
  <si>
    <t>histone methyltransferase binding</t>
  </si>
  <si>
    <t>GO:0032055</t>
  </si>
  <si>
    <t>negative regulation of translation in response to stress</t>
  </si>
  <si>
    <t>GO:0045977</t>
  </si>
  <si>
    <t>positive regulation of mitotic cell cycle, embryonic</t>
  </si>
  <si>
    <t>GO:0051931</t>
  </si>
  <si>
    <t>regulation of sensory perception</t>
  </si>
  <si>
    <t>GO:0062149</t>
  </si>
  <si>
    <t>detection of stimulus involved in sensory perception of pain</t>
  </si>
  <si>
    <t>GO:0070491</t>
  </si>
  <si>
    <t>DNA-binding transcription factor binding</t>
  </si>
  <si>
    <t>GO:2000108</t>
  </si>
  <si>
    <t>positive regulation of leukocyte apoptotic process</t>
  </si>
  <si>
    <t>GO:0030217</t>
  </si>
  <si>
    <t>T cell differentiation</t>
  </si>
  <si>
    <t>GO:1901216</t>
  </si>
  <si>
    <t>positive regulation of neuron death</t>
  </si>
  <si>
    <t>GO:1904813</t>
  </si>
  <si>
    <t>ficolin-1-rich granule lumen</t>
  </si>
  <si>
    <t>GO:0032350</t>
  </si>
  <si>
    <t>regulation of hormone metabolic process</t>
  </si>
  <si>
    <t>GO:1902036</t>
  </si>
  <si>
    <t>regulation of hematopoietic stem cell differentiation</t>
  </si>
  <si>
    <t>Number of interactions started by the client</t>
  </si>
  <si>
    <t>LD10FB</t>
  </si>
  <si>
    <t>AL51FB</t>
  </si>
  <si>
    <t>LD10MB</t>
  </si>
  <si>
    <t>AL51MB</t>
  </si>
  <si>
    <t>LD10HB</t>
  </si>
  <si>
    <t>AL51HB</t>
  </si>
  <si>
    <t>LD17FB</t>
  </si>
  <si>
    <t>AL53FB</t>
  </si>
  <si>
    <t>LD17MB</t>
  </si>
  <si>
    <t>AL53MB</t>
  </si>
  <si>
    <t>LD17HB</t>
  </si>
  <si>
    <t>AL53HB</t>
  </si>
  <si>
    <t>LD11FB</t>
  </si>
  <si>
    <t>AL46FB</t>
  </si>
  <si>
    <t>LD11MB</t>
  </si>
  <si>
    <t>AL46MB</t>
  </si>
  <si>
    <t>LD11HB</t>
  </si>
  <si>
    <t>AL46HB</t>
  </si>
  <si>
    <t>LD13FB</t>
  </si>
  <si>
    <t>AL49FB</t>
  </si>
  <si>
    <t>LD13MB</t>
  </si>
  <si>
    <t>AL49MB</t>
  </si>
  <si>
    <t>LD13HB</t>
  </si>
  <si>
    <t>AL49HB</t>
  </si>
  <si>
    <t>LD15FB</t>
  </si>
  <si>
    <t>AL50FB</t>
  </si>
  <si>
    <t>LD15MB</t>
  </si>
  <si>
    <t>AL50MB</t>
  </si>
  <si>
    <t>LD15HB</t>
  </si>
  <si>
    <t>AL50HB</t>
  </si>
  <si>
    <t>Species</t>
  </si>
  <si>
    <t>Labroides dimidiatus</t>
  </si>
  <si>
    <t>Acanthurus leucosternon</t>
  </si>
  <si>
    <t>Brain regions</t>
  </si>
  <si>
    <t>Date</t>
  </si>
  <si>
    <t>Hour of dissection (am)</t>
  </si>
  <si>
    <t>Experimental setup</t>
  </si>
  <si>
    <t>Interaction partner</t>
  </si>
  <si>
    <t>Standard length (cm)</t>
  </si>
  <si>
    <t>Weight (g)</t>
  </si>
  <si>
    <t>FB</t>
  </si>
  <si>
    <t>MB</t>
  </si>
  <si>
    <t>HB</t>
  </si>
  <si>
    <t>AL31</t>
  </si>
  <si>
    <t>LD9</t>
  </si>
  <si>
    <t>AL31FB</t>
  </si>
  <si>
    <t>AL31MB</t>
  </si>
  <si>
    <t>AL31HB</t>
  </si>
  <si>
    <t>AL32</t>
  </si>
  <si>
    <t>LD10</t>
  </si>
  <si>
    <t>AL32FB</t>
  </si>
  <si>
    <t>AL32MB</t>
  </si>
  <si>
    <t>AL32HB</t>
  </si>
  <si>
    <t>AL33</t>
  </si>
  <si>
    <t>LD7</t>
  </si>
  <si>
    <t>AL33FB</t>
  </si>
  <si>
    <t>AL33MB</t>
  </si>
  <si>
    <t>AL33HB</t>
  </si>
  <si>
    <t>AL34</t>
  </si>
  <si>
    <t>LD8</t>
  </si>
  <si>
    <t>AL34FB</t>
  </si>
  <si>
    <t>AL34MB</t>
  </si>
  <si>
    <t>AL34HB</t>
  </si>
  <si>
    <t>AL35</t>
  </si>
  <si>
    <t>LD1</t>
  </si>
  <si>
    <t>AL35FB</t>
  </si>
  <si>
    <t>AL35MB</t>
  </si>
  <si>
    <t>AL35HB</t>
  </si>
  <si>
    <t>AL36</t>
  </si>
  <si>
    <t>LD2</t>
  </si>
  <si>
    <t>AL36FB</t>
  </si>
  <si>
    <t>AL36MB</t>
  </si>
  <si>
    <t>AL36HB</t>
  </si>
  <si>
    <t>AL37</t>
  </si>
  <si>
    <t>LD4</t>
  </si>
  <si>
    <t>AL37FB</t>
  </si>
  <si>
    <t>AL37MB</t>
  </si>
  <si>
    <t>AL37HB</t>
  </si>
  <si>
    <t>AL38</t>
  </si>
  <si>
    <t>LD3</t>
  </si>
  <si>
    <t>AL38FB</t>
  </si>
  <si>
    <t>AL38MB</t>
  </si>
  <si>
    <t>AL38HB</t>
  </si>
  <si>
    <t>NA</t>
  </si>
  <si>
    <t>AL39FB</t>
  </si>
  <si>
    <t>AL39MB</t>
  </si>
  <si>
    <t>AL39HB</t>
  </si>
  <si>
    <t>AL40FB</t>
  </si>
  <si>
    <t>AL40MB</t>
  </si>
  <si>
    <t>AL40HB</t>
  </si>
  <si>
    <t>AL41</t>
  </si>
  <si>
    <t>LD19</t>
  </si>
  <si>
    <t>AL41FB</t>
  </si>
  <si>
    <t>AL41MB</t>
  </si>
  <si>
    <t>AL41HB</t>
  </si>
  <si>
    <t>AL42</t>
  </si>
  <si>
    <t>LD20</t>
  </si>
  <si>
    <t>AL42FB</t>
  </si>
  <si>
    <t>AL42MB</t>
  </si>
  <si>
    <t>AL42HB</t>
  </si>
  <si>
    <t>AL43</t>
  </si>
  <si>
    <t>LD17</t>
  </si>
  <si>
    <t>AL43FB</t>
  </si>
  <si>
    <t>AL43MB</t>
  </si>
  <si>
    <t>AL43HB</t>
  </si>
  <si>
    <t>AL44</t>
  </si>
  <si>
    <t>LD18</t>
  </si>
  <si>
    <t>AL44FB</t>
  </si>
  <si>
    <t>AL44MB</t>
  </si>
  <si>
    <t>AL44HB</t>
  </si>
  <si>
    <t>AL45</t>
  </si>
  <si>
    <t>LD11</t>
  </si>
  <si>
    <t>AL45FB</t>
  </si>
  <si>
    <t>AL45MB</t>
  </si>
  <si>
    <t>AL45HB</t>
  </si>
  <si>
    <t>AL46</t>
  </si>
  <si>
    <t>LD12</t>
  </si>
  <si>
    <t>AL47</t>
  </si>
  <si>
    <t>AL47FB</t>
  </si>
  <si>
    <t>AL47MB</t>
  </si>
  <si>
    <t>AL47HB</t>
  </si>
  <si>
    <t>AL48FB</t>
  </si>
  <si>
    <t>AL48MB</t>
  </si>
  <si>
    <t>AL48HB</t>
  </si>
  <si>
    <t>AL50</t>
  </si>
  <si>
    <t>AL51</t>
  </si>
  <si>
    <t>LD29</t>
  </si>
  <si>
    <t>AL52</t>
  </si>
  <si>
    <t>LD30</t>
  </si>
  <si>
    <t>AL52FB</t>
  </si>
  <si>
    <t>AL52MB</t>
  </si>
  <si>
    <t>AL52HB</t>
  </si>
  <si>
    <t>AL53</t>
  </si>
  <si>
    <t>LD27</t>
  </si>
  <si>
    <t>AL54</t>
  </si>
  <si>
    <t>LD28</t>
  </si>
  <si>
    <t>AL54FB</t>
  </si>
  <si>
    <t>AL54MB</t>
  </si>
  <si>
    <t>AL54HB</t>
  </si>
  <si>
    <t>AL55</t>
  </si>
  <si>
    <t>LD21</t>
  </si>
  <si>
    <t>AL55FB</t>
  </si>
  <si>
    <t>AL55MB</t>
  </si>
  <si>
    <t>AL55HB</t>
  </si>
  <si>
    <t>AL56</t>
  </si>
  <si>
    <t>LD22</t>
  </si>
  <si>
    <t>AL56FB</t>
  </si>
  <si>
    <t>AL56MB</t>
  </si>
  <si>
    <t>AL56HB</t>
  </si>
  <si>
    <t>AL57</t>
  </si>
  <si>
    <t>AL57FB</t>
  </si>
  <si>
    <t>AL57MB</t>
  </si>
  <si>
    <t>AL57HB</t>
  </si>
  <si>
    <t>AL58FB</t>
  </si>
  <si>
    <t>AL58MB</t>
  </si>
  <si>
    <t>AL58HB</t>
  </si>
  <si>
    <t>AL59FB</t>
  </si>
  <si>
    <t>AL59MB</t>
  </si>
  <si>
    <t>AL59HB</t>
  </si>
  <si>
    <t>AL60</t>
  </si>
  <si>
    <t>AL60FB</t>
  </si>
  <si>
    <t>AL60MB</t>
  </si>
  <si>
    <t>AL60HB</t>
  </si>
  <si>
    <t>LD12FB</t>
  </si>
  <si>
    <t>LD12MB</t>
  </si>
  <si>
    <t>LD12HB</t>
  </si>
  <si>
    <t>LD13</t>
  </si>
  <si>
    <t>AL20</t>
  </si>
  <si>
    <t>LD14</t>
  </si>
  <si>
    <t>AL17</t>
  </si>
  <si>
    <t>LD14FB</t>
  </si>
  <si>
    <t>LD14MB</t>
  </si>
  <si>
    <t>LD14HB</t>
  </si>
  <si>
    <t>LD16FB</t>
  </si>
  <si>
    <t>LD16MB</t>
  </si>
  <si>
    <t>LD16HB</t>
  </si>
  <si>
    <t>LD18FB</t>
  </si>
  <si>
    <t>LD18MB</t>
  </si>
  <si>
    <t>LD18HB</t>
  </si>
  <si>
    <t>LD19FB</t>
  </si>
  <si>
    <t>LD19MB</t>
  </si>
  <si>
    <t>LD19HB</t>
  </si>
  <si>
    <t>LD1FB</t>
  </si>
  <si>
    <t>LD1MB</t>
  </si>
  <si>
    <t>LD1HB</t>
  </si>
  <si>
    <t>LD20FB</t>
  </si>
  <si>
    <t>LD20MB</t>
  </si>
  <si>
    <t>LD20HB</t>
  </si>
  <si>
    <t>LD21FB</t>
  </si>
  <si>
    <t>LD21MB</t>
  </si>
  <si>
    <t>LD21HB</t>
  </si>
  <si>
    <t>LD22FB</t>
  </si>
  <si>
    <t>LD22MB</t>
  </si>
  <si>
    <t>LD22HB</t>
  </si>
  <si>
    <t>LD23</t>
  </si>
  <si>
    <t>LD23FB</t>
  </si>
  <si>
    <t>LD23MB</t>
  </si>
  <si>
    <t>LD23HB</t>
  </si>
  <si>
    <t>LD24</t>
  </si>
  <si>
    <t>LD24FB</t>
  </si>
  <si>
    <t>LD24MB</t>
  </si>
  <si>
    <t>LD24HB</t>
  </si>
  <si>
    <t>LD25FB</t>
  </si>
  <si>
    <t>LD25MB</t>
  </si>
  <si>
    <t>LD25HB</t>
  </si>
  <si>
    <t>LD26FB</t>
  </si>
  <si>
    <t>LD26MB</t>
  </si>
  <si>
    <t>LD26HB</t>
  </si>
  <si>
    <t>LD27FB</t>
  </si>
  <si>
    <t>LD27MB</t>
  </si>
  <si>
    <t>LD27HB</t>
  </si>
  <si>
    <t>LD28FB</t>
  </si>
  <si>
    <t>LD28MB</t>
  </si>
  <si>
    <t>LD28HB</t>
  </si>
  <si>
    <t>LD29FB</t>
  </si>
  <si>
    <t>LD29MB</t>
  </si>
  <si>
    <t>LD29HB</t>
  </si>
  <si>
    <t>LD2FB</t>
  </si>
  <si>
    <t>LD2MB</t>
  </si>
  <si>
    <t>LD2HB</t>
  </si>
  <si>
    <t>LD30FB</t>
  </si>
  <si>
    <t>LD30MB</t>
  </si>
  <si>
    <t>LD30HB</t>
  </si>
  <si>
    <t>AL18</t>
  </si>
  <si>
    <t>LD3FB</t>
  </si>
  <si>
    <t>LD3MB</t>
  </si>
  <si>
    <t>LD3HB</t>
  </si>
  <si>
    <t>LD4FB</t>
  </si>
  <si>
    <t>LD4MB</t>
  </si>
  <si>
    <t>LD4HB</t>
  </si>
  <si>
    <t>LD5FB</t>
  </si>
  <si>
    <t>LD5MB</t>
  </si>
  <si>
    <t>LD5HB</t>
  </si>
  <si>
    <t>LD6FB</t>
  </si>
  <si>
    <t>LD6MB</t>
  </si>
  <si>
    <t>LD6HB</t>
  </si>
  <si>
    <t>LD7FB</t>
  </si>
  <si>
    <t>LD7MB</t>
  </si>
  <si>
    <t>LD7HB</t>
  </si>
  <si>
    <t>LD8FB</t>
  </si>
  <si>
    <t>LD8MB</t>
  </si>
  <si>
    <t>LD8HB</t>
  </si>
  <si>
    <t>LD9FB</t>
  </si>
  <si>
    <t>LD9MB</t>
  </si>
  <si>
    <t>LD9HB</t>
  </si>
  <si>
    <r>
      <t xml:space="preserve">Table S1b. Behavioral trial data for each aquarium setup for individuals of </t>
    </r>
    <r>
      <rPr>
        <i/>
        <sz val="11"/>
        <color theme="1"/>
        <rFont val="Calibri"/>
        <family val="2"/>
        <scheme val="minor"/>
      </rPr>
      <t>L. dimidiat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. leucosternon</t>
    </r>
    <r>
      <rPr>
        <sz val="11"/>
        <color theme="1"/>
        <rFont val="Calibri"/>
        <family val="2"/>
        <scheme val="minor"/>
      </rPr>
      <t xml:space="preserve"> assigned for control (no interaction) and interaction treatment. NCBI biosample accession numbers and video of behavioral trials are provided.</t>
    </r>
  </si>
  <si>
    <r>
      <rPr>
        <sz val="11"/>
        <color rgb="FF000000"/>
        <rFont val="Calibri"/>
        <family val="2"/>
      </rPr>
      <t>Table S1a.</t>
    </r>
    <r>
      <rPr>
        <b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Information of individuals of </t>
    </r>
    <r>
      <rPr>
        <i/>
        <sz val="11"/>
        <color rgb="FF000000"/>
        <rFont val="Calibri"/>
        <family val="2"/>
      </rPr>
      <t xml:space="preserve">L. dimidiatus </t>
    </r>
    <r>
      <rPr>
        <sz val="11"/>
        <color rgb="FF000000"/>
        <rFont val="Calibri"/>
        <family val="2"/>
      </rPr>
      <t xml:space="preserve">and </t>
    </r>
    <r>
      <rPr>
        <i/>
        <sz val="11"/>
        <color rgb="FF000000"/>
        <rFont val="Calibri"/>
        <family val="2"/>
      </rPr>
      <t xml:space="preserve">A. leucosternon </t>
    </r>
    <r>
      <rPr>
        <sz val="11"/>
        <color rgb="FF000000"/>
        <rFont val="Calibri"/>
        <family val="2"/>
      </rPr>
      <t>that were used for each experimental setup: Control and Interaction.</t>
    </r>
  </si>
  <si>
    <t>Before quality clean up (R1/R2)</t>
  </si>
  <si>
    <t>After quality clean up(R1/R2)</t>
  </si>
  <si>
    <r>
      <t xml:space="preserve">Table S2b. </t>
    </r>
    <r>
      <rPr>
        <i/>
        <sz val="11"/>
        <color theme="1"/>
        <rFont val="Calibri"/>
        <family val="2"/>
        <scheme val="minor"/>
      </rPr>
      <t>De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novo </t>
    </r>
    <r>
      <rPr>
        <sz val="11"/>
        <color theme="1"/>
        <rFont val="Calibri"/>
        <family val="2"/>
        <scheme val="minor"/>
      </rPr>
      <t>transcriptom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ssembly metrics for </t>
    </r>
    <r>
      <rPr>
        <i/>
        <sz val="11"/>
        <color theme="1"/>
        <rFont val="Calibri"/>
        <family val="2"/>
        <scheme val="minor"/>
      </rPr>
      <t xml:space="preserve">L. dimidiatus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A. leucosternon</t>
    </r>
  </si>
  <si>
    <r>
      <t xml:space="preserve">TableS2a. Number of reads of sample individuals of </t>
    </r>
    <r>
      <rPr>
        <i/>
        <sz val="11"/>
        <color theme="1"/>
        <rFont val="Calibri"/>
        <family val="2"/>
        <scheme val="minor"/>
      </rPr>
      <t>L. dimidiatus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1"/>
        <color theme="1"/>
        <rFont val="Calibri"/>
        <family val="2"/>
        <scheme val="minor"/>
      </rPr>
      <t xml:space="preserve"> A. leucosternon</t>
    </r>
    <r>
      <rPr>
        <sz val="11"/>
        <color theme="1"/>
        <rFont val="Calibri"/>
        <family val="2"/>
        <scheme val="minor"/>
      </rPr>
      <t xml:space="preserve"> used for the De novo transcriptome assembly before and after removing illumina adapters with Trimmomatic v.0.36. </t>
    </r>
  </si>
  <si>
    <r>
      <rPr>
        <b/>
        <sz val="12"/>
        <color theme="1"/>
        <rFont val="Calibri"/>
        <family val="2"/>
        <scheme val="minor"/>
      </rPr>
      <t>Table S12.</t>
    </r>
    <r>
      <rPr>
        <sz val="12"/>
        <color theme="1"/>
        <rFont val="Calibri"/>
        <family val="2"/>
        <scheme val="minor"/>
      </rPr>
      <t xml:space="preserve"> Dopamine related genes differentially expressed in the three brain regions of </t>
    </r>
    <r>
      <rPr>
        <i/>
        <sz val="12"/>
        <color theme="1"/>
        <rFont val="Calibri"/>
        <family val="2"/>
        <scheme val="minor"/>
      </rPr>
      <t xml:space="preserve">L. dimidiatus </t>
    </r>
    <r>
      <rPr>
        <sz val="12"/>
        <color theme="1"/>
        <rFont val="Calibri"/>
        <family val="2"/>
        <scheme val="minor"/>
      </rPr>
      <t>during the interaction treatment. Column A represents the transcript sequence obtained with their respective trinity ID. Column B-AP are the normalized counts of the reads that aligned to each transcript and their average for control and treatment (interaction). Column AQ-BB are the results from the Differential expression analysis (DESeq2), where the values of log2fold changes are represented by  positive (upregulated expression) or negative (dowregulated expression) values, and its significance (padj &lt;0.05). AQ-AT represent the DESeq2 results for the Forebrain region, Column AU-AX for the Midbrain region and column AY-BB for the HB region. Column BC-BD are the gene annotation for each transcript (Swissprot-blast), the respective Gene symbol and its full name.</t>
    </r>
  </si>
  <si>
    <r>
      <rPr>
        <b/>
        <sz val="12"/>
        <color theme="1"/>
        <rFont val="Calibri"/>
        <family val="2"/>
        <scheme val="minor"/>
      </rPr>
      <t>Table S13.</t>
    </r>
    <r>
      <rPr>
        <sz val="12"/>
        <color theme="1"/>
        <rFont val="Calibri"/>
        <family val="2"/>
        <scheme val="minor"/>
      </rPr>
      <t xml:space="preserve"> Glutamatergic-synapse pathway genes differentially expressed in the three brain regions of </t>
    </r>
    <r>
      <rPr>
        <i/>
        <sz val="12"/>
        <color theme="1"/>
        <rFont val="Calibri"/>
        <family val="2"/>
        <scheme val="minor"/>
      </rPr>
      <t xml:space="preserve">L. dimidiatus </t>
    </r>
    <r>
      <rPr>
        <sz val="12"/>
        <color theme="1"/>
        <rFont val="Calibri"/>
        <family val="2"/>
        <scheme val="minor"/>
      </rPr>
      <t>during the interaction treatment. Column A represents the transcript sequence obtained with their respective trinity ID. Column B-AP are the normalized counts of the reads that aligned to each transcript and their average for control and treatment (interaction). Column AQ-BB are the results from the Differential expression analysis (DESeq2), where the values of log2fold changes are represented by  positive (upregulated expression) or negative (dowregulated expression) values, and its significance (padj &lt;0.05). AQ-AT represent the DESeq2 results for the Forebrain region, Column AU-AX for the Midbrain region and column AY-BB for the HB region. Column BC-BD are the gene annotation for each transcript (Swissprot-blast), the respective Gene symbol and its full name.</t>
    </r>
  </si>
  <si>
    <r>
      <rPr>
        <b/>
        <sz val="12"/>
        <color theme="1"/>
        <rFont val="Calibri"/>
        <family val="2"/>
        <scheme val="minor"/>
      </rPr>
      <t>Table S14.</t>
    </r>
    <r>
      <rPr>
        <sz val="12"/>
        <color theme="1"/>
        <rFont val="Calibri"/>
        <family val="2"/>
        <scheme val="minor"/>
      </rPr>
      <t xml:space="preserve"> Pituitary hormone genes differentially expressed in the three brain regions of </t>
    </r>
    <r>
      <rPr>
        <i/>
        <sz val="12"/>
        <color theme="1"/>
        <rFont val="Calibri"/>
        <family val="2"/>
        <scheme val="minor"/>
      </rPr>
      <t xml:space="preserve">A. leucosternon </t>
    </r>
    <r>
      <rPr>
        <sz val="12"/>
        <color theme="1"/>
        <rFont val="Calibri"/>
        <family val="2"/>
        <scheme val="minor"/>
      </rPr>
      <t>during the interaction treatment. Column A represents the transcript sequence obtained with their respective trinity ID. Column B-AK are the normalized counts of the reads that aligned to each transcript and their average for control and treatment (interaction). Column AL-AW are the results from the Differential expression analysis (DESeq2), where the values of log2fold changes are represented by  positive (upregulated expression) or negative (dowregulated expression) values, and its significance (padj &lt;0.05). AL-AO represent the DESeq2 results for the Forebrain region, Column AP-AS for the Midbrain region and column AT-AW for the HB region. Column AX-AY are the gene annotation for each transcript (Swissprot-blast), the respective Gene symbol and its full na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1"/>
      <color theme="6" tint="0.7999816888943144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Fill="1" applyBorder="1"/>
    <xf numFmtId="0" fontId="0" fillId="0" borderId="0" xfId="0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 vertical="center" wrapText="1"/>
    </xf>
    <xf numFmtId="2" fontId="5" fillId="0" borderId="0" xfId="0" applyNumberFormat="1" applyFont="1" applyFill="1" applyBorder="1"/>
    <xf numFmtId="2" fontId="5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/>
    <xf numFmtId="164" fontId="5" fillId="0" borderId="0" xfId="0" applyNumberFormat="1" applyFont="1" applyFill="1" applyBorder="1"/>
    <xf numFmtId="2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center"/>
    </xf>
    <xf numFmtId="0" fontId="8" fillId="0" borderId="0" xfId="0" applyFont="1"/>
    <xf numFmtId="0" fontId="9" fillId="0" borderId="1" xfId="0" applyFont="1" applyFill="1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9" fillId="0" borderId="7" xfId="0" applyFont="1" applyFill="1" applyBorder="1"/>
    <xf numFmtId="0" fontId="0" fillId="0" borderId="1" xfId="0" applyBorder="1"/>
    <xf numFmtId="0" fontId="11" fillId="0" borderId="1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3" fillId="0" borderId="8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/>
    <xf numFmtId="11" fontId="0" fillId="0" borderId="10" xfId="0" applyNumberFormat="1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11" fontId="0" fillId="0" borderId="15" xfId="0" applyNumberFormat="1" applyBorder="1"/>
    <xf numFmtId="0" fontId="0" fillId="0" borderId="7" xfId="0" applyBorder="1" applyAlignment="1">
      <alignment horizontal="center"/>
    </xf>
    <xf numFmtId="0" fontId="0" fillId="0" borderId="17" xfId="0" applyBorder="1"/>
    <xf numFmtId="11" fontId="0" fillId="0" borderId="17" xfId="0" applyNumberFormat="1" applyBorder="1"/>
    <xf numFmtId="0" fontId="0" fillId="0" borderId="2" xfId="0" applyBorder="1"/>
    <xf numFmtId="0" fontId="0" fillId="0" borderId="13" xfId="0" applyFill="1" applyBorder="1"/>
    <xf numFmtId="0" fontId="0" fillId="0" borderId="1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/>
    </xf>
    <xf numFmtId="0" fontId="0" fillId="0" borderId="10" xfId="0" applyFill="1" applyBorder="1"/>
    <xf numFmtId="11" fontId="0" fillId="0" borderId="10" xfId="0" applyNumberFormat="1" applyFill="1" applyBorder="1"/>
    <xf numFmtId="0" fontId="0" fillId="0" borderId="11" xfId="0" applyFill="1" applyBorder="1"/>
    <xf numFmtId="0" fontId="0" fillId="0" borderId="12" xfId="0" applyFill="1" applyBorder="1" applyAlignment="1">
      <alignment horizontal="center"/>
    </xf>
    <xf numFmtId="11" fontId="0" fillId="0" borderId="0" xfId="0" applyNumberFormat="1" applyFill="1" applyBorder="1"/>
    <xf numFmtId="0" fontId="0" fillId="0" borderId="14" xfId="0" applyFill="1" applyBorder="1" applyAlignment="1">
      <alignment horizontal="center"/>
    </xf>
    <xf numFmtId="0" fontId="0" fillId="0" borderId="15" xfId="0" applyFill="1" applyBorder="1"/>
    <xf numFmtId="11" fontId="0" fillId="0" borderId="15" xfId="0" applyNumberFormat="1" applyFill="1" applyBorder="1"/>
    <xf numFmtId="0" fontId="0" fillId="0" borderId="16" xfId="0" applyFill="1" applyBorder="1"/>
    <xf numFmtId="0" fontId="8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2" fontId="0" fillId="0" borderId="15" xfId="0" applyNumberFormat="1" applyBorder="1"/>
    <xf numFmtId="2" fontId="0" fillId="0" borderId="14" xfId="0" applyNumberFormat="1" applyBorder="1"/>
    <xf numFmtId="0" fontId="0" fillId="0" borderId="19" xfId="0" applyBorder="1"/>
    <xf numFmtId="2" fontId="0" fillId="0" borderId="0" xfId="0" applyNumberFormat="1"/>
    <xf numFmtId="2" fontId="0" fillId="0" borderId="12" xfId="0" applyNumberFormat="1" applyBorder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vertical="center"/>
    </xf>
    <xf numFmtId="2" fontId="0" fillId="0" borderId="10" xfId="0" applyNumberFormat="1" applyBorder="1"/>
    <xf numFmtId="2" fontId="0" fillId="0" borderId="9" xfId="0" applyNumberFormat="1" applyBorder="1"/>
    <xf numFmtId="0" fontId="0" fillId="0" borderId="8" xfId="0" applyBorder="1"/>
    <xf numFmtId="0" fontId="0" fillId="0" borderId="0" xfId="0" applyAlignment="1">
      <alignment horizontal="right"/>
    </xf>
    <xf numFmtId="164" fontId="0" fillId="0" borderId="0" xfId="0" applyNumberFormat="1"/>
    <xf numFmtId="2" fontId="0" fillId="0" borderId="0" xfId="0" applyNumberFormat="1" applyAlignment="1">
      <alignment horizontal="right"/>
    </xf>
    <xf numFmtId="0" fontId="0" fillId="0" borderId="18" xfId="0" applyBorder="1"/>
    <xf numFmtId="164" fontId="0" fillId="0" borderId="16" xfId="0" applyNumberFormat="1" applyBorder="1"/>
    <xf numFmtId="164" fontId="0" fillId="0" borderId="19" xfId="0" applyNumberFormat="1" applyBorder="1"/>
    <xf numFmtId="0" fontId="5" fillId="0" borderId="19" xfId="0" applyFont="1" applyBorder="1"/>
    <xf numFmtId="164" fontId="5" fillId="0" borderId="19" xfId="0" applyNumberFormat="1" applyFont="1" applyBorder="1"/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3" xfId="0" applyFont="1" applyBorder="1"/>
    <xf numFmtId="0" fontId="0" fillId="0" borderId="12" xfId="0" applyBorder="1"/>
    <xf numFmtId="164" fontId="5" fillId="0" borderId="0" xfId="0" applyNumberFormat="1" applyFont="1"/>
    <xf numFmtId="164" fontId="0" fillId="0" borderId="8" xfId="0" applyNumberFormat="1" applyBorder="1"/>
    <xf numFmtId="0" fontId="14" fillId="0" borderId="0" xfId="0" applyFont="1"/>
    <xf numFmtId="11" fontId="0" fillId="0" borderId="0" xfId="0" applyNumberFormat="1"/>
    <xf numFmtId="0" fontId="0" fillId="0" borderId="14" xfId="0" applyBorder="1"/>
    <xf numFmtId="0" fontId="0" fillId="0" borderId="12" xfId="0" applyBorder="1" applyAlignment="1">
      <alignment vertical="center"/>
    </xf>
    <xf numFmtId="0" fontId="0" fillId="0" borderId="9" xfId="0" applyBorder="1"/>
    <xf numFmtId="164" fontId="0" fillId="0" borderId="18" xfId="0" applyNumberFormat="1" applyBorder="1"/>
    <xf numFmtId="164" fontId="5" fillId="0" borderId="18" xfId="0" applyNumberFormat="1" applyFon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5" fillId="0" borderId="19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14" fillId="0" borderId="13" xfId="0" applyFont="1" applyBorder="1"/>
    <xf numFmtId="0" fontId="10" fillId="0" borderId="0" xfId="0" applyFont="1"/>
    <xf numFmtId="0" fontId="4" fillId="0" borderId="0" xfId="0" applyFont="1"/>
    <xf numFmtId="164" fontId="0" fillId="0" borderId="19" xfId="0" applyNumberFormat="1" applyFill="1" applyBorder="1" applyAlignment="1">
      <alignment horizontal="center"/>
    </xf>
    <xf numFmtId="0" fontId="0" fillId="0" borderId="19" xfId="0" applyFill="1" applyBorder="1"/>
    <xf numFmtId="164" fontId="5" fillId="0" borderId="19" xfId="0" applyNumberFormat="1" applyFont="1" applyFill="1" applyBorder="1" applyAlignment="1">
      <alignment horizontal="center"/>
    </xf>
    <xf numFmtId="2" fontId="0" fillId="0" borderId="0" xfId="0" applyNumberFormat="1" applyBorder="1"/>
    <xf numFmtId="0" fontId="0" fillId="0" borderId="13" xfId="0" applyFont="1" applyBorder="1"/>
    <xf numFmtId="11" fontId="0" fillId="0" borderId="0" xfId="0" applyNumberFormat="1" applyFill="1"/>
    <xf numFmtId="0" fontId="4" fillId="0" borderId="0" xfId="0" applyFont="1" applyFill="1"/>
    <xf numFmtId="0" fontId="0" fillId="0" borderId="0" xfId="0" applyAlignment="1">
      <alignment horizontal="left"/>
    </xf>
    <xf numFmtId="0" fontId="16" fillId="0" borderId="0" xfId="0" applyFont="1"/>
    <xf numFmtId="0" fontId="10" fillId="0" borderId="1" xfId="0" applyFont="1" applyBorder="1" applyAlignment="1">
      <alignment horizontal="center" vertical="center" wrapText="1"/>
    </xf>
    <xf numFmtId="0" fontId="17" fillId="0" borderId="0" xfId="0" applyFont="1" applyAlignment="1">
      <alignment horizontal="left" vertical="center" wrapText="1"/>
    </xf>
    <xf numFmtId="0" fontId="20" fillId="0" borderId="0" xfId="0" applyFont="1"/>
    <xf numFmtId="0" fontId="20" fillId="0" borderId="0" xfId="0" applyFont="1" applyAlignment="1">
      <alignment horizontal="right"/>
    </xf>
    <xf numFmtId="0" fontId="16" fillId="0" borderId="14" xfId="0" applyFont="1" applyBorder="1" applyAlignment="1"/>
    <xf numFmtId="0" fontId="16" fillId="0" borderId="15" xfId="0" applyFont="1" applyBorder="1" applyAlignment="1"/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0" xfId="0" applyFont="1" applyFill="1" applyBorder="1"/>
    <xf numFmtId="0" fontId="5" fillId="0" borderId="0" xfId="0" applyFont="1" applyFill="1" applyBorder="1"/>
    <xf numFmtId="0" fontId="5" fillId="0" borderId="15" xfId="0" applyFont="1" applyFill="1" applyBorder="1"/>
    <xf numFmtId="0" fontId="5" fillId="0" borderId="0" xfId="0" applyFont="1" applyFill="1"/>
    <xf numFmtId="0" fontId="0" fillId="0" borderId="0" xfId="0" applyAlignment="1"/>
    <xf numFmtId="1" fontId="0" fillId="0" borderId="0" xfId="0" applyNumberFormat="1"/>
    <xf numFmtId="2" fontId="5" fillId="0" borderId="9" xfId="0" applyNumberFormat="1" applyFont="1" applyFill="1" applyBorder="1"/>
    <xf numFmtId="2" fontId="5" fillId="0" borderId="10" xfId="0" applyNumberFormat="1" applyFont="1" applyFill="1" applyBorder="1"/>
    <xf numFmtId="2" fontId="5" fillId="0" borderId="12" xfId="0" applyNumberFormat="1" applyFont="1" applyFill="1" applyBorder="1"/>
    <xf numFmtId="2" fontId="5" fillId="0" borderId="0" xfId="0" applyNumberFormat="1" applyFont="1" applyFill="1"/>
    <xf numFmtId="0" fontId="5" fillId="0" borderId="13" xfId="0" applyFont="1" applyFill="1" applyBorder="1"/>
    <xf numFmtId="2" fontId="5" fillId="0" borderId="14" xfId="0" applyNumberFormat="1" applyFont="1" applyFill="1" applyBorder="1"/>
    <xf numFmtId="2" fontId="5" fillId="0" borderId="15" xfId="0" applyNumberFormat="1" applyFont="1" applyFill="1" applyBorder="1"/>
    <xf numFmtId="0" fontId="5" fillId="0" borderId="16" xfId="0" applyFont="1" applyFill="1" applyBorder="1" applyAlignment="1">
      <alignment horizontal="center"/>
    </xf>
    <xf numFmtId="164" fontId="10" fillId="0" borderId="1" xfId="0" applyNumberFormat="1" applyFont="1" applyFill="1" applyBorder="1" applyAlignment="1">
      <alignment horizontal="center" vertical="center" wrapText="1"/>
    </xf>
    <xf numFmtId="2" fontId="5" fillId="0" borderId="0" xfId="0" applyNumberFormat="1" applyFont="1" applyFill="1" applyAlignment="1">
      <alignment horizontal="center"/>
    </xf>
    <xf numFmtId="164" fontId="19" fillId="0" borderId="1" xfId="0" applyNumberFormat="1" applyFont="1" applyFill="1" applyBorder="1" applyAlignment="1">
      <alignment horizontal="center" vertical="center" wrapText="1"/>
    </xf>
    <xf numFmtId="2" fontId="5" fillId="0" borderId="0" xfId="0" applyNumberFormat="1" applyFont="1" applyFill="1" applyAlignment="1">
      <alignment horizontal="right"/>
    </xf>
    <xf numFmtId="0" fontId="19" fillId="0" borderId="1" xfId="0" applyFont="1" applyFill="1" applyBorder="1" applyAlignment="1">
      <alignment horizontal="center" vertical="center" wrapText="1"/>
    </xf>
    <xf numFmtId="0" fontId="19" fillId="0" borderId="7" xfId="0" applyFont="1" applyFill="1" applyBorder="1" applyAlignment="1">
      <alignment horizontal="center" vertical="center" wrapText="1"/>
    </xf>
    <xf numFmtId="2" fontId="5" fillId="0" borderId="15" xfId="0" applyNumberFormat="1" applyFont="1" applyFill="1" applyBorder="1" applyAlignment="1">
      <alignment horizontal="right"/>
    </xf>
    <xf numFmtId="2" fontId="5" fillId="0" borderId="16" xfId="0" applyNumberFormat="1" applyFont="1" applyFill="1" applyBorder="1" applyAlignment="1">
      <alignment horizontal="center"/>
    </xf>
    <xf numFmtId="2" fontId="5" fillId="0" borderId="15" xfId="0" applyNumberFormat="1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2" fontId="5" fillId="0" borderId="12" xfId="0" applyNumberFormat="1" applyFont="1" applyFill="1" applyBorder="1" applyAlignment="1">
      <alignment vertical="center"/>
    </xf>
    <xf numFmtId="2" fontId="5" fillId="0" borderId="0" xfId="0" applyNumberFormat="1" applyFont="1" applyFill="1" applyAlignment="1">
      <alignment vertical="center"/>
    </xf>
    <xf numFmtId="2" fontId="5" fillId="0" borderId="16" xfId="0" applyNumberFormat="1" applyFont="1" applyFill="1" applyBorder="1"/>
    <xf numFmtId="0" fontId="10" fillId="0" borderId="1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164" fontId="19" fillId="0" borderId="2" xfId="0" applyNumberFormat="1" applyFont="1" applyFill="1" applyBorder="1" applyAlignment="1">
      <alignment horizontal="center" vertical="center" wrapText="1"/>
    </xf>
    <xf numFmtId="0" fontId="10" fillId="0" borderId="11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2" fontId="10" fillId="0" borderId="13" xfId="0" applyNumberFormat="1" applyFont="1" applyBorder="1"/>
    <xf numFmtId="2" fontId="10" fillId="0" borderId="16" xfId="0" applyNumberFormat="1" applyFont="1" applyBorder="1"/>
    <xf numFmtId="2" fontId="10" fillId="0" borderId="11" xfId="0" applyNumberFormat="1" applyFont="1" applyBorder="1"/>
    <xf numFmtId="0" fontId="10" fillId="0" borderId="7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9" fillId="0" borderId="2" xfId="0" applyFont="1" applyFill="1" applyBorder="1" applyAlignment="1">
      <alignment horizontal="center" vertical="center" wrapText="1"/>
    </xf>
    <xf numFmtId="2" fontId="19" fillId="0" borderId="10" xfId="0" applyNumberFormat="1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 vertical="center"/>
    </xf>
    <xf numFmtId="0" fontId="19" fillId="0" borderId="15" xfId="0" applyFont="1" applyFill="1" applyBorder="1" applyAlignment="1">
      <alignment horizontal="center"/>
    </xf>
    <xf numFmtId="2" fontId="19" fillId="0" borderId="0" xfId="0" applyNumberFormat="1" applyFont="1" applyFill="1" applyAlignment="1">
      <alignment horizontal="center"/>
    </xf>
    <xf numFmtId="0" fontId="19" fillId="0" borderId="0" xfId="0" applyFont="1" applyFill="1"/>
    <xf numFmtId="2" fontId="19" fillId="0" borderId="16" xfId="0" applyNumberFormat="1" applyFont="1" applyFill="1" applyBorder="1" applyAlignment="1">
      <alignment horizontal="center"/>
    </xf>
    <xf numFmtId="2" fontId="19" fillId="0" borderId="0" xfId="0" applyNumberFormat="1" applyFont="1" applyFill="1"/>
    <xf numFmtId="2" fontId="19" fillId="0" borderId="11" xfId="0" applyNumberFormat="1" applyFont="1" applyFill="1" applyBorder="1" applyAlignment="1">
      <alignment horizontal="center"/>
    </xf>
    <xf numFmtId="2" fontId="5" fillId="0" borderId="13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vertical="center"/>
    </xf>
    <xf numFmtId="2" fontId="5" fillId="0" borderId="13" xfId="0" applyNumberFormat="1" applyFont="1" applyFill="1" applyBorder="1" applyAlignment="1">
      <alignment vertical="center"/>
    </xf>
    <xf numFmtId="0" fontId="0" fillId="0" borderId="13" xfId="0" applyBorder="1" applyAlignment="1">
      <alignment vertical="center"/>
    </xf>
    <xf numFmtId="164" fontId="0" fillId="0" borderId="8" xfId="0" applyNumberFormat="1" applyFill="1" applyBorder="1" applyAlignment="1">
      <alignment horizontal="center"/>
    </xf>
    <xf numFmtId="164" fontId="0" fillId="0" borderId="19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/>
    </xf>
    <xf numFmtId="2" fontId="5" fillId="0" borderId="15" xfId="0" quotePrefix="1" applyNumberFormat="1" applyFont="1" applyFill="1" applyBorder="1"/>
    <xf numFmtId="2" fontId="5" fillId="0" borderId="0" xfId="0" quotePrefix="1" applyNumberFormat="1" applyFont="1" applyFill="1" applyBorder="1"/>
    <xf numFmtId="2" fontId="0" fillId="0" borderId="12" xfId="0" quotePrefix="1" applyNumberFormat="1" applyBorder="1"/>
    <xf numFmtId="2" fontId="0" fillId="0" borderId="0" xfId="0" quotePrefix="1" applyNumberFormat="1" applyBorder="1"/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0" fontId="8" fillId="0" borderId="0" xfId="0" applyFont="1" applyBorder="1"/>
    <xf numFmtId="0" fontId="8" fillId="0" borderId="15" xfId="0" applyFont="1" applyBorder="1"/>
    <xf numFmtId="0" fontId="0" fillId="0" borderId="15" xfId="0" applyBorder="1" applyAlignment="1">
      <alignment horizontal="left" vertical="center"/>
    </xf>
    <xf numFmtId="0" fontId="10" fillId="0" borderId="17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 wrapText="1"/>
    </xf>
    <xf numFmtId="0" fontId="23" fillId="2" borderId="0" xfId="0" applyFont="1" applyFill="1" applyBorder="1" applyAlignment="1">
      <alignment horizontal="left" vertical="center"/>
    </xf>
    <xf numFmtId="0" fontId="25" fillId="2" borderId="0" xfId="0" applyFont="1" applyFill="1" applyBorder="1" applyAlignment="1">
      <alignment horizontal="center" vertical="center"/>
    </xf>
    <xf numFmtId="0" fontId="25" fillId="2" borderId="0" xfId="0" applyFont="1" applyFill="1" applyBorder="1" applyAlignment="1">
      <alignment horizontal="center" vertical="center" wrapText="1"/>
    </xf>
    <xf numFmtId="0" fontId="26" fillId="0" borderId="0" xfId="0" applyFont="1" applyBorder="1"/>
    <xf numFmtId="0" fontId="25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 wrapText="1"/>
    </xf>
    <xf numFmtId="0" fontId="24" fillId="2" borderId="0" xfId="0" applyFont="1" applyFill="1" applyBorder="1" applyAlignment="1">
      <alignment horizontal="right" vertical="center"/>
    </xf>
    <xf numFmtId="16" fontId="24" fillId="0" borderId="0" xfId="0" applyNumberFormat="1" applyFont="1" applyBorder="1" applyAlignment="1">
      <alignment horizontal="right" vertical="center"/>
    </xf>
    <xf numFmtId="20" fontId="24" fillId="0" borderId="0" xfId="0" applyNumberFormat="1" applyFont="1" applyBorder="1" applyAlignment="1">
      <alignment horizontal="center" vertical="center"/>
    </xf>
    <xf numFmtId="0" fontId="27" fillId="0" borderId="0" xfId="0" applyFont="1" applyBorder="1" applyAlignment="1">
      <alignment vertical="center"/>
    </xf>
    <xf numFmtId="0" fontId="24" fillId="0" borderId="0" xfId="0" applyFont="1" applyBorder="1" applyAlignment="1">
      <alignment horizontal="right" vertical="center" wrapText="1"/>
    </xf>
    <xf numFmtId="0" fontId="24" fillId="0" borderId="0" xfId="0" applyFont="1" applyBorder="1" applyAlignment="1">
      <alignment horizontal="right" vertical="center"/>
    </xf>
    <xf numFmtId="0" fontId="24" fillId="0" borderId="0" xfId="0" applyFont="1" applyBorder="1" applyAlignment="1">
      <alignment vertical="center"/>
    </xf>
    <xf numFmtId="0" fontId="23" fillId="0" borderId="17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 wrapText="1"/>
    </xf>
    <xf numFmtId="0" fontId="24" fillId="2" borderId="15" xfId="0" applyFont="1" applyFill="1" applyBorder="1" applyAlignment="1">
      <alignment horizontal="right" vertical="center"/>
    </xf>
    <xf numFmtId="16" fontId="24" fillId="0" borderId="15" xfId="0" applyNumberFormat="1" applyFont="1" applyBorder="1" applyAlignment="1">
      <alignment horizontal="right" vertical="center"/>
    </xf>
    <xf numFmtId="20" fontId="24" fillId="0" borderId="15" xfId="0" applyNumberFormat="1" applyFont="1" applyBorder="1" applyAlignment="1">
      <alignment horizontal="center" vertical="center"/>
    </xf>
    <xf numFmtId="0" fontId="27" fillId="0" borderId="15" xfId="0" applyFont="1" applyBorder="1" applyAlignment="1">
      <alignment vertical="center"/>
    </xf>
    <xf numFmtId="0" fontId="24" fillId="0" borderId="15" xfId="0" applyFont="1" applyBorder="1" applyAlignment="1">
      <alignment horizontal="right" vertical="center" wrapText="1"/>
    </xf>
    <xf numFmtId="0" fontId="24" fillId="0" borderId="15" xfId="0" applyFont="1" applyBorder="1" applyAlignment="1">
      <alignment horizontal="right" vertical="center"/>
    </xf>
    <xf numFmtId="0" fontId="24" fillId="0" borderId="15" xfId="0" applyFont="1" applyBorder="1" applyAlignment="1">
      <alignment vertical="center"/>
    </xf>
    <xf numFmtId="0" fontId="23" fillId="0" borderId="7" xfId="0" applyFont="1" applyBorder="1" applyAlignment="1">
      <alignment horizontal="center" vertical="center" wrapText="1"/>
    </xf>
    <xf numFmtId="0" fontId="24" fillId="0" borderId="12" xfId="0" applyFont="1" applyBorder="1" applyAlignment="1">
      <alignment vertical="center"/>
    </xf>
    <xf numFmtId="0" fontId="24" fillId="0" borderId="14" xfId="0" applyFont="1" applyBorder="1" applyAlignment="1">
      <alignment vertical="center"/>
    </xf>
    <xf numFmtId="0" fontId="23" fillId="0" borderId="2" xfId="0" applyFont="1" applyBorder="1" applyAlignment="1">
      <alignment horizontal="center" vertical="center" wrapText="1"/>
    </xf>
    <xf numFmtId="0" fontId="24" fillId="0" borderId="13" xfId="0" applyFont="1" applyBorder="1" applyAlignment="1">
      <alignment vertical="center"/>
    </xf>
    <xf numFmtId="0" fontId="24" fillId="0" borderId="16" xfId="0" applyFont="1" applyBorder="1" applyAlignment="1">
      <alignment vertical="center"/>
    </xf>
    <xf numFmtId="0" fontId="25" fillId="2" borderId="0" xfId="0" applyFont="1" applyFill="1" applyBorder="1" applyAlignment="1">
      <alignment vertical="center" wrapText="1"/>
    </xf>
    <xf numFmtId="0" fontId="0" fillId="0" borderId="0" xfId="0" applyBorder="1" applyAlignment="1">
      <alignment vertical="center"/>
    </xf>
    <xf numFmtId="165" fontId="0" fillId="0" borderId="0" xfId="0" applyNumberFormat="1" applyBorder="1" applyAlignment="1">
      <alignment vertical="center" wrapText="1"/>
    </xf>
    <xf numFmtId="1" fontId="0" fillId="0" borderId="0" xfId="0" applyNumberFormat="1" applyBorder="1" applyAlignment="1">
      <alignment vertical="center" wrapText="1"/>
    </xf>
    <xf numFmtId="0" fontId="0" fillId="0" borderId="15" xfId="0" applyBorder="1" applyAlignment="1">
      <alignment vertical="center"/>
    </xf>
    <xf numFmtId="165" fontId="0" fillId="0" borderId="15" xfId="0" applyNumberFormat="1" applyBorder="1" applyAlignment="1">
      <alignment vertical="center" wrapText="1"/>
    </xf>
    <xf numFmtId="1" fontId="0" fillId="0" borderId="15" xfId="0" applyNumberFormat="1" applyBorder="1" applyAlignment="1">
      <alignment vertical="center" wrapText="1"/>
    </xf>
    <xf numFmtId="0" fontId="15" fillId="0" borderId="8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21" fillId="0" borderId="7" xfId="0" applyFont="1" applyFill="1" applyBorder="1" applyAlignment="1">
      <alignment horizontal="center"/>
    </xf>
    <xf numFmtId="0" fontId="21" fillId="0" borderId="17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8" xfId="0" applyFont="1" applyBorder="1" applyAlignment="1">
      <alignment horizontal="center"/>
    </xf>
  </cellXfs>
  <cellStyles count="1">
    <cellStyle name="Normal" xfId="0" builtinId="0"/>
  </cellStyles>
  <dxfs count="3">
    <dxf>
      <fill>
        <patternFill patternType="solid">
          <fgColor rgb="FFA9D08E"/>
          <bgColor rgb="FF000000"/>
        </patternFill>
      </fill>
    </dxf>
    <dxf>
      <fill>
        <patternFill patternType="solid">
          <fgColor rgb="FFA9D08E"/>
          <bgColor rgb="FF000000"/>
        </patternFill>
      </fill>
    </dxf>
    <dxf>
      <fill>
        <patternFill patternType="solid">
          <fgColor rgb="FFA9D08E"/>
          <bgColor rgb="FF000000"/>
        </patternFill>
      </fill>
    </dxf>
  </dxfs>
  <tableStyles count="0" defaultTableStyle="TableStyleMedium2" defaultPivotStyle="PivotStyleLight16"/>
  <colors>
    <mruColors>
      <color rgb="FFCC99FF"/>
      <color rgb="FFCC00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8D2F1-729F-4655-BA54-C5B5DDDB5FED}">
  <dimension ref="A1:K63"/>
  <sheetViews>
    <sheetView topLeftCell="A4" zoomScale="80" zoomScaleNormal="80" workbookViewId="0">
      <selection activeCell="D8" sqref="D8"/>
    </sheetView>
  </sheetViews>
  <sheetFormatPr defaultRowHeight="14.5" x14ac:dyDescent="0.35"/>
  <cols>
    <col min="1" max="1" width="5.08984375" style="199" customWidth="1"/>
    <col min="2" max="2" width="6.453125" style="199" bestFit="1" customWidth="1"/>
    <col min="3" max="3" width="9.7265625" style="199" customWidth="1"/>
    <col min="4" max="4" width="21.90625" style="199" bestFit="1" customWidth="1"/>
    <col min="5" max="5" width="11.90625" style="199" customWidth="1"/>
    <col min="6" max="6" width="10.90625" style="199" customWidth="1"/>
    <col min="7" max="7" width="8.7265625" style="199"/>
    <col min="8" max="8" width="6.81640625" style="199" customWidth="1"/>
    <col min="9" max="9" width="6.90625" style="199" bestFit="1" customWidth="1"/>
    <col min="10" max="10" width="7.7265625" style="199" bestFit="1" customWidth="1"/>
    <col min="11" max="11" width="7.26953125" style="199" bestFit="1" customWidth="1"/>
    <col min="12" max="16384" width="8.7265625" style="199"/>
  </cols>
  <sheetData>
    <row r="1" spans="1:11" x14ac:dyDescent="0.35">
      <c r="A1" s="196" t="s">
        <v>5637</v>
      </c>
      <c r="B1" s="197"/>
      <c r="C1" s="198"/>
      <c r="D1" s="198"/>
      <c r="E1" s="198"/>
      <c r="F1" s="198"/>
      <c r="G1" s="198"/>
      <c r="H1" s="198"/>
      <c r="I1" s="225"/>
      <c r="J1" s="225"/>
      <c r="K1" s="225"/>
    </row>
    <row r="2" spans="1:11" x14ac:dyDescent="0.35">
      <c r="A2" s="200"/>
      <c r="B2" s="201"/>
      <c r="C2" s="202"/>
      <c r="D2" s="202"/>
      <c r="E2" s="202"/>
      <c r="F2" s="202"/>
      <c r="G2" s="202"/>
      <c r="H2" s="202"/>
      <c r="I2" s="236" t="s">
        <v>5424</v>
      </c>
      <c r="J2" s="236"/>
      <c r="K2" s="236"/>
    </row>
    <row r="3" spans="1:11" ht="43.5" x14ac:dyDescent="0.35">
      <c r="A3" s="210" t="s">
        <v>4659</v>
      </c>
      <c r="B3" s="210" t="s">
        <v>5425</v>
      </c>
      <c r="C3" s="211" t="s">
        <v>5426</v>
      </c>
      <c r="D3" s="211" t="s">
        <v>5421</v>
      </c>
      <c r="E3" s="211" t="s">
        <v>5427</v>
      </c>
      <c r="F3" s="211" t="s">
        <v>5428</v>
      </c>
      <c r="G3" s="211" t="s">
        <v>5429</v>
      </c>
      <c r="H3" s="211" t="s">
        <v>5430</v>
      </c>
      <c r="I3" s="219" t="s">
        <v>5431</v>
      </c>
      <c r="J3" s="211" t="s">
        <v>5432</v>
      </c>
      <c r="K3" s="222" t="s">
        <v>5433</v>
      </c>
    </row>
    <row r="4" spans="1:11" ht="14.5" customHeight="1" x14ac:dyDescent="0.35">
      <c r="A4" s="203" t="s">
        <v>5434</v>
      </c>
      <c r="B4" s="204">
        <v>44415</v>
      </c>
      <c r="C4" s="205">
        <v>0.36458333333333331</v>
      </c>
      <c r="D4" s="206" t="s">
        <v>5423</v>
      </c>
      <c r="E4" s="207" t="s">
        <v>4182</v>
      </c>
      <c r="F4" s="207" t="s">
        <v>5435</v>
      </c>
      <c r="G4" s="208">
        <v>10.6</v>
      </c>
      <c r="H4" s="208">
        <v>49.15</v>
      </c>
      <c r="I4" s="220" t="s">
        <v>5436</v>
      </c>
      <c r="J4" s="209" t="s">
        <v>5437</v>
      </c>
      <c r="K4" s="223" t="s">
        <v>5438</v>
      </c>
    </row>
    <row r="5" spans="1:11" ht="14.5" customHeight="1" x14ac:dyDescent="0.35">
      <c r="A5" s="203" t="s">
        <v>5439</v>
      </c>
      <c r="B5" s="204">
        <v>44415</v>
      </c>
      <c r="C5" s="205">
        <v>0.36458333333333331</v>
      </c>
      <c r="D5" s="206" t="s">
        <v>5423</v>
      </c>
      <c r="E5" s="207" t="s">
        <v>4182</v>
      </c>
      <c r="F5" s="207" t="s">
        <v>5440</v>
      </c>
      <c r="G5" s="208">
        <v>9.1999999999999993</v>
      </c>
      <c r="H5" s="208">
        <v>33.47</v>
      </c>
      <c r="I5" s="220" t="s">
        <v>5441</v>
      </c>
      <c r="J5" s="209" t="s">
        <v>5442</v>
      </c>
      <c r="K5" s="223" t="s">
        <v>5443</v>
      </c>
    </row>
    <row r="6" spans="1:11" ht="14.5" customHeight="1" x14ac:dyDescent="0.35">
      <c r="A6" s="203" t="s">
        <v>5444</v>
      </c>
      <c r="B6" s="204">
        <v>44415</v>
      </c>
      <c r="C6" s="205">
        <v>0.36458333333333331</v>
      </c>
      <c r="D6" s="206" t="s">
        <v>5423</v>
      </c>
      <c r="E6" s="207" t="s">
        <v>4182</v>
      </c>
      <c r="F6" s="207" t="s">
        <v>5445</v>
      </c>
      <c r="G6" s="208">
        <v>25.46</v>
      </c>
      <c r="H6" s="208">
        <v>11.4</v>
      </c>
      <c r="I6" s="220" t="s">
        <v>5446</v>
      </c>
      <c r="J6" s="209" t="s">
        <v>5447</v>
      </c>
      <c r="K6" s="223" t="s">
        <v>5448</v>
      </c>
    </row>
    <row r="7" spans="1:11" ht="14.5" customHeight="1" x14ac:dyDescent="0.35">
      <c r="A7" s="203" t="s">
        <v>5449</v>
      </c>
      <c r="B7" s="204">
        <v>44415</v>
      </c>
      <c r="C7" s="205">
        <v>0.36458333333333331</v>
      </c>
      <c r="D7" s="206" t="s">
        <v>5423</v>
      </c>
      <c r="E7" s="207" t="s">
        <v>4182</v>
      </c>
      <c r="F7" s="207" t="s">
        <v>5450</v>
      </c>
      <c r="G7" s="208">
        <v>14.73</v>
      </c>
      <c r="H7" s="208">
        <v>9.6999999999999993</v>
      </c>
      <c r="I7" s="220" t="s">
        <v>5451</v>
      </c>
      <c r="J7" s="209" t="s">
        <v>5452</v>
      </c>
      <c r="K7" s="223" t="s">
        <v>5453</v>
      </c>
    </row>
    <row r="8" spans="1:11" ht="14.5" customHeight="1" x14ac:dyDescent="0.35">
      <c r="A8" s="203" t="s">
        <v>5454</v>
      </c>
      <c r="B8" s="204">
        <v>44415</v>
      </c>
      <c r="C8" s="205">
        <v>0.39583333333333331</v>
      </c>
      <c r="D8" s="206" t="s">
        <v>5423</v>
      </c>
      <c r="E8" s="207" t="s">
        <v>4182</v>
      </c>
      <c r="F8" s="207" t="s">
        <v>5455</v>
      </c>
      <c r="G8" s="208">
        <v>10.3</v>
      </c>
      <c r="H8" s="208">
        <v>47.6</v>
      </c>
      <c r="I8" s="220" t="s">
        <v>5456</v>
      </c>
      <c r="J8" s="209" t="s">
        <v>5457</v>
      </c>
      <c r="K8" s="223" t="s">
        <v>5458</v>
      </c>
    </row>
    <row r="9" spans="1:11" ht="14.5" customHeight="1" x14ac:dyDescent="0.35">
      <c r="A9" s="203" t="s">
        <v>5459</v>
      </c>
      <c r="B9" s="204">
        <v>44415</v>
      </c>
      <c r="C9" s="205">
        <v>0.39583333333333331</v>
      </c>
      <c r="D9" s="206" t="s">
        <v>5423</v>
      </c>
      <c r="E9" s="207" t="s">
        <v>4182</v>
      </c>
      <c r="F9" s="207" t="s">
        <v>5460</v>
      </c>
      <c r="G9" s="208">
        <v>13.7</v>
      </c>
      <c r="H9" s="208">
        <v>57.36</v>
      </c>
      <c r="I9" s="220" t="s">
        <v>5461</v>
      </c>
      <c r="J9" s="209" t="s">
        <v>5462</v>
      </c>
      <c r="K9" s="223" t="s">
        <v>5463</v>
      </c>
    </row>
    <row r="10" spans="1:11" ht="14.5" customHeight="1" x14ac:dyDescent="0.35">
      <c r="A10" s="203" t="s">
        <v>5464</v>
      </c>
      <c r="B10" s="204">
        <v>44415</v>
      </c>
      <c r="C10" s="205">
        <v>0.39583333333333331</v>
      </c>
      <c r="D10" s="206" t="s">
        <v>5423</v>
      </c>
      <c r="E10" s="207" t="s">
        <v>4182</v>
      </c>
      <c r="F10" s="207" t="s">
        <v>5465</v>
      </c>
      <c r="G10" s="208">
        <v>7.4</v>
      </c>
      <c r="H10" s="208">
        <v>16.98</v>
      </c>
      <c r="I10" s="220" t="s">
        <v>5466</v>
      </c>
      <c r="J10" s="209" t="s">
        <v>5467</v>
      </c>
      <c r="K10" s="223" t="s">
        <v>5468</v>
      </c>
    </row>
    <row r="11" spans="1:11" ht="14.5" customHeight="1" x14ac:dyDescent="0.35">
      <c r="A11" s="203" t="s">
        <v>5469</v>
      </c>
      <c r="B11" s="204">
        <v>44415</v>
      </c>
      <c r="C11" s="205">
        <v>0.39583333333333331</v>
      </c>
      <c r="D11" s="206" t="s">
        <v>5423</v>
      </c>
      <c r="E11" s="207" t="s">
        <v>4182</v>
      </c>
      <c r="F11" s="207" t="s">
        <v>5470</v>
      </c>
      <c r="G11" s="208">
        <v>7.5</v>
      </c>
      <c r="H11" s="208">
        <v>17.059999999999999</v>
      </c>
      <c r="I11" s="220" t="s">
        <v>5471</v>
      </c>
      <c r="J11" s="209" t="s">
        <v>5472</v>
      </c>
      <c r="K11" s="223" t="s">
        <v>5473</v>
      </c>
    </row>
    <row r="12" spans="1:11" ht="14.5" customHeight="1" x14ac:dyDescent="0.35">
      <c r="A12" s="203" t="s">
        <v>4662</v>
      </c>
      <c r="B12" s="204">
        <v>44415</v>
      </c>
      <c r="C12" s="205">
        <v>0.42708333333333331</v>
      </c>
      <c r="D12" s="206" t="s">
        <v>5423</v>
      </c>
      <c r="E12" s="207" t="s">
        <v>4183</v>
      </c>
      <c r="F12" s="207" t="s">
        <v>5474</v>
      </c>
      <c r="G12" s="208">
        <v>7.2</v>
      </c>
      <c r="H12" s="208">
        <v>16.02</v>
      </c>
      <c r="I12" s="220" t="s">
        <v>5475</v>
      </c>
      <c r="J12" s="209" t="s">
        <v>5476</v>
      </c>
      <c r="K12" s="223" t="s">
        <v>5477</v>
      </c>
    </row>
    <row r="13" spans="1:11" ht="14.5" customHeight="1" x14ac:dyDescent="0.35">
      <c r="A13" s="203" t="s">
        <v>4664</v>
      </c>
      <c r="B13" s="204">
        <v>44415</v>
      </c>
      <c r="C13" s="205">
        <v>0.42708333333333331</v>
      </c>
      <c r="D13" s="206" t="s">
        <v>5423</v>
      </c>
      <c r="E13" s="207" t="s">
        <v>4183</v>
      </c>
      <c r="F13" s="207" t="s">
        <v>5474</v>
      </c>
      <c r="G13" s="208">
        <v>8.6</v>
      </c>
      <c r="H13" s="208">
        <v>27.23</v>
      </c>
      <c r="I13" s="220" t="s">
        <v>5478</v>
      </c>
      <c r="J13" s="209" t="s">
        <v>5479</v>
      </c>
      <c r="K13" s="223" t="s">
        <v>5480</v>
      </c>
    </row>
    <row r="14" spans="1:11" ht="14.5" customHeight="1" x14ac:dyDescent="0.35">
      <c r="A14" s="203" t="s">
        <v>5481</v>
      </c>
      <c r="B14" s="204">
        <v>44415</v>
      </c>
      <c r="C14" s="205">
        <v>0.42708333333333331</v>
      </c>
      <c r="D14" s="206" t="s">
        <v>5423</v>
      </c>
      <c r="E14" s="207" t="s">
        <v>4182</v>
      </c>
      <c r="F14" s="207" t="s">
        <v>5482</v>
      </c>
      <c r="G14" s="208">
        <v>10.5</v>
      </c>
      <c r="H14" s="208">
        <v>51.32</v>
      </c>
      <c r="I14" s="220" t="s">
        <v>5483</v>
      </c>
      <c r="J14" s="209" t="s">
        <v>5484</v>
      </c>
      <c r="K14" s="223" t="s">
        <v>5485</v>
      </c>
    </row>
    <row r="15" spans="1:11" ht="14.5" customHeight="1" x14ac:dyDescent="0.35">
      <c r="A15" s="203" t="s">
        <v>5486</v>
      </c>
      <c r="B15" s="204">
        <v>44415</v>
      </c>
      <c r="C15" s="205">
        <v>0.42708333333333331</v>
      </c>
      <c r="D15" s="206" t="s">
        <v>5423</v>
      </c>
      <c r="E15" s="207" t="s">
        <v>4182</v>
      </c>
      <c r="F15" s="207" t="s">
        <v>5487</v>
      </c>
      <c r="G15" s="208">
        <v>9.1999999999999993</v>
      </c>
      <c r="H15" s="208">
        <v>33.229999999999997</v>
      </c>
      <c r="I15" s="220" t="s">
        <v>5488</v>
      </c>
      <c r="J15" s="209" t="s">
        <v>5489</v>
      </c>
      <c r="K15" s="223" t="s">
        <v>5490</v>
      </c>
    </row>
    <row r="16" spans="1:11" ht="14.5" customHeight="1" x14ac:dyDescent="0.35">
      <c r="A16" s="203" t="s">
        <v>5491</v>
      </c>
      <c r="B16" s="204">
        <v>44416</v>
      </c>
      <c r="C16" s="205">
        <v>0.36458333333333331</v>
      </c>
      <c r="D16" s="206" t="s">
        <v>5423</v>
      </c>
      <c r="E16" s="207" t="s">
        <v>4182</v>
      </c>
      <c r="F16" s="207" t="s">
        <v>5492</v>
      </c>
      <c r="G16" s="208">
        <v>28</v>
      </c>
      <c r="H16" s="208">
        <v>11.7</v>
      </c>
      <c r="I16" s="220" t="s">
        <v>5493</v>
      </c>
      <c r="J16" s="209" t="s">
        <v>5494</v>
      </c>
      <c r="K16" s="223" t="s">
        <v>5495</v>
      </c>
    </row>
    <row r="17" spans="1:11" ht="14.5" customHeight="1" x14ac:dyDescent="0.35">
      <c r="A17" s="203" t="s">
        <v>5496</v>
      </c>
      <c r="B17" s="204">
        <v>44416</v>
      </c>
      <c r="C17" s="205">
        <v>0.36458333333333331</v>
      </c>
      <c r="D17" s="206" t="s">
        <v>5423</v>
      </c>
      <c r="E17" s="207" t="s">
        <v>4182</v>
      </c>
      <c r="F17" s="207" t="s">
        <v>5497</v>
      </c>
      <c r="G17" s="208">
        <v>22.6</v>
      </c>
      <c r="H17" s="208">
        <v>11.1</v>
      </c>
      <c r="I17" s="220" t="s">
        <v>5498</v>
      </c>
      <c r="J17" s="209" t="s">
        <v>5499</v>
      </c>
      <c r="K17" s="223" t="s">
        <v>5500</v>
      </c>
    </row>
    <row r="18" spans="1:11" ht="14.5" customHeight="1" x14ac:dyDescent="0.35">
      <c r="A18" s="203" t="s">
        <v>5501</v>
      </c>
      <c r="B18" s="204">
        <v>44416</v>
      </c>
      <c r="C18" s="205">
        <v>0.36458333333333331</v>
      </c>
      <c r="D18" s="206" t="s">
        <v>5423</v>
      </c>
      <c r="E18" s="207" t="s">
        <v>4182</v>
      </c>
      <c r="F18" s="207" t="s">
        <v>5502</v>
      </c>
      <c r="G18" s="208">
        <v>10.7</v>
      </c>
      <c r="H18" s="208">
        <v>58.19</v>
      </c>
      <c r="I18" s="220" t="s">
        <v>5503</v>
      </c>
      <c r="J18" s="209" t="s">
        <v>5504</v>
      </c>
      <c r="K18" s="223" t="s">
        <v>5505</v>
      </c>
    </row>
    <row r="19" spans="1:11" ht="14.5" customHeight="1" x14ac:dyDescent="0.35">
      <c r="A19" s="203" t="s">
        <v>5506</v>
      </c>
      <c r="B19" s="204">
        <v>44416</v>
      </c>
      <c r="C19" s="205">
        <v>0.36458333333333331</v>
      </c>
      <c r="D19" s="206" t="s">
        <v>5423</v>
      </c>
      <c r="E19" s="207" t="s">
        <v>4182</v>
      </c>
      <c r="F19" s="207" t="s">
        <v>5507</v>
      </c>
      <c r="G19" s="208">
        <v>12.6</v>
      </c>
      <c r="H19" s="208">
        <v>33.950000000000003</v>
      </c>
      <c r="I19" s="220" t="s">
        <v>5404</v>
      </c>
      <c r="J19" s="209" t="s">
        <v>5406</v>
      </c>
      <c r="K19" s="223" t="s">
        <v>5408</v>
      </c>
    </row>
    <row r="20" spans="1:11" ht="14.5" customHeight="1" x14ac:dyDescent="0.35">
      <c r="A20" s="203" t="s">
        <v>5508</v>
      </c>
      <c r="B20" s="204">
        <v>44416</v>
      </c>
      <c r="C20" s="205">
        <v>0.39583333333333331</v>
      </c>
      <c r="D20" s="206" t="s">
        <v>5423</v>
      </c>
      <c r="E20" s="207" t="s">
        <v>4182</v>
      </c>
      <c r="F20" s="207" t="s">
        <v>5465</v>
      </c>
      <c r="G20" s="208">
        <v>7.2</v>
      </c>
      <c r="H20" s="208">
        <v>15.96</v>
      </c>
      <c r="I20" s="220" t="s">
        <v>5509</v>
      </c>
      <c r="J20" s="209" t="s">
        <v>5510</v>
      </c>
      <c r="K20" s="223" t="s">
        <v>5511</v>
      </c>
    </row>
    <row r="21" spans="1:11" ht="14.5" customHeight="1" x14ac:dyDescent="0.35">
      <c r="A21" s="203" t="s">
        <v>4666</v>
      </c>
      <c r="B21" s="204">
        <v>44416</v>
      </c>
      <c r="C21" s="205">
        <v>0.39583333333333331</v>
      </c>
      <c r="D21" s="206" t="s">
        <v>5423</v>
      </c>
      <c r="E21" s="207" t="s">
        <v>4183</v>
      </c>
      <c r="F21" s="207" t="s">
        <v>5474</v>
      </c>
      <c r="G21" s="208">
        <v>7</v>
      </c>
      <c r="H21" s="208">
        <v>13.62</v>
      </c>
      <c r="I21" s="220" t="s">
        <v>5512</v>
      </c>
      <c r="J21" s="209" t="s">
        <v>5513</v>
      </c>
      <c r="K21" s="223" t="s">
        <v>5514</v>
      </c>
    </row>
    <row r="22" spans="1:11" ht="14.5" customHeight="1" x14ac:dyDescent="0.35">
      <c r="A22" s="203" t="s">
        <v>4668</v>
      </c>
      <c r="B22" s="204">
        <v>44416</v>
      </c>
      <c r="C22" s="205">
        <v>0.39583333333333331</v>
      </c>
      <c r="D22" s="206" t="s">
        <v>5423</v>
      </c>
      <c r="E22" s="207" t="s">
        <v>4183</v>
      </c>
      <c r="F22" s="207" t="s">
        <v>5474</v>
      </c>
      <c r="G22" s="208">
        <v>7</v>
      </c>
      <c r="H22" s="208">
        <v>13.94</v>
      </c>
      <c r="I22" s="220" t="s">
        <v>5410</v>
      </c>
      <c r="J22" s="209" t="s">
        <v>5412</v>
      </c>
      <c r="K22" s="223" t="s">
        <v>5414</v>
      </c>
    </row>
    <row r="23" spans="1:11" ht="14.5" customHeight="1" x14ac:dyDescent="0.35">
      <c r="A23" s="203" t="s">
        <v>5515</v>
      </c>
      <c r="B23" s="204">
        <v>44416</v>
      </c>
      <c r="C23" s="205">
        <v>0.39583333333333331</v>
      </c>
      <c r="D23" s="206" t="s">
        <v>5423</v>
      </c>
      <c r="E23" s="207" t="s">
        <v>4182</v>
      </c>
      <c r="F23" s="207" t="s">
        <v>5470</v>
      </c>
      <c r="G23" s="208">
        <v>10.5</v>
      </c>
      <c r="H23" s="208">
        <v>52.24</v>
      </c>
      <c r="I23" s="220" t="s">
        <v>5416</v>
      </c>
      <c r="J23" s="209" t="s">
        <v>5418</v>
      </c>
      <c r="K23" s="223" t="s">
        <v>5420</v>
      </c>
    </row>
    <row r="24" spans="1:11" ht="14.5" customHeight="1" x14ac:dyDescent="0.35">
      <c r="A24" s="203" t="s">
        <v>5516</v>
      </c>
      <c r="B24" s="204">
        <v>44416</v>
      </c>
      <c r="C24" s="205">
        <v>0.42708333333333331</v>
      </c>
      <c r="D24" s="206" t="s">
        <v>5423</v>
      </c>
      <c r="E24" s="207" t="s">
        <v>4182</v>
      </c>
      <c r="F24" s="207" t="s">
        <v>5517</v>
      </c>
      <c r="G24" s="208">
        <v>9.3000000000000007</v>
      </c>
      <c r="H24" s="208">
        <v>32.03</v>
      </c>
      <c r="I24" s="220" t="s">
        <v>5392</v>
      </c>
      <c r="J24" s="209" t="s">
        <v>5394</v>
      </c>
      <c r="K24" s="223" t="s">
        <v>5396</v>
      </c>
    </row>
    <row r="25" spans="1:11" ht="14.5" customHeight="1" x14ac:dyDescent="0.35">
      <c r="A25" s="203" t="s">
        <v>5518</v>
      </c>
      <c r="B25" s="204">
        <v>44416</v>
      </c>
      <c r="C25" s="205">
        <v>0.42708333333333331</v>
      </c>
      <c r="D25" s="206" t="s">
        <v>5423</v>
      </c>
      <c r="E25" s="207" t="s">
        <v>4182</v>
      </c>
      <c r="F25" s="207" t="s">
        <v>5519</v>
      </c>
      <c r="G25" s="208">
        <v>9.4</v>
      </c>
      <c r="H25" s="208">
        <v>37.590000000000003</v>
      </c>
      <c r="I25" s="220" t="s">
        <v>5520</v>
      </c>
      <c r="J25" s="209" t="s">
        <v>5521</v>
      </c>
      <c r="K25" s="223" t="s">
        <v>5522</v>
      </c>
    </row>
    <row r="26" spans="1:11" ht="14.5" customHeight="1" x14ac:dyDescent="0.35">
      <c r="A26" s="203" t="s">
        <v>5523</v>
      </c>
      <c r="B26" s="204">
        <v>44416</v>
      </c>
      <c r="C26" s="205">
        <v>0.42708333333333331</v>
      </c>
      <c r="D26" s="206" t="s">
        <v>5423</v>
      </c>
      <c r="E26" s="207" t="s">
        <v>4182</v>
      </c>
      <c r="F26" s="207" t="s">
        <v>5524</v>
      </c>
      <c r="G26" s="208">
        <v>24.02</v>
      </c>
      <c r="H26" s="208">
        <v>11</v>
      </c>
      <c r="I26" s="220" t="s">
        <v>5398</v>
      </c>
      <c r="J26" s="209" t="s">
        <v>5400</v>
      </c>
      <c r="K26" s="223" t="s">
        <v>5402</v>
      </c>
    </row>
    <row r="27" spans="1:11" ht="14.5" customHeight="1" x14ac:dyDescent="0.35">
      <c r="A27" s="203" t="s">
        <v>5525</v>
      </c>
      <c r="B27" s="204">
        <v>44416</v>
      </c>
      <c r="C27" s="205">
        <v>0.42708333333333331</v>
      </c>
      <c r="D27" s="206" t="s">
        <v>5423</v>
      </c>
      <c r="E27" s="207" t="s">
        <v>4182</v>
      </c>
      <c r="F27" s="207" t="s">
        <v>5526</v>
      </c>
      <c r="G27" s="208">
        <v>22.95</v>
      </c>
      <c r="H27" s="208">
        <v>11.1</v>
      </c>
      <c r="I27" s="220" t="s">
        <v>5527</v>
      </c>
      <c r="J27" s="209" t="s">
        <v>5528</v>
      </c>
      <c r="K27" s="223" t="s">
        <v>5529</v>
      </c>
    </row>
    <row r="28" spans="1:11" ht="14.5" customHeight="1" x14ac:dyDescent="0.35">
      <c r="A28" s="203" t="s">
        <v>5530</v>
      </c>
      <c r="B28" s="204">
        <v>44417</v>
      </c>
      <c r="C28" s="205">
        <v>0.36458333333333331</v>
      </c>
      <c r="D28" s="206" t="s">
        <v>5423</v>
      </c>
      <c r="E28" s="207" t="s">
        <v>4182</v>
      </c>
      <c r="F28" s="207" t="s">
        <v>5531</v>
      </c>
      <c r="G28" s="208">
        <v>13.9</v>
      </c>
      <c r="H28" s="208">
        <v>52.87</v>
      </c>
      <c r="I28" s="220" t="s">
        <v>5532</v>
      </c>
      <c r="J28" s="209" t="s">
        <v>5533</v>
      </c>
      <c r="K28" s="223" t="s">
        <v>5534</v>
      </c>
    </row>
    <row r="29" spans="1:11" ht="14.5" customHeight="1" x14ac:dyDescent="0.35">
      <c r="A29" s="203" t="s">
        <v>5535</v>
      </c>
      <c r="B29" s="204">
        <v>44417</v>
      </c>
      <c r="C29" s="205">
        <v>0.36458333333333331</v>
      </c>
      <c r="D29" s="206" t="s">
        <v>5423</v>
      </c>
      <c r="E29" s="207" t="s">
        <v>4182</v>
      </c>
      <c r="F29" s="207" t="s">
        <v>5536</v>
      </c>
      <c r="G29" s="208">
        <v>13.4</v>
      </c>
      <c r="H29" s="208">
        <v>47.29</v>
      </c>
      <c r="I29" s="220" t="s">
        <v>5537</v>
      </c>
      <c r="J29" s="209" t="s">
        <v>5538</v>
      </c>
      <c r="K29" s="223" t="s">
        <v>5539</v>
      </c>
    </row>
    <row r="30" spans="1:11" ht="14.5" customHeight="1" x14ac:dyDescent="0.35">
      <c r="A30" s="203" t="s">
        <v>5540</v>
      </c>
      <c r="B30" s="204">
        <v>44417</v>
      </c>
      <c r="C30" s="205">
        <v>0.36458333333333331</v>
      </c>
      <c r="D30" s="206" t="s">
        <v>5423</v>
      </c>
      <c r="E30" s="207" t="s">
        <v>4182</v>
      </c>
      <c r="F30" s="207" t="s">
        <v>5465</v>
      </c>
      <c r="G30" s="208">
        <v>7.2</v>
      </c>
      <c r="H30" s="208">
        <v>17.149999999999999</v>
      </c>
      <c r="I30" s="220" t="s">
        <v>5541</v>
      </c>
      <c r="J30" s="209" t="s">
        <v>5542</v>
      </c>
      <c r="K30" s="223" t="s">
        <v>5543</v>
      </c>
    </row>
    <row r="31" spans="1:11" ht="14.5" customHeight="1" x14ac:dyDescent="0.35">
      <c r="A31" s="203" t="s">
        <v>4670</v>
      </c>
      <c r="B31" s="204">
        <v>44417</v>
      </c>
      <c r="C31" s="205">
        <v>0.36458333333333331</v>
      </c>
      <c r="D31" s="206" t="s">
        <v>5423</v>
      </c>
      <c r="E31" s="207" t="s">
        <v>4183</v>
      </c>
      <c r="F31" s="207" t="s">
        <v>5474</v>
      </c>
      <c r="G31" s="208">
        <v>8.1999999999999993</v>
      </c>
      <c r="H31" s="208">
        <v>24.31</v>
      </c>
      <c r="I31" s="220" t="s">
        <v>5544</v>
      </c>
      <c r="J31" s="209" t="s">
        <v>5545</v>
      </c>
      <c r="K31" s="223" t="s">
        <v>5546</v>
      </c>
    </row>
    <row r="32" spans="1:11" ht="14.5" customHeight="1" x14ac:dyDescent="0.35">
      <c r="A32" s="203" t="s">
        <v>4672</v>
      </c>
      <c r="B32" s="204">
        <v>44417</v>
      </c>
      <c r="C32" s="205">
        <v>0.39583333333333331</v>
      </c>
      <c r="D32" s="206" t="s">
        <v>5423</v>
      </c>
      <c r="E32" s="207" t="s">
        <v>4183</v>
      </c>
      <c r="F32" s="207" t="s">
        <v>5474</v>
      </c>
      <c r="G32" s="208">
        <v>6.9</v>
      </c>
      <c r="H32" s="208">
        <v>14.36</v>
      </c>
      <c r="I32" s="220" t="s">
        <v>5547</v>
      </c>
      <c r="J32" s="209" t="s">
        <v>5548</v>
      </c>
      <c r="K32" s="223" t="s">
        <v>5549</v>
      </c>
    </row>
    <row r="33" spans="1:11" ht="14.5" customHeight="1" x14ac:dyDescent="0.35">
      <c r="A33" s="203" t="s">
        <v>5550</v>
      </c>
      <c r="B33" s="204">
        <v>44417</v>
      </c>
      <c r="C33" s="205">
        <v>0.39583333333333331</v>
      </c>
      <c r="D33" s="206" t="s">
        <v>5423</v>
      </c>
      <c r="E33" s="207" t="s">
        <v>4182</v>
      </c>
      <c r="F33" s="207" t="s">
        <v>5470</v>
      </c>
      <c r="G33" s="208">
        <v>10.5</v>
      </c>
      <c r="H33" s="208">
        <v>56.52</v>
      </c>
      <c r="I33" s="220" t="s">
        <v>5551</v>
      </c>
      <c r="J33" s="209" t="s">
        <v>5552</v>
      </c>
      <c r="K33" s="223" t="s">
        <v>5553</v>
      </c>
    </row>
    <row r="34" spans="1:11" ht="14.5" customHeight="1" x14ac:dyDescent="0.35">
      <c r="A34" s="203" t="s">
        <v>5440</v>
      </c>
      <c r="B34" s="204">
        <v>44417</v>
      </c>
      <c r="C34" s="205">
        <v>0.39583333333333331</v>
      </c>
      <c r="D34" s="206" t="s">
        <v>5422</v>
      </c>
      <c r="E34" s="207" t="s">
        <v>4182</v>
      </c>
      <c r="F34" s="207" t="s">
        <v>5439</v>
      </c>
      <c r="G34" s="208">
        <v>6</v>
      </c>
      <c r="H34" s="208">
        <v>2.4</v>
      </c>
      <c r="I34" s="220" t="s">
        <v>5391</v>
      </c>
      <c r="J34" s="209" t="s">
        <v>5393</v>
      </c>
      <c r="K34" s="223" t="s">
        <v>5395</v>
      </c>
    </row>
    <row r="35" spans="1:11" ht="14.5" customHeight="1" x14ac:dyDescent="0.35">
      <c r="A35" s="203" t="s">
        <v>5502</v>
      </c>
      <c r="B35" s="204">
        <v>44417</v>
      </c>
      <c r="C35" s="205">
        <v>0.39583333333333331</v>
      </c>
      <c r="D35" s="206" t="s">
        <v>5422</v>
      </c>
      <c r="E35" s="207" t="s">
        <v>4182</v>
      </c>
      <c r="F35" s="207" t="s">
        <v>5501</v>
      </c>
      <c r="G35" s="208">
        <v>6</v>
      </c>
      <c r="H35" s="208">
        <v>2.2599999999999998</v>
      </c>
      <c r="I35" s="220" t="s">
        <v>5403</v>
      </c>
      <c r="J35" s="209" t="s">
        <v>5405</v>
      </c>
      <c r="K35" s="223" t="s">
        <v>5407</v>
      </c>
    </row>
    <row r="36" spans="1:11" ht="14.5" customHeight="1" x14ac:dyDescent="0.35">
      <c r="A36" s="203" t="s">
        <v>5507</v>
      </c>
      <c r="B36" s="204">
        <v>44417</v>
      </c>
      <c r="C36" s="205">
        <v>0.42708333333333331</v>
      </c>
      <c r="D36" s="206" t="s">
        <v>5422</v>
      </c>
      <c r="E36" s="207" t="s">
        <v>4182</v>
      </c>
      <c r="F36" s="207" t="s">
        <v>5506</v>
      </c>
      <c r="G36" s="208">
        <v>7.93</v>
      </c>
      <c r="H36" s="208">
        <v>2.2999999999999998</v>
      </c>
      <c r="I36" s="220" t="s">
        <v>5554</v>
      </c>
      <c r="J36" s="209" t="s">
        <v>5555</v>
      </c>
      <c r="K36" s="223" t="s">
        <v>5556</v>
      </c>
    </row>
    <row r="37" spans="1:11" ht="14.5" customHeight="1" x14ac:dyDescent="0.35">
      <c r="A37" s="203" t="s">
        <v>5557</v>
      </c>
      <c r="B37" s="204">
        <v>44417</v>
      </c>
      <c r="C37" s="205">
        <v>0.42708333333333331</v>
      </c>
      <c r="D37" s="206" t="s">
        <v>5422</v>
      </c>
      <c r="E37" s="207" t="s">
        <v>4182</v>
      </c>
      <c r="F37" s="207" t="s">
        <v>5558</v>
      </c>
      <c r="G37" s="208">
        <v>6.3</v>
      </c>
      <c r="H37" s="208">
        <v>2.77</v>
      </c>
      <c r="I37" s="220" t="s">
        <v>5409</v>
      </c>
      <c r="J37" s="209" t="s">
        <v>5411</v>
      </c>
      <c r="K37" s="223" t="s">
        <v>5413</v>
      </c>
    </row>
    <row r="38" spans="1:11" ht="14.5" customHeight="1" x14ac:dyDescent="0.35">
      <c r="A38" s="203" t="s">
        <v>5559</v>
      </c>
      <c r="B38" s="204">
        <v>44417</v>
      </c>
      <c r="C38" s="205">
        <v>0.42708333333333331</v>
      </c>
      <c r="D38" s="206" t="s">
        <v>5422</v>
      </c>
      <c r="E38" s="207" t="s">
        <v>4182</v>
      </c>
      <c r="F38" s="207" t="s">
        <v>5560</v>
      </c>
      <c r="G38" s="208">
        <v>5.4</v>
      </c>
      <c r="H38" s="208">
        <v>1.92</v>
      </c>
      <c r="I38" s="220" t="s">
        <v>5561</v>
      </c>
      <c r="J38" s="209" t="s">
        <v>5562</v>
      </c>
      <c r="K38" s="223" t="s">
        <v>5563</v>
      </c>
    </row>
    <row r="39" spans="1:11" ht="14.5" customHeight="1" x14ac:dyDescent="0.35">
      <c r="A39" s="203" t="s">
        <v>4674</v>
      </c>
      <c r="B39" s="204">
        <v>44417</v>
      </c>
      <c r="C39" s="205">
        <v>0.42708333333333331</v>
      </c>
      <c r="D39" s="206" t="s">
        <v>5422</v>
      </c>
      <c r="E39" s="207" t="s">
        <v>4183</v>
      </c>
      <c r="F39" s="207" t="s">
        <v>5474</v>
      </c>
      <c r="G39" s="208">
        <v>6.8</v>
      </c>
      <c r="H39" s="208">
        <v>2.74</v>
      </c>
      <c r="I39" s="220" t="s">
        <v>5415</v>
      </c>
      <c r="J39" s="209" t="s">
        <v>5417</v>
      </c>
      <c r="K39" s="223" t="s">
        <v>5419</v>
      </c>
    </row>
    <row r="40" spans="1:11" ht="14.5" customHeight="1" x14ac:dyDescent="0.35">
      <c r="A40" s="203" t="s">
        <v>4676</v>
      </c>
      <c r="B40" s="204">
        <v>44418</v>
      </c>
      <c r="C40" s="205">
        <v>0.36458333333333331</v>
      </c>
      <c r="D40" s="206" t="s">
        <v>5422</v>
      </c>
      <c r="E40" s="207" t="s">
        <v>4183</v>
      </c>
      <c r="F40" s="207" t="s">
        <v>5474</v>
      </c>
      <c r="G40" s="208">
        <v>6</v>
      </c>
      <c r="H40" s="208">
        <v>2.19</v>
      </c>
      <c r="I40" s="220" t="s">
        <v>5564</v>
      </c>
      <c r="J40" s="209" t="s">
        <v>5565</v>
      </c>
      <c r="K40" s="223" t="s">
        <v>5566</v>
      </c>
    </row>
    <row r="41" spans="1:11" ht="14.5" customHeight="1" x14ac:dyDescent="0.35">
      <c r="A41" s="203" t="s">
        <v>5492</v>
      </c>
      <c r="B41" s="204">
        <v>44418</v>
      </c>
      <c r="C41" s="205">
        <v>0.36458333333333331</v>
      </c>
      <c r="D41" s="206" t="s">
        <v>5422</v>
      </c>
      <c r="E41" s="207" t="s">
        <v>4182</v>
      </c>
      <c r="F41" s="207" t="s">
        <v>5491</v>
      </c>
      <c r="G41" s="208">
        <v>1.91</v>
      </c>
      <c r="H41" s="208">
        <v>6.6</v>
      </c>
      <c r="I41" s="220" t="s">
        <v>5397</v>
      </c>
      <c r="J41" s="209" t="s">
        <v>5399</v>
      </c>
      <c r="K41" s="223" t="s">
        <v>5401</v>
      </c>
    </row>
    <row r="42" spans="1:11" ht="14.5" customHeight="1" x14ac:dyDescent="0.35">
      <c r="A42" s="203" t="s">
        <v>5497</v>
      </c>
      <c r="B42" s="204">
        <v>44418</v>
      </c>
      <c r="C42" s="205">
        <v>0.39583333333333331</v>
      </c>
      <c r="D42" s="206" t="s">
        <v>5422</v>
      </c>
      <c r="E42" s="207" t="s">
        <v>4182</v>
      </c>
      <c r="F42" s="207" t="s">
        <v>5496</v>
      </c>
      <c r="G42" s="208">
        <v>1.49</v>
      </c>
      <c r="H42" s="208">
        <v>5.8</v>
      </c>
      <c r="I42" s="220" t="s">
        <v>5567</v>
      </c>
      <c r="J42" s="209" t="s">
        <v>5568</v>
      </c>
      <c r="K42" s="223" t="s">
        <v>5569</v>
      </c>
    </row>
    <row r="43" spans="1:11" ht="14.5" customHeight="1" x14ac:dyDescent="0.35">
      <c r="A43" s="203" t="s">
        <v>5482</v>
      </c>
      <c r="B43" s="204">
        <v>44418</v>
      </c>
      <c r="C43" s="205">
        <v>0.39583333333333331</v>
      </c>
      <c r="D43" s="206" t="s">
        <v>5422</v>
      </c>
      <c r="E43" s="207" t="s">
        <v>4182</v>
      </c>
      <c r="F43" s="207" t="s">
        <v>5481</v>
      </c>
      <c r="G43" s="208">
        <v>6</v>
      </c>
      <c r="H43" s="208">
        <v>2.2599999999999998</v>
      </c>
      <c r="I43" s="220" t="s">
        <v>5570</v>
      </c>
      <c r="J43" s="209" t="s">
        <v>5571</v>
      </c>
      <c r="K43" s="223" t="s">
        <v>5572</v>
      </c>
    </row>
    <row r="44" spans="1:11" ht="14.5" customHeight="1" x14ac:dyDescent="0.35">
      <c r="A44" s="203" t="s">
        <v>5455</v>
      </c>
      <c r="B44" s="204">
        <v>44418</v>
      </c>
      <c r="C44" s="205">
        <v>0.42708333333333331</v>
      </c>
      <c r="D44" s="206" t="s">
        <v>5422</v>
      </c>
      <c r="E44" s="207" t="s">
        <v>4182</v>
      </c>
      <c r="F44" s="207" t="s">
        <v>5454</v>
      </c>
      <c r="G44" s="208">
        <v>6</v>
      </c>
      <c r="H44" s="208">
        <v>2.61</v>
      </c>
      <c r="I44" s="220" t="s">
        <v>5573</v>
      </c>
      <c r="J44" s="209" t="s">
        <v>5574</v>
      </c>
      <c r="K44" s="223" t="s">
        <v>5575</v>
      </c>
    </row>
    <row r="45" spans="1:11" ht="14.5" customHeight="1" x14ac:dyDescent="0.35">
      <c r="A45" s="203" t="s">
        <v>5487</v>
      </c>
      <c r="B45" s="204">
        <v>44418</v>
      </c>
      <c r="C45" s="205">
        <v>0.42708333333333331</v>
      </c>
      <c r="D45" s="206" t="s">
        <v>5422</v>
      </c>
      <c r="E45" s="207" t="s">
        <v>4182</v>
      </c>
      <c r="F45" s="207" t="s">
        <v>5486</v>
      </c>
      <c r="G45" s="208">
        <v>5.5</v>
      </c>
      <c r="H45" s="208">
        <v>1.84</v>
      </c>
      <c r="I45" s="220" t="s">
        <v>5576</v>
      </c>
      <c r="J45" s="209" t="s">
        <v>5577</v>
      </c>
      <c r="K45" s="223" t="s">
        <v>5578</v>
      </c>
    </row>
    <row r="46" spans="1:11" ht="14.5" customHeight="1" x14ac:dyDescent="0.35">
      <c r="A46" s="203" t="s">
        <v>5531</v>
      </c>
      <c r="B46" s="204">
        <v>44419</v>
      </c>
      <c r="C46" s="205">
        <v>0.36458333333333331</v>
      </c>
      <c r="D46" s="206" t="s">
        <v>5422</v>
      </c>
      <c r="E46" s="207" t="s">
        <v>4182</v>
      </c>
      <c r="F46" s="207" t="s">
        <v>5530</v>
      </c>
      <c r="G46" s="208">
        <v>7.7</v>
      </c>
      <c r="H46" s="208">
        <v>2.81</v>
      </c>
      <c r="I46" s="220" t="s">
        <v>5579</v>
      </c>
      <c r="J46" s="209" t="s">
        <v>5580</v>
      </c>
      <c r="K46" s="223" t="s">
        <v>5581</v>
      </c>
    </row>
    <row r="47" spans="1:11" ht="14.5" customHeight="1" x14ac:dyDescent="0.35">
      <c r="A47" s="203" t="s">
        <v>5536</v>
      </c>
      <c r="B47" s="204">
        <v>44419</v>
      </c>
      <c r="C47" s="205">
        <v>0.36458333333333331</v>
      </c>
      <c r="D47" s="206" t="s">
        <v>5422</v>
      </c>
      <c r="E47" s="207" t="s">
        <v>4182</v>
      </c>
      <c r="F47" s="207" t="s">
        <v>5535</v>
      </c>
      <c r="G47" s="208">
        <v>7.2</v>
      </c>
      <c r="H47" s="208">
        <v>2.17</v>
      </c>
      <c r="I47" s="220" t="s">
        <v>5582</v>
      </c>
      <c r="J47" s="209" t="s">
        <v>5583</v>
      </c>
      <c r="K47" s="223" t="s">
        <v>5584</v>
      </c>
    </row>
    <row r="48" spans="1:11" ht="14.5" customHeight="1" x14ac:dyDescent="0.35">
      <c r="A48" s="203" t="s">
        <v>5585</v>
      </c>
      <c r="B48" s="204">
        <v>44419</v>
      </c>
      <c r="C48" s="205">
        <v>0.39583333333333331</v>
      </c>
      <c r="D48" s="206" t="s">
        <v>5422</v>
      </c>
      <c r="E48" s="207" t="s">
        <v>4182</v>
      </c>
      <c r="F48" s="207" t="s">
        <v>5558</v>
      </c>
      <c r="G48" s="208">
        <v>6</v>
      </c>
      <c r="H48" s="208">
        <v>2.2999999999999998</v>
      </c>
      <c r="I48" s="220" t="s">
        <v>5586</v>
      </c>
      <c r="J48" s="209" t="s">
        <v>5587</v>
      </c>
      <c r="K48" s="223" t="s">
        <v>5588</v>
      </c>
    </row>
    <row r="49" spans="1:11" ht="14.5" customHeight="1" x14ac:dyDescent="0.35">
      <c r="A49" s="203" t="s">
        <v>5589</v>
      </c>
      <c r="B49" s="204">
        <v>44419</v>
      </c>
      <c r="C49" s="205">
        <v>0.39583333333333331</v>
      </c>
      <c r="D49" s="206" t="s">
        <v>5422</v>
      </c>
      <c r="E49" s="207" t="s">
        <v>4182</v>
      </c>
      <c r="F49" s="207" t="s">
        <v>5560</v>
      </c>
      <c r="G49" s="208">
        <v>6.1</v>
      </c>
      <c r="H49" s="208">
        <v>2.82</v>
      </c>
      <c r="I49" s="220" t="s">
        <v>5590</v>
      </c>
      <c r="J49" s="209" t="s">
        <v>5591</v>
      </c>
      <c r="K49" s="223" t="s">
        <v>5592</v>
      </c>
    </row>
    <row r="50" spans="1:11" ht="14.5" customHeight="1" x14ac:dyDescent="0.35">
      <c r="A50" s="203" t="s">
        <v>4678</v>
      </c>
      <c r="B50" s="204">
        <v>44419</v>
      </c>
      <c r="C50" s="205">
        <v>0.42708333333333331</v>
      </c>
      <c r="D50" s="206" t="s">
        <v>5422</v>
      </c>
      <c r="E50" s="207" t="s">
        <v>4183</v>
      </c>
      <c r="F50" s="207" t="s">
        <v>5474</v>
      </c>
      <c r="G50" s="208">
        <v>6</v>
      </c>
      <c r="H50" s="208">
        <v>2.73</v>
      </c>
      <c r="I50" s="220" t="s">
        <v>5593</v>
      </c>
      <c r="J50" s="209" t="s">
        <v>5594</v>
      </c>
      <c r="K50" s="223" t="s">
        <v>5595</v>
      </c>
    </row>
    <row r="51" spans="1:11" ht="14.5" customHeight="1" x14ac:dyDescent="0.35">
      <c r="A51" s="203" t="s">
        <v>4680</v>
      </c>
      <c r="B51" s="204">
        <v>44419</v>
      </c>
      <c r="C51" s="205">
        <v>0.42708333333333331</v>
      </c>
      <c r="D51" s="206" t="s">
        <v>5422</v>
      </c>
      <c r="E51" s="207" t="s">
        <v>4183</v>
      </c>
      <c r="F51" s="207" t="s">
        <v>5474</v>
      </c>
      <c r="G51" s="208">
        <v>6</v>
      </c>
      <c r="H51" s="208">
        <v>2.59</v>
      </c>
      <c r="I51" s="220" t="s">
        <v>5596</v>
      </c>
      <c r="J51" s="209" t="s">
        <v>5597</v>
      </c>
      <c r="K51" s="223" t="s">
        <v>5598</v>
      </c>
    </row>
    <row r="52" spans="1:11" ht="14.5" customHeight="1" x14ac:dyDescent="0.35">
      <c r="A52" s="203" t="s">
        <v>5524</v>
      </c>
      <c r="B52" s="204">
        <v>44420</v>
      </c>
      <c r="C52" s="205">
        <v>0.36458333333333331</v>
      </c>
      <c r="D52" s="206" t="s">
        <v>5422</v>
      </c>
      <c r="E52" s="207" t="s">
        <v>4182</v>
      </c>
      <c r="F52" s="207" t="s">
        <v>5523</v>
      </c>
      <c r="G52" s="208">
        <v>1.61</v>
      </c>
      <c r="H52" s="208">
        <v>6.8</v>
      </c>
      <c r="I52" s="220" t="s">
        <v>5599</v>
      </c>
      <c r="J52" s="209" t="s">
        <v>5600</v>
      </c>
      <c r="K52" s="223" t="s">
        <v>5601</v>
      </c>
    </row>
    <row r="53" spans="1:11" ht="14.5" customHeight="1" x14ac:dyDescent="0.35">
      <c r="A53" s="203" t="s">
        <v>5526</v>
      </c>
      <c r="B53" s="204">
        <v>44420</v>
      </c>
      <c r="C53" s="205">
        <v>0.36458333333333331</v>
      </c>
      <c r="D53" s="206" t="s">
        <v>5422</v>
      </c>
      <c r="E53" s="207" t="s">
        <v>4182</v>
      </c>
      <c r="F53" s="207" t="s">
        <v>5525</v>
      </c>
      <c r="G53" s="208">
        <v>1.71</v>
      </c>
      <c r="H53" s="208">
        <v>6.3</v>
      </c>
      <c r="I53" s="220" t="s">
        <v>5602</v>
      </c>
      <c r="J53" s="209" t="s">
        <v>5603</v>
      </c>
      <c r="K53" s="223" t="s">
        <v>5604</v>
      </c>
    </row>
    <row r="54" spans="1:11" ht="14.5" customHeight="1" x14ac:dyDescent="0.35">
      <c r="A54" s="203" t="s">
        <v>5517</v>
      </c>
      <c r="B54" s="204">
        <v>44420</v>
      </c>
      <c r="C54" s="205">
        <v>0.36458333333333331</v>
      </c>
      <c r="D54" s="206" t="s">
        <v>5422</v>
      </c>
      <c r="E54" s="207" t="s">
        <v>4182</v>
      </c>
      <c r="F54" s="207" t="s">
        <v>5516</v>
      </c>
      <c r="G54" s="208">
        <v>6</v>
      </c>
      <c r="H54" s="208">
        <v>2.59</v>
      </c>
      <c r="I54" s="220" t="s">
        <v>5605</v>
      </c>
      <c r="J54" s="209" t="s">
        <v>5606</v>
      </c>
      <c r="K54" s="223" t="s">
        <v>5607</v>
      </c>
    </row>
    <row r="55" spans="1:11" ht="14.5" customHeight="1" x14ac:dyDescent="0.35">
      <c r="A55" s="203" t="s">
        <v>5460</v>
      </c>
      <c r="B55" s="204">
        <v>44420</v>
      </c>
      <c r="C55" s="205">
        <v>0.36458333333333331</v>
      </c>
      <c r="D55" s="206" t="s">
        <v>5422</v>
      </c>
      <c r="E55" s="207" t="s">
        <v>4182</v>
      </c>
      <c r="F55" s="207" t="s">
        <v>5459</v>
      </c>
      <c r="G55" s="208">
        <v>6.8</v>
      </c>
      <c r="H55" s="208">
        <v>1.9</v>
      </c>
      <c r="I55" s="220" t="s">
        <v>5608</v>
      </c>
      <c r="J55" s="209" t="s">
        <v>5609</v>
      </c>
      <c r="K55" s="223" t="s">
        <v>5610</v>
      </c>
    </row>
    <row r="56" spans="1:11" ht="14.5" customHeight="1" x14ac:dyDescent="0.35">
      <c r="A56" s="203" t="s">
        <v>5519</v>
      </c>
      <c r="B56" s="204">
        <v>44420</v>
      </c>
      <c r="C56" s="205">
        <v>0.39583333333333331</v>
      </c>
      <c r="D56" s="206" t="s">
        <v>5422</v>
      </c>
      <c r="E56" s="207" t="s">
        <v>4182</v>
      </c>
      <c r="F56" s="207" t="s">
        <v>5518</v>
      </c>
      <c r="G56" s="208">
        <v>5.2</v>
      </c>
      <c r="H56" s="208">
        <v>1.46</v>
      </c>
      <c r="I56" s="220" t="s">
        <v>5611</v>
      </c>
      <c r="J56" s="209" t="s">
        <v>5612</v>
      </c>
      <c r="K56" s="223" t="s">
        <v>5613</v>
      </c>
    </row>
    <row r="57" spans="1:11" ht="14.5" customHeight="1" x14ac:dyDescent="0.35">
      <c r="A57" s="203" t="s">
        <v>5470</v>
      </c>
      <c r="B57" s="204">
        <v>44420</v>
      </c>
      <c r="C57" s="205">
        <v>0.39583333333333331</v>
      </c>
      <c r="D57" s="206" t="s">
        <v>5422</v>
      </c>
      <c r="E57" s="207" t="s">
        <v>4182</v>
      </c>
      <c r="F57" s="207" t="s">
        <v>5614</v>
      </c>
      <c r="G57" s="208">
        <v>5.7</v>
      </c>
      <c r="H57" s="208">
        <v>1.92</v>
      </c>
      <c r="I57" s="220" t="s">
        <v>5615</v>
      </c>
      <c r="J57" s="209" t="s">
        <v>5616</v>
      </c>
      <c r="K57" s="223" t="s">
        <v>5617</v>
      </c>
    </row>
    <row r="58" spans="1:11" ht="14.5" customHeight="1" x14ac:dyDescent="0.35">
      <c r="A58" s="203" t="s">
        <v>5465</v>
      </c>
      <c r="B58" s="204">
        <v>44420</v>
      </c>
      <c r="C58" s="205">
        <v>0.39583333333333331</v>
      </c>
      <c r="D58" s="206" t="s">
        <v>5422</v>
      </c>
      <c r="E58" s="207" t="s">
        <v>4182</v>
      </c>
      <c r="F58" s="207" t="s">
        <v>5560</v>
      </c>
      <c r="G58" s="208">
        <v>5.0999999999999996</v>
      </c>
      <c r="H58" s="208">
        <v>1.57</v>
      </c>
      <c r="I58" s="220" t="s">
        <v>5618</v>
      </c>
      <c r="J58" s="209" t="s">
        <v>5619</v>
      </c>
      <c r="K58" s="223" t="s">
        <v>5620</v>
      </c>
    </row>
    <row r="59" spans="1:11" ht="14.5" customHeight="1" x14ac:dyDescent="0.35">
      <c r="A59" s="203" t="s">
        <v>4682</v>
      </c>
      <c r="B59" s="204">
        <v>44421</v>
      </c>
      <c r="C59" s="205">
        <v>0.39583333333333331</v>
      </c>
      <c r="D59" s="206" t="s">
        <v>5422</v>
      </c>
      <c r="E59" s="207" t="s">
        <v>4183</v>
      </c>
      <c r="F59" s="207" t="s">
        <v>5474</v>
      </c>
      <c r="G59" s="208">
        <v>6.2</v>
      </c>
      <c r="H59" s="208">
        <v>2.98</v>
      </c>
      <c r="I59" s="220" t="s">
        <v>5621</v>
      </c>
      <c r="J59" s="209" t="s">
        <v>5622</v>
      </c>
      <c r="K59" s="223" t="s">
        <v>5623</v>
      </c>
    </row>
    <row r="60" spans="1:11" ht="14.5" customHeight="1" x14ac:dyDescent="0.35">
      <c r="A60" s="203" t="s">
        <v>4683</v>
      </c>
      <c r="B60" s="204">
        <v>44422</v>
      </c>
      <c r="C60" s="205">
        <v>0.42708333333333331</v>
      </c>
      <c r="D60" s="206" t="s">
        <v>5422</v>
      </c>
      <c r="E60" s="207" t="s">
        <v>4183</v>
      </c>
      <c r="F60" s="207" t="s">
        <v>5474</v>
      </c>
      <c r="G60" s="208">
        <v>6</v>
      </c>
      <c r="H60" s="208">
        <v>2.21</v>
      </c>
      <c r="I60" s="220" t="s">
        <v>5624</v>
      </c>
      <c r="J60" s="209" t="s">
        <v>5625</v>
      </c>
      <c r="K60" s="223" t="s">
        <v>5626</v>
      </c>
    </row>
    <row r="61" spans="1:11" ht="14.5" customHeight="1" x14ac:dyDescent="0.35">
      <c r="A61" s="203" t="s">
        <v>5445</v>
      </c>
      <c r="B61" s="204">
        <v>44423</v>
      </c>
      <c r="C61" s="205">
        <v>0.42708333333333331</v>
      </c>
      <c r="D61" s="206" t="s">
        <v>5422</v>
      </c>
      <c r="E61" s="207" t="s">
        <v>4182</v>
      </c>
      <c r="F61" s="207" t="s">
        <v>5444</v>
      </c>
      <c r="G61" s="208">
        <v>2.1800000000000002</v>
      </c>
      <c r="H61" s="208">
        <v>7</v>
      </c>
      <c r="I61" s="220" t="s">
        <v>5627</v>
      </c>
      <c r="J61" s="209" t="s">
        <v>5628</v>
      </c>
      <c r="K61" s="223" t="s">
        <v>5629</v>
      </c>
    </row>
    <row r="62" spans="1:11" ht="14.5" customHeight="1" x14ac:dyDescent="0.35">
      <c r="A62" s="203" t="s">
        <v>5450</v>
      </c>
      <c r="B62" s="204">
        <v>44424</v>
      </c>
      <c r="C62" s="205">
        <v>0.42708333333333331</v>
      </c>
      <c r="D62" s="206" t="s">
        <v>5422</v>
      </c>
      <c r="E62" s="207" t="s">
        <v>4182</v>
      </c>
      <c r="F62" s="207" t="s">
        <v>5449</v>
      </c>
      <c r="G62" s="208">
        <v>27.1</v>
      </c>
      <c r="H62" s="208">
        <v>7.3</v>
      </c>
      <c r="I62" s="220" t="s">
        <v>5630</v>
      </c>
      <c r="J62" s="209" t="s">
        <v>5631</v>
      </c>
      <c r="K62" s="223" t="s">
        <v>5632</v>
      </c>
    </row>
    <row r="63" spans="1:11" ht="14.5" customHeight="1" x14ac:dyDescent="0.35">
      <c r="A63" s="212" t="s">
        <v>5435</v>
      </c>
      <c r="B63" s="213">
        <v>44425</v>
      </c>
      <c r="C63" s="214">
        <v>0.42708333333333331</v>
      </c>
      <c r="D63" s="215" t="s">
        <v>5422</v>
      </c>
      <c r="E63" s="216" t="s">
        <v>4182</v>
      </c>
      <c r="F63" s="216" t="s">
        <v>5434</v>
      </c>
      <c r="G63" s="217">
        <v>5.7</v>
      </c>
      <c r="H63" s="217">
        <v>1.89</v>
      </c>
      <c r="I63" s="221" t="s">
        <v>5633</v>
      </c>
      <c r="J63" s="218" t="s">
        <v>5634</v>
      </c>
      <c r="K63" s="224" t="s">
        <v>5635</v>
      </c>
    </row>
  </sheetData>
  <mergeCells count="1">
    <mergeCell ref="I2:K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92CA6-CA57-46AA-A809-1495BE4BA1CB}">
  <dimension ref="A1:J11"/>
  <sheetViews>
    <sheetView workbookViewId="0">
      <selection activeCell="C18" sqref="C18"/>
    </sheetView>
  </sheetViews>
  <sheetFormatPr defaultColWidth="8.81640625" defaultRowHeight="14.5" x14ac:dyDescent="0.35"/>
  <cols>
    <col min="1" max="1" width="17.1796875" bestFit="1" customWidth="1"/>
    <col min="2" max="2" width="21.81640625" bestFit="1" customWidth="1"/>
    <col min="3" max="3" width="30" bestFit="1" customWidth="1"/>
    <col min="4" max="4" width="21.1796875" bestFit="1" customWidth="1"/>
    <col min="8" max="8" width="10.1796875" customWidth="1"/>
    <col min="9" max="9" width="10.6328125" customWidth="1"/>
    <col min="10" max="10" width="11.6328125" customWidth="1"/>
  </cols>
  <sheetData>
    <row r="1" spans="1:10" x14ac:dyDescent="0.35">
      <c r="A1" s="116" t="s">
        <v>4651</v>
      </c>
      <c r="B1" s="22"/>
      <c r="C1" s="1"/>
    </row>
    <row r="3" spans="1:10" s="9" customFormat="1" ht="31.5" customHeight="1" x14ac:dyDescent="0.35">
      <c r="A3" s="39" t="s">
        <v>0</v>
      </c>
      <c r="B3" s="39" t="s">
        <v>1</v>
      </c>
      <c r="C3" s="39" t="s">
        <v>2</v>
      </c>
      <c r="D3" s="39" t="s">
        <v>3</v>
      </c>
      <c r="E3" s="39" t="s">
        <v>4</v>
      </c>
      <c r="F3" s="39" t="s">
        <v>5</v>
      </c>
      <c r="G3" s="39" t="s">
        <v>6</v>
      </c>
      <c r="H3" s="39" t="s">
        <v>7</v>
      </c>
      <c r="I3" s="39" t="s">
        <v>8</v>
      </c>
      <c r="J3" s="39" t="s">
        <v>9</v>
      </c>
    </row>
    <row r="4" spans="1:10" x14ac:dyDescent="0.35">
      <c r="A4" s="40" t="s">
        <v>10</v>
      </c>
      <c r="B4" s="41" t="s">
        <v>4122</v>
      </c>
      <c r="C4" s="41" t="s">
        <v>4123</v>
      </c>
      <c r="D4" s="41" t="s">
        <v>14</v>
      </c>
      <c r="E4" s="41">
        <v>1.5076204930905401E-3</v>
      </c>
      <c r="F4" s="42">
        <v>3.8533431133304498E-7</v>
      </c>
      <c r="G4" s="41">
        <v>4</v>
      </c>
      <c r="H4" s="41">
        <v>38</v>
      </c>
      <c r="I4" s="41">
        <v>61</v>
      </c>
      <c r="J4" s="43">
        <v>46043</v>
      </c>
    </row>
    <row r="5" spans="1:10" x14ac:dyDescent="0.35">
      <c r="A5" s="44" t="s">
        <v>10</v>
      </c>
      <c r="B5" s="45" t="s">
        <v>4126</v>
      </c>
      <c r="C5" s="45" t="s">
        <v>4127</v>
      </c>
      <c r="D5" s="45" t="s">
        <v>14</v>
      </c>
      <c r="E5" s="45">
        <v>1.3584409520994E-2</v>
      </c>
      <c r="F5" s="46">
        <v>4.6294047355890403E-6</v>
      </c>
      <c r="G5" s="45">
        <v>3</v>
      </c>
      <c r="H5" s="45">
        <v>20</v>
      </c>
      <c r="I5" s="45">
        <v>62</v>
      </c>
      <c r="J5" s="47">
        <v>46061</v>
      </c>
    </row>
    <row r="6" spans="1:10" x14ac:dyDescent="0.35">
      <c r="A6" s="44" t="s">
        <v>10</v>
      </c>
      <c r="B6" s="45" t="s">
        <v>4114</v>
      </c>
      <c r="C6" s="45" t="s">
        <v>4115</v>
      </c>
      <c r="D6" s="45" t="s">
        <v>21</v>
      </c>
      <c r="E6" s="46">
        <v>2.4364718037251099E-6</v>
      </c>
      <c r="F6" s="46">
        <v>2.0758013237274699E-10</v>
      </c>
      <c r="G6" s="45">
        <v>11</v>
      </c>
      <c r="H6" s="45">
        <v>518</v>
      </c>
      <c r="I6" s="45">
        <v>54</v>
      </c>
      <c r="J6" s="47">
        <v>45563</v>
      </c>
    </row>
    <row r="7" spans="1:10" x14ac:dyDescent="0.35">
      <c r="A7" s="44" t="s">
        <v>10</v>
      </c>
      <c r="B7" s="45" t="s">
        <v>4116</v>
      </c>
      <c r="C7" s="45" t="s">
        <v>4117</v>
      </c>
      <c r="D7" s="45" t="s">
        <v>21</v>
      </c>
      <c r="E7" s="46">
        <v>3.0687227520200301E-6</v>
      </c>
      <c r="F7" s="46">
        <v>3.92169041791697E-10</v>
      </c>
      <c r="G7" s="45">
        <v>11</v>
      </c>
      <c r="H7" s="45">
        <v>551</v>
      </c>
      <c r="I7" s="45">
        <v>54</v>
      </c>
      <c r="J7" s="47">
        <v>45530</v>
      </c>
    </row>
    <row r="8" spans="1:10" x14ac:dyDescent="0.35">
      <c r="A8" s="44" t="s">
        <v>10</v>
      </c>
      <c r="B8" s="45" t="s">
        <v>4118</v>
      </c>
      <c r="C8" s="45" t="s">
        <v>4119</v>
      </c>
      <c r="D8" s="45" t="s">
        <v>21</v>
      </c>
      <c r="E8" s="46">
        <v>3.7625791169887901E-6</v>
      </c>
      <c r="F8" s="46">
        <v>6.4112104229840905E-10</v>
      </c>
      <c r="G8" s="45">
        <v>11</v>
      </c>
      <c r="H8" s="45">
        <v>578</v>
      </c>
      <c r="I8" s="45">
        <v>54</v>
      </c>
      <c r="J8" s="47">
        <v>45503</v>
      </c>
    </row>
    <row r="9" spans="1:10" x14ac:dyDescent="0.35">
      <c r="A9" s="44" t="s">
        <v>10</v>
      </c>
      <c r="B9" s="45" t="s">
        <v>4112</v>
      </c>
      <c r="C9" s="45" t="s">
        <v>4113</v>
      </c>
      <c r="D9" s="45" t="s">
        <v>21</v>
      </c>
      <c r="E9" s="46">
        <v>9.5298121638880705E-11</v>
      </c>
      <c r="F9" s="46">
        <v>4.0595578972899098E-15</v>
      </c>
      <c r="G9" s="45">
        <v>10</v>
      </c>
      <c r="H9" s="45">
        <v>122</v>
      </c>
      <c r="I9" s="45">
        <v>55</v>
      </c>
      <c r="J9" s="47">
        <v>45959</v>
      </c>
    </row>
    <row r="10" spans="1:10" x14ac:dyDescent="0.35">
      <c r="A10" s="44" t="s">
        <v>10</v>
      </c>
      <c r="B10" s="45" t="s">
        <v>4120</v>
      </c>
      <c r="C10" s="45" t="s">
        <v>4121</v>
      </c>
      <c r="D10" s="45" t="s">
        <v>21</v>
      </c>
      <c r="E10" s="45">
        <v>1.0455574213293099E-3</v>
      </c>
      <c r="F10" s="46">
        <v>2.2269593638537E-7</v>
      </c>
      <c r="G10" s="45">
        <v>3</v>
      </c>
      <c r="H10" s="45">
        <v>6</v>
      </c>
      <c r="I10" s="45">
        <v>62</v>
      </c>
      <c r="J10" s="47">
        <v>46075</v>
      </c>
    </row>
    <row r="11" spans="1:10" x14ac:dyDescent="0.35">
      <c r="A11" s="48" t="s">
        <v>10</v>
      </c>
      <c r="B11" s="49" t="s">
        <v>4124</v>
      </c>
      <c r="C11" s="49" t="s">
        <v>4125</v>
      </c>
      <c r="D11" s="49" t="s">
        <v>21</v>
      </c>
      <c r="E11" s="49">
        <v>1.3584409520994E-2</v>
      </c>
      <c r="F11" s="51">
        <v>4.6294047355890403E-6</v>
      </c>
      <c r="G11" s="49">
        <v>3</v>
      </c>
      <c r="H11" s="49">
        <v>20</v>
      </c>
      <c r="I11" s="49">
        <v>62</v>
      </c>
      <c r="J11" s="50">
        <v>46061</v>
      </c>
    </row>
  </sheetData>
  <sortState xmlns:xlrd2="http://schemas.microsoft.com/office/spreadsheetml/2017/richdata2" ref="A4:J11">
    <sortCondition ref="D4:D11"/>
    <sortCondition descending="1" ref="G4:G1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A06A7-9E5A-4840-B363-6C1CE700EABF}">
  <dimension ref="A1:J4"/>
  <sheetViews>
    <sheetView workbookViewId="0">
      <selection activeCell="A2" sqref="A2"/>
    </sheetView>
  </sheetViews>
  <sheetFormatPr defaultColWidth="8.81640625" defaultRowHeight="14.5" x14ac:dyDescent="0.35"/>
  <cols>
    <col min="1" max="1" width="17.1796875" bestFit="1" customWidth="1"/>
    <col min="2" max="2" width="21.81640625" bestFit="1" customWidth="1"/>
    <col min="3" max="3" width="27.1796875" bestFit="1" customWidth="1"/>
    <col min="4" max="4" width="19.453125" bestFit="1" customWidth="1"/>
    <col min="8" max="8" width="11.453125" customWidth="1"/>
    <col min="9" max="9" width="11.36328125" customWidth="1"/>
    <col min="10" max="10" width="11.6328125" customWidth="1"/>
  </cols>
  <sheetData>
    <row r="1" spans="1:10" x14ac:dyDescent="0.35">
      <c r="A1" s="116" t="s">
        <v>4652</v>
      </c>
      <c r="B1" s="22"/>
      <c r="C1" s="1"/>
    </row>
    <row r="3" spans="1:10" s="9" customFormat="1" ht="29" x14ac:dyDescent="0.35">
      <c r="A3" s="39" t="s">
        <v>0</v>
      </c>
      <c r="B3" s="39" t="s">
        <v>1</v>
      </c>
      <c r="C3" s="39" t="s">
        <v>2</v>
      </c>
      <c r="D3" s="39" t="s">
        <v>3</v>
      </c>
      <c r="E3" s="39" t="s">
        <v>4</v>
      </c>
      <c r="F3" s="39" t="s">
        <v>5</v>
      </c>
      <c r="G3" s="39" t="s">
        <v>6</v>
      </c>
      <c r="H3" s="39" t="s">
        <v>7</v>
      </c>
      <c r="I3" s="39" t="s">
        <v>8</v>
      </c>
      <c r="J3" s="39" t="s">
        <v>9</v>
      </c>
    </row>
    <row r="4" spans="1:10" x14ac:dyDescent="0.35">
      <c r="A4" s="52" t="s">
        <v>10</v>
      </c>
      <c r="B4" s="53" t="s">
        <v>2914</v>
      </c>
      <c r="C4" s="53" t="s">
        <v>2915</v>
      </c>
      <c r="D4" s="53" t="s">
        <v>14</v>
      </c>
      <c r="E4" s="53">
        <v>2.7408455295975E-2</v>
      </c>
      <c r="F4" s="54">
        <v>1.16750959686382E-6</v>
      </c>
      <c r="G4" s="53">
        <v>4</v>
      </c>
      <c r="H4" s="53">
        <v>74</v>
      </c>
      <c r="I4" s="53">
        <v>42</v>
      </c>
      <c r="J4" s="55">
        <v>4602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A474A-67BD-4262-A9F0-AD4B1F3F20C4}">
  <dimension ref="A1:J12"/>
  <sheetViews>
    <sheetView workbookViewId="0">
      <selection activeCell="C9" sqref="C9"/>
    </sheetView>
  </sheetViews>
  <sheetFormatPr defaultColWidth="8.81640625" defaultRowHeight="14.5" x14ac:dyDescent="0.35"/>
  <cols>
    <col min="1" max="1" width="15.36328125" customWidth="1"/>
    <col min="2" max="2" width="21.81640625" bestFit="1" customWidth="1"/>
    <col min="3" max="3" width="41" bestFit="1" customWidth="1"/>
    <col min="4" max="4" width="21.1796875" bestFit="1" customWidth="1"/>
    <col min="8" max="8" width="12.36328125" customWidth="1"/>
    <col min="9" max="9" width="11.6328125" customWidth="1"/>
    <col min="10" max="10" width="12.36328125" customWidth="1"/>
  </cols>
  <sheetData>
    <row r="1" spans="1:10" x14ac:dyDescent="0.35">
      <c r="A1" s="116" t="s">
        <v>4653</v>
      </c>
      <c r="B1" s="22"/>
      <c r="C1" s="1"/>
    </row>
    <row r="3" spans="1:10" s="9" customFormat="1" ht="29" x14ac:dyDescent="0.35">
      <c r="A3" s="39" t="s">
        <v>0</v>
      </c>
      <c r="B3" s="39" t="s">
        <v>1</v>
      </c>
      <c r="C3" s="39" t="s">
        <v>2</v>
      </c>
      <c r="D3" s="39" t="s">
        <v>3</v>
      </c>
      <c r="E3" s="39" t="s">
        <v>4</v>
      </c>
      <c r="F3" s="39" t="s">
        <v>5</v>
      </c>
      <c r="G3" s="39" t="s">
        <v>6</v>
      </c>
      <c r="H3" s="39" t="s">
        <v>7</v>
      </c>
      <c r="I3" s="39" t="s">
        <v>8</v>
      </c>
      <c r="J3" s="39" t="s">
        <v>9</v>
      </c>
    </row>
    <row r="4" spans="1:10" x14ac:dyDescent="0.35">
      <c r="A4" s="40" t="s">
        <v>10</v>
      </c>
      <c r="B4" s="41" t="s">
        <v>4144</v>
      </c>
      <c r="C4" s="41" t="s">
        <v>4145</v>
      </c>
      <c r="D4" s="41" t="s">
        <v>14</v>
      </c>
      <c r="E4" s="41">
        <v>4.3421171917632902E-2</v>
      </c>
      <c r="F4" s="42">
        <v>1.6647094664907201E-5</v>
      </c>
      <c r="G4" s="41">
        <v>106</v>
      </c>
      <c r="H4" s="41">
        <v>24300</v>
      </c>
      <c r="I4" s="41">
        <v>46</v>
      </c>
      <c r="J4" s="43">
        <v>21694</v>
      </c>
    </row>
    <row r="5" spans="1:10" x14ac:dyDescent="0.35">
      <c r="A5" s="44" t="s">
        <v>10</v>
      </c>
      <c r="B5" s="45" t="s">
        <v>4136</v>
      </c>
      <c r="C5" s="45" t="s">
        <v>4137</v>
      </c>
      <c r="D5" s="45" t="s">
        <v>14</v>
      </c>
      <c r="E5" s="45">
        <v>1.5566110644122701E-2</v>
      </c>
      <c r="F5" s="46">
        <v>3.3154655259047401E-6</v>
      </c>
      <c r="G5" s="45">
        <v>97</v>
      </c>
      <c r="H5" s="45">
        <v>20817</v>
      </c>
      <c r="I5" s="45">
        <v>55</v>
      </c>
      <c r="J5" s="47">
        <v>25177</v>
      </c>
    </row>
    <row r="6" spans="1:10" x14ac:dyDescent="0.35">
      <c r="A6" s="44" t="s">
        <v>10</v>
      </c>
      <c r="B6" s="45" t="s">
        <v>4134</v>
      </c>
      <c r="C6" s="45" t="s">
        <v>4135</v>
      </c>
      <c r="D6" s="45" t="s">
        <v>14</v>
      </c>
      <c r="E6" s="45">
        <v>9.1690798511722699E-3</v>
      </c>
      <c r="F6" s="46">
        <v>1.5623565241614101E-6</v>
      </c>
      <c r="G6" s="45">
        <v>96</v>
      </c>
      <c r="H6" s="45">
        <v>20222</v>
      </c>
      <c r="I6" s="45">
        <v>56</v>
      </c>
      <c r="J6" s="47">
        <v>25772</v>
      </c>
    </row>
    <row r="7" spans="1:10" x14ac:dyDescent="0.35">
      <c r="A7" s="44" t="s">
        <v>10</v>
      </c>
      <c r="B7" s="45" t="s">
        <v>4142</v>
      </c>
      <c r="C7" s="45" t="s">
        <v>4143</v>
      </c>
      <c r="D7" s="45" t="s">
        <v>14</v>
      </c>
      <c r="E7" s="45">
        <v>2.5900402063031101E-2</v>
      </c>
      <c r="F7" s="46">
        <v>8.8265480938977092E-6</v>
      </c>
      <c r="G7" s="45">
        <v>22</v>
      </c>
      <c r="H7" s="45">
        <v>2312</v>
      </c>
      <c r="I7" s="45">
        <v>130</v>
      </c>
      <c r="J7" s="47">
        <v>43682</v>
      </c>
    </row>
    <row r="8" spans="1:10" x14ac:dyDescent="0.35">
      <c r="A8" s="44" t="s">
        <v>10</v>
      </c>
      <c r="B8" s="45" t="s">
        <v>4140</v>
      </c>
      <c r="C8" s="45" t="s">
        <v>4141</v>
      </c>
      <c r="D8" s="45" t="s">
        <v>14</v>
      </c>
      <c r="E8" s="45">
        <v>1.97581713676089E-2</v>
      </c>
      <c r="F8" s="46">
        <v>5.8916804930037398E-6</v>
      </c>
      <c r="G8" s="45">
        <v>14</v>
      </c>
      <c r="H8" s="45">
        <v>980</v>
      </c>
      <c r="I8" s="45">
        <v>138</v>
      </c>
      <c r="J8" s="47">
        <v>45014</v>
      </c>
    </row>
    <row r="9" spans="1:10" x14ac:dyDescent="0.35">
      <c r="A9" s="44" t="s">
        <v>10</v>
      </c>
      <c r="B9" s="45" t="s">
        <v>4128</v>
      </c>
      <c r="C9" s="45" t="s">
        <v>4129</v>
      </c>
      <c r="D9" s="45" t="s">
        <v>14</v>
      </c>
      <c r="E9" s="45">
        <v>5.9099017111109804E-3</v>
      </c>
      <c r="F9" s="46">
        <v>2.5175300153827397E-7</v>
      </c>
      <c r="G9" s="45">
        <v>8</v>
      </c>
      <c r="H9" s="45">
        <v>182</v>
      </c>
      <c r="I9" s="45">
        <v>144</v>
      </c>
      <c r="J9" s="47">
        <v>45812</v>
      </c>
    </row>
    <row r="10" spans="1:10" x14ac:dyDescent="0.35">
      <c r="A10" s="44" t="s">
        <v>10</v>
      </c>
      <c r="B10" s="45" t="s">
        <v>4132</v>
      </c>
      <c r="C10" s="45" t="s">
        <v>4133</v>
      </c>
      <c r="D10" s="45" t="s">
        <v>14</v>
      </c>
      <c r="E10" s="45">
        <v>9.1512923313476803E-3</v>
      </c>
      <c r="F10" s="46">
        <v>7.9069962235604205E-7</v>
      </c>
      <c r="G10" s="45">
        <v>8</v>
      </c>
      <c r="H10" s="45">
        <v>213</v>
      </c>
      <c r="I10" s="45">
        <v>144</v>
      </c>
      <c r="J10" s="47">
        <v>45781</v>
      </c>
    </row>
    <row r="11" spans="1:10" x14ac:dyDescent="0.35">
      <c r="A11" s="44" t="s">
        <v>10</v>
      </c>
      <c r="B11" s="45" t="s">
        <v>4138</v>
      </c>
      <c r="C11" s="45" t="s">
        <v>4139</v>
      </c>
      <c r="D11" s="45" t="s">
        <v>21</v>
      </c>
      <c r="E11" s="45">
        <v>1.7504698933954701E-2</v>
      </c>
      <c r="F11" s="46">
        <v>4.4740444559628603E-6</v>
      </c>
      <c r="G11" s="45">
        <v>107</v>
      </c>
      <c r="H11" s="45">
        <v>24069</v>
      </c>
      <c r="I11" s="45">
        <v>45</v>
      </c>
      <c r="J11" s="47">
        <v>21925</v>
      </c>
    </row>
    <row r="12" spans="1:10" x14ac:dyDescent="0.35">
      <c r="A12" s="48" t="s">
        <v>10</v>
      </c>
      <c r="B12" s="49" t="s">
        <v>4130</v>
      </c>
      <c r="C12" s="49" t="s">
        <v>4131</v>
      </c>
      <c r="D12" s="49" t="s">
        <v>21</v>
      </c>
      <c r="E12" s="49">
        <v>9.1512923313476803E-3</v>
      </c>
      <c r="F12" s="51">
        <v>1.16949422764826E-6</v>
      </c>
      <c r="G12" s="49">
        <v>104</v>
      </c>
      <c r="H12" s="49">
        <v>22583</v>
      </c>
      <c r="I12" s="49">
        <v>48</v>
      </c>
      <c r="J12" s="50">
        <v>23411</v>
      </c>
    </row>
  </sheetData>
  <sortState xmlns:xlrd2="http://schemas.microsoft.com/office/spreadsheetml/2017/richdata2" ref="A4:J12">
    <sortCondition ref="D4:D12"/>
    <sortCondition descending="1" ref="G4:G1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2D57D-26FC-480B-A2DD-CD93B6566997}">
  <dimension ref="A1:XDG40"/>
  <sheetViews>
    <sheetView zoomScale="80" zoomScaleNormal="80" workbookViewId="0">
      <selection activeCell="E5" sqref="E5"/>
    </sheetView>
  </sheetViews>
  <sheetFormatPr defaultColWidth="8.81640625" defaultRowHeight="14.5" x14ac:dyDescent="0.35"/>
  <cols>
    <col min="1" max="1" width="24.453125" customWidth="1"/>
    <col min="2" max="2" width="9.6328125" customWidth="1"/>
    <col min="3" max="3" width="9.453125" style="81" customWidth="1"/>
    <col min="4" max="4" width="7.6328125" bestFit="1" customWidth="1"/>
    <col min="5" max="5" width="6.81640625" bestFit="1" customWidth="1"/>
    <col min="6" max="6" width="9.453125" customWidth="1"/>
    <col min="7" max="7" width="9.81640625" style="81" customWidth="1"/>
    <col min="8" max="8" width="8.36328125" bestFit="1" customWidth="1"/>
    <col min="10" max="10" width="8.81640625" customWidth="1"/>
    <col min="11" max="11" width="9.1796875" style="81" customWidth="1"/>
    <col min="14" max="14" width="10.36328125" bestFit="1" customWidth="1"/>
    <col min="15" max="15" width="74.54296875" bestFit="1" customWidth="1"/>
  </cols>
  <sheetData>
    <row r="1" spans="1:16335" s="130" customFormat="1" ht="15.5" customHeight="1" x14ac:dyDescent="0.35">
      <c r="A1" s="242" t="s">
        <v>4657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242"/>
    </row>
    <row r="2" spans="1:16335" s="130" customFormat="1" ht="14.5" customHeight="1" x14ac:dyDescent="0.35">
      <c r="A2" s="242"/>
      <c r="B2" s="242"/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</row>
    <row r="3" spans="1:16335" s="130" customFormat="1" ht="47.5" customHeight="1" x14ac:dyDescent="0.35">
      <c r="A3" s="242"/>
      <c r="B3" s="242"/>
      <c r="C3" s="242"/>
      <c r="D3" s="242"/>
      <c r="E3" s="242"/>
      <c r="F3" s="242"/>
      <c r="G3" s="242"/>
      <c r="H3" s="242"/>
      <c r="I3" s="242"/>
      <c r="J3" s="242"/>
      <c r="K3" s="242"/>
      <c r="L3" s="242"/>
      <c r="M3" s="242"/>
      <c r="N3" s="242"/>
      <c r="O3" s="242"/>
    </row>
    <row r="4" spans="1:16335" ht="15.5" x14ac:dyDescent="0.35">
      <c r="A4" s="119"/>
    </row>
    <row r="5" spans="1:16335" ht="15.5" x14ac:dyDescent="0.35">
      <c r="A5" s="119"/>
    </row>
    <row r="6" spans="1:16335" s="117" customFormat="1" ht="18.5" x14ac:dyDescent="0.45">
      <c r="B6" s="238" t="s">
        <v>4632</v>
      </c>
      <c r="C6" s="239"/>
      <c r="D6" s="239"/>
      <c r="E6" s="240"/>
      <c r="F6" s="238" t="s">
        <v>4633</v>
      </c>
      <c r="G6" s="239"/>
      <c r="H6" s="239"/>
      <c r="I6" s="240"/>
      <c r="J6" s="238" t="s">
        <v>4634</v>
      </c>
      <c r="K6" s="239"/>
      <c r="L6" s="239"/>
      <c r="M6" s="240"/>
      <c r="N6" s="241" t="s">
        <v>4631</v>
      </c>
      <c r="O6" s="241"/>
    </row>
    <row r="7" spans="1:16335" s="107" customFormat="1" ht="43.5" x14ac:dyDescent="0.35">
      <c r="A7" s="118" t="s">
        <v>4181</v>
      </c>
      <c r="B7" s="144" t="s">
        <v>4284</v>
      </c>
      <c r="C7" s="144" t="s">
        <v>4283</v>
      </c>
      <c r="D7" s="144" t="s">
        <v>4282</v>
      </c>
      <c r="E7" s="145" t="s">
        <v>4281</v>
      </c>
      <c r="F7" s="144" t="s">
        <v>4280</v>
      </c>
      <c r="G7" s="144" t="s">
        <v>4279</v>
      </c>
      <c r="H7" s="144" t="s">
        <v>4278</v>
      </c>
      <c r="I7" s="145" t="s">
        <v>4277</v>
      </c>
      <c r="J7" s="144" t="s">
        <v>4276</v>
      </c>
      <c r="K7" s="144" t="s">
        <v>4275</v>
      </c>
      <c r="L7" s="144" t="s">
        <v>4274</v>
      </c>
      <c r="M7" s="144" t="s">
        <v>4273</v>
      </c>
      <c r="N7" s="140" t="s">
        <v>4180</v>
      </c>
      <c r="O7" s="153" t="s">
        <v>4179</v>
      </c>
    </row>
    <row r="8" spans="1:16335" x14ac:dyDescent="0.35">
      <c r="A8" s="80" t="s">
        <v>4272</v>
      </c>
      <c r="B8" s="134">
        <v>27.729889679999999</v>
      </c>
      <c r="C8" s="143">
        <v>-0.33573406700000002</v>
      </c>
      <c r="D8" s="135">
        <v>0.46549452899999999</v>
      </c>
      <c r="E8" s="169"/>
      <c r="F8" s="134">
        <v>167.0232359</v>
      </c>
      <c r="G8" s="143">
        <v>2.8231967E-2</v>
      </c>
      <c r="H8" s="135">
        <v>0.94461149499999997</v>
      </c>
      <c r="I8" s="169"/>
      <c r="J8" s="134">
        <v>28.3146962</v>
      </c>
      <c r="K8" s="143">
        <v>-1.3329052809999999</v>
      </c>
      <c r="L8" s="135">
        <v>1.4146219999999999E-3</v>
      </c>
      <c r="M8" s="166" t="s">
        <v>4173</v>
      </c>
      <c r="N8" s="95" t="s">
        <v>4271</v>
      </c>
      <c r="O8" s="80" t="s">
        <v>4270</v>
      </c>
    </row>
    <row r="9" spans="1:16335" x14ac:dyDescent="0.35">
      <c r="A9" s="73" t="s">
        <v>4269</v>
      </c>
      <c r="B9" s="134">
        <v>38.129498140000003</v>
      </c>
      <c r="C9" s="143">
        <v>-1.086998881</v>
      </c>
      <c r="D9" s="135">
        <v>1.1307675999999999E-2</v>
      </c>
      <c r="E9" s="169" t="s">
        <v>4173</v>
      </c>
      <c r="F9" s="134">
        <v>56.244671990000001</v>
      </c>
      <c r="G9" s="143">
        <v>-0.88712789599999997</v>
      </c>
      <c r="H9" s="135">
        <v>1.5405396E-2</v>
      </c>
      <c r="I9" s="169" t="s">
        <v>4173</v>
      </c>
      <c r="J9" s="134">
        <v>50.831500519999999</v>
      </c>
      <c r="K9" s="143">
        <v>-9.0512646000000002E-2</v>
      </c>
      <c r="L9" s="135">
        <v>0.89154433300000002</v>
      </c>
      <c r="M9" s="166"/>
      <c r="N9" s="86" t="s">
        <v>4268</v>
      </c>
      <c r="O9" s="73" t="s">
        <v>4267</v>
      </c>
    </row>
    <row r="10" spans="1:16335" s="7" customFormat="1" ht="15.5" customHeight="1" x14ac:dyDescent="0.35">
      <c r="A10" s="87" t="s">
        <v>4266</v>
      </c>
      <c r="B10" s="134">
        <v>50.515856200000002</v>
      </c>
      <c r="C10" s="143">
        <v>-1.8846412539999999</v>
      </c>
      <c r="D10" s="135">
        <v>1.6518735E-2</v>
      </c>
      <c r="E10" s="169" t="s">
        <v>4173</v>
      </c>
      <c r="F10" s="134">
        <v>66.183432819999993</v>
      </c>
      <c r="G10" s="143">
        <v>-1.403524902</v>
      </c>
      <c r="H10" s="135">
        <v>4.4795290000000003E-3</v>
      </c>
      <c r="I10" s="172"/>
      <c r="J10" s="134">
        <v>20.1067024</v>
      </c>
      <c r="K10" s="143">
        <v>-2.4036757409999998</v>
      </c>
      <c r="L10" s="135">
        <v>4.3485349999999997E-3</v>
      </c>
      <c r="M10" s="166" t="s">
        <v>4173</v>
      </c>
      <c r="N10" s="88" t="s">
        <v>4265</v>
      </c>
      <c r="O10" s="92" t="s">
        <v>4264</v>
      </c>
      <c r="Q10" s="90"/>
      <c r="AA10" s="94"/>
      <c r="AB10" s="94"/>
      <c r="AC10" s="94"/>
      <c r="AD10" s="94"/>
      <c r="AE10" s="94"/>
      <c r="AF10" s="94"/>
      <c r="AG10" s="94"/>
      <c r="AH10" s="94"/>
      <c r="AI10" s="94"/>
      <c r="AJ10" s="94"/>
      <c r="AK10" s="94"/>
      <c r="AL10" s="94"/>
      <c r="AM10" s="94"/>
      <c r="AN10" s="94"/>
      <c r="AO10" s="94"/>
      <c r="AP10" s="94"/>
      <c r="AQ10" s="94"/>
      <c r="AR10" s="94"/>
      <c r="AS10" s="94"/>
      <c r="AT10" s="94"/>
      <c r="AU10" s="94"/>
      <c r="AV10" s="94"/>
      <c r="AW10" s="94"/>
      <c r="AX10" s="94"/>
      <c r="AY10" s="94"/>
      <c r="AZ10" s="94"/>
      <c r="BA10" s="94"/>
      <c r="BB10" s="94"/>
      <c r="BC10" s="94"/>
      <c r="BD10" s="94"/>
      <c r="BE10" s="94"/>
      <c r="BF10" s="94"/>
      <c r="BG10" s="94"/>
      <c r="BH10" s="94"/>
      <c r="BI10" s="94"/>
      <c r="BJ10" s="94"/>
      <c r="BK10" s="94"/>
      <c r="BL10" s="94"/>
      <c r="BM10" s="94"/>
      <c r="BN10" s="94"/>
      <c r="BO10" s="94"/>
      <c r="BP10" s="94"/>
      <c r="BQ10" s="94"/>
      <c r="BR10" s="94"/>
      <c r="BS10" s="94"/>
      <c r="BT10" s="94"/>
      <c r="BU10" s="94"/>
      <c r="BV10" s="94"/>
      <c r="BW10" s="94"/>
      <c r="BX10" s="94"/>
      <c r="BY10" s="94"/>
      <c r="BZ10" s="94"/>
      <c r="CA10" s="94"/>
      <c r="CB10" s="94"/>
      <c r="CC10" s="94"/>
      <c r="CD10" s="94"/>
      <c r="CE10" s="94"/>
      <c r="CF10" s="94"/>
      <c r="CG10" s="94"/>
      <c r="CH10" s="94"/>
      <c r="CI10" s="94"/>
      <c r="CJ10" s="94"/>
      <c r="CK10" s="94"/>
      <c r="CL10" s="94"/>
      <c r="CM10" s="94"/>
      <c r="CN10" s="94"/>
      <c r="CO10" s="94"/>
      <c r="CP10" s="94"/>
      <c r="CQ10" s="94"/>
      <c r="CR10" s="94"/>
      <c r="CS10" s="94"/>
      <c r="CT10" s="94"/>
      <c r="CU10" s="94"/>
      <c r="CV10" s="94"/>
      <c r="CW10" s="94"/>
      <c r="CX10" s="94"/>
      <c r="CY10" s="94"/>
      <c r="CZ10" s="94"/>
      <c r="DA10" s="94"/>
      <c r="DB10" s="94"/>
      <c r="DC10" s="94"/>
      <c r="DD10" s="94"/>
      <c r="DE10" s="94"/>
      <c r="DF10" s="94"/>
      <c r="DG10" s="94"/>
      <c r="DH10" s="94"/>
      <c r="DI10" s="94"/>
      <c r="DJ10" s="94"/>
      <c r="DK10" s="94"/>
      <c r="DL10" s="94"/>
      <c r="DM10" s="94"/>
      <c r="DN10" s="94"/>
      <c r="DO10" s="94"/>
      <c r="DP10" s="94"/>
      <c r="DQ10" s="94"/>
      <c r="DR10" s="94"/>
      <c r="DS10" s="94"/>
      <c r="DT10" s="94"/>
      <c r="DU10" s="94"/>
      <c r="DV10" s="94"/>
      <c r="DW10" s="94"/>
      <c r="DX10" s="94"/>
      <c r="DY10" s="94"/>
      <c r="DZ10" s="94"/>
      <c r="EA10" s="94"/>
      <c r="EB10" s="94"/>
      <c r="EC10" s="94"/>
      <c r="ED10" s="94"/>
      <c r="EE10" s="94"/>
      <c r="EF10" s="94"/>
      <c r="EG10" s="94"/>
      <c r="EH10" s="94"/>
      <c r="EI10" s="94"/>
      <c r="EJ10" s="94"/>
      <c r="EK10" s="94"/>
      <c r="EL10" s="94"/>
      <c r="EM10" s="94"/>
      <c r="EN10" s="94"/>
      <c r="EO10" s="94"/>
      <c r="EP10" s="94"/>
      <c r="EQ10" s="94"/>
      <c r="ER10" s="94"/>
      <c r="ES10" s="94"/>
      <c r="ET10" s="94"/>
      <c r="EU10" s="94"/>
      <c r="EV10" s="94"/>
      <c r="EW10" s="94"/>
      <c r="EX10" s="94"/>
      <c r="EY10" s="94"/>
      <c r="EZ10" s="94"/>
      <c r="FA10" s="94"/>
      <c r="FB10" s="94"/>
      <c r="FC10" s="94"/>
      <c r="FD10" s="94"/>
      <c r="FE10" s="94"/>
      <c r="FF10" s="94"/>
      <c r="FG10" s="94"/>
      <c r="FH10" s="94"/>
      <c r="FI10" s="94"/>
      <c r="FJ10" s="94"/>
      <c r="FK10" s="94"/>
      <c r="FL10" s="94"/>
      <c r="FM10" s="94"/>
      <c r="FN10" s="94"/>
      <c r="FO10" s="94"/>
      <c r="FP10" s="94"/>
      <c r="FQ10" s="94"/>
      <c r="FR10" s="94"/>
      <c r="FS10" s="94"/>
      <c r="FT10" s="94"/>
      <c r="FU10" s="94"/>
      <c r="FV10" s="94"/>
      <c r="FW10" s="94"/>
      <c r="FX10" s="94"/>
      <c r="FY10" s="94"/>
      <c r="FZ10" s="94"/>
      <c r="GA10" s="94"/>
      <c r="GB10" s="94"/>
      <c r="GC10" s="94"/>
      <c r="GD10" s="94"/>
      <c r="GE10" s="94"/>
      <c r="GF10" s="94"/>
      <c r="GG10" s="94"/>
      <c r="GH10" s="94"/>
      <c r="GI10" s="94"/>
      <c r="GJ10" s="94"/>
      <c r="GK10" s="94"/>
      <c r="GL10" s="94"/>
      <c r="GM10" s="94"/>
      <c r="GN10" s="94"/>
      <c r="GO10" s="94"/>
      <c r="GP10" s="94"/>
      <c r="GQ10" s="94"/>
      <c r="GR10" s="94"/>
      <c r="GS10" s="94"/>
      <c r="GT10" s="94"/>
      <c r="GU10" s="94"/>
      <c r="GV10" s="94"/>
      <c r="GW10" s="94"/>
      <c r="GX10" s="94"/>
      <c r="GY10" s="94"/>
      <c r="GZ10" s="94"/>
      <c r="HA10" s="94"/>
      <c r="HB10" s="94"/>
      <c r="HC10" s="94"/>
      <c r="HD10" s="94"/>
      <c r="HE10" s="94"/>
      <c r="HF10" s="94"/>
      <c r="HG10" s="94"/>
      <c r="HH10" s="94"/>
      <c r="HI10" s="94"/>
      <c r="HJ10" s="94"/>
      <c r="HK10" s="94"/>
      <c r="HL10" s="94"/>
      <c r="HM10" s="94"/>
      <c r="HN10" s="94"/>
      <c r="HO10" s="94"/>
      <c r="HP10" s="94"/>
      <c r="HQ10" s="94"/>
      <c r="HR10" s="94"/>
      <c r="HS10" s="94"/>
      <c r="HT10" s="94"/>
      <c r="HU10" s="94"/>
      <c r="HV10" s="94"/>
      <c r="HW10" s="94"/>
      <c r="HX10" s="94"/>
      <c r="HY10" s="94"/>
      <c r="HZ10" s="94"/>
      <c r="IA10" s="94"/>
      <c r="IB10" s="94"/>
      <c r="IC10" s="94"/>
      <c r="ID10" s="94"/>
      <c r="IE10" s="94"/>
      <c r="IF10" s="94"/>
      <c r="IG10" s="94"/>
      <c r="IH10" s="94"/>
      <c r="II10" s="94"/>
      <c r="IJ10" s="94"/>
      <c r="IK10" s="94"/>
      <c r="IL10" s="94"/>
      <c r="IM10" s="94"/>
      <c r="IN10" s="94"/>
      <c r="IO10" s="94"/>
      <c r="IP10" s="94"/>
      <c r="IQ10" s="94"/>
      <c r="IR10" s="94"/>
      <c r="IS10" s="94"/>
      <c r="IT10" s="94"/>
      <c r="IU10" s="94"/>
      <c r="IV10" s="94"/>
      <c r="IW10" s="94"/>
      <c r="IX10" s="94"/>
      <c r="IY10" s="94"/>
      <c r="IZ10" s="94"/>
      <c r="JA10" s="94"/>
      <c r="JB10" s="94"/>
      <c r="JC10" s="94"/>
      <c r="JD10" s="94"/>
      <c r="JE10" s="94"/>
      <c r="JF10" s="94"/>
      <c r="JG10" s="94"/>
      <c r="JH10" s="94"/>
      <c r="JI10" s="94"/>
      <c r="JJ10" s="94"/>
      <c r="JK10" s="94"/>
      <c r="JL10" s="94"/>
      <c r="JM10" s="94"/>
      <c r="JN10" s="94"/>
      <c r="JO10" s="94"/>
      <c r="JP10" s="94"/>
      <c r="JQ10" s="94"/>
      <c r="JR10" s="94"/>
      <c r="JS10" s="94"/>
      <c r="JT10" s="94"/>
      <c r="JU10" s="94"/>
      <c r="JV10" s="94"/>
      <c r="JW10" s="94"/>
      <c r="JX10" s="94"/>
      <c r="JY10" s="94"/>
      <c r="JZ10" s="94"/>
      <c r="KA10" s="94"/>
      <c r="KB10" s="94"/>
      <c r="KC10" s="94"/>
      <c r="KD10" s="94"/>
      <c r="KE10" s="94"/>
      <c r="KF10" s="94"/>
      <c r="KG10" s="94"/>
      <c r="KH10" s="94"/>
      <c r="KI10" s="94"/>
      <c r="KJ10" s="94"/>
      <c r="KK10" s="94"/>
      <c r="KL10" s="94"/>
      <c r="KM10" s="94"/>
      <c r="KN10" s="94"/>
      <c r="KO10" s="94"/>
      <c r="KP10" s="94"/>
      <c r="KQ10" s="94"/>
      <c r="KR10" s="94"/>
      <c r="KS10" s="94"/>
      <c r="KT10" s="94"/>
      <c r="KU10" s="94"/>
      <c r="KV10" s="94"/>
      <c r="KW10" s="94"/>
      <c r="KX10" s="94"/>
      <c r="KY10" s="94"/>
      <c r="KZ10" s="94"/>
      <c r="LA10" s="94"/>
      <c r="LB10" s="94"/>
      <c r="LC10" s="94"/>
      <c r="LD10" s="94"/>
      <c r="LE10" s="94"/>
      <c r="LF10" s="94"/>
      <c r="LG10" s="94"/>
      <c r="LH10" s="94"/>
      <c r="LI10" s="94"/>
      <c r="LJ10" s="94"/>
      <c r="LK10" s="94"/>
      <c r="LL10" s="94"/>
      <c r="LM10" s="94"/>
      <c r="LN10" s="94"/>
      <c r="LO10" s="94"/>
      <c r="LP10" s="94"/>
      <c r="LQ10" s="94"/>
      <c r="LR10" s="94"/>
      <c r="LS10" s="94"/>
      <c r="LT10" s="94"/>
      <c r="LU10" s="94"/>
      <c r="LV10" s="94"/>
      <c r="LW10" s="94"/>
      <c r="LX10" s="94"/>
      <c r="LY10" s="94"/>
      <c r="LZ10" s="94"/>
      <c r="MA10" s="94"/>
      <c r="MB10" s="94"/>
      <c r="MC10" s="94"/>
      <c r="MD10" s="94"/>
      <c r="ME10" s="94"/>
      <c r="MF10" s="94"/>
      <c r="MG10" s="94"/>
      <c r="MH10" s="94"/>
      <c r="MI10" s="94"/>
      <c r="MJ10" s="94"/>
      <c r="MK10" s="94"/>
      <c r="ML10" s="94"/>
      <c r="MM10" s="94"/>
      <c r="MN10" s="94"/>
      <c r="MO10" s="94"/>
      <c r="MP10" s="94"/>
      <c r="MQ10" s="94"/>
      <c r="MR10" s="94"/>
      <c r="MS10" s="94"/>
      <c r="MT10" s="94"/>
      <c r="MU10" s="94"/>
      <c r="MV10" s="94"/>
      <c r="MW10" s="94"/>
      <c r="MX10" s="94"/>
      <c r="MY10" s="94"/>
      <c r="MZ10" s="94"/>
      <c r="NA10" s="94"/>
      <c r="NB10" s="94"/>
      <c r="NC10" s="94"/>
      <c r="ND10" s="94"/>
      <c r="NE10" s="94"/>
      <c r="NF10" s="94"/>
      <c r="NG10" s="94"/>
      <c r="NH10" s="94"/>
      <c r="NI10" s="94"/>
      <c r="NJ10" s="94"/>
      <c r="NK10" s="94"/>
      <c r="NL10" s="94"/>
      <c r="NM10" s="94"/>
      <c r="NN10" s="94"/>
      <c r="NO10" s="94"/>
      <c r="NP10" s="94"/>
      <c r="NQ10" s="94"/>
      <c r="NR10" s="94"/>
      <c r="NS10" s="94"/>
      <c r="NT10" s="94"/>
      <c r="NU10" s="94"/>
      <c r="NV10" s="94"/>
      <c r="NW10" s="94"/>
      <c r="NX10" s="94"/>
      <c r="NY10" s="94"/>
      <c r="NZ10" s="94"/>
      <c r="OA10" s="94"/>
      <c r="OB10" s="94"/>
      <c r="OC10" s="94"/>
      <c r="OD10" s="94"/>
      <c r="OE10" s="94"/>
      <c r="OF10" s="94"/>
      <c r="OG10" s="94"/>
      <c r="OH10" s="94"/>
      <c r="OI10" s="94"/>
      <c r="OJ10" s="94"/>
      <c r="OK10" s="94"/>
      <c r="OL10" s="94"/>
      <c r="OM10" s="94"/>
      <c r="ON10" s="94"/>
      <c r="OO10" s="94"/>
      <c r="OP10" s="94"/>
      <c r="OQ10" s="94"/>
      <c r="OR10" s="94"/>
      <c r="OS10" s="94"/>
      <c r="OT10" s="94"/>
      <c r="OU10" s="94"/>
      <c r="OV10" s="94"/>
      <c r="OW10" s="94"/>
      <c r="OX10" s="94"/>
      <c r="OY10" s="94"/>
      <c r="OZ10" s="94"/>
      <c r="PA10" s="94"/>
      <c r="PB10" s="94"/>
      <c r="PC10" s="94"/>
      <c r="PD10" s="94"/>
      <c r="PE10" s="94"/>
      <c r="PF10" s="94"/>
      <c r="PG10" s="94"/>
      <c r="PH10" s="94"/>
      <c r="PI10" s="94"/>
      <c r="PJ10" s="94"/>
      <c r="PK10" s="94"/>
      <c r="PL10" s="94"/>
      <c r="PM10" s="94"/>
      <c r="PN10" s="94"/>
      <c r="PO10" s="94"/>
      <c r="PP10" s="94"/>
      <c r="PQ10" s="94"/>
      <c r="PR10" s="94"/>
      <c r="PS10" s="94"/>
      <c r="PT10" s="94"/>
      <c r="PU10" s="94"/>
      <c r="PV10" s="94"/>
      <c r="PW10" s="94"/>
      <c r="PX10" s="94"/>
      <c r="PY10" s="94"/>
      <c r="PZ10" s="94"/>
      <c r="QA10" s="94"/>
      <c r="QB10" s="94"/>
      <c r="QC10" s="94"/>
      <c r="QD10" s="94"/>
      <c r="QE10" s="94"/>
      <c r="QF10" s="94"/>
      <c r="QG10" s="94"/>
      <c r="QH10" s="94"/>
      <c r="QI10" s="94"/>
      <c r="QJ10" s="94"/>
      <c r="QK10" s="94"/>
      <c r="QL10" s="94"/>
      <c r="QM10" s="94"/>
      <c r="QN10" s="94"/>
      <c r="QO10" s="94"/>
      <c r="QP10" s="94"/>
      <c r="QQ10" s="94"/>
      <c r="QR10" s="94"/>
      <c r="QS10" s="94"/>
      <c r="QT10" s="94"/>
      <c r="QU10" s="94"/>
      <c r="QV10" s="94"/>
      <c r="QW10" s="94"/>
      <c r="QX10" s="94"/>
      <c r="QY10" s="94"/>
      <c r="QZ10" s="94"/>
      <c r="RA10" s="94"/>
      <c r="RB10" s="94"/>
      <c r="RC10" s="94"/>
      <c r="RD10" s="94"/>
      <c r="RE10" s="94"/>
      <c r="RF10" s="94"/>
      <c r="RG10" s="94"/>
      <c r="RH10" s="94"/>
      <c r="RI10" s="94"/>
      <c r="RJ10" s="94"/>
      <c r="RK10" s="94"/>
      <c r="RL10" s="94"/>
      <c r="RM10" s="94"/>
      <c r="RN10" s="94"/>
      <c r="RO10" s="94"/>
      <c r="RP10" s="94"/>
      <c r="RQ10" s="94"/>
      <c r="RR10" s="94"/>
      <c r="RS10" s="94"/>
      <c r="RT10" s="94"/>
      <c r="RU10" s="94"/>
      <c r="RV10" s="94"/>
      <c r="RW10" s="94"/>
      <c r="RX10" s="94"/>
      <c r="RY10" s="94"/>
      <c r="RZ10" s="94"/>
      <c r="SA10" s="94"/>
      <c r="SB10" s="94"/>
      <c r="SC10" s="94"/>
      <c r="SD10" s="94"/>
      <c r="SE10" s="94"/>
      <c r="SF10" s="94"/>
      <c r="SG10" s="94"/>
      <c r="SH10" s="94"/>
      <c r="SI10" s="94"/>
      <c r="SJ10" s="94"/>
      <c r="SK10" s="94"/>
      <c r="SL10" s="94"/>
      <c r="SM10" s="94"/>
      <c r="SN10" s="94"/>
      <c r="SO10" s="94"/>
      <c r="SP10" s="94"/>
      <c r="SQ10" s="94"/>
      <c r="SR10" s="94"/>
      <c r="SS10" s="94"/>
      <c r="ST10" s="94"/>
      <c r="SU10" s="94"/>
      <c r="SV10" s="94"/>
      <c r="SW10" s="94"/>
      <c r="SX10" s="94"/>
      <c r="SY10" s="94"/>
      <c r="SZ10" s="94"/>
      <c r="TA10" s="94"/>
      <c r="TB10" s="94"/>
      <c r="TC10" s="94"/>
      <c r="TD10" s="94"/>
      <c r="TE10" s="94"/>
      <c r="TF10" s="94"/>
      <c r="TG10" s="94"/>
      <c r="TH10" s="94"/>
      <c r="TI10" s="94"/>
      <c r="TJ10" s="94"/>
      <c r="TK10" s="94"/>
      <c r="TL10" s="94"/>
      <c r="TM10" s="94"/>
      <c r="TN10" s="94"/>
      <c r="TO10" s="94"/>
      <c r="TP10" s="94"/>
      <c r="TQ10" s="94"/>
      <c r="TR10" s="94"/>
      <c r="TS10" s="94"/>
      <c r="TT10" s="94"/>
      <c r="TU10" s="94"/>
      <c r="TV10" s="94"/>
      <c r="TW10" s="94"/>
      <c r="TX10" s="94"/>
      <c r="TY10" s="94"/>
      <c r="TZ10" s="94"/>
      <c r="UA10" s="94"/>
      <c r="UB10" s="94"/>
      <c r="UC10" s="94"/>
      <c r="UD10" s="94"/>
      <c r="UE10" s="94"/>
      <c r="UF10" s="94"/>
      <c r="UG10" s="94"/>
      <c r="UH10" s="94"/>
      <c r="UI10" s="94"/>
      <c r="UJ10" s="94"/>
      <c r="UK10" s="94"/>
      <c r="UL10" s="94"/>
      <c r="UM10" s="94"/>
      <c r="UN10" s="94"/>
      <c r="UO10" s="94"/>
      <c r="UP10" s="94"/>
      <c r="UQ10" s="94"/>
      <c r="UR10" s="94"/>
      <c r="US10" s="94"/>
      <c r="UT10" s="94"/>
      <c r="UU10" s="94"/>
      <c r="UV10" s="94"/>
      <c r="UW10" s="94"/>
      <c r="UX10" s="94"/>
      <c r="UY10" s="94"/>
      <c r="UZ10" s="94"/>
      <c r="VA10" s="94"/>
      <c r="VB10" s="94"/>
      <c r="VC10" s="94"/>
      <c r="VD10" s="94"/>
      <c r="VE10" s="94"/>
      <c r="VF10" s="94"/>
      <c r="VG10" s="94"/>
      <c r="VH10" s="94"/>
      <c r="VI10" s="94"/>
      <c r="VJ10" s="94"/>
      <c r="VK10" s="94"/>
      <c r="VL10" s="94"/>
      <c r="VM10" s="94"/>
      <c r="VN10" s="94"/>
      <c r="VO10" s="94"/>
      <c r="VP10" s="94"/>
      <c r="VQ10" s="94"/>
      <c r="VR10" s="94"/>
      <c r="VS10" s="94"/>
      <c r="VT10" s="94"/>
      <c r="VU10" s="94"/>
      <c r="VV10" s="94"/>
      <c r="VW10" s="94"/>
      <c r="VX10" s="94"/>
      <c r="VY10" s="94"/>
      <c r="VZ10" s="94"/>
      <c r="WA10" s="94"/>
      <c r="WB10" s="94"/>
      <c r="WC10" s="94"/>
      <c r="WD10" s="94"/>
      <c r="WE10" s="94"/>
      <c r="WF10" s="94"/>
      <c r="WG10" s="94"/>
      <c r="WH10" s="94"/>
      <c r="WI10" s="94"/>
      <c r="WJ10" s="94"/>
      <c r="WK10" s="94"/>
      <c r="WL10" s="94"/>
      <c r="WM10" s="94"/>
      <c r="WN10" s="94"/>
      <c r="WO10" s="94"/>
      <c r="WP10" s="94"/>
      <c r="WQ10" s="94"/>
      <c r="WR10" s="94"/>
      <c r="WS10" s="94"/>
      <c r="WT10" s="94"/>
      <c r="WU10" s="94"/>
      <c r="WV10" s="94"/>
      <c r="WW10" s="94"/>
      <c r="WX10" s="94"/>
      <c r="WY10" s="94"/>
      <c r="WZ10" s="94"/>
      <c r="XA10" s="94"/>
      <c r="XB10" s="94"/>
      <c r="XC10" s="94"/>
      <c r="XD10" s="94"/>
      <c r="XE10" s="94"/>
      <c r="XF10" s="94"/>
      <c r="XG10" s="94"/>
      <c r="XH10" s="94"/>
      <c r="XI10" s="94"/>
      <c r="XJ10" s="94"/>
      <c r="XK10" s="94"/>
      <c r="XL10" s="94"/>
      <c r="XM10" s="94"/>
      <c r="XN10" s="94"/>
      <c r="XO10" s="94"/>
      <c r="XP10" s="94"/>
      <c r="XQ10" s="94"/>
      <c r="XR10" s="94"/>
      <c r="XS10" s="94"/>
      <c r="XT10" s="94"/>
      <c r="XU10" s="94"/>
      <c r="XV10" s="94"/>
      <c r="XW10" s="94"/>
      <c r="XX10" s="94"/>
      <c r="XY10" s="94"/>
      <c r="XZ10" s="94"/>
      <c r="YA10" s="94"/>
      <c r="YB10" s="94"/>
      <c r="YC10" s="94"/>
      <c r="YD10" s="94"/>
      <c r="YE10" s="94"/>
      <c r="YF10" s="94"/>
      <c r="YG10" s="94"/>
      <c r="YH10" s="94"/>
      <c r="YI10" s="94"/>
      <c r="YJ10" s="94"/>
      <c r="YK10" s="94"/>
      <c r="YL10" s="94"/>
      <c r="YM10" s="94"/>
      <c r="YN10" s="94"/>
      <c r="YO10" s="94"/>
      <c r="YP10" s="94"/>
      <c r="YQ10" s="94"/>
      <c r="YR10" s="94"/>
      <c r="YS10" s="94"/>
      <c r="YT10" s="94"/>
      <c r="YU10" s="94"/>
      <c r="YV10" s="94"/>
      <c r="YW10" s="94"/>
      <c r="YX10" s="94"/>
      <c r="YY10" s="94"/>
      <c r="YZ10" s="94"/>
      <c r="ZA10" s="94"/>
      <c r="ZB10" s="94"/>
      <c r="ZC10" s="94"/>
      <c r="ZD10" s="94"/>
      <c r="ZE10" s="94"/>
      <c r="ZF10" s="94"/>
      <c r="ZG10" s="94"/>
      <c r="ZH10" s="94"/>
      <c r="ZI10" s="94"/>
      <c r="ZJ10" s="94"/>
      <c r="ZK10" s="94"/>
      <c r="ZL10" s="94"/>
      <c r="ZM10" s="94"/>
      <c r="ZN10" s="94"/>
      <c r="ZO10" s="94"/>
      <c r="ZP10" s="94"/>
      <c r="ZQ10" s="94"/>
      <c r="ZR10" s="94"/>
      <c r="ZS10" s="94"/>
      <c r="ZT10" s="94"/>
      <c r="ZU10" s="94"/>
      <c r="ZV10" s="94"/>
      <c r="ZW10" s="94"/>
      <c r="ZX10" s="94"/>
      <c r="ZY10" s="94"/>
      <c r="ZZ10" s="94"/>
      <c r="AAA10" s="94"/>
      <c r="AAB10" s="94"/>
      <c r="AAC10" s="94"/>
      <c r="AAD10" s="94"/>
      <c r="AAE10" s="94"/>
      <c r="AAF10" s="94"/>
      <c r="AAG10" s="94"/>
      <c r="AAH10" s="94"/>
      <c r="AAI10" s="94"/>
      <c r="AAJ10" s="94"/>
      <c r="AAK10" s="94"/>
      <c r="AAL10" s="94"/>
      <c r="AAM10" s="94"/>
      <c r="AAN10" s="94"/>
      <c r="AAO10" s="94"/>
      <c r="AAP10" s="94"/>
      <c r="AAQ10" s="94"/>
      <c r="AAR10" s="94"/>
      <c r="AAS10" s="94"/>
      <c r="AAT10" s="94"/>
      <c r="AAU10" s="94"/>
      <c r="AAV10" s="94"/>
      <c r="AAW10" s="94"/>
      <c r="AAX10" s="94"/>
      <c r="AAY10" s="94"/>
      <c r="AAZ10" s="94"/>
      <c r="ABA10" s="94"/>
      <c r="ABB10" s="94"/>
      <c r="ABC10" s="94"/>
      <c r="ABD10" s="94"/>
      <c r="ABE10" s="94"/>
      <c r="ABF10" s="94"/>
      <c r="ABG10" s="94"/>
      <c r="ABH10" s="94"/>
      <c r="ABI10" s="94"/>
      <c r="ABJ10" s="94"/>
      <c r="ABK10" s="94"/>
      <c r="ABL10" s="94"/>
      <c r="ABM10" s="94"/>
      <c r="ABN10" s="94"/>
      <c r="ABO10" s="94"/>
      <c r="ABP10" s="94"/>
      <c r="ABQ10" s="94"/>
      <c r="ABR10" s="94"/>
      <c r="ABS10" s="94"/>
      <c r="ABT10" s="94"/>
      <c r="ABU10" s="94"/>
      <c r="ABV10" s="94"/>
      <c r="ABW10" s="94"/>
      <c r="ABX10" s="94"/>
      <c r="ABY10" s="94"/>
      <c r="ABZ10" s="94"/>
      <c r="ACA10" s="94"/>
      <c r="ACB10" s="94"/>
      <c r="ACC10" s="94"/>
      <c r="ACD10" s="94"/>
      <c r="ACE10" s="94"/>
      <c r="ACF10" s="94"/>
      <c r="ACG10" s="94"/>
      <c r="ACH10" s="94"/>
      <c r="ACI10" s="94"/>
      <c r="ACJ10" s="94"/>
      <c r="ACK10" s="94"/>
      <c r="ACL10" s="94"/>
      <c r="ACM10" s="94"/>
      <c r="ACN10" s="94"/>
      <c r="ACO10" s="94"/>
      <c r="ACP10" s="94"/>
      <c r="ACQ10" s="94"/>
      <c r="ACR10" s="94"/>
      <c r="ACS10" s="94"/>
      <c r="ACT10" s="94"/>
      <c r="ACU10" s="94"/>
      <c r="ACV10" s="94"/>
      <c r="ACW10" s="94"/>
      <c r="ACX10" s="94"/>
      <c r="ACY10" s="94"/>
      <c r="ACZ10" s="94"/>
      <c r="ADA10" s="94"/>
      <c r="ADB10" s="94"/>
      <c r="ADC10" s="94"/>
      <c r="ADD10" s="94"/>
      <c r="ADE10" s="94"/>
      <c r="ADF10" s="94"/>
      <c r="ADG10" s="94"/>
      <c r="ADH10" s="94"/>
      <c r="ADI10" s="94"/>
      <c r="ADJ10" s="94"/>
      <c r="ADK10" s="94"/>
      <c r="ADL10" s="94"/>
      <c r="ADM10" s="94"/>
      <c r="ADN10" s="94"/>
      <c r="ADO10" s="94"/>
      <c r="ADP10" s="94"/>
      <c r="ADQ10" s="94"/>
      <c r="ADR10" s="94"/>
      <c r="ADS10" s="94"/>
      <c r="ADT10" s="94"/>
      <c r="ADU10" s="94"/>
      <c r="ADV10" s="94"/>
      <c r="ADW10" s="94"/>
      <c r="ADX10" s="94"/>
      <c r="ADY10" s="94"/>
      <c r="ADZ10" s="94"/>
      <c r="AEA10" s="94"/>
      <c r="AEB10" s="94"/>
      <c r="AEC10" s="94"/>
      <c r="AED10" s="94"/>
      <c r="AEE10" s="94"/>
      <c r="AEF10" s="94"/>
      <c r="AEG10" s="94"/>
      <c r="AEH10" s="94"/>
      <c r="AEI10" s="94"/>
      <c r="AEJ10" s="94"/>
      <c r="AEK10" s="94"/>
      <c r="AEL10" s="94"/>
      <c r="AEM10" s="94"/>
      <c r="AEN10" s="94"/>
      <c r="AEO10" s="94"/>
      <c r="AEP10" s="94"/>
      <c r="AEQ10" s="94"/>
      <c r="AER10" s="94"/>
      <c r="AES10" s="94"/>
      <c r="AET10" s="94"/>
      <c r="AEU10" s="94"/>
      <c r="AEV10" s="94"/>
      <c r="AEW10" s="94"/>
      <c r="AEX10" s="94"/>
      <c r="AEY10" s="94"/>
      <c r="AEZ10" s="94"/>
      <c r="AFA10" s="94"/>
      <c r="AFB10" s="94"/>
      <c r="AFC10" s="94"/>
      <c r="AFD10" s="94"/>
      <c r="AFE10" s="94"/>
      <c r="AFF10" s="94"/>
      <c r="AFG10" s="94"/>
      <c r="AFH10" s="94"/>
      <c r="AFI10" s="94"/>
      <c r="AFJ10" s="94"/>
      <c r="AFK10" s="94"/>
      <c r="AFL10" s="94"/>
      <c r="AFM10" s="94"/>
      <c r="AFN10" s="94"/>
      <c r="AFO10" s="94"/>
      <c r="AFP10" s="94"/>
      <c r="AFQ10" s="94"/>
      <c r="AFR10" s="94"/>
      <c r="AFS10" s="94"/>
      <c r="AFT10" s="94"/>
      <c r="AFU10" s="94"/>
      <c r="AFV10" s="94"/>
      <c r="AFW10" s="94"/>
      <c r="AFX10" s="94"/>
      <c r="AFY10" s="94"/>
      <c r="AFZ10" s="94"/>
      <c r="AGA10" s="94"/>
      <c r="AGB10" s="94"/>
      <c r="AGC10" s="94"/>
      <c r="AGD10" s="94"/>
      <c r="AGE10" s="94"/>
      <c r="AGF10" s="94"/>
      <c r="AGG10" s="94"/>
      <c r="AGH10" s="94"/>
      <c r="AGI10" s="94"/>
      <c r="AGJ10" s="94"/>
      <c r="AGK10" s="94"/>
      <c r="AGL10" s="94"/>
      <c r="AGM10" s="94"/>
      <c r="AGN10" s="94"/>
      <c r="AGO10" s="94"/>
      <c r="AGP10" s="94"/>
      <c r="AGQ10" s="94"/>
      <c r="AGR10" s="94"/>
      <c r="AGS10" s="94"/>
      <c r="AGT10" s="94"/>
      <c r="AGU10" s="94"/>
      <c r="AGV10" s="94"/>
      <c r="AGW10" s="94"/>
      <c r="AGX10" s="94"/>
      <c r="AGY10" s="94"/>
      <c r="AGZ10" s="94"/>
      <c r="AHA10" s="94"/>
      <c r="AHB10" s="94"/>
      <c r="AHC10" s="94"/>
      <c r="AHD10" s="94"/>
      <c r="AHE10" s="94"/>
      <c r="AHF10" s="94"/>
      <c r="AHG10" s="94"/>
      <c r="AHH10" s="94"/>
      <c r="AHI10" s="94"/>
      <c r="AHJ10" s="94"/>
      <c r="AHK10" s="94"/>
      <c r="AHL10" s="94"/>
      <c r="AHM10" s="94"/>
      <c r="AHN10" s="94"/>
      <c r="AHO10" s="94"/>
      <c r="AHP10" s="94"/>
      <c r="AHQ10" s="94"/>
      <c r="AHR10" s="94"/>
      <c r="AHS10" s="94"/>
      <c r="AHT10" s="94"/>
      <c r="AHU10" s="94"/>
      <c r="AHV10" s="94"/>
      <c r="AHW10" s="94"/>
      <c r="AHX10" s="94"/>
      <c r="AHY10" s="94"/>
      <c r="AHZ10" s="94"/>
      <c r="AIA10" s="94"/>
      <c r="AIB10" s="94"/>
      <c r="AIC10" s="94"/>
      <c r="AID10" s="94"/>
      <c r="AIE10" s="94"/>
      <c r="AIF10" s="94"/>
      <c r="AIG10" s="94"/>
      <c r="AIH10" s="94"/>
      <c r="AII10" s="94"/>
      <c r="AIJ10" s="94"/>
      <c r="AIK10" s="94"/>
      <c r="AIL10" s="94"/>
      <c r="AIM10" s="94"/>
      <c r="AIN10" s="94"/>
      <c r="AIO10" s="94"/>
      <c r="AIP10" s="94"/>
      <c r="AIQ10" s="94"/>
      <c r="AIR10" s="94"/>
      <c r="AIS10" s="94"/>
      <c r="AIT10" s="94"/>
      <c r="AIU10" s="94"/>
      <c r="AIV10" s="94"/>
      <c r="AIW10" s="94"/>
      <c r="AIX10" s="94"/>
      <c r="AIY10" s="94"/>
      <c r="AIZ10" s="94"/>
      <c r="AJA10" s="94"/>
      <c r="AJB10" s="94"/>
      <c r="AJC10" s="94"/>
      <c r="AJD10" s="94"/>
      <c r="AJE10" s="94"/>
      <c r="AJF10" s="94"/>
      <c r="AJG10" s="94"/>
      <c r="AJH10" s="94"/>
      <c r="AJI10" s="94"/>
      <c r="AJJ10" s="94"/>
      <c r="AJK10" s="94"/>
      <c r="AJL10" s="94"/>
      <c r="AJM10" s="94"/>
      <c r="AJN10" s="94"/>
      <c r="AJO10" s="94"/>
      <c r="AJP10" s="94"/>
      <c r="AJQ10" s="94"/>
      <c r="AJR10" s="94"/>
      <c r="AJS10" s="94"/>
      <c r="AJT10" s="94"/>
      <c r="AJU10" s="94"/>
      <c r="AJV10" s="94"/>
      <c r="AJW10" s="94"/>
      <c r="AJX10" s="94"/>
      <c r="AJY10" s="94"/>
      <c r="AJZ10" s="94"/>
      <c r="AKA10" s="94"/>
      <c r="AKB10" s="94"/>
      <c r="AKC10" s="94"/>
      <c r="AKD10" s="94"/>
      <c r="AKE10" s="94"/>
      <c r="AKF10" s="94"/>
      <c r="AKG10" s="94"/>
      <c r="AKH10" s="94"/>
      <c r="AKI10" s="94"/>
      <c r="AKJ10" s="94"/>
      <c r="AKK10" s="94"/>
      <c r="AKL10" s="94"/>
      <c r="AKM10" s="94"/>
      <c r="AKN10" s="94"/>
      <c r="AKO10" s="94"/>
      <c r="AKP10" s="94"/>
      <c r="AKQ10" s="94"/>
      <c r="AKR10" s="94"/>
      <c r="AKS10" s="94"/>
      <c r="AKT10" s="94"/>
      <c r="AKU10" s="94"/>
      <c r="AKV10" s="94"/>
      <c r="AKW10" s="94"/>
      <c r="AKX10" s="94"/>
      <c r="AKY10" s="94"/>
      <c r="AKZ10" s="94"/>
      <c r="ALA10" s="94"/>
      <c r="ALB10" s="94"/>
      <c r="ALC10" s="94"/>
      <c r="ALD10" s="94"/>
      <c r="ALE10" s="94"/>
      <c r="ALF10" s="94"/>
      <c r="ALG10" s="94"/>
      <c r="ALH10" s="94"/>
      <c r="ALI10" s="94"/>
      <c r="ALJ10" s="94"/>
      <c r="ALK10" s="94"/>
      <c r="ALL10" s="94"/>
      <c r="ALM10" s="94"/>
      <c r="ALN10" s="94"/>
      <c r="ALO10" s="94"/>
      <c r="ALP10" s="94"/>
      <c r="ALQ10" s="94"/>
      <c r="ALR10" s="94"/>
      <c r="ALS10" s="94"/>
      <c r="ALT10" s="94"/>
      <c r="ALU10" s="94"/>
      <c r="ALV10" s="94"/>
      <c r="ALW10" s="94"/>
      <c r="ALX10" s="94"/>
      <c r="ALY10" s="94"/>
      <c r="ALZ10" s="94"/>
      <c r="AMA10" s="94"/>
      <c r="AMB10" s="94"/>
      <c r="AMC10" s="94"/>
      <c r="AMD10" s="94"/>
      <c r="AME10" s="94"/>
      <c r="AMF10" s="94"/>
      <c r="AMG10" s="94"/>
      <c r="AMH10" s="94"/>
      <c r="AMI10" s="94"/>
      <c r="AMJ10" s="94"/>
      <c r="AMK10" s="94"/>
      <c r="AML10" s="94"/>
      <c r="AMM10" s="94"/>
      <c r="AMN10" s="94"/>
      <c r="AMO10" s="94"/>
      <c r="AMP10" s="94"/>
      <c r="AMQ10" s="94"/>
      <c r="AMR10" s="94"/>
      <c r="AMS10" s="94"/>
      <c r="AMT10" s="94"/>
      <c r="AMU10" s="94"/>
      <c r="AMV10" s="94"/>
      <c r="AMW10" s="94"/>
      <c r="AMX10" s="94"/>
      <c r="AMY10" s="94"/>
      <c r="AMZ10" s="94"/>
      <c r="ANA10" s="94"/>
      <c r="ANB10" s="94"/>
      <c r="ANC10" s="94"/>
      <c r="AND10" s="94"/>
      <c r="ANE10" s="94"/>
      <c r="ANF10" s="94"/>
      <c r="ANG10" s="94"/>
      <c r="ANH10" s="94"/>
      <c r="ANI10" s="94"/>
      <c r="ANJ10" s="94"/>
      <c r="ANK10" s="94"/>
      <c r="ANL10" s="94"/>
      <c r="ANM10" s="94"/>
      <c r="ANN10" s="94"/>
      <c r="ANO10" s="94"/>
      <c r="ANP10" s="94"/>
      <c r="ANQ10" s="94"/>
      <c r="ANR10" s="94"/>
      <c r="ANS10" s="94"/>
      <c r="ANT10" s="94"/>
      <c r="ANU10" s="94"/>
      <c r="ANV10" s="94"/>
      <c r="ANW10" s="94"/>
      <c r="ANX10" s="94"/>
      <c r="ANY10" s="94"/>
      <c r="ANZ10" s="94"/>
      <c r="AOA10" s="94"/>
      <c r="AOB10" s="94"/>
      <c r="AOC10" s="94"/>
      <c r="AOD10" s="94"/>
      <c r="AOE10" s="94"/>
      <c r="AOF10" s="94"/>
      <c r="AOG10" s="94"/>
      <c r="AOH10" s="94"/>
      <c r="AOI10" s="94"/>
      <c r="AOJ10" s="94"/>
      <c r="AOK10" s="94"/>
      <c r="AOL10" s="94"/>
      <c r="AOM10" s="94"/>
      <c r="AON10" s="94"/>
      <c r="AOO10" s="94"/>
      <c r="AOP10" s="94"/>
      <c r="AOQ10" s="94"/>
      <c r="AOR10" s="94"/>
      <c r="AOS10" s="94"/>
      <c r="AOT10" s="94"/>
      <c r="AOU10" s="94"/>
      <c r="AOV10" s="94"/>
      <c r="AOW10" s="94"/>
      <c r="AOX10" s="94"/>
      <c r="AOY10" s="94"/>
      <c r="AOZ10" s="94"/>
      <c r="APA10" s="94"/>
      <c r="APB10" s="94"/>
      <c r="APC10" s="94"/>
      <c r="APD10" s="94"/>
      <c r="APE10" s="94"/>
      <c r="APF10" s="94"/>
      <c r="APG10" s="94"/>
      <c r="APH10" s="94"/>
      <c r="API10" s="94"/>
      <c r="APJ10" s="94"/>
      <c r="APK10" s="94"/>
      <c r="APL10" s="94"/>
      <c r="APM10" s="94"/>
      <c r="APN10" s="94"/>
      <c r="APO10" s="94"/>
      <c r="APP10" s="94"/>
      <c r="APQ10" s="94"/>
      <c r="APR10" s="94"/>
      <c r="APS10" s="94"/>
      <c r="APT10" s="94"/>
      <c r="APU10" s="94"/>
      <c r="APV10" s="94"/>
      <c r="APW10" s="94"/>
      <c r="APX10" s="94"/>
      <c r="APY10" s="94"/>
      <c r="APZ10" s="94"/>
      <c r="AQA10" s="94"/>
      <c r="AQB10" s="94"/>
      <c r="AQC10" s="94"/>
      <c r="AQD10" s="94"/>
      <c r="AQE10" s="94"/>
      <c r="AQF10" s="94"/>
      <c r="AQG10" s="94"/>
      <c r="AQH10" s="94"/>
      <c r="AQI10" s="94"/>
      <c r="AQJ10" s="94"/>
      <c r="AQK10" s="94"/>
      <c r="AQL10" s="94"/>
      <c r="AQM10" s="94"/>
      <c r="AQN10" s="94"/>
      <c r="AQO10" s="94"/>
      <c r="AQP10" s="94"/>
      <c r="AQQ10" s="94"/>
      <c r="AQR10" s="94"/>
      <c r="AQS10" s="94"/>
      <c r="AQT10" s="94"/>
      <c r="AQU10" s="94"/>
      <c r="AQV10" s="94"/>
      <c r="AQW10" s="94"/>
      <c r="AQX10" s="94"/>
      <c r="AQY10" s="94"/>
      <c r="AQZ10" s="94"/>
      <c r="ARA10" s="94"/>
      <c r="ARB10" s="94"/>
      <c r="ARC10" s="94"/>
      <c r="ARD10" s="94"/>
      <c r="ARE10" s="94"/>
      <c r="ARF10" s="94"/>
      <c r="ARG10" s="94"/>
      <c r="ARH10" s="94"/>
      <c r="ARI10" s="94"/>
      <c r="ARJ10" s="94"/>
      <c r="ARK10" s="94"/>
      <c r="ARL10" s="94"/>
      <c r="ARM10" s="94"/>
      <c r="ARN10" s="94"/>
      <c r="ARO10" s="94"/>
      <c r="ARP10" s="94"/>
      <c r="ARQ10" s="94"/>
      <c r="ARR10" s="94"/>
      <c r="ARS10" s="94"/>
      <c r="ART10" s="94"/>
      <c r="ARU10" s="94"/>
      <c r="ARV10" s="94"/>
      <c r="ARW10" s="94"/>
      <c r="ARX10" s="94"/>
      <c r="ARY10" s="94"/>
      <c r="ARZ10" s="94"/>
      <c r="ASA10" s="94"/>
      <c r="ASB10" s="94"/>
      <c r="ASC10" s="94"/>
      <c r="ASD10" s="94"/>
      <c r="ASE10" s="94"/>
      <c r="ASF10" s="94"/>
      <c r="ASG10" s="94"/>
      <c r="ASH10" s="94"/>
      <c r="ASI10" s="94"/>
      <c r="ASJ10" s="94"/>
      <c r="ASK10" s="94"/>
      <c r="ASL10" s="94"/>
      <c r="ASM10" s="94"/>
      <c r="ASN10" s="94"/>
      <c r="ASO10" s="94"/>
      <c r="ASP10" s="94"/>
      <c r="ASQ10" s="94"/>
      <c r="ASR10" s="94"/>
      <c r="ASS10" s="94"/>
      <c r="AST10" s="94"/>
      <c r="ASU10" s="94"/>
      <c r="ASV10" s="94"/>
      <c r="ASW10" s="94"/>
      <c r="ASX10" s="94"/>
      <c r="ASY10" s="94"/>
      <c r="ASZ10" s="94"/>
      <c r="ATA10" s="94"/>
      <c r="ATB10" s="94"/>
      <c r="ATC10" s="94"/>
      <c r="ATD10" s="94"/>
      <c r="ATE10" s="94"/>
      <c r="ATF10" s="94"/>
      <c r="ATG10" s="94"/>
      <c r="ATH10" s="94"/>
      <c r="ATI10" s="94"/>
      <c r="ATJ10" s="94"/>
      <c r="ATK10" s="94"/>
      <c r="ATL10" s="94"/>
      <c r="ATM10" s="94"/>
      <c r="ATN10" s="94"/>
      <c r="ATO10" s="94"/>
      <c r="ATP10" s="94"/>
      <c r="ATQ10" s="94"/>
      <c r="ATR10" s="94"/>
      <c r="ATS10" s="94"/>
      <c r="ATT10" s="94"/>
      <c r="ATU10" s="94"/>
      <c r="ATV10" s="94"/>
      <c r="ATW10" s="94"/>
      <c r="ATX10" s="94"/>
      <c r="ATY10" s="94"/>
      <c r="ATZ10" s="94"/>
      <c r="AUA10" s="94"/>
      <c r="AUB10" s="94"/>
      <c r="AUC10" s="94"/>
      <c r="AUD10" s="94"/>
      <c r="AUE10" s="94"/>
      <c r="AUF10" s="94"/>
      <c r="AUG10" s="94"/>
      <c r="AUH10" s="94"/>
      <c r="AUI10" s="94"/>
      <c r="AUJ10" s="94"/>
      <c r="AUK10" s="94"/>
      <c r="AUL10" s="94"/>
      <c r="AUM10" s="94"/>
      <c r="AUN10" s="94"/>
      <c r="AUO10" s="94"/>
      <c r="AUP10" s="94"/>
      <c r="AUQ10" s="94"/>
      <c r="AUR10" s="94"/>
      <c r="AUS10" s="94"/>
      <c r="AUT10" s="94"/>
      <c r="AUU10" s="94"/>
      <c r="AUV10" s="94"/>
      <c r="AUW10" s="94"/>
      <c r="AUX10" s="94"/>
      <c r="AUY10" s="94"/>
      <c r="AUZ10" s="94"/>
      <c r="AVA10" s="94"/>
      <c r="AVB10" s="94"/>
      <c r="AVC10" s="94"/>
      <c r="AVD10" s="94"/>
      <c r="AVE10" s="94"/>
      <c r="AVF10" s="94"/>
      <c r="AVG10" s="94"/>
      <c r="AVH10" s="94"/>
      <c r="AVI10" s="94"/>
      <c r="AVJ10" s="94"/>
      <c r="AVK10" s="94"/>
      <c r="AVL10" s="94"/>
      <c r="AVM10" s="94"/>
      <c r="AVN10" s="94"/>
      <c r="AVO10" s="94"/>
      <c r="AVP10" s="94"/>
      <c r="AVQ10" s="94"/>
      <c r="AVR10" s="94"/>
      <c r="AVS10" s="94"/>
      <c r="AVT10" s="94"/>
      <c r="AVU10" s="94"/>
      <c r="AVV10" s="94"/>
      <c r="AVW10" s="94"/>
      <c r="AVX10" s="94"/>
      <c r="AVY10" s="94"/>
      <c r="AVZ10" s="94"/>
      <c r="AWA10" s="94"/>
      <c r="AWB10" s="94"/>
      <c r="AWC10" s="94"/>
      <c r="AWD10" s="94"/>
      <c r="AWE10" s="94"/>
      <c r="AWF10" s="94"/>
      <c r="AWG10" s="94"/>
      <c r="AWH10" s="94"/>
      <c r="AWI10" s="94"/>
      <c r="AWJ10" s="94"/>
      <c r="AWK10" s="94"/>
      <c r="AWL10" s="94"/>
      <c r="AWM10" s="94"/>
      <c r="AWN10" s="94"/>
      <c r="AWO10" s="94"/>
      <c r="AWP10" s="94"/>
      <c r="AWQ10" s="94"/>
      <c r="AWR10" s="94"/>
      <c r="AWS10" s="94"/>
      <c r="AWT10" s="94"/>
      <c r="AWU10" s="94"/>
      <c r="AWV10" s="94"/>
      <c r="AWW10" s="94"/>
      <c r="AWX10" s="94"/>
      <c r="AWY10" s="94"/>
      <c r="AWZ10" s="94"/>
      <c r="AXA10" s="94"/>
      <c r="AXB10" s="94"/>
      <c r="AXC10" s="94"/>
      <c r="AXD10" s="94"/>
      <c r="AXE10" s="94"/>
      <c r="AXF10" s="94"/>
      <c r="AXG10" s="94"/>
      <c r="AXH10" s="94"/>
      <c r="AXI10" s="94"/>
      <c r="AXJ10" s="94"/>
      <c r="AXK10" s="94"/>
      <c r="AXL10" s="94"/>
      <c r="AXM10" s="94"/>
      <c r="AXN10" s="94"/>
      <c r="AXO10" s="94"/>
      <c r="AXP10" s="94"/>
      <c r="AXQ10" s="94"/>
      <c r="AXR10" s="94"/>
      <c r="AXS10" s="94"/>
      <c r="AXT10" s="94"/>
      <c r="AXU10" s="94"/>
      <c r="AXV10" s="94"/>
      <c r="AXW10" s="94"/>
      <c r="AXX10" s="94"/>
      <c r="AXY10" s="94"/>
      <c r="AXZ10" s="94"/>
      <c r="AYA10" s="94"/>
      <c r="AYB10" s="94"/>
      <c r="AYC10" s="94"/>
      <c r="AYD10" s="94"/>
      <c r="AYE10" s="94"/>
      <c r="AYF10" s="94"/>
      <c r="AYG10" s="94"/>
      <c r="AYH10" s="94"/>
      <c r="AYI10" s="94"/>
      <c r="AYJ10" s="94"/>
      <c r="AYK10" s="94"/>
      <c r="AYL10" s="94"/>
      <c r="AYM10" s="94"/>
      <c r="AYN10" s="94"/>
      <c r="AYO10" s="94"/>
      <c r="AYP10" s="94"/>
      <c r="AYQ10" s="94"/>
      <c r="AYR10" s="94"/>
      <c r="AYS10" s="94"/>
      <c r="AYT10" s="94"/>
      <c r="AYU10" s="94"/>
      <c r="AYV10" s="94"/>
      <c r="AYW10" s="94"/>
      <c r="AYX10" s="94"/>
      <c r="AYY10" s="94"/>
      <c r="AYZ10" s="94"/>
      <c r="AZA10" s="94"/>
      <c r="AZB10" s="94"/>
      <c r="AZC10" s="94"/>
      <c r="AZD10" s="94"/>
      <c r="AZE10" s="94"/>
      <c r="AZF10" s="94"/>
      <c r="AZG10" s="94"/>
      <c r="AZH10" s="94"/>
      <c r="AZI10" s="94"/>
      <c r="AZJ10" s="94"/>
      <c r="AZK10" s="94"/>
      <c r="AZL10" s="94"/>
      <c r="AZM10" s="94"/>
      <c r="AZN10" s="94"/>
      <c r="AZO10" s="94"/>
      <c r="AZP10" s="94"/>
      <c r="AZQ10" s="94"/>
      <c r="AZR10" s="94"/>
      <c r="AZS10" s="94"/>
      <c r="AZT10" s="94"/>
      <c r="AZU10" s="94"/>
      <c r="AZV10" s="94"/>
      <c r="AZW10" s="94"/>
      <c r="AZX10" s="94"/>
      <c r="AZY10" s="94"/>
      <c r="AZZ10" s="94"/>
      <c r="BAA10" s="94"/>
      <c r="BAB10" s="94"/>
      <c r="BAC10" s="94"/>
      <c r="BAD10" s="94"/>
      <c r="BAE10" s="94"/>
      <c r="BAF10" s="94"/>
      <c r="BAG10" s="94"/>
      <c r="BAH10" s="94"/>
      <c r="BAI10" s="94"/>
      <c r="BAJ10" s="94"/>
      <c r="BAK10" s="94"/>
      <c r="BAL10" s="94"/>
      <c r="BAM10" s="94"/>
      <c r="BAN10" s="94"/>
      <c r="BAO10" s="94"/>
      <c r="BAP10" s="94"/>
      <c r="BAQ10" s="94"/>
      <c r="BAR10" s="94"/>
      <c r="BAS10" s="94"/>
      <c r="BAT10" s="94"/>
      <c r="BAU10" s="94"/>
      <c r="BAV10" s="94"/>
      <c r="BAW10" s="94"/>
      <c r="BAX10" s="94"/>
      <c r="BAY10" s="94"/>
      <c r="BAZ10" s="94"/>
      <c r="BBA10" s="94"/>
      <c r="BBB10" s="94"/>
      <c r="BBC10" s="94"/>
      <c r="BBD10" s="94"/>
      <c r="BBE10" s="94"/>
      <c r="BBF10" s="94"/>
      <c r="BBG10" s="94"/>
      <c r="BBH10" s="94"/>
      <c r="BBI10" s="94"/>
      <c r="BBJ10" s="94"/>
      <c r="BBK10" s="94"/>
      <c r="BBL10" s="94"/>
      <c r="BBM10" s="94"/>
      <c r="BBN10" s="94"/>
      <c r="BBO10" s="94"/>
      <c r="BBP10" s="94"/>
      <c r="BBQ10" s="94"/>
      <c r="BBR10" s="94"/>
      <c r="BBS10" s="94"/>
      <c r="BBT10" s="94"/>
      <c r="BBU10" s="94"/>
      <c r="BBV10" s="94"/>
      <c r="BBW10" s="94"/>
      <c r="BBX10" s="94"/>
      <c r="BBY10" s="94"/>
      <c r="BBZ10" s="94"/>
      <c r="BCA10" s="94"/>
      <c r="BCB10" s="94"/>
      <c r="BCC10" s="94"/>
      <c r="BCD10" s="94"/>
      <c r="BCE10" s="94"/>
      <c r="BCF10" s="94"/>
      <c r="BCG10" s="94"/>
      <c r="BCH10" s="94"/>
      <c r="BCI10" s="94"/>
      <c r="BCJ10" s="94"/>
      <c r="BCK10" s="94"/>
      <c r="BCL10" s="94"/>
      <c r="BCM10" s="94"/>
      <c r="BCN10" s="94"/>
      <c r="BCO10" s="94"/>
      <c r="BCP10" s="94"/>
      <c r="BCQ10" s="94"/>
      <c r="BCR10" s="94"/>
      <c r="BCS10" s="94"/>
      <c r="BCT10" s="94"/>
      <c r="BCU10" s="94"/>
      <c r="BCV10" s="94"/>
      <c r="BCW10" s="94"/>
      <c r="BCX10" s="94"/>
      <c r="BCY10" s="94"/>
      <c r="BCZ10" s="94"/>
      <c r="BDA10" s="94"/>
      <c r="BDB10" s="94"/>
      <c r="BDC10" s="94"/>
      <c r="BDD10" s="94"/>
      <c r="BDE10" s="94"/>
      <c r="BDF10" s="94"/>
      <c r="BDG10" s="94"/>
      <c r="BDH10" s="94"/>
      <c r="BDI10" s="94"/>
      <c r="BDJ10" s="94"/>
      <c r="BDK10" s="94"/>
      <c r="BDL10" s="94"/>
      <c r="BDM10" s="94"/>
      <c r="BDN10" s="94"/>
      <c r="BDO10" s="94"/>
      <c r="BDP10" s="94"/>
      <c r="BDQ10" s="94"/>
      <c r="BDR10" s="94"/>
      <c r="BDS10" s="94"/>
      <c r="BDT10" s="94"/>
      <c r="BDU10" s="94"/>
      <c r="BDV10" s="94"/>
      <c r="BDW10" s="94"/>
      <c r="BDX10" s="94"/>
      <c r="BDY10" s="94"/>
      <c r="BDZ10" s="94"/>
      <c r="BEA10" s="94"/>
      <c r="BEB10" s="94"/>
      <c r="BEC10" s="94"/>
      <c r="BED10" s="94"/>
      <c r="BEE10" s="94"/>
      <c r="BEF10" s="94"/>
      <c r="BEG10" s="94"/>
      <c r="BEH10" s="94"/>
      <c r="BEI10" s="94"/>
      <c r="BEJ10" s="94"/>
      <c r="BEK10" s="94"/>
      <c r="BEL10" s="94"/>
      <c r="BEM10" s="94"/>
      <c r="BEN10" s="94"/>
      <c r="BEO10" s="94"/>
      <c r="BEP10" s="94"/>
      <c r="BEQ10" s="94"/>
      <c r="BER10" s="94"/>
      <c r="BES10" s="94"/>
      <c r="BET10" s="94"/>
      <c r="BEU10" s="94"/>
      <c r="BEV10" s="94"/>
      <c r="BEW10" s="94"/>
      <c r="BEX10" s="94"/>
      <c r="BEY10" s="94"/>
      <c r="BEZ10" s="94"/>
      <c r="BFA10" s="94"/>
      <c r="BFB10" s="94"/>
      <c r="BFC10" s="94"/>
      <c r="BFD10" s="94"/>
      <c r="BFE10" s="94"/>
      <c r="BFF10" s="94"/>
      <c r="BFG10" s="94"/>
      <c r="BFH10" s="94"/>
      <c r="BFI10" s="94"/>
      <c r="BFJ10" s="94"/>
      <c r="BFK10" s="94"/>
      <c r="BFL10" s="94"/>
      <c r="BFM10" s="94"/>
      <c r="BFN10" s="94"/>
      <c r="BFO10" s="94"/>
      <c r="BFP10" s="94"/>
      <c r="BFQ10" s="94"/>
      <c r="BFR10" s="94"/>
      <c r="BFS10" s="94"/>
      <c r="BFT10" s="94"/>
      <c r="BFU10" s="94"/>
      <c r="BFV10" s="94"/>
      <c r="BFW10" s="94"/>
      <c r="BFX10" s="94"/>
      <c r="BFY10" s="94"/>
      <c r="BFZ10" s="94"/>
      <c r="BGA10" s="94"/>
      <c r="BGB10" s="94"/>
      <c r="BGC10" s="94"/>
      <c r="BGD10" s="94"/>
      <c r="BGE10" s="94"/>
      <c r="BGF10" s="94"/>
      <c r="BGG10" s="94"/>
      <c r="BGH10" s="94"/>
      <c r="BGI10" s="94"/>
      <c r="BGJ10" s="94"/>
      <c r="BGK10" s="94"/>
      <c r="BGL10" s="94"/>
      <c r="BGM10" s="94"/>
      <c r="BGN10" s="94"/>
      <c r="BGO10" s="94"/>
      <c r="BGP10" s="94"/>
      <c r="BGQ10" s="94"/>
      <c r="BGR10" s="94"/>
      <c r="BGS10" s="94"/>
      <c r="BGT10" s="94"/>
      <c r="BGU10" s="94"/>
      <c r="BGV10" s="94"/>
      <c r="BGW10" s="94"/>
      <c r="BGX10" s="94"/>
      <c r="BGY10" s="94"/>
      <c r="BGZ10" s="94"/>
      <c r="BHA10" s="94"/>
      <c r="BHB10" s="94"/>
      <c r="BHC10" s="94"/>
      <c r="BHD10" s="94"/>
      <c r="BHE10" s="94"/>
      <c r="BHF10" s="94"/>
      <c r="BHG10" s="94"/>
      <c r="BHH10" s="94"/>
      <c r="BHI10" s="94"/>
      <c r="BHJ10" s="94"/>
      <c r="BHK10" s="94"/>
      <c r="BHL10" s="94"/>
      <c r="BHM10" s="94"/>
      <c r="BHN10" s="94"/>
      <c r="BHO10" s="94"/>
      <c r="BHP10" s="94"/>
      <c r="BHQ10" s="94"/>
      <c r="BHR10" s="94"/>
      <c r="BHS10" s="94"/>
      <c r="BHT10" s="94"/>
      <c r="BHU10" s="94"/>
      <c r="BHV10" s="94"/>
      <c r="BHW10" s="94"/>
      <c r="BHX10" s="94"/>
      <c r="BHY10" s="94"/>
      <c r="BHZ10" s="94"/>
      <c r="BIA10" s="94"/>
      <c r="BIB10" s="94"/>
      <c r="BIC10" s="94"/>
      <c r="BID10" s="94"/>
      <c r="BIE10" s="94"/>
      <c r="BIF10" s="94"/>
      <c r="BIG10" s="94"/>
      <c r="BIH10" s="94"/>
      <c r="BII10" s="94"/>
      <c r="BIJ10" s="94"/>
      <c r="BIK10" s="94"/>
      <c r="BIL10" s="94"/>
      <c r="BIM10" s="94"/>
      <c r="BIN10" s="94"/>
      <c r="BIO10" s="94"/>
      <c r="BIP10" s="94"/>
      <c r="BIQ10" s="94"/>
      <c r="BIR10" s="94"/>
      <c r="BIS10" s="94"/>
      <c r="BIT10" s="94"/>
      <c r="BIU10" s="94"/>
      <c r="BIV10" s="94"/>
      <c r="BIW10" s="94"/>
      <c r="BIX10" s="94"/>
      <c r="BIY10" s="94"/>
      <c r="BIZ10" s="94"/>
      <c r="BJA10" s="94"/>
      <c r="BJB10" s="94"/>
      <c r="BJC10" s="94"/>
      <c r="BJD10" s="94"/>
      <c r="BJE10" s="94"/>
      <c r="BJF10" s="94"/>
      <c r="BJG10" s="94"/>
      <c r="BJH10" s="94"/>
      <c r="BJI10" s="94"/>
      <c r="BJJ10" s="94"/>
      <c r="BJK10" s="94"/>
      <c r="BJL10" s="94"/>
      <c r="BJM10" s="94"/>
      <c r="BJN10" s="94"/>
      <c r="BJO10" s="94"/>
      <c r="BJP10" s="94"/>
      <c r="BJQ10" s="94"/>
      <c r="BJR10" s="94"/>
      <c r="BJS10" s="94"/>
      <c r="BJT10" s="94"/>
      <c r="BJU10" s="94"/>
      <c r="BJV10" s="94"/>
      <c r="BJW10" s="94"/>
      <c r="BJX10" s="94"/>
      <c r="BJY10" s="94"/>
      <c r="BJZ10" s="94"/>
      <c r="BKA10" s="94"/>
      <c r="BKB10" s="94"/>
      <c r="BKC10" s="94"/>
      <c r="BKD10" s="94"/>
      <c r="BKE10" s="94"/>
      <c r="BKF10" s="94"/>
      <c r="BKG10" s="94"/>
      <c r="BKH10" s="94"/>
      <c r="BKI10" s="94"/>
      <c r="BKJ10" s="94"/>
      <c r="BKK10" s="94"/>
      <c r="BKL10" s="94"/>
      <c r="BKM10" s="94"/>
      <c r="BKN10" s="94"/>
      <c r="BKO10" s="94"/>
      <c r="BKP10" s="94"/>
      <c r="BKQ10" s="94"/>
      <c r="BKR10" s="94"/>
      <c r="BKS10" s="94"/>
      <c r="BKT10" s="94"/>
      <c r="BKU10" s="94"/>
      <c r="BKV10" s="94"/>
      <c r="BKW10" s="94"/>
      <c r="BKX10" s="94"/>
      <c r="BKY10" s="94"/>
      <c r="BKZ10" s="94"/>
      <c r="BLA10" s="94"/>
      <c r="BLB10" s="94"/>
      <c r="BLC10" s="94"/>
      <c r="BLD10" s="94"/>
      <c r="BLE10" s="94"/>
      <c r="BLF10" s="94"/>
      <c r="BLG10" s="94"/>
      <c r="BLH10" s="94"/>
      <c r="BLI10" s="94"/>
      <c r="BLJ10" s="94"/>
      <c r="BLK10" s="94"/>
      <c r="BLL10" s="94"/>
      <c r="BLM10" s="94"/>
      <c r="BLN10" s="94"/>
      <c r="BLO10" s="94"/>
      <c r="BLP10" s="94"/>
      <c r="BLQ10" s="94"/>
      <c r="BLR10" s="94"/>
      <c r="BLS10" s="94"/>
      <c r="BLT10" s="94"/>
      <c r="BLU10" s="94"/>
      <c r="BLV10" s="94"/>
      <c r="BLW10" s="94"/>
      <c r="BLX10" s="94"/>
      <c r="BLY10" s="94"/>
      <c r="BLZ10" s="94"/>
      <c r="BMA10" s="94"/>
      <c r="BMB10" s="94"/>
      <c r="BMC10" s="94"/>
      <c r="BMD10" s="94"/>
      <c r="BME10" s="94"/>
      <c r="BMF10" s="94"/>
      <c r="BMG10" s="94"/>
      <c r="BMH10" s="94"/>
      <c r="BMI10" s="94"/>
      <c r="BMJ10" s="94"/>
      <c r="BMK10" s="94"/>
      <c r="BML10" s="94"/>
      <c r="BMM10" s="94"/>
      <c r="BMN10" s="94"/>
      <c r="BMO10" s="94"/>
      <c r="BMP10" s="94"/>
      <c r="BMQ10" s="94"/>
      <c r="BMR10" s="94"/>
      <c r="BMS10" s="94"/>
      <c r="BMT10" s="94"/>
      <c r="BMU10" s="94"/>
      <c r="BMV10" s="94"/>
      <c r="BMW10" s="94"/>
      <c r="BMX10" s="94"/>
      <c r="BMY10" s="94"/>
      <c r="BMZ10" s="94"/>
      <c r="BNA10" s="94"/>
      <c r="BNB10" s="94"/>
      <c r="BNC10" s="94"/>
      <c r="BND10" s="94"/>
      <c r="BNE10" s="94"/>
      <c r="BNF10" s="94"/>
      <c r="BNG10" s="94"/>
      <c r="BNH10" s="94"/>
      <c r="BNI10" s="94"/>
      <c r="BNJ10" s="94"/>
      <c r="BNK10" s="94"/>
      <c r="BNL10" s="94"/>
      <c r="BNM10" s="94"/>
      <c r="BNN10" s="94"/>
      <c r="BNO10" s="94"/>
      <c r="BNP10" s="94"/>
      <c r="BNQ10" s="94"/>
      <c r="BNR10" s="94"/>
      <c r="BNS10" s="94"/>
      <c r="BNT10" s="94"/>
      <c r="BNU10" s="94"/>
      <c r="BNV10" s="94"/>
      <c r="BNW10" s="94"/>
      <c r="BNX10" s="94"/>
      <c r="BNY10" s="94"/>
      <c r="BNZ10" s="94"/>
      <c r="BOA10" s="94"/>
      <c r="BOB10" s="94"/>
      <c r="BOC10" s="94"/>
      <c r="BOD10" s="94"/>
      <c r="BOE10" s="94"/>
      <c r="BOF10" s="94"/>
      <c r="BOG10" s="94"/>
      <c r="BOH10" s="94"/>
      <c r="BOI10" s="94"/>
      <c r="BOJ10" s="94"/>
      <c r="BOK10" s="94"/>
      <c r="BOL10" s="94"/>
      <c r="BOM10" s="94"/>
      <c r="BON10" s="94"/>
      <c r="BOO10" s="94"/>
      <c r="BOP10" s="94"/>
      <c r="BOQ10" s="94"/>
      <c r="BOR10" s="94"/>
      <c r="BOS10" s="94"/>
      <c r="BOT10" s="94"/>
      <c r="BOU10" s="94"/>
      <c r="BOV10" s="94"/>
      <c r="BOW10" s="94"/>
      <c r="BOX10" s="94"/>
      <c r="BOY10" s="94"/>
      <c r="BOZ10" s="94"/>
      <c r="BPA10" s="94"/>
      <c r="BPB10" s="94"/>
      <c r="BPC10" s="94"/>
      <c r="BPD10" s="94"/>
      <c r="BPE10" s="94"/>
      <c r="BPF10" s="94"/>
      <c r="BPG10" s="94"/>
      <c r="BPH10" s="94"/>
      <c r="BPI10" s="94"/>
      <c r="BPJ10" s="94"/>
      <c r="BPK10" s="94"/>
      <c r="BPL10" s="94"/>
      <c r="BPM10" s="94"/>
      <c r="BPN10" s="94"/>
      <c r="BPO10" s="94"/>
      <c r="BPP10" s="94"/>
      <c r="BPQ10" s="94"/>
      <c r="BPR10" s="94"/>
      <c r="BPS10" s="94"/>
      <c r="BPT10" s="94"/>
      <c r="BPU10" s="94"/>
      <c r="BPV10" s="94"/>
      <c r="BPW10" s="94"/>
      <c r="BPX10" s="94"/>
      <c r="BPY10" s="94"/>
      <c r="BPZ10" s="94"/>
      <c r="BQA10" s="94"/>
      <c r="BQB10" s="94"/>
      <c r="BQC10" s="94"/>
      <c r="BQD10" s="94"/>
      <c r="BQE10" s="94"/>
      <c r="BQF10" s="94"/>
      <c r="BQG10" s="94"/>
      <c r="BQH10" s="94"/>
      <c r="BQI10" s="94"/>
      <c r="BQJ10" s="94"/>
      <c r="BQK10" s="94"/>
      <c r="BQL10" s="94"/>
      <c r="BQM10" s="94"/>
      <c r="BQN10" s="94"/>
      <c r="BQO10" s="94"/>
      <c r="BQP10" s="94"/>
      <c r="BQQ10" s="94"/>
      <c r="BQR10" s="94"/>
      <c r="BQS10" s="94"/>
      <c r="BQT10" s="94"/>
      <c r="BQU10" s="94"/>
      <c r="BQV10" s="94"/>
      <c r="BQW10" s="94"/>
      <c r="BQX10" s="94"/>
      <c r="BQY10" s="94"/>
      <c r="BQZ10" s="94"/>
      <c r="BRA10" s="94"/>
      <c r="BRB10" s="94"/>
      <c r="BRC10" s="94"/>
      <c r="BRD10" s="94"/>
      <c r="BRE10" s="94"/>
      <c r="BRF10" s="94"/>
      <c r="BRG10" s="94"/>
      <c r="BRH10" s="94"/>
      <c r="BRI10" s="94"/>
      <c r="BRJ10" s="94"/>
      <c r="BRK10" s="94"/>
      <c r="BRL10" s="94"/>
      <c r="BRM10" s="94"/>
      <c r="BRN10" s="94"/>
      <c r="BRO10" s="94"/>
      <c r="BRP10" s="94"/>
      <c r="BRQ10" s="94"/>
      <c r="BRR10" s="94"/>
      <c r="BRS10" s="94"/>
      <c r="BRT10" s="94"/>
      <c r="BRU10" s="94"/>
      <c r="BRV10" s="94"/>
      <c r="BRW10" s="94"/>
      <c r="BRX10" s="94"/>
      <c r="BRY10" s="94"/>
      <c r="BRZ10" s="94"/>
      <c r="BSA10" s="94"/>
      <c r="BSB10" s="94"/>
      <c r="BSC10" s="94"/>
      <c r="BSD10" s="94"/>
      <c r="BSE10" s="94"/>
      <c r="BSF10" s="94"/>
      <c r="BSG10" s="94"/>
      <c r="BSH10" s="94"/>
      <c r="BSI10" s="94"/>
      <c r="BSJ10" s="94"/>
      <c r="BSK10" s="94"/>
      <c r="BSL10" s="94"/>
      <c r="BSM10" s="94"/>
      <c r="BSN10" s="94"/>
      <c r="BSO10" s="94"/>
      <c r="BSP10" s="94"/>
      <c r="BSQ10" s="94"/>
      <c r="BSR10" s="94"/>
      <c r="BSS10" s="94"/>
      <c r="BST10" s="94"/>
      <c r="BSU10" s="94"/>
      <c r="BSV10" s="94"/>
      <c r="BSW10" s="94"/>
      <c r="BSX10" s="94"/>
      <c r="BSY10" s="94"/>
      <c r="BSZ10" s="94"/>
      <c r="BTA10" s="94"/>
      <c r="BTB10" s="94"/>
      <c r="BTC10" s="94"/>
      <c r="BTD10" s="94"/>
      <c r="BTE10" s="94"/>
      <c r="BTF10" s="94"/>
      <c r="BTG10" s="94"/>
      <c r="BTH10" s="94"/>
      <c r="BTI10" s="94"/>
      <c r="BTJ10" s="94"/>
      <c r="BTK10" s="94"/>
      <c r="BTL10" s="94"/>
      <c r="BTM10" s="94"/>
      <c r="BTN10" s="94"/>
      <c r="BTO10" s="94"/>
      <c r="BTP10" s="94"/>
      <c r="BTQ10" s="94"/>
      <c r="BTR10" s="94"/>
      <c r="BTS10" s="94"/>
      <c r="BTT10" s="94"/>
      <c r="BTU10" s="94"/>
      <c r="BTV10" s="94"/>
      <c r="BTW10" s="94"/>
      <c r="BTX10" s="94"/>
      <c r="BTY10" s="94"/>
      <c r="BTZ10" s="94"/>
      <c r="BUA10" s="94"/>
      <c r="BUB10" s="94"/>
      <c r="BUC10" s="94"/>
      <c r="BUD10" s="94"/>
      <c r="BUE10" s="94"/>
      <c r="BUF10" s="94"/>
      <c r="BUG10" s="94"/>
      <c r="BUH10" s="94"/>
      <c r="BUI10" s="94"/>
      <c r="BUJ10" s="94"/>
      <c r="BUK10" s="94"/>
      <c r="BUL10" s="94"/>
      <c r="BUM10" s="94"/>
      <c r="BUN10" s="94"/>
      <c r="BUO10" s="94"/>
      <c r="BUP10" s="94"/>
      <c r="BUQ10" s="94"/>
      <c r="BUR10" s="94"/>
      <c r="BUS10" s="94"/>
      <c r="BUT10" s="94"/>
      <c r="BUU10" s="94"/>
      <c r="BUV10" s="94"/>
      <c r="BUW10" s="94"/>
      <c r="BUX10" s="94"/>
      <c r="BUY10" s="94"/>
      <c r="BUZ10" s="94"/>
      <c r="BVA10" s="94"/>
      <c r="BVB10" s="94"/>
      <c r="BVC10" s="94"/>
      <c r="BVD10" s="94"/>
      <c r="BVE10" s="94"/>
      <c r="BVF10" s="94"/>
      <c r="BVG10" s="94"/>
      <c r="BVH10" s="94"/>
      <c r="BVI10" s="94"/>
      <c r="BVJ10" s="94"/>
      <c r="BVK10" s="94"/>
      <c r="BVL10" s="94"/>
      <c r="BVM10" s="94"/>
      <c r="BVN10" s="94"/>
      <c r="BVO10" s="94"/>
      <c r="BVP10" s="94"/>
      <c r="BVQ10" s="94"/>
      <c r="BVR10" s="94"/>
      <c r="BVS10" s="94"/>
      <c r="BVT10" s="94"/>
      <c r="BVU10" s="94"/>
      <c r="BVV10" s="94"/>
      <c r="BVW10" s="94"/>
      <c r="BVX10" s="94"/>
      <c r="BVY10" s="94"/>
      <c r="BVZ10" s="94"/>
      <c r="BWA10" s="94"/>
      <c r="BWB10" s="94"/>
      <c r="BWC10" s="94"/>
      <c r="BWD10" s="94"/>
      <c r="BWE10" s="94"/>
      <c r="BWF10" s="94"/>
      <c r="BWG10" s="94"/>
      <c r="BWH10" s="94"/>
      <c r="BWI10" s="94"/>
      <c r="BWJ10" s="94"/>
      <c r="BWK10" s="94"/>
      <c r="BWL10" s="94"/>
      <c r="BWM10" s="94"/>
      <c r="BWN10" s="94"/>
      <c r="BWO10" s="94"/>
      <c r="BWP10" s="94"/>
      <c r="BWQ10" s="94"/>
      <c r="BWR10" s="94"/>
      <c r="BWS10" s="94"/>
      <c r="BWT10" s="94"/>
      <c r="BWU10" s="94"/>
      <c r="BWV10" s="94"/>
      <c r="BWW10" s="94"/>
      <c r="BWX10" s="94"/>
      <c r="BWY10" s="94"/>
      <c r="BWZ10" s="94"/>
      <c r="BXA10" s="94"/>
      <c r="BXB10" s="94"/>
      <c r="BXC10" s="94"/>
      <c r="BXD10" s="94"/>
      <c r="BXE10" s="94"/>
      <c r="BXF10" s="94"/>
      <c r="BXG10" s="94"/>
      <c r="BXH10" s="94"/>
      <c r="BXI10" s="94"/>
      <c r="BXJ10" s="94"/>
      <c r="BXK10" s="94"/>
      <c r="BXL10" s="94"/>
      <c r="BXM10" s="94"/>
      <c r="BXN10" s="94"/>
      <c r="BXO10" s="94"/>
      <c r="BXP10" s="94"/>
      <c r="BXQ10" s="94"/>
      <c r="BXR10" s="94"/>
      <c r="BXS10" s="94"/>
      <c r="BXT10" s="94"/>
      <c r="BXU10" s="94"/>
      <c r="BXV10" s="94"/>
      <c r="BXW10" s="94"/>
      <c r="BXX10" s="94"/>
      <c r="BXY10" s="94"/>
      <c r="BXZ10" s="94"/>
      <c r="BYA10" s="94"/>
      <c r="BYB10" s="94"/>
      <c r="BYC10" s="94"/>
      <c r="BYD10" s="94"/>
      <c r="BYE10" s="94"/>
      <c r="BYF10" s="94"/>
      <c r="BYG10" s="94"/>
      <c r="BYH10" s="94"/>
      <c r="BYI10" s="94"/>
      <c r="BYJ10" s="94"/>
      <c r="BYK10" s="94"/>
      <c r="BYL10" s="94"/>
      <c r="BYM10" s="94"/>
      <c r="BYN10" s="94"/>
      <c r="BYO10" s="94"/>
      <c r="BYP10" s="94"/>
      <c r="BYQ10" s="94"/>
      <c r="BYR10" s="94"/>
      <c r="BYS10" s="94"/>
      <c r="BYT10" s="94"/>
      <c r="BYU10" s="94"/>
      <c r="BYV10" s="94"/>
      <c r="BYW10" s="94"/>
      <c r="BYX10" s="94"/>
      <c r="BYY10" s="94"/>
      <c r="BYZ10" s="94"/>
      <c r="BZA10" s="94"/>
      <c r="BZB10" s="94"/>
      <c r="BZC10" s="94"/>
      <c r="BZD10" s="94"/>
      <c r="BZE10" s="94"/>
      <c r="BZF10" s="94"/>
      <c r="BZG10" s="94"/>
      <c r="BZH10" s="94"/>
      <c r="BZI10" s="94"/>
      <c r="BZJ10" s="94"/>
      <c r="BZK10" s="94"/>
      <c r="BZL10" s="94"/>
      <c r="BZM10" s="94"/>
      <c r="BZN10" s="94"/>
      <c r="BZO10" s="94"/>
      <c r="BZP10" s="94"/>
      <c r="BZQ10" s="94"/>
      <c r="BZR10" s="94"/>
      <c r="BZS10" s="94"/>
      <c r="BZT10" s="94"/>
      <c r="BZU10" s="94"/>
      <c r="BZV10" s="94"/>
      <c r="BZW10" s="94"/>
      <c r="BZX10" s="94"/>
      <c r="BZY10" s="94"/>
      <c r="BZZ10" s="94"/>
      <c r="CAA10" s="94"/>
      <c r="CAB10" s="94"/>
      <c r="CAC10" s="94"/>
      <c r="CAD10" s="94"/>
      <c r="CAE10" s="94"/>
      <c r="CAF10" s="94"/>
      <c r="CAG10" s="94"/>
      <c r="CAH10" s="94"/>
      <c r="CAI10" s="94"/>
      <c r="CAJ10" s="94"/>
      <c r="CAK10" s="94"/>
      <c r="CAL10" s="94"/>
      <c r="CAM10" s="94"/>
      <c r="CAN10" s="94"/>
      <c r="CAO10" s="94"/>
      <c r="CAP10" s="94"/>
      <c r="CAQ10" s="94"/>
      <c r="CAR10" s="94"/>
      <c r="CAS10" s="94"/>
      <c r="CAT10" s="94"/>
      <c r="CAU10" s="94"/>
      <c r="CAV10" s="94"/>
      <c r="CAW10" s="94"/>
      <c r="CAX10" s="94"/>
      <c r="CAY10" s="94"/>
      <c r="CAZ10" s="94"/>
      <c r="CBA10" s="94"/>
      <c r="CBB10" s="94"/>
      <c r="CBC10" s="94"/>
      <c r="CBD10" s="94"/>
      <c r="CBE10" s="94"/>
      <c r="CBF10" s="94"/>
      <c r="CBG10" s="94"/>
      <c r="CBH10" s="94"/>
      <c r="CBI10" s="94"/>
      <c r="CBJ10" s="94"/>
      <c r="CBK10" s="94"/>
      <c r="CBL10" s="94"/>
      <c r="CBM10" s="94"/>
      <c r="CBN10" s="94"/>
      <c r="CBO10" s="94"/>
      <c r="CBP10" s="94"/>
      <c r="CBQ10" s="94"/>
      <c r="CBR10" s="94"/>
      <c r="CBS10" s="94"/>
      <c r="CBT10" s="94"/>
      <c r="CBU10" s="94"/>
      <c r="CBV10" s="94"/>
      <c r="CBW10" s="94"/>
      <c r="CBX10" s="94"/>
      <c r="CBY10" s="94"/>
      <c r="CBZ10" s="94"/>
      <c r="CCA10" s="94"/>
      <c r="CCB10" s="94"/>
      <c r="CCC10" s="94"/>
      <c r="CCD10" s="94"/>
      <c r="CCE10" s="94"/>
      <c r="CCF10" s="94"/>
      <c r="CCG10" s="94"/>
      <c r="CCH10" s="94"/>
      <c r="CCI10" s="94"/>
      <c r="CCJ10" s="94"/>
      <c r="CCK10" s="94"/>
      <c r="CCL10" s="94"/>
      <c r="CCM10" s="94"/>
      <c r="CCN10" s="94"/>
      <c r="CCO10" s="94"/>
      <c r="CCP10" s="94"/>
      <c r="CCQ10" s="94"/>
      <c r="CCR10" s="94"/>
      <c r="CCS10" s="94"/>
      <c r="CCT10" s="94"/>
      <c r="CCU10" s="94"/>
      <c r="CCV10" s="94"/>
      <c r="CCW10" s="94"/>
      <c r="CCX10" s="94"/>
      <c r="CCY10" s="94"/>
      <c r="CCZ10" s="94"/>
      <c r="CDA10" s="94"/>
      <c r="CDB10" s="94"/>
      <c r="CDC10" s="94"/>
      <c r="CDD10" s="94"/>
      <c r="CDE10" s="94"/>
      <c r="CDF10" s="94"/>
      <c r="CDG10" s="94"/>
      <c r="CDH10" s="94"/>
      <c r="CDI10" s="94"/>
      <c r="CDJ10" s="94"/>
      <c r="CDK10" s="94"/>
      <c r="CDL10" s="94"/>
      <c r="CDM10" s="94"/>
      <c r="CDN10" s="94"/>
      <c r="CDO10" s="94"/>
      <c r="CDP10" s="94"/>
      <c r="CDQ10" s="94"/>
      <c r="CDR10" s="94"/>
      <c r="CDS10" s="94"/>
      <c r="CDT10" s="94"/>
      <c r="CDU10" s="94"/>
      <c r="CDV10" s="94"/>
      <c r="CDW10" s="94"/>
      <c r="CDX10" s="94"/>
      <c r="CDY10" s="94"/>
      <c r="CDZ10" s="94"/>
      <c r="CEA10" s="94"/>
      <c r="CEB10" s="94"/>
      <c r="CEC10" s="94"/>
      <c r="CED10" s="94"/>
      <c r="CEE10" s="94"/>
      <c r="CEF10" s="94"/>
      <c r="CEG10" s="94"/>
      <c r="CEH10" s="94"/>
      <c r="CEI10" s="94"/>
      <c r="CEJ10" s="94"/>
      <c r="CEK10" s="94"/>
      <c r="CEL10" s="94"/>
      <c r="CEM10" s="94"/>
      <c r="CEN10" s="94"/>
      <c r="CEO10" s="94"/>
      <c r="CEP10" s="94"/>
      <c r="CEQ10" s="94"/>
      <c r="CER10" s="94"/>
      <c r="CES10" s="94"/>
      <c r="CET10" s="94"/>
      <c r="CEU10" s="94"/>
      <c r="CEV10" s="94"/>
      <c r="CEW10" s="94"/>
      <c r="CEX10" s="94"/>
      <c r="CEY10" s="94"/>
      <c r="CEZ10" s="94"/>
      <c r="CFA10" s="94"/>
      <c r="CFB10" s="94"/>
      <c r="CFC10" s="94"/>
      <c r="CFD10" s="94"/>
      <c r="CFE10" s="94"/>
      <c r="CFF10" s="94"/>
      <c r="CFG10" s="94"/>
      <c r="CFH10" s="94"/>
      <c r="CFI10" s="94"/>
      <c r="CFJ10" s="94"/>
      <c r="CFK10" s="94"/>
      <c r="CFL10" s="94"/>
      <c r="CFM10" s="94"/>
      <c r="CFN10" s="94"/>
      <c r="CFO10" s="94"/>
      <c r="CFP10" s="94"/>
      <c r="CFQ10" s="94"/>
      <c r="CFR10" s="94"/>
      <c r="CFS10" s="94"/>
      <c r="CFT10" s="94"/>
      <c r="CFU10" s="94"/>
      <c r="CFV10" s="94"/>
      <c r="CFW10" s="94"/>
      <c r="CFX10" s="94"/>
      <c r="CFY10" s="94"/>
      <c r="CFZ10" s="94"/>
      <c r="CGA10" s="94"/>
      <c r="CGB10" s="94"/>
      <c r="CGC10" s="94"/>
      <c r="CGD10" s="94"/>
      <c r="CGE10" s="94"/>
      <c r="CGF10" s="94"/>
      <c r="CGG10" s="94"/>
      <c r="CGH10" s="94"/>
      <c r="CGI10" s="94"/>
      <c r="CGJ10" s="94"/>
      <c r="CGK10" s="94"/>
      <c r="CGL10" s="94"/>
      <c r="CGM10" s="94"/>
      <c r="CGN10" s="94"/>
      <c r="CGO10" s="94"/>
      <c r="CGP10" s="94"/>
      <c r="CGQ10" s="94"/>
      <c r="CGR10" s="94"/>
      <c r="CGS10" s="94"/>
      <c r="CGT10" s="94"/>
      <c r="CGU10" s="94"/>
      <c r="CGV10" s="94"/>
      <c r="CGW10" s="94"/>
      <c r="CGX10" s="94"/>
      <c r="CGY10" s="94"/>
      <c r="CGZ10" s="94"/>
      <c r="CHA10" s="94"/>
      <c r="CHB10" s="94"/>
      <c r="CHC10" s="94"/>
      <c r="CHD10" s="94"/>
      <c r="CHE10" s="94"/>
      <c r="CHF10" s="94"/>
      <c r="CHG10" s="94"/>
      <c r="CHH10" s="94"/>
      <c r="CHI10" s="94"/>
      <c r="CHJ10" s="94"/>
      <c r="CHK10" s="94"/>
      <c r="CHL10" s="94"/>
      <c r="CHM10" s="94"/>
      <c r="CHN10" s="94"/>
      <c r="CHO10" s="94"/>
      <c r="CHP10" s="94"/>
      <c r="CHQ10" s="94"/>
      <c r="CHR10" s="94"/>
      <c r="CHS10" s="94"/>
      <c r="CHT10" s="94"/>
      <c r="CHU10" s="94"/>
      <c r="CHV10" s="94"/>
      <c r="CHW10" s="94"/>
      <c r="CHX10" s="94"/>
      <c r="CHY10" s="94"/>
      <c r="CHZ10" s="94"/>
      <c r="CIA10" s="94"/>
      <c r="CIB10" s="94"/>
      <c r="CIC10" s="94"/>
      <c r="CID10" s="94"/>
      <c r="CIE10" s="94"/>
      <c r="CIF10" s="94"/>
      <c r="CIG10" s="94"/>
      <c r="CIH10" s="94"/>
      <c r="CII10" s="94"/>
      <c r="CIJ10" s="94"/>
      <c r="CIK10" s="94"/>
      <c r="CIL10" s="94"/>
      <c r="CIM10" s="94"/>
      <c r="CIN10" s="94"/>
      <c r="CIO10" s="94"/>
      <c r="CIP10" s="94"/>
      <c r="CIQ10" s="94"/>
      <c r="CIR10" s="94"/>
      <c r="CIS10" s="94"/>
      <c r="CIT10" s="94"/>
      <c r="CIU10" s="94"/>
      <c r="CIV10" s="94"/>
      <c r="CIW10" s="94"/>
      <c r="CIX10" s="94"/>
      <c r="CIY10" s="94"/>
      <c r="CIZ10" s="94"/>
      <c r="CJA10" s="94"/>
      <c r="CJB10" s="94"/>
      <c r="CJC10" s="94"/>
      <c r="CJD10" s="94"/>
      <c r="CJE10" s="94"/>
      <c r="CJF10" s="94"/>
      <c r="CJG10" s="94"/>
      <c r="CJH10" s="94"/>
      <c r="CJI10" s="94"/>
      <c r="CJJ10" s="94"/>
      <c r="CJK10" s="94"/>
      <c r="CJL10" s="94"/>
      <c r="CJM10" s="94"/>
      <c r="CJN10" s="94"/>
      <c r="CJO10" s="94"/>
      <c r="CJP10" s="94"/>
      <c r="CJQ10" s="94"/>
      <c r="CJR10" s="94"/>
      <c r="CJS10" s="94"/>
      <c r="CJT10" s="94"/>
      <c r="CJU10" s="94"/>
      <c r="CJV10" s="94"/>
      <c r="CJW10" s="94"/>
      <c r="CJX10" s="94"/>
      <c r="CJY10" s="94"/>
      <c r="CJZ10" s="94"/>
      <c r="CKA10" s="94"/>
      <c r="CKB10" s="94"/>
      <c r="CKC10" s="94"/>
      <c r="CKD10" s="94"/>
      <c r="CKE10" s="94"/>
      <c r="CKF10" s="94"/>
      <c r="CKG10" s="94"/>
      <c r="CKH10" s="94"/>
      <c r="CKI10" s="94"/>
      <c r="CKJ10" s="94"/>
      <c r="CKK10" s="94"/>
      <c r="CKL10" s="94"/>
      <c r="CKM10" s="94"/>
      <c r="CKN10" s="94"/>
      <c r="CKO10" s="94"/>
      <c r="CKP10" s="94"/>
      <c r="CKQ10" s="94"/>
      <c r="CKR10" s="94"/>
      <c r="CKS10" s="94"/>
      <c r="CKT10" s="94"/>
      <c r="CKU10" s="94"/>
      <c r="CKV10" s="94"/>
      <c r="CKW10" s="94"/>
      <c r="CKX10" s="94"/>
      <c r="CKY10" s="94"/>
      <c r="CKZ10" s="94"/>
      <c r="CLA10" s="94"/>
      <c r="CLB10" s="94"/>
      <c r="CLC10" s="94"/>
      <c r="CLD10" s="94"/>
      <c r="CLE10" s="94"/>
      <c r="CLF10" s="94"/>
      <c r="CLG10" s="94"/>
      <c r="CLH10" s="94"/>
      <c r="CLI10" s="94"/>
      <c r="CLJ10" s="94"/>
      <c r="CLK10" s="94"/>
      <c r="CLL10" s="94"/>
      <c r="CLM10" s="94"/>
      <c r="CLN10" s="94"/>
      <c r="CLO10" s="94"/>
      <c r="CLP10" s="94"/>
      <c r="CLQ10" s="94"/>
      <c r="CLR10" s="94"/>
      <c r="CLS10" s="94"/>
      <c r="CLT10" s="94"/>
      <c r="CLU10" s="94"/>
      <c r="CLV10" s="94"/>
      <c r="CLW10" s="94"/>
      <c r="CLX10" s="94"/>
      <c r="CLY10" s="94"/>
      <c r="CLZ10" s="94"/>
      <c r="CMA10" s="94"/>
      <c r="CMB10" s="94"/>
      <c r="CMC10" s="94"/>
      <c r="CMD10" s="94"/>
      <c r="CME10" s="94"/>
      <c r="CMF10" s="94"/>
      <c r="CMG10" s="94"/>
      <c r="CMH10" s="94"/>
      <c r="CMI10" s="94"/>
      <c r="CMJ10" s="94"/>
      <c r="CMK10" s="94"/>
      <c r="CML10" s="94"/>
      <c r="CMM10" s="94"/>
      <c r="CMN10" s="94"/>
      <c r="CMO10" s="94"/>
      <c r="CMP10" s="94"/>
      <c r="CMQ10" s="94"/>
      <c r="CMR10" s="94"/>
      <c r="CMS10" s="94"/>
      <c r="CMT10" s="94"/>
      <c r="CMU10" s="94"/>
      <c r="CMV10" s="94"/>
      <c r="CMW10" s="94"/>
      <c r="CMX10" s="94"/>
      <c r="CMY10" s="94"/>
      <c r="CMZ10" s="94"/>
      <c r="CNA10" s="94"/>
      <c r="CNB10" s="94"/>
      <c r="CNC10" s="94"/>
      <c r="CND10" s="94"/>
      <c r="CNE10" s="94"/>
      <c r="CNF10" s="94"/>
      <c r="CNG10" s="94"/>
      <c r="CNH10" s="94"/>
      <c r="CNI10" s="94"/>
      <c r="CNJ10" s="94"/>
      <c r="CNK10" s="94"/>
      <c r="CNL10" s="94"/>
      <c r="CNM10" s="94"/>
      <c r="CNN10" s="94"/>
      <c r="CNO10" s="94"/>
      <c r="CNP10" s="94"/>
      <c r="CNQ10" s="94"/>
      <c r="CNR10" s="94"/>
      <c r="CNS10" s="94"/>
      <c r="CNT10" s="94"/>
      <c r="CNU10" s="94"/>
      <c r="CNV10" s="94"/>
      <c r="CNW10" s="94"/>
      <c r="CNX10" s="94"/>
      <c r="CNY10" s="94"/>
      <c r="CNZ10" s="94"/>
      <c r="COA10" s="94"/>
      <c r="COB10" s="94"/>
      <c r="COC10" s="94"/>
      <c r="COD10" s="94"/>
      <c r="COE10" s="94"/>
      <c r="COF10" s="94"/>
      <c r="COG10" s="94"/>
      <c r="COH10" s="94"/>
      <c r="COI10" s="94"/>
      <c r="COJ10" s="94"/>
      <c r="COK10" s="94"/>
      <c r="COL10" s="94"/>
      <c r="COM10" s="94"/>
      <c r="CON10" s="94"/>
      <c r="COO10" s="94"/>
      <c r="COP10" s="94"/>
      <c r="COQ10" s="94"/>
      <c r="COR10" s="94"/>
      <c r="COS10" s="94"/>
      <c r="COT10" s="94"/>
      <c r="COU10" s="94"/>
      <c r="COV10" s="94"/>
      <c r="COW10" s="94"/>
      <c r="COX10" s="94"/>
      <c r="COY10" s="94"/>
      <c r="COZ10" s="94"/>
      <c r="CPA10" s="94"/>
      <c r="CPB10" s="94"/>
      <c r="CPC10" s="94"/>
      <c r="CPD10" s="94"/>
      <c r="CPE10" s="94"/>
      <c r="CPF10" s="94"/>
      <c r="CPG10" s="94"/>
      <c r="CPH10" s="94"/>
      <c r="CPI10" s="94"/>
      <c r="CPJ10" s="94"/>
      <c r="CPK10" s="94"/>
      <c r="CPL10" s="94"/>
      <c r="CPM10" s="94"/>
      <c r="CPN10" s="94"/>
      <c r="CPO10" s="94"/>
      <c r="CPP10" s="94"/>
      <c r="CPQ10" s="94"/>
      <c r="CPR10" s="94"/>
      <c r="CPS10" s="94"/>
      <c r="CPT10" s="94"/>
      <c r="CPU10" s="94"/>
      <c r="CPV10" s="94"/>
      <c r="CPW10" s="94"/>
      <c r="CPX10" s="94"/>
      <c r="CPY10" s="94"/>
      <c r="CPZ10" s="94"/>
      <c r="CQA10" s="94"/>
      <c r="CQB10" s="94"/>
      <c r="CQC10" s="94"/>
      <c r="CQD10" s="94"/>
      <c r="CQE10" s="94"/>
      <c r="CQF10" s="94"/>
      <c r="CQG10" s="94"/>
      <c r="CQH10" s="94"/>
      <c r="CQI10" s="94"/>
      <c r="CQJ10" s="94"/>
      <c r="CQK10" s="94"/>
      <c r="CQL10" s="94"/>
      <c r="CQM10" s="94"/>
      <c r="CQN10" s="94"/>
      <c r="CQO10" s="94"/>
      <c r="CQP10" s="94"/>
      <c r="CQQ10" s="94"/>
      <c r="CQR10" s="94"/>
      <c r="CQS10" s="94"/>
      <c r="CQT10" s="94"/>
      <c r="CQU10" s="94"/>
      <c r="CQV10" s="94"/>
      <c r="CQW10" s="94"/>
      <c r="CQX10" s="94"/>
      <c r="CQY10" s="94"/>
      <c r="CQZ10" s="94"/>
      <c r="CRA10" s="94"/>
      <c r="CRB10" s="94"/>
      <c r="CRC10" s="94"/>
      <c r="CRD10" s="94"/>
      <c r="CRE10" s="94"/>
      <c r="CRF10" s="94"/>
      <c r="CRG10" s="94"/>
      <c r="CRH10" s="94"/>
      <c r="CRI10" s="94"/>
      <c r="CRJ10" s="94"/>
      <c r="CRK10" s="94"/>
      <c r="CRL10" s="94"/>
      <c r="CRM10" s="94"/>
      <c r="CRN10" s="94"/>
      <c r="CRO10" s="94"/>
      <c r="CRP10" s="94"/>
      <c r="CRQ10" s="94"/>
      <c r="CRR10" s="94"/>
      <c r="CRS10" s="94"/>
      <c r="CRT10" s="94"/>
      <c r="CRU10" s="94"/>
      <c r="CRV10" s="94"/>
      <c r="CRW10" s="94"/>
      <c r="CRX10" s="94"/>
      <c r="CRY10" s="94"/>
      <c r="CRZ10" s="94"/>
      <c r="CSA10" s="94"/>
      <c r="CSB10" s="94"/>
      <c r="CSC10" s="94"/>
      <c r="CSD10" s="94"/>
      <c r="CSE10" s="94"/>
      <c r="CSF10" s="94"/>
      <c r="CSG10" s="94"/>
      <c r="CSH10" s="94"/>
      <c r="CSI10" s="94"/>
      <c r="CSJ10" s="94"/>
      <c r="CSK10" s="94"/>
      <c r="CSL10" s="94"/>
      <c r="CSM10" s="94"/>
      <c r="CSN10" s="94"/>
      <c r="CSO10" s="94"/>
      <c r="CSP10" s="94"/>
      <c r="CSQ10" s="94"/>
      <c r="CSR10" s="94"/>
      <c r="CSS10" s="94"/>
      <c r="CST10" s="94"/>
      <c r="CSU10" s="94"/>
      <c r="CSV10" s="94"/>
      <c r="CSW10" s="94"/>
      <c r="CSX10" s="94"/>
      <c r="CSY10" s="94"/>
      <c r="CSZ10" s="94"/>
      <c r="CTA10" s="94"/>
      <c r="CTB10" s="94"/>
      <c r="CTC10" s="94"/>
      <c r="CTD10" s="94"/>
      <c r="CTE10" s="94"/>
      <c r="CTF10" s="94"/>
      <c r="CTG10" s="94"/>
      <c r="CTH10" s="94"/>
      <c r="CTI10" s="94"/>
      <c r="CTJ10" s="94"/>
      <c r="CTK10" s="94"/>
      <c r="CTL10" s="94"/>
      <c r="CTM10" s="94"/>
      <c r="CTN10" s="94"/>
      <c r="CTO10" s="94"/>
      <c r="CTP10" s="94"/>
      <c r="CTQ10" s="94"/>
      <c r="CTR10" s="94"/>
      <c r="CTS10" s="94"/>
      <c r="CTT10" s="94"/>
      <c r="CTU10" s="94"/>
      <c r="CTV10" s="94"/>
      <c r="CTW10" s="94"/>
      <c r="CTX10" s="94"/>
      <c r="CTY10" s="94"/>
      <c r="CTZ10" s="94"/>
      <c r="CUA10" s="94"/>
      <c r="CUB10" s="94"/>
      <c r="CUC10" s="94"/>
      <c r="CUD10" s="94"/>
      <c r="CUE10" s="94"/>
      <c r="CUF10" s="94"/>
      <c r="CUG10" s="94"/>
      <c r="CUH10" s="94"/>
      <c r="CUI10" s="94"/>
      <c r="CUJ10" s="94"/>
      <c r="CUK10" s="94"/>
      <c r="CUL10" s="94"/>
      <c r="CUM10" s="94"/>
      <c r="CUN10" s="94"/>
      <c r="CUO10" s="94"/>
      <c r="CUP10" s="94"/>
      <c r="CUQ10" s="94"/>
      <c r="CUR10" s="94"/>
      <c r="CUS10" s="94"/>
      <c r="CUT10" s="94"/>
      <c r="CUU10" s="94"/>
      <c r="CUV10" s="94"/>
      <c r="CUW10" s="94"/>
      <c r="CUX10" s="94"/>
      <c r="CUY10" s="94"/>
      <c r="CUZ10" s="94"/>
      <c r="CVA10" s="94"/>
      <c r="CVB10" s="94"/>
      <c r="CVC10" s="94"/>
      <c r="CVD10" s="94"/>
      <c r="CVE10" s="94"/>
      <c r="CVF10" s="94"/>
      <c r="CVG10" s="94"/>
      <c r="CVH10" s="94"/>
      <c r="CVI10" s="94"/>
      <c r="CVJ10" s="94"/>
      <c r="CVK10" s="94"/>
      <c r="CVL10" s="94"/>
      <c r="CVM10" s="94"/>
      <c r="CVN10" s="94"/>
      <c r="CVO10" s="94"/>
      <c r="CVP10" s="94"/>
      <c r="CVQ10" s="94"/>
      <c r="CVR10" s="94"/>
      <c r="CVS10" s="94"/>
      <c r="CVT10" s="94"/>
      <c r="CVU10" s="94"/>
      <c r="CVV10" s="94"/>
      <c r="CVW10" s="94"/>
      <c r="CVX10" s="94"/>
      <c r="CVY10" s="94"/>
      <c r="CVZ10" s="94"/>
      <c r="CWA10" s="94"/>
      <c r="CWB10" s="94"/>
      <c r="CWC10" s="94"/>
      <c r="CWD10" s="94"/>
      <c r="CWE10" s="94"/>
      <c r="CWF10" s="94"/>
      <c r="CWG10" s="94"/>
      <c r="CWH10" s="94"/>
      <c r="CWI10" s="94"/>
      <c r="CWJ10" s="94"/>
      <c r="CWK10" s="94"/>
      <c r="CWL10" s="94"/>
      <c r="CWM10" s="94"/>
      <c r="CWN10" s="94"/>
      <c r="CWO10" s="94"/>
      <c r="CWP10" s="94"/>
      <c r="CWQ10" s="94"/>
      <c r="CWR10" s="94"/>
      <c r="CWS10" s="94"/>
      <c r="CWT10" s="94"/>
      <c r="CWU10" s="94"/>
      <c r="CWV10" s="94"/>
      <c r="CWW10" s="94"/>
      <c r="CWX10" s="94"/>
      <c r="CWY10" s="94"/>
      <c r="CWZ10" s="94"/>
      <c r="CXA10" s="94"/>
      <c r="CXB10" s="94"/>
      <c r="CXC10" s="94"/>
      <c r="CXD10" s="94"/>
      <c r="CXE10" s="94"/>
      <c r="CXF10" s="94"/>
      <c r="CXG10" s="94"/>
      <c r="CXH10" s="94"/>
      <c r="CXI10" s="94"/>
      <c r="CXJ10" s="94"/>
      <c r="CXK10" s="94"/>
      <c r="CXL10" s="94"/>
      <c r="CXM10" s="94"/>
      <c r="CXN10" s="94"/>
      <c r="CXO10" s="94"/>
      <c r="CXP10" s="94"/>
      <c r="CXQ10" s="94"/>
      <c r="CXR10" s="94"/>
      <c r="CXS10" s="94"/>
      <c r="CXT10" s="94"/>
      <c r="CXU10" s="94"/>
      <c r="CXV10" s="94"/>
      <c r="CXW10" s="94"/>
      <c r="CXX10" s="94"/>
      <c r="CXY10" s="94"/>
      <c r="CXZ10" s="94"/>
      <c r="CYA10" s="94"/>
      <c r="CYB10" s="94"/>
      <c r="CYC10" s="94"/>
      <c r="CYD10" s="94"/>
      <c r="CYE10" s="94"/>
      <c r="CYF10" s="94"/>
      <c r="CYG10" s="94"/>
      <c r="CYH10" s="94"/>
      <c r="CYI10" s="94"/>
      <c r="CYJ10" s="94"/>
      <c r="CYK10" s="94"/>
      <c r="CYL10" s="94"/>
      <c r="CYM10" s="94"/>
      <c r="CYN10" s="94"/>
      <c r="CYO10" s="94"/>
      <c r="CYP10" s="94"/>
      <c r="CYQ10" s="94"/>
      <c r="CYR10" s="94"/>
      <c r="CYS10" s="94"/>
      <c r="CYT10" s="94"/>
      <c r="CYU10" s="94"/>
      <c r="CYV10" s="94"/>
      <c r="CYW10" s="94"/>
      <c r="CYX10" s="94"/>
      <c r="CYY10" s="94"/>
      <c r="CYZ10" s="94"/>
      <c r="CZA10" s="94"/>
      <c r="CZB10" s="94"/>
      <c r="CZC10" s="94"/>
      <c r="CZD10" s="94"/>
      <c r="CZE10" s="94"/>
      <c r="CZF10" s="94"/>
      <c r="CZG10" s="94"/>
      <c r="CZH10" s="94"/>
      <c r="CZI10" s="94"/>
      <c r="CZJ10" s="94"/>
      <c r="CZK10" s="94"/>
      <c r="CZL10" s="94"/>
      <c r="CZM10" s="94"/>
      <c r="CZN10" s="94"/>
      <c r="CZO10" s="94"/>
      <c r="CZP10" s="94"/>
      <c r="CZQ10" s="94"/>
      <c r="CZR10" s="94"/>
      <c r="CZS10" s="94"/>
      <c r="CZT10" s="94"/>
      <c r="CZU10" s="94"/>
      <c r="CZV10" s="94"/>
      <c r="CZW10" s="94"/>
      <c r="CZX10" s="94"/>
      <c r="CZY10" s="94"/>
      <c r="CZZ10" s="94"/>
      <c r="DAA10" s="94"/>
      <c r="DAB10" s="94"/>
      <c r="DAC10" s="94"/>
      <c r="DAD10" s="94"/>
      <c r="DAE10" s="94"/>
      <c r="DAF10" s="94"/>
      <c r="DAG10" s="94"/>
      <c r="DAH10" s="94"/>
      <c r="DAI10" s="94"/>
      <c r="DAJ10" s="94"/>
      <c r="DAK10" s="94"/>
      <c r="DAL10" s="94"/>
      <c r="DAM10" s="94"/>
      <c r="DAN10" s="94"/>
      <c r="DAO10" s="94"/>
      <c r="DAP10" s="94"/>
      <c r="DAQ10" s="94"/>
      <c r="DAR10" s="94"/>
      <c r="DAS10" s="94"/>
      <c r="DAT10" s="94"/>
      <c r="DAU10" s="94"/>
      <c r="DAV10" s="94"/>
      <c r="DAW10" s="94"/>
      <c r="DAX10" s="94"/>
      <c r="DAY10" s="94"/>
      <c r="DAZ10" s="94"/>
      <c r="DBA10" s="94"/>
      <c r="DBB10" s="94"/>
      <c r="DBC10" s="94"/>
      <c r="DBD10" s="94"/>
      <c r="DBE10" s="94"/>
      <c r="DBF10" s="94"/>
      <c r="DBG10" s="94"/>
      <c r="DBH10" s="94"/>
      <c r="DBI10" s="94"/>
      <c r="DBJ10" s="94"/>
      <c r="DBK10" s="94"/>
      <c r="DBL10" s="94"/>
      <c r="DBM10" s="94"/>
      <c r="DBN10" s="94"/>
      <c r="DBO10" s="94"/>
      <c r="DBP10" s="94"/>
      <c r="DBQ10" s="94"/>
      <c r="DBR10" s="94"/>
      <c r="DBS10" s="94"/>
      <c r="DBT10" s="94"/>
      <c r="DBU10" s="94"/>
      <c r="DBV10" s="94"/>
      <c r="DBW10" s="94"/>
      <c r="DBX10" s="94"/>
      <c r="DBY10" s="94"/>
      <c r="DBZ10" s="94"/>
      <c r="DCA10" s="94"/>
      <c r="DCB10" s="94"/>
      <c r="DCC10" s="94"/>
      <c r="DCD10" s="94"/>
      <c r="DCE10" s="94"/>
      <c r="DCF10" s="94"/>
      <c r="DCG10" s="94"/>
      <c r="DCH10" s="94"/>
      <c r="DCI10" s="94"/>
      <c r="DCJ10" s="94"/>
      <c r="DCK10" s="94"/>
      <c r="DCL10" s="94"/>
      <c r="DCM10" s="94"/>
      <c r="DCN10" s="94"/>
      <c r="DCO10" s="94"/>
      <c r="DCP10" s="94"/>
      <c r="DCQ10" s="94"/>
      <c r="DCR10" s="94"/>
      <c r="DCS10" s="94"/>
      <c r="DCT10" s="94"/>
      <c r="DCU10" s="94"/>
      <c r="DCV10" s="94"/>
      <c r="DCW10" s="94"/>
      <c r="DCX10" s="94"/>
      <c r="DCY10" s="94"/>
      <c r="DCZ10" s="94"/>
      <c r="DDA10" s="94"/>
      <c r="DDB10" s="94"/>
      <c r="DDC10" s="94"/>
      <c r="DDD10" s="94"/>
      <c r="DDE10" s="94"/>
      <c r="DDF10" s="94"/>
      <c r="DDG10" s="94"/>
      <c r="DDH10" s="94"/>
      <c r="DDI10" s="94"/>
      <c r="DDJ10" s="94"/>
      <c r="DDK10" s="94"/>
      <c r="DDL10" s="94"/>
      <c r="DDM10" s="94"/>
      <c r="DDN10" s="94"/>
      <c r="DDO10" s="94"/>
      <c r="DDP10" s="94"/>
      <c r="DDQ10" s="94"/>
      <c r="DDR10" s="94"/>
      <c r="DDS10" s="94"/>
      <c r="DDT10" s="94"/>
      <c r="DDU10" s="94"/>
      <c r="DDV10" s="94"/>
      <c r="DDW10" s="94"/>
      <c r="DDX10" s="94"/>
      <c r="DDY10" s="94"/>
      <c r="DDZ10" s="94"/>
      <c r="DEA10" s="94"/>
      <c r="DEB10" s="94"/>
      <c r="DEC10" s="94"/>
      <c r="DED10" s="94"/>
      <c r="DEE10" s="94"/>
      <c r="DEF10" s="94"/>
      <c r="DEG10" s="94"/>
      <c r="DEH10" s="94"/>
      <c r="DEI10" s="94"/>
      <c r="DEJ10" s="94"/>
      <c r="DEK10" s="94"/>
      <c r="DEL10" s="94"/>
      <c r="DEM10" s="94"/>
      <c r="DEN10" s="94"/>
      <c r="DEO10" s="94"/>
      <c r="DEP10" s="94"/>
      <c r="DEQ10" s="94"/>
      <c r="DER10" s="94"/>
      <c r="DES10" s="94"/>
      <c r="DET10" s="94"/>
      <c r="DEU10" s="94"/>
      <c r="DEV10" s="94"/>
      <c r="DEW10" s="94"/>
      <c r="DEX10" s="94"/>
      <c r="DEY10" s="94"/>
      <c r="DEZ10" s="94"/>
      <c r="DFA10" s="94"/>
      <c r="DFB10" s="94"/>
      <c r="DFC10" s="94"/>
      <c r="DFD10" s="94"/>
      <c r="DFE10" s="94"/>
      <c r="DFF10" s="94"/>
      <c r="DFG10" s="94"/>
      <c r="DFH10" s="94"/>
      <c r="DFI10" s="94"/>
      <c r="DFJ10" s="94"/>
      <c r="DFK10" s="94"/>
      <c r="DFL10" s="94"/>
      <c r="DFM10" s="94"/>
      <c r="DFN10" s="94"/>
      <c r="DFO10" s="94"/>
      <c r="DFP10" s="94"/>
      <c r="DFQ10" s="94"/>
      <c r="DFR10" s="94"/>
      <c r="DFS10" s="94"/>
      <c r="DFT10" s="94"/>
      <c r="DFU10" s="94"/>
      <c r="DFV10" s="94"/>
      <c r="DFW10" s="94"/>
      <c r="DFX10" s="94"/>
      <c r="DFY10" s="94"/>
      <c r="DFZ10" s="94"/>
      <c r="DGA10" s="94"/>
      <c r="DGB10" s="94"/>
      <c r="DGC10" s="94"/>
      <c r="DGD10" s="94"/>
      <c r="DGE10" s="94"/>
      <c r="DGF10" s="94"/>
      <c r="DGG10" s="94"/>
      <c r="DGH10" s="94"/>
      <c r="DGI10" s="94"/>
      <c r="DGJ10" s="94"/>
      <c r="DGK10" s="94"/>
      <c r="DGL10" s="94"/>
      <c r="DGM10" s="94"/>
      <c r="DGN10" s="94"/>
      <c r="DGO10" s="94"/>
      <c r="DGP10" s="94"/>
      <c r="DGQ10" s="94"/>
      <c r="DGR10" s="94"/>
      <c r="DGS10" s="94"/>
      <c r="DGT10" s="94"/>
      <c r="DGU10" s="94"/>
      <c r="DGV10" s="94"/>
      <c r="DGW10" s="94"/>
      <c r="DGX10" s="94"/>
      <c r="DGY10" s="94"/>
      <c r="DGZ10" s="94"/>
      <c r="DHA10" s="94"/>
      <c r="DHB10" s="94"/>
      <c r="DHC10" s="94"/>
      <c r="DHD10" s="94"/>
      <c r="DHE10" s="94"/>
      <c r="DHF10" s="94"/>
      <c r="DHG10" s="94"/>
      <c r="DHH10" s="94"/>
      <c r="DHI10" s="94"/>
      <c r="DHJ10" s="94"/>
      <c r="DHK10" s="94"/>
      <c r="DHL10" s="94"/>
      <c r="DHM10" s="94"/>
      <c r="DHN10" s="94"/>
      <c r="DHO10" s="94"/>
      <c r="DHP10" s="94"/>
      <c r="DHQ10" s="94"/>
      <c r="DHR10" s="94"/>
      <c r="DHS10" s="94"/>
      <c r="DHT10" s="94"/>
      <c r="DHU10" s="94"/>
      <c r="DHV10" s="94"/>
      <c r="DHW10" s="94"/>
      <c r="DHX10" s="94"/>
      <c r="DHY10" s="94"/>
      <c r="DHZ10" s="94"/>
      <c r="DIA10" s="94"/>
      <c r="DIB10" s="94"/>
      <c r="DIC10" s="94"/>
      <c r="DID10" s="94"/>
      <c r="DIE10" s="94"/>
      <c r="DIF10" s="94"/>
      <c r="DIG10" s="94"/>
      <c r="DIH10" s="94"/>
      <c r="DII10" s="94"/>
      <c r="DIJ10" s="94"/>
      <c r="DIK10" s="94"/>
      <c r="DIL10" s="94"/>
      <c r="DIM10" s="94"/>
      <c r="DIN10" s="94"/>
      <c r="DIO10" s="94"/>
      <c r="DIP10" s="94"/>
      <c r="DIQ10" s="94"/>
      <c r="DIR10" s="94"/>
      <c r="DIS10" s="94"/>
      <c r="DIT10" s="94"/>
      <c r="DIU10" s="94"/>
      <c r="DIV10" s="94"/>
      <c r="DIW10" s="94"/>
      <c r="DIX10" s="94"/>
      <c r="DIY10" s="94"/>
      <c r="DIZ10" s="94"/>
      <c r="DJA10" s="94"/>
      <c r="DJB10" s="94"/>
      <c r="DJC10" s="94"/>
      <c r="DJD10" s="94"/>
      <c r="DJE10" s="94"/>
      <c r="DJF10" s="94"/>
      <c r="DJG10" s="94"/>
      <c r="DJH10" s="94"/>
      <c r="DJI10" s="94"/>
      <c r="DJJ10" s="94"/>
      <c r="DJK10" s="94"/>
      <c r="DJL10" s="94"/>
      <c r="DJM10" s="94"/>
      <c r="DJN10" s="94"/>
      <c r="DJO10" s="94"/>
      <c r="DJP10" s="94"/>
      <c r="DJQ10" s="94"/>
      <c r="DJR10" s="94"/>
      <c r="DJS10" s="94"/>
      <c r="DJT10" s="94"/>
      <c r="DJU10" s="94"/>
      <c r="DJV10" s="94"/>
      <c r="DJW10" s="94"/>
      <c r="DJX10" s="94"/>
      <c r="DJY10" s="94"/>
      <c r="DJZ10" s="94"/>
      <c r="DKA10" s="94"/>
      <c r="DKB10" s="94"/>
      <c r="DKC10" s="94"/>
      <c r="DKD10" s="94"/>
      <c r="DKE10" s="94"/>
      <c r="DKF10" s="94"/>
      <c r="DKG10" s="94"/>
      <c r="DKH10" s="94"/>
      <c r="DKI10" s="94"/>
      <c r="DKJ10" s="94"/>
      <c r="DKK10" s="94"/>
      <c r="DKL10" s="94"/>
      <c r="DKM10" s="94"/>
      <c r="DKN10" s="94"/>
      <c r="DKO10" s="94"/>
      <c r="DKP10" s="94"/>
      <c r="DKQ10" s="94"/>
      <c r="DKR10" s="94"/>
      <c r="DKS10" s="94"/>
      <c r="DKT10" s="94"/>
      <c r="DKU10" s="94"/>
      <c r="DKV10" s="94"/>
      <c r="DKW10" s="94"/>
      <c r="DKX10" s="94"/>
      <c r="DKY10" s="94"/>
      <c r="DKZ10" s="94"/>
      <c r="DLA10" s="94"/>
      <c r="DLB10" s="94"/>
      <c r="DLC10" s="94"/>
      <c r="DLD10" s="94"/>
      <c r="DLE10" s="94"/>
      <c r="DLF10" s="94"/>
      <c r="DLG10" s="94"/>
      <c r="DLH10" s="94"/>
      <c r="DLI10" s="94"/>
      <c r="DLJ10" s="94"/>
      <c r="DLK10" s="94"/>
      <c r="DLL10" s="94"/>
      <c r="DLM10" s="94"/>
      <c r="DLN10" s="94"/>
      <c r="DLO10" s="94"/>
      <c r="DLP10" s="94"/>
      <c r="DLQ10" s="94"/>
      <c r="DLR10" s="94"/>
      <c r="DLS10" s="94"/>
      <c r="DLT10" s="94"/>
      <c r="DLU10" s="94"/>
      <c r="DLV10" s="94"/>
      <c r="DLW10" s="94"/>
      <c r="DLX10" s="94"/>
      <c r="DLY10" s="94"/>
      <c r="DLZ10" s="94"/>
      <c r="DMA10" s="94"/>
      <c r="DMB10" s="94"/>
      <c r="DMC10" s="94"/>
      <c r="DMD10" s="94"/>
      <c r="DME10" s="94"/>
      <c r="DMF10" s="94"/>
      <c r="DMG10" s="94"/>
      <c r="DMH10" s="94"/>
      <c r="DMI10" s="94"/>
      <c r="DMJ10" s="94"/>
      <c r="DMK10" s="94"/>
      <c r="DML10" s="94"/>
      <c r="DMM10" s="94"/>
      <c r="DMN10" s="94"/>
      <c r="DMO10" s="94"/>
      <c r="DMP10" s="94"/>
      <c r="DMQ10" s="94"/>
      <c r="DMR10" s="94"/>
      <c r="DMS10" s="94"/>
      <c r="DMT10" s="94"/>
      <c r="DMU10" s="94"/>
      <c r="DMV10" s="94"/>
      <c r="DMW10" s="94"/>
      <c r="DMX10" s="94"/>
      <c r="DMY10" s="94"/>
      <c r="DMZ10" s="94"/>
      <c r="DNA10" s="94"/>
      <c r="DNB10" s="94"/>
      <c r="DNC10" s="94"/>
      <c r="DND10" s="94"/>
      <c r="DNE10" s="94"/>
      <c r="DNF10" s="94"/>
      <c r="DNG10" s="94"/>
      <c r="DNH10" s="94"/>
      <c r="DNI10" s="94"/>
      <c r="DNJ10" s="94"/>
      <c r="DNK10" s="94"/>
      <c r="DNL10" s="94"/>
      <c r="DNM10" s="94"/>
      <c r="DNN10" s="94"/>
      <c r="DNO10" s="94"/>
      <c r="DNP10" s="94"/>
      <c r="DNQ10" s="94"/>
      <c r="DNR10" s="94"/>
      <c r="DNS10" s="94"/>
      <c r="DNT10" s="94"/>
      <c r="DNU10" s="94"/>
      <c r="DNV10" s="94"/>
      <c r="DNW10" s="94"/>
      <c r="DNX10" s="94"/>
      <c r="DNY10" s="94"/>
      <c r="DNZ10" s="94"/>
      <c r="DOA10" s="94"/>
      <c r="DOB10" s="94"/>
      <c r="DOC10" s="94"/>
      <c r="DOD10" s="94"/>
      <c r="DOE10" s="94"/>
      <c r="DOF10" s="94"/>
      <c r="DOG10" s="94"/>
      <c r="DOH10" s="94"/>
      <c r="DOI10" s="94"/>
      <c r="DOJ10" s="94"/>
      <c r="DOK10" s="94"/>
      <c r="DOL10" s="94"/>
      <c r="DOM10" s="94"/>
      <c r="DON10" s="94"/>
      <c r="DOO10" s="94"/>
      <c r="DOP10" s="94"/>
      <c r="DOQ10" s="94"/>
      <c r="DOR10" s="94"/>
      <c r="DOS10" s="94"/>
      <c r="DOT10" s="94"/>
      <c r="DOU10" s="94"/>
      <c r="DOV10" s="94"/>
      <c r="DOW10" s="94"/>
      <c r="DOX10" s="94"/>
      <c r="DOY10" s="94"/>
      <c r="DOZ10" s="94"/>
      <c r="DPA10" s="94"/>
      <c r="DPB10" s="94"/>
      <c r="DPC10" s="94"/>
      <c r="DPD10" s="94"/>
      <c r="DPE10" s="94"/>
      <c r="DPF10" s="94"/>
      <c r="DPG10" s="94"/>
      <c r="DPH10" s="94"/>
      <c r="DPI10" s="94"/>
      <c r="DPJ10" s="94"/>
      <c r="DPK10" s="94"/>
      <c r="DPL10" s="94"/>
      <c r="DPM10" s="94"/>
      <c r="DPN10" s="94"/>
      <c r="DPO10" s="94"/>
      <c r="DPP10" s="94"/>
      <c r="DPQ10" s="94"/>
      <c r="DPR10" s="94"/>
      <c r="DPS10" s="94"/>
      <c r="DPT10" s="94"/>
      <c r="DPU10" s="94"/>
      <c r="DPV10" s="94"/>
      <c r="DPW10" s="94"/>
      <c r="DPX10" s="94"/>
      <c r="DPY10" s="94"/>
      <c r="DPZ10" s="94"/>
      <c r="DQA10" s="94"/>
      <c r="DQB10" s="94"/>
      <c r="DQC10" s="94"/>
      <c r="DQD10" s="94"/>
      <c r="DQE10" s="94"/>
      <c r="DQF10" s="94"/>
      <c r="DQG10" s="94"/>
      <c r="DQH10" s="94"/>
      <c r="DQI10" s="94"/>
      <c r="DQJ10" s="94"/>
      <c r="DQK10" s="94"/>
      <c r="DQL10" s="94"/>
      <c r="DQM10" s="94"/>
      <c r="DQN10" s="94"/>
      <c r="DQO10" s="94"/>
      <c r="DQP10" s="94"/>
      <c r="DQQ10" s="94"/>
      <c r="DQR10" s="94"/>
      <c r="DQS10" s="94"/>
      <c r="DQT10" s="94"/>
      <c r="DQU10" s="94"/>
      <c r="DQV10" s="94"/>
      <c r="DQW10" s="94"/>
      <c r="DQX10" s="94"/>
      <c r="DQY10" s="94"/>
      <c r="DQZ10" s="94"/>
      <c r="DRA10" s="94"/>
      <c r="DRB10" s="94"/>
      <c r="DRC10" s="94"/>
      <c r="DRD10" s="94"/>
      <c r="DRE10" s="94"/>
      <c r="DRF10" s="94"/>
      <c r="DRG10" s="94"/>
      <c r="DRH10" s="94"/>
      <c r="DRI10" s="94"/>
      <c r="DRJ10" s="94"/>
      <c r="DRK10" s="94"/>
      <c r="DRL10" s="94"/>
      <c r="DRM10" s="94"/>
      <c r="DRN10" s="94"/>
      <c r="DRO10" s="94"/>
      <c r="DRP10" s="94"/>
      <c r="DRQ10" s="94"/>
      <c r="DRR10" s="94"/>
      <c r="DRS10" s="94"/>
      <c r="DRT10" s="94"/>
      <c r="DRU10" s="94"/>
      <c r="DRV10" s="94"/>
      <c r="DRW10" s="94"/>
      <c r="DRX10" s="94"/>
      <c r="DRY10" s="94"/>
      <c r="DRZ10" s="94"/>
      <c r="DSA10" s="94"/>
      <c r="DSB10" s="94"/>
      <c r="DSC10" s="94"/>
      <c r="DSD10" s="94"/>
      <c r="DSE10" s="94"/>
      <c r="DSF10" s="94"/>
      <c r="DSG10" s="94"/>
      <c r="DSH10" s="94"/>
      <c r="DSI10" s="94"/>
      <c r="DSJ10" s="94"/>
      <c r="DSK10" s="94"/>
      <c r="DSL10" s="94"/>
      <c r="DSM10" s="94"/>
      <c r="DSN10" s="94"/>
      <c r="DSO10" s="94"/>
      <c r="DSP10" s="94"/>
      <c r="DSQ10" s="94"/>
      <c r="DSR10" s="94"/>
      <c r="DSS10" s="94"/>
      <c r="DST10" s="94"/>
      <c r="DSU10" s="94"/>
      <c r="DSV10" s="94"/>
      <c r="DSW10" s="94"/>
      <c r="DSX10" s="94"/>
      <c r="DSY10" s="94"/>
      <c r="DSZ10" s="94"/>
      <c r="DTA10" s="94"/>
      <c r="DTB10" s="94"/>
      <c r="DTC10" s="94"/>
      <c r="DTD10" s="94"/>
      <c r="DTE10" s="94"/>
      <c r="DTF10" s="94"/>
      <c r="DTG10" s="94"/>
      <c r="DTH10" s="94"/>
      <c r="DTI10" s="94"/>
      <c r="DTJ10" s="94"/>
      <c r="DTK10" s="94"/>
      <c r="DTL10" s="94"/>
      <c r="DTM10" s="94"/>
      <c r="DTN10" s="94"/>
      <c r="DTO10" s="94"/>
      <c r="DTP10" s="94"/>
      <c r="DTQ10" s="94"/>
      <c r="DTR10" s="94"/>
      <c r="DTS10" s="94"/>
      <c r="DTT10" s="94"/>
      <c r="DTU10" s="94"/>
      <c r="DTV10" s="94"/>
      <c r="DTW10" s="94"/>
      <c r="DTX10" s="94"/>
      <c r="DTY10" s="94"/>
      <c r="DTZ10" s="94"/>
      <c r="DUA10" s="94"/>
      <c r="DUB10" s="94"/>
      <c r="DUC10" s="94"/>
      <c r="DUD10" s="94"/>
      <c r="DUE10" s="94"/>
      <c r="DUF10" s="94"/>
      <c r="DUG10" s="94"/>
      <c r="DUH10" s="94"/>
      <c r="DUI10" s="94"/>
      <c r="DUJ10" s="94"/>
      <c r="DUK10" s="94"/>
      <c r="DUL10" s="94"/>
      <c r="DUM10" s="94"/>
      <c r="DUN10" s="94"/>
      <c r="DUO10" s="94"/>
      <c r="DUP10" s="94"/>
      <c r="DUQ10" s="94"/>
      <c r="DUR10" s="94"/>
      <c r="DUS10" s="94"/>
      <c r="DUT10" s="94"/>
      <c r="DUU10" s="94"/>
      <c r="DUV10" s="94"/>
      <c r="DUW10" s="94"/>
      <c r="DUX10" s="94"/>
      <c r="DUY10" s="94"/>
      <c r="DUZ10" s="94"/>
      <c r="DVA10" s="94"/>
      <c r="DVB10" s="94"/>
      <c r="DVC10" s="94"/>
      <c r="DVD10" s="94"/>
      <c r="DVE10" s="94"/>
      <c r="DVF10" s="94"/>
      <c r="DVG10" s="94"/>
      <c r="DVH10" s="94"/>
      <c r="DVI10" s="94"/>
      <c r="DVJ10" s="94"/>
      <c r="DVK10" s="94"/>
      <c r="DVL10" s="94"/>
      <c r="DVM10" s="94"/>
      <c r="DVN10" s="94"/>
      <c r="DVO10" s="94"/>
      <c r="DVP10" s="94"/>
      <c r="DVQ10" s="94"/>
      <c r="DVR10" s="94"/>
      <c r="DVS10" s="94"/>
      <c r="DVT10" s="94"/>
      <c r="DVU10" s="94"/>
      <c r="DVV10" s="94"/>
      <c r="DVW10" s="94"/>
      <c r="DVX10" s="94"/>
      <c r="DVY10" s="94"/>
      <c r="DVZ10" s="94"/>
      <c r="DWA10" s="94"/>
      <c r="DWB10" s="94"/>
      <c r="DWC10" s="94"/>
      <c r="DWD10" s="94"/>
      <c r="DWE10" s="94"/>
      <c r="DWF10" s="94"/>
      <c r="DWG10" s="94"/>
      <c r="DWH10" s="94"/>
      <c r="DWI10" s="94"/>
      <c r="DWJ10" s="94"/>
      <c r="DWK10" s="94"/>
      <c r="DWL10" s="94"/>
      <c r="DWM10" s="94"/>
      <c r="DWN10" s="94"/>
      <c r="DWO10" s="94"/>
      <c r="DWP10" s="94"/>
      <c r="DWQ10" s="94"/>
      <c r="DWR10" s="94"/>
      <c r="DWS10" s="94"/>
      <c r="DWT10" s="94"/>
      <c r="DWU10" s="94"/>
      <c r="DWV10" s="94"/>
      <c r="DWW10" s="94"/>
      <c r="DWX10" s="94"/>
      <c r="DWY10" s="94"/>
      <c r="DWZ10" s="94"/>
      <c r="DXA10" s="94"/>
      <c r="DXB10" s="94"/>
      <c r="DXC10" s="94"/>
      <c r="DXD10" s="94"/>
      <c r="DXE10" s="94"/>
      <c r="DXF10" s="94"/>
      <c r="DXG10" s="94"/>
      <c r="DXH10" s="94"/>
      <c r="DXI10" s="94"/>
      <c r="DXJ10" s="94"/>
      <c r="DXK10" s="94"/>
      <c r="DXL10" s="94"/>
      <c r="DXM10" s="94"/>
      <c r="DXN10" s="94"/>
      <c r="DXO10" s="94"/>
      <c r="DXP10" s="94"/>
      <c r="DXQ10" s="94"/>
      <c r="DXR10" s="94"/>
      <c r="DXS10" s="94"/>
      <c r="DXT10" s="94"/>
      <c r="DXU10" s="94"/>
      <c r="DXV10" s="94"/>
      <c r="DXW10" s="94"/>
      <c r="DXX10" s="94"/>
      <c r="DXY10" s="94"/>
      <c r="DXZ10" s="94"/>
      <c r="DYA10" s="94"/>
      <c r="DYB10" s="94"/>
      <c r="DYC10" s="94"/>
      <c r="DYD10" s="94"/>
      <c r="DYE10" s="94"/>
      <c r="DYF10" s="94"/>
      <c r="DYG10" s="94"/>
      <c r="DYH10" s="94"/>
      <c r="DYI10" s="94"/>
      <c r="DYJ10" s="94"/>
      <c r="DYK10" s="94"/>
      <c r="DYL10" s="94"/>
      <c r="DYM10" s="94"/>
      <c r="DYN10" s="94"/>
      <c r="DYO10" s="94"/>
      <c r="DYP10" s="94"/>
      <c r="DYQ10" s="94"/>
      <c r="DYR10" s="94"/>
      <c r="DYS10" s="94"/>
      <c r="DYT10" s="94"/>
      <c r="DYU10" s="94"/>
      <c r="DYV10" s="94"/>
      <c r="DYW10" s="94"/>
      <c r="DYX10" s="94"/>
      <c r="DYY10" s="94"/>
      <c r="DYZ10" s="94"/>
      <c r="DZA10" s="94"/>
      <c r="DZB10" s="94"/>
      <c r="DZC10" s="94"/>
      <c r="DZD10" s="94"/>
      <c r="DZE10" s="94"/>
      <c r="DZF10" s="94"/>
      <c r="DZG10" s="94"/>
      <c r="DZH10" s="94"/>
      <c r="DZI10" s="94"/>
      <c r="DZJ10" s="94"/>
      <c r="DZK10" s="94"/>
      <c r="DZL10" s="94"/>
      <c r="DZM10" s="94"/>
      <c r="DZN10" s="94"/>
      <c r="DZO10" s="94"/>
      <c r="DZP10" s="94"/>
      <c r="DZQ10" s="94"/>
      <c r="DZR10" s="94"/>
      <c r="DZS10" s="94"/>
      <c r="DZT10" s="94"/>
      <c r="DZU10" s="94"/>
      <c r="DZV10" s="94"/>
      <c r="DZW10" s="94"/>
      <c r="DZX10" s="94"/>
      <c r="DZY10" s="94"/>
      <c r="DZZ10" s="94"/>
      <c r="EAA10" s="94"/>
      <c r="EAB10" s="94"/>
      <c r="EAC10" s="94"/>
      <c r="EAD10" s="94"/>
      <c r="EAE10" s="94"/>
      <c r="EAF10" s="94"/>
      <c r="EAG10" s="94"/>
      <c r="EAH10" s="94"/>
      <c r="EAI10" s="94"/>
      <c r="EAJ10" s="94"/>
      <c r="EAK10" s="94"/>
      <c r="EAL10" s="94"/>
      <c r="EAM10" s="94"/>
      <c r="EAN10" s="94"/>
      <c r="EAO10" s="94"/>
      <c r="EAP10" s="94"/>
      <c r="EAQ10" s="94"/>
      <c r="EAR10" s="94"/>
      <c r="EAS10" s="94"/>
      <c r="EAT10" s="94"/>
      <c r="EAU10" s="94"/>
      <c r="EAV10" s="94"/>
      <c r="EAW10" s="94"/>
      <c r="EAX10" s="94"/>
      <c r="EAY10" s="94"/>
      <c r="EAZ10" s="94"/>
      <c r="EBA10" s="94"/>
      <c r="EBB10" s="94"/>
      <c r="EBC10" s="94"/>
      <c r="EBD10" s="94"/>
      <c r="EBE10" s="94"/>
      <c r="EBF10" s="94"/>
      <c r="EBG10" s="94"/>
      <c r="EBH10" s="94"/>
      <c r="EBI10" s="94"/>
      <c r="EBJ10" s="94"/>
      <c r="EBK10" s="94"/>
      <c r="EBL10" s="94"/>
      <c r="EBM10" s="94"/>
      <c r="EBN10" s="94"/>
      <c r="EBO10" s="94"/>
      <c r="EBP10" s="94"/>
      <c r="EBQ10" s="94"/>
      <c r="EBR10" s="94"/>
      <c r="EBS10" s="94"/>
      <c r="EBT10" s="94"/>
      <c r="EBU10" s="94"/>
      <c r="EBV10" s="94"/>
      <c r="EBW10" s="94"/>
      <c r="EBX10" s="94"/>
      <c r="EBY10" s="94"/>
      <c r="EBZ10" s="94"/>
      <c r="ECA10" s="94"/>
      <c r="ECB10" s="94"/>
      <c r="ECC10" s="94"/>
      <c r="ECD10" s="94"/>
      <c r="ECE10" s="94"/>
      <c r="ECF10" s="94"/>
      <c r="ECG10" s="94"/>
      <c r="ECH10" s="94"/>
      <c r="ECI10" s="94"/>
      <c r="ECJ10" s="94"/>
      <c r="ECK10" s="94"/>
      <c r="ECL10" s="94"/>
      <c r="ECM10" s="94"/>
      <c r="ECN10" s="94"/>
      <c r="ECO10" s="94"/>
      <c r="ECP10" s="94"/>
      <c r="ECQ10" s="94"/>
      <c r="ECR10" s="94"/>
      <c r="ECS10" s="94"/>
      <c r="ECT10" s="94"/>
      <c r="ECU10" s="94"/>
      <c r="ECV10" s="94"/>
      <c r="ECW10" s="94"/>
      <c r="ECX10" s="94"/>
      <c r="ECY10" s="94"/>
      <c r="ECZ10" s="94"/>
      <c r="EDA10" s="94"/>
      <c r="EDB10" s="94"/>
      <c r="EDC10" s="94"/>
      <c r="EDD10" s="94"/>
      <c r="EDE10" s="94"/>
      <c r="EDF10" s="94"/>
      <c r="EDG10" s="94"/>
      <c r="EDH10" s="94"/>
      <c r="EDI10" s="94"/>
      <c r="EDJ10" s="94"/>
      <c r="EDK10" s="94"/>
      <c r="EDL10" s="94"/>
      <c r="EDM10" s="94"/>
      <c r="EDN10" s="94"/>
      <c r="EDO10" s="94"/>
      <c r="EDP10" s="94"/>
      <c r="EDQ10" s="94"/>
      <c r="EDR10" s="94"/>
      <c r="EDS10" s="94"/>
      <c r="EDT10" s="94"/>
      <c r="EDU10" s="94"/>
      <c r="EDV10" s="94"/>
      <c r="EDW10" s="94"/>
      <c r="EDX10" s="94"/>
      <c r="EDY10" s="94"/>
      <c r="EDZ10" s="94"/>
      <c r="EEA10" s="94"/>
      <c r="EEB10" s="94"/>
      <c r="EEC10" s="94"/>
      <c r="EED10" s="94"/>
      <c r="EEE10" s="94"/>
      <c r="EEF10" s="94"/>
      <c r="EEG10" s="94"/>
      <c r="EEH10" s="94"/>
      <c r="EEI10" s="94"/>
      <c r="EEJ10" s="94"/>
      <c r="EEK10" s="94"/>
      <c r="EEL10" s="94"/>
      <c r="EEM10" s="94"/>
      <c r="EEN10" s="94"/>
      <c r="EEO10" s="94"/>
      <c r="EEP10" s="94"/>
      <c r="EEQ10" s="94"/>
      <c r="EER10" s="94"/>
      <c r="EES10" s="94"/>
      <c r="EET10" s="94"/>
      <c r="EEU10" s="94"/>
      <c r="EEV10" s="94"/>
      <c r="EEW10" s="94"/>
      <c r="EEX10" s="94"/>
      <c r="EEY10" s="94"/>
      <c r="EEZ10" s="94"/>
      <c r="EFA10" s="94"/>
      <c r="EFB10" s="94"/>
      <c r="EFC10" s="94"/>
      <c r="EFD10" s="94"/>
      <c r="EFE10" s="94"/>
      <c r="EFF10" s="94"/>
      <c r="EFG10" s="94"/>
      <c r="EFH10" s="94"/>
      <c r="EFI10" s="94"/>
      <c r="EFJ10" s="94"/>
      <c r="EFK10" s="94"/>
      <c r="EFL10" s="94"/>
      <c r="EFM10" s="94"/>
      <c r="EFN10" s="94"/>
      <c r="EFO10" s="94"/>
      <c r="EFP10" s="94"/>
      <c r="EFQ10" s="94"/>
      <c r="EFR10" s="94"/>
      <c r="EFS10" s="94"/>
      <c r="EFT10" s="94"/>
      <c r="EFU10" s="94"/>
      <c r="EFV10" s="94"/>
      <c r="EFW10" s="94"/>
      <c r="EFX10" s="94"/>
      <c r="EFY10" s="94"/>
      <c r="EFZ10" s="94"/>
      <c r="EGA10" s="94"/>
      <c r="EGB10" s="94"/>
      <c r="EGC10" s="94"/>
      <c r="EGD10" s="94"/>
      <c r="EGE10" s="94"/>
      <c r="EGF10" s="94"/>
      <c r="EGG10" s="94"/>
      <c r="EGH10" s="94"/>
      <c r="EGI10" s="94"/>
      <c r="EGJ10" s="94"/>
      <c r="EGK10" s="94"/>
      <c r="EGL10" s="94"/>
      <c r="EGM10" s="94"/>
      <c r="EGN10" s="94"/>
      <c r="EGO10" s="94"/>
      <c r="EGP10" s="94"/>
      <c r="EGQ10" s="94"/>
      <c r="EGR10" s="94"/>
      <c r="EGS10" s="94"/>
      <c r="EGT10" s="94"/>
      <c r="EGU10" s="94"/>
      <c r="EGV10" s="94"/>
      <c r="EGW10" s="94"/>
      <c r="EGX10" s="94"/>
      <c r="EGY10" s="94"/>
      <c r="EGZ10" s="94"/>
      <c r="EHA10" s="94"/>
      <c r="EHB10" s="94"/>
      <c r="EHC10" s="94"/>
      <c r="EHD10" s="94"/>
      <c r="EHE10" s="94"/>
      <c r="EHF10" s="94"/>
      <c r="EHG10" s="94"/>
      <c r="EHH10" s="94"/>
      <c r="EHI10" s="94"/>
      <c r="EHJ10" s="94"/>
      <c r="EHK10" s="94"/>
      <c r="EHL10" s="94"/>
      <c r="EHM10" s="94"/>
      <c r="EHN10" s="94"/>
      <c r="EHO10" s="94"/>
      <c r="EHP10" s="94"/>
      <c r="EHQ10" s="94"/>
      <c r="EHR10" s="94"/>
      <c r="EHS10" s="94"/>
      <c r="EHT10" s="94"/>
      <c r="EHU10" s="94"/>
      <c r="EHV10" s="94"/>
      <c r="EHW10" s="94"/>
      <c r="EHX10" s="94"/>
      <c r="EHY10" s="94"/>
      <c r="EHZ10" s="94"/>
      <c r="EIA10" s="94"/>
      <c r="EIB10" s="94"/>
      <c r="EIC10" s="94"/>
      <c r="EID10" s="94"/>
      <c r="EIE10" s="94"/>
      <c r="EIF10" s="94"/>
      <c r="EIG10" s="94"/>
      <c r="EIH10" s="94"/>
      <c r="EII10" s="94"/>
      <c r="EIJ10" s="94"/>
      <c r="EIK10" s="94"/>
      <c r="EIL10" s="94"/>
      <c r="EIM10" s="94"/>
      <c r="EIN10" s="94"/>
      <c r="EIO10" s="94"/>
      <c r="EIP10" s="94"/>
      <c r="EIQ10" s="94"/>
      <c r="EIR10" s="94"/>
      <c r="EIS10" s="94"/>
      <c r="EIT10" s="94"/>
      <c r="EIU10" s="94"/>
      <c r="EIV10" s="94"/>
      <c r="EIW10" s="94"/>
      <c r="EIX10" s="94"/>
      <c r="EIY10" s="94"/>
      <c r="EIZ10" s="94"/>
      <c r="EJA10" s="94"/>
      <c r="EJB10" s="94"/>
      <c r="EJC10" s="94"/>
      <c r="EJD10" s="94"/>
      <c r="EJE10" s="94"/>
      <c r="EJF10" s="94"/>
      <c r="EJG10" s="94"/>
      <c r="EJH10" s="94"/>
      <c r="EJI10" s="94"/>
      <c r="EJJ10" s="94"/>
      <c r="EJK10" s="94"/>
      <c r="EJL10" s="94"/>
      <c r="EJM10" s="94"/>
      <c r="EJN10" s="94"/>
      <c r="EJO10" s="94"/>
      <c r="EJP10" s="94"/>
      <c r="EJQ10" s="94"/>
      <c r="EJR10" s="94"/>
      <c r="EJS10" s="94"/>
      <c r="EJT10" s="94"/>
      <c r="EJU10" s="94"/>
      <c r="EJV10" s="94"/>
      <c r="EJW10" s="94"/>
      <c r="EJX10" s="94"/>
      <c r="EJY10" s="94"/>
      <c r="EJZ10" s="94"/>
      <c r="EKA10" s="94"/>
      <c r="EKB10" s="94"/>
      <c r="EKC10" s="94"/>
      <c r="EKD10" s="94"/>
      <c r="EKE10" s="94"/>
      <c r="EKF10" s="94"/>
      <c r="EKG10" s="94"/>
      <c r="EKH10" s="94"/>
      <c r="EKI10" s="94"/>
      <c r="EKJ10" s="94"/>
      <c r="EKK10" s="94"/>
      <c r="EKL10" s="94"/>
      <c r="EKM10" s="94"/>
      <c r="EKN10" s="94"/>
      <c r="EKO10" s="94"/>
      <c r="EKP10" s="94"/>
      <c r="EKQ10" s="94"/>
      <c r="EKR10" s="94"/>
      <c r="EKS10" s="94"/>
      <c r="EKT10" s="94"/>
      <c r="EKU10" s="94"/>
      <c r="EKV10" s="94"/>
      <c r="EKW10" s="94"/>
      <c r="EKX10" s="94"/>
      <c r="EKY10" s="94"/>
      <c r="EKZ10" s="94"/>
      <c r="ELA10" s="94"/>
      <c r="ELB10" s="94"/>
      <c r="ELC10" s="94"/>
      <c r="ELD10" s="94"/>
      <c r="ELE10" s="94"/>
      <c r="ELF10" s="94"/>
      <c r="ELG10" s="94"/>
      <c r="ELH10" s="94"/>
      <c r="ELI10" s="94"/>
      <c r="ELJ10" s="94"/>
      <c r="ELK10" s="94"/>
      <c r="ELL10" s="94"/>
      <c r="ELM10" s="94"/>
      <c r="ELN10" s="94"/>
      <c r="ELO10" s="94"/>
      <c r="ELP10" s="94"/>
      <c r="ELQ10" s="94"/>
      <c r="ELR10" s="94"/>
      <c r="ELS10" s="94"/>
      <c r="ELT10" s="94"/>
      <c r="ELU10" s="94"/>
      <c r="ELV10" s="94"/>
      <c r="ELW10" s="94"/>
      <c r="ELX10" s="94"/>
      <c r="ELY10" s="94"/>
      <c r="ELZ10" s="94"/>
      <c r="EMA10" s="94"/>
      <c r="EMB10" s="94"/>
      <c r="EMC10" s="94"/>
      <c r="EMD10" s="94"/>
      <c r="EME10" s="94"/>
      <c r="EMF10" s="94"/>
      <c r="EMG10" s="94"/>
      <c r="EMH10" s="94"/>
      <c r="EMI10" s="94"/>
      <c r="EMJ10" s="94"/>
      <c r="EMK10" s="94"/>
      <c r="EML10" s="94"/>
      <c r="EMM10" s="94"/>
      <c r="EMN10" s="94"/>
      <c r="EMO10" s="94"/>
      <c r="EMP10" s="94"/>
      <c r="EMQ10" s="94"/>
      <c r="EMR10" s="94"/>
      <c r="EMS10" s="94"/>
      <c r="EMT10" s="94"/>
      <c r="EMU10" s="94"/>
      <c r="EMV10" s="94"/>
      <c r="EMW10" s="94"/>
      <c r="EMX10" s="94"/>
      <c r="EMY10" s="94"/>
      <c r="EMZ10" s="94"/>
      <c r="ENA10" s="94"/>
      <c r="ENB10" s="94"/>
      <c r="ENC10" s="94"/>
      <c r="END10" s="94"/>
      <c r="ENE10" s="94"/>
      <c r="ENF10" s="94"/>
      <c r="ENG10" s="94"/>
      <c r="ENH10" s="94"/>
      <c r="ENI10" s="94"/>
      <c r="ENJ10" s="94"/>
      <c r="ENK10" s="94"/>
      <c r="ENL10" s="94"/>
      <c r="ENM10" s="94"/>
      <c r="ENN10" s="94"/>
      <c r="ENO10" s="94"/>
      <c r="ENP10" s="94"/>
      <c r="ENQ10" s="94"/>
      <c r="ENR10" s="94"/>
      <c r="ENS10" s="94"/>
      <c r="ENT10" s="94"/>
      <c r="ENU10" s="94"/>
      <c r="ENV10" s="94"/>
      <c r="ENW10" s="94"/>
      <c r="ENX10" s="94"/>
      <c r="ENY10" s="94"/>
      <c r="ENZ10" s="94"/>
      <c r="EOA10" s="94"/>
      <c r="EOB10" s="94"/>
      <c r="EOC10" s="94"/>
      <c r="EOD10" s="94"/>
      <c r="EOE10" s="94"/>
      <c r="EOF10" s="94"/>
      <c r="EOG10" s="94"/>
      <c r="EOH10" s="94"/>
      <c r="EOI10" s="94"/>
      <c r="EOJ10" s="94"/>
      <c r="EOK10" s="94"/>
      <c r="EOL10" s="94"/>
      <c r="EOM10" s="94"/>
      <c r="EON10" s="94"/>
      <c r="EOO10" s="94"/>
      <c r="EOP10" s="94"/>
      <c r="EOQ10" s="94"/>
      <c r="EOR10" s="94"/>
      <c r="EOS10" s="94"/>
      <c r="EOT10" s="94"/>
      <c r="EOU10" s="94"/>
      <c r="EOV10" s="94"/>
      <c r="EOW10" s="94"/>
      <c r="EOX10" s="94"/>
      <c r="EOY10" s="94"/>
      <c r="EOZ10" s="94"/>
      <c r="EPA10" s="94"/>
      <c r="EPB10" s="94"/>
      <c r="EPC10" s="94"/>
      <c r="EPD10" s="94"/>
      <c r="EPE10" s="94"/>
      <c r="EPF10" s="94"/>
      <c r="EPG10" s="94"/>
      <c r="EPH10" s="94"/>
      <c r="EPI10" s="94"/>
      <c r="EPJ10" s="94"/>
      <c r="EPK10" s="94"/>
      <c r="EPL10" s="94"/>
      <c r="EPM10" s="94"/>
      <c r="EPN10" s="94"/>
      <c r="EPO10" s="94"/>
      <c r="EPP10" s="94"/>
      <c r="EPQ10" s="94"/>
      <c r="EPR10" s="94"/>
      <c r="EPS10" s="94"/>
      <c r="EPT10" s="94"/>
      <c r="EPU10" s="94"/>
      <c r="EPV10" s="94"/>
      <c r="EPW10" s="94"/>
      <c r="EPX10" s="94"/>
      <c r="EPY10" s="94"/>
      <c r="EPZ10" s="94"/>
      <c r="EQA10" s="94"/>
      <c r="EQB10" s="94"/>
      <c r="EQC10" s="94"/>
      <c r="EQD10" s="94"/>
      <c r="EQE10" s="94"/>
      <c r="EQF10" s="94"/>
      <c r="EQG10" s="94"/>
      <c r="EQH10" s="94"/>
      <c r="EQI10" s="94"/>
      <c r="EQJ10" s="94"/>
      <c r="EQK10" s="94"/>
      <c r="EQL10" s="94"/>
      <c r="EQM10" s="94"/>
      <c r="EQN10" s="94"/>
      <c r="EQO10" s="94"/>
      <c r="EQP10" s="94"/>
      <c r="EQQ10" s="94"/>
      <c r="EQR10" s="94"/>
      <c r="EQS10" s="94"/>
      <c r="EQT10" s="94"/>
      <c r="EQU10" s="94"/>
      <c r="EQV10" s="94"/>
      <c r="EQW10" s="94"/>
      <c r="EQX10" s="94"/>
      <c r="EQY10" s="94"/>
      <c r="EQZ10" s="94"/>
      <c r="ERA10" s="94"/>
      <c r="ERB10" s="94"/>
      <c r="ERC10" s="94"/>
      <c r="ERD10" s="94"/>
      <c r="ERE10" s="94"/>
      <c r="ERF10" s="94"/>
      <c r="ERG10" s="94"/>
      <c r="ERH10" s="94"/>
      <c r="ERI10" s="94"/>
      <c r="ERJ10" s="94"/>
      <c r="ERK10" s="94"/>
      <c r="ERL10" s="94"/>
      <c r="ERM10" s="94"/>
      <c r="ERN10" s="94"/>
      <c r="ERO10" s="94"/>
      <c r="ERP10" s="94"/>
      <c r="ERQ10" s="94"/>
      <c r="ERR10" s="94"/>
      <c r="ERS10" s="94"/>
      <c r="ERT10" s="94"/>
      <c r="ERU10" s="94"/>
      <c r="ERV10" s="94"/>
      <c r="ERW10" s="94"/>
      <c r="ERX10" s="94"/>
      <c r="ERY10" s="94"/>
      <c r="ERZ10" s="94"/>
      <c r="ESA10" s="94"/>
      <c r="ESB10" s="94"/>
      <c r="ESC10" s="94"/>
      <c r="ESD10" s="94"/>
      <c r="ESE10" s="94"/>
      <c r="ESF10" s="94"/>
      <c r="ESG10" s="94"/>
      <c r="ESH10" s="94"/>
      <c r="ESI10" s="94"/>
      <c r="ESJ10" s="94"/>
      <c r="ESK10" s="94"/>
      <c r="ESL10" s="94"/>
      <c r="ESM10" s="94"/>
      <c r="ESN10" s="94"/>
      <c r="ESO10" s="94"/>
      <c r="ESP10" s="94"/>
      <c r="ESQ10" s="94"/>
      <c r="ESR10" s="94"/>
      <c r="ESS10" s="94"/>
      <c r="EST10" s="94"/>
      <c r="ESU10" s="94"/>
      <c r="ESV10" s="94"/>
      <c r="ESW10" s="94"/>
      <c r="ESX10" s="94"/>
      <c r="ESY10" s="94"/>
      <c r="ESZ10" s="94"/>
      <c r="ETA10" s="94"/>
      <c r="ETB10" s="94"/>
      <c r="ETC10" s="94"/>
      <c r="ETD10" s="94"/>
      <c r="ETE10" s="94"/>
      <c r="ETF10" s="94"/>
      <c r="ETG10" s="94"/>
      <c r="ETH10" s="94"/>
      <c r="ETI10" s="94"/>
      <c r="ETJ10" s="94"/>
      <c r="ETK10" s="94"/>
      <c r="ETL10" s="94"/>
      <c r="ETM10" s="94"/>
      <c r="ETN10" s="94"/>
      <c r="ETO10" s="94"/>
      <c r="ETP10" s="94"/>
      <c r="ETQ10" s="94"/>
      <c r="ETR10" s="94"/>
      <c r="ETS10" s="94"/>
      <c r="ETT10" s="94"/>
      <c r="ETU10" s="94"/>
      <c r="ETV10" s="94"/>
      <c r="ETW10" s="94"/>
      <c r="ETX10" s="94"/>
      <c r="ETY10" s="94"/>
      <c r="ETZ10" s="94"/>
      <c r="EUA10" s="94"/>
      <c r="EUB10" s="94"/>
      <c r="EUC10" s="94"/>
      <c r="EUD10" s="94"/>
      <c r="EUE10" s="94"/>
      <c r="EUF10" s="94"/>
      <c r="EUG10" s="94"/>
      <c r="EUH10" s="94"/>
      <c r="EUI10" s="94"/>
      <c r="EUJ10" s="94"/>
      <c r="EUK10" s="94"/>
      <c r="EUL10" s="94"/>
      <c r="EUM10" s="94"/>
      <c r="EUN10" s="94"/>
      <c r="EUO10" s="94"/>
      <c r="EUP10" s="94"/>
      <c r="EUQ10" s="94"/>
      <c r="EUR10" s="94"/>
      <c r="EUS10" s="94"/>
      <c r="EUT10" s="94"/>
      <c r="EUU10" s="94"/>
      <c r="EUV10" s="94"/>
      <c r="EUW10" s="94"/>
      <c r="EUX10" s="94"/>
      <c r="EUY10" s="94"/>
      <c r="EUZ10" s="94"/>
      <c r="EVA10" s="94"/>
      <c r="EVB10" s="94"/>
      <c r="EVC10" s="94"/>
      <c r="EVD10" s="94"/>
      <c r="EVE10" s="94"/>
      <c r="EVF10" s="94"/>
      <c r="EVG10" s="94"/>
      <c r="EVH10" s="94"/>
      <c r="EVI10" s="94"/>
      <c r="EVJ10" s="94"/>
      <c r="EVK10" s="94"/>
      <c r="EVL10" s="94"/>
      <c r="EVM10" s="94"/>
      <c r="EVN10" s="94"/>
      <c r="EVO10" s="94"/>
      <c r="EVP10" s="94"/>
      <c r="EVQ10" s="94"/>
      <c r="EVR10" s="94"/>
      <c r="EVS10" s="94"/>
      <c r="EVT10" s="94"/>
      <c r="EVU10" s="94"/>
      <c r="EVV10" s="94"/>
      <c r="EVW10" s="94"/>
      <c r="EVX10" s="94"/>
      <c r="EVY10" s="94"/>
      <c r="EVZ10" s="94"/>
      <c r="EWA10" s="94"/>
      <c r="EWB10" s="94"/>
      <c r="EWC10" s="94"/>
      <c r="EWD10" s="94"/>
      <c r="EWE10" s="94"/>
      <c r="EWF10" s="94"/>
      <c r="EWG10" s="94"/>
      <c r="EWH10" s="94"/>
      <c r="EWI10" s="94"/>
      <c r="EWJ10" s="94"/>
      <c r="EWK10" s="94"/>
      <c r="EWL10" s="94"/>
      <c r="EWM10" s="94"/>
      <c r="EWN10" s="94"/>
      <c r="EWO10" s="94"/>
      <c r="EWP10" s="94"/>
      <c r="EWQ10" s="94"/>
      <c r="EWR10" s="94"/>
      <c r="EWS10" s="94"/>
      <c r="EWT10" s="94"/>
      <c r="EWU10" s="94"/>
      <c r="EWV10" s="94"/>
      <c r="EWW10" s="94"/>
      <c r="EWX10" s="94"/>
      <c r="EWY10" s="94"/>
      <c r="EWZ10" s="94"/>
      <c r="EXA10" s="94"/>
      <c r="EXB10" s="94"/>
      <c r="EXC10" s="94"/>
      <c r="EXD10" s="94"/>
      <c r="EXE10" s="94"/>
      <c r="EXF10" s="94"/>
      <c r="EXG10" s="94"/>
      <c r="EXH10" s="94"/>
      <c r="EXI10" s="94"/>
      <c r="EXJ10" s="94"/>
      <c r="EXK10" s="94"/>
      <c r="EXL10" s="94"/>
      <c r="EXM10" s="94"/>
      <c r="EXN10" s="94"/>
      <c r="EXO10" s="94"/>
      <c r="EXP10" s="94"/>
      <c r="EXQ10" s="94"/>
      <c r="EXR10" s="94"/>
      <c r="EXS10" s="94"/>
      <c r="EXT10" s="94"/>
      <c r="EXU10" s="94"/>
      <c r="EXV10" s="94"/>
      <c r="EXW10" s="94"/>
      <c r="EXX10" s="94"/>
      <c r="EXY10" s="94"/>
      <c r="EXZ10" s="94"/>
      <c r="EYA10" s="94"/>
      <c r="EYB10" s="94"/>
      <c r="EYC10" s="94"/>
      <c r="EYD10" s="94"/>
      <c r="EYE10" s="94"/>
      <c r="EYF10" s="94"/>
      <c r="EYG10" s="94"/>
      <c r="EYH10" s="94"/>
      <c r="EYI10" s="94"/>
      <c r="EYJ10" s="94"/>
      <c r="EYK10" s="94"/>
      <c r="EYL10" s="94"/>
      <c r="EYM10" s="94"/>
      <c r="EYN10" s="94"/>
      <c r="EYO10" s="94"/>
      <c r="EYP10" s="94"/>
      <c r="EYQ10" s="94"/>
      <c r="EYR10" s="94"/>
      <c r="EYS10" s="94"/>
      <c r="EYT10" s="94"/>
      <c r="EYU10" s="94"/>
      <c r="EYV10" s="94"/>
      <c r="EYW10" s="94"/>
      <c r="EYX10" s="94"/>
      <c r="EYY10" s="94"/>
      <c r="EYZ10" s="94"/>
      <c r="EZA10" s="94"/>
      <c r="EZB10" s="94"/>
      <c r="EZC10" s="94"/>
      <c r="EZD10" s="94"/>
      <c r="EZE10" s="94"/>
      <c r="EZF10" s="94"/>
      <c r="EZG10" s="94"/>
      <c r="EZH10" s="94"/>
      <c r="EZI10" s="94"/>
      <c r="EZJ10" s="94"/>
      <c r="EZK10" s="94"/>
      <c r="EZL10" s="94"/>
      <c r="EZM10" s="94"/>
      <c r="EZN10" s="94"/>
      <c r="EZO10" s="94"/>
      <c r="EZP10" s="94"/>
      <c r="EZQ10" s="94"/>
      <c r="EZR10" s="94"/>
      <c r="EZS10" s="94"/>
      <c r="EZT10" s="94"/>
      <c r="EZU10" s="94"/>
      <c r="EZV10" s="94"/>
      <c r="EZW10" s="94"/>
      <c r="EZX10" s="94"/>
      <c r="EZY10" s="94"/>
      <c r="EZZ10" s="94"/>
      <c r="FAA10" s="94"/>
      <c r="FAB10" s="94"/>
      <c r="FAC10" s="94"/>
      <c r="FAD10" s="94"/>
      <c r="FAE10" s="94"/>
      <c r="FAF10" s="94"/>
      <c r="FAG10" s="94"/>
      <c r="FAH10" s="94"/>
      <c r="FAI10" s="94"/>
      <c r="FAJ10" s="94"/>
      <c r="FAK10" s="94"/>
      <c r="FAL10" s="94"/>
      <c r="FAM10" s="94"/>
      <c r="FAN10" s="94"/>
      <c r="FAO10" s="94"/>
      <c r="FAP10" s="94"/>
      <c r="FAQ10" s="94"/>
      <c r="FAR10" s="94"/>
      <c r="FAS10" s="94"/>
      <c r="FAT10" s="94"/>
      <c r="FAU10" s="94"/>
      <c r="FAV10" s="94"/>
      <c r="FAW10" s="94"/>
      <c r="FAX10" s="94"/>
      <c r="FAY10" s="94"/>
      <c r="FAZ10" s="94"/>
      <c r="FBA10" s="94"/>
      <c r="FBB10" s="94"/>
      <c r="FBC10" s="94"/>
      <c r="FBD10" s="94"/>
      <c r="FBE10" s="94"/>
      <c r="FBF10" s="94"/>
      <c r="FBG10" s="94"/>
      <c r="FBH10" s="94"/>
      <c r="FBI10" s="94"/>
      <c r="FBJ10" s="94"/>
      <c r="FBK10" s="94"/>
      <c r="FBL10" s="94"/>
      <c r="FBM10" s="94"/>
      <c r="FBN10" s="94"/>
      <c r="FBO10" s="94"/>
      <c r="FBP10" s="94"/>
      <c r="FBQ10" s="94"/>
      <c r="FBR10" s="94"/>
      <c r="FBS10" s="94"/>
      <c r="FBT10" s="94"/>
      <c r="FBU10" s="94"/>
      <c r="FBV10" s="94"/>
      <c r="FBW10" s="94"/>
      <c r="FBX10" s="94"/>
      <c r="FBY10" s="94"/>
      <c r="FBZ10" s="94"/>
      <c r="FCA10" s="94"/>
      <c r="FCB10" s="94"/>
      <c r="FCC10" s="94"/>
      <c r="FCD10" s="94"/>
      <c r="FCE10" s="94"/>
      <c r="FCF10" s="94"/>
      <c r="FCG10" s="94"/>
      <c r="FCH10" s="94"/>
      <c r="FCI10" s="94"/>
      <c r="FCJ10" s="94"/>
      <c r="FCK10" s="94"/>
      <c r="FCL10" s="94"/>
      <c r="FCM10" s="94"/>
      <c r="FCN10" s="94"/>
      <c r="FCO10" s="94"/>
      <c r="FCP10" s="94"/>
      <c r="FCQ10" s="94"/>
      <c r="FCR10" s="94"/>
      <c r="FCS10" s="94"/>
      <c r="FCT10" s="94"/>
      <c r="FCU10" s="94"/>
      <c r="FCV10" s="94"/>
      <c r="FCW10" s="94"/>
      <c r="FCX10" s="94"/>
      <c r="FCY10" s="94"/>
      <c r="FCZ10" s="94"/>
      <c r="FDA10" s="94"/>
      <c r="FDB10" s="94"/>
      <c r="FDC10" s="94"/>
      <c r="FDD10" s="94"/>
      <c r="FDE10" s="94"/>
      <c r="FDF10" s="94"/>
      <c r="FDG10" s="94"/>
      <c r="FDH10" s="94"/>
      <c r="FDI10" s="94"/>
      <c r="FDJ10" s="94"/>
      <c r="FDK10" s="94"/>
      <c r="FDL10" s="94"/>
      <c r="FDM10" s="94"/>
      <c r="FDN10" s="94"/>
      <c r="FDO10" s="94"/>
      <c r="FDP10" s="94"/>
      <c r="FDQ10" s="94"/>
      <c r="FDR10" s="94"/>
      <c r="FDS10" s="94"/>
      <c r="FDT10" s="94"/>
      <c r="FDU10" s="94"/>
      <c r="FDV10" s="94"/>
      <c r="FDW10" s="94"/>
      <c r="FDX10" s="94"/>
      <c r="FDY10" s="94"/>
      <c r="FDZ10" s="94"/>
      <c r="FEA10" s="94"/>
      <c r="FEB10" s="94"/>
      <c r="FEC10" s="94"/>
      <c r="FED10" s="94"/>
      <c r="FEE10" s="94"/>
      <c r="FEF10" s="94"/>
      <c r="FEG10" s="94"/>
      <c r="FEH10" s="94"/>
      <c r="FEI10" s="94"/>
      <c r="FEJ10" s="94"/>
      <c r="FEK10" s="94"/>
      <c r="FEL10" s="94"/>
      <c r="FEM10" s="94"/>
      <c r="FEN10" s="94"/>
      <c r="FEO10" s="94"/>
      <c r="FEP10" s="94"/>
      <c r="FEQ10" s="94"/>
      <c r="FER10" s="94"/>
      <c r="FES10" s="94"/>
      <c r="FET10" s="94"/>
      <c r="FEU10" s="94"/>
      <c r="FEV10" s="94"/>
      <c r="FEW10" s="94"/>
      <c r="FEX10" s="94"/>
      <c r="FEY10" s="94"/>
      <c r="FEZ10" s="94"/>
      <c r="FFA10" s="94"/>
      <c r="FFB10" s="94"/>
      <c r="FFC10" s="94"/>
      <c r="FFD10" s="94"/>
      <c r="FFE10" s="94"/>
      <c r="FFF10" s="94"/>
      <c r="FFG10" s="94"/>
      <c r="FFH10" s="94"/>
      <c r="FFI10" s="94"/>
      <c r="FFJ10" s="94"/>
      <c r="FFK10" s="94"/>
      <c r="FFL10" s="94"/>
      <c r="FFM10" s="94"/>
      <c r="FFN10" s="94"/>
      <c r="FFO10" s="94"/>
      <c r="FFP10" s="94"/>
      <c r="FFQ10" s="94"/>
      <c r="FFR10" s="94"/>
      <c r="FFS10" s="94"/>
      <c r="FFT10" s="94"/>
      <c r="FFU10" s="94"/>
      <c r="FFV10" s="94"/>
      <c r="FFW10" s="94"/>
      <c r="FFX10" s="94"/>
      <c r="FFY10" s="94"/>
      <c r="FFZ10" s="94"/>
      <c r="FGA10" s="94"/>
      <c r="FGB10" s="94"/>
      <c r="FGC10" s="94"/>
      <c r="FGD10" s="94"/>
      <c r="FGE10" s="94"/>
      <c r="FGF10" s="94"/>
      <c r="FGG10" s="94"/>
      <c r="FGH10" s="94"/>
      <c r="FGI10" s="94"/>
      <c r="FGJ10" s="94"/>
      <c r="FGK10" s="94"/>
      <c r="FGL10" s="94"/>
      <c r="FGM10" s="94"/>
      <c r="FGN10" s="94"/>
      <c r="FGO10" s="94"/>
      <c r="FGP10" s="94"/>
      <c r="FGQ10" s="94"/>
      <c r="FGR10" s="94"/>
      <c r="FGS10" s="94"/>
      <c r="FGT10" s="94"/>
      <c r="FGU10" s="94"/>
      <c r="FGV10" s="94"/>
      <c r="FGW10" s="94"/>
      <c r="FGX10" s="94"/>
      <c r="FGY10" s="94"/>
      <c r="FGZ10" s="94"/>
      <c r="FHA10" s="94"/>
      <c r="FHB10" s="94"/>
      <c r="FHC10" s="94"/>
      <c r="FHD10" s="94"/>
      <c r="FHE10" s="94"/>
      <c r="FHF10" s="94"/>
      <c r="FHG10" s="94"/>
      <c r="FHH10" s="94"/>
      <c r="FHI10" s="94"/>
      <c r="FHJ10" s="94"/>
      <c r="FHK10" s="94"/>
      <c r="FHL10" s="94"/>
      <c r="FHM10" s="94"/>
      <c r="FHN10" s="94"/>
      <c r="FHO10" s="94"/>
      <c r="FHP10" s="94"/>
      <c r="FHQ10" s="94"/>
      <c r="FHR10" s="94"/>
      <c r="FHS10" s="94"/>
      <c r="FHT10" s="94"/>
      <c r="FHU10" s="94"/>
      <c r="FHV10" s="94"/>
      <c r="FHW10" s="94"/>
      <c r="FHX10" s="94"/>
      <c r="FHY10" s="94"/>
      <c r="FHZ10" s="94"/>
      <c r="FIA10" s="94"/>
      <c r="FIB10" s="94"/>
      <c r="FIC10" s="94"/>
      <c r="FID10" s="94"/>
      <c r="FIE10" s="94"/>
      <c r="FIF10" s="94"/>
      <c r="FIG10" s="94"/>
      <c r="FIH10" s="94"/>
      <c r="FII10" s="94"/>
      <c r="FIJ10" s="94"/>
      <c r="FIK10" s="94"/>
      <c r="FIL10" s="94"/>
      <c r="FIM10" s="94"/>
      <c r="FIN10" s="94"/>
      <c r="FIO10" s="94"/>
      <c r="FIP10" s="94"/>
      <c r="FIQ10" s="94"/>
      <c r="FIR10" s="94"/>
      <c r="FIS10" s="94"/>
      <c r="FIT10" s="94"/>
      <c r="FIU10" s="94"/>
      <c r="FIV10" s="94"/>
      <c r="FIW10" s="94"/>
      <c r="FIX10" s="94"/>
      <c r="FIY10" s="94"/>
      <c r="FIZ10" s="94"/>
      <c r="FJA10" s="94"/>
      <c r="FJB10" s="94"/>
      <c r="FJC10" s="94"/>
      <c r="FJD10" s="94"/>
      <c r="FJE10" s="94"/>
      <c r="FJF10" s="94"/>
      <c r="FJG10" s="94"/>
      <c r="FJH10" s="94"/>
      <c r="FJI10" s="94"/>
      <c r="FJJ10" s="94"/>
      <c r="FJK10" s="94"/>
      <c r="FJL10" s="94"/>
      <c r="FJM10" s="94"/>
      <c r="FJN10" s="94"/>
      <c r="FJO10" s="94"/>
      <c r="FJP10" s="94"/>
      <c r="FJQ10" s="94"/>
      <c r="FJR10" s="94"/>
      <c r="FJS10" s="94"/>
      <c r="FJT10" s="94"/>
      <c r="FJU10" s="94"/>
      <c r="FJV10" s="94"/>
      <c r="FJW10" s="94"/>
      <c r="FJX10" s="94"/>
      <c r="FJY10" s="94"/>
      <c r="FJZ10" s="94"/>
      <c r="FKA10" s="94"/>
      <c r="FKB10" s="94"/>
      <c r="FKC10" s="94"/>
      <c r="FKD10" s="94"/>
      <c r="FKE10" s="94"/>
      <c r="FKF10" s="94"/>
      <c r="FKG10" s="94"/>
      <c r="FKH10" s="94"/>
      <c r="FKI10" s="94"/>
      <c r="FKJ10" s="94"/>
      <c r="FKK10" s="94"/>
      <c r="FKL10" s="94"/>
      <c r="FKM10" s="94"/>
      <c r="FKN10" s="94"/>
      <c r="FKO10" s="94"/>
      <c r="FKP10" s="94"/>
      <c r="FKQ10" s="94"/>
      <c r="FKR10" s="94"/>
      <c r="FKS10" s="94"/>
      <c r="FKT10" s="94"/>
      <c r="FKU10" s="94"/>
      <c r="FKV10" s="94"/>
      <c r="FKW10" s="94"/>
      <c r="FKX10" s="94"/>
      <c r="FKY10" s="94"/>
      <c r="FKZ10" s="94"/>
      <c r="FLA10" s="94"/>
      <c r="FLB10" s="94"/>
      <c r="FLC10" s="94"/>
      <c r="FLD10" s="94"/>
      <c r="FLE10" s="94"/>
      <c r="FLF10" s="94"/>
      <c r="FLG10" s="94"/>
      <c r="FLH10" s="94"/>
      <c r="FLI10" s="94"/>
      <c r="FLJ10" s="94"/>
      <c r="FLK10" s="94"/>
      <c r="FLL10" s="94"/>
      <c r="FLM10" s="94"/>
      <c r="FLN10" s="94"/>
      <c r="FLO10" s="94"/>
      <c r="FLP10" s="94"/>
      <c r="FLQ10" s="94"/>
      <c r="FLR10" s="94"/>
      <c r="FLS10" s="94"/>
      <c r="FLT10" s="94"/>
      <c r="FLU10" s="94"/>
      <c r="FLV10" s="94"/>
      <c r="FLW10" s="94"/>
      <c r="FLX10" s="94"/>
      <c r="FLY10" s="94"/>
      <c r="FLZ10" s="94"/>
      <c r="FMA10" s="94"/>
      <c r="FMB10" s="94"/>
      <c r="FMC10" s="94"/>
      <c r="FMD10" s="94"/>
      <c r="FME10" s="94"/>
      <c r="FMF10" s="94"/>
      <c r="FMG10" s="94"/>
      <c r="FMH10" s="94"/>
      <c r="FMI10" s="94"/>
      <c r="FMJ10" s="94"/>
      <c r="FMK10" s="94"/>
      <c r="FML10" s="94"/>
      <c r="FMM10" s="94"/>
      <c r="FMN10" s="94"/>
      <c r="FMO10" s="94"/>
      <c r="FMP10" s="94"/>
      <c r="FMQ10" s="94"/>
      <c r="FMR10" s="94"/>
      <c r="FMS10" s="94"/>
      <c r="FMT10" s="94"/>
      <c r="FMU10" s="94"/>
      <c r="FMV10" s="94"/>
      <c r="FMW10" s="94"/>
      <c r="FMX10" s="94"/>
      <c r="FMY10" s="94"/>
      <c r="FMZ10" s="94"/>
      <c r="FNA10" s="94"/>
      <c r="FNB10" s="94"/>
      <c r="FNC10" s="94"/>
      <c r="FND10" s="94"/>
      <c r="FNE10" s="94"/>
      <c r="FNF10" s="94"/>
      <c r="FNG10" s="94"/>
      <c r="FNH10" s="94"/>
      <c r="FNI10" s="94"/>
      <c r="FNJ10" s="94"/>
      <c r="FNK10" s="94"/>
      <c r="FNL10" s="94"/>
      <c r="FNM10" s="94"/>
      <c r="FNN10" s="94"/>
      <c r="FNO10" s="94"/>
      <c r="FNP10" s="94"/>
      <c r="FNQ10" s="94"/>
      <c r="FNR10" s="94"/>
      <c r="FNS10" s="94"/>
      <c r="FNT10" s="94"/>
      <c r="FNU10" s="94"/>
      <c r="FNV10" s="94"/>
      <c r="FNW10" s="94"/>
      <c r="FNX10" s="94"/>
      <c r="FNY10" s="94"/>
      <c r="FNZ10" s="94"/>
      <c r="FOA10" s="94"/>
      <c r="FOB10" s="94"/>
      <c r="FOC10" s="94"/>
      <c r="FOD10" s="94"/>
      <c r="FOE10" s="94"/>
      <c r="FOF10" s="94"/>
      <c r="FOG10" s="94"/>
      <c r="FOH10" s="94"/>
      <c r="FOI10" s="94"/>
      <c r="FOJ10" s="94"/>
      <c r="FOK10" s="94"/>
      <c r="FOL10" s="94"/>
      <c r="FOM10" s="94"/>
      <c r="FON10" s="94"/>
      <c r="FOO10" s="94"/>
      <c r="FOP10" s="94"/>
      <c r="FOQ10" s="94"/>
      <c r="FOR10" s="94"/>
      <c r="FOS10" s="94"/>
      <c r="FOT10" s="94"/>
      <c r="FOU10" s="94"/>
      <c r="FOV10" s="94"/>
      <c r="FOW10" s="94"/>
      <c r="FOX10" s="94"/>
      <c r="FOY10" s="94"/>
      <c r="FOZ10" s="94"/>
      <c r="FPA10" s="94"/>
      <c r="FPB10" s="94"/>
      <c r="FPC10" s="94"/>
      <c r="FPD10" s="94"/>
      <c r="FPE10" s="94"/>
      <c r="FPF10" s="94"/>
      <c r="FPG10" s="94"/>
      <c r="FPH10" s="94"/>
      <c r="FPI10" s="94"/>
      <c r="FPJ10" s="94"/>
      <c r="FPK10" s="94"/>
      <c r="FPL10" s="94"/>
      <c r="FPM10" s="94"/>
      <c r="FPN10" s="94"/>
      <c r="FPO10" s="94"/>
      <c r="FPP10" s="94"/>
      <c r="FPQ10" s="94"/>
      <c r="FPR10" s="94"/>
      <c r="FPS10" s="94"/>
      <c r="FPT10" s="94"/>
      <c r="FPU10" s="94"/>
      <c r="FPV10" s="94"/>
      <c r="FPW10" s="94"/>
      <c r="FPX10" s="94"/>
      <c r="FPY10" s="94"/>
      <c r="FPZ10" s="94"/>
      <c r="FQA10" s="94"/>
      <c r="FQB10" s="94"/>
      <c r="FQC10" s="94"/>
      <c r="FQD10" s="94"/>
      <c r="FQE10" s="94"/>
      <c r="FQF10" s="94"/>
      <c r="FQG10" s="94"/>
      <c r="FQH10" s="94"/>
      <c r="FQI10" s="94"/>
      <c r="FQJ10" s="94"/>
      <c r="FQK10" s="94"/>
      <c r="FQL10" s="94"/>
      <c r="FQM10" s="94"/>
      <c r="FQN10" s="94"/>
      <c r="FQO10" s="94"/>
      <c r="FQP10" s="94"/>
      <c r="FQQ10" s="94"/>
      <c r="FQR10" s="94"/>
      <c r="FQS10" s="94"/>
      <c r="FQT10" s="94"/>
      <c r="FQU10" s="94"/>
      <c r="FQV10" s="94"/>
      <c r="FQW10" s="94"/>
      <c r="FQX10" s="94"/>
      <c r="FQY10" s="94"/>
      <c r="FQZ10" s="94"/>
      <c r="FRA10" s="94"/>
      <c r="FRB10" s="94"/>
      <c r="FRC10" s="94"/>
      <c r="FRD10" s="94"/>
      <c r="FRE10" s="94"/>
      <c r="FRF10" s="94"/>
      <c r="FRG10" s="94"/>
      <c r="FRH10" s="94"/>
      <c r="FRI10" s="94"/>
      <c r="FRJ10" s="94"/>
      <c r="FRK10" s="94"/>
      <c r="FRL10" s="94"/>
      <c r="FRM10" s="94"/>
      <c r="FRN10" s="94"/>
      <c r="FRO10" s="94"/>
      <c r="FRP10" s="94"/>
      <c r="FRQ10" s="94"/>
      <c r="FRR10" s="94"/>
      <c r="FRS10" s="94"/>
      <c r="FRT10" s="94"/>
      <c r="FRU10" s="94"/>
      <c r="FRV10" s="94"/>
      <c r="FRW10" s="94"/>
      <c r="FRX10" s="94"/>
      <c r="FRY10" s="94"/>
      <c r="FRZ10" s="94"/>
      <c r="FSA10" s="94"/>
      <c r="FSB10" s="94"/>
      <c r="FSC10" s="94"/>
      <c r="FSD10" s="94"/>
      <c r="FSE10" s="94"/>
      <c r="FSF10" s="94"/>
      <c r="FSG10" s="94"/>
      <c r="FSH10" s="94"/>
      <c r="FSI10" s="94"/>
      <c r="FSJ10" s="94"/>
      <c r="FSK10" s="94"/>
      <c r="FSL10" s="94"/>
      <c r="FSM10" s="94"/>
      <c r="FSN10" s="94"/>
      <c r="FSO10" s="94"/>
      <c r="FSP10" s="94"/>
      <c r="FSQ10" s="94"/>
      <c r="FSR10" s="94"/>
      <c r="FSS10" s="94"/>
      <c r="FST10" s="94"/>
      <c r="FSU10" s="94"/>
      <c r="FSV10" s="94"/>
      <c r="FSW10" s="94"/>
      <c r="FSX10" s="94"/>
      <c r="FSY10" s="94"/>
      <c r="FSZ10" s="94"/>
      <c r="FTA10" s="94"/>
      <c r="FTB10" s="94"/>
      <c r="FTC10" s="94"/>
      <c r="FTD10" s="94"/>
      <c r="FTE10" s="94"/>
      <c r="FTF10" s="94"/>
      <c r="FTG10" s="94"/>
      <c r="FTH10" s="94"/>
      <c r="FTI10" s="94"/>
      <c r="FTJ10" s="94"/>
      <c r="FTK10" s="94"/>
      <c r="FTL10" s="94"/>
      <c r="FTM10" s="94"/>
      <c r="FTN10" s="94"/>
      <c r="FTO10" s="94"/>
      <c r="FTP10" s="94"/>
      <c r="FTQ10" s="94"/>
      <c r="FTR10" s="94"/>
      <c r="FTS10" s="94"/>
      <c r="FTT10" s="94"/>
      <c r="FTU10" s="94"/>
      <c r="FTV10" s="94"/>
      <c r="FTW10" s="94"/>
      <c r="FTX10" s="94"/>
      <c r="FTY10" s="94"/>
      <c r="FTZ10" s="94"/>
      <c r="FUA10" s="94"/>
      <c r="FUB10" s="94"/>
      <c r="FUC10" s="94"/>
      <c r="FUD10" s="94"/>
      <c r="FUE10" s="94"/>
      <c r="FUF10" s="94"/>
      <c r="FUG10" s="94"/>
      <c r="FUH10" s="94"/>
      <c r="FUI10" s="94"/>
      <c r="FUJ10" s="94"/>
      <c r="FUK10" s="94"/>
      <c r="FUL10" s="94"/>
      <c r="FUM10" s="94"/>
      <c r="FUN10" s="94"/>
      <c r="FUO10" s="94"/>
      <c r="FUP10" s="94"/>
      <c r="FUQ10" s="94"/>
      <c r="FUR10" s="94"/>
      <c r="FUS10" s="94"/>
      <c r="FUT10" s="94"/>
      <c r="FUU10" s="94"/>
      <c r="FUV10" s="94"/>
      <c r="FUW10" s="94"/>
      <c r="FUX10" s="94"/>
      <c r="FUY10" s="94"/>
      <c r="FUZ10" s="94"/>
      <c r="FVA10" s="94"/>
      <c r="FVB10" s="94"/>
      <c r="FVC10" s="94"/>
      <c r="FVD10" s="94"/>
      <c r="FVE10" s="94"/>
      <c r="FVF10" s="94"/>
      <c r="FVG10" s="94"/>
      <c r="FVH10" s="94"/>
      <c r="FVI10" s="94"/>
      <c r="FVJ10" s="94"/>
      <c r="FVK10" s="94"/>
      <c r="FVL10" s="94"/>
      <c r="FVM10" s="94"/>
      <c r="FVN10" s="94"/>
      <c r="FVO10" s="94"/>
      <c r="FVP10" s="94"/>
      <c r="FVQ10" s="94"/>
      <c r="FVR10" s="94"/>
      <c r="FVS10" s="94"/>
      <c r="FVT10" s="94"/>
      <c r="FVU10" s="94"/>
      <c r="FVV10" s="94"/>
      <c r="FVW10" s="94"/>
      <c r="FVX10" s="94"/>
      <c r="FVY10" s="94"/>
      <c r="FVZ10" s="94"/>
      <c r="FWA10" s="94"/>
      <c r="FWB10" s="94"/>
      <c r="FWC10" s="94"/>
      <c r="FWD10" s="94"/>
      <c r="FWE10" s="94"/>
      <c r="FWF10" s="94"/>
      <c r="FWG10" s="94"/>
      <c r="FWH10" s="94"/>
      <c r="FWI10" s="94"/>
      <c r="FWJ10" s="94"/>
      <c r="FWK10" s="94"/>
      <c r="FWL10" s="94"/>
      <c r="FWM10" s="94"/>
      <c r="FWN10" s="94"/>
      <c r="FWO10" s="94"/>
      <c r="FWP10" s="94"/>
      <c r="FWQ10" s="94"/>
      <c r="FWR10" s="94"/>
      <c r="FWS10" s="94"/>
      <c r="FWT10" s="94"/>
      <c r="FWU10" s="94"/>
      <c r="FWV10" s="94"/>
      <c r="FWW10" s="94"/>
      <c r="FWX10" s="94"/>
      <c r="FWY10" s="94"/>
      <c r="FWZ10" s="94"/>
      <c r="FXA10" s="94"/>
      <c r="FXB10" s="94"/>
      <c r="FXC10" s="94"/>
      <c r="FXD10" s="94"/>
      <c r="FXE10" s="94"/>
      <c r="FXF10" s="94"/>
      <c r="FXG10" s="94"/>
      <c r="FXH10" s="94"/>
      <c r="FXI10" s="94"/>
      <c r="FXJ10" s="94"/>
      <c r="FXK10" s="94"/>
      <c r="FXL10" s="94"/>
      <c r="FXM10" s="94"/>
      <c r="FXN10" s="94"/>
      <c r="FXO10" s="94"/>
      <c r="FXP10" s="94"/>
      <c r="FXQ10" s="94"/>
      <c r="FXR10" s="94"/>
      <c r="FXS10" s="94"/>
      <c r="FXT10" s="94"/>
      <c r="FXU10" s="94"/>
      <c r="FXV10" s="94"/>
      <c r="FXW10" s="94"/>
      <c r="FXX10" s="94"/>
      <c r="FXY10" s="94"/>
      <c r="FXZ10" s="94"/>
      <c r="FYA10" s="94"/>
      <c r="FYB10" s="94"/>
      <c r="FYC10" s="94"/>
      <c r="FYD10" s="94"/>
      <c r="FYE10" s="94"/>
      <c r="FYF10" s="94"/>
      <c r="FYG10" s="94"/>
      <c r="FYH10" s="94"/>
      <c r="FYI10" s="94"/>
      <c r="FYJ10" s="94"/>
      <c r="FYK10" s="94"/>
      <c r="FYL10" s="94"/>
      <c r="FYM10" s="94"/>
      <c r="FYN10" s="94"/>
      <c r="FYO10" s="94"/>
      <c r="FYP10" s="94"/>
      <c r="FYQ10" s="94"/>
      <c r="FYR10" s="94"/>
      <c r="FYS10" s="94"/>
      <c r="FYT10" s="94"/>
      <c r="FYU10" s="94"/>
      <c r="FYV10" s="94"/>
      <c r="FYW10" s="94"/>
      <c r="FYX10" s="94"/>
      <c r="FYY10" s="94"/>
      <c r="FYZ10" s="94"/>
      <c r="FZA10" s="94"/>
      <c r="FZB10" s="94"/>
      <c r="FZC10" s="94"/>
      <c r="FZD10" s="94"/>
      <c r="FZE10" s="94"/>
      <c r="FZF10" s="94"/>
      <c r="FZG10" s="94"/>
      <c r="FZH10" s="94"/>
      <c r="FZI10" s="94"/>
      <c r="FZJ10" s="94"/>
      <c r="FZK10" s="94"/>
      <c r="FZL10" s="94"/>
      <c r="FZM10" s="94"/>
      <c r="FZN10" s="94"/>
      <c r="FZO10" s="94"/>
      <c r="FZP10" s="94"/>
      <c r="FZQ10" s="94"/>
      <c r="FZR10" s="94"/>
      <c r="FZS10" s="94"/>
      <c r="FZT10" s="94"/>
      <c r="FZU10" s="94"/>
      <c r="FZV10" s="94"/>
      <c r="FZW10" s="94"/>
      <c r="FZX10" s="94"/>
      <c r="FZY10" s="94"/>
      <c r="FZZ10" s="94"/>
      <c r="GAA10" s="94"/>
      <c r="GAB10" s="94"/>
      <c r="GAC10" s="94"/>
      <c r="GAD10" s="94"/>
      <c r="GAE10" s="94"/>
      <c r="GAF10" s="94"/>
      <c r="GAG10" s="94"/>
      <c r="GAH10" s="94"/>
      <c r="GAI10" s="94"/>
      <c r="GAJ10" s="94"/>
      <c r="GAK10" s="94"/>
      <c r="GAL10" s="94"/>
      <c r="GAM10" s="94"/>
      <c r="GAN10" s="94"/>
      <c r="GAO10" s="94"/>
      <c r="GAP10" s="94"/>
      <c r="GAQ10" s="94"/>
      <c r="GAR10" s="94"/>
      <c r="GAS10" s="94"/>
      <c r="GAT10" s="94"/>
      <c r="GAU10" s="94"/>
      <c r="GAV10" s="94"/>
      <c r="GAW10" s="94"/>
      <c r="GAX10" s="94"/>
      <c r="GAY10" s="94"/>
      <c r="GAZ10" s="94"/>
      <c r="GBA10" s="94"/>
      <c r="GBB10" s="94"/>
      <c r="GBC10" s="94"/>
      <c r="GBD10" s="94"/>
      <c r="GBE10" s="94"/>
      <c r="GBF10" s="94"/>
      <c r="GBG10" s="94"/>
      <c r="GBH10" s="94"/>
      <c r="GBI10" s="94"/>
      <c r="GBJ10" s="94"/>
      <c r="GBK10" s="94"/>
      <c r="GBL10" s="94"/>
      <c r="GBM10" s="94"/>
      <c r="GBN10" s="94"/>
      <c r="GBO10" s="94"/>
      <c r="GBP10" s="94"/>
      <c r="GBQ10" s="94"/>
      <c r="GBR10" s="94"/>
      <c r="GBS10" s="94"/>
      <c r="GBT10" s="94"/>
      <c r="GBU10" s="94"/>
      <c r="GBV10" s="94"/>
      <c r="GBW10" s="94"/>
      <c r="GBX10" s="94"/>
      <c r="GBY10" s="94"/>
      <c r="GBZ10" s="94"/>
      <c r="GCA10" s="94"/>
      <c r="GCB10" s="94"/>
      <c r="GCC10" s="94"/>
      <c r="GCD10" s="94"/>
      <c r="GCE10" s="94"/>
      <c r="GCF10" s="94"/>
      <c r="GCG10" s="94"/>
      <c r="GCH10" s="94"/>
      <c r="GCI10" s="94"/>
      <c r="GCJ10" s="94"/>
      <c r="GCK10" s="94"/>
      <c r="GCL10" s="94"/>
      <c r="GCM10" s="94"/>
      <c r="GCN10" s="94"/>
      <c r="GCO10" s="94"/>
      <c r="GCP10" s="94"/>
      <c r="GCQ10" s="94"/>
      <c r="GCR10" s="94"/>
      <c r="GCS10" s="94"/>
      <c r="GCT10" s="94"/>
      <c r="GCU10" s="94"/>
      <c r="GCV10" s="94"/>
      <c r="GCW10" s="94"/>
      <c r="GCX10" s="94"/>
      <c r="GCY10" s="94"/>
      <c r="GCZ10" s="94"/>
      <c r="GDA10" s="94"/>
      <c r="GDB10" s="94"/>
      <c r="GDC10" s="94"/>
      <c r="GDD10" s="94"/>
      <c r="GDE10" s="94"/>
      <c r="GDF10" s="94"/>
      <c r="GDG10" s="94"/>
      <c r="GDH10" s="94"/>
      <c r="GDI10" s="94"/>
      <c r="GDJ10" s="94"/>
      <c r="GDK10" s="94"/>
      <c r="GDL10" s="94"/>
      <c r="GDM10" s="94"/>
      <c r="GDN10" s="94"/>
      <c r="GDO10" s="94"/>
      <c r="GDP10" s="94"/>
      <c r="GDQ10" s="94"/>
      <c r="GDR10" s="94"/>
      <c r="GDS10" s="94"/>
      <c r="GDT10" s="94"/>
      <c r="GDU10" s="94"/>
      <c r="GDV10" s="94"/>
      <c r="GDW10" s="94"/>
      <c r="GDX10" s="94"/>
      <c r="GDY10" s="94"/>
      <c r="GDZ10" s="94"/>
      <c r="GEA10" s="94"/>
      <c r="GEB10" s="94"/>
      <c r="GEC10" s="94"/>
      <c r="GED10" s="94"/>
      <c r="GEE10" s="94"/>
      <c r="GEF10" s="94"/>
      <c r="GEG10" s="94"/>
      <c r="GEH10" s="94"/>
      <c r="GEI10" s="94"/>
      <c r="GEJ10" s="94"/>
      <c r="GEK10" s="94"/>
      <c r="GEL10" s="94"/>
      <c r="GEM10" s="94"/>
      <c r="GEN10" s="94"/>
      <c r="GEO10" s="94"/>
      <c r="GEP10" s="94"/>
      <c r="GEQ10" s="94"/>
      <c r="GER10" s="94"/>
      <c r="GES10" s="94"/>
      <c r="GET10" s="94"/>
      <c r="GEU10" s="94"/>
      <c r="GEV10" s="94"/>
      <c r="GEW10" s="94"/>
      <c r="GEX10" s="94"/>
      <c r="GEY10" s="94"/>
      <c r="GEZ10" s="94"/>
      <c r="GFA10" s="94"/>
      <c r="GFB10" s="94"/>
      <c r="GFC10" s="94"/>
      <c r="GFD10" s="94"/>
      <c r="GFE10" s="94"/>
      <c r="GFF10" s="94"/>
      <c r="GFG10" s="94"/>
      <c r="GFH10" s="94"/>
      <c r="GFI10" s="94"/>
      <c r="GFJ10" s="94"/>
      <c r="GFK10" s="94"/>
      <c r="GFL10" s="94"/>
      <c r="GFM10" s="94"/>
      <c r="GFN10" s="94"/>
      <c r="GFO10" s="94"/>
      <c r="GFP10" s="94"/>
      <c r="GFQ10" s="94"/>
      <c r="GFR10" s="94"/>
      <c r="GFS10" s="94"/>
      <c r="GFT10" s="94"/>
      <c r="GFU10" s="94"/>
      <c r="GFV10" s="94"/>
      <c r="GFW10" s="94"/>
      <c r="GFX10" s="94"/>
      <c r="GFY10" s="94"/>
      <c r="GFZ10" s="94"/>
      <c r="GGA10" s="94"/>
      <c r="GGB10" s="94"/>
      <c r="GGC10" s="94"/>
      <c r="GGD10" s="94"/>
      <c r="GGE10" s="94"/>
      <c r="GGF10" s="94"/>
      <c r="GGG10" s="94"/>
      <c r="GGH10" s="94"/>
      <c r="GGI10" s="94"/>
      <c r="GGJ10" s="94"/>
      <c r="GGK10" s="94"/>
      <c r="GGL10" s="94"/>
      <c r="GGM10" s="94"/>
      <c r="GGN10" s="94"/>
      <c r="GGO10" s="94"/>
      <c r="GGP10" s="94"/>
      <c r="GGQ10" s="94"/>
      <c r="GGR10" s="94"/>
      <c r="GGS10" s="94"/>
      <c r="GGT10" s="94"/>
      <c r="GGU10" s="94"/>
      <c r="GGV10" s="94"/>
      <c r="GGW10" s="94"/>
      <c r="GGX10" s="94"/>
      <c r="GGY10" s="94"/>
      <c r="GGZ10" s="94"/>
      <c r="GHA10" s="94"/>
      <c r="GHB10" s="94"/>
      <c r="GHC10" s="94"/>
      <c r="GHD10" s="94"/>
      <c r="GHE10" s="94"/>
      <c r="GHF10" s="94"/>
      <c r="GHG10" s="94"/>
      <c r="GHH10" s="94"/>
      <c r="GHI10" s="94"/>
      <c r="GHJ10" s="94"/>
      <c r="GHK10" s="94"/>
      <c r="GHL10" s="94"/>
      <c r="GHM10" s="94"/>
      <c r="GHN10" s="94"/>
      <c r="GHO10" s="94"/>
      <c r="GHP10" s="94"/>
      <c r="GHQ10" s="94"/>
      <c r="GHR10" s="94"/>
      <c r="GHS10" s="94"/>
      <c r="GHT10" s="94"/>
      <c r="GHU10" s="94"/>
      <c r="GHV10" s="94"/>
      <c r="GHW10" s="94"/>
      <c r="GHX10" s="94"/>
      <c r="GHY10" s="94"/>
      <c r="GHZ10" s="94"/>
      <c r="GIA10" s="94"/>
      <c r="GIB10" s="94"/>
      <c r="GIC10" s="94"/>
      <c r="GID10" s="94"/>
      <c r="GIE10" s="94"/>
      <c r="GIF10" s="94"/>
      <c r="GIG10" s="94"/>
      <c r="GIH10" s="94"/>
      <c r="GII10" s="94"/>
      <c r="GIJ10" s="94"/>
      <c r="GIK10" s="94"/>
      <c r="GIL10" s="94"/>
      <c r="GIM10" s="94"/>
      <c r="GIN10" s="94"/>
      <c r="GIO10" s="94"/>
      <c r="GIP10" s="94"/>
      <c r="GIQ10" s="94"/>
      <c r="GIR10" s="94"/>
      <c r="GIS10" s="94"/>
      <c r="GIT10" s="94"/>
      <c r="GIU10" s="94"/>
      <c r="GIV10" s="94"/>
      <c r="GIW10" s="94"/>
      <c r="GIX10" s="94"/>
      <c r="GIY10" s="94"/>
      <c r="GIZ10" s="94"/>
      <c r="GJA10" s="94"/>
      <c r="GJB10" s="94"/>
      <c r="GJC10" s="94"/>
      <c r="GJD10" s="94"/>
      <c r="GJE10" s="94"/>
      <c r="GJF10" s="94"/>
      <c r="GJG10" s="94"/>
      <c r="GJH10" s="94"/>
      <c r="GJI10" s="94"/>
      <c r="GJJ10" s="94"/>
      <c r="GJK10" s="94"/>
      <c r="GJL10" s="94"/>
      <c r="GJM10" s="94"/>
      <c r="GJN10" s="94"/>
      <c r="GJO10" s="94"/>
      <c r="GJP10" s="94"/>
      <c r="GJQ10" s="94"/>
      <c r="GJR10" s="94"/>
      <c r="GJS10" s="94"/>
      <c r="GJT10" s="94"/>
      <c r="GJU10" s="94"/>
      <c r="GJV10" s="94"/>
      <c r="GJW10" s="94"/>
      <c r="GJX10" s="94"/>
      <c r="GJY10" s="94"/>
      <c r="GJZ10" s="94"/>
      <c r="GKA10" s="94"/>
      <c r="GKB10" s="94"/>
      <c r="GKC10" s="94"/>
      <c r="GKD10" s="94"/>
      <c r="GKE10" s="94"/>
      <c r="GKF10" s="94"/>
      <c r="GKG10" s="94"/>
      <c r="GKH10" s="94"/>
      <c r="GKI10" s="94"/>
      <c r="GKJ10" s="94"/>
      <c r="GKK10" s="94"/>
      <c r="GKL10" s="94"/>
      <c r="GKM10" s="94"/>
      <c r="GKN10" s="94"/>
      <c r="GKO10" s="94"/>
      <c r="GKP10" s="94"/>
      <c r="GKQ10" s="94"/>
      <c r="GKR10" s="94"/>
      <c r="GKS10" s="94"/>
      <c r="GKT10" s="94"/>
      <c r="GKU10" s="94"/>
      <c r="GKV10" s="94"/>
      <c r="GKW10" s="94"/>
      <c r="GKX10" s="94"/>
      <c r="GKY10" s="94"/>
      <c r="GKZ10" s="94"/>
      <c r="GLA10" s="94"/>
      <c r="GLB10" s="94"/>
      <c r="GLC10" s="94"/>
      <c r="GLD10" s="94"/>
      <c r="GLE10" s="94"/>
      <c r="GLF10" s="94"/>
      <c r="GLG10" s="94"/>
      <c r="GLH10" s="94"/>
      <c r="GLI10" s="94"/>
      <c r="GLJ10" s="94"/>
      <c r="GLK10" s="94"/>
      <c r="GLL10" s="94"/>
      <c r="GLM10" s="94"/>
      <c r="GLN10" s="94"/>
      <c r="GLO10" s="94"/>
      <c r="GLP10" s="94"/>
      <c r="GLQ10" s="94"/>
      <c r="GLR10" s="94"/>
      <c r="GLS10" s="94"/>
      <c r="GLT10" s="94"/>
      <c r="GLU10" s="94"/>
      <c r="GLV10" s="94"/>
      <c r="GLW10" s="94"/>
      <c r="GLX10" s="94"/>
      <c r="GLY10" s="94"/>
      <c r="GLZ10" s="94"/>
      <c r="GMA10" s="94"/>
      <c r="GMB10" s="94"/>
      <c r="GMC10" s="94"/>
      <c r="GMD10" s="94"/>
      <c r="GME10" s="94"/>
      <c r="GMF10" s="94"/>
      <c r="GMG10" s="94"/>
      <c r="GMH10" s="94"/>
      <c r="GMI10" s="94"/>
      <c r="GMJ10" s="94"/>
      <c r="GMK10" s="94"/>
      <c r="GML10" s="94"/>
      <c r="GMM10" s="94"/>
      <c r="GMN10" s="94"/>
      <c r="GMO10" s="94"/>
      <c r="GMP10" s="94"/>
      <c r="GMQ10" s="94"/>
      <c r="GMR10" s="94"/>
      <c r="GMS10" s="94"/>
      <c r="GMT10" s="94"/>
      <c r="GMU10" s="94"/>
      <c r="GMV10" s="94"/>
      <c r="GMW10" s="94"/>
      <c r="GMX10" s="94"/>
      <c r="GMY10" s="94"/>
      <c r="GMZ10" s="94"/>
      <c r="GNA10" s="94"/>
      <c r="GNB10" s="94"/>
      <c r="GNC10" s="94"/>
      <c r="GND10" s="94"/>
      <c r="GNE10" s="94"/>
      <c r="GNF10" s="94"/>
      <c r="GNG10" s="94"/>
      <c r="GNH10" s="94"/>
      <c r="GNI10" s="94"/>
      <c r="GNJ10" s="94"/>
      <c r="GNK10" s="94"/>
      <c r="GNL10" s="94"/>
      <c r="GNM10" s="94"/>
      <c r="GNN10" s="94"/>
      <c r="GNO10" s="94"/>
      <c r="GNP10" s="94"/>
      <c r="GNQ10" s="94"/>
      <c r="GNR10" s="94"/>
      <c r="GNS10" s="94"/>
      <c r="GNT10" s="94"/>
      <c r="GNU10" s="94"/>
      <c r="GNV10" s="94"/>
      <c r="GNW10" s="94"/>
      <c r="GNX10" s="94"/>
      <c r="GNY10" s="94"/>
      <c r="GNZ10" s="94"/>
      <c r="GOA10" s="94"/>
      <c r="GOB10" s="94"/>
      <c r="GOC10" s="94"/>
      <c r="GOD10" s="94"/>
      <c r="GOE10" s="94"/>
      <c r="GOF10" s="94"/>
      <c r="GOG10" s="94"/>
      <c r="GOH10" s="94"/>
      <c r="GOI10" s="94"/>
      <c r="GOJ10" s="94"/>
      <c r="GOK10" s="94"/>
      <c r="GOL10" s="94"/>
      <c r="GOM10" s="94"/>
      <c r="GON10" s="94"/>
      <c r="GOO10" s="94"/>
      <c r="GOP10" s="94"/>
      <c r="GOQ10" s="94"/>
      <c r="GOR10" s="94"/>
      <c r="GOS10" s="94"/>
      <c r="GOT10" s="94"/>
      <c r="GOU10" s="94"/>
      <c r="GOV10" s="94"/>
      <c r="GOW10" s="94"/>
      <c r="GOX10" s="94"/>
      <c r="GOY10" s="94"/>
      <c r="GOZ10" s="94"/>
      <c r="GPA10" s="94"/>
      <c r="GPB10" s="94"/>
      <c r="GPC10" s="94"/>
      <c r="GPD10" s="94"/>
      <c r="GPE10" s="94"/>
      <c r="GPF10" s="94"/>
      <c r="GPG10" s="94"/>
      <c r="GPH10" s="94"/>
      <c r="GPI10" s="94"/>
      <c r="GPJ10" s="94"/>
      <c r="GPK10" s="94"/>
      <c r="GPL10" s="94"/>
      <c r="GPM10" s="94"/>
      <c r="GPN10" s="94"/>
      <c r="GPO10" s="94"/>
      <c r="GPP10" s="94"/>
      <c r="GPQ10" s="94"/>
      <c r="GPR10" s="94"/>
      <c r="GPS10" s="94"/>
      <c r="GPT10" s="94"/>
      <c r="GPU10" s="94"/>
      <c r="GPV10" s="94"/>
      <c r="GPW10" s="94"/>
      <c r="GPX10" s="94"/>
      <c r="GPY10" s="94"/>
      <c r="GPZ10" s="94"/>
      <c r="GQA10" s="94"/>
      <c r="GQB10" s="94"/>
      <c r="GQC10" s="94"/>
      <c r="GQD10" s="94"/>
      <c r="GQE10" s="94"/>
      <c r="GQF10" s="94"/>
      <c r="GQG10" s="94"/>
      <c r="GQH10" s="94"/>
      <c r="GQI10" s="94"/>
      <c r="GQJ10" s="94"/>
      <c r="GQK10" s="94"/>
      <c r="GQL10" s="94"/>
      <c r="GQM10" s="94"/>
      <c r="GQN10" s="94"/>
      <c r="GQO10" s="94"/>
      <c r="GQP10" s="94"/>
      <c r="GQQ10" s="94"/>
      <c r="GQR10" s="94"/>
      <c r="GQS10" s="94"/>
      <c r="GQT10" s="94"/>
      <c r="GQU10" s="94"/>
      <c r="GQV10" s="94"/>
      <c r="GQW10" s="94"/>
      <c r="GQX10" s="94"/>
      <c r="GQY10" s="94"/>
      <c r="GQZ10" s="94"/>
      <c r="GRA10" s="94"/>
      <c r="GRB10" s="94"/>
      <c r="GRC10" s="94"/>
      <c r="GRD10" s="94"/>
      <c r="GRE10" s="94"/>
      <c r="GRF10" s="94"/>
      <c r="GRG10" s="94"/>
      <c r="GRH10" s="94"/>
      <c r="GRI10" s="94"/>
      <c r="GRJ10" s="94"/>
      <c r="GRK10" s="94"/>
      <c r="GRL10" s="94"/>
      <c r="GRM10" s="94"/>
      <c r="GRN10" s="94"/>
      <c r="GRO10" s="94"/>
      <c r="GRP10" s="94"/>
      <c r="GRQ10" s="94"/>
      <c r="GRR10" s="94"/>
      <c r="GRS10" s="94"/>
      <c r="GRT10" s="94"/>
      <c r="GRU10" s="94"/>
      <c r="GRV10" s="94"/>
      <c r="GRW10" s="94"/>
      <c r="GRX10" s="94"/>
      <c r="GRY10" s="94"/>
      <c r="GRZ10" s="94"/>
      <c r="GSA10" s="94"/>
      <c r="GSB10" s="94"/>
      <c r="GSC10" s="94"/>
      <c r="GSD10" s="94"/>
      <c r="GSE10" s="94"/>
      <c r="GSF10" s="94"/>
      <c r="GSG10" s="94"/>
      <c r="GSH10" s="94"/>
      <c r="GSI10" s="94"/>
      <c r="GSJ10" s="94"/>
      <c r="GSK10" s="94"/>
      <c r="GSL10" s="94"/>
      <c r="GSM10" s="94"/>
      <c r="GSN10" s="94"/>
      <c r="GSO10" s="94"/>
      <c r="GSP10" s="94"/>
      <c r="GSQ10" s="94"/>
      <c r="GSR10" s="94"/>
      <c r="GSS10" s="94"/>
      <c r="GST10" s="94"/>
      <c r="GSU10" s="94"/>
      <c r="GSV10" s="94"/>
      <c r="GSW10" s="94"/>
      <c r="GSX10" s="94"/>
      <c r="GSY10" s="94"/>
      <c r="GSZ10" s="94"/>
      <c r="GTA10" s="94"/>
      <c r="GTB10" s="94"/>
      <c r="GTC10" s="94"/>
      <c r="GTD10" s="94"/>
      <c r="GTE10" s="94"/>
      <c r="GTF10" s="94"/>
      <c r="GTG10" s="94"/>
      <c r="GTH10" s="94"/>
      <c r="GTI10" s="94"/>
      <c r="GTJ10" s="94"/>
      <c r="GTK10" s="94"/>
      <c r="GTL10" s="94"/>
      <c r="GTM10" s="94"/>
      <c r="GTN10" s="94"/>
      <c r="GTO10" s="94"/>
      <c r="GTP10" s="94"/>
      <c r="GTQ10" s="94"/>
      <c r="GTR10" s="94"/>
      <c r="GTS10" s="94"/>
      <c r="GTT10" s="94"/>
      <c r="GTU10" s="94"/>
      <c r="GTV10" s="94"/>
      <c r="GTW10" s="94"/>
      <c r="GTX10" s="94"/>
      <c r="GTY10" s="94"/>
      <c r="GTZ10" s="94"/>
      <c r="GUA10" s="94"/>
      <c r="GUB10" s="94"/>
      <c r="GUC10" s="94"/>
      <c r="GUD10" s="94"/>
      <c r="GUE10" s="94"/>
      <c r="GUF10" s="94"/>
      <c r="GUG10" s="94"/>
      <c r="GUH10" s="94"/>
      <c r="GUI10" s="94"/>
      <c r="GUJ10" s="94"/>
      <c r="GUK10" s="94"/>
      <c r="GUL10" s="94"/>
      <c r="GUM10" s="94"/>
      <c r="GUN10" s="94"/>
      <c r="GUO10" s="94"/>
      <c r="GUP10" s="94"/>
      <c r="GUQ10" s="94"/>
      <c r="GUR10" s="94"/>
      <c r="GUS10" s="94"/>
      <c r="GUT10" s="94"/>
      <c r="GUU10" s="94"/>
      <c r="GUV10" s="94"/>
      <c r="GUW10" s="94"/>
      <c r="GUX10" s="94"/>
      <c r="GUY10" s="94"/>
      <c r="GUZ10" s="94"/>
      <c r="GVA10" s="94"/>
      <c r="GVB10" s="94"/>
      <c r="GVC10" s="94"/>
      <c r="GVD10" s="94"/>
      <c r="GVE10" s="94"/>
      <c r="GVF10" s="94"/>
      <c r="GVG10" s="94"/>
      <c r="GVH10" s="94"/>
      <c r="GVI10" s="94"/>
      <c r="GVJ10" s="94"/>
      <c r="GVK10" s="94"/>
      <c r="GVL10" s="94"/>
      <c r="GVM10" s="94"/>
      <c r="GVN10" s="94"/>
      <c r="GVO10" s="94"/>
      <c r="GVP10" s="94"/>
      <c r="GVQ10" s="94"/>
      <c r="GVR10" s="94"/>
      <c r="GVS10" s="94"/>
      <c r="GVT10" s="94"/>
      <c r="GVU10" s="94"/>
      <c r="GVV10" s="94"/>
      <c r="GVW10" s="94"/>
      <c r="GVX10" s="94"/>
      <c r="GVY10" s="94"/>
      <c r="GVZ10" s="94"/>
      <c r="GWA10" s="94"/>
      <c r="GWB10" s="94"/>
      <c r="GWC10" s="94"/>
      <c r="GWD10" s="94"/>
      <c r="GWE10" s="94"/>
      <c r="GWF10" s="94"/>
      <c r="GWG10" s="94"/>
      <c r="GWH10" s="94"/>
      <c r="GWI10" s="94"/>
      <c r="GWJ10" s="94"/>
      <c r="GWK10" s="94"/>
      <c r="GWL10" s="94"/>
      <c r="GWM10" s="94"/>
      <c r="GWN10" s="94"/>
      <c r="GWO10" s="94"/>
      <c r="GWP10" s="94"/>
      <c r="GWQ10" s="94"/>
      <c r="GWR10" s="94"/>
      <c r="GWS10" s="94"/>
      <c r="GWT10" s="94"/>
      <c r="GWU10" s="94"/>
      <c r="GWV10" s="94"/>
      <c r="GWW10" s="94"/>
      <c r="GWX10" s="94"/>
      <c r="GWY10" s="94"/>
      <c r="GWZ10" s="94"/>
      <c r="GXA10" s="94"/>
      <c r="GXB10" s="94"/>
      <c r="GXC10" s="94"/>
      <c r="GXD10" s="94"/>
      <c r="GXE10" s="94"/>
      <c r="GXF10" s="94"/>
      <c r="GXG10" s="94"/>
      <c r="GXH10" s="94"/>
      <c r="GXI10" s="94"/>
      <c r="GXJ10" s="94"/>
      <c r="GXK10" s="94"/>
      <c r="GXL10" s="94"/>
      <c r="GXM10" s="94"/>
      <c r="GXN10" s="94"/>
      <c r="GXO10" s="94"/>
      <c r="GXP10" s="94"/>
      <c r="GXQ10" s="94"/>
      <c r="GXR10" s="94"/>
      <c r="GXS10" s="94"/>
      <c r="GXT10" s="94"/>
      <c r="GXU10" s="94"/>
      <c r="GXV10" s="94"/>
      <c r="GXW10" s="94"/>
      <c r="GXX10" s="94"/>
      <c r="GXY10" s="94"/>
      <c r="GXZ10" s="94"/>
      <c r="GYA10" s="94"/>
      <c r="GYB10" s="94"/>
      <c r="GYC10" s="94"/>
      <c r="GYD10" s="94"/>
      <c r="GYE10" s="94"/>
      <c r="GYF10" s="94"/>
      <c r="GYG10" s="94"/>
      <c r="GYH10" s="94"/>
      <c r="GYI10" s="94"/>
      <c r="GYJ10" s="94"/>
      <c r="GYK10" s="94"/>
      <c r="GYL10" s="94"/>
      <c r="GYM10" s="94"/>
      <c r="GYN10" s="94"/>
      <c r="GYO10" s="94"/>
      <c r="GYP10" s="94"/>
      <c r="GYQ10" s="94"/>
      <c r="GYR10" s="94"/>
      <c r="GYS10" s="94"/>
      <c r="GYT10" s="94"/>
      <c r="GYU10" s="94"/>
      <c r="GYV10" s="94"/>
      <c r="GYW10" s="94"/>
      <c r="GYX10" s="94"/>
      <c r="GYY10" s="94"/>
      <c r="GYZ10" s="94"/>
      <c r="GZA10" s="94"/>
      <c r="GZB10" s="94"/>
      <c r="GZC10" s="94"/>
      <c r="GZD10" s="94"/>
      <c r="GZE10" s="94"/>
      <c r="GZF10" s="94"/>
      <c r="GZG10" s="94"/>
      <c r="GZH10" s="94"/>
      <c r="GZI10" s="94"/>
      <c r="GZJ10" s="94"/>
      <c r="GZK10" s="94"/>
      <c r="GZL10" s="94"/>
      <c r="GZM10" s="94"/>
      <c r="GZN10" s="94"/>
      <c r="GZO10" s="94"/>
      <c r="GZP10" s="94"/>
      <c r="GZQ10" s="94"/>
      <c r="GZR10" s="94"/>
      <c r="GZS10" s="94"/>
      <c r="GZT10" s="94"/>
      <c r="GZU10" s="94"/>
      <c r="GZV10" s="94"/>
      <c r="GZW10" s="94"/>
      <c r="GZX10" s="94"/>
      <c r="GZY10" s="94"/>
      <c r="GZZ10" s="94"/>
      <c r="HAA10" s="94"/>
      <c r="HAB10" s="94"/>
      <c r="HAC10" s="94"/>
      <c r="HAD10" s="94"/>
      <c r="HAE10" s="94"/>
      <c r="HAF10" s="94"/>
      <c r="HAG10" s="94"/>
      <c r="HAH10" s="94"/>
      <c r="HAI10" s="94"/>
      <c r="HAJ10" s="94"/>
      <c r="HAK10" s="94"/>
      <c r="HAL10" s="94"/>
      <c r="HAM10" s="94"/>
      <c r="HAN10" s="94"/>
      <c r="HAO10" s="94"/>
      <c r="HAP10" s="94"/>
      <c r="HAQ10" s="94"/>
      <c r="HAR10" s="94"/>
      <c r="HAS10" s="94"/>
      <c r="HAT10" s="94"/>
      <c r="HAU10" s="94"/>
      <c r="HAV10" s="94"/>
      <c r="HAW10" s="94"/>
      <c r="HAX10" s="94"/>
      <c r="HAY10" s="94"/>
      <c r="HAZ10" s="94"/>
      <c r="HBA10" s="94"/>
      <c r="HBB10" s="94"/>
      <c r="HBC10" s="94"/>
      <c r="HBD10" s="94"/>
      <c r="HBE10" s="94"/>
      <c r="HBF10" s="94"/>
      <c r="HBG10" s="94"/>
      <c r="HBH10" s="94"/>
      <c r="HBI10" s="94"/>
      <c r="HBJ10" s="94"/>
      <c r="HBK10" s="94"/>
      <c r="HBL10" s="94"/>
      <c r="HBM10" s="94"/>
      <c r="HBN10" s="94"/>
      <c r="HBO10" s="94"/>
      <c r="HBP10" s="94"/>
      <c r="HBQ10" s="94"/>
      <c r="HBR10" s="94"/>
      <c r="HBS10" s="94"/>
      <c r="HBT10" s="94"/>
      <c r="HBU10" s="94"/>
      <c r="HBV10" s="94"/>
      <c r="HBW10" s="94"/>
      <c r="HBX10" s="94"/>
      <c r="HBY10" s="94"/>
      <c r="HBZ10" s="94"/>
      <c r="HCA10" s="94"/>
      <c r="HCB10" s="94"/>
      <c r="HCC10" s="94"/>
      <c r="HCD10" s="94"/>
      <c r="HCE10" s="94"/>
      <c r="HCF10" s="94"/>
      <c r="HCG10" s="94"/>
      <c r="HCH10" s="94"/>
      <c r="HCI10" s="94"/>
      <c r="HCJ10" s="94"/>
      <c r="HCK10" s="94"/>
      <c r="HCL10" s="94"/>
      <c r="HCM10" s="94"/>
      <c r="HCN10" s="94"/>
      <c r="HCO10" s="94"/>
      <c r="HCP10" s="94"/>
      <c r="HCQ10" s="94"/>
      <c r="HCR10" s="94"/>
      <c r="HCS10" s="94"/>
      <c r="HCT10" s="94"/>
      <c r="HCU10" s="94"/>
      <c r="HCV10" s="94"/>
      <c r="HCW10" s="94"/>
      <c r="HCX10" s="94"/>
      <c r="HCY10" s="94"/>
      <c r="HCZ10" s="94"/>
      <c r="HDA10" s="94"/>
      <c r="HDB10" s="94"/>
      <c r="HDC10" s="94"/>
      <c r="HDD10" s="94"/>
      <c r="HDE10" s="94"/>
      <c r="HDF10" s="94"/>
      <c r="HDG10" s="94"/>
      <c r="HDH10" s="94"/>
      <c r="HDI10" s="94"/>
      <c r="HDJ10" s="94"/>
      <c r="HDK10" s="94"/>
      <c r="HDL10" s="94"/>
      <c r="HDM10" s="94"/>
      <c r="HDN10" s="94"/>
      <c r="HDO10" s="94"/>
      <c r="HDP10" s="94"/>
      <c r="HDQ10" s="94"/>
      <c r="HDR10" s="94"/>
      <c r="HDS10" s="94"/>
      <c r="HDT10" s="94"/>
      <c r="HDU10" s="94"/>
      <c r="HDV10" s="94"/>
      <c r="HDW10" s="94"/>
      <c r="HDX10" s="94"/>
      <c r="HDY10" s="94"/>
      <c r="HDZ10" s="94"/>
      <c r="HEA10" s="94"/>
      <c r="HEB10" s="94"/>
      <c r="HEC10" s="94"/>
      <c r="HED10" s="94"/>
      <c r="HEE10" s="94"/>
      <c r="HEF10" s="94"/>
      <c r="HEG10" s="94"/>
      <c r="HEH10" s="94"/>
      <c r="HEI10" s="94"/>
      <c r="HEJ10" s="94"/>
      <c r="HEK10" s="94"/>
      <c r="HEL10" s="94"/>
      <c r="HEM10" s="94"/>
      <c r="HEN10" s="94"/>
      <c r="HEO10" s="94"/>
      <c r="HEP10" s="94"/>
      <c r="HEQ10" s="94"/>
      <c r="HER10" s="94"/>
      <c r="HES10" s="94"/>
      <c r="HET10" s="94"/>
      <c r="HEU10" s="94"/>
      <c r="HEV10" s="94"/>
      <c r="HEW10" s="94"/>
      <c r="HEX10" s="94"/>
      <c r="HEY10" s="94"/>
      <c r="HEZ10" s="94"/>
      <c r="HFA10" s="94"/>
      <c r="HFB10" s="94"/>
      <c r="HFC10" s="94"/>
      <c r="HFD10" s="94"/>
      <c r="HFE10" s="94"/>
      <c r="HFF10" s="94"/>
      <c r="HFG10" s="94"/>
      <c r="HFH10" s="94"/>
      <c r="HFI10" s="94"/>
      <c r="HFJ10" s="94"/>
      <c r="HFK10" s="94"/>
      <c r="HFL10" s="94"/>
      <c r="HFM10" s="94"/>
      <c r="HFN10" s="94"/>
      <c r="HFO10" s="94"/>
      <c r="HFP10" s="94"/>
      <c r="HFQ10" s="94"/>
      <c r="HFR10" s="94"/>
      <c r="HFS10" s="94"/>
      <c r="HFT10" s="94"/>
      <c r="HFU10" s="94"/>
      <c r="HFV10" s="94"/>
      <c r="HFW10" s="94"/>
      <c r="HFX10" s="94"/>
      <c r="HFY10" s="94"/>
      <c r="HFZ10" s="94"/>
      <c r="HGA10" s="94"/>
      <c r="HGB10" s="94"/>
      <c r="HGC10" s="94"/>
      <c r="HGD10" s="94"/>
      <c r="HGE10" s="94"/>
      <c r="HGF10" s="94"/>
      <c r="HGG10" s="94"/>
      <c r="HGH10" s="94"/>
      <c r="HGI10" s="94"/>
      <c r="HGJ10" s="94"/>
      <c r="HGK10" s="94"/>
      <c r="HGL10" s="94"/>
      <c r="HGM10" s="94"/>
      <c r="HGN10" s="94"/>
      <c r="HGO10" s="94"/>
      <c r="HGP10" s="94"/>
      <c r="HGQ10" s="94"/>
      <c r="HGR10" s="94"/>
      <c r="HGS10" s="94"/>
      <c r="HGT10" s="94"/>
      <c r="HGU10" s="94"/>
      <c r="HGV10" s="94"/>
      <c r="HGW10" s="94"/>
      <c r="HGX10" s="94"/>
      <c r="HGY10" s="94"/>
      <c r="HGZ10" s="94"/>
      <c r="HHA10" s="94"/>
      <c r="HHB10" s="94"/>
      <c r="HHC10" s="94"/>
      <c r="HHD10" s="94"/>
      <c r="HHE10" s="94"/>
      <c r="HHF10" s="94"/>
      <c r="HHG10" s="94"/>
      <c r="HHH10" s="94"/>
      <c r="HHI10" s="94"/>
      <c r="HHJ10" s="94"/>
      <c r="HHK10" s="94"/>
      <c r="HHL10" s="94"/>
      <c r="HHM10" s="94"/>
      <c r="HHN10" s="94"/>
      <c r="HHO10" s="94"/>
      <c r="HHP10" s="94"/>
      <c r="HHQ10" s="94"/>
      <c r="HHR10" s="94"/>
      <c r="HHS10" s="94"/>
      <c r="HHT10" s="94"/>
      <c r="HHU10" s="94"/>
      <c r="HHV10" s="94"/>
      <c r="HHW10" s="94"/>
      <c r="HHX10" s="94"/>
      <c r="HHY10" s="94"/>
      <c r="HHZ10" s="94"/>
      <c r="HIA10" s="94"/>
      <c r="HIB10" s="94"/>
      <c r="HIC10" s="94"/>
      <c r="HID10" s="94"/>
      <c r="HIE10" s="94"/>
      <c r="HIF10" s="94"/>
      <c r="HIG10" s="94"/>
      <c r="HIH10" s="94"/>
      <c r="HII10" s="94"/>
      <c r="HIJ10" s="94"/>
      <c r="HIK10" s="94"/>
      <c r="HIL10" s="94"/>
      <c r="HIM10" s="94"/>
      <c r="HIN10" s="94"/>
      <c r="HIO10" s="94"/>
      <c r="HIP10" s="94"/>
      <c r="HIQ10" s="94"/>
      <c r="HIR10" s="94"/>
      <c r="HIS10" s="94"/>
      <c r="HIT10" s="94"/>
      <c r="HIU10" s="94"/>
      <c r="HIV10" s="94"/>
      <c r="HIW10" s="94"/>
      <c r="HIX10" s="94"/>
      <c r="HIY10" s="94"/>
      <c r="HIZ10" s="94"/>
      <c r="HJA10" s="94"/>
      <c r="HJB10" s="94"/>
      <c r="HJC10" s="94"/>
      <c r="HJD10" s="94"/>
      <c r="HJE10" s="94"/>
      <c r="HJF10" s="94"/>
      <c r="HJG10" s="94"/>
      <c r="HJH10" s="94"/>
      <c r="HJI10" s="94"/>
      <c r="HJJ10" s="94"/>
      <c r="HJK10" s="94"/>
      <c r="HJL10" s="94"/>
      <c r="HJM10" s="94"/>
      <c r="HJN10" s="94"/>
      <c r="HJO10" s="94"/>
      <c r="HJP10" s="94"/>
      <c r="HJQ10" s="94"/>
      <c r="HJR10" s="94"/>
      <c r="HJS10" s="94"/>
      <c r="HJT10" s="94"/>
      <c r="HJU10" s="94"/>
      <c r="HJV10" s="94"/>
      <c r="HJW10" s="94"/>
      <c r="HJX10" s="94"/>
      <c r="HJY10" s="94"/>
      <c r="HJZ10" s="94"/>
      <c r="HKA10" s="94"/>
      <c r="HKB10" s="94"/>
      <c r="HKC10" s="94"/>
      <c r="HKD10" s="94"/>
      <c r="HKE10" s="94"/>
      <c r="HKF10" s="94"/>
      <c r="HKG10" s="94"/>
      <c r="HKH10" s="94"/>
      <c r="HKI10" s="94"/>
      <c r="HKJ10" s="94"/>
      <c r="HKK10" s="94"/>
      <c r="HKL10" s="94"/>
      <c r="HKM10" s="94"/>
      <c r="HKN10" s="94"/>
      <c r="HKO10" s="94"/>
      <c r="HKP10" s="94"/>
      <c r="HKQ10" s="94"/>
      <c r="HKR10" s="94"/>
      <c r="HKS10" s="94"/>
      <c r="HKT10" s="94"/>
      <c r="HKU10" s="94"/>
      <c r="HKV10" s="94"/>
      <c r="HKW10" s="94"/>
      <c r="HKX10" s="94"/>
      <c r="HKY10" s="94"/>
      <c r="HKZ10" s="94"/>
      <c r="HLA10" s="94"/>
      <c r="HLB10" s="94"/>
      <c r="HLC10" s="94"/>
      <c r="HLD10" s="94"/>
      <c r="HLE10" s="94"/>
      <c r="HLF10" s="94"/>
      <c r="HLG10" s="94"/>
      <c r="HLH10" s="94"/>
      <c r="HLI10" s="94"/>
      <c r="HLJ10" s="94"/>
      <c r="HLK10" s="94"/>
      <c r="HLL10" s="94"/>
      <c r="HLM10" s="94"/>
      <c r="HLN10" s="94"/>
      <c r="HLO10" s="94"/>
      <c r="HLP10" s="94"/>
      <c r="HLQ10" s="94"/>
      <c r="HLR10" s="94"/>
      <c r="HLS10" s="94"/>
      <c r="HLT10" s="94"/>
      <c r="HLU10" s="94"/>
      <c r="HLV10" s="94"/>
      <c r="HLW10" s="94"/>
      <c r="HLX10" s="94"/>
      <c r="HLY10" s="94"/>
      <c r="HLZ10" s="94"/>
      <c r="HMA10" s="94"/>
      <c r="HMB10" s="94"/>
      <c r="HMC10" s="94"/>
      <c r="HMD10" s="94"/>
      <c r="HME10" s="94"/>
      <c r="HMF10" s="94"/>
      <c r="HMG10" s="94"/>
      <c r="HMH10" s="94"/>
      <c r="HMI10" s="94"/>
      <c r="HMJ10" s="94"/>
      <c r="HMK10" s="94"/>
      <c r="HML10" s="94"/>
      <c r="HMM10" s="94"/>
      <c r="HMN10" s="94"/>
      <c r="HMO10" s="94"/>
      <c r="HMP10" s="94"/>
      <c r="HMQ10" s="94"/>
      <c r="HMR10" s="94"/>
      <c r="HMS10" s="94"/>
      <c r="HMT10" s="94"/>
      <c r="HMU10" s="94"/>
      <c r="HMV10" s="94"/>
      <c r="HMW10" s="94"/>
      <c r="HMX10" s="94"/>
      <c r="HMY10" s="94"/>
      <c r="HMZ10" s="94"/>
      <c r="HNA10" s="94"/>
      <c r="HNB10" s="94"/>
      <c r="HNC10" s="94"/>
      <c r="HND10" s="94"/>
      <c r="HNE10" s="94"/>
      <c r="HNF10" s="94"/>
      <c r="HNG10" s="94"/>
      <c r="HNH10" s="94"/>
      <c r="HNI10" s="94"/>
      <c r="HNJ10" s="94"/>
      <c r="HNK10" s="94"/>
      <c r="HNL10" s="94"/>
      <c r="HNM10" s="94"/>
      <c r="HNN10" s="94"/>
      <c r="HNO10" s="94"/>
      <c r="HNP10" s="94"/>
      <c r="HNQ10" s="94"/>
      <c r="HNR10" s="94"/>
      <c r="HNS10" s="94"/>
      <c r="HNT10" s="94"/>
      <c r="HNU10" s="94"/>
      <c r="HNV10" s="94"/>
      <c r="HNW10" s="94"/>
      <c r="HNX10" s="94"/>
      <c r="HNY10" s="94"/>
      <c r="HNZ10" s="94"/>
      <c r="HOA10" s="94"/>
      <c r="HOB10" s="94"/>
      <c r="HOC10" s="94"/>
      <c r="HOD10" s="94"/>
      <c r="HOE10" s="94"/>
      <c r="HOF10" s="94"/>
      <c r="HOG10" s="94"/>
      <c r="HOH10" s="94"/>
      <c r="HOI10" s="94"/>
      <c r="HOJ10" s="94"/>
      <c r="HOK10" s="94"/>
      <c r="HOL10" s="94"/>
      <c r="HOM10" s="94"/>
      <c r="HON10" s="94"/>
      <c r="HOO10" s="94"/>
      <c r="HOP10" s="94"/>
      <c r="HOQ10" s="94"/>
      <c r="HOR10" s="94"/>
      <c r="HOS10" s="94"/>
      <c r="HOT10" s="94"/>
      <c r="HOU10" s="94"/>
      <c r="HOV10" s="94"/>
      <c r="HOW10" s="94"/>
      <c r="HOX10" s="94"/>
      <c r="HOY10" s="94"/>
      <c r="HOZ10" s="94"/>
      <c r="HPA10" s="94"/>
      <c r="HPB10" s="94"/>
      <c r="HPC10" s="94"/>
      <c r="HPD10" s="94"/>
      <c r="HPE10" s="94"/>
      <c r="HPF10" s="94"/>
      <c r="HPG10" s="94"/>
      <c r="HPH10" s="94"/>
      <c r="HPI10" s="94"/>
      <c r="HPJ10" s="94"/>
      <c r="HPK10" s="94"/>
      <c r="HPL10" s="94"/>
      <c r="HPM10" s="94"/>
      <c r="HPN10" s="94"/>
      <c r="HPO10" s="94"/>
      <c r="HPP10" s="94"/>
      <c r="HPQ10" s="94"/>
      <c r="HPR10" s="94"/>
      <c r="HPS10" s="94"/>
      <c r="HPT10" s="94"/>
      <c r="HPU10" s="94"/>
      <c r="HPV10" s="94"/>
      <c r="HPW10" s="94"/>
      <c r="HPX10" s="94"/>
      <c r="HPY10" s="94"/>
      <c r="HPZ10" s="94"/>
      <c r="HQA10" s="94"/>
      <c r="HQB10" s="94"/>
      <c r="HQC10" s="94"/>
      <c r="HQD10" s="94"/>
      <c r="HQE10" s="94"/>
      <c r="HQF10" s="94"/>
      <c r="HQG10" s="94"/>
      <c r="HQH10" s="94"/>
      <c r="HQI10" s="94"/>
      <c r="HQJ10" s="94"/>
      <c r="HQK10" s="94"/>
      <c r="HQL10" s="94"/>
      <c r="HQM10" s="94"/>
      <c r="HQN10" s="94"/>
      <c r="HQO10" s="94"/>
      <c r="HQP10" s="94"/>
      <c r="HQQ10" s="94"/>
      <c r="HQR10" s="94"/>
      <c r="HQS10" s="94"/>
      <c r="HQT10" s="94"/>
      <c r="HQU10" s="94"/>
      <c r="HQV10" s="94"/>
      <c r="HQW10" s="94"/>
      <c r="HQX10" s="94"/>
      <c r="HQY10" s="94"/>
      <c r="HQZ10" s="94"/>
      <c r="HRA10" s="94"/>
      <c r="HRB10" s="94"/>
      <c r="HRC10" s="94"/>
      <c r="HRD10" s="94"/>
      <c r="HRE10" s="94"/>
      <c r="HRF10" s="94"/>
      <c r="HRG10" s="94"/>
      <c r="HRH10" s="94"/>
      <c r="HRI10" s="94"/>
      <c r="HRJ10" s="94"/>
      <c r="HRK10" s="94"/>
      <c r="HRL10" s="94"/>
      <c r="HRM10" s="94"/>
      <c r="HRN10" s="94"/>
      <c r="HRO10" s="94"/>
      <c r="HRP10" s="94"/>
      <c r="HRQ10" s="94"/>
      <c r="HRR10" s="94"/>
      <c r="HRS10" s="94"/>
      <c r="HRT10" s="94"/>
      <c r="HRU10" s="94"/>
      <c r="HRV10" s="94"/>
      <c r="HRW10" s="94"/>
      <c r="HRX10" s="94"/>
      <c r="HRY10" s="94"/>
      <c r="HRZ10" s="94"/>
      <c r="HSA10" s="94"/>
      <c r="HSB10" s="94"/>
      <c r="HSC10" s="94"/>
      <c r="HSD10" s="94"/>
      <c r="HSE10" s="94"/>
      <c r="HSF10" s="94"/>
      <c r="HSG10" s="94"/>
      <c r="HSH10" s="94"/>
      <c r="HSI10" s="94"/>
      <c r="HSJ10" s="94"/>
      <c r="HSK10" s="94"/>
      <c r="HSL10" s="94"/>
      <c r="HSM10" s="94"/>
      <c r="HSN10" s="94"/>
      <c r="HSO10" s="94"/>
      <c r="HSP10" s="94"/>
      <c r="HSQ10" s="94"/>
      <c r="HSR10" s="94"/>
      <c r="HSS10" s="94"/>
      <c r="HST10" s="94"/>
      <c r="HSU10" s="94"/>
      <c r="HSV10" s="94"/>
      <c r="HSW10" s="94"/>
      <c r="HSX10" s="94"/>
      <c r="HSY10" s="94"/>
      <c r="HSZ10" s="94"/>
      <c r="HTA10" s="94"/>
      <c r="HTB10" s="94"/>
      <c r="HTC10" s="94"/>
      <c r="HTD10" s="94"/>
      <c r="HTE10" s="94"/>
      <c r="HTF10" s="94"/>
      <c r="HTG10" s="94"/>
      <c r="HTH10" s="94"/>
      <c r="HTI10" s="94"/>
      <c r="HTJ10" s="94"/>
      <c r="HTK10" s="94"/>
      <c r="HTL10" s="94"/>
      <c r="HTM10" s="94"/>
      <c r="HTN10" s="94"/>
      <c r="HTO10" s="94"/>
      <c r="HTP10" s="94"/>
      <c r="HTQ10" s="94"/>
      <c r="HTR10" s="94"/>
      <c r="HTS10" s="94"/>
      <c r="HTT10" s="94"/>
      <c r="HTU10" s="94"/>
      <c r="HTV10" s="94"/>
      <c r="HTW10" s="94"/>
      <c r="HTX10" s="94"/>
      <c r="HTY10" s="94"/>
      <c r="HTZ10" s="94"/>
      <c r="HUA10" s="94"/>
      <c r="HUB10" s="94"/>
      <c r="HUC10" s="94"/>
      <c r="HUD10" s="94"/>
      <c r="HUE10" s="94"/>
      <c r="HUF10" s="94"/>
      <c r="HUG10" s="94"/>
      <c r="HUH10" s="94"/>
      <c r="HUI10" s="94"/>
      <c r="HUJ10" s="94"/>
      <c r="HUK10" s="94"/>
      <c r="HUL10" s="94"/>
      <c r="HUM10" s="94"/>
      <c r="HUN10" s="94"/>
      <c r="HUO10" s="94"/>
      <c r="HUP10" s="94"/>
      <c r="HUQ10" s="94"/>
      <c r="HUR10" s="94"/>
      <c r="HUS10" s="94"/>
      <c r="HUT10" s="94"/>
      <c r="HUU10" s="94"/>
      <c r="HUV10" s="94"/>
      <c r="HUW10" s="94"/>
      <c r="HUX10" s="94"/>
      <c r="HUY10" s="94"/>
      <c r="HUZ10" s="94"/>
      <c r="HVA10" s="94"/>
      <c r="HVB10" s="94"/>
      <c r="HVC10" s="94"/>
      <c r="HVD10" s="94"/>
      <c r="HVE10" s="94"/>
      <c r="HVF10" s="94"/>
      <c r="HVG10" s="94"/>
      <c r="HVH10" s="94"/>
      <c r="HVI10" s="94"/>
      <c r="HVJ10" s="94"/>
      <c r="HVK10" s="94"/>
      <c r="HVL10" s="94"/>
      <c r="HVM10" s="94"/>
      <c r="HVN10" s="94"/>
      <c r="HVO10" s="94"/>
      <c r="HVP10" s="94"/>
      <c r="HVQ10" s="94"/>
      <c r="HVR10" s="94"/>
      <c r="HVS10" s="94"/>
      <c r="HVT10" s="94"/>
      <c r="HVU10" s="94"/>
      <c r="HVV10" s="94"/>
      <c r="HVW10" s="94"/>
      <c r="HVX10" s="94"/>
      <c r="HVY10" s="94"/>
      <c r="HVZ10" s="94"/>
      <c r="HWA10" s="94"/>
      <c r="HWB10" s="94"/>
      <c r="HWC10" s="94"/>
      <c r="HWD10" s="94"/>
      <c r="HWE10" s="94"/>
      <c r="HWF10" s="94"/>
      <c r="HWG10" s="94"/>
      <c r="HWH10" s="94"/>
      <c r="HWI10" s="94"/>
      <c r="HWJ10" s="94"/>
      <c r="HWK10" s="94"/>
      <c r="HWL10" s="94"/>
      <c r="HWM10" s="94"/>
      <c r="HWN10" s="94"/>
      <c r="HWO10" s="94"/>
      <c r="HWP10" s="94"/>
      <c r="HWQ10" s="94"/>
      <c r="HWR10" s="94"/>
      <c r="HWS10" s="94"/>
      <c r="HWT10" s="94"/>
      <c r="HWU10" s="94"/>
      <c r="HWV10" s="94"/>
      <c r="HWW10" s="94"/>
      <c r="HWX10" s="94"/>
      <c r="HWY10" s="94"/>
      <c r="HWZ10" s="94"/>
      <c r="HXA10" s="94"/>
      <c r="HXB10" s="94"/>
      <c r="HXC10" s="94"/>
      <c r="HXD10" s="94"/>
      <c r="HXE10" s="94"/>
      <c r="HXF10" s="94"/>
      <c r="HXG10" s="94"/>
      <c r="HXH10" s="94"/>
      <c r="HXI10" s="94"/>
      <c r="HXJ10" s="94"/>
      <c r="HXK10" s="94"/>
      <c r="HXL10" s="94"/>
      <c r="HXM10" s="94"/>
      <c r="HXN10" s="94"/>
      <c r="HXO10" s="94"/>
      <c r="HXP10" s="94"/>
      <c r="HXQ10" s="94"/>
      <c r="HXR10" s="94"/>
      <c r="HXS10" s="94"/>
      <c r="HXT10" s="94"/>
      <c r="HXU10" s="94"/>
      <c r="HXV10" s="94"/>
      <c r="HXW10" s="94"/>
      <c r="HXX10" s="94"/>
      <c r="HXY10" s="94"/>
      <c r="HXZ10" s="94"/>
      <c r="HYA10" s="94"/>
      <c r="HYB10" s="94"/>
      <c r="HYC10" s="94"/>
      <c r="HYD10" s="94"/>
      <c r="HYE10" s="94"/>
      <c r="HYF10" s="94"/>
      <c r="HYG10" s="94"/>
      <c r="HYH10" s="94"/>
      <c r="HYI10" s="94"/>
      <c r="HYJ10" s="94"/>
      <c r="HYK10" s="94"/>
      <c r="HYL10" s="94"/>
      <c r="HYM10" s="94"/>
      <c r="HYN10" s="94"/>
      <c r="HYO10" s="94"/>
      <c r="HYP10" s="94"/>
      <c r="HYQ10" s="94"/>
      <c r="HYR10" s="94"/>
      <c r="HYS10" s="94"/>
      <c r="HYT10" s="94"/>
      <c r="HYU10" s="94"/>
      <c r="HYV10" s="94"/>
      <c r="HYW10" s="94"/>
      <c r="HYX10" s="94"/>
      <c r="HYY10" s="94"/>
      <c r="HYZ10" s="94"/>
      <c r="HZA10" s="94"/>
      <c r="HZB10" s="94"/>
      <c r="HZC10" s="94"/>
      <c r="HZD10" s="94"/>
      <c r="HZE10" s="94"/>
      <c r="HZF10" s="94"/>
      <c r="HZG10" s="94"/>
      <c r="HZH10" s="94"/>
      <c r="HZI10" s="94"/>
      <c r="HZJ10" s="94"/>
      <c r="HZK10" s="94"/>
      <c r="HZL10" s="94"/>
      <c r="HZM10" s="94"/>
      <c r="HZN10" s="94"/>
      <c r="HZO10" s="94"/>
      <c r="HZP10" s="94"/>
      <c r="HZQ10" s="94"/>
      <c r="HZR10" s="94"/>
      <c r="HZS10" s="94"/>
      <c r="HZT10" s="94"/>
      <c r="HZU10" s="94"/>
      <c r="HZV10" s="94"/>
      <c r="HZW10" s="94"/>
      <c r="HZX10" s="94"/>
      <c r="HZY10" s="94"/>
      <c r="HZZ10" s="94"/>
      <c r="IAA10" s="94"/>
      <c r="IAB10" s="94"/>
      <c r="IAC10" s="94"/>
      <c r="IAD10" s="94"/>
      <c r="IAE10" s="94"/>
      <c r="IAF10" s="94"/>
      <c r="IAG10" s="94"/>
      <c r="IAH10" s="94"/>
      <c r="IAI10" s="94"/>
      <c r="IAJ10" s="94"/>
      <c r="IAK10" s="94"/>
      <c r="IAL10" s="94"/>
      <c r="IAM10" s="94"/>
      <c r="IAN10" s="94"/>
      <c r="IAO10" s="94"/>
      <c r="IAP10" s="94"/>
      <c r="IAQ10" s="94"/>
      <c r="IAR10" s="94"/>
      <c r="IAS10" s="94"/>
      <c r="IAT10" s="94"/>
      <c r="IAU10" s="94"/>
      <c r="IAV10" s="94"/>
      <c r="IAW10" s="94"/>
      <c r="IAX10" s="94"/>
      <c r="IAY10" s="94"/>
      <c r="IAZ10" s="94"/>
      <c r="IBA10" s="94"/>
      <c r="IBB10" s="94"/>
      <c r="IBC10" s="94"/>
      <c r="IBD10" s="94"/>
      <c r="IBE10" s="94"/>
      <c r="IBF10" s="94"/>
      <c r="IBG10" s="94"/>
      <c r="IBH10" s="94"/>
      <c r="IBI10" s="94"/>
      <c r="IBJ10" s="94"/>
      <c r="IBK10" s="94"/>
      <c r="IBL10" s="94"/>
      <c r="IBM10" s="94"/>
      <c r="IBN10" s="94"/>
      <c r="IBO10" s="94"/>
      <c r="IBP10" s="94"/>
      <c r="IBQ10" s="94"/>
      <c r="IBR10" s="94"/>
      <c r="IBS10" s="94"/>
      <c r="IBT10" s="94"/>
      <c r="IBU10" s="94"/>
      <c r="IBV10" s="94"/>
      <c r="IBW10" s="94"/>
      <c r="IBX10" s="94"/>
      <c r="IBY10" s="94"/>
      <c r="IBZ10" s="94"/>
      <c r="ICA10" s="94"/>
      <c r="ICB10" s="94"/>
      <c r="ICC10" s="94"/>
      <c r="ICD10" s="94"/>
      <c r="ICE10" s="94"/>
      <c r="ICF10" s="94"/>
      <c r="ICG10" s="94"/>
      <c r="ICH10" s="94"/>
      <c r="ICI10" s="94"/>
      <c r="ICJ10" s="94"/>
      <c r="ICK10" s="94"/>
      <c r="ICL10" s="94"/>
      <c r="ICM10" s="94"/>
      <c r="ICN10" s="94"/>
      <c r="ICO10" s="94"/>
      <c r="ICP10" s="94"/>
      <c r="ICQ10" s="94"/>
      <c r="ICR10" s="94"/>
      <c r="ICS10" s="94"/>
      <c r="ICT10" s="94"/>
      <c r="ICU10" s="94"/>
      <c r="ICV10" s="94"/>
      <c r="ICW10" s="94"/>
      <c r="ICX10" s="94"/>
      <c r="ICY10" s="94"/>
      <c r="ICZ10" s="94"/>
      <c r="IDA10" s="94"/>
      <c r="IDB10" s="94"/>
      <c r="IDC10" s="94"/>
      <c r="IDD10" s="94"/>
      <c r="IDE10" s="94"/>
      <c r="IDF10" s="94"/>
      <c r="IDG10" s="94"/>
      <c r="IDH10" s="94"/>
      <c r="IDI10" s="94"/>
      <c r="IDJ10" s="94"/>
      <c r="IDK10" s="94"/>
      <c r="IDL10" s="94"/>
      <c r="IDM10" s="94"/>
      <c r="IDN10" s="94"/>
      <c r="IDO10" s="94"/>
      <c r="IDP10" s="94"/>
      <c r="IDQ10" s="94"/>
      <c r="IDR10" s="94"/>
      <c r="IDS10" s="94"/>
      <c r="IDT10" s="94"/>
      <c r="IDU10" s="94"/>
      <c r="IDV10" s="94"/>
      <c r="IDW10" s="94"/>
      <c r="IDX10" s="94"/>
      <c r="IDY10" s="94"/>
      <c r="IDZ10" s="94"/>
      <c r="IEA10" s="94"/>
      <c r="IEB10" s="94"/>
      <c r="IEC10" s="94"/>
      <c r="IED10" s="94"/>
      <c r="IEE10" s="94"/>
      <c r="IEF10" s="94"/>
      <c r="IEG10" s="94"/>
      <c r="IEH10" s="94"/>
      <c r="IEI10" s="94"/>
      <c r="IEJ10" s="94"/>
      <c r="IEK10" s="94"/>
      <c r="IEL10" s="94"/>
      <c r="IEM10" s="94"/>
      <c r="IEN10" s="94"/>
      <c r="IEO10" s="94"/>
      <c r="IEP10" s="94"/>
      <c r="IEQ10" s="94"/>
      <c r="IER10" s="94"/>
      <c r="IES10" s="94"/>
      <c r="IET10" s="94"/>
      <c r="IEU10" s="94"/>
      <c r="IEV10" s="94"/>
      <c r="IEW10" s="94"/>
      <c r="IEX10" s="94"/>
      <c r="IEY10" s="94"/>
      <c r="IEZ10" s="94"/>
      <c r="IFA10" s="94"/>
      <c r="IFB10" s="94"/>
      <c r="IFC10" s="94"/>
      <c r="IFD10" s="94"/>
      <c r="IFE10" s="94"/>
      <c r="IFF10" s="94"/>
      <c r="IFG10" s="94"/>
      <c r="IFH10" s="94"/>
      <c r="IFI10" s="94"/>
      <c r="IFJ10" s="94"/>
      <c r="IFK10" s="94"/>
      <c r="IFL10" s="94"/>
      <c r="IFM10" s="94"/>
      <c r="IFN10" s="94"/>
      <c r="IFO10" s="94"/>
      <c r="IFP10" s="94"/>
      <c r="IFQ10" s="94"/>
      <c r="IFR10" s="94"/>
      <c r="IFS10" s="94"/>
      <c r="IFT10" s="94"/>
      <c r="IFU10" s="94"/>
      <c r="IFV10" s="94"/>
      <c r="IFW10" s="94"/>
      <c r="IFX10" s="94"/>
      <c r="IFY10" s="94"/>
      <c r="IFZ10" s="94"/>
      <c r="IGA10" s="94"/>
      <c r="IGB10" s="94"/>
      <c r="IGC10" s="94"/>
      <c r="IGD10" s="94"/>
      <c r="IGE10" s="94"/>
      <c r="IGF10" s="94"/>
      <c r="IGG10" s="94"/>
      <c r="IGH10" s="94"/>
      <c r="IGI10" s="94"/>
      <c r="IGJ10" s="94"/>
      <c r="IGK10" s="94"/>
      <c r="IGL10" s="94"/>
      <c r="IGM10" s="94"/>
      <c r="IGN10" s="94"/>
      <c r="IGO10" s="94"/>
      <c r="IGP10" s="94"/>
      <c r="IGQ10" s="94"/>
      <c r="IGR10" s="94"/>
      <c r="IGS10" s="94"/>
      <c r="IGT10" s="94"/>
      <c r="IGU10" s="94"/>
      <c r="IGV10" s="94"/>
      <c r="IGW10" s="94"/>
      <c r="IGX10" s="94"/>
      <c r="IGY10" s="94"/>
      <c r="IGZ10" s="94"/>
      <c r="IHA10" s="94"/>
      <c r="IHB10" s="94"/>
      <c r="IHC10" s="94"/>
      <c r="IHD10" s="94"/>
      <c r="IHE10" s="94"/>
      <c r="IHF10" s="94"/>
      <c r="IHG10" s="94"/>
      <c r="IHH10" s="94"/>
      <c r="IHI10" s="94"/>
      <c r="IHJ10" s="94"/>
      <c r="IHK10" s="94"/>
      <c r="IHL10" s="94"/>
      <c r="IHM10" s="94"/>
      <c r="IHN10" s="94"/>
      <c r="IHO10" s="94"/>
      <c r="IHP10" s="94"/>
      <c r="IHQ10" s="94"/>
      <c r="IHR10" s="94"/>
      <c r="IHS10" s="94"/>
      <c r="IHT10" s="94"/>
      <c r="IHU10" s="94"/>
      <c r="IHV10" s="94"/>
      <c r="IHW10" s="94"/>
      <c r="IHX10" s="94"/>
      <c r="IHY10" s="94"/>
      <c r="IHZ10" s="94"/>
      <c r="IIA10" s="94"/>
      <c r="IIB10" s="94"/>
      <c r="IIC10" s="94"/>
      <c r="IID10" s="94"/>
      <c r="IIE10" s="94"/>
      <c r="IIF10" s="94"/>
      <c r="IIG10" s="94"/>
      <c r="IIH10" s="94"/>
      <c r="III10" s="94"/>
      <c r="IIJ10" s="94"/>
      <c r="IIK10" s="94"/>
      <c r="IIL10" s="94"/>
      <c r="IIM10" s="94"/>
      <c r="IIN10" s="94"/>
      <c r="IIO10" s="94"/>
      <c r="IIP10" s="94"/>
      <c r="IIQ10" s="94"/>
      <c r="IIR10" s="94"/>
      <c r="IIS10" s="94"/>
      <c r="IIT10" s="94"/>
      <c r="IIU10" s="94"/>
      <c r="IIV10" s="94"/>
      <c r="IIW10" s="94"/>
      <c r="IIX10" s="94"/>
      <c r="IIY10" s="94"/>
      <c r="IIZ10" s="94"/>
      <c r="IJA10" s="94"/>
      <c r="IJB10" s="94"/>
      <c r="IJC10" s="94"/>
      <c r="IJD10" s="94"/>
      <c r="IJE10" s="94"/>
      <c r="IJF10" s="94"/>
      <c r="IJG10" s="94"/>
      <c r="IJH10" s="94"/>
      <c r="IJI10" s="94"/>
      <c r="IJJ10" s="94"/>
      <c r="IJK10" s="94"/>
      <c r="IJL10" s="94"/>
      <c r="IJM10" s="94"/>
      <c r="IJN10" s="94"/>
      <c r="IJO10" s="94"/>
      <c r="IJP10" s="94"/>
      <c r="IJQ10" s="94"/>
      <c r="IJR10" s="94"/>
      <c r="IJS10" s="94"/>
      <c r="IJT10" s="94"/>
      <c r="IJU10" s="94"/>
      <c r="IJV10" s="94"/>
      <c r="IJW10" s="94"/>
      <c r="IJX10" s="94"/>
      <c r="IJY10" s="94"/>
      <c r="IJZ10" s="94"/>
      <c r="IKA10" s="94"/>
      <c r="IKB10" s="94"/>
      <c r="IKC10" s="94"/>
      <c r="IKD10" s="94"/>
      <c r="IKE10" s="94"/>
      <c r="IKF10" s="94"/>
      <c r="IKG10" s="94"/>
      <c r="IKH10" s="94"/>
      <c r="IKI10" s="94"/>
      <c r="IKJ10" s="94"/>
      <c r="IKK10" s="94"/>
      <c r="IKL10" s="94"/>
      <c r="IKM10" s="94"/>
      <c r="IKN10" s="94"/>
      <c r="IKO10" s="94"/>
      <c r="IKP10" s="94"/>
      <c r="IKQ10" s="94"/>
      <c r="IKR10" s="94"/>
      <c r="IKS10" s="94"/>
      <c r="IKT10" s="94"/>
      <c r="IKU10" s="94"/>
      <c r="IKV10" s="94"/>
      <c r="IKW10" s="94"/>
      <c r="IKX10" s="94"/>
      <c r="IKY10" s="94"/>
      <c r="IKZ10" s="94"/>
      <c r="ILA10" s="94"/>
      <c r="ILB10" s="94"/>
      <c r="ILC10" s="94"/>
      <c r="ILD10" s="94"/>
      <c r="ILE10" s="94"/>
      <c r="ILF10" s="94"/>
      <c r="ILG10" s="94"/>
      <c r="ILH10" s="94"/>
      <c r="ILI10" s="94"/>
      <c r="ILJ10" s="94"/>
      <c r="ILK10" s="94"/>
      <c r="ILL10" s="94"/>
      <c r="ILM10" s="94"/>
      <c r="ILN10" s="94"/>
      <c r="ILO10" s="94"/>
      <c r="ILP10" s="94"/>
      <c r="ILQ10" s="94"/>
      <c r="ILR10" s="94"/>
      <c r="ILS10" s="94"/>
      <c r="ILT10" s="94"/>
      <c r="ILU10" s="94"/>
      <c r="ILV10" s="94"/>
      <c r="ILW10" s="94"/>
      <c r="ILX10" s="94"/>
      <c r="ILY10" s="94"/>
      <c r="ILZ10" s="94"/>
      <c r="IMA10" s="94"/>
      <c r="IMB10" s="94"/>
      <c r="IMC10" s="94"/>
      <c r="IMD10" s="94"/>
      <c r="IME10" s="94"/>
      <c r="IMF10" s="94"/>
      <c r="IMG10" s="94"/>
      <c r="IMH10" s="94"/>
      <c r="IMI10" s="94"/>
      <c r="IMJ10" s="94"/>
      <c r="IMK10" s="94"/>
      <c r="IML10" s="94"/>
      <c r="IMM10" s="94"/>
      <c r="IMN10" s="94"/>
      <c r="IMO10" s="94"/>
      <c r="IMP10" s="94"/>
      <c r="IMQ10" s="94"/>
      <c r="IMR10" s="94"/>
      <c r="IMS10" s="94"/>
      <c r="IMT10" s="94"/>
      <c r="IMU10" s="94"/>
      <c r="IMV10" s="94"/>
      <c r="IMW10" s="94"/>
      <c r="IMX10" s="94"/>
      <c r="IMY10" s="94"/>
      <c r="IMZ10" s="94"/>
      <c r="INA10" s="94"/>
      <c r="INB10" s="94"/>
      <c r="INC10" s="94"/>
      <c r="IND10" s="94"/>
      <c r="INE10" s="94"/>
      <c r="INF10" s="94"/>
      <c r="ING10" s="94"/>
      <c r="INH10" s="94"/>
      <c r="INI10" s="94"/>
      <c r="INJ10" s="94"/>
      <c r="INK10" s="94"/>
      <c r="INL10" s="94"/>
      <c r="INM10" s="94"/>
      <c r="INN10" s="94"/>
      <c r="INO10" s="94"/>
      <c r="INP10" s="94"/>
      <c r="INQ10" s="94"/>
      <c r="INR10" s="94"/>
      <c r="INS10" s="94"/>
      <c r="INT10" s="94"/>
      <c r="INU10" s="94"/>
      <c r="INV10" s="94"/>
      <c r="INW10" s="94"/>
      <c r="INX10" s="94"/>
      <c r="INY10" s="94"/>
      <c r="INZ10" s="94"/>
      <c r="IOA10" s="94"/>
      <c r="IOB10" s="94"/>
      <c r="IOC10" s="94"/>
      <c r="IOD10" s="94"/>
      <c r="IOE10" s="94"/>
      <c r="IOF10" s="94"/>
      <c r="IOG10" s="94"/>
      <c r="IOH10" s="94"/>
      <c r="IOI10" s="94"/>
      <c r="IOJ10" s="94"/>
      <c r="IOK10" s="94"/>
      <c r="IOL10" s="94"/>
      <c r="IOM10" s="94"/>
      <c r="ION10" s="94"/>
      <c r="IOO10" s="94"/>
      <c r="IOP10" s="94"/>
      <c r="IOQ10" s="94"/>
      <c r="IOR10" s="94"/>
      <c r="IOS10" s="94"/>
      <c r="IOT10" s="94"/>
      <c r="IOU10" s="94"/>
      <c r="IOV10" s="94"/>
      <c r="IOW10" s="94"/>
      <c r="IOX10" s="94"/>
      <c r="IOY10" s="94"/>
      <c r="IOZ10" s="94"/>
      <c r="IPA10" s="94"/>
      <c r="IPB10" s="94"/>
      <c r="IPC10" s="94"/>
      <c r="IPD10" s="94"/>
      <c r="IPE10" s="94"/>
      <c r="IPF10" s="94"/>
      <c r="IPG10" s="94"/>
      <c r="IPH10" s="94"/>
      <c r="IPI10" s="94"/>
      <c r="IPJ10" s="94"/>
      <c r="IPK10" s="94"/>
      <c r="IPL10" s="94"/>
      <c r="IPM10" s="94"/>
      <c r="IPN10" s="94"/>
      <c r="IPO10" s="94"/>
      <c r="IPP10" s="94"/>
      <c r="IPQ10" s="94"/>
      <c r="IPR10" s="94"/>
      <c r="IPS10" s="94"/>
      <c r="IPT10" s="94"/>
      <c r="IPU10" s="94"/>
      <c r="IPV10" s="94"/>
      <c r="IPW10" s="94"/>
      <c r="IPX10" s="94"/>
      <c r="IPY10" s="94"/>
      <c r="IPZ10" s="94"/>
      <c r="IQA10" s="94"/>
      <c r="IQB10" s="94"/>
      <c r="IQC10" s="94"/>
      <c r="IQD10" s="94"/>
      <c r="IQE10" s="94"/>
      <c r="IQF10" s="94"/>
      <c r="IQG10" s="94"/>
      <c r="IQH10" s="94"/>
      <c r="IQI10" s="94"/>
      <c r="IQJ10" s="94"/>
      <c r="IQK10" s="94"/>
      <c r="IQL10" s="94"/>
      <c r="IQM10" s="94"/>
      <c r="IQN10" s="94"/>
      <c r="IQO10" s="94"/>
      <c r="IQP10" s="94"/>
      <c r="IQQ10" s="94"/>
      <c r="IQR10" s="94"/>
      <c r="IQS10" s="94"/>
      <c r="IQT10" s="94"/>
      <c r="IQU10" s="94"/>
      <c r="IQV10" s="94"/>
      <c r="IQW10" s="94"/>
      <c r="IQX10" s="94"/>
      <c r="IQY10" s="94"/>
      <c r="IQZ10" s="94"/>
      <c r="IRA10" s="94"/>
      <c r="IRB10" s="94"/>
      <c r="IRC10" s="94"/>
      <c r="IRD10" s="94"/>
      <c r="IRE10" s="94"/>
      <c r="IRF10" s="94"/>
      <c r="IRG10" s="94"/>
      <c r="IRH10" s="94"/>
      <c r="IRI10" s="94"/>
      <c r="IRJ10" s="94"/>
      <c r="IRK10" s="94"/>
      <c r="IRL10" s="94"/>
      <c r="IRM10" s="94"/>
      <c r="IRN10" s="94"/>
      <c r="IRO10" s="94"/>
      <c r="IRP10" s="94"/>
      <c r="IRQ10" s="94"/>
      <c r="IRR10" s="94"/>
      <c r="IRS10" s="94"/>
      <c r="IRT10" s="94"/>
      <c r="IRU10" s="94"/>
      <c r="IRV10" s="94"/>
      <c r="IRW10" s="94"/>
      <c r="IRX10" s="94"/>
      <c r="IRY10" s="94"/>
      <c r="IRZ10" s="94"/>
      <c r="ISA10" s="94"/>
      <c r="ISB10" s="94"/>
      <c r="ISC10" s="94"/>
      <c r="ISD10" s="94"/>
      <c r="ISE10" s="94"/>
      <c r="ISF10" s="94"/>
      <c r="ISG10" s="94"/>
      <c r="ISH10" s="94"/>
      <c r="ISI10" s="94"/>
      <c r="ISJ10" s="94"/>
      <c r="ISK10" s="94"/>
      <c r="ISL10" s="94"/>
      <c r="ISM10" s="94"/>
      <c r="ISN10" s="94"/>
      <c r="ISO10" s="94"/>
      <c r="ISP10" s="94"/>
      <c r="ISQ10" s="94"/>
      <c r="ISR10" s="94"/>
      <c r="ISS10" s="94"/>
      <c r="IST10" s="94"/>
      <c r="ISU10" s="94"/>
      <c r="ISV10" s="94"/>
      <c r="ISW10" s="94"/>
      <c r="ISX10" s="94"/>
      <c r="ISY10" s="94"/>
      <c r="ISZ10" s="94"/>
      <c r="ITA10" s="94"/>
      <c r="ITB10" s="94"/>
      <c r="ITC10" s="94"/>
      <c r="ITD10" s="94"/>
      <c r="ITE10" s="94"/>
      <c r="ITF10" s="94"/>
      <c r="ITG10" s="94"/>
      <c r="ITH10" s="94"/>
      <c r="ITI10" s="94"/>
      <c r="ITJ10" s="94"/>
      <c r="ITK10" s="94"/>
      <c r="ITL10" s="94"/>
      <c r="ITM10" s="94"/>
      <c r="ITN10" s="94"/>
      <c r="ITO10" s="94"/>
      <c r="ITP10" s="94"/>
      <c r="ITQ10" s="94"/>
      <c r="ITR10" s="94"/>
      <c r="ITS10" s="94"/>
      <c r="ITT10" s="94"/>
      <c r="ITU10" s="94"/>
      <c r="ITV10" s="94"/>
      <c r="ITW10" s="94"/>
      <c r="ITX10" s="94"/>
      <c r="ITY10" s="94"/>
      <c r="ITZ10" s="94"/>
      <c r="IUA10" s="94"/>
      <c r="IUB10" s="94"/>
      <c r="IUC10" s="94"/>
      <c r="IUD10" s="94"/>
      <c r="IUE10" s="94"/>
      <c r="IUF10" s="94"/>
      <c r="IUG10" s="94"/>
      <c r="IUH10" s="94"/>
      <c r="IUI10" s="94"/>
      <c r="IUJ10" s="94"/>
      <c r="IUK10" s="94"/>
      <c r="IUL10" s="94"/>
      <c r="IUM10" s="94"/>
      <c r="IUN10" s="94"/>
      <c r="IUO10" s="94"/>
      <c r="IUP10" s="94"/>
      <c r="IUQ10" s="94"/>
      <c r="IUR10" s="94"/>
      <c r="IUS10" s="94"/>
      <c r="IUT10" s="94"/>
      <c r="IUU10" s="94"/>
      <c r="IUV10" s="94"/>
      <c r="IUW10" s="94"/>
      <c r="IUX10" s="94"/>
      <c r="IUY10" s="94"/>
      <c r="IUZ10" s="94"/>
      <c r="IVA10" s="94"/>
      <c r="IVB10" s="94"/>
      <c r="IVC10" s="94"/>
      <c r="IVD10" s="94"/>
      <c r="IVE10" s="94"/>
      <c r="IVF10" s="94"/>
      <c r="IVG10" s="94"/>
      <c r="IVH10" s="94"/>
      <c r="IVI10" s="94"/>
      <c r="IVJ10" s="94"/>
      <c r="IVK10" s="94"/>
      <c r="IVL10" s="94"/>
      <c r="IVM10" s="94"/>
      <c r="IVN10" s="94"/>
      <c r="IVO10" s="94"/>
      <c r="IVP10" s="94"/>
      <c r="IVQ10" s="94"/>
      <c r="IVR10" s="94"/>
      <c r="IVS10" s="94"/>
      <c r="IVT10" s="94"/>
      <c r="IVU10" s="94"/>
      <c r="IVV10" s="94"/>
      <c r="IVW10" s="94"/>
      <c r="IVX10" s="94"/>
      <c r="IVY10" s="94"/>
      <c r="IVZ10" s="94"/>
      <c r="IWA10" s="94"/>
      <c r="IWB10" s="94"/>
      <c r="IWC10" s="94"/>
      <c r="IWD10" s="94"/>
      <c r="IWE10" s="94"/>
      <c r="IWF10" s="94"/>
      <c r="IWG10" s="94"/>
      <c r="IWH10" s="94"/>
      <c r="IWI10" s="94"/>
      <c r="IWJ10" s="94"/>
      <c r="IWK10" s="94"/>
      <c r="IWL10" s="94"/>
      <c r="IWM10" s="94"/>
      <c r="IWN10" s="94"/>
      <c r="IWO10" s="94"/>
      <c r="IWP10" s="94"/>
      <c r="IWQ10" s="94"/>
      <c r="IWR10" s="94"/>
      <c r="IWS10" s="94"/>
      <c r="IWT10" s="94"/>
      <c r="IWU10" s="94"/>
      <c r="IWV10" s="94"/>
      <c r="IWW10" s="94"/>
      <c r="IWX10" s="94"/>
      <c r="IWY10" s="94"/>
      <c r="IWZ10" s="94"/>
      <c r="IXA10" s="94"/>
      <c r="IXB10" s="94"/>
      <c r="IXC10" s="94"/>
      <c r="IXD10" s="94"/>
      <c r="IXE10" s="94"/>
      <c r="IXF10" s="94"/>
      <c r="IXG10" s="94"/>
      <c r="IXH10" s="94"/>
      <c r="IXI10" s="94"/>
      <c r="IXJ10" s="94"/>
      <c r="IXK10" s="94"/>
      <c r="IXL10" s="94"/>
      <c r="IXM10" s="94"/>
      <c r="IXN10" s="94"/>
      <c r="IXO10" s="94"/>
      <c r="IXP10" s="94"/>
      <c r="IXQ10" s="94"/>
      <c r="IXR10" s="94"/>
      <c r="IXS10" s="94"/>
      <c r="IXT10" s="94"/>
      <c r="IXU10" s="94"/>
      <c r="IXV10" s="94"/>
      <c r="IXW10" s="94"/>
      <c r="IXX10" s="94"/>
      <c r="IXY10" s="94"/>
      <c r="IXZ10" s="94"/>
      <c r="IYA10" s="94"/>
      <c r="IYB10" s="94"/>
      <c r="IYC10" s="94"/>
      <c r="IYD10" s="94"/>
      <c r="IYE10" s="94"/>
      <c r="IYF10" s="94"/>
      <c r="IYG10" s="94"/>
      <c r="IYH10" s="94"/>
      <c r="IYI10" s="94"/>
      <c r="IYJ10" s="94"/>
      <c r="IYK10" s="94"/>
      <c r="IYL10" s="94"/>
      <c r="IYM10" s="94"/>
      <c r="IYN10" s="94"/>
      <c r="IYO10" s="94"/>
      <c r="IYP10" s="94"/>
      <c r="IYQ10" s="94"/>
      <c r="IYR10" s="94"/>
      <c r="IYS10" s="94"/>
      <c r="IYT10" s="94"/>
      <c r="IYU10" s="94"/>
      <c r="IYV10" s="94"/>
      <c r="IYW10" s="94"/>
      <c r="IYX10" s="94"/>
      <c r="IYY10" s="94"/>
      <c r="IYZ10" s="94"/>
      <c r="IZA10" s="94"/>
      <c r="IZB10" s="94"/>
      <c r="IZC10" s="94"/>
      <c r="IZD10" s="94"/>
      <c r="IZE10" s="94"/>
      <c r="IZF10" s="94"/>
      <c r="IZG10" s="94"/>
      <c r="IZH10" s="94"/>
      <c r="IZI10" s="94"/>
      <c r="IZJ10" s="94"/>
      <c r="IZK10" s="94"/>
      <c r="IZL10" s="94"/>
      <c r="IZM10" s="94"/>
      <c r="IZN10" s="94"/>
      <c r="IZO10" s="94"/>
      <c r="IZP10" s="94"/>
      <c r="IZQ10" s="94"/>
      <c r="IZR10" s="94"/>
      <c r="IZS10" s="94"/>
      <c r="IZT10" s="94"/>
      <c r="IZU10" s="94"/>
      <c r="IZV10" s="94"/>
      <c r="IZW10" s="94"/>
      <c r="IZX10" s="94"/>
      <c r="IZY10" s="94"/>
      <c r="IZZ10" s="94"/>
      <c r="JAA10" s="94"/>
      <c r="JAB10" s="94"/>
      <c r="JAC10" s="94"/>
      <c r="JAD10" s="94"/>
      <c r="JAE10" s="94"/>
      <c r="JAF10" s="94"/>
      <c r="JAG10" s="94"/>
      <c r="JAH10" s="94"/>
      <c r="JAI10" s="94"/>
      <c r="JAJ10" s="94"/>
      <c r="JAK10" s="94"/>
      <c r="JAL10" s="94"/>
      <c r="JAM10" s="94"/>
      <c r="JAN10" s="94"/>
      <c r="JAO10" s="94"/>
      <c r="JAP10" s="94"/>
      <c r="JAQ10" s="94"/>
      <c r="JAR10" s="94"/>
      <c r="JAS10" s="94"/>
      <c r="JAT10" s="94"/>
      <c r="JAU10" s="94"/>
      <c r="JAV10" s="94"/>
      <c r="JAW10" s="94"/>
      <c r="JAX10" s="94"/>
      <c r="JAY10" s="94"/>
      <c r="JAZ10" s="94"/>
      <c r="JBA10" s="94"/>
      <c r="JBB10" s="94"/>
      <c r="JBC10" s="94"/>
      <c r="JBD10" s="94"/>
      <c r="JBE10" s="94"/>
      <c r="JBF10" s="94"/>
      <c r="JBG10" s="94"/>
      <c r="JBH10" s="94"/>
      <c r="JBI10" s="94"/>
      <c r="JBJ10" s="94"/>
      <c r="JBK10" s="94"/>
      <c r="JBL10" s="94"/>
      <c r="JBM10" s="94"/>
      <c r="JBN10" s="94"/>
      <c r="JBO10" s="94"/>
      <c r="JBP10" s="94"/>
      <c r="JBQ10" s="94"/>
      <c r="JBR10" s="94"/>
      <c r="JBS10" s="94"/>
      <c r="JBT10" s="94"/>
      <c r="JBU10" s="94"/>
      <c r="JBV10" s="94"/>
      <c r="JBW10" s="94"/>
      <c r="JBX10" s="94"/>
      <c r="JBY10" s="94"/>
      <c r="JBZ10" s="94"/>
      <c r="JCA10" s="94"/>
      <c r="JCB10" s="94"/>
      <c r="JCC10" s="94"/>
      <c r="JCD10" s="94"/>
      <c r="JCE10" s="94"/>
      <c r="JCF10" s="94"/>
      <c r="JCG10" s="94"/>
      <c r="JCH10" s="94"/>
      <c r="JCI10" s="94"/>
      <c r="JCJ10" s="94"/>
      <c r="JCK10" s="94"/>
      <c r="JCL10" s="94"/>
      <c r="JCM10" s="94"/>
      <c r="JCN10" s="94"/>
      <c r="JCO10" s="94"/>
      <c r="JCP10" s="94"/>
      <c r="JCQ10" s="94"/>
      <c r="JCR10" s="94"/>
      <c r="JCS10" s="94"/>
      <c r="JCT10" s="94"/>
      <c r="JCU10" s="94"/>
      <c r="JCV10" s="94"/>
      <c r="JCW10" s="94"/>
      <c r="JCX10" s="94"/>
      <c r="JCY10" s="94"/>
      <c r="JCZ10" s="94"/>
      <c r="JDA10" s="94"/>
      <c r="JDB10" s="94"/>
      <c r="JDC10" s="94"/>
      <c r="JDD10" s="94"/>
      <c r="JDE10" s="94"/>
      <c r="JDF10" s="94"/>
      <c r="JDG10" s="94"/>
      <c r="JDH10" s="94"/>
      <c r="JDI10" s="94"/>
      <c r="JDJ10" s="94"/>
      <c r="JDK10" s="94"/>
      <c r="JDL10" s="94"/>
      <c r="JDM10" s="94"/>
      <c r="JDN10" s="94"/>
      <c r="JDO10" s="94"/>
      <c r="JDP10" s="94"/>
      <c r="JDQ10" s="94"/>
      <c r="JDR10" s="94"/>
      <c r="JDS10" s="94"/>
      <c r="JDT10" s="94"/>
      <c r="JDU10" s="94"/>
      <c r="JDV10" s="94"/>
      <c r="JDW10" s="94"/>
      <c r="JDX10" s="94"/>
      <c r="JDY10" s="94"/>
      <c r="JDZ10" s="94"/>
      <c r="JEA10" s="94"/>
      <c r="JEB10" s="94"/>
      <c r="JEC10" s="94"/>
      <c r="JED10" s="94"/>
      <c r="JEE10" s="94"/>
      <c r="JEF10" s="94"/>
      <c r="JEG10" s="94"/>
      <c r="JEH10" s="94"/>
      <c r="JEI10" s="94"/>
      <c r="JEJ10" s="94"/>
      <c r="JEK10" s="94"/>
      <c r="JEL10" s="94"/>
      <c r="JEM10" s="94"/>
      <c r="JEN10" s="94"/>
      <c r="JEO10" s="94"/>
      <c r="JEP10" s="94"/>
      <c r="JEQ10" s="94"/>
      <c r="JER10" s="94"/>
      <c r="JES10" s="94"/>
      <c r="JET10" s="94"/>
      <c r="JEU10" s="94"/>
      <c r="JEV10" s="94"/>
      <c r="JEW10" s="94"/>
      <c r="JEX10" s="94"/>
      <c r="JEY10" s="94"/>
      <c r="JEZ10" s="94"/>
      <c r="JFA10" s="94"/>
      <c r="JFB10" s="94"/>
      <c r="JFC10" s="94"/>
      <c r="JFD10" s="94"/>
      <c r="JFE10" s="94"/>
      <c r="JFF10" s="94"/>
      <c r="JFG10" s="94"/>
      <c r="JFH10" s="94"/>
      <c r="JFI10" s="94"/>
      <c r="JFJ10" s="94"/>
      <c r="JFK10" s="94"/>
      <c r="JFL10" s="94"/>
      <c r="JFM10" s="94"/>
      <c r="JFN10" s="94"/>
      <c r="JFO10" s="94"/>
      <c r="JFP10" s="94"/>
      <c r="JFQ10" s="94"/>
      <c r="JFR10" s="94"/>
      <c r="JFS10" s="94"/>
      <c r="JFT10" s="94"/>
      <c r="JFU10" s="94"/>
      <c r="JFV10" s="94"/>
      <c r="JFW10" s="94"/>
      <c r="JFX10" s="94"/>
      <c r="JFY10" s="94"/>
      <c r="JFZ10" s="94"/>
      <c r="JGA10" s="94"/>
      <c r="JGB10" s="94"/>
      <c r="JGC10" s="94"/>
      <c r="JGD10" s="94"/>
      <c r="JGE10" s="94"/>
      <c r="JGF10" s="94"/>
      <c r="JGG10" s="94"/>
      <c r="JGH10" s="94"/>
      <c r="JGI10" s="94"/>
      <c r="JGJ10" s="94"/>
      <c r="JGK10" s="94"/>
      <c r="JGL10" s="94"/>
      <c r="JGM10" s="94"/>
      <c r="JGN10" s="94"/>
      <c r="JGO10" s="94"/>
      <c r="JGP10" s="94"/>
      <c r="JGQ10" s="94"/>
      <c r="JGR10" s="94"/>
      <c r="JGS10" s="94"/>
      <c r="JGT10" s="94"/>
      <c r="JGU10" s="94"/>
      <c r="JGV10" s="94"/>
      <c r="JGW10" s="94"/>
      <c r="JGX10" s="94"/>
      <c r="JGY10" s="94"/>
      <c r="JGZ10" s="94"/>
      <c r="JHA10" s="94"/>
      <c r="JHB10" s="94"/>
      <c r="JHC10" s="94"/>
      <c r="JHD10" s="94"/>
      <c r="JHE10" s="94"/>
      <c r="JHF10" s="94"/>
      <c r="JHG10" s="94"/>
      <c r="JHH10" s="94"/>
      <c r="JHI10" s="94"/>
      <c r="JHJ10" s="94"/>
      <c r="JHK10" s="94"/>
      <c r="JHL10" s="94"/>
      <c r="JHM10" s="94"/>
      <c r="JHN10" s="94"/>
      <c r="JHO10" s="94"/>
      <c r="JHP10" s="94"/>
      <c r="JHQ10" s="94"/>
      <c r="JHR10" s="94"/>
      <c r="JHS10" s="94"/>
      <c r="JHT10" s="94"/>
      <c r="JHU10" s="94"/>
      <c r="JHV10" s="94"/>
      <c r="JHW10" s="94"/>
      <c r="JHX10" s="94"/>
      <c r="JHY10" s="94"/>
      <c r="JHZ10" s="94"/>
      <c r="JIA10" s="94"/>
      <c r="JIB10" s="94"/>
      <c r="JIC10" s="94"/>
      <c r="JID10" s="94"/>
      <c r="JIE10" s="94"/>
      <c r="JIF10" s="94"/>
      <c r="JIG10" s="94"/>
      <c r="JIH10" s="94"/>
      <c r="JII10" s="94"/>
      <c r="JIJ10" s="94"/>
      <c r="JIK10" s="94"/>
      <c r="JIL10" s="94"/>
      <c r="JIM10" s="94"/>
      <c r="JIN10" s="94"/>
      <c r="JIO10" s="94"/>
      <c r="JIP10" s="94"/>
      <c r="JIQ10" s="94"/>
      <c r="JIR10" s="94"/>
      <c r="JIS10" s="94"/>
      <c r="JIT10" s="94"/>
      <c r="JIU10" s="94"/>
      <c r="JIV10" s="94"/>
      <c r="JIW10" s="94"/>
      <c r="JIX10" s="94"/>
      <c r="JIY10" s="94"/>
      <c r="JIZ10" s="94"/>
      <c r="JJA10" s="94"/>
      <c r="JJB10" s="94"/>
      <c r="JJC10" s="94"/>
      <c r="JJD10" s="94"/>
      <c r="JJE10" s="94"/>
      <c r="JJF10" s="94"/>
      <c r="JJG10" s="94"/>
      <c r="JJH10" s="94"/>
      <c r="JJI10" s="94"/>
      <c r="JJJ10" s="94"/>
      <c r="JJK10" s="94"/>
      <c r="JJL10" s="94"/>
      <c r="JJM10" s="94"/>
      <c r="JJN10" s="94"/>
      <c r="JJO10" s="94"/>
      <c r="JJP10" s="94"/>
      <c r="JJQ10" s="94"/>
      <c r="JJR10" s="94"/>
      <c r="JJS10" s="94"/>
      <c r="JJT10" s="94"/>
      <c r="JJU10" s="94"/>
      <c r="JJV10" s="94"/>
      <c r="JJW10" s="94"/>
      <c r="JJX10" s="94"/>
      <c r="JJY10" s="94"/>
      <c r="JJZ10" s="94"/>
      <c r="JKA10" s="94"/>
      <c r="JKB10" s="94"/>
      <c r="JKC10" s="94"/>
      <c r="JKD10" s="94"/>
      <c r="JKE10" s="94"/>
      <c r="JKF10" s="94"/>
      <c r="JKG10" s="94"/>
      <c r="JKH10" s="94"/>
      <c r="JKI10" s="94"/>
      <c r="JKJ10" s="94"/>
      <c r="JKK10" s="94"/>
      <c r="JKL10" s="94"/>
      <c r="JKM10" s="94"/>
      <c r="JKN10" s="94"/>
      <c r="JKO10" s="94"/>
      <c r="JKP10" s="94"/>
      <c r="JKQ10" s="94"/>
      <c r="JKR10" s="94"/>
      <c r="JKS10" s="94"/>
      <c r="JKT10" s="94"/>
      <c r="JKU10" s="94"/>
      <c r="JKV10" s="94"/>
      <c r="JKW10" s="94"/>
      <c r="JKX10" s="94"/>
      <c r="JKY10" s="94"/>
      <c r="JKZ10" s="94"/>
      <c r="JLA10" s="94"/>
      <c r="JLB10" s="94"/>
      <c r="JLC10" s="94"/>
      <c r="JLD10" s="94"/>
      <c r="JLE10" s="94"/>
      <c r="JLF10" s="94"/>
      <c r="JLG10" s="94"/>
      <c r="JLH10" s="94"/>
      <c r="JLI10" s="94"/>
      <c r="JLJ10" s="94"/>
      <c r="JLK10" s="94"/>
      <c r="JLL10" s="94"/>
      <c r="JLM10" s="94"/>
      <c r="JLN10" s="94"/>
      <c r="JLO10" s="94"/>
      <c r="JLP10" s="94"/>
      <c r="JLQ10" s="94"/>
      <c r="JLR10" s="94"/>
      <c r="JLS10" s="94"/>
      <c r="JLT10" s="94"/>
      <c r="JLU10" s="94"/>
      <c r="JLV10" s="94"/>
      <c r="JLW10" s="94"/>
      <c r="JLX10" s="94"/>
      <c r="JLY10" s="94"/>
      <c r="JLZ10" s="94"/>
      <c r="JMA10" s="94"/>
      <c r="JMB10" s="94"/>
      <c r="JMC10" s="94"/>
      <c r="JMD10" s="94"/>
      <c r="JME10" s="94"/>
      <c r="JMF10" s="94"/>
      <c r="JMG10" s="94"/>
      <c r="JMH10" s="94"/>
      <c r="JMI10" s="94"/>
      <c r="JMJ10" s="94"/>
      <c r="JMK10" s="94"/>
      <c r="JML10" s="94"/>
      <c r="JMM10" s="94"/>
      <c r="JMN10" s="94"/>
      <c r="JMO10" s="94"/>
      <c r="JMP10" s="94"/>
      <c r="JMQ10" s="94"/>
      <c r="JMR10" s="94"/>
      <c r="JMS10" s="94"/>
      <c r="JMT10" s="94"/>
      <c r="JMU10" s="94"/>
      <c r="JMV10" s="94"/>
      <c r="JMW10" s="94"/>
      <c r="JMX10" s="94"/>
      <c r="JMY10" s="94"/>
      <c r="JMZ10" s="94"/>
      <c r="JNA10" s="94"/>
      <c r="JNB10" s="94"/>
      <c r="JNC10" s="94"/>
      <c r="JND10" s="94"/>
      <c r="JNE10" s="94"/>
      <c r="JNF10" s="94"/>
      <c r="JNG10" s="94"/>
      <c r="JNH10" s="94"/>
      <c r="JNI10" s="94"/>
      <c r="JNJ10" s="94"/>
      <c r="JNK10" s="94"/>
      <c r="JNL10" s="94"/>
      <c r="JNM10" s="94"/>
      <c r="JNN10" s="94"/>
      <c r="JNO10" s="94"/>
      <c r="JNP10" s="94"/>
      <c r="JNQ10" s="94"/>
      <c r="JNR10" s="94"/>
      <c r="JNS10" s="94"/>
      <c r="JNT10" s="94"/>
      <c r="JNU10" s="94"/>
      <c r="JNV10" s="94"/>
      <c r="JNW10" s="94"/>
      <c r="JNX10" s="94"/>
      <c r="JNY10" s="94"/>
      <c r="JNZ10" s="94"/>
      <c r="JOA10" s="94"/>
      <c r="JOB10" s="94"/>
      <c r="JOC10" s="94"/>
      <c r="JOD10" s="94"/>
      <c r="JOE10" s="94"/>
      <c r="JOF10" s="94"/>
      <c r="JOG10" s="94"/>
      <c r="JOH10" s="94"/>
      <c r="JOI10" s="94"/>
      <c r="JOJ10" s="94"/>
      <c r="JOK10" s="94"/>
      <c r="JOL10" s="94"/>
      <c r="JOM10" s="94"/>
      <c r="JON10" s="94"/>
      <c r="JOO10" s="94"/>
      <c r="JOP10" s="94"/>
      <c r="JOQ10" s="94"/>
      <c r="JOR10" s="94"/>
      <c r="JOS10" s="94"/>
      <c r="JOT10" s="94"/>
      <c r="JOU10" s="94"/>
      <c r="JOV10" s="94"/>
      <c r="JOW10" s="94"/>
      <c r="JOX10" s="94"/>
      <c r="JOY10" s="94"/>
      <c r="JOZ10" s="94"/>
      <c r="JPA10" s="94"/>
      <c r="JPB10" s="94"/>
      <c r="JPC10" s="94"/>
      <c r="JPD10" s="94"/>
      <c r="JPE10" s="94"/>
      <c r="JPF10" s="94"/>
      <c r="JPG10" s="94"/>
      <c r="JPH10" s="94"/>
      <c r="JPI10" s="94"/>
      <c r="JPJ10" s="94"/>
      <c r="JPK10" s="94"/>
      <c r="JPL10" s="94"/>
      <c r="JPM10" s="94"/>
      <c r="JPN10" s="94"/>
      <c r="JPO10" s="94"/>
      <c r="JPP10" s="94"/>
      <c r="JPQ10" s="94"/>
      <c r="JPR10" s="94"/>
      <c r="JPS10" s="94"/>
      <c r="JPT10" s="94"/>
      <c r="JPU10" s="94"/>
      <c r="JPV10" s="94"/>
      <c r="JPW10" s="94"/>
      <c r="JPX10" s="94"/>
      <c r="JPY10" s="94"/>
      <c r="JPZ10" s="94"/>
      <c r="JQA10" s="94"/>
      <c r="JQB10" s="94"/>
      <c r="JQC10" s="94"/>
      <c r="JQD10" s="94"/>
      <c r="JQE10" s="94"/>
      <c r="JQF10" s="94"/>
      <c r="JQG10" s="94"/>
      <c r="JQH10" s="94"/>
      <c r="JQI10" s="94"/>
      <c r="JQJ10" s="94"/>
      <c r="JQK10" s="94"/>
      <c r="JQL10" s="94"/>
      <c r="JQM10" s="94"/>
      <c r="JQN10" s="94"/>
      <c r="JQO10" s="94"/>
      <c r="JQP10" s="94"/>
      <c r="JQQ10" s="94"/>
      <c r="JQR10" s="94"/>
      <c r="JQS10" s="94"/>
      <c r="JQT10" s="94"/>
      <c r="JQU10" s="94"/>
      <c r="JQV10" s="94"/>
      <c r="JQW10" s="94"/>
      <c r="JQX10" s="94"/>
      <c r="JQY10" s="94"/>
      <c r="JQZ10" s="94"/>
      <c r="JRA10" s="94"/>
      <c r="JRB10" s="94"/>
      <c r="JRC10" s="94"/>
      <c r="JRD10" s="94"/>
      <c r="JRE10" s="94"/>
      <c r="JRF10" s="94"/>
      <c r="JRG10" s="94"/>
      <c r="JRH10" s="94"/>
      <c r="JRI10" s="94"/>
      <c r="JRJ10" s="94"/>
      <c r="JRK10" s="94"/>
      <c r="JRL10" s="94"/>
      <c r="JRM10" s="94"/>
      <c r="JRN10" s="94"/>
      <c r="JRO10" s="94"/>
      <c r="JRP10" s="94"/>
      <c r="JRQ10" s="94"/>
      <c r="JRR10" s="94"/>
      <c r="JRS10" s="94"/>
      <c r="JRT10" s="94"/>
      <c r="JRU10" s="94"/>
      <c r="JRV10" s="94"/>
      <c r="JRW10" s="94"/>
      <c r="JRX10" s="94"/>
      <c r="JRY10" s="94"/>
      <c r="JRZ10" s="94"/>
      <c r="JSA10" s="94"/>
      <c r="JSB10" s="94"/>
      <c r="JSC10" s="94"/>
      <c r="JSD10" s="94"/>
      <c r="JSE10" s="94"/>
      <c r="JSF10" s="94"/>
      <c r="JSG10" s="94"/>
      <c r="JSH10" s="94"/>
      <c r="JSI10" s="94"/>
      <c r="JSJ10" s="94"/>
      <c r="JSK10" s="94"/>
      <c r="JSL10" s="94"/>
      <c r="JSM10" s="94"/>
      <c r="JSN10" s="94"/>
      <c r="JSO10" s="94"/>
      <c r="JSP10" s="94"/>
      <c r="JSQ10" s="94"/>
      <c r="JSR10" s="94"/>
      <c r="JSS10" s="94"/>
      <c r="JST10" s="94"/>
      <c r="JSU10" s="94"/>
      <c r="JSV10" s="94"/>
      <c r="JSW10" s="94"/>
      <c r="JSX10" s="94"/>
      <c r="JSY10" s="94"/>
      <c r="JSZ10" s="94"/>
      <c r="JTA10" s="94"/>
      <c r="JTB10" s="94"/>
      <c r="JTC10" s="94"/>
      <c r="JTD10" s="94"/>
      <c r="JTE10" s="94"/>
      <c r="JTF10" s="94"/>
      <c r="JTG10" s="94"/>
      <c r="JTH10" s="94"/>
      <c r="JTI10" s="94"/>
      <c r="JTJ10" s="94"/>
      <c r="JTK10" s="94"/>
      <c r="JTL10" s="94"/>
      <c r="JTM10" s="94"/>
      <c r="JTN10" s="94"/>
      <c r="JTO10" s="94"/>
      <c r="JTP10" s="94"/>
      <c r="JTQ10" s="94"/>
      <c r="JTR10" s="94"/>
      <c r="JTS10" s="94"/>
      <c r="JTT10" s="94"/>
      <c r="JTU10" s="94"/>
      <c r="JTV10" s="94"/>
      <c r="JTW10" s="94"/>
      <c r="JTX10" s="94"/>
      <c r="JTY10" s="94"/>
      <c r="JTZ10" s="94"/>
      <c r="JUA10" s="94"/>
      <c r="JUB10" s="94"/>
      <c r="JUC10" s="94"/>
      <c r="JUD10" s="94"/>
      <c r="JUE10" s="94"/>
      <c r="JUF10" s="94"/>
      <c r="JUG10" s="94"/>
      <c r="JUH10" s="94"/>
      <c r="JUI10" s="94"/>
      <c r="JUJ10" s="94"/>
      <c r="JUK10" s="94"/>
      <c r="JUL10" s="94"/>
      <c r="JUM10" s="94"/>
      <c r="JUN10" s="94"/>
      <c r="JUO10" s="94"/>
      <c r="JUP10" s="94"/>
      <c r="JUQ10" s="94"/>
      <c r="JUR10" s="94"/>
      <c r="JUS10" s="94"/>
      <c r="JUT10" s="94"/>
      <c r="JUU10" s="94"/>
      <c r="JUV10" s="94"/>
      <c r="JUW10" s="94"/>
      <c r="JUX10" s="94"/>
      <c r="JUY10" s="94"/>
      <c r="JUZ10" s="94"/>
      <c r="JVA10" s="94"/>
      <c r="JVB10" s="94"/>
      <c r="JVC10" s="94"/>
      <c r="JVD10" s="94"/>
      <c r="JVE10" s="94"/>
      <c r="JVF10" s="94"/>
      <c r="JVG10" s="94"/>
      <c r="JVH10" s="94"/>
      <c r="JVI10" s="94"/>
      <c r="JVJ10" s="94"/>
      <c r="JVK10" s="94"/>
      <c r="JVL10" s="94"/>
      <c r="JVM10" s="94"/>
      <c r="JVN10" s="94"/>
      <c r="JVO10" s="94"/>
      <c r="JVP10" s="94"/>
      <c r="JVQ10" s="94"/>
      <c r="JVR10" s="94"/>
      <c r="JVS10" s="94"/>
      <c r="JVT10" s="94"/>
      <c r="JVU10" s="94"/>
      <c r="JVV10" s="94"/>
      <c r="JVW10" s="94"/>
      <c r="JVX10" s="94"/>
      <c r="JVY10" s="94"/>
      <c r="JVZ10" s="94"/>
      <c r="JWA10" s="94"/>
      <c r="JWB10" s="94"/>
      <c r="JWC10" s="94"/>
      <c r="JWD10" s="94"/>
      <c r="JWE10" s="94"/>
      <c r="JWF10" s="94"/>
      <c r="JWG10" s="94"/>
      <c r="JWH10" s="94"/>
      <c r="JWI10" s="94"/>
      <c r="JWJ10" s="94"/>
      <c r="JWK10" s="94"/>
      <c r="JWL10" s="94"/>
      <c r="JWM10" s="94"/>
      <c r="JWN10" s="94"/>
      <c r="JWO10" s="94"/>
      <c r="JWP10" s="94"/>
      <c r="JWQ10" s="94"/>
      <c r="JWR10" s="94"/>
      <c r="JWS10" s="94"/>
      <c r="JWT10" s="94"/>
      <c r="JWU10" s="94"/>
      <c r="JWV10" s="94"/>
      <c r="JWW10" s="94"/>
      <c r="JWX10" s="94"/>
      <c r="JWY10" s="94"/>
      <c r="JWZ10" s="94"/>
      <c r="JXA10" s="94"/>
      <c r="JXB10" s="94"/>
      <c r="JXC10" s="94"/>
      <c r="JXD10" s="94"/>
      <c r="JXE10" s="94"/>
      <c r="JXF10" s="94"/>
      <c r="JXG10" s="94"/>
      <c r="JXH10" s="94"/>
      <c r="JXI10" s="94"/>
      <c r="JXJ10" s="94"/>
      <c r="JXK10" s="94"/>
      <c r="JXL10" s="94"/>
      <c r="JXM10" s="94"/>
      <c r="JXN10" s="94"/>
      <c r="JXO10" s="94"/>
      <c r="JXP10" s="94"/>
      <c r="JXQ10" s="94"/>
      <c r="JXR10" s="94"/>
      <c r="JXS10" s="94"/>
      <c r="JXT10" s="94"/>
      <c r="JXU10" s="94"/>
      <c r="JXV10" s="94"/>
      <c r="JXW10" s="94"/>
      <c r="JXX10" s="94"/>
      <c r="JXY10" s="94"/>
      <c r="JXZ10" s="94"/>
      <c r="JYA10" s="94"/>
      <c r="JYB10" s="94"/>
      <c r="JYC10" s="94"/>
      <c r="JYD10" s="94"/>
      <c r="JYE10" s="94"/>
      <c r="JYF10" s="94"/>
      <c r="JYG10" s="94"/>
      <c r="JYH10" s="94"/>
      <c r="JYI10" s="94"/>
      <c r="JYJ10" s="94"/>
      <c r="JYK10" s="94"/>
      <c r="JYL10" s="94"/>
      <c r="JYM10" s="94"/>
      <c r="JYN10" s="94"/>
      <c r="JYO10" s="94"/>
      <c r="JYP10" s="94"/>
      <c r="JYQ10" s="94"/>
      <c r="JYR10" s="94"/>
      <c r="JYS10" s="94"/>
      <c r="JYT10" s="94"/>
      <c r="JYU10" s="94"/>
      <c r="JYV10" s="94"/>
      <c r="JYW10" s="94"/>
      <c r="JYX10" s="94"/>
      <c r="JYY10" s="94"/>
      <c r="JYZ10" s="94"/>
      <c r="JZA10" s="94"/>
      <c r="JZB10" s="94"/>
      <c r="JZC10" s="94"/>
      <c r="JZD10" s="94"/>
      <c r="JZE10" s="94"/>
      <c r="JZF10" s="94"/>
      <c r="JZG10" s="94"/>
      <c r="JZH10" s="94"/>
      <c r="JZI10" s="94"/>
      <c r="JZJ10" s="94"/>
      <c r="JZK10" s="94"/>
      <c r="JZL10" s="94"/>
      <c r="JZM10" s="94"/>
      <c r="JZN10" s="94"/>
      <c r="JZO10" s="94"/>
      <c r="JZP10" s="94"/>
      <c r="JZQ10" s="94"/>
      <c r="JZR10" s="94"/>
      <c r="JZS10" s="94"/>
      <c r="JZT10" s="94"/>
      <c r="JZU10" s="94"/>
      <c r="JZV10" s="94"/>
      <c r="JZW10" s="94"/>
      <c r="JZX10" s="94"/>
      <c r="JZY10" s="94"/>
      <c r="JZZ10" s="94"/>
      <c r="KAA10" s="94"/>
      <c r="KAB10" s="94"/>
      <c r="KAC10" s="94"/>
      <c r="KAD10" s="94"/>
      <c r="KAE10" s="94"/>
      <c r="KAF10" s="94"/>
      <c r="KAG10" s="94"/>
      <c r="KAH10" s="94"/>
      <c r="KAI10" s="94"/>
      <c r="KAJ10" s="94"/>
      <c r="KAK10" s="94"/>
      <c r="KAL10" s="94"/>
      <c r="KAM10" s="94"/>
      <c r="KAN10" s="94"/>
      <c r="KAO10" s="94"/>
      <c r="KAP10" s="94"/>
      <c r="KAQ10" s="94"/>
      <c r="KAR10" s="94"/>
      <c r="KAS10" s="94"/>
      <c r="KAT10" s="94"/>
      <c r="KAU10" s="94"/>
      <c r="KAV10" s="94"/>
      <c r="KAW10" s="94"/>
      <c r="KAX10" s="94"/>
      <c r="KAY10" s="94"/>
      <c r="KAZ10" s="94"/>
      <c r="KBA10" s="94"/>
      <c r="KBB10" s="94"/>
      <c r="KBC10" s="94"/>
      <c r="KBD10" s="94"/>
      <c r="KBE10" s="94"/>
      <c r="KBF10" s="94"/>
      <c r="KBG10" s="94"/>
      <c r="KBH10" s="94"/>
      <c r="KBI10" s="94"/>
      <c r="KBJ10" s="94"/>
      <c r="KBK10" s="94"/>
      <c r="KBL10" s="94"/>
      <c r="KBM10" s="94"/>
      <c r="KBN10" s="94"/>
      <c r="KBO10" s="94"/>
      <c r="KBP10" s="94"/>
      <c r="KBQ10" s="94"/>
      <c r="KBR10" s="94"/>
      <c r="KBS10" s="94"/>
      <c r="KBT10" s="94"/>
      <c r="KBU10" s="94"/>
      <c r="KBV10" s="94"/>
      <c r="KBW10" s="94"/>
      <c r="KBX10" s="94"/>
      <c r="KBY10" s="94"/>
      <c r="KBZ10" s="94"/>
      <c r="KCA10" s="94"/>
      <c r="KCB10" s="94"/>
      <c r="KCC10" s="94"/>
      <c r="KCD10" s="94"/>
      <c r="KCE10" s="94"/>
      <c r="KCF10" s="94"/>
      <c r="KCG10" s="94"/>
      <c r="KCH10" s="94"/>
      <c r="KCI10" s="94"/>
      <c r="KCJ10" s="94"/>
      <c r="KCK10" s="94"/>
      <c r="KCL10" s="94"/>
      <c r="KCM10" s="94"/>
      <c r="KCN10" s="94"/>
      <c r="KCO10" s="94"/>
      <c r="KCP10" s="94"/>
      <c r="KCQ10" s="94"/>
      <c r="KCR10" s="94"/>
      <c r="KCS10" s="94"/>
      <c r="KCT10" s="94"/>
      <c r="KCU10" s="94"/>
      <c r="KCV10" s="94"/>
      <c r="KCW10" s="94"/>
      <c r="KCX10" s="94"/>
      <c r="KCY10" s="94"/>
      <c r="KCZ10" s="94"/>
      <c r="KDA10" s="94"/>
      <c r="KDB10" s="94"/>
      <c r="KDC10" s="94"/>
      <c r="KDD10" s="94"/>
      <c r="KDE10" s="94"/>
      <c r="KDF10" s="94"/>
      <c r="KDG10" s="94"/>
      <c r="KDH10" s="94"/>
      <c r="KDI10" s="94"/>
      <c r="KDJ10" s="94"/>
      <c r="KDK10" s="94"/>
      <c r="KDL10" s="94"/>
      <c r="KDM10" s="94"/>
      <c r="KDN10" s="94"/>
      <c r="KDO10" s="94"/>
      <c r="KDP10" s="94"/>
      <c r="KDQ10" s="94"/>
      <c r="KDR10" s="94"/>
      <c r="KDS10" s="94"/>
      <c r="KDT10" s="94"/>
      <c r="KDU10" s="94"/>
      <c r="KDV10" s="94"/>
      <c r="KDW10" s="94"/>
      <c r="KDX10" s="94"/>
      <c r="KDY10" s="94"/>
      <c r="KDZ10" s="94"/>
      <c r="KEA10" s="94"/>
      <c r="KEB10" s="94"/>
      <c r="KEC10" s="94"/>
      <c r="KED10" s="94"/>
      <c r="KEE10" s="94"/>
      <c r="KEF10" s="94"/>
      <c r="KEG10" s="94"/>
      <c r="KEH10" s="94"/>
      <c r="KEI10" s="94"/>
      <c r="KEJ10" s="94"/>
      <c r="KEK10" s="94"/>
      <c r="KEL10" s="94"/>
      <c r="KEM10" s="94"/>
      <c r="KEN10" s="94"/>
      <c r="KEO10" s="94"/>
      <c r="KEP10" s="94"/>
      <c r="KEQ10" s="94"/>
      <c r="KER10" s="94"/>
      <c r="KES10" s="94"/>
      <c r="KET10" s="94"/>
      <c r="KEU10" s="94"/>
      <c r="KEV10" s="94"/>
      <c r="KEW10" s="94"/>
      <c r="KEX10" s="94"/>
      <c r="KEY10" s="94"/>
      <c r="KEZ10" s="94"/>
      <c r="KFA10" s="94"/>
      <c r="KFB10" s="94"/>
      <c r="KFC10" s="94"/>
      <c r="KFD10" s="94"/>
      <c r="KFE10" s="94"/>
      <c r="KFF10" s="94"/>
      <c r="KFG10" s="94"/>
      <c r="KFH10" s="94"/>
      <c r="KFI10" s="94"/>
      <c r="KFJ10" s="94"/>
      <c r="KFK10" s="94"/>
      <c r="KFL10" s="94"/>
      <c r="KFM10" s="94"/>
      <c r="KFN10" s="94"/>
      <c r="KFO10" s="94"/>
      <c r="KFP10" s="94"/>
      <c r="KFQ10" s="94"/>
      <c r="KFR10" s="94"/>
      <c r="KFS10" s="94"/>
      <c r="KFT10" s="94"/>
      <c r="KFU10" s="94"/>
      <c r="KFV10" s="94"/>
      <c r="KFW10" s="94"/>
      <c r="KFX10" s="94"/>
      <c r="KFY10" s="94"/>
      <c r="KFZ10" s="94"/>
      <c r="KGA10" s="94"/>
      <c r="KGB10" s="94"/>
      <c r="KGC10" s="94"/>
      <c r="KGD10" s="94"/>
      <c r="KGE10" s="94"/>
      <c r="KGF10" s="94"/>
      <c r="KGG10" s="94"/>
      <c r="KGH10" s="94"/>
      <c r="KGI10" s="94"/>
      <c r="KGJ10" s="94"/>
      <c r="KGK10" s="94"/>
      <c r="KGL10" s="94"/>
      <c r="KGM10" s="94"/>
      <c r="KGN10" s="94"/>
      <c r="KGO10" s="94"/>
      <c r="KGP10" s="94"/>
      <c r="KGQ10" s="94"/>
      <c r="KGR10" s="94"/>
      <c r="KGS10" s="94"/>
      <c r="KGT10" s="94"/>
      <c r="KGU10" s="94"/>
      <c r="KGV10" s="94"/>
      <c r="KGW10" s="94"/>
      <c r="KGX10" s="94"/>
      <c r="KGY10" s="94"/>
      <c r="KGZ10" s="94"/>
      <c r="KHA10" s="94"/>
      <c r="KHB10" s="94"/>
      <c r="KHC10" s="94"/>
      <c r="KHD10" s="94"/>
      <c r="KHE10" s="94"/>
      <c r="KHF10" s="94"/>
      <c r="KHG10" s="94"/>
      <c r="KHH10" s="94"/>
      <c r="KHI10" s="94"/>
      <c r="KHJ10" s="94"/>
      <c r="KHK10" s="94"/>
      <c r="KHL10" s="94"/>
      <c r="KHM10" s="94"/>
      <c r="KHN10" s="94"/>
      <c r="KHO10" s="94"/>
      <c r="KHP10" s="94"/>
      <c r="KHQ10" s="94"/>
      <c r="KHR10" s="94"/>
      <c r="KHS10" s="94"/>
      <c r="KHT10" s="94"/>
      <c r="KHU10" s="94"/>
      <c r="KHV10" s="94"/>
      <c r="KHW10" s="94"/>
      <c r="KHX10" s="94"/>
      <c r="KHY10" s="94"/>
      <c r="KHZ10" s="94"/>
      <c r="KIA10" s="94"/>
      <c r="KIB10" s="94"/>
      <c r="KIC10" s="94"/>
      <c r="KID10" s="94"/>
      <c r="KIE10" s="94"/>
      <c r="KIF10" s="94"/>
      <c r="KIG10" s="94"/>
      <c r="KIH10" s="94"/>
      <c r="KII10" s="94"/>
      <c r="KIJ10" s="94"/>
      <c r="KIK10" s="94"/>
      <c r="KIL10" s="94"/>
      <c r="KIM10" s="94"/>
      <c r="KIN10" s="94"/>
      <c r="KIO10" s="94"/>
      <c r="KIP10" s="94"/>
      <c r="KIQ10" s="94"/>
      <c r="KIR10" s="94"/>
      <c r="KIS10" s="94"/>
      <c r="KIT10" s="94"/>
      <c r="KIU10" s="94"/>
      <c r="KIV10" s="94"/>
      <c r="KIW10" s="94"/>
      <c r="KIX10" s="94"/>
      <c r="KIY10" s="94"/>
      <c r="KIZ10" s="94"/>
      <c r="KJA10" s="94"/>
      <c r="KJB10" s="94"/>
      <c r="KJC10" s="94"/>
      <c r="KJD10" s="94"/>
      <c r="KJE10" s="94"/>
      <c r="KJF10" s="94"/>
      <c r="KJG10" s="94"/>
      <c r="KJH10" s="94"/>
      <c r="KJI10" s="94"/>
      <c r="KJJ10" s="94"/>
      <c r="KJK10" s="94"/>
      <c r="KJL10" s="94"/>
      <c r="KJM10" s="94"/>
      <c r="KJN10" s="94"/>
      <c r="KJO10" s="94"/>
      <c r="KJP10" s="94"/>
      <c r="KJQ10" s="94"/>
      <c r="KJR10" s="94"/>
      <c r="KJS10" s="94"/>
      <c r="KJT10" s="94"/>
      <c r="KJU10" s="94"/>
      <c r="KJV10" s="94"/>
      <c r="KJW10" s="94"/>
      <c r="KJX10" s="94"/>
      <c r="KJY10" s="94"/>
      <c r="KJZ10" s="94"/>
      <c r="KKA10" s="94"/>
      <c r="KKB10" s="94"/>
      <c r="KKC10" s="94"/>
      <c r="KKD10" s="94"/>
      <c r="KKE10" s="94"/>
      <c r="KKF10" s="94"/>
      <c r="KKG10" s="94"/>
      <c r="KKH10" s="94"/>
      <c r="KKI10" s="94"/>
      <c r="KKJ10" s="94"/>
      <c r="KKK10" s="94"/>
      <c r="KKL10" s="94"/>
      <c r="KKM10" s="94"/>
      <c r="KKN10" s="94"/>
      <c r="KKO10" s="94"/>
      <c r="KKP10" s="94"/>
      <c r="KKQ10" s="94"/>
      <c r="KKR10" s="94"/>
      <c r="KKS10" s="94"/>
      <c r="KKT10" s="94"/>
      <c r="KKU10" s="94"/>
      <c r="KKV10" s="94"/>
      <c r="KKW10" s="94"/>
      <c r="KKX10" s="94"/>
      <c r="KKY10" s="94"/>
      <c r="KKZ10" s="94"/>
      <c r="KLA10" s="94"/>
      <c r="KLB10" s="94"/>
      <c r="KLC10" s="94"/>
      <c r="KLD10" s="94"/>
      <c r="KLE10" s="94"/>
      <c r="KLF10" s="94"/>
      <c r="KLG10" s="94"/>
      <c r="KLH10" s="94"/>
      <c r="KLI10" s="94"/>
      <c r="KLJ10" s="94"/>
      <c r="KLK10" s="94"/>
      <c r="KLL10" s="94"/>
      <c r="KLM10" s="94"/>
      <c r="KLN10" s="94"/>
      <c r="KLO10" s="94"/>
      <c r="KLP10" s="94"/>
      <c r="KLQ10" s="94"/>
      <c r="KLR10" s="94"/>
      <c r="KLS10" s="94"/>
      <c r="KLT10" s="94"/>
      <c r="KLU10" s="94"/>
      <c r="KLV10" s="94"/>
      <c r="KLW10" s="94"/>
      <c r="KLX10" s="94"/>
      <c r="KLY10" s="94"/>
      <c r="KLZ10" s="94"/>
      <c r="KMA10" s="94"/>
      <c r="KMB10" s="94"/>
      <c r="KMC10" s="94"/>
      <c r="KMD10" s="94"/>
      <c r="KME10" s="94"/>
      <c r="KMF10" s="94"/>
      <c r="KMG10" s="94"/>
      <c r="KMH10" s="94"/>
      <c r="KMI10" s="94"/>
      <c r="KMJ10" s="94"/>
      <c r="KMK10" s="94"/>
      <c r="KML10" s="94"/>
      <c r="KMM10" s="94"/>
      <c r="KMN10" s="94"/>
      <c r="KMO10" s="94"/>
      <c r="KMP10" s="94"/>
      <c r="KMQ10" s="94"/>
      <c r="KMR10" s="94"/>
      <c r="KMS10" s="94"/>
      <c r="KMT10" s="94"/>
      <c r="KMU10" s="94"/>
      <c r="KMV10" s="94"/>
      <c r="KMW10" s="94"/>
      <c r="KMX10" s="94"/>
      <c r="KMY10" s="94"/>
      <c r="KMZ10" s="94"/>
      <c r="KNA10" s="94"/>
      <c r="KNB10" s="94"/>
      <c r="KNC10" s="94"/>
      <c r="KND10" s="94"/>
      <c r="KNE10" s="94"/>
      <c r="KNF10" s="94"/>
      <c r="KNG10" s="94"/>
      <c r="KNH10" s="94"/>
      <c r="KNI10" s="94"/>
      <c r="KNJ10" s="94"/>
      <c r="KNK10" s="94"/>
      <c r="KNL10" s="94"/>
      <c r="KNM10" s="94"/>
      <c r="KNN10" s="94"/>
      <c r="KNO10" s="94"/>
      <c r="KNP10" s="94"/>
      <c r="KNQ10" s="94"/>
      <c r="KNR10" s="94"/>
      <c r="KNS10" s="94"/>
      <c r="KNT10" s="94"/>
      <c r="KNU10" s="94"/>
      <c r="KNV10" s="94"/>
      <c r="KNW10" s="94"/>
      <c r="KNX10" s="94"/>
      <c r="KNY10" s="94"/>
      <c r="KNZ10" s="94"/>
      <c r="KOA10" s="94"/>
      <c r="KOB10" s="94"/>
      <c r="KOC10" s="94"/>
      <c r="KOD10" s="94"/>
      <c r="KOE10" s="94"/>
      <c r="KOF10" s="94"/>
      <c r="KOG10" s="94"/>
      <c r="KOH10" s="94"/>
      <c r="KOI10" s="94"/>
      <c r="KOJ10" s="94"/>
      <c r="KOK10" s="94"/>
      <c r="KOL10" s="94"/>
      <c r="KOM10" s="94"/>
      <c r="KON10" s="94"/>
      <c r="KOO10" s="94"/>
      <c r="KOP10" s="94"/>
      <c r="KOQ10" s="94"/>
      <c r="KOR10" s="94"/>
      <c r="KOS10" s="94"/>
      <c r="KOT10" s="94"/>
      <c r="KOU10" s="94"/>
      <c r="KOV10" s="94"/>
      <c r="KOW10" s="94"/>
      <c r="KOX10" s="94"/>
      <c r="KOY10" s="94"/>
      <c r="KOZ10" s="94"/>
      <c r="KPA10" s="94"/>
      <c r="KPB10" s="94"/>
      <c r="KPC10" s="94"/>
      <c r="KPD10" s="94"/>
      <c r="KPE10" s="94"/>
      <c r="KPF10" s="94"/>
      <c r="KPG10" s="94"/>
      <c r="KPH10" s="94"/>
      <c r="KPI10" s="94"/>
      <c r="KPJ10" s="94"/>
      <c r="KPK10" s="94"/>
      <c r="KPL10" s="94"/>
      <c r="KPM10" s="94"/>
      <c r="KPN10" s="94"/>
      <c r="KPO10" s="94"/>
      <c r="KPP10" s="94"/>
      <c r="KPQ10" s="94"/>
      <c r="KPR10" s="94"/>
      <c r="KPS10" s="94"/>
      <c r="KPT10" s="94"/>
      <c r="KPU10" s="94"/>
      <c r="KPV10" s="94"/>
      <c r="KPW10" s="94"/>
      <c r="KPX10" s="94"/>
      <c r="KPY10" s="94"/>
      <c r="KPZ10" s="94"/>
      <c r="KQA10" s="94"/>
      <c r="KQB10" s="94"/>
      <c r="KQC10" s="94"/>
      <c r="KQD10" s="94"/>
      <c r="KQE10" s="94"/>
      <c r="KQF10" s="94"/>
      <c r="KQG10" s="94"/>
      <c r="KQH10" s="94"/>
      <c r="KQI10" s="94"/>
      <c r="KQJ10" s="94"/>
      <c r="KQK10" s="94"/>
      <c r="KQL10" s="94"/>
      <c r="KQM10" s="94"/>
      <c r="KQN10" s="94"/>
      <c r="KQO10" s="94"/>
      <c r="KQP10" s="94"/>
      <c r="KQQ10" s="94"/>
      <c r="KQR10" s="94"/>
      <c r="KQS10" s="94"/>
      <c r="KQT10" s="94"/>
      <c r="KQU10" s="94"/>
      <c r="KQV10" s="94"/>
      <c r="KQW10" s="94"/>
      <c r="KQX10" s="94"/>
      <c r="KQY10" s="94"/>
      <c r="KQZ10" s="94"/>
      <c r="KRA10" s="94"/>
      <c r="KRB10" s="94"/>
      <c r="KRC10" s="94"/>
      <c r="KRD10" s="94"/>
      <c r="KRE10" s="94"/>
      <c r="KRF10" s="94"/>
      <c r="KRG10" s="94"/>
      <c r="KRH10" s="94"/>
      <c r="KRI10" s="94"/>
      <c r="KRJ10" s="94"/>
      <c r="KRK10" s="94"/>
      <c r="KRL10" s="94"/>
      <c r="KRM10" s="94"/>
      <c r="KRN10" s="94"/>
      <c r="KRO10" s="94"/>
      <c r="KRP10" s="94"/>
      <c r="KRQ10" s="94"/>
      <c r="KRR10" s="94"/>
      <c r="KRS10" s="94"/>
      <c r="KRT10" s="94"/>
      <c r="KRU10" s="94"/>
      <c r="KRV10" s="94"/>
      <c r="KRW10" s="94"/>
      <c r="KRX10" s="94"/>
      <c r="KRY10" s="94"/>
      <c r="KRZ10" s="94"/>
      <c r="KSA10" s="94"/>
      <c r="KSB10" s="94"/>
      <c r="KSC10" s="94"/>
      <c r="KSD10" s="94"/>
      <c r="KSE10" s="94"/>
      <c r="KSF10" s="94"/>
      <c r="KSG10" s="94"/>
      <c r="KSH10" s="94"/>
      <c r="KSI10" s="94"/>
      <c r="KSJ10" s="94"/>
      <c r="KSK10" s="94"/>
      <c r="KSL10" s="94"/>
      <c r="KSM10" s="94"/>
      <c r="KSN10" s="94"/>
      <c r="KSO10" s="94"/>
      <c r="KSP10" s="94"/>
      <c r="KSQ10" s="94"/>
      <c r="KSR10" s="94"/>
      <c r="KSS10" s="94"/>
      <c r="KST10" s="94"/>
      <c r="KSU10" s="94"/>
      <c r="KSV10" s="94"/>
      <c r="KSW10" s="94"/>
      <c r="KSX10" s="94"/>
      <c r="KSY10" s="94"/>
      <c r="KSZ10" s="94"/>
      <c r="KTA10" s="94"/>
      <c r="KTB10" s="94"/>
      <c r="KTC10" s="94"/>
      <c r="KTD10" s="94"/>
      <c r="KTE10" s="94"/>
      <c r="KTF10" s="94"/>
      <c r="KTG10" s="94"/>
      <c r="KTH10" s="94"/>
      <c r="KTI10" s="94"/>
      <c r="KTJ10" s="94"/>
      <c r="KTK10" s="94"/>
      <c r="KTL10" s="94"/>
      <c r="KTM10" s="94"/>
      <c r="KTN10" s="94"/>
      <c r="KTO10" s="94"/>
      <c r="KTP10" s="94"/>
      <c r="KTQ10" s="94"/>
      <c r="KTR10" s="94"/>
      <c r="KTS10" s="94"/>
      <c r="KTT10" s="94"/>
      <c r="KTU10" s="94"/>
      <c r="KTV10" s="94"/>
      <c r="KTW10" s="94"/>
      <c r="KTX10" s="94"/>
      <c r="KTY10" s="94"/>
      <c r="KTZ10" s="94"/>
      <c r="KUA10" s="94"/>
      <c r="KUB10" s="94"/>
      <c r="KUC10" s="94"/>
      <c r="KUD10" s="94"/>
      <c r="KUE10" s="94"/>
      <c r="KUF10" s="94"/>
      <c r="KUG10" s="94"/>
      <c r="KUH10" s="94"/>
      <c r="KUI10" s="94"/>
      <c r="KUJ10" s="94"/>
      <c r="KUK10" s="94"/>
      <c r="KUL10" s="94"/>
      <c r="KUM10" s="94"/>
      <c r="KUN10" s="94"/>
      <c r="KUO10" s="94"/>
      <c r="KUP10" s="94"/>
      <c r="KUQ10" s="94"/>
      <c r="KUR10" s="94"/>
      <c r="KUS10" s="94"/>
      <c r="KUT10" s="94"/>
      <c r="KUU10" s="94"/>
      <c r="KUV10" s="94"/>
      <c r="KUW10" s="94"/>
      <c r="KUX10" s="94"/>
      <c r="KUY10" s="94"/>
      <c r="KUZ10" s="94"/>
      <c r="KVA10" s="94"/>
      <c r="KVB10" s="94"/>
      <c r="KVC10" s="94"/>
      <c r="KVD10" s="94"/>
      <c r="KVE10" s="94"/>
      <c r="KVF10" s="94"/>
      <c r="KVG10" s="94"/>
      <c r="KVH10" s="94"/>
      <c r="KVI10" s="94"/>
      <c r="KVJ10" s="94"/>
      <c r="KVK10" s="94"/>
      <c r="KVL10" s="94"/>
      <c r="KVM10" s="94"/>
      <c r="KVN10" s="94"/>
      <c r="KVO10" s="94"/>
      <c r="KVP10" s="94"/>
      <c r="KVQ10" s="94"/>
      <c r="KVR10" s="94"/>
      <c r="KVS10" s="94"/>
      <c r="KVT10" s="94"/>
      <c r="KVU10" s="94"/>
      <c r="KVV10" s="94"/>
      <c r="KVW10" s="94"/>
      <c r="KVX10" s="94"/>
      <c r="KVY10" s="94"/>
      <c r="KVZ10" s="94"/>
      <c r="KWA10" s="94"/>
      <c r="KWB10" s="94"/>
      <c r="KWC10" s="94"/>
      <c r="KWD10" s="94"/>
      <c r="KWE10" s="94"/>
      <c r="KWF10" s="94"/>
      <c r="KWG10" s="94"/>
      <c r="KWH10" s="94"/>
      <c r="KWI10" s="94"/>
      <c r="KWJ10" s="94"/>
      <c r="KWK10" s="94"/>
      <c r="KWL10" s="94"/>
      <c r="KWM10" s="94"/>
      <c r="KWN10" s="94"/>
      <c r="KWO10" s="94"/>
      <c r="KWP10" s="94"/>
      <c r="KWQ10" s="94"/>
      <c r="KWR10" s="94"/>
      <c r="KWS10" s="94"/>
      <c r="KWT10" s="94"/>
      <c r="KWU10" s="94"/>
      <c r="KWV10" s="94"/>
      <c r="KWW10" s="94"/>
      <c r="KWX10" s="94"/>
      <c r="KWY10" s="94"/>
      <c r="KWZ10" s="94"/>
      <c r="KXA10" s="94"/>
      <c r="KXB10" s="94"/>
      <c r="KXC10" s="94"/>
      <c r="KXD10" s="94"/>
      <c r="KXE10" s="94"/>
      <c r="KXF10" s="94"/>
      <c r="KXG10" s="94"/>
      <c r="KXH10" s="94"/>
      <c r="KXI10" s="94"/>
      <c r="KXJ10" s="94"/>
      <c r="KXK10" s="94"/>
      <c r="KXL10" s="94"/>
      <c r="KXM10" s="94"/>
      <c r="KXN10" s="94"/>
      <c r="KXO10" s="94"/>
      <c r="KXP10" s="94"/>
      <c r="KXQ10" s="94"/>
      <c r="KXR10" s="94"/>
      <c r="KXS10" s="94"/>
      <c r="KXT10" s="94"/>
      <c r="KXU10" s="94"/>
      <c r="KXV10" s="94"/>
      <c r="KXW10" s="94"/>
      <c r="KXX10" s="94"/>
      <c r="KXY10" s="94"/>
      <c r="KXZ10" s="94"/>
      <c r="KYA10" s="94"/>
      <c r="KYB10" s="94"/>
      <c r="KYC10" s="94"/>
      <c r="KYD10" s="94"/>
      <c r="KYE10" s="94"/>
      <c r="KYF10" s="94"/>
      <c r="KYG10" s="94"/>
      <c r="KYH10" s="94"/>
      <c r="KYI10" s="94"/>
      <c r="KYJ10" s="94"/>
      <c r="KYK10" s="94"/>
      <c r="KYL10" s="94"/>
      <c r="KYM10" s="94"/>
      <c r="KYN10" s="94"/>
      <c r="KYO10" s="94"/>
      <c r="KYP10" s="94"/>
      <c r="KYQ10" s="94"/>
      <c r="KYR10" s="94"/>
      <c r="KYS10" s="94"/>
      <c r="KYT10" s="94"/>
      <c r="KYU10" s="94"/>
      <c r="KYV10" s="94"/>
      <c r="KYW10" s="94"/>
      <c r="KYX10" s="94"/>
      <c r="KYY10" s="94"/>
      <c r="KYZ10" s="94"/>
      <c r="KZA10" s="94"/>
      <c r="KZB10" s="94"/>
      <c r="KZC10" s="94"/>
      <c r="KZD10" s="94"/>
      <c r="KZE10" s="94"/>
      <c r="KZF10" s="94"/>
      <c r="KZG10" s="94"/>
      <c r="KZH10" s="94"/>
      <c r="KZI10" s="94"/>
      <c r="KZJ10" s="94"/>
      <c r="KZK10" s="94"/>
      <c r="KZL10" s="94"/>
      <c r="KZM10" s="94"/>
      <c r="KZN10" s="94"/>
      <c r="KZO10" s="94"/>
      <c r="KZP10" s="94"/>
      <c r="KZQ10" s="94"/>
      <c r="KZR10" s="94"/>
      <c r="KZS10" s="94"/>
      <c r="KZT10" s="94"/>
      <c r="KZU10" s="94"/>
      <c r="KZV10" s="94"/>
      <c r="KZW10" s="94"/>
      <c r="KZX10" s="94"/>
      <c r="KZY10" s="94"/>
      <c r="KZZ10" s="94"/>
      <c r="LAA10" s="94"/>
      <c r="LAB10" s="94"/>
      <c r="LAC10" s="94"/>
      <c r="LAD10" s="94"/>
      <c r="LAE10" s="94"/>
      <c r="LAF10" s="94"/>
      <c r="LAG10" s="94"/>
      <c r="LAH10" s="94"/>
      <c r="LAI10" s="94"/>
      <c r="LAJ10" s="94"/>
      <c r="LAK10" s="94"/>
      <c r="LAL10" s="94"/>
      <c r="LAM10" s="94"/>
      <c r="LAN10" s="94"/>
      <c r="LAO10" s="94"/>
      <c r="LAP10" s="94"/>
      <c r="LAQ10" s="94"/>
      <c r="LAR10" s="94"/>
      <c r="LAS10" s="94"/>
      <c r="LAT10" s="94"/>
      <c r="LAU10" s="94"/>
      <c r="LAV10" s="94"/>
      <c r="LAW10" s="94"/>
      <c r="LAX10" s="94"/>
      <c r="LAY10" s="94"/>
      <c r="LAZ10" s="94"/>
      <c r="LBA10" s="94"/>
      <c r="LBB10" s="94"/>
      <c r="LBC10" s="94"/>
      <c r="LBD10" s="94"/>
      <c r="LBE10" s="94"/>
      <c r="LBF10" s="94"/>
      <c r="LBG10" s="94"/>
      <c r="LBH10" s="94"/>
      <c r="LBI10" s="94"/>
      <c r="LBJ10" s="94"/>
      <c r="LBK10" s="94"/>
      <c r="LBL10" s="94"/>
      <c r="LBM10" s="94"/>
      <c r="LBN10" s="94"/>
      <c r="LBO10" s="94"/>
      <c r="LBP10" s="94"/>
      <c r="LBQ10" s="94"/>
      <c r="LBR10" s="94"/>
      <c r="LBS10" s="94"/>
      <c r="LBT10" s="94"/>
      <c r="LBU10" s="94"/>
      <c r="LBV10" s="94"/>
      <c r="LBW10" s="94"/>
      <c r="LBX10" s="94"/>
      <c r="LBY10" s="94"/>
      <c r="LBZ10" s="94"/>
      <c r="LCA10" s="94"/>
      <c r="LCB10" s="94"/>
      <c r="LCC10" s="94"/>
      <c r="LCD10" s="94"/>
      <c r="LCE10" s="94"/>
      <c r="LCF10" s="94"/>
      <c r="LCG10" s="94"/>
      <c r="LCH10" s="94"/>
      <c r="LCI10" s="94"/>
      <c r="LCJ10" s="94"/>
      <c r="LCK10" s="94"/>
      <c r="LCL10" s="94"/>
      <c r="LCM10" s="94"/>
      <c r="LCN10" s="94"/>
      <c r="LCO10" s="94"/>
      <c r="LCP10" s="94"/>
      <c r="LCQ10" s="94"/>
      <c r="LCR10" s="94"/>
      <c r="LCS10" s="94"/>
      <c r="LCT10" s="94"/>
      <c r="LCU10" s="94"/>
      <c r="LCV10" s="94"/>
      <c r="LCW10" s="94"/>
      <c r="LCX10" s="94"/>
      <c r="LCY10" s="94"/>
      <c r="LCZ10" s="94"/>
      <c r="LDA10" s="94"/>
      <c r="LDB10" s="94"/>
      <c r="LDC10" s="94"/>
      <c r="LDD10" s="94"/>
      <c r="LDE10" s="94"/>
      <c r="LDF10" s="94"/>
      <c r="LDG10" s="94"/>
      <c r="LDH10" s="94"/>
      <c r="LDI10" s="94"/>
      <c r="LDJ10" s="94"/>
      <c r="LDK10" s="94"/>
      <c r="LDL10" s="94"/>
      <c r="LDM10" s="94"/>
      <c r="LDN10" s="94"/>
      <c r="LDO10" s="94"/>
      <c r="LDP10" s="94"/>
      <c r="LDQ10" s="94"/>
      <c r="LDR10" s="94"/>
      <c r="LDS10" s="94"/>
      <c r="LDT10" s="94"/>
      <c r="LDU10" s="94"/>
      <c r="LDV10" s="94"/>
      <c r="LDW10" s="94"/>
      <c r="LDX10" s="94"/>
      <c r="LDY10" s="94"/>
      <c r="LDZ10" s="94"/>
      <c r="LEA10" s="94"/>
      <c r="LEB10" s="94"/>
      <c r="LEC10" s="94"/>
      <c r="LED10" s="94"/>
      <c r="LEE10" s="94"/>
      <c r="LEF10" s="94"/>
      <c r="LEG10" s="94"/>
      <c r="LEH10" s="94"/>
      <c r="LEI10" s="94"/>
      <c r="LEJ10" s="94"/>
      <c r="LEK10" s="94"/>
      <c r="LEL10" s="94"/>
      <c r="LEM10" s="94"/>
      <c r="LEN10" s="94"/>
      <c r="LEO10" s="94"/>
      <c r="LEP10" s="94"/>
      <c r="LEQ10" s="94"/>
      <c r="LER10" s="94"/>
      <c r="LES10" s="94"/>
      <c r="LET10" s="94"/>
      <c r="LEU10" s="94"/>
      <c r="LEV10" s="94"/>
      <c r="LEW10" s="94"/>
      <c r="LEX10" s="94"/>
      <c r="LEY10" s="94"/>
      <c r="LEZ10" s="94"/>
      <c r="LFA10" s="94"/>
      <c r="LFB10" s="94"/>
      <c r="LFC10" s="94"/>
      <c r="LFD10" s="94"/>
      <c r="LFE10" s="94"/>
      <c r="LFF10" s="94"/>
      <c r="LFG10" s="94"/>
      <c r="LFH10" s="94"/>
      <c r="LFI10" s="94"/>
      <c r="LFJ10" s="94"/>
      <c r="LFK10" s="94"/>
      <c r="LFL10" s="94"/>
      <c r="LFM10" s="94"/>
      <c r="LFN10" s="94"/>
      <c r="LFO10" s="94"/>
      <c r="LFP10" s="94"/>
      <c r="LFQ10" s="94"/>
      <c r="LFR10" s="94"/>
      <c r="LFS10" s="94"/>
      <c r="LFT10" s="94"/>
      <c r="LFU10" s="94"/>
      <c r="LFV10" s="94"/>
      <c r="LFW10" s="94"/>
      <c r="LFX10" s="94"/>
      <c r="LFY10" s="94"/>
      <c r="LFZ10" s="94"/>
      <c r="LGA10" s="94"/>
      <c r="LGB10" s="94"/>
      <c r="LGC10" s="94"/>
      <c r="LGD10" s="94"/>
      <c r="LGE10" s="94"/>
      <c r="LGF10" s="94"/>
      <c r="LGG10" s="94"/>
      <c r="LGH10" s="94"/>
      <c r="LGI10" s="94"/>
      <c r="LGJ10" s="94"/>
      <c r="LGK10" s="94"/>
      <c r="LGL10" s="94"/>
      <c r="LGM10" s="94"/>
      <c r="LGN10" s="94"/>
      <c r="LGO10" s="94"/>
      <c r="LGP10" s="94"/>
      <c r="LGQ10" s="94"/>
      <c r="LGR10" s="94"/>
      <c r="LGS10" s="94"/>
      <c r="LGT10" s="94"/>
      <c r="LGU10" s="94"/>
      <c r="LGV10" s="94"/>
      <c r="LGW10" s="94"/>
      <c r="LGX10" s="94"/>
      <c r="LGY10" s="94"/>
      <c r="LGZ10" s="94"/>
      <c r="LHA10" s="94"/>
      <c r="LHB10" s="94"/>
      <c r="LHC10" s="94"/>
      <c r="LHD10" s="94"/>
      <c r="LHE10" s="94"/>
      <c r="LHF10" s="94"/>
      <c r="LHG10" s="94"/>
      <c r="LHH10" s="94"/>
      <c r="LHI10" s="94"/>
      <c r="LHJ10" s="94"/>
      <c r="LHK10" s="94"/>
      <c r="LHL10" s="94"/>
      <c r="LHM10" s="94"/>
      <c r="LHN10" s="94"/>
      <c r="LHO10" s="94"/>
      <c r="LHP10" s="94"/>
      <c r="LHQ10" s="94"/>
      <c r="LHR10" s="94"/>
      <c r="LHS10" s="94"/>
      <c r="LHT10" s="94"/>
      <c r="LHU10" s="94"/>
      <c r="LHV10" s="94"/>
      <c r="LHW10" s="94"/>
      <c r="LHX10" s="94"/>
      <c r="LHY10" s="94"/>
      <c r="LHZ10" s="94"/>
      <c r="LIA10" s="94"/>
      <c r="LIB10" s="94"/>
      <c r="LIC10" s="94"/>
      <c r="LID10" s="94"/>
      <c r="LIE10" s="94"/>
      <c r="LIF10" s="94"/>
      <c r="LIG10" s="94"/>
      <c r="LIH10" s="94"/>
      <c r="LII10" s="94"/>
      <c r="LIJ10" s="94"/>
      <c r="LIK10" s="94"/>
      <c r="LIL10" s="94"/>
      <c r="LIM10" s="94"/>
      <c r="LIN10" s="94"/>
      <c r="LIO10" s="94"/>
      <c r="LIP10" s="94"/>
      <c r="LIQ10" s="94"/>
      <c r="LIR10" s="94"/>
      <c r="LIS10" s="94"/>
      <c r="LIT10" s="94"/>
      <c r="LIU10" s="94"/>
      <c r="LIV10" s="94"/>
      <c r="LIW10" s="94"/>
      <c r="LIX10" s="94"/>
      <c r="LIY10" s="94"/>
      <c r="LIZ10" s="94"/>
      <c r="LJA10" s="94"/>
      <c r="LJB10" s="94"/>
      <c r="LJC10" s="94"/>
      <c r="LJD10" s="94"/>
      <c r="LJE10" s="94"/>
      <c r="LJF10" s="94"/>
      <c r="LJG10" s="94"/>
      <c r="LJH10" s="94"/>
      <c r="LJI10" s="94"/>
      <c r="LJJ10" s="94"/>
      <c r="LJK10" s="94"/>
      <c r="LJL10" s="94"/>
      <c r="LJM10" s="94"/>
      <c r="LJN10" s="94"/>
      <c r="LJO10" s="94"/>
      <c r="LJP10" s="94"/>
      <c r="LJQ10" s="94"/>
      <c r="LJR10" s="94"/>
      <c r="LJS10" s="94"/>
      <c r="LJT10" s="94"/>
      <c r="LJU10" s="94"/>
      <c r="LJV10" s="94"/>
      <c r="LJW10" s="94"/>
      <c r="LJX10" s="94"/>
      <c r="LJY10" s="94"/>
      <c r="LJZ10" s="94"/>
      <c r="LKA10" s="94"/>
      <c r="LKB10" s="94"/>
      <c r="LKC10" s="94"/>
      <c r="LKD10" s="94"/>
      <c r="LKE10" s="94"/>
      <c r="LKF10" s="94"/>
      <c r="LKG10" s="94"/>
      <c r="LKH10" s="94"/>
      <c r="LKI10" s="94"/>
      <c r="LKJ10" s="94"/>
      <c r="LKK10" s="94"/>
      <c r="LKL10" s="94"/>
      <c r="LKM10" s="94"/>
      <c r="LKN10" s="94"/>
      <c r="LKO10" s="94"/>
      <c r="LKP10" s="94"/>
      <c r="LKQ10" s="94"/>
      <c r="LKR10" s="94"/>
      <c r="LKS10" s="94"/>
      <c r="LKT10" s="94"/>
      <c r="LKU10" s="94"/>
      <c r="LKV10" s="94"/>
      <c r="LKW10" s="94"/>
      <c r="LKX10" s="94"/>
      <c r="LKY10" s="94"/>
      <c r="LKZ10" s="94"/>
      <c r="LLA10" s="94"/>
      <c r="LLB10" s="94"/>
      <c r="LLC10" s="94"/>
      <c r="LLD10" s="94"/>
      <c r="LLE10" s="94"/>
      <c r="LLF10" s="94"/>
      <c r="LLG10" s="94"/>
      <c r="LLH10" s="94"/>
      <c r="LLI10" s="94"/>
      <c r="LLJ10" s="94"/>
      <c r="LLK10" s="94"/>
      <c r="LLL10" s="94"/>
      <c r="LLM10" s="94"/>
      <c r="LLN10" s="94"/>
      <c r="LLO10" s="94"/>
      <c r="LLP10" s="94"/>
      <c r="LLQ10" s="94"/>
      <c r="LLR10" s="94"/>
      <c r="LLS10" s="94"/>
      <c r="LLT10" s="94"/>
      <c r="LLU10" s="94"/>
      <c r="LLV10" s="94"/>
      <c r="LLW10" s="94"/>
      <c r="LLX10" s="94"/>
      <c r="LLY10" s="94"/>
      <c r="LLZ10" s="94"/>
      <c r="LMA10" s="94"/>
      <c r="LMB10" s="94"/>
      <c r="LMC10" s="94"/>
      <c r="LMD10" s="94"/>
      <c r="LME10" s="94"/>
      <c r="LMF10" s="94"/>
      <c r="LMG10" s="94"/>
      <c r="LMH10" s="94"/>
      <c r="LMI10" s="94"/>
      <c r="LMJ10" s="94"/>
      <c r="LMK10" s="94"/>
      <c r="LML10" s="94"/>
      <c r="LMM10" s="94"/>
      <c r="LMN10" s="94"/>
      <c r="LMO10" s="94"/>
      <c r="LMP10" s="94"/>
      <c r="LMQ10" s="94"/>
      <c r="LMR10" s="94"/>
      <c r="LMS10" s="94"/>
      <c r="LMT10" s="94"/>
      <c r="LMU10" s="94"/>
      <c r="LMV10" s="94"/>
      <c r="LMW10" s="94"/>
      <c r="LMX10" s="94"/>
      <c r="LMY10" s="94"/>
      <c r="LMZ10" s="94"/>
      <c r="LNA10" s="94"/>
      <c r="LNB10" s="94"/>
      <c r="LNC10" s="94"/>
      <c r="LND10" s="94"/>
      <c r="LNE10" s="94"/>
      <c r="LNF10" s="94"/>
      <c r="LNG10" s="94"/>
      <c r="LNH10" s="94"/>
      <c r="LNI10" s="94"/>
      <c r="LNJ10" s="94"/>
      <c r="LNK10" s="94"/>
      <c r="LNL10" s="94"/>
      <c r="LNM10" s="94"/>
      <c r="LNN10" s="94"/>
      <c r="LNO10" s="94"/>
      <c r="LNP10" s="94"/>
      <c r="LNQ10" s="94"/>
      <c r="LNR10" s="94"/>
      <c r="LNS10" s="94"/>
      <c r="LNT10" s="94"/>
      <c r="LNU10" s="94"/>
      <c r="LNV10" s="94"/>
      <c r="LNW10" s="94"/>
      <c r="LNX10" s="94"/>
      <c r="LNY10" s="94"/>
      <c r="LNZ10" s="94"/>
      <c r="LOA10" s="94"/>
      <c r="LOB10" s="94"/>
      <c r="LOC10" s="94"/>
      <c r="LOD10" s="94"/>
      <c r="LOE10" s="94"/>
      <c r="LOF10" s="94"/>
      <c r="LOG10" s="94"/>
      <c r="LOH10" s="94"/>
      <c r="LOI10" s="94"/>
      <c r="LOJ10" s="94"/>
      <c r="LOK10" s="94"/>
      <c r="LOL10" s="94"/>
      <c r="LOM10" s="94"/>
      <c r="LON10" s="94"/>
      <c r="LOO10" s="94"/>
      <c r="LOP10" s="94"/>
      <c r="LOQ10" s="94"/>
      <c r="LOR10" s="94"/>
      <c r="LOS10" s="94"/>
      <c r="LOT10" s="94"/>
      <c r="LOU10" s="94"/>
      <c r="LOV10" s="94"/>
      <c r="LOW10" s="94"/>
      <c r="LOX10" s="94"/>
      <c r="LOY10" s="94"/>
      <c r="LOZ10" s="94"/>
      <c r="LPA10" s="94"/>
      <c r="LPB10" s="94"/>
      <c r="LPC10" s="94"/>
      <c r="LPD10" s="94"/>
      <c r="LPE10" s="94"/>
      <c r="LPF10" s="94"/>
      <c r="LPG10" s="94"/>
      <c r="LPH10" s="94"/>
      <c r="LPI10" s="94"/>
      <c r="LPJ10" s="94"/>
      <c r="LPK10" s="94"/>
      <c r="LPL10" s="94"/>
      <c r="LPM10" s="94"/>
      <c r="LPN10" s="94"/>
      <c r="LPO10" s="94"/>
      <c r="LPP10" s="94"/>
      <c r="LPQ10" s="94"/>
      <c r="LPR10" s="94"/>
      <c r="LPS10" s="94"/>
      <c r="LPT10" s="94"/>
      <c r="LPU10" s="94"/>
      <c r="LPV10" s="94"/>
      <c r="LPW10" s="94"/>
      <c r="LPX10" s="94"/>
      <c r="LPY10" s="94"/>
      <c r="LPZ10" s="94"/>
      <c r="LQA10" s="94"/>
      <c r="LQB10" s="94"/>
      <c r="LQC10" s="94"/>
      <c r="LQD10" s="94"/>
      <c r="LQE10" s="94"/>
      <c r="LQF10" s="94"/>
      <c r="LQG10" s="94"/>
      <c r="LQH10" s="94"/>
      <c r="LQI10" s="94"/>
      <c r="LQJ10" s="94"/>
      <c r="LQK10" s="94"/>
      <c r="LQL10" s="94"/>
      <c r="LQM10" s="94"/>
      <c r="LQN10" s="94"/>
      <c r="LQO10" s="94"/>
      <c r="LQP10" s="94"/>
      <c r="LQQ10" s="94"/>
      <c r="LQR10" s="94"/>
      <c r="LQS10" s="94"/>
      <c r="LQT10" s="94"/>
      <c r="LQU10" s="94"/>
      <c r="LQV10" s="94"/>
      <c r="LQW10" s="94"/>
      <c r="LQX10" s="94"/>
      <c r="LQY10" s="94"/>
      <c r="LQZ10" s="94"/>
      <c r="LRA10" s="94"/>
      <c r="LRB10" s="94"/>
      <c r="LRC10" s="94"/>
      <c r="LRD10" s="94"/>
      <c r="LRE10" s="94"/>
      <c r="LRF10" s="94"/>
      <c r="LRG10" s="94"/>
      <c r="LRH10" s="94"/>
      <c r="LRI10" s="94"/>
      <c r="LRJ10" s="94"/>
      <c r="LRK10" s="94"/>
      <c r="LRL10" s="94"/>
      <c r="LRM10" s="94"/>
      <c r="LRN10" s="94"/>
      <c r="LRO10" s="94"/>
      <c r="LRP10" s="94"/>
      <c r="LRQ10" s="94"/>
      <c r="LRR10" s="94"/>
      <c r="LRS10" s="94"/>
      <c r="LRT10" s="94"/>
      <c r="LRU10" s="94"/>
      <c r="LRV10" s="94"/>
      <c r="LRW10" s="94"/>
      <c r="LRX10" s="94"/>
      <c r="LRY10" s="94"/>
      <c r="LRZ10" s="94"/>
      <c r="LSA10" s="94"/>
      <c r="LSB10" s="94"/>
      <c r="LSC10" s="94"/>
      <c r="LSD10" s="94"/>
      <c r="LSE10" s="94"/>
      <c r="LSF10" s="94"/>
      <c r="LSG10" s="94"/>
      <c r="LSH10" s="94"/>
      <c r="LSI10" s="94"/>
      <c r="LSJ10" s="94"/>
      <c r="LSK10" s="94"/>
      <c r="LSL10" s="94"/>
      <c r="LSM10" s="94"/>
      <c r="LSN10" s="94"/>
      <c r="LSO10" s="94"/>
      <c r="LSP10" s="94"/>
      <c r="LSQ10" s="94"/>
      <c r="LSR10" s="94"/>
      <c r="LSS10" s="94"/>
      <c r="LST10" s="94"/>
      <c r="LSU10" s="94"/>
      <c r="LSV10" s="94"/>
      <c r="LSW10" s="94"/>
      <c r="LSX10" s="94"/>
      <c r="LSY10" s="94"/>
      <c r="LSZ10" s="94"/>
      <c r="LTA10" s="94"/>
      <c r="LTB10" s="94"/>
      <c r="LTC10" s="94"/>
      <c r="LTD10" s="94"/>
      <c r="LTE10" s="94"/>
      <c r="LTF10" s="94"/>
      <c r="LTG10" s="94"/>
      <c r="LTH10" s="94"/>
      <c r="LTI10" s="94"/>
      <c r="LTJ10" s="94"/>
      <c r="LTK10" s="94"/>
      <c r="LTL10" s="94"/>
      <c r="LTM10" s="94"/>
      <c r="LTN10" s="94"/>
      <c r="LTO10" s="94"/>
      <c r="LTP10" s="94"/>
      <c r="LTQ10" s="94"/>
      <c r="LTR10" s="94"/>
      <c r="LTS10" s="94"/>
      <c r="LTT10" s="94"/>
      <c r="LTU10" s="94"/>
      <c r="LTV10" s="94"/>
      <c r="LTW10" s="94"/>
      <c r="LTX10" s="94"/>
      <c r="LTY10" s="94"/>
      <c r="LTZ10" s="94"/>
      <c r="LUA10" s="94"/>
      <c r="LUB10" s="94"/>
      <c r="LUC10" s="94"/>
      <c r="LUD10" s="94"/>
      <c r="LUE10" s="94"/>
      <c r="LUF10" s="94"/>
      <c r="LUG10" s="94"/>
      <c r="LUH10" s="94"/>
      <c r="LUI10" s="94"/>
      <c r="LUJ10" s="94"/>
      <c r="LUK10" s="94"/>
      <c r="LUL10" s="94"/>
      <c r="LUM10" s="94"/>
      <c r="LUN10" s="94"/>
      <c r="LUO10" s="94"/>
      <c r="LUP10" s="94"/>
      <c r="LUQ10" s="94"/>
      <c r="LUR10" s="94"/>
      <c r="LUS10" s="94"/>
      <c r="LUT10" s="94"/>
      <c r="LUU10" s="94"/>
      <c r="LUV10" s="94"/>
      <c r="LUW10" s="94"/>
      <c r="LUX10" s="94"/>
      <c r="LUY10" s="94"/>
      <c r="LUZ10" s="94"/>
      <c r="LVA10" s="94"/>
      <c r="LVB10" s="94"/>
      <c r="LVC10" s="94"/>
      <c r="LVD10" s="94"/>
      <c r="LVE10" s="94"/>
      <c r="LVF10" s="94"/>
      <c r="LVG10" s="94"/>
      <c r="LVH10" s="94"/>
      <c r="LVI10" s="94"/>
      <c r="LVJ10" s="94"/>
      <c r="LVK10" s="94"/>
      <c r="LVL10" s="94"/>
      <c r="LVM10" s="94"/>
      <c r="LVN10" s="94"/>
      <c r="LVO10" s="94"/>
      <c r="LVP10" s="94"/>
      <c r="LVQ10" s="94"/>
      <c r="LVR10" s="94"/>
      <c r="LVS10" s="94"/>
      <c r="LVT10" s="94"/>
      <c r="LVU10" s="94"/>
      <c r="LVV10" s="94"/>
      <c r="LVW10" s="94"/>
      <c r="LVX10" s="94"/>
      <c r="LVY10" s="94"/>
      <c r="LVZ10" s="94"/>
      <c r="LWA10" s="94"/>
      <c r="LWB10" s="94"/>
      <c r="LWC10" s="94"/>
      <c r="LWD10" s="94"/>
      <c r="LWE10" s="94"/>
      <c r="LWF10" s="94"/>
      <c r="LWG10" s="94"/>
      <c r="LWH10" s="94"/>
      <c r="LWI10" s="94"/>
      <c r="LWJ10" s="94"/>
      <c r="LWK10" s="94"/>
      <c r="LWL10" s="94"/>
      <c r="LWM10" s="94"/>
      <c r="LWN10" s="94"/>
      <c r="LWO10" s="94"/>
      <c r="LWP10" s="94"/>
      <c r="LWQ10" s="94"/>
      <c r="LWR10" s="94"/>
      <c r="LWS10" s="94"/>
      <c r="LWT10" s="94"/>
      <c r="LWU10" s="94"/>
      <c r="LWV10" s="94"/>
      <c r="LWW10" s="94"/>
      <c r="LWX10" s="94"/>
      <c r="LWY10" s="94"/>
      <c r="LWZ10" s="94"/>
      <c r="LXA10" s="94"/>
      <c r="LXB10" s="94"/>
      <c r="LXC10" s="94"/>
      <c r="LXD10" s="94"/>
      <c r="LXE10" s="94"/>
      <c r="LXF10" s="94"/>
      <c r="LXG10" s="94"/>
      <c r="LXH10" s="94"/>
      <c r="LXI10" s="94"/>
      <c r="LXJ10" s="94"/>
      <c r="LXK10" s="94"/>
      <c r="LXL10" s="94"/>
      <c r="LXM10" s="94"/>
      <c r="LXN10" s="94"/>
      <c r="LXO10" s="94"/>
      <c r="LXP10" s="94"/>
      <c r="LXQ10" s="94"/>
      <c r="LXR10" s="94"/>
      <c r="LXS10" s="94"/>
      <c r="LXT10" s="94"/>
      <c r="LXU10" s="94"/>
      <c r="LXV10" s="94"/>
      <c r="LXW10" s="94"/>
      <c r="LXX10" s="94"/>
      <c r="LXY10" s="94"/>
      <c r="LXZ10" s="94"/>
      <c r="LYA10" s="94"/>
      <c r="LYB10" s="94"/>
      <c r="LYC10" s="94"/>
      <c r="LYD10" s="94"/>
      <c r="LYE10" s="94"/>
      <c r="LYF10" s="94"/>
      <c r="LYG10" s="94"/>
      <c r="LYH10" s="94"/>
      <c r="LYI10" s="94"/>
      <c r="LYJ10" s="94"/>
      <c r="LYK10" s="94"/>
      <c r="LYL10" s="94"/>
      <c r="LYM10" s="94"/>
      <c r="LYN10" s="94"/>
      <c r="LYO10" s="94"/>
      <c r="LYP10" s="94"/>
      <c r="LYQ10" s="94"/>
      <c r="LYR10" s="94"/>
      <c r="LYS10" s="94"/>
      <c r="LYT10" s="94"/>
      <c r="LYU10" s="94"/>
      <c r="LYV10" s="94"/>
      <c r="LYW10" s="94"/>
      <c r="LYX10" s="94"/>
      <c r="LYY10" s="94"/>
      <c r="LYZ10" s="94"/>
      <c r="LZA10" s="94"/>
      <c r="LZB10" s="94"/>
      <c r="LZC10" s="94"/>
      <c r="LZD10" s="94"/>
      <c r="LZE10" s="94"/>
      <c r="LZF10" s="94"/>
      <c r="LZG10" s="94"/>
      <c r="LZH10" s="94"/>
      <c r="LZI10" s="94"/>
      <c r="LZJ10" s="94"/>
      <c r="LZK10" s="94"/>
      <c r="LZL10" s="94"/>
      <c r="LZM10" s="94"/>
      <c r="LZN10" s="94"/>
      <c r="LZO10" s="94"/>
      <c r="LZP10" s="94"/>
      <c r="LZQ10" s="94"/>
      <c r="LZR10" s="94"/>
      <c r="LZS10" s="94"/>
      <c r="LZT10" s="94"/>
      <c r="LZU10" s="94"/>
      <c r="LZV10" s="94"/>
      <c r="LZW10" s="94"/>
      <c r="LZX10" s="94"/>
      <c r="LZY10" s="94"/>
      <c r="LZZ10" s="94"/>
      <c r="MAA10" s="94"/>
      <c r="MAB10" s="94"/>
      <c r="MAC10" s="94"/>
      <c r="MAD10" s="94"/>
      <c r="MAE10" s="94"/>
      <c r="MAF10" s="94"/>
      <c r="MAG10" s="94"/>
      <c r="MAH10" s="94"/>
      <c r="MAI10" s="94"/>
      <c r="MAJ10" s="94"/>
      <c r="MAK10" s="94"/>
      <c r="MAL10" s="94"/>
      <c r="MAM10" s="94"/>
      <c r="MAN10" s="94"/>
      <c r="MAO10" s="94"/>
      <c r="MAP10" s="94"/>
      <c r="MAQ10" s="94"/>
      <c r="MAR10" s="94"/>
      <c r="MAS10" s="94"/>
      <c r="MAT10" s="94"/>
      <c r="MAU10" s="94"/>
      <c r="MAV10" s="94"/>
      <c r="MAW10" s="94"/>
      <c r="MAX10" s="94"/>
      <c r="MAY10" s="94"/>
      <c r="MAZ10" s="94"/>
      <c r="MBA10" s="94"/>
      <c r="MBB10" s="94"/>
      <c r="MBC10" s="94"/>
      <c r="MBD10" s="94"/>
      <c r="MBE10" s="94"/>
      <c r="MBF10" s="94"/>
      <c r="MBG10" s="94"/>
      <c r="MBH10" s="94"/>
      <c r="MBI10" s="94"/>
      <c r="MBJ10" s="94"/>
      <c r="MBK10" s="94"/>
      <c r="MBL10" s="94"/>
      <c r="MBM10" s="94"/>
      <c r="MBN10" s="94"/>
      <c r="MBO10" s="94"/>
      <c r="MBP10" s="94"/>
      <c r="MBQ10" s="94"/>
      <c r="MBR10" s="94"/>
      <c r="MBS10" s="94"/>
      <c r="MBT10" s="94"/>
      <c r="MBU10" s="94"/>
      <c r="MBV10" s="94"/>
      <c r="MBW10" s="94"/>
      <c r="MBX10" s="94"/>
      <c r="MBY10" s="94"/>
      <c r="MBZ10" s="94"/>
      <c r="MCA10" s="94"/>
      <c r="MCB10" s="94"/>
      <c r="MCC10" s="94"/>
      <c r="MCD10" s="94"/>
      <c r="MCE10" s="94"/>
      <c r="MCF10" s="94"/>
      <c r="MCG10" s="94"/>
      <c r="MCH10" s="94"/>
      <c r="MCI10" s="94"/>
      <c r="MCJ10" s="94"/>
      <c r="MCK10" s="94"/>
      <c r="MCL10" s="94"/>
      <c r="MCM10" s="94"/>
      <c r="MCN10" s="94"/>
      <c r="MCO10" s="94"/>
      <c r="MCP10" s="94"/>
      <c r="MCQ10" s="94"/>
      <c r="MCR10" s="94"/>
      <c r="MCS10" s="94"/>
      <c r="MCT10" s="94"/>
      <c r="MCU10" s="94"/>
      <c r="MCV10" s="94"/>
      <c r="MCW10" s="94"/>
      <c r="MCX10" s="94"/>
      <c r="MCY10" s="94"/>
      <c r="MCZ10" s="94"/>
      <c r="MDA10" s="94"/>
      <c r="MDB10" s="94"/>
      <c r="MDC10" s="94"/>
      <c r="MDD10" s="94"/>
      <c r="MDE10" s="94"/>
      <c r="MDF10" s="94"/>
      <c r="MDG10" s="94"/>
      <c r="MDH10" s="94"/>
      <c r="MDI10" s="94"/>
      <c r="MDJ10" s="94"/>
      <c r="MDK10" s="94"/>
      <c r="MDL10" s="94"/>
      <c r="MDM10" s="94"/>
      <c r="MDN10" s="94"/>
      <c r="MDO10" s="94"/>
      <c r="MDP10" s="94"/>
      <c r="MDQ10" s="94"/>
      <c r="MDR10" s="94"/>
      <c r="MDS10" s="94"/>
      <c r="MDT10" s="94"/>
      <c r="MDU10" s="94"/>
      <c r="MDV10" s="94"/>
      <c r="MDW10" s="94"/>
      <c r="MDX10" s="94"/>
      <c r="MDY10" s="94"/>
      <c r="MDZ10" s="94"/>
      <c r="MEA10" s="94"/>
      <c r="MEB10" s="94"/>
      <c r="MEC10" s="94"/>
      <c r="MED10" s="94"/>
      <c r="MEE10" s="94"/>
      <c r="MEF10" s="94"/>
      <c r="MEG10" s="94"/>
      <c r="MEH10" s="94"/>
      <c r="MEI10" s="94"/>
      <c r="MEJ10" s="94"/>
      <c r="MEK10" s="94"/>
      <c r="MEL10" s="94"/>
      <c r="MEM10" s="94"/>
      <c r="MEN10" s="94"/>
      <c r="MEO10" s="94"/>
      <c r="MEP10" s="94"/>
      <c r="MEQ10" s="94"/>
      <c r="MER10" s="94"/>
      <c r="MES10" s="94"/>
      <c r="MET10" s="94"/>
      <c r="MEU10" s="94"/>
      <c r="MEV10" s="94"/>
      <c r="MEW10" s="94"/>
      <c r="MEX10" s="94"/>
      <c r="MEY10" s="94"/>
      <c r="MEZ10" s="94"/>
      <c r="MFA10" s="94"/>
      <c r="MFB10" s="94"/>
      <c r="MFC10" s="94"/>
      <c r="MFD10" s="94"/>
      <c r="MFE10" s="94"/>
      <c r="MFF10" s="94"/>
      <c r="MFG10" s="94"/>
      <c r="MFH10" s="94"/>
      <c r="MFI10" s="94"/>
      <c r="MFJ10" s="94"/>
      <c r="MFK10" s="94"/>
      <c r="MFL10" s="94"/>
      <c r="MFM10" s="94"/>
      <c r="MFN10" s="94"/>
      <c r="MFO10" s="94"/>
      <c r="MFP10" s="94"/>
      <c r="MFQ10" s="94"/>
      <c r="MFR10" s="94"/>
      <c r="MFS10" s="94"/>
      <c r="MFT10" s="94"/>
      <c r="MFU10" s="94"/>
      <c r="MFV10" s="94"/>
      <c r="MFW10" s="94"/>
      <c r="MFX10" s="94"/>
      <c r="MFY10" s="94"/>
      <c r="MFZ10" s="94"/>
      <c r="MGA10" s="94"/>
      <c r="MGB10" s="94"/>
      <c r="MGC10" s="94"/>
      <c r="MGD10" s="94"/>
      <c r="MGE10" s="94"/>
      <c r="MGF10" s="94"/>
      <c r="MGG10" s="94"/>
      <c r="MGH10" s="94"/>
      <c r="MGI10" s="94"/>
      <c r="MGJ10" s="94"/>
      <c r="MGK10" s="94"/>
      <c r="MGL10" s="94"/>
      <c r="MGM10" s="94"/>
      <c r="MGN10" s="94"/>
      <c r="MGO10" s="94"/>
      <c r="MGP10" s="94"/>
      <c r="MGQ10" s="94"/>
      <c r="MGR10" s="94"/>
      <c r="MGS10" s="94"/>
      <c r="MGT10" s="94"/>
      <c r="MGU10" s="94"/>
      <c r="MGV10" s="94"/>
      <c r="MGW10" s="94"/>
      <c r="MGX10" s="94"/>
      <c r="MGY10" s="94"/>
      <c r="MGZ10" s="94"/>
      <c r="MHA10" s="94"/>
      <c r="MHB10" s="94"/>
      <c r="MHC10" s="94"/>
      <c r="MHD10" s="94"/>
      <c r="MHE10" s="94"/>
      <c r="MHF10" s="94"/>
      <c r="MHG10" s="94"/>
      <c r="MHH10" s="94"/>
      <c r="MHI10" s="94"/>
      <c r="MHJ10" s="94"/>
      <c r="MHK10" s="94"/>
      <c r="MHL10" s="94"/>
      <c r="MHM10" s="94"/>
      <c r="MHN10" s="94"/>
      <c r="MHO10" s="94"/>
      <c r="MHP10" s="94"/>
      <c r="MHQ10" s="94"/>
      <c r="MHR10" s="94"/>
      <c r="MHS10" s="94"/>
      <c r="MHT10" s="94"/>
      <c r="MHU10" s="94"/>
      <c r="MHV10" s="94"/>
      <c r="MHW10" s="94"/>
      <c r="MHX10" s="94"/>
      <c r="MHY10" s="94"/>
      <c r="MHZ10" s="94"/>
      <c r="MIA10" s="94"/>
      <c r="MIB10" s="94"/>
      <c r="MIC10" s="94"/>
      <c r="MID10" s="94"/>
      <c r="MIE10" s="94"/>
      <c r="MIF10" s="94"/>
      <c r="MIG10" s="94"/>
      <c r="MIH10" s="94"/>
      <c r="MII10" s="94"/>
      <c r="MIJ10" s="94"/>
      <c r="MIK10" s="94"/>
      <c r="MIL10" s="94"/>
      <c r="MIM10" s="94"/>
      <c r="MIN10" s="94"/>
      <c r="MIO10" s="94"/>
      <c r="MIP10" s="94"/>
      <c r="MIQ10" s="94"/>
      <c r="MIR10" s="94"/>
      <c r="MIS10" s="94"/>
      <c r="MIT10" s="94"/>
      <c r="MIU10" s="94"/>
      <c r="MIV10" s="94"/>
      <c r="MIW10" s="94"/>
      <c r="MIX10" s="94"/>
      <c r="MIY10" s="94"/>
      <c r="MIZ10" s="94"/>
      <c r="MJA10" s="94"/>
      <c r="MJB10" s="94"/>
      <c r="MJC10" s="94"/>
      <c r="MJD10" s="94"/>
      <c r="MJE10" s="94"/>
      <c r="MJF10" s="94"/>
      <c r="MJG10" s="94"/>
      <c r="MJH10" s="94"/>
      <c r="MJI10" s="94"/>
      <c r="MJJ10" s="94"/>
      <c r="MJK10" s="94"/>
      <c r="MJL10" s="94"/>
      <c r="MJM10" s="94"/>
      <c r="MJN10" s="94"/>
      <c r="MJO10" s="94"/>
      <c r="MJP10" s="94"/>
      <c r="MJQ10" s="94"/>
      <c r="MJR10" s="94"/>
      <c r="MJS10" s="94"/>
      <c r="MJT10" s="94"/>
      <c r="MJU10" s="94"/>
      <c r="MJV10" s="94"/>
      <c r="MJW10" s="94"/>
      <c r="MJX10" s="94"/>
      <c r="MJY10" s="94"/>
      <c r="MJZ10" s="94"/>
      <c r="MKA10" s="94"/>
      <c r="MKB10" s="94"/>
      <c r="MKC10" s="94"/>
      <c r="MKD10" s="94"/>
      <c r="MKE10" s="94"/>
      <c r="MKF10" s="94"/>
      <c r="MKG10" s="94"/>
      <c r="MKH10" s="94"/>
      <c r="MKI10" s="94"/>
      <c r="MKJ10" s="94"/>
      <c r="MKK10" s="94"/>
      <c r="MKL10" s="94"/>
      <c r="MKM10" s="94"/>
      <c r="MKN10" s="94"/>
      <c r="MKO10" s="94"/>
      <c r="MKP10" s="94"/>
      <c r="MKQ10" s="94"/>
      <c r="MKR10" s="94"/>
      <c r="MKS10" s="94"/>
      <c r="MKT10" s="94"/>
      <c r="MKU10" s="94"/>
      <c r="MKV10" s="94"/>
      <c r="MKW10" s="94"/>
      <c r="MKX10" s="94"/>
      <c r="MKY10" s="94"/>
      <c r="MKZ10" s="94"/>
      <c r="MLA10" s="94"/>
      <c r="MLB10" s="94"/>
      <c r="MLC10" s="94"/>
      <c r="MLD10" s="94"/>
      <c r="MLE10" s="94"/>
      <c r="MLF10" s="94"/>
      <c r="MLG10" s="94"/>
      <c r="MLH10" s="94"/>
      <c r="MLI10" s="94"/>
      <c r="MLJ10" s="94"/>
      <c r="MLK10" s="94"/>
      <c r="MLL10" s="94"/>
      <c r="MLM10" s="94"/>
      <c r="MLN10" s="94"/>
      <c r="MLO10" s="94"/>
      <c r="MLP10" s="94"/>
      <c r="MLQ10" s="94"/>
      <c r="MLR10" s="94"/>
      <c r="MLS10" s="94"/>
      <c r="MLT10" s="94"/>
      <c r="MLU10" s="94"/>
      <c r="MLV10" s="94"/>
      <c r="MLW10" s="94"/>
      <c r="MLX10" s="94"/>
      <c r="MLY10" s="94"/>
      <c r="MLZ10" s="94"/>
      <c r="MMA10" s="94"/>
      <c r="MMB10" s="94"/>
      <c r="MMC10" s="94"/>
      <c r="MMD10" s="94"/>
      <c r="MME10" s="94"/>
      <c r="MMF10" s="94"/>
      <c r="MMG10" s="94"/>
      <c r="MMH10" s="94"/>
      <c r="MMI10" s="94"/>
      <c r="MMJ10" s="94"/>
      <c r="MMK10" s="94"/>
      <c r="MML10" s="94"/>
      <c r="MMM10" s="94"/>
      <c r="MMN10" s="94"/>
      <c r="MMO10" s="94"/>
      <c r="MMP10" s="94"/>
      <c r="MMQ10" s="94"/>
      <c r="MMR10" s="94"/>
      <c r="MMS10" s="94"/>
      <c r="MMT10" s="94"/>
      <c r="MMU10" s="94"/>
      <c r="MMV10" s="94"/>
      <c r="MMW10" s="94"/>
      <c r="MMX10" s="94"/>
      <c r="MMY10" s="94"/>
      <c r="MMZ10" s="94"/>
      <c r="MNA10" s="94"/>
      <c r="MNB10" s="94"/>
      <c r="MNC10" s="94"/>
      <c r="MND10" s="94"/>
      <c r="MNE10" s="94"/>
      <c r="MNF10" s="94"/>
      <c r="MNG10" s="94"/>
      <c r="MNH10" s="94"/>
      <c r="MNI10" s="94"/>
      <c r="MNJ10" s="94"/>
      <c r="MNK10" s="94"/>
      <c r="MNL10" s="94"/>
      <c r="MNM10" s="94"/>
      <c r="MNN10" s="94"/>
      <c r="MNO10" s="94"/>
      <c r="MNP10" s="94"/>
      <c r="MNQ10" s="94"/>
      <c r="MNR10" s="94"/>
      <c r="MNS10" s="94"/>
      <c r="MNT10" s="94"/>
      <c r="MNU10" s="94"/>
      <c r="MNV10" s="94"/>
      <c r="MNW10" s="94"/>
      <c r="MNX10" s="94"/>
      <c r="MNY10" s="94"/>
      <c r="MNZ10" s="94"/>
      <c r="MOA10" s="94"/>
      <c r="MOB10" s="94"/>
      <c r="MOC10" s="94"/>
      <c r="MOD10" s="94"/>
      <c r="MOE10" s="94"/>
      <c r="MOF10" s="94"/>
      <c r="MOG10" s="94"/>
      <c r="MOH10" s="94"/>
      <c r="MOI10" s="94"/>
      <c r="MOJ10" s="94"/>
      <c r="MOK10" s="94"/>
      <c r="MOL10" s="94"/>
      <c r="MOM10" s="94"/>
      <c r="MON10" s="94"/>
      <c r="MOO10" s="94"/>
      <c r="MOP10" s="94"/>
      <c r="MOQ10" s="94"/>
      <c r="MOR10" s="94"/>
      <c r="MOS10" s="94"/>
      <c r="MOT10" s="94"/>
      <c r="MOU10" s="94"/>
      <c r="MOV10" s="94"/>
      <c r="MOW10" s="94"/>
      <c r="MOX10" s="94"/>
      <c r="MOY10" s="94"/>
      <c r="MOZ10" s="94"/>
      <c r="MPA10" s="94"/>
      <c r="MPB10" s="94"/>
      <c r="MPC10" s="94"/>
      <c r="MPD10" s="94"/>
      <c r="MPE10" s="94"/>
      <c r="MPF10" s="94"/>
      <c r="MPG10" s="94"/>
      <c r="MPH10" s="94"/>
      <c r="MPI10" s="94"/>
      <c r="MPJ10" s="94"/>
      <c r="MPK10" s="94"/>
      <c r="MPL10" s="94"/>
      <c r="MPM10" s="94"/>
      <c r="MPN10" s="94"/>
      <c r="MPO10" s="94"/>
      <c r="MPP10" s="94"/>
      <c r="MPQ10" s="94"/>
      <c r="MPR10" s="94"/>
      <c r="MPS10" s="94"/>
      <c r="MPT10" s="94"/>
      <c r="MPU10" s="94"/>
      <c r="MPV10" s="94"/>
      <c r="MPW10" s="94"/>
      <c r="MPX10" s="94"/>
      <c r="MPY10" s="94"/>
      <c r="MPZ10" s="94"/>
      <c r="MQA10" s="94"/>
      <c r="MQB10" s="94"/>
      <c r="MQC10" s="94"/>
      <c r="MQD10" s="94"/>
      <c r="MQE10" s="94"/>
      <c r="MQF10" s="94"/>
      <c r="MQG10" s="94"/>
      <c r="MQH10" s="94"/>
      <c r="MQI10" s="94"/>
      <c r="MQJ10" s="94"/>
      <c r="MQK10" s="94"/>
      <c r="MQL10" s="94"/>
      <c r="MQM10" s="94"/>
      <c r="MQN10" s="94"/>
      <c r="MQO10" s="94"/>
      <c r="MQP10" s="94"/>
      <c r="MQQ10" s="94"/>
      <c r="MQR10" s="94"/>
      <c r="MQS10" s="94"/>
      <c r="MQT10" s="94"/>
      <c r="MQU10" s="94"/>
      <c r="MQV10" s="94"/>
      <c r="MQW10" s="94"/>
      <c r="MQX10" s="94"/>
      <c r="MQY10" s="94"/>
      <c r="MQZ10" s="94"/>
      <c r="MRA10" s="94"/>
      <c r="MRB10" s="94"/>
      <c r="MRC10" s="94"/>
      <c r="MRD10" s="94"/>
      <c r="MRE10" s="94"/>
      <c r="MRF10" s="94"/>
      <c r="MRG10" s="94"/>
      <c r="MRH10" s="94"/>
      <c r="MRI10" s="94"/>
      <c r="MRJ10" s="94"/>
      <c r="MRK10" s="94"/>
      <c r="MRL10" s="94"/>
      <c r="MRM10" s="94"/>
      <c r="MRN10" s="94"/>
      <c r="MRO10" s="94"/>
      <c r="MRP10" s="94"/>
      <c r="MRQ10" s="94"/>
      <c r="MRR10" s="94"/>
      <c r="MRS10" s="94"/>
      <c r="MRT10" s="94"/>
      <c r="MRU10" s="94"/>
      <c r="MRV10" s="94"/>
      <c r="MRW10" s="94"/>
      <c r="MRX10" s="94"/>
      <c r="MRY10" s="94"/>
      <c r="MRZ10" s="94"/>
      <c r="MSA10" s="94"/>
      <c r="MSB10" s="94"/>
      <c r="MSC10" s="94"/>
      <c r="MSD10" s="94"/>
      <c r="MSE10" s="94"/>
      <c r="MSF10" s="94"/>
      <c r="MSG10" s="94"/>
      <c r="MSH10" s="94"/>
      <c r="MSI10" s="94"/>
      <c r="MSJ10" s="94"/>
      <c r="MSK10" s="94"/>
      <c r="MSL10" s="94"/>
      <c r="MSM10" s="94"/>
      <c r="MSN10" s="94"/>
      <c r="MSO10" s="94"/>
      <c r="MSP10" s="94"/>
      <c r="MSQ10" s="94"/>
      <c r="MSR10" s="94"/>
      <c r="MSS10" s="94"/>
      <c r="MST10" s="94"/>
      <c r="MSU10" s="94"/>
      <c r="MSV10" s="94"/>
      <c r="MSW10" s="94"/>
      <c r="MSX10" s="94"/>
      <c r="MSY10" s="94"/>
      <c r="MSZ10" s="94"/>
      <c r="MTA10" s="94"/>
      <c r="MTB10" s="94"/>
      <c r="MTC10" s="94"/>
      <c r="MTD10" s="94"/>
      <c r="MTE10" s="94"/>
      <c r="MTF10" s="94"/>
      <c r="MTG10" s="94"/>
      <c r="MTH10" s="94"/>
      <c r="MTI10" s="94"/>
      <c r="MTJ10" s="94"/>
      <c r="MTK10" s="94"/>
      <c r="MTL10" s="94"/>
      <c r="MTM10" s="94"/>
      <c r="MTN10" s="94"/>
      <c r="MTO10" s="94"/>
      <c r="MTP10" s="94"/>
      <c r="MTQ10" s="94"/>
      <c r="MTR10" s="94"/>
      <c r="MTS10" s="94"/>
      <c r="MTT10" s="94"/>
      <c r="MTU10" s="94"/>
      <c r="MTV10" s="94"/>
      <c r="MTW10" s="94"/>
      <c r="MTX10" s="94"/>
      <c r="MTY10" s="94"/>
      <c r="MTZ10" s="94"/>
      <c r="MUA10" s="94"/>
      <c r="MUB10" s="94"/>
      <c r="MUC10" s="94"/>
      <c r="MUD10" s="94"/>
      <c r="MUE10" s="94"/>
      <c r="MUF10" s="94"/>
      <c r="MUG10" s="94"/>
      <c r="MUH10" s="94"/>
      <c r="MUI10" s="94"/>
      <c r="MUJ10" s="94"/>
      <c r="MUK10" s="94"/>
      <c r="MUL10" s="94"/>
      <c r="MUM10" s="94"/>
      <c r="MUN10" s="94"/>
      <c r="MUO10" s="94"/>
      <c r="MUP10" s="94"/>
      <c r="MUQ10" s="94"/>
      <c r="MUR10" s="94"/>
      <c r="MUS10" s="94"/>
      <c r="MUT10" s="94"/>
      <c r="MUU10" s="94"/>
      <c r="MUV10" s="94"/>
      <c r="MUW10" s="94"/>
      <c r="MUX10" s="94"/>
      <c r="MUY10" s="94"/>
      <c r="MUZ10" s="94"/>
      <c r="MVA10" s="94"/>
      <c r="MVB10" s="94"/>
      <c r="MVC10" s="94"/>
      <c r="MVD10" s="94"/>
      <c r="MVE10" s="94"/>
      <c r="MVF10" s="94"/>
      <c r="MVG10" s="94"/>
      <c r="MVH10" s="94"/>
      <c r="MVI10" s="94"/>
      <c r="MVJ10" s="94"/>
      <c r="MVK10" s="94"/>
      <c r="MVL10" s="94"/>
      <c r="MVM10" s="94"/>
      <c r="MVN10" s="94"/>
      <c r="MVO10" s="94"/>
      <c r="MVP10" s="94"/>
      <c r="MVQ10" s="94"/>
      <c r="MVR10" s="94"/>
      <c r="MVS10" s="94"/>
      <c r="MVT10" s="94"/>
      <c r="MVU10" s="94"/>
      <c r="MVV10" s="94"/>
      <c r="MVW10" s="94"/>
      <c r="MVX10" s="94"/>
      <c r="MVY10" s="94"/>
      <c r="MVZ10" s="94"/>
      <c r="MWA10" s="94"/>
      <c r="MWB10" s="94"/>
      <c r="MWC10" s="94"/>
      <c r="MWD10" s="94"/>
      <c r="MWE10" s="94"/>
      <c r="MWF10" s="94"/>
      <c r="MWG10" s="94"/>
      <c r="MWH10" s="94"/>
      <c r="MWI10" s="94"/>
      <c r="MWJ10" s="94"/>
      <c r="MWK10" s="94"/>
      <c r="MWL10" s="94"/>
      <c r="MWM10" s="94"/>
      <c r="MWN10" s="94"/>
      <c r="MWO10" s="94"/>
      <c r="MWP10" s="94"/>
      <c r="MWQ10" s="94"/>
      <c r="MWR10" s="94"/>
      <c r="MWS10" s="94"/>
      <c r="MWT10" s="94"/>
      <c r="MWU10" s="94"/>
      <c r="MWV10" s="94"/>
      <c r="MWW10" s="94"/>
      <c r="MWX10" s="94"/>
      <c r="MWY10" s="94"/>
      <c r="MWZ10" s="94"/>
      <c r="MXA10" s="94"/>
      <c r="MXB10" s="94"/>
      <c r="MXC10" s="94"/>
      <c r="MXD10" s="94"/>
      <c r="MXE10" s="94"/>
      <c r="MXF10" s="94"/>
      <c r="MXG10" s="94"/>
      <c r="MXH10" s="94"/>
      <c r="MXI10" s="94"/>
      <c r="MXJ10" s="94"/>
      <c r="MXK10" s="94"/>
      <c r="MXL10" s="94"/>
      <c r="MXM10" s="94"/>
      <c r="MXN10" s="94"/>
      <c r="MXO10" s="94"/>
      <c r="MXP10" s="94"/>
      <c r="MXQ10" s="94"/>
      <c r="MXR10" s="94"/>
      <c r="MXS10" s="94"/>
      <c r="MXT10" s="94"/>
      <c r="MXU10" s="94"/>
      <c r="MXV10" s="94"/>
      <c r="MXW10" s="94"/>
      <c r="MXX10" s="94"/>
      <c r="MXY10" s="94"/>
      <c r="MXZ10" s="94"/>
      <c r="MYA10" s="94"/>
      <c r="MYB10" s="94"/>
      <c r="MYC10" s="94"/>
      <c r="MYD10" s="94"/>
      <c r="MYE10" s="94"/>
      <c r="MYF10" s="94"/>
      <c r="MYG10" s="94"/>
      <c r="MYH10" s="94"/>
      <c r="MYI10" s="94"/>
      <c r="MYJ10" s="94"/>
      <c r="MYK10" s="94"/>
      <c r="MYL10" s="94"/>
      <c r="MYM10" s="94"/>
      <c r="MYN10" s="94"/>
      <c r="MYO10" s="94"/>
      <c r="MYP10" s="94"/>
      <c r="MYQ10" s="94"/>
      <c r="MYR10" s="94"/>
      <c r="MYS10" s="94"/>
      <c r="MYT10" s="94"/>
      <c r="MYU10" s="94"/>
      <c r="MYV10" s="94"/>
      <c r="MYW10" s="94"/>
      <c r="MYX10" s="94"/>
      <c r="MYY10" s="94"/>
      <c r="MYZ10" s="94"/>
      <c r="MZA10" s="94"/>
      <c r="MZB10" s="94"/>
      <c r="MZC10" s="94"/>
      <c r="MZD10" s="94"/>
      <c r="MZE10" s="94"/>
      <c r="MZF10" s="94"/>
      <c r="MZG10" s="94"/>
      <c r="MZH10" s="94"/>
      <c r="MZI10" s="94"/>
      <c r="MZJ10" s="94"/>
      <c r="MZK10" s="94"/>
      <c r="MZL10" s="94"/>
      <c r="MZM10" s="94"/>
      <c r="MZN10" s="94"/>
      <c r="MZO10" s="94"/>
      <c r="MZP10" s="94"/>
      <c r="MZQ10" s="94"/>
      <c r="MZR10" s="94"/>
      <c r="MZS10" s="94"/>
      <c r="MZT10" s="94"/>
      <c r="MZU10" s="94"/>
      <c r="MZV10" s="94"/>
      <c r="MZW10" s="94"/>
      <c r="MZX10" s="94"/>
      <c r="MZY10" s="94"/>
      <c r="MZZ10" s="94"/>
      <c r="NAA10" s="94"/>
      <c r="NAB10" s="94"/>
      <c r="NAC10" s="94"/>
      <c r="NAD10" s="94"/>
      <c r="NAE10" s="94"/>
      <c r="NAF10" s="94"/>
      <c r="NAG10" s="94"/>
      <c r="NAH10" s="94"/>
      <c r="NAI10" s="94"/>
      <c r="NAJ10" s="94"/>
      <c r="NAK10" s="94"/>
      <c r="NAL10" s="94"/>
      <c r="NAM10" s="94"/>
      <c r="NAN10" s="94"/>
      <c r="NAO10" s="94"/>
      <c r="NAP10" s="94"/>
      <c r="NAQ10" s="94"/>
      <c r="NAR10" s="94"/>
      <c r="NAS10" s="94"/>
      <c r="NAT10" s="94"/>
      <c r="NAU10" s="94"/>
      <c r="NAV10" s="94"/>
      <c r="NAW10" s="94"/>
      <c r="NAX10" s="94"/>
      <c r="NAY10" s="94"/>
      <c r="NAZ10" s="94"/>
      <c r="NBA10" s="94"/>
      <c r="NBB10" s="94"/>
      <c r="NBC10" s="94"/>
      <c r="NBD10" s="94"/>
      <c r="NBE10" s="94"/>
      <c r="NBF10" s="94"/>
      <c r="NBG10" s="94"/>
      <c r="NBH10" s="94"/>
      <c r="NBI10" s="94"/>
      <c r="NBJ10" s="94"/>
      <c r="NBK10" s="94"/>
      <c r="NBL10" s="94"/>
      <c r="NBM10" s="94"/>
      <c r="NBN10" s="94"/>
      <c r="NBO10" s="94"/>
      <c r="NBP10" s="94"/>
      <c r="NBQ10" s="94"/>
      <c r="NBR10" s="94"/>
      <c r="NBS10" s="94"/>
      <c r="NBT10" s="94"/>
      <c r="NBU10" s="94"/>
      <c r="NBV10" s="94"/>
      <c r="NBW10" s="94"/>
      <c r="NBX10" s="94"/>
      <c r="NBY10" s="94"/>
      <c r="NBZ10" s="94"/>
      <c r="NCA10" s="94"/>
      <c r="NCB10" s="94"/>
      <c r="NCC10" s="94"/>
      <c r="NCD10" s="94"/>
      <c r="NCE10" s="94"/>
      <c r="NCF10" s="94"/>
      <c r="NCG10" s="94"/>
      <c r="NCH10" s="94"/>
      <c r="NCI10" s="94"/>
      <c r="NCJ10" s="94"/>
      <c r="NCK10" s="94"/>
      <c r="NCL10" s="94"/>
      <c r="NCM10" s="94"/>
      <c r="NCN10" s="94"/>
      <c r="NCO10" s="94"/>
      <c r="NCP10" s="94"/>
      <c r="NCQ10" s="94"/>
      <c r="NCR10" s="94"/>
      <c r="NCS10" s="94"/>
      <c r="NCT10" s="94"/>
      <c r="NCU10" s="94"/>
      <c r="NCV10" s="94"/>
      <c r="NCW10" s="94"/>
      <c r="NCX10" s="94"/>
      <c r="NCY10" s="94"/>
      <c r="NCZ10" s="94"/>
      <c r="NDA10" s="94"/>
      <c r="NDB10" s="94"/>
      <c r="NDC10" s="94"/>
      <c r="NDD10" s="94"/>
      <c r="NDE10" s="94"/>
      <c r="NDF10" s="94"/>
      <c r="NDG10" s="94"/>
      <c r="NDH10" s="94"/>
      <c r="NDI10" s="94"/>
      <c r="NDJ10" s="94"/>
      <c r="NDK10" s="94"/>
      <c r="NDL10" s="94"/>
      <c r="NDM10" s="94"/>
      <c r="NDN10" s="94"/>
      <c r="NDO10" s="94"/>
      <c r="NDP10" s="94"/>
      <c r="NDQ10" s="94"/>
      <c r="NDR10" s="94"/>
      <c r="NDS10" s="94"/>
      <c r="NDT10" s="94"/>
      <c r="NDU10" s="94"/>
      <c r="NDV10" s="94"/>
      <c r="NDW10" s="94"/>
      <c r="NDX10" s="94"/>
      <c r="NDY10" s="94"/>
      <c r="NDZ10" s="94"/>
      <c r="NEA10" s="94"/>
      <c r="NEB10" s="94"/>
      <c r="NEC10" s="94"/>
      <c r="NED10" s="94"/>
      <c r="NEE10" s="94"/>
      <c r="NEF10" s="94"/>
      <c r="NEG10" s="94"/>
      <c r="NEH10" s="94"/>
      <c r="NEI10" s="94"/>
      <c r="NEJ10" s="94"/>
      <c r="NEK10" s="94"/>
      <c r="NEL10" s="94"/>
      <c r="NEM10" s="94"/>
      <c r="NEN10" s="94"/>
      <c r="NEO10" s="94"/>
      <c r="NEP10" s="94"/>
      <c r="NEQ10" s="94"/>
      <c r="NER10" s="94"/>
      <c r="NES10" s="94"/>
      <c r="NET10" s="94"/>
      <c r="NEU10" s="94"/>
      <c r="NEV10" s="94"/>
      <c r="NEW10" s="94"/>
      <c r="NEX10" s="94"/>
      <c r="NEY10" s="94"/>
      <c r="NEZ10" s="94"/>
      <c r="NFA10" s="94"/>
      <c r="NFB10" s="94"/>
      <c r="NFC10" s="94"/>
      <c r="NFD10" s="94"/>
      <c r="NFE10" s="94"/>
      <c r="NFF10" s="94"/>
      <c r="NFG10" s="94"/>
      <c r="NFH10" s="94"/>
      <c r="NFI10" s="94"/>
      <c r="NFJ10" s="94"/>
      <c r="NFK10" s="94"/>
      <c r="NFL10" s="94"/>
      <c r="NFM10" s="94"/>
      <c r="NFN10" s="94"/>
      <c r="NFO10" s="94"/>
      <c r="NFP10" s="94"/>
      <c r="NFQ10" s="94"/>
      <c r="NFR10" s="94"/>
      <c r="NFS10" s="94"/>
      <c r="NFT10" s="94"/>
      <c r="NFU10" s="94"/>
      <c r="NFV10" s="94"/>
      <c r="NFW10" s="94"/>
      <c r="NFX10" s="94"/>
      <c r="NFY10" s="94"/>
      <c r="NFZ10" s="94"/>
      <c r="NGA10" s="94"/>
      <c r="NGB10" s="94"/>
      <c r="NGC10" s="94"/>
      <c r="NGD10" s="94"/>
      <c r="NGE10" s="94"/>
      <c r="NGF10" s="94"/>
      <c r="NGG10" s="94"/>
      <c r="NGH10" s="94"/>
      <c r="NGI10" s="94"/>
      <c r="NGJ10" s="94"/>
      <c r="NGK10" s="94"/>
      <c r="NGL10" s="94"/>
      <c r="NGM10" s="94"/>
      <c r="NGN10" s="94"/>
      <c r="NGO10" s="94"/>
      <c r="NGP10" s="94"/>
      <c r="NGQ10" s="94"/>
      <c r="NGR10" s="94"/>
      <c r="NGS10" s="94"/>
      <c r="NGT10" s="94"/>
      <c r="NGU10" s="94"/>
      <c r="NGV10" s="94"/>
      <c r="NGW10" s="94"/>
      <c r="NGX10" s="94"/>
      <c r="NGY10" s="94"/>
      <c r="NGZ10" s="94"/>
      <c r="NHA10" s="94"/>
      <c r="NHB10" s="94"/>
      <c r="NHC10" s="94"/>
      <c r="NHD10" s="94"/>
      <c r="NHE10" s="94"/>
      <c r="NHF10" s="94"/>
      <c r="NHG10" s="94"/>
      <c r="NHH10" s="94"/>
      <c r="NHI10" s="94"/>
      <c r="NHJ10" s="94"/>
      <c r="NHK10" s="94"/>
      <c r="NHL10" s="94"/>
      <c r="NHM10" s="94"/>
      <c r="NHN10" s="94"/>
      <c r="NHO10" s="94"/>
      <c r="NHP10" s="94"/>
      <c r="NHQ10" s="94"/>
      <c r="NHR10" s="94"/>
      <c r="NHS10" s="94"/>
      <c r="NHT10" s="94"/>
      <c r="NHU10" s="94"/>
      <c r="NHV10" s="94"/>
      <c r="NHW10" s="94"/>
      <c r="NHX10" s="94"/>
      <c r="NHY10" s="94"/>
      <c r="NHZ10" s="94"/>
      <c r="NIA10" s="94"/>
      <c r="NIB10" s="94"/>
      <c r="NIC10" s="94"/>
      <c r="NID10" s="94"/>
      <c r="NIE10" s="94"/>
      <c r="NIF10" s="94"/>
      <c r="NIG10" s="94"/>
      <c r="NIH10" s="94"/>
      <c r="NII10" s="94"/>
      <c r="NIJ10" s="94"/>
      <c r="NIK10" s="94"/>
      <c r="NIL10" s="94"/>
      <c r="NIM10" s="94"/>
      <c r="NIN10" s="94"/>
      <c r="NIO10" s="94"/>
      <c r="NIP10" s="94"/>
      <c r="NIQ10" s="94"/>
      <c r="NIR10" s="94"/>
      <c r="NIS10" s="94"/>
      <c r="NIT10" s="94"/>
      <c r="NIU10" s="94"/>
      <c r="NIV10" s="94"/>
      <c r="NIW10" s="94"/>
      <c r="NIX10" s="94"/>
      <c r="NIY10" s="94"/>
      <c r="NIZ10" s="94"/>
      <c r="NJA10" s="94"/>
      <c r="NJB10" s="94"/>
      <c r="NJC10" s="94"/>
      <c r="NJD10" s="94"/>
      <c r="NJE10" s="94"/>
      <c r="NJF10" s="94"/>
      <c r="NJG10" s="94"/>
      <c r="NJH10" s="94"/>
      <c r="NJI10" s="94"/>
      <c r="NJJ10" s="94"/>
      <c r="NJK10" s="94"/>
      <c r="NJL10" s="94"/>
      <c r="NJM10" s="94"/>
      <c r="NJN10" s="94"/>
      <c r="NJO10" s="94"/>
      <c r="NJP10" s="94"/>
      <c r="NJQ10" s="94"/>
      <c r="NJR10" s="94"/>
      <c r="NJS10" s="94"/>
      <c r="NJT10" s="94"/>
      <c r="NJU10" s="94"/>
      <c r="NJV10" s="94"/>
      <c r="NJW10" s="94"/>
      <c r="NJX10" s="94"/>
      <c r="NJY10" s="94"/>
      <c r="NJZ10" s="94"/>
      <c r="NKA10" s="94"/>
      <c r="NKB10" s="94"/>
      <c r="NKC10" s="94"/>
      <c r="NKD10" s="94"/>
      <c r="NKE10" s="94"/>
      <c r="NKF10" s="94"/>
      <c r="NKG10" s="94"/>
      <c r="NKH10" s="94"/>
      <c r="NKI10" s="94"/>
      <c r="NKJ10" s="94"/>
      <c r="NKK10" s="94"/>
      <c r="NKL10" s="94"/>
      <c r="NKM10" s="94"/>
      <c r="NKN10" s="94"/>
      <c r="NKO10" s="94"/>
      <c r="NKP10" s="94"/>
      <c r="NKQ10" s="94"/>
      <c r="NKR10" s="94"/>
      <c r="NKS10" s="94"/>
      <c r="NKT10" s="94"/>
      <c r="NKU10" s="94"/>
      <c r="NKV10" s="94"/>
      <c r="NKW10" s="94"/>
      <c r="NKX10" s="94"/>
      <c r="NKY10" s="94"/>
      <c r="NKZ10" s="94"/>
      <c r="NLA10" s="94"/>
      <c r="NLB10" s="94"/>
      <c r="NLC10" s="94"/>
      <c r="NLD10" s="94"/>
      <c r="NLE10" s="94"/>
      <c r="NLF10" s="94"/>
      <c r="NLG10" s="94"/>
      <c r="NLH10" s="94"/>
      <c r="NLI10" s="94"/>
      <c r="NLJ10" s="94"/>
      <c r="NLK10" s="94"/>
      <c r="NLL10" s="94"/>
      <c r="NLM10" s="94"/>
      <c r="NLN10" s="94"/>
      <c r="NLO10" s="94"/>
      <c r="NLP10" s="94"/>
      <c r="NLQ10" s="94"/>
      <c r="NLR10" s="94"/>
      <c r="NLS10" s="94"/>
      <c r="NLT10" s="94"/>
      <c r="NLU10" s="94"/>
      <c r="NLV10" s="94"/>
      <c r="NLW10" s="94"/>
      <c r="NLX10" s="94"/>
      <c r="NLY10" s="94"/>
      <c r="NLZ10" s="94"/>
      <c r="NMA10" s="94"/>
      <c r="NMB10" s="94"/>
      <c r="NMC10" s="94"/>
      <c r="NMD10" s="94"/>
      <c r="NME10" s="94"/>
      <c r="NMF10" s="94"/>
      <c r="NMG10" s="94"/>
      <c r="NMH10" s="94"/>
      <c r="NMI10" s="94"/>
      <c r="NMJ10" s="94"/>
      <c r="NMK10" s="94"/>
      <c r="NML10" s="94"/>
      <c r="NMM10" s="94"/>
      <c r="NMN10" s="94"/>
      <c r="NMO10" s="94"/>
      <c r="NMP10" s="94"/>
      <c r="NMQ10" s="94"/>
      <c r="NMR10" s="94"/>
      <c r="NMS10" s="94"/>
      <c r="NMT10" s="94"/>
      <c r="NMU10" s="94"/>
      <c r="NMV10" s="94"/>
      <c r="NMW10" s="94"/>
      <c r="NMX10" s="94"/>
      <c r="NMY10" s="94"/>
      <c r="NMZ10" s="94"/>
      <c r="NNA10" s="94"/>
      <c r="NNB10" s="94"/>
      <c r="NNC10" s="94"/>
      <c r="NND10" s="94"/>
      <c r="NNE10" s="94"/>
      <c r="NNF10" s="94"/>
      <c r="NNG10" s="94"/>
      <c r="NNH10" s="94"/>
      <c r="NNI10" s="94"/>
      <c r="NNJ10" s="94"/>
      <c r="NNK10" s="94"/>
      <c r="NNL10" s="94"/>
      <c r="NNM10" s="94"/>
      <c r="NNN10" s="94"/>
      <c r="NNO10" s="94"/>
      <c r="NNP10" s="94"/>
      <c r="NNQ10" s="94"/>
      <c r="NNR10" s="94"/>
      <c r="NNS10" s="94"/>
      <c r="NNT10" s="94"/>
      <c r="NNU10" s="94"/>
      <c r="NNV10" s="94"/>
      <c r="NNW10" s="94"/>
      <c r="NNX10" s="94"/>
      <c r="NNY10" s="94"/>
      <c r="NNZ10" s="94"/>
      <c r="NOA10" s="94"/>
      <c r="NOB10" s="94"/>
      <c r="NOC10" s="94"/>
      <c r="NOD10" s="94"/>
      <c r="NOE10" s="94"/>
      <c r="NOF10" s="94"/>
      <c r="NOG10" s="94"/>
      <c r="NOH10" s="94"/>
      <c r="NOI10" s="94"/>
      <c r="NOJ10" s="94"/>
      <c r="NOK10" s="94"/>
      <c r="NOL10" s="94"/>
      <c r="NOM10" s="94"/>
      <c r="NON10" s="94"/>
      <c r="NOO10" s="94"/>
      <c r="NOP10" s="94"/>
      <c r="NOQ10" s="94"/>
      <c r="NOR10" s="94"/>
      <c r="NOS10" s="94"/>
      <c r="NOT10" s="94"/>
      <c r="NOU10" s="94"/>
      <c r="NOV10" s="94"/>
      <c r="NOW10" s="94"/>
      <c r="NOX10" s="94"/>
      <c r="NOY10" s="94"/>
      <c r="NOZ10" s="94"/>
      <c r="NPA10" s="94"/>
      <c r="NPB10" s="94"/>
      <c r="NPC10" s="94"/>
      <c r="NPD10" s="94"/>
      <c r="NPE10" s="94"/>
      <c r="NPF10" s="94"/>
      <c r="NPG10" s="94"/>
      <c r="NPH10" s="94"/>
      <c r="NPI10" s="94"/>
      <c r="NPJ10" s="94"/>
      <c r="NPK10" s="94"/>
      <c r="NPL10" s="94"/>
      <c r="NPM10" s="94"/>
      <c r="NPN10" s="94"/>
      <c r="NPO10" s="94"/>
      <c r="NPP10" s="94"/>
      <c r="NPQ10" s="94"/>
      <c r="NPR10" s="94"/>
      <c r="NPS10" s="94"/>
      <c r="NPT10" s="94"/>
      <c r="NPU10" s="94"/>
      <c r="NPV10" s="94"/>
      <c r="NPW10" s="94"/>
      <c r="NPX10" s="94"/>
      <c r="NPY10" s="94"/>
      <c r="NPZ10" s="94"/>
      <c r="NQA10" s="94"/>
      <c r="NQB10" s="94"/>
      <c r="NQC10" s="94"/>
      <c r="NQD10" s="94"/>
      <c r="NQE10" s="94"/>
      <c r="NQF10" s="94"/>
      <c r="NQG10" s="94"/>
      <c r="NQH10" s="94"/>
      <c r="NQI10" s="94"/>
      <c r="NQJ10" s="94"/>
      <c r="NQK10" s="94"/>
      <c r="NQL10" s="94"/>
      <c r="NQM10" s="94"/>
      <c r="NQN10" s="94"/>
      <c r="NQO10" s="94"/>
      <c r="NQP10" s="94"/>
      <c r="NQQ10" s="94"/>
      <c r="NQR10" s="94"/>
      <c r="NQS10" s="94"/>
      <c r="NQT10" s="94"/>
      <c r="NQU10" s="94"/>
      <c r="NQV10" s="94"/>
      <c r="NQW10" s="94"/>
      <c r="NQX10" s="94"/>
      <c r="NQY10" s="94"/>
      <c r="NQZ10" s="94"/>
      <c r="NRA10" s="94"/>
      <c r="NRB10" s="94"/>
      <c r="NRC10" s="94"/>
      <c r="NRD10" s="94"/>
      <c r="NRE10" s="94"/>
      <c r="NRF10" s="94"/>
      <c r="NRG10" s="94"/>
      <c r="NRH10" s="94"/>
      <c r="NRI10" s="94"/>
      <c r="NRJ10" s="94"/>
      <c r="NRK10" s="94"/>
      <c r="NRL10" s="94"/>
      <c r="NRM10" s="94"/>
      <c r="NRN10" s="94"/>
      <c r="NRO10" s="94"/>
      <c r="NRP10" s="94"/>
      <c r="NRQ10" s="94"/>
      <c r="NRR10" s="94"/>
      <c r="NRS10" s="94"/>
      <c r="NRT10" s="94"/>
      <c r="NRU10" s="94"/>
      <c r="NRV10" s="94"/>
      <c r="NRW10" s="94"/>
      <c r="NRX10" s="94"/>
      <c r="NRY10" s="94"/>
      <c r="NRZ10" s="94"/>
      <c r="NSA10" s="94"/>
      <c r="NSB10" s="94"/>
      <c r="NSC10" s="94"/>
      <c r="NSD10" s="94"/>
      <c r="NSE10" s="94"/>
      <c r="NSF10" s="94"/>
      <c r="NSG10" s="94"/>
      <c r="NSH10" s="94"/>
      <c r="NSI10" s="94"/>
      <c r="NSJ10" s="94"/>
      <c r="NSK10" s="94"/>
      <c r="NSL10" s="94"/>
      <c r="NSM10" s="94"/>
      <c r="NSN10" s="94"/>
      <c r="NSO10" s="94"/>
      <c r="NSP10" s="94"/>
      <c r="NSQ10" s="94"/>
      <c r="NSR10" s="94"/>
      <c r="NSS10" s="94"/>
      <c r="NST10" s="94"/>
      <c r="NSU10" s="94"/>
      <c r="NSV10" s="94"/>
      <c r="NSW10" s="94"/>
      <c r="NSX10" s="94"/>
      <c r="NSY10" s="94"/>
      <c r="NSZ10" s="94"/>
      <c r="NTA10" s="94"/>
      <c r="NTB10" s="94"/>
      <c r="NTC10" s="94"/>
      <c r="NTD10" s="94"/>
      <c r="NTE10" s="94"/>
      <c r="NTF10" s="94"/>
      <c r="NTG10" s="94"/>
      <c r="NTH10" s="94"/>
      <c r="NTI10" s="94"/>
      <c r="NTJ10" s="94"/>
      <c r="NTK10" s="94"/>
      <c r="NTL10" s="94"/>
      <c r="NTM10" s="94"/>
      <c r="NTN10" s="94"/>
      <c r="NTO10" s="94"/>
      <c r="NTP10" s="94"/>
      <c r="NTQ10" s="94"/>
      <c r="NTR10" s="94"/>
      <c r="NTS10" s="94"/>
      <c r="NTT10" s="94"/>
      <c r="NTU10" s="94"/>
      <c r="NTV10" s="94"/>
      <c r="NTW10" s="94"/>
      <c r="NTX10" s="94"/>
      <c r="NTY10" s="94"/>
      <c r="NTZ10" s="94"/>
      <c r="NUA10" s="94"/>
      <c r="NUB10" s="94"/>
      <c r="NUC10" s="94"/>
      <c r="NUD10" s="94"/>
      <c r="NUE10" s="94"/>
      <c r="NUF10" s="94"/>
      <c r="NUG10" s="94"/>
      <c r="NUH10" s="94"/>
      <c r="NUI10" s="94"/>
      <c r="NUJ10" s="94"/>
      <c r="NUK10" s="94"/>
      <c r="NUL10" s="94"/>
      <c r="NUM10" s="94"/>
      <c r="NUN10" s="94"/>
      <c r="NUO10" s="94"/>
      <c r="NUP10" s="94"/>
      <c r="NUQ10" s="94"/>
      <c r="NUR10" s="94"/>
      <c r="NUS10" s="94"/>
      <c r="NUT10" s="94"/>
      <c r="NUU10" s="94"/>
      <c r="NUV10" s="94"/>
      <c r="NUW10" s="94"/>
      <c r="NUX10" s="94"/>
      <c r="NUY10" s="94"/>
      <c r="NUZ10" s="94"/>
      <c r="NVA10" s="94"/>
      <c r="NVB10" s="94"/>
      <c r="NVC10" s="94"/>
      <c r="NVD10" s="94"/>
      <c r="NVE10" s="94"/>
      <c r="NVF10" s="94"/>
      <c r="NVG10" s="94"/>
      <c r="NVH10" s="94"/>
      <c r="NVI10" s="94"/>
      <c r="NVJ10" s="94"/>
      <c r="NVK10" s="94"/>
      <c r="NVL10" s="94"/>
      <c r="NVM10" s="94"/>
      <c r="NVN10" s="94"/>
      <c r="NVO10" s="94"/>
      <c r="NVP10" s="94"/>
      <c r="NVQ10" s="94"/>
      <c r="NVR10" s="94"/>
      <c r="NVS10" s="94"/>
      <c r="NVT10" s="94"/>
      <c r="NVU10" s="94"/>
      <c r="NVV10" s="94"/>
      <c r="NVW10" s="94"/>
      <c r="NVX10" s="94"/>
      <c r="NVY10" s="94"/>
      <c r="NVZ10" s="94"/>
      <c r="NWA10" s="94"/>
      <c r="NWB10" s="94"/>
      <c r="NWC10" s="94"/>
      <c r="NWD10" s="94"/>
      <c r="NWE10" s="94"/>
      <c r="NWF10" s="94"/>
      <c r="NWG10" s="94"/>
      <c r="NWH10" s="94"/>
      <c r="NWI10" s="94"/>
      <c r="NWJ10" s="94"/>
      <c r="NWK10" s="94"/>
      <c r="NWL10" s="94"/>
      <c r="NWM10" s="94"/>
      <c r="NWN10" s="94"/>
      <c r="NWO10" s="94"/>
      <c r="NWP10" s="94"/>
      <c r="NWQ10" s="94"/>
      <c r="NWR10" s="94"/>
      <c r="NWS10" s="94"/>
      <c r="NWT10" s="94"/>
      <c r="NWU10" s="94"/>
      <c r="NWV10" s="94"/>
      <c r="NWW10" s="94"/>
      <c r="NWX10" s="94"/>
      <c r="NWY10" s="94"/>
      <c r="NWZ10" s="94"/>
      <c r="NXA10" s="94"/>
      <c r="NXB10" s="94"/>
      <c r="NXC10" s="94"/>
      <c r="NXD10" s="94"/>
      <c r="NXE10" s="94"/>
      <c r="NXF10" s="94"/>
      <c r="NXG10" s="94"/>
      <c r="NXH10" s="94"/>
      <c r="NXI10" s="94"/>
      <c r="NXJ10" s="94"/>
      <c r="NXK10" s="94"/>
      <c r="NXL10" s="94"/>
      <c r="NXM10" s="94"/>
      <c r="NXN10" s="94"/>
      <c r="NXO10" s="94"/>
      <c r="NXP10" s="94"/>
      <c r="NXQ10" s="94"/>
      <c r="NXR10" s="94"/>
      <c r="NXS10" s="94"/>
      <c r="NXT10" s="94"/>
      <c r="NXU10" s="94"/>
      <c r="NXV10" s="94"/>
      <c r="NXW10" s="94"/>
      <c r="NXX10" s="94"/>
      <c r="NXY10" s="94"/>
      <c r="NXZ10" s="94"/>
      <c r="NYA10" s="94"/>
      <c r="NYB10" s="94"/>
      <c r="NYC10" s="94"/>
      <c r="NYD10" s="94"/>
      <c r="NYE10" s="94"/>
      <c r="NYF10" s="94"/>
      <c r="NYG10" s="94"/>
      <c r="NYH10" s="94"/>
      <c r="NYI10" s="94"/>
      <c r="NYJ10" s="94"/>
      <c r="NYK10" s="94"/>
      <c r="NYL10" s="94"/>
      <c r="NYM10" s="94"/>
      <c r="NYN10" s="94"/>
      <c r="NYO10" s="94"/>
      <c r="NYP10" s="94"/>
      <c r="NYQ10" s="94"/>
      <c r="NYR10" s="94"/>
      <c r="NYS10" s="94"/>
      <c r="NYT10" s="94"/>
      <c r="NYU10" s="94"/>
      <c r="NYV10" s="94"/>
      <c r="NYW10" s="94"/>
      <c r="NYX10" s="94"/>
      <c r="NYY10" s="94"/>
      <c r="NYZ10" s="94"/>
      <c r="NZA10" s="94"/>
      <c r="NZB10" s="94"/>
      <c r="NZC10" s="94"/>
      <c r="NZD10" s="94"/>
      <c r="NZE10" s="94"/>
      <c r="NZF10" s="94"/>
      <c r="NZG10" s="94"/>
      <c r="NZH10" s="94"/>
      <c r="NZI10" s="94"/>
      <c r="NZJ10" s="94"/>
      <c r="NZK10" s="94"/>
      <c r="NZL10" s="94"/>
      <c r="NZM10" s="94"/>
      <c r="NZN10" s="94"/>
      <c r="NZO10" s="94"/>
      <c r="NZP10" s="94"/>
      <c r="NZQ10" s="94"/>
      <c r="NZR10" s="94"/>
      <c r="NZS10" s="94"/>
      <c r="NZT10" s="94"/>
      <c r="NZU10" s="94"/>
      <c r="NZV10" s="94"/>
      <c r="NZW10" s="94"/>
      <c r="NZX10" s="94"/>
      <c r="NZY10" s="94"/>
      <c r="NZZ10" s="94"/>
      <c r="OAA10" s="94"/>
      <c r="OAB10" s="94"/>
      <c r="OAC10" s="94"/>
      <c r="OAD10" s="94"/>
      <c r="OAE10" s="94"/>
      <c r="OAF10" s="94"/>
      <c r="OAG10" s="94"/>
      <c r="OAH10" s="94"/>
      <c r="OAI10" s="94"/>
      <c r="OAJ10" s="94"/>
      <c r="OAK10" s="94"/>
      <c r="OAL10" s="94"/>
      <c r="OAM10" s="94"/>
      <c r="OAN10" s="94"/>
      <c r="OAO10" s="94"/>
      <c r="OAP10" s="94"/>
      <c r="OAQ10" s="94"/>
      <c r="OAR10" s="94"/>
      <c r="OAS10" s="94"/>
      <c r="OAT10" s="94"/>
      <c r="OAU10" s="94"/>
      <c r="OAV10" s="94"/>
      <c r="OAW10" s="94"/>
      <c r="OAX10" s="94"/>
      <c r="OAY10" s="94"/>
      <c r="OAZ10" s="94"/>
      <c r="OBA10" s="94"/>
      <c r="OBB10" s="94"/>
      <c r="OBC10" s="94"/>
      <c r="OBD10" s="94"/>
      <c r="OBE10" s="94"/>
      <c r="OBF10" s="94"/>
      <c r="OBG10" s="94"/>
      <c r="OBH10" s="94"/>
      <c r="OBI10" s="94"/>
      <c r="OBJ10" s="94"/>
      <c r="OBK10" s="94"/>
      <c r="OBL10" s="94"/>
      <c r="OBM10" s="94"/>
      <c r="OBN10" s="94"/>
      <c r="OBO10" s="94"/>
      <c r="OBP10" s="94"/>
      <c r="OBQ10" s="94"/>
      <c r="OBR10" s="94"/>
      <c r="OBS10" s="94"/>
      <c r="OBT10" s="94"/>
      <c r="OBU10" s="94"/>
      <c r="OBV10" s="94"/>
      <c r="OBW10" s="94"/>
      <c r="OBX10" s="94"/>
      <c r="OBY10" s="94"/>
      <c r="OBZ10" s="94"/>
      <c r="OCA10" s="94"/>
      <c r="OCB10" s="94"/>
      <c r="OCC10" s="94"/>
      <c r="OCD10" s="94"/>
      <c r="OCE10" s="94"/>
      <c r="OCF10" s="94"/>
      <c r="OCG10" s="94"/>
      <c r="OCH10" s="94"/>
      <c r="OCI10" s="94"/>
      <c r="OCJ10" s="94"/>
      <c r="OCK10" s="94"/>
      <c r="OCL10" s="94"/>
      <c r="OCM10" s="94"/>
      <c r="OCN10" s="94"/>
      <c r="OCO10" s="94"/>
      <c r="OCP10" s="94"/>
      <c r="OCQ10" s="94"/>
      <c r="OCR10" s="94"/>
      <c r="OCS10" s="94"/>
      <c r="OCT10" s="94"/>
      <c r="OCU10" s="94"/>
      <c r="OCV10" s="94"/>
      <c r="OCW10" s="94"/>
      <c r="OCX10" s="94"/>
      <c r="OCY10" s="94"/>
      <c r="OCZ10" s="94"/>
      <c r="ODA10" s="94"/>
      <c r="ODB10" s="94"/>
      <c r="ODC10" s="94"/>
      <c r="ODD10" s="94"/>
      <c r="ODE10" s="94"/>
      <c r="ODF10" s="94"/>
      <c r="ODG10" s="94"/>
      <c r="ODH10" s="94"/>
      <c r="ODI10" s="94"/>
      <c r="ODJ10" s="94"/>
      <c r="ODK10" s="94"/>
      <c r="ODL10" s="94"/>
      <c r="ODM10" s="94"/>
      <c r="ODN10" s="94"/>
      <c r="ODO10" s="94"/>
      <c r="ODP10" s="94"/>
      <c r="ODQ10" s="94"/>
      <c r="ODR10" s="94"/>
      <c r="ODS10" s="94"/>
      <c r="ODT10" s="94"/>
      <c r="ODU10" s="94"/>
      <c r="ODV10" s="94"/>
      <c r="ODW10" s="94"/>
      <c r="ODX10" s="94"/>
      <c r="ODY10" s="94"/>
      <c r="ODZ10" s="94"/>
      <c r="OEA10" s="94"/>
      <c r="OEB10" s="94"/>
      <c r="OEC10" s="94"/>
      <c r="OED10" s="94"/>
      <c r="OEE10" s="94"/>
      <c r="OEF10" s="94"/>
      <c r="OEG10" s="94"/>
      <c r="OEH10" s="94"/>
      <c r="OEI10" s="94"/>
      <c r="OEJ10" s="94"/>
      <c r="OEK10" s="94"/>
      <c r="OEL10" s="94"/>
      <c r="OEM10" s="94"/>
      <c r="OEN10" s="94"/>
      <c r="OEO10" s="94"/>
      <c r="OEP10" s="94"/>
      <c r="OEQ10" s="94"/>
      <c r="OER10" s="94"/>
      <c r="OES10" s="94"/>
      <c r="OET10" s="94"/>
      <c r="OEU10" s="94"/>
      <c r="OEV10" s="94"/>
      <c r="OEW10" s="94"/>
      <c r="OEX10" s="94"/>
      <c r="OEY10" s="94"/>
      <c r="OEZ10" s="94"/>
      <c r="OFA10" s="94"/>
      <c r="OFB10" s="94"/>
      <c r="OFC10" s="94"/>
      <c r="OFD10" s="94"/>
      <c r="OFE10" s="94"/>
      <c r="OFF10" s="94"/>
      <c r="OFG10" s="94"/>
      <c r="OFH10" s="94"/>
      <c r="OFI10" s="94"/>
      <c r="OFJ10" s="94"/>
      <c r="OFK10" s="94"/>
      <c r="OFL10" s="94"/>
      <c r="OFM10" s="94"/>
      <c r="OFN10" s="94"/>
      <c r="OFO10" s="94"/>
      <c r="OFP10" s="94"/>
      <c r="OFQ10" s="94"/>
      <c r="OFR10" s="94"/>
      <c r="OFS10" s="94"/>
      <c r="OFT10" s="94"/>
      <c r="OFU10" s="94"/>
      <c r="OFV10" s="94"/>
      <c r="OFW10" s="94"/>
      <c r="OFX10" s="94"/>
      <c r="OFY10" s="94"/>
      <c r="OFZ10" s="94"/>
      <c r="OGA10" s="94"/>
      <c r="OGB10" s="94"/>
      <c r="OGC10" s="94"/>
      <c r="OGD10" s="94"/>
      <c r="OGE10" s="94"/>
      <c r="OGF10" s="94"/>
      <c r="OGG10" s="94"/>
      <c r="OGH10" s="94"/>
      <c r="OGI10" s="94"/>
      <c r="OGJ10" s="94"/>
      <c r="OGK10" s="94"/>
      <c r="OGL10" s="94"/>
      <c r="OGM10" s="94"/>
      <c r="OGN10" s="94"/>
      <c r="OGO10" s="94"/>
      <c r="OGP10" s="94"/>
      <c r="OGQ10" s="94"/>
      <c r="OGR10" s="94"/>
      <c r="OGS10" s="94"/>
      <c r="OGT10" s="94"/>
      <c r="OGU10" s="94"/>
      <c r="OGV10" s="94"/>
      <c r="OGW10" s="94"/>
      <c r="OGX10" s="94"/>
      <c r="OGY10" s="94"/>
      <c r="OGZ10" s="94"/>
      <c r="OHA10" s="94"/>
      <c r="OHB10" s="94"/>
      <c r="OHC10" s="94"/>
      <c r="OHD10" s="94"/>
      <c r="OHE10" s="94"/>
      <c r="OHF10" s="94"/>
      <c r="OHG10" s="94"/>
      <c r="OHH10" s="94"/>
      <c r="OHI10" s="94"/>
      <c r="OHJ10" s="94"/>
      <c r="OHK10" s="94"/>
      <c r="OHL10" s="94"/>
      <c r="OHM10" s="94"/>
      <c r="OHN10" s="94"/>
      <c r="OHO10" s="94"/>
      <c r="OHP10" s="94"/>
      <c r="OHQ10" s="94"/>
      <c r="OHR10" s="94"/>
      <c r="OHS10" s="94"/>
      <c r="OHT10" s="94"/>
      <c r="OHU10" s="94"/>
      <c r="OHV10" s="94"/>
      <c r="OHW10" s="94"/>
      <c r="OHX10" s="94"/>
      <c r="OHY10" s="94"/>
      <c r="OHZ10" s="94"/>
      <c r="OIA10" s="94"/>
      <c r="OIB10" s="94"/>
      <c r="OIC10" s="94"/>
      <c r="OID10" s="94"/>
      <c r="OIE10" s="94"/>
      <c r="OIF10" s="94"/>
      <c r="OIG10" s="94"/>
      <c r="OIH10" s="94"/>
      <c r="OII10" s="94"/>
      <c r="OIJ10" s="94"/>
      <c r="OIK10" s="94"/>
      <c r="OIL10" s="94"/>
      <c r="OIM10" s="94"/>
      <c r="OIN10" s="94"/>
      <c r="OIO10" s="94"/>
      <c r="OIP10" s="94"/>
      <c r="OIQ10" s="94"/>
      <c r="OIR10" s="94"/>
      <c r="OIS10" s="94"/>
      <c r="OIT10" s="94"/>
      <c r="OIU10" s="94"/>
      <c r="OIV10" s="94"/>
      <c r="OIW10" s="94"/>
      <c r="OIX10" s="94"/>
      <c r="OIY10" s="94"/>
      <c r="OIZ10" s="94"/>
      <c r="OJA10" s="94"/>
      <c r="OJB10" s="94"/>
      <c r="OJC10" s="94"/>
      <c r="OJD10" s="94"/>
      <c r="OJE10" s="94"/>
      <c r="OJF10" s="94"/>
      <c r="OJG10" s="94"/>
      <c r="OJH10" s="94"/>
      <c r="OJI10" s="94"/>
      <c r="OJJ10" s="94"/>
      <c r="OJK10" s="94"/>
      <c r="OJL10" s="94"/>
      <c r="OJM10" s="94"/>
      <c r="OJN10" s="94"/>
      <c r="OJO10" s="94"/>
      <c r="OJP10" s="94"/>
      <c r="OJQ10" s="94"/>
      <c r="OJR10" s="94"/>
      <c r="OJS10" s="94"/>
      <c r="OJT10" s="94"/>
      <c r="OJU10" s="94"/>
      <c r="OJV10" s="94"/>
      <c r="OJW10" s="94"/>
      <c r="OJX10" s="94"/>
      <c r="OJY10" s="94"/>
      <c r="OJZ10" s="94"/>
      <c r="OKA10" s="94"/>
      <c r="OKB10" s="94"/>
      <c r="OKC10" s="94"/>
      <c r="OKD10" s="94"/>
      <c r="OKE10" s="94"/>
      <c r="OKF10" s="94"/>
      <c r="OKG10" s="94"/>
      <c r="OKH10" s="94"/>
      <c r="OKI10" s="94"/>
      <c r="OKJ10" s="94"/>
      <c r="OKK10" s="94"/>
      <c r="OKL10" s="94"/>
      <c r="OKM10" s="94"/>
      <c r="OKN10" s="94"/>
      <c r="OKO10" s="94"/>
      <c r="OKP10" s="94"/>
      <c r="OKQ10" s="94"/>
      <c r="OKR10" s="94"/>
      <c r="OKS10" s="94"/>
      <c r="OKT10" s="94"/>
      <c r="OKU10" s="94"/>
      <c r="OKV10" s="94"/>
      <c r="OKW10" s="94"/>
      <c r="OKX10" s="94"/>
      <c r="OKY10" s="94"/>
      <c r="OKZ10" s="94"/>
      <c r="OLA10" s="94"/>
      <c r="OLB10" s="94"/>
      <c r="OLC10" s="94"/>
      <c r="OLD10" s="94"/>
      <c r="OLE10" s="94"/>
      <c r="OLF10" s="94"/>
      <c r="OLG10" s="94"/>
      <c r="OLH10" s="94"/>
      <c r="OLI10" s="94"/>
      <c r="OLJ10" s="94"/>
      <c r="OLK10" s="94"/>
      <c r="OLL10" s="94"/>
      <c r="OLM10" s="94"/>
      <c r="OLN10" s="94"/>
      <c r="OLO10" s="94"/>
      <c r="OLP10" s="94"/>
      <c r="OLQ10" s="94"/>
      <c r="OLR10" s="94"/>
      <c r="OLS10" s="94"/>
      <c r="OLT10" s="94"/>
      <c r="OLU10" s="94"/>
      <c r="OLV10" s="94"/>
      <c r="OLW10" s="94"/>
      <c r="OLX10" s="94"/>
      <c r="OLY10" s="94"/>
      <c r="OLZ10" s="94"/>
      <c r="OMA10" s="94"/>
      <c r="OMB10" s="94"/>
      <c r="OMC10" s="94"/>
      <c r="OMD10" s="94"/>
      <c r="OME10" s="94"/>
      <c r="OMF10" s="94"/>
      <c r="OMG10" s="94"/>
      <c r="OMH10" s="94"/>
      <c r="OMI10" s="94"/>
      <c r="OMJ10" s="94"/>
      <c r="OMK10" s="94"/>
      <c r="OML10" s="94"/>
      <c r="OMM10" s="94"/>
      <c r="OMN10" s="94"/>
      <c r="OMO10" s="94"/>
      <c r="OMP10" s="94"/>
      <c r="OMQ10" s="94"/>
      <c r="OMR10" s="94"/>
      <c r="OMS10" s="94"/>
      <c r="OMT10" s="94"/>
      <c r="OMU10" s="94"/>
      <c r="OMV10" s="94"/>
      <c r="OMW10" s="94"/>
      <c r="OMX10" s="94"/>
      <c r="OMY10" s="94"/>
      <c r="OMZ10" s="94"/>
      <c r="ONA10" s="94"/>
      <c r="ONB10" s="94"/>
      <c r="ONC10" s="94"/>
      <c r="OND10" s="94"/>
      <c r="ONE10" s="94"/>
      <c r="ONF10" s="94"/>
      <c r="ONG10" s="94"/>
      <c r="ONH10" s="94"/>
      <c r="ONI10" s="94"/>
      <c r="ONJ10" s="94"/>
      <c r="ONK10" s="94"/>
      <c r="ONL10" s="94"/>
      <c r="ONM10" s="94"/>
      <c r="ONN10" s="94"/>
      <c r="ONO10" s="94"/>
      <c r="ONP10" s="94"/>
      <c r="ONQ10" s="94"/>
      <c r="ONR10" s="94"/>
      <c r="ONS10" s="94"/>
      <c r="ONT10" s="94"/>
      <c r="ONU10" s="94"/>
      <c r="ONV10" s="94"/>
      <c r="ONW10" s="94"/>
      <c r="ONX10" s="94"/>
      <c r="ONY10" s="94"/>
      <c r="ONZ10" s="94"/>
      <c r="OOA10" s="94"/>
      <c r="OOB10" s="94"/>
      <c r="OOC10" s="94"/>
      <c r="OOD10" s="94"/>
      <c r="OOE10" s="94"/>
      <c r="OOF10" s="94"/>
      <c r="OOG10" s="94"/>
      <c r="OOH10" s="94"/>
      <c r="OOI10" s="94"/>
      <c r="OOJ10" s="94"/>
      <c r="OOK10" s="94"/>
      <c r="OOL10" s="94"/>
      <c r="OOM10" s="94"/>
      <c r="OON10" s="94"/>
      <c r="OOO10" s="94"/>
      <c r="OOP10" s="94"/>
      <c r="OOQ10" s="94"/>
      <c r="OOR10" s="94"/>
      <c r="OOS10" s="94"/>
      <c r="OOT10" s="94"/>
      <c r="OOU10" s="94"/>
      <c r="OOV10" s="94"/>
      <c r="OOW10" s="94"/>
      <c r="OOX10" s="94"/>
      <c r="OOY10" s="94"/>
      <c r="OOZ10" s="94"/>
      <c r="OPA10" s="94"/>
      <c r="OPB10" s="94"/>
      <c r="OPC10" s="94"/>
      <c r="OPD10" s="94"/>
      <c r="OPE10" s="94"/>
      <c r="OPF10" s="94"/>
      <c r="OPG10" s="94"/>
      <c r="OPH10" s="94"/>
      <c r="OPI10" s="94"/>
      <c r="OPJ10" s="94"/>
      <c r="OPK10" s="94"/>
      <c r="OPL10" s="94"/>
      <c r="OPM10" s="94"/>
      <c r="OPN10" s="94"/>
      <c r="OPO10" s="94"/>
      <c r="OPP10" s="94"/>
      <c r="OPQ10" s="94"/>
      <c r="OPR10" s="94"/>
      <c r="OPS10" s="94"/>
      <c r="OPT10" s="94"/>
      <c r="OPU10" s="94"/>
      <c r="OPV10" s="94"/>
      <c r="OPW10" s="94"/>
      <c r="OPX10" s="94"/>
      <c r="OPY10" s="94"/>
      <c r="OPZ10" s="94"/>
      <c r="OQA10" s="94"/>
      <c r="OQB10" s="94"/>
      <c r="OQC10" s="94"/>
      <c r="OQD10" s="94"/>
      <c r="OQE10" s="94"/>
      <c r="OQF10" s="94"/>
      <c r="OQG10" s="94"/>
      <c r="OQH10" s="94"/>
      <c r="OQI10" s="94"/>
      <c r="OQJ10" s="94"/>
      <c r="OQK10" s="94"/>
      <c r="OQL10" s="94"/>
      <c r="OQM10" s="94"/>
      <c r="OQN10" s="94"/>
      <c r="OQO10" s="94"/>
      <c r="OQP10" s="94"/>
      <c r="OQQ10" s="94"/>
      <c r="OQR10" s="94"/>
      <c r="OQS10" s="94"/>
      <c r="OQT10" s="94"/>
      <c r="OQU10" s="94"/>
      <c r="OQV10" s="94"/>
      <c r="OQW10" s="94"/>
      <c r="OQX10" s="94"/>
      <c r="OQY10" s="94"/>
      <c r="OQZ10" s="94"/>
      <c r="ORA10" s="94"/>
      <c r="ORB10" s="94"/>
      <c r="ORC10" s="94"/>
      <c r="ORD10" s="94"/>
      <c r="ORE10" s="94"/>
      <c r="ORF10" s="94"/>
      <c r="ORG10" s="94"/>
      <c r="ORH10" s="94"/>
      <c r="ORI10" s="94"/>
      <c r="ORJ10" s="94"/>
      <c r="ORK10" s="94"/>
      <c r="ORL10" s="94"/>
      <c r="ORM10" s="94"/>
      <c r="ORN10" s="94"/>
      <c r="ORO10" s="94"/>
      <c r="ORP10" s="94"/>
      <c r="ORQ10" s="94"/>
      <c r="ORR10" s="94"/>
      <c r="ORS10" s="94"/>
      <c r="ORT10" s="94"/>
      <c r="ORU10" s="94"/>
      <c r="ORV10" s="94"/>
      <c r="ORW10" s="94"/>
      <c r="ORX10" s="94"/>
      <c r="ORY10" s="94"/>
      <c r="ORZ10" s="94"/>
      <c r="OSA10" s="94"/>
      <c r="OSB10" s="94"/>
      <c r="OSC10" s="94"/>
      <c r="OSD10" s="94"/>
      <c r="OSE10" s="94"/>
      <c r="OSF10" s="94"/>
      <c r="OSG10" s="94"/>
      <c r="OSH10" s="94"/>
      <c r="OSI10" s="94"/>
      <c r="OSJ10" s="94"/>
      <c r="OSK10" s="94"/>
      <c r="OSL10" s="94"/>
      <c r="OSM10" s="94"/>
      <c r="OSN10" s="94"/>
      <c r="OSO10" s="94"/>
      <c r="OSP10" s="94"/>
      <c r="OSQ10" s="94"/>
      <c r="OSR10" s="94"/>
      <c r="OSS10" s="94"/>
      <c r="OST10" s="94"/>
      <c r="OSU10" s="94"/>
      <c r="OSV10" s="94"/>
      <c r="OSW10" s="94"/>
      <c r="OSX10" s="94"/>
      <c r="OSY10" s="94"/>
      <c r="OSZ10" s="94"/>
      <c r="OTA10" s="94"/>
      <c r="OTB10" s="94"/>
      <c r="OTC10" s="94"/>
      <c r="OTD10" s="94"/>
      <c r="OTE10" s="94"/>
      <c r="OTF10" s="94"/>
      <c r="OTG10" s="94"/>
      <c r="OTH10" s="94"/>
      <c r="OTI10" s="94"/>
      <c r="OTJ10" s="94"/>
      <c r="OTK10" s="94"/>
      <c r="OTL10" s="94"/>
      <c r="OTM10" s="94"/>
      <c r="OTN10" s="94"/>
      <c r="OTO10" s="94"/>
      <c r="OTP10" s="94"/>
      <c r="OTQ10" s="94"/>
      <c r="OTR10" s="94"/>
      <c r="OTS10" s="94"/>
      <c r="OTT10" s="94"/>
      <c r="OTU10" s="94"/>
      <c r="OTV10" s="94"/>
      <c r="OTW10" s="94"/>
      <c r="OTX10" s="94"/>
      <c r="OTY10" s="94"/>
      <c r="OTZ10" s="94"/>
      <c r="OUA10" s="94"/>
      <c r="OUB10" s="94"/>
      <c r="OUC10" s="94"/>
      <c r="OUD10" s="94"/>
      <c r="OUE10" s="94"/>
      <c r="OUF10" s="94"/>
      <c r="OUG10" s="94"/>
      <c r="OUH10" s="94"/>
      <c r="OUI10" s="94"/>
      <c r="OUJ10" s="94"/>
      <c r="OUK10" s="94"/>
      <c r="OUL10" s="94"/>
      <c r="OUM10" s="94"/>
      <c r="OUN10" s="94"/>
      <c r="OUO10" s="94"/>
      <c r="OUP10" s="94"/>
      <c r="OUQ10" s="94"/>
      <c r="OUR10" s="94"/>
      <c r="OUS10" s="94"/>
      <c r="OUT10" s="94"/>
      <c r="OUU10" s="94"/>
      <c r="OUV10" s="94"/>
      <c r="OUW10" s="94"/>
      <c r="OUX10" s="94"/>
      <c r="OUY10" s="94"/>
      <c r="OUZ10" s="94"/>
      <c r="OVA10" s="94"/>
      <c r="OVB10" s="94"/>
      <c r="OVC10" s="94"/>
      <c r="OVD10" s="94"/>
      <c r="OVE10" s="94"/>
      <c r="OVF10" s="94"/>
      <c r="OVG10" s="94"/>
      <c r="OVH10" s="94"/>
      <c r="OVI10" s="94"/>
      <c r="OVJ10" s="94"/>
      <c r="OVK10" s="94"/>
      <c r="OVL10" s="94"/>
      <c r="OVM10" s="94"/>
      <c r="OVN10" s="94"/>
      <c r="OVO10" s="94"/>
      <c r="OVP10" s="94"/>
      <c r="OVQ10" s="94"/>
      <c r="OVR10" s="94"/>
      <c r="OVS10" s="94"/>
      <c r="OVT10" s="94"/>
      <c r="OVU10" s="94"/>
      <c r="OVV10" s="94"/>
      <c r="OVW10" s="94"/>
      <c r="OVX10" s="94"/>
      <c r="OVY10" s="94"/>
      <c r="OVZ10" s="94"/>
      <c r="OWA10" s="94"/>
      <c r="OWB10" s="94"/>
      <c r="OWC10" s="94"/>
      <c r="OWD10" s="94"/>
      <c r="OWE10" s="94"/>
      <c r="OWF10" s="94"/>
      <c r="OWG10" s="94"/>
      <c r="OWH10" s="94"/>
      <c r="OWI10" s="94"/>
      <c r="OWJ10" s="94"/>
      <c r="OWK10" s="94"/>
      <c r="OWL10" s="94"/>
      <c r="OWM10" s="94"/>
      <c r="OWN10" s="94"/>
      <c r="OWO10" s="94"/>
      <c r="OWP10" s="94"/>
      <c r="OWQ10" s="94"/>
      <c r="OWR10" s="94"/>
      <c r="OWS10" s="94"/>
      <c r="OWT10" s="94"/>
      <c r="OWU10" s="94"/>
      <c r="OWV10" s="94"/>
      <c r="OWW10" s="94"/>
      <c r="OWX10" s="94"/>
      <c r="OWY10" s="94"/>
      <c r="OWZ10" s="94"/>
      <c r="OXA10" s="94"/>
      <c r="OXB10" s="94"/>
      <c r="OXC10" s="94"/>
      <c r="OXD10" s="94"/>
      <c r="OXE10" s="94"/>
      <c r="OXF10" s="94"/>
      <c r="OXG10" s="94"/>
      <c r="OXH10" s="94"/>
      <c r="OXI10" s="94"/>
      <c r="OXJ10" s="94"/>
      <c r="OXK10" s="94"/>
      <c r="OXL10" s="94"/>
      <c r="OXM10" s="94"/>
      <c r="OXN10" s="94"/>
      <c r="OXO10" s="94"/>
      <c r="OXP10" s="94"/>
      <c r="OXQ10" s="94"/>
      <c r="OXR10" s="94"/>
      <c r="OXS10" s="94"/>
      <c r="OXT10" s="94"/>
      <c r="OXU10" s="94"/>
      <c r="OXV10" s="94"/>
      <c r="OXW10" s="94"/>
      <c r="OXX10" s="94"/>
      <c r="OXY10" s="94"/>
      <c r="OXZ10" s="94"/>
      <c r="OYA10" s="94"/>
      <c r="OYB10" s="94"/>
      <c r="OYC10" s="94"/>
      <c r="OYD10" s="94"/>
      <c r="OYE10" s="94"/>
      <c r="OYF10" s="94"/>
      <c r="OYG10" s="94"/>
      <c r="OYH10" s="94"/>
      <c r="OYI10" s="94"/>
      <c r="OYJ10" s="94"/>
      <c r="OYK10" s="94"/>
      <c r="OYL10" s="94"/>
      <c r="OYM10" s="94"/>
      <c r="OYN10" s="94"/>
      <c r="OYO10" s="94"/>
      <c r="OYP10" s="94"/>
      <c r="OYQ10" s="94"/>
      <c r="OYR10" s="94"/>
      <c r="OYS10" s="94"/>
      <c r="OYT10" s="94"/>
      <c r="OYU10" s="94"/>
      <c r="OYV10" s="94"/>
      <c r="OYW10" s="94"/>
      <c r="OYX10" s="94"/>
      <c r="OYY10" s="94"/>
      <c r="OYZ10" s="94"/>
      <c r="OZA10" s="94"/>
      <c r="OZB10" s="94"/>
      <c r="OZC10" s="94"/>
      <c r="OZD10" s="94"/>
      <c r="OZE10" s="94"/>
      <c r="OZF10" s="94"/>
      <c r="OZG10" s="94"/>
      <c r="OZH10" s="94"/>
      <c r="OZI10" s="94"/>
      <c r="OZJ10" s="94"/>
      <c r="OZK10" s="94"/>
      <c r="OZL10" s="94"/>
      <c r="OZM10" s="94"/>
      <c r="OZN10" s="94"/>
      <c r="OZO10" s="94"/>
      <c r="OZP10" s="94"/>
      <c r="OZQ10" s="94"/>
      <c r="OZR10" s="94"/>
      <c r="OZS10" s="94"/>
      <c r="OZT10" s="94"/>
      <c r="OZU10" s="94"/>
      <c r="OZV10" s="94"/>
      <c r="OZW10" s="94"/>
      <c r="OZX10" s="94"/>
      <c r="OZY10" s="94"/>
      <c r="OZZ10" s="94"/>
      <c r="PAA10" s="94"/>
      <c r="PAB10" s="94"/>
      <c r="PAC10" s="94"/>
      <c r="PAD10" s="94"/>
      <c r="PAE10" s="94"/>
      <c r="PAF10" s="94"/>
      <c r="PAG10" s="94"/>
      <c r="PAH10" s="94"/>
      <c r="PAI10" s="94"/>
      <c r="PAJ10" s="94"/>
      <c r="PAK10" s="94"/>
      <c r="PAL10" s="94"/>
      <c r="PAM10" s="94"/>
      <c r="PAN10" s="94"/>
      <c r="PAO10" s="94"/>
      <c r="PAP10" s="94"/>
      <c r="PAQ10" s="94"/>
      <c r="PAR10" s="94"/>
      <c r="PAS10" s="94"/>
      <c r="PAT10" s="94"/>
      <c r="PAU10" s="94"/>
      <c r="PAV10" s="94"/>
      <c r="PAW10" s="94"/>
      <c r="PAX10" s="94"/>
      <c r="PAY10" s="94"/>
      <c r="PAZ10" s="94"/>
      <c r="PBA10" s="94"/>
      <c r="PBB10" s="94"/>
      <c r="PBC10" s="94"/>
      <c r="PBD10" s="94"/>
      <c r="PBE10" s="94"/>
      <c r="PBF10" s="94"/>
      <c r="PBG10" s="94"/>
      <c r="PBH10" s="94"/>
      <c r="PBI10" s="94"/>
      <c r="PBJ10" s="94"/>
      <c r="PBK10" s="94"/>
      <c r="PBL10" s="94"/>
      <c r="PBM10" s="94"/>
      <c r="PBN10" s="94"/>
      <c r="PBO10" s="94"/>
      <c r="PBP10" s="94"/>
      <c r="PBQ10" s="94"/>
      <c r="PBR10" s="94"/>
      <c r="PBS10" s="94"/>
      <c r="PBT10" s="94"/>
      <c r="PBU10" s="94"/>
      <c r="PBV10" s="94"/>
      <c r="PBW10" s="94"/>
      <c r="PBX10" s="94"/>
      <c r="PBY10" s="94"/>
      <c r="PBZ10" s="94"/>
      <c r="PCA10" s="94"/>
      <c r="PCB10" s="94"/>
      <c r="PCC10" s="94"/>
      <c r="PCD10" s="94"/>
      <c r="PCE10" s="94"/>
      <c r="PCF10" s="94"/>
      <c r="PCG10" s="94"/>
      <c r="PCH10" s="94"/>
      <c r="PCI10" s="94"/>
      <c r="PCJ10" s="94"/>
      <c r="PCK10" s="94"/>
      <c r="PCL10" s="94"/>
      <c r="PCM10" s="94"/>
      <c r="PCN10" s="94"/>
      <c r="PCO10" s="94"/>
      <c r="PCP10" s="94"/>
      <c r="PCQ10" s="94"/>
      <c r="PCR10" s="94"/>
      <c r="PCS10" s="94"/>
      <c r="PCT10" s="94"/>
      <c r="PCU10" s="94"/>
      <c r="PCV10" s="94"/>
      <c r="PCW10" s="94"/>
      <c r="PCX10" s="94"/>
      <c r="PCY10" s="94"/>
      <c r="PCZ10" s="94"/>
      <c r="PDA10" s="94"/>
      <c r="PDB10" s="94"/>
      <c r="PDC10" s="94"/>
      <c r="PDD10" s="94"/>
      <c r="PDE10" s="94"/>
      <c r="PDF10" s="94"/>
      <c r="PDG10" s="94"/>
      <c r="PDH10" s="94"/>
      <c r="PDI10" s="94"/>
      <c r="PDJ10" s="94"/>
      <c r="PDK10" s="94"/>
      <c r="PDL10" s="94"/>
      <c r="PDM10" s="94"/>
      <c r="PDN10" s="94"/>
      <c r="PDO10" s="94"/>
      <c r="PDP10" s="94"/>
      <c r="PDQ10" s="94"/>
      <c r="PDR10" s="94"/>
      <c r="PDS10" s="94"/>
      <c r="PDT10" s="94"/>
      <c r="PDU10" s="94"/>
      <c r="PDV10" s="94"/>
      <c r="PDW10" s="94"/>
      <c r="PDX10" s="94"/>
      <c r="PDY10" s="94"/>
      <c r="PDZ10" s="94"/>
      <c r="PEA10" s="94"/>
      <c r="PEB10" s="94"/>
      <c r="PEC10" s="94"/>
      <c r="PED10" s="94"/>
      <c r="PEE10" s="94"/>
      <c r="PEF10" s="94"/>
      <c r="PEG10" s="94"/>
      <c r="PEH10" s="94"/>
      <c r="PEI10" s="94"/>
      <c r="PEJ10" s="94"/>
      <c r="PEK10" s="94"/>
      <c r="PEL10" s="94"/>
      <c r="PEM10" s="94"/>
      <c r="PEN10" s="94"/>
      <c r="PEO10" s="94"/>
      <c r="PEP10" s="94"/>
      <c r="PEQ10" s="94"/>
      <c r="PER10" s="94"/>
      <c r="PES10" s="94"/>
      <c r="PET10" s="94"/>
      <c r="PEU10" s="94"/>
      <c r="PEV10" s="94"/>
      <c r="PEW10" s="94"/>
      <c r="PEX10" s="94"/>
      <c r="PEY10" s="94"/>
      <c r="PEZ10" s="94"/>
      <c r="PFA10" s="94"/>
      <c r="PFB10" s="94"/>
      <c r="PFC10" s="94"/>
      <c r="PFD10" s="94"/>
      <c r="PFE10" s="94"/>
      <c r="PFF10" s="94"/>
      <c r="PFG10" s="94"/>
      <c r="PFH10" s="94"/>
      <c r="PFI10" s="94"/>
      <c r="PFJ10" s="94"/>
      <c r="PFK10" s="94"/>
      <c r="PFL10" s="94"/>
      <c r="PFM10" s="94"/>
      <c r="PFN10" s="94"/>
      <c r="PFO10" s="94"/>
      <c r="PFP10" s="94"/>
      <c r="PFQ10" s="94"/>
      <c r="PFR10" s="94"/>
      <c r="PFS10" s="94"/>
      <c r="PFT10" s="94"/>
      <c r="PFU10" s="94"/>
      <c r="PFV10" s="94"/>
      <c r="PFW10" s="94"/>
      <c r="PFX10" s="94"/>
      <c r="PFY10" s="94"/>
      <c r="PFZ10" s="94"/>
      <c r="PGA10" s="94"/>
      <c r="PGB10" s="94"/>
      <c r="PGC10" s="94"/>
      <c r="PGD10" s="94"/>
      <c r="PGE10" s="94"/>
      <c r="PGF10" s="94"/>
      <c r="PGG10" s="94"/>
      <c r="PGH10" s="94"/>
      <c r="PGI10" s="94"/>
      <c r="PGJ10" s="94"/>
      <c r="PGK10" s="94"/>
      <c r="PGL10" s="94"/>
      <c r="PGM10" s="94"/>
      <c r="PGN10" s="94"/>
      <c r="PGO10" s="94"/>
      <c r="PGP10" s="94"/>
      <c r="PGQ10" s="94"/>
      <c r="PGR10" s="94"/>
      <c r="PGS10" s="94"/>
      <c r="PGT10" s="94"/>
      <c r="PGU10" s="94"/>
      <c r="PGV10" s="94"/>
      <c r="PGW10" s="94"/>
      <c r="PGX10" s="94"/>
      <c r="PGY10" s="94"/>
      <c r="PGZ10" s="94"/>
      <c r="PHA10" s="94"/>
      <c r="PHB10" s="94"/>
      <c r="PHC10" s="94"/>
      <c r="PHD10" s="94"/>
      <c r="PHE10" s="94"/>
      <c r="PHF10" s="94"/>
      <c r="PHG10" s="94"/>
      <c r="PHH10" s="94"/>
      <c r="PHI10" s="94"/>
      <c r="PHJ10" s="94"/>
      <c r="PHK10" s="94"/>
      <c r="PHL10" s="94"/>
      <c r="PHM10" s="94"/>
      <c r="PHN10" s="94"/>
      <c r="PHO10" s="94"/>
      <c r="PHP10" s="94"/>
      <c r="PHQ10" s="94"/>
      <c r="PHR10" s="94"/>
      <c r="PHS10" s="94"/>
      <c r="PHT10" s="94"/>
      <c r="PHU10" s="94"/>
      <c r="PHV10" s="94"/>
      <c r="PHW10" s="94"/>
      <c r="PHX10" s="94"/>
      <c r="PHY10" s="94"/>
      <c r="PHZ10" s="94"/>
      <c r="PIA10" s="94"/>
      <c r="PIB10" s="94"/>
      <c r="PIC10" s="94"/>
      <c r="PID10" s="94"/>
      <c r="PIE10" s="94"/>
      <c r="PIF10" s="94"/>
      <c r="PIG10" s="94"/>
      <c r="PIH10" s="94"/>
      <c r="PII10" s="94"/>
      <c r="PIJ10" s="94"/>
      <c r="PIK10" s="94"/>
      <c r="PIL10" s="94"/>
      <c r="PIM10" s="94"/>
      <c r="PIN10" s="94"/>
      <c r="PIO10" s="94"/>
      <c r="PIP10" s="94"/>
      <c r="PIQ10" s="94"/>
      <c r="PIR10" s="94"/>
      <c r="PIS10" s="94"/>
      <c r="PIT10" s="94"/>
      <c r="PIU10" s="94"/>
      <c r="PIV10" s="94"/>
      <c r="PIW10" s="94"/>
      <c r="PIX10" s="94"/>
      <c r="PIY10" s="94"/>
      <c r="PIZ10" s="94"/>
      <c r="PJA10" s="94"/>
      <c r="PJB10" s="94"/>
      <c r="PJC10" s="94"/>
      <c r="PJD10" s="94"/>
      <c r="PJE10" s="94"/>
      <c r="PJF10" s="94"/>
      <c r="PJG10" s="94"/>
      <c r="PJH10" s="94"/>
      <c r="PJI10" s="94"/>
      <c r="PJJ10" s="94"/>
      <c r="PJK10" s="94"/>
      <c r="PJL10" s="94"/>
      <c r="PJM10" s="94"/>
      <c r="PJN10" s="94"/>
      <c r="PJO10" s="94"/>
      <c r="PJP10" s="94"/>
      <c r="PJQ10" s="94"/>
      <c r="PJR10" s="94"/>
      <c r="PJS10" s="94"/>
      <c r="PJT10" s="94"/>
      <c r="PJU10" s="94"/>
      <c r="PJV10" s="94"/>
      <c r="PJW10" s="94"/>
      <c r="PJX10" s="94"/>
      <c r="PJY10" s="94"/>
      <c r="PJZ10" s="94"/>
      <c r="PKA10" s="94"/>
      <c r="PKB10" s="94"/>
      <c r="PKC10" s="94"/>
      <c r="PKD10" s="94"/>
      <c r="PKE10" s="94"/>
      <c r="PKF10" s="94"/>
      <c r="PKG10" s="94"/>
      <c r="PKH10" s="94"/>
      <c r="PKI10" s="94"/>
      <c r="PKJ10" s="94"/>
      <c r="PKK10" s="94"/>
      <c r="PKL10" s="94"/>
      <c r="PKM10" s="94"/>
      <c r="PKN10" s="94"/>
      <c r="PKO10" s="94"/>
      <c r="PKP10" s="94"/>
      <c r="PKQ10" s="94"/>
      <c r="PKR10" s="94"/>
      <c r="PKS10" s="94"/>
      <c r="PKT10" s="94"/>
      <c r="PKU10" s="94"/>
      <c r="PKV10" s="94"/>
      <c r="PKW10" s="94"/>
      <c r="PKX10" s="94"/>
      <c r="PKY10" s="94"/>
      <c r="PKZ10" s="94"/>
      <c r="PLA10" s="94"/>
      <c r="PLB10" s="94"/>
      <c r="PLC10" s="94"/>
      <c r="PLD10" s="94"/>
      <c r="PLE10" s="94"/>
      <c r="PLF10" s="94"/>
      <c r="PLG10" s="94"/>
      <c r="PLH10" s="94"/>
      <c r="PLI10" s="94"/>
      <c r="PLJ10" s="94"/>
      <c r="PLK10" s="94"/>
      <c r="PLL10" s="94"/>
      <c r="PLM10" s="94"/>
      <c r="PLN10" s="94"/>
      <c r="PLO10" s="94"/>
      <c r="PLP10" s="94"/>
      <c r="PLQ10" s="94"/>
      <c r="PLR10" s="94"/>
      <c r="PLS10" s="94"/>
      <c r="PLT10" s="94"/>
      <c r="PLU10" s="94"/>
      <c r="PLV10" s="94"/>
      <c r="PLW10" s="94"/>
      <c r="PLX10" s="94"/>
      <c r="PLY10" s="94"/>
      <c r="PLZ10" s="94"/>
      <c r="PMA10" s="94"/>
      <c r="PMB10" s="94"/>
      <c r="PMC10" s="94"/>
      <c r="PMD10" s="94"/>
      <c r="PME10" s="94"/>
      <c r="PMF10" s="94"/>
      <c r="PMG10" s="94"/>
      <c r="PMH10" s="94"/>
      <c r="PMI10" s="94"/>
      <c r="PMJ10" s="94"/>
      <c r="PMK10" s="94"/>
      <c r="PML10" s="94"/>
      <c r="PMM10" s="94"/>
      <c r="PMN10" s="94"/>
      <c r="PMO10" s="94"/>
      <c r="PMP10" s="94"/>
      <c r="PMQ10" s="94"/>
      <c r="PMR10" s="94"/>
      <c r="PMS10" s="94"/>
      <c r="PMT10" s="94"/>
      <c r="PMU10" s="94"/>
      <c r="PMV10" s="94"/>
      <c r="PMW10" s="94"/>
      <c r="PMX10" s="94"/>
      <c r="PMY10" s="94"/>
      <c r="PMZ10" s="94"/>
      <c r="PNA10" s="94"/>
      <c r="PNB10" s="94"/>
      <c r="PNC10" s="94"/>
      <c r="PND10" s="94"/>
      <c r="PNE10" s="94"/>
      <c r="PNF10" s="94"/>
      <c r="PNG10" s="94"/>
      <c r="PNH10" s="94"/>
      <c r="PNI10" s="94"/>
      <c r="PNJ10" s="94"/>
      <c r="PNK10" s="94"/>
      <c r="PNL10" s="94"/>
      <c r="PNM10" s="94"/>
      <c r="PNN10" s="94"/>
      <c r="PNO10" s="94"/>
      <c r="PNP10" s="94"/>
      <c r="PNQ10" s="94"/>
      <c r="PNR10" s="94"/>
      <c r="PNS10" s="94"/>
      <c r="PNT10" s="94"/>
      <c r="PNU10" s="94"/>
      <c r="PNV10" s="94"/>
      <c r="PNW10" s="94"/>
      <c r="PNX10" s="94"/>
      <c r="PNY10" s="94"/>
      <c r="PNZ10" s="94"/>
      <c r="POA10" s="94"/>
      <c r="POB10" s="94"/>
      <c r="POC10" s="94"/>
      <c r="POD10" s="94"/>
      <c r="POE10" s="94"/>
      <c r="POF10" s="94"/>
      <c r="POG10" s="94"/>
      <c r="POH10" s="94"/>
      <c r="POI10" s="94"/>
      <c r="POJ10" s="94"/>
      <c r="POK10" s="94"/>
      <c r="POL10" s="94"/>
      <c r="POM10" s="94"/>
      <c r="PON10" s="94"/>
      <c r="POO10" s="94"/>
      <c r="POP10" s="94"/>
      <c r="POQ10" s="94"/>
      <c r="POR10" s="94"/>
      <c r="POS10" s="94"/>
      <c r="POT10" s="94"/>
      <c r="POU10" s="94"/>
      <c r="POV10" s="94"/>
      <c r="POW10" s="94"/>
      <c r="POX10" s="94"/>
      <c r="POY10" s="94"/>
      <c r="POZ10" s="94"/>
      <c r="PPA10" s="94"/>
      <c r="PPB10" s="94"/>
      <c r="PPC10" s="94"/>
      <c r="PPD10" s="94"/>
      <c r="PPE10" s="94"/>
      <c r="PPF10" s="94"/>
      <c r="PPG10" s="94"/>
      <c r="PPH10" s="94"/>
      <c r="PPI10" s="94"/>
      <c r="PPJ10" s="94"/>
      <c r="PPK10" s="94"/>
      <c r="PPL10" s="94"/>
      <c r="PPM10" s="94"/>
      <c r="PPN10" s="94"/>
      <c r="PPO10" s="94"/>
      <c r="PPP10" s="94"/>
      <c r="PPQ10" s="94"/>
      <c r="PPR10" s="94"/>
      <c r="PPS10" s="94"/>
      <c r="PPT10" s="94"/>
      <c r="PPU10" s="94"/>
      <c r="PPV10" s="94"/>
      <c r="PPW10" s="94"/>
      <c r="PPX10" s="94"/>
      <c r="PPY10" s="94"/>
      <c r="PPZ10" s="94"/>
      <c r="PQA10" s="94"/>
      <c r="PQB10" s="94"/>
      <c r="PQC10" s="94"/>
      <c r="PQD10" s="94"/>
      <c r="PQE10" s="94"/>
      <c r="PQF10" s="94"/>
      <c r="PQG10" s="94"/>
      <c r="PQH10" s="94"/>
      <c r="PQI10" s="94"/>
      <c r="PQJ10" s="94"/>
      <c r="PQK10" s="94"/>
      <c r="PQL10" s="94"/>
      <c r="PQM10" s="94"/>
      <c r="PQN10" s="94"/>
      <c r="PQO10" s="94"/>
      <c r="PQP10" s="94"/>
      <c r="PQQ10" s="94"/>
      <c r="PQR10" s="94"/>
      <c r="PQS10" s="94"/>
      <c r="PQT10" s="94"/>
      <c r="PQU10" s="94"/>
      <c r="PQV10" s="94"/>
      <c r="PQW10" s="94"/>
      <c r="PQX10" s="94"/>
      <c r="PQY10" s="94"/>
      <c r="PQZ10" s="94"/>
      <c r="PRA10" s="94"/>
      <c r="PRB10" s="94"/>
      <c r="PRC10" s="94"/>
      <c r="PRD10" s="94"/>
      <c r="PRE10" s="94"/>
      <c r="PRF10" s="94"/>
      <c r="PRG10" s="94"/>
      <c r="PRH10" s="94"/>
      <c r="PRI10" s="94"/>
      <c r="PRJ10" s="94"/>
      <c r="PRK10" s="94"/>
      <c r="PRL10" s="94"/>
      <c r="PRM10" s="94"/>
      <c r="PRN10" s="94"/>
      <c r="PRO10" s="94"/>
      <c r="PRP10" s="94"/>
      <c r="PRQ10" s="94"/>
      <c r="PRR10" s="94"/>
      <c r="PRS10" s="94"/>
      <c r="PRT10" s="94"/>
      <c r="PRU10" s="94"/>
      <c r="PRV10" s="94"/>
      <c r="PRW10" s="94"/>
      <c r="PRX10" s="94"/>
      <c r="PRY10" s="94"/>
      <c r="PRZ10" s="94"/>
      <c r="PSA10" s="94"/>
      <c r="PSB10" s="94"/>
      <c r="PSC10" s="94"/>
      <c r="PSD10" s="94"/>
      <c r="PSE10" s="94"/>
      <c r="PSF10" s="94"/>
      <c r="PSG10" s="94"/>
      <c r="PSH10" s="94"/>
      <c r="PSI10" s="94"/>
      <c r="PSJ10" s="94"/>
      <c r="PSK10" s="94"/>
      <c r="PSL10" s="94"/>
      <c r="PSM10" s="94"/>
      <c r="PSN10" s="94"/>
      <c r="PSO10" s="94"/>
      <c r="PSP10" s="94"/>
      <c r="PSQ10" s="94"/>
      <c r="PSR10" s="94"/>
      <c r="PSS10" s="94"/>
      <c r="PST10" s="94"/>
      <c r="PSU10" s="94"/>
      <c r="PSV10" s="94"/>
      <c r="PSW10" s="94"/>
      <c r="PSX10" s="94"/>
      <c r="PSY10" s="94"/>
      <c r="PSZ10" s="94"/>
      <c r="PTA10" s="94"/>
      <c r="PTB10" s="94"/>
      <c r="PTC10" s="94"/>
      <c r="PTD10" s="94"/>
      <c r="PTE10" s="94"/>
      <c r="PTF10" s="94"/>
      <c r="PTG10" s="94"/>
      <c r="PTH10" s="94"/>
      <c r="PTI10" s="94"/>
      <c r="PTJ10" s="94"/>
      <c r="PTK10" s="94"/>
      <c r="PTL10" s="94"/>
      <c r="PTM10" s="94"/>
      <c r="PTN10" s="94"/>
      <c r="PTO10" s="94"/>
      <c r="PTP10" s="94"/>
      <c r="PTQ10" s="94"/>
      <c r="PTR10" s="94"/>
      <c r="PTS10" s="94"/>
      <c r="PTT10" s="94"/>
      <c r="PTU10" s="94"/>
      <c r="PTV10" s="94"/>
      <c r="PTW10" s="94"/>
      <c r="PTX10" s="94"/>
      <c r="PTY10" s="94"/>
      <c r="PTZ10" s="94"/>
      <c r="PUA10" s="94"/>
      <c r="PUB10" s="94"/>
      <c r="PUC10" s="94"/>
      <c r="PUD10" s="94"/>
      <c r="PUE10" s="94"/>
      <c r="PUF10" s="94"/>
      <c r="PUG10" s="94"/>
      <c r="PUH10" s="94"/>
      <c r="PUI10" s="94"/>
      <c r="PUJ10" s="94"/>
      <c r="PUK10" s="94"/>
      <c r="PUL10" s="94"/>
      <c r="PUM10" s="94"/>
      <c r="PUN10" s="94"/>
      <c r="PUO10" s="94"/>
      <c r="PUP10" s="94"/>
      <c r="PUQ10" s="94"/>
      <c r="PUR10" s="94"/>
      <c r="PUS10" s="94"/>
      <c r="PUT10" s="94"/>
      <c r="PUU10" s="94"/>
      <c r="PUV10" s="94"/>
      <c r="PUW10" s="94"/>
      <c r="PUX10" s="94"/>
      <c r="PUY10" s="94"/>
      <c r="PUZ10" s="94"/>
      <c r="PVA10" s="94"/>
      <c r="PVB10" s="94"/>
      <c r="PVC10" s="94"/>
      <c r="PVD10" s="94"/>
      <c r="PVE10" s="94"/>
      <c r="PVF10" s="94"/>
      <c r="PVG10" s="94"/>
      <c r="PVH10" s="94"/>
      <c r="PVI10" s="94"/>
      <c r="PVJ10" s="94"/>
      <c r="PVK10" s="94"/>
      <c r="PVL10" s="94"/>
      <c r="PVM10" s="94"/>
      <c r="PVN10" s="94"/>
      <c r="PVO10" s="94"/>
      <c r="PVP10" s="94"/>
      <c r="PVQ10" s="94"/>
      <c r="PVR10" s="94"/>
      <c r="PVS10" s="94"/>
      <c r="PVT10" s="94"/>
      <c r="PVU10" s="94"/>
      <c r="PVV10" s="94"/>
      <c r="PVW10" s="94"/>
      <c r="PVX10" s="94"/>
      <c r="PVY10" s="94"/>
      <c r="PVZ10" s="94"/>
      <c r="PWA10" s="94"/>
      <c r="PWB10" s="94"/>
      <c r="PWC10" s="94"/>
      <c r="PWD10" s="94"/>
      <c r="PWE10" s="94"/>
      <c r="PWF10" s="94"/>
      <c r="PWG10" s="94"/>
      <c r="PWH10" s="94"/>
      <c r="PWI10" s="94"/>
      <c r="PWJ10" s="94"/>
      <c r="PWK10" s="94"/>
      <c r="PWL10" s="94"/>
      <c r="PWM10" s="94"/>
      <c r="PWN10" s="94"/>
      <c r="PWO10" s="94"/>
      <c r="PWP10" s="94"/>
      <c r="PWQ10" s="94"/>
      <c r="PWR10" s="94"/>
      <c r="PWS10" s="94"/>
      <c r="PWT10" s="94"/>
      <c r="PWU10" s="94"/>
      <c r="PWV10" s="94"/>
      <c r="PWW10" s="94"/>
      <c r="PWX10" s="94"/>
      <c r="PWY10" s="94"/>
      <c r="PWZ10" s="94"/>
      <c r="PXA10" s="94"/>
      <c r="PXB10" s="94"/>
      <c r="PXC10" s="94"/>
      <c r="PXD10" s="94"/>
      <c r="PXE10" s="94"/>
      <c r="PXF10" s="94"/>
      <c r="PXG10" s="94"/>
      <c r="PXH10" s="94"/>
      <c r="PXI10" s="94"/>
      <c r="PXJ10" s="94"/>
      <c r="PXK10" s="94"/>
      <c r="PXL10" s="94"/>
      <c r="PXM10" s="94"/>
      <c r="PXN10" s="94"/>
      <c r="PXO10" s="94"/>
      <c r="PXP10" s="94"/>
      <c r="PXQ10" s="94"/>
      <c r="PXR10" s="94"/>
      <c r="PXS10" s="94"/>
      <c r="PXT10" s="94"/>
      <c r="PXU10" s="94"/>
      <c r="PXV10" s="94"/>
      <c r="PXW10" s="94"/>
      <c r="PXX10" s="94"/>
      <c r="PXY10" s="94"/>
      <c r="PXZ10" s="94"/>
      <c r="PYA10" s="94"/>
      <c r="PYB10" s="94"/>
      <c r="PYC10" s="94"/>
      <c r="PYD10" s="94"/>
      <c r="PYE10" s="94"/>
      <c r="PYF10" s="94"/>
      <c r="PYG10" s="94"/>
      <c r="PYH10" s="94"/>
      <c r="PYI10" s="94"/>
      <c r="PYJ10" s="94"/>
      <c r="PYK10" s="94"/>
      <c r="PYL10" s="94"/>
      <c r="PYM10" s="94"/>
      <c r="PYN10" s="94"/>
      <c r="PYO10" s="94"/>
      <c r="PYP10" s="94"/>
      <c r="PYQ10" s="94"/>
      <c r="PYR10" s="94"/>
      <c r="PYS10" s="94"/>
      <c r="PYT10" s="94"/>
      <c r="PYU10" s="94"/>
      <c r="PYV10" s="94"/>
      <c r="PYW10" s="94"/>
      <c r="PYX10" s="94"/>
      <c r="PYY10" s="94"/>
      <c r="PYZ10" s="94"/>
      <c r="PZA10" s="94"/>
      <c r="PZB10" s="94"/>
      <c r="PZC10" s="94"/>
      <c r="PZD10" s="94"/>
      <c r="PZE10" s="94"/>
      <c r="PZF10" s="94"/>
      <c r="PZG10" s="94"/>
      <c r="PZH10" s="94"/>
      <c r="PZI10" s="94"/>
      <c r="PZJ10" s="94"/>
      <c r="PZK10" s="94"/>
      <c r="PZL10" s="94"/>
      <c r="PZM10" s="94"/>
      <c r="PZN10" s="94"/>
      <c r="PZO10" s="94"/>
      <c r="PZP10" s="94"/>
      <c r="PZQ10" s="94"/>
      <c r="PZR10" s="94"/>
      <c r="PZS10" s="94"/>
      <c r="PZT10" s="94"/>
      <c r="PZU10" s="94"/>
      <c r="PZV10" s="94"/>
      <c r="PZW10" s="94"/>
      <c r="PZX10" s="94"/>
      <c r="PZY10" s="94"/>
      <c r="PZZ10" s="94"/>
      <c r="QAA10" s="94"/>
      <c r="QAB10" s="94"/>
      <c r="QAC10" s="94"/>
      <c r="QAD10" s="94"/>
      <c r="QAE10" s="94"/>
      <c r="QAF10" s="94"/>
      <c r="QAG10" s="94"/>
      <c r="QAH10" s="94"/>
      <c r="QAI10" s="94"/>
      <c r="QAJ10" s="94"/>
      <c r="QAK10" s="94"/>
      <c r="QAL10" s="94"/>
      <c r="QAM10" s="94"/>
      <c r="QAN10" s="94"/>
      <c r="QAO10" s="94"/>
      <c r="QAP10" s="94"/>
      <c r="QAQ10" s="94"/>
      <c r="QAR10" s="94"/>
      <c r="QAS10" s="94"/>
      <c r="QAT10" s="94"/>
      <c r="QAU10" s="94"/>
      <c r="QAV10" s="94"/>
      <c r="QAW10" s="94"/>
      <c r="QAX10" s="94"/>
      <c r="QAY10" s="94"/>
      <c r="QAZ10" s="94"/>
      <c r="QBA10" s="94"/>
      <c r="QBB10" s="94"/>
      <c r="QBC10" s="94"/>
      <c r="QBD10" s="94"/>
      <c r="QBE10" s="94"/>
      <c r="QBF10" s="94"/>
      <c r="QBG10" s="94"/>
      <c r="QBH10" s="94"/>
      <c r="QBI10" s="94"/>
      <c r="QBJ10" s="94"/>
      <c r="QBK10" s="94"/>
      <c r="QBL10" s="94"/>
      <c r="QBM10" s="94"/>
      <c r="QBN10" s="94"/>
      <c r="QBO10" s="94"/>
      <c r="QBP10" s="94"/>
      <c r="QBQ10" s="94"/>
      <c r="QBR10" s="94"/>
      <c r="QBS10" s="94"/>
      <c r="QBT10" s="94"/>
      <c r="QBU10" s="94"/>
      <c r="QBV10" s="94"/>
      <c r="QBW10" s="94"/>
      <c r="QBX10" s="94"/>
      <c r="QBY10" s="94"/>
      <c r="QBZ10" s="94"/>
      <c r="QCA10" s="94"/>
      <c r="QCB10" s="94"/>
      <c r="QCC10" s="94"/>
      <c r="QCD10" s="94"/>
      <c r="QCE10" s="94"/>
      <c r="QCF10" s="94"/>
      <c r="QCG10" s="94"/>
      <c r="QCH10" s="94"/>
      <c r="QCI10" s="94"/>
      <c r="QCJ10" s="94"/>
      <c r="QCK10" s="94"/>
      <c r="QCL10" s="94"/>
      <c r="QCM10" s="94"/>
      <c r="QCN10" s="94"/>
      <c r="QCO10" s="94"/>
      <c r="QCP10" s="94"/>
      <c r="QCQ10" s="94"/>
      <c r="QCR10" s="94"/>
      <c r="QCS10" s="94"/>
      <c r="QCT10" s="94"/>
      <c r="QCU10" s="94"/>
      <c r="QCV10" s="94"/>
      <c r="QCW10" s="94"/>
      <c r="QCX10" s="94"/>
      <c r="QCY10" s="94"/>
      <c r="QCZ10" s="94"/>
      <c r="QDA10" s="94"/>
      <c r="QDB10" s="94"/>
      <c r="QDC10" s="94"/>
      <c r="QDD10" s="94"/>
      <c r="QDE10" s="94"/>
      <c r="QDF10" s="94"/>
      <c r="QDG10" s="94"/>
      <c r="QDH10" s="94"/>
      <c r="QDI10" s="94"/>
      <c r="QDJ10" s="94"/>
      <c r="QDK10" s="94"/>
      <c r="QDL10" s="94"/>
      <c r="QDM10" s="94"/>
      <c r="QDN10" s="94"/>
      <c r="QDO10" s="94"/>
      <c r="QDP10" s="94"/>
      <c r="QDQ10" s="94"/>
      <c r="QDR10" s="94"/>
      <c r="QDS10" s="94"/>
      <c r="QDT10" s="94"/>
      <c r="QDU10" s="94"/>
      <c r="QDV10" s="94"/>
      <c r="QDW10" s="94"/>
      <c r="QDX10" s="94"/>
      <c r="QDY10" s="94"/>
      <c r="QDZ10" s="94"/>
      <c r="QEA10" s="94"/>
      <c r="QEB10" s="94"/>
      <c r="QEC10" s="94"/>
      <c r="QED10" s="94"/>
      <c r="QEE10" s="94"/>
      <c r="QEF10" s="94"/>
      <c r="QEG10" s="94"/>
      <c r="QEH10" s="94"/>
      <c r="QEI10" s="94"/>
      <c r="QEJ10" s="94"/>
      <c r="QEK10" s="94"/>
      <c r="QEL10" s="94"/>
      <c r="QEM10" s="94"/>
      <c r="QEN10" s="94"/>
      <c r="QEO10" s="94"/>
      <c r="QEP10" s="94"/>
      <c r="QEQ10" s="94"/>
      <c r="QER10" s="94"/>
      <c r="QES10" s="94"/>
      <c r="QET10" s="94"/>
      <c r="QEU10" s="94"/>
      <c r="QEV10" s="94"/>
      <c r="QEW10" s="94"/>
      <c r="QEX10" s="94"/>
      <c r="QEY10" s="94"/>
      <c r="QEZ10" s="94"/>
      <c r="QFA10" s="94"/>
      <c r="QFB10" s="94"/>
      <c r="QFC10" s="94"/>
      <c r="QFD10" s="94"/>
      <c r="QFE10" s="94"/>
      <c r="QFF10" s="94"/>
      <c r="QFG10" s="94"/>
      <c r="QFH10" s="94"/>
      <c r="QFI10" s="94"/>
      <c r="QFJ10" s="94"/>
      <c r="QFK10" s="94"/>
      <c r="QFL10" s="94"/>
      <c r="QFM10" s="94"/>
      <c r="QFN10" s="94"/>
      <c r="QFO10" s="94"/>
      <c r="QFP10" s="94"/>
      <c r="QFQ10" s="94"/>
      <c r="QFR10" s="94"/>
      <c r="QFS10" s="94"/>
      <c r="QFT10" s="94"/>
      <c r="QFU10" s="94"/>
      <c r="QFV10" s="94"/>
      <c r="QFW10" s="94"/>
      <c r="QFX10" s="94"/>
      <c r="QFY10" s="94"/>
      <c r="QFZ10" s="94"/>
      <c r="QGA10" s="94"/>
      <c r="QGB10" s="94"/>
      <c r="QGC10" s="94"/>
      <c r="QGD10" s="94"/>
      <c r="QGE10" s="94"/>
      <c r="QGF10" s="94"/>
      <c r="QGG10" s="94"/>
      <c r="QGH10" s="94"/>
      <c r="QGI10" s="94"/>
      <c r="QGJ10" s="94"/>
      <c r="QGK10" s="94"/>
      <c r="QGL10" s="94"/>
      <c r="QGM10" s="94"/>
      <c r="QGN10" s="94"/>
      <c r="QGO10" s="94"/>
      <c r="QGP10" s="94"/>
      <c r="QGQ10" s="94"/>
      <c r="QGR10" s="94"/>
      <c r="QGS10" s="94"/>
      <c r="QGT10" s="94"/>
      <c r="QGU10" s="94"/>
      <c r="QGV10" s="94"/>
      <c r="QGW10" s="94"/>
      <c r="QGX10" s="94"/>
      <c r="QGY10" s="94"/>
      <c r="QGZ10" s="94"/>
      <c r="QHA10" s="94"/>
      <c r="QHB10" s="94"/>
      <c r="QHC10" s="94"/>
      <c r="QHD10" s="94"/>
      <c r="QHE10" s="94"/>
      <c r="QHF10" s="94"/>
      <c r="QHG10" s="94"/>
      <c r="QHH10" s="94"/>
      <c r="QHI10" s="94"/>
      <c r="QHJ10" s="94"/>
      <c r="QHK10" s="94"/>
      <c r="QHL10" s="94"/>
      <c r="QHM10" s="94"/>
      <c r="QHN10" s="94"/>
      <c r="QHO10" s="94"/>
      <c r="QHP10" s="94"/>
      <c r="QHQ10" s="94"/>
      <c r="QHR10" s="94"/>
      <c r="QHS10" s="94"/>
      <c r="QHT10" s="94"/>
      <c r="QHU10" s="94"/>
      <c r="QHV10" s="94"/>
      <c r="QHW10" s="94"/>
      <c r="QHX10" s="94"/>
      <c r="QHY10" s="94"/>
      <c r="QHZ10" s="94"/>
      <c r="QIA10" s="94"/>
      <c r="QIB10" s="94"/>
      <c r="QIC10" s="94"/>
      <c r="QID10" s="94"/>
      <c r="QIE10" s="94"/>
      <c r="QIF10" s="94"/>
      <c r="QIG10" s="94"/>
      <c r="QIH10" s="94"/>
      <c r="QII10" s="94"/>
      <c r="QIJ10" s="94"/>
      <c r="QIK10" s="94"/>
      <c r="QIL10" s="94"/>
      <c r="QIM10" s="94"/>
      <c r="QIN10" s="94"/>
      <c r="QIO10" s="94"/>
      <c r="QIP10" s="94"/>
      <c r="QIQ10" s="94"/>
      <c r="QIR10" s="94"/>
      <c r="QIS10" s="94"/>
      <c r="QIT10" s="94"/>
      <c r="QIU10" s="94"/>
      <c r="QIV10" s="94"/>
      <c r="QIW10" s="94"/>
      <c r="QIX10" s="94"/>
      <c r="QIY10" s="94"/>
      <c r="QIZ10" s="94"/>
      <c r="QJA10" s="94"/>
      <c r="QJB10" s="94"/>
      <c r="QJC10" s="94"/>
      <c r="QJD10" s="94"/>
      <c r="QJE10" s="94"/>
      <c r="QJF10" s="94"/>
      <c r="QJG10" s="94"/>
      <c r="QJH10" s="94"/>
      <c r="QJI10" s="94"/>
      <c r="QJJ10" s="94"/>
      <c r="QJK10" s="94"/>
      <c r="QJL10" s="94"/>
      <c r="QJM10" s="94"/>
      <c r="QJN10" s="94"/>
      <c r="QJO10" s="94"/>
      <c r="QJP10" s="94"/>
      <c r="QJQ10" s="94"/>
      <c r="QJR10" s="94"/>
      <c r="QJS10" s="94"/>
      <c r="QJT10" s="94"/>
      <c r="QJU10" s="94"/>
      <c r="QJV10" s="94"/>
      <c r="QJW10" s="94"/>
      <c r="QJX10" s="94"/>
      <c r="QJY10" s="94"/>
      <c r="QJZ10" s="94"/>
      <c r="QKA10" s="94"/>
      <c r="QKB10" s="94"/>
      <c r="QKC10" s="94"/>
      <c r="QKD10" s="94"/>
      <c r="QKE10" s="94"/>
      <c r="QKF10" s="94"/>
      <c r="QKG10" s="94"/>
      <c r="QKH10" s="94"/>
      <c r="QKI10" s="94"/>
      <c r="QKJ10" s="94"/>
      <c r="QKK10" s="94"/>
      <c r="QKL10" s="94"/>
      <c r="QKM10" s="94"/>
      <c r="QKN10" s="94"/>
      <c r="QKO10" s="94"/>
      <c r="QKP10" s="94"/>
      <c r="QKQ10" s="94"/>
      <c r="QKR10" s="94"/>
      <c r="QKS10" s="94"/>
      <c r="QKT10" s="94"/>
      <c r="QKU10" s="94"/>
      <c r="QKV10" s="94"/>
      <c r="QKW10" s="94"/>
      <c r="QKX10" s="94"/>
      <c r="QKY10" s="94"/>
      <c r="QKZ10" s="94"/>
      <c r="QLA10" s="94"/>
      <c r="QLB10" s="94"/>
      <c r="QLC10" s="94"/>
      <c r="QLD10" s="94"/>
      <c r="QLE10" s="94"/>
      <c r="QLF10" s="94"/>
      <c r="QLG10" s="94"/>
      <c r="QLH10" s="94"/>
      <c r="QLI10" s="94"/>
      <c r="QLJ10" s="94"/>
      <c r="QLK10" s="94"/>
      <c r="QLL10" s="94"/>
      <c r="QLM10" s="94"/>
      <c r="QLN10" s="94"/>
      <c r="QLO10" s="94"/>
      <c r="QLP10" s="94"/>
      <c r="QLQ10" s="94"/>
      <c r="QLR10" s="94"/>
      <c r="QLS10" s="94"/>
      <c r="QLT10" s="94"/>
      <c r="QLU10" s="94"/>
      <c r="QLV10" s="94"/>
      <c r="QLW10" s="94"/>
      <c r="QLX10" s="94"/>
      <c r="QLY10" s="94"/>
      <c r="QLZ10" s="94"/>
      <c r="QMA10" s="94"/>
      <c r="QMB10" s="94"/>
      <c r="QMC10" s="94"/>
      <c r="QMD10" s="94"/>
      <c r="QME10" s="94"/>
      <c r="QMF10" s="94"/>
      <c r="QMG10" s="94"/>
      <c r="QMH10" s="94"/>
      <c r="QMI10" s="94"/>
      <c r="QMJ10" s="94"/>
      <c r="QMK10" s="94"/>
      <c r="QML10" s="94"/>
      <c r="QMM10" s="94"/>
      <c r="QMN10" s="94"/>
      <c r="QMO10" s="94"/>
      <c r="QMP10" s="94"/>
      <c r="QMQ10" s="94"/>
      <c r="QMR10" s="94"/>
      <c r="QMS10" s="94"/>
      <c r="QMT10" s="94"/>
      <c r="QMU10" s="94"/>
      <c r="QMV10" s="94"/>
      <c r="QMW10" s="94"/>
      <c r="QMX10" s="94"/>
      <c r="QMY10" s="94"/>
      <c r="QMZ10" s="94"/>
      <c r="QNA10" s="94"/>
      <c r="QNB10" s="94"/>
      <c r="QNC10" s="94"/>
      <c r="QND10" s="94"/>
      <c r="QNE10" s="94"/>
      <c r="QNF10" s="94"/>
      <c r="QNG10" s="94"/>
      <c r="QNH10" s="94"/>
      <c r="QNI10" s="94"/>
      <c r="QNJ10" s="94"/>
      <c r="QNK10" s="94"/>
      <c r="QNL10" s="94"/>
      <c r="QNM10" s="94"/>
      <c r="QNN10" s="94"/>
      <c r="QNO10" s="94"/>
      <c r="QNP10" s="94"/>
      <c r="QNQ10" s="94"/>
      <c r="QNR10" s="94"/>
      <c r="QNS10" s="94"/>
      <c r="QNT10" s="94"/>
      <c r="QNU10" s="94"/>
      <c r="QNV10" s="94"/>
      <c r="QNW10" s="94"/>
      <c r="QNX10" s="94"/>
      <c r="QNY10" s="94"/>
      <c r="QNZ10" s="94"/>
      <c r="QOA10" s="94"/>
      <c r="QOB10" s="94"/>
      <c r="QOC10" s="94"/>
      <c r="QOD10" s="94"/>
      <c r="QOE10" s="94"/>
      <c r="QOF10" s="94"/>
      <c r="QOG10" s="94"/>
      <c r="QOH10" s="94"/>
      <c r="QOI10" s="94"/>
      <c r="QOJ10" s="94"/>
      <c r="QOK10" s="94"/>
      <c r="QOL10" s="94"/>
      <c r="QOM10" s="94"/>
      <c r="QON10" s="94"/>
      <c r="QOO10" s="94"/>
      <c r="QOP10" s="94"/>
      <c r="QOQ10" s="94"/>
      <c r="QOR10" s="94"/>
      <c r="QOS10" s="94"/>
      <c r="QOT10" s="94"/>
      <c r="QOU10" s="94"/>
      <c r="QOV10" s="94"/>
      <c r="QOW10" s="94"/>
      <c r="QOX10" s="94"/>
      <c r="QOY10" s="94"/>
      <c r="QOZ10" s="94"/>
      <c r="QPA10" s="94"/>
      <c r="QPB10" s="94"/>
      <c r="QPC10" s="94"/>
      <c r="QPD10" s="94"/>
      <c r="QPE10" s="94"/>
      <c r="QPF10" s="94"/>
      <c r="QPG10" s="94"/>
      <c r="QPH10" s="94"/>
      <c r="QPI10" s="94"/>
      <c r="QPJ10" s="94"/>
      <c r="QPK10" s="94"/>
      <c r="QPL10" s="94"/>
      <c r="QPM10" s="94"/>
      <c r="QPN10" s="94"/>
      <c r="QPO10" s="94"/>
      <c r="QPP10" s="94"/>
      <c r="QPQ10" s="94"/>
      <c r="QPR10" s="94"/>
      <c r="QPS10" s="94"/>
      <c r="QPT10" s="94"/>
      <c r="QPU10" s="94"/>
      <c r="QPV10" s="94"/>
      <c r="QPW10" s="94"/>
      <c r="QPX10" s="94"/>
      <c r="QPY10" s="94"/>
      <c r="QPZ10" s="94"/>
      <c r="QQA10" s="94"/>
      <c r="QQB10" s="94"/>
      <c r="QQC10" s="94"/>
      <c r="QQD10" s="94"/>
      <c r="QQE10" s="94"/>
      <c r="QQF10" s="94"/>
      <c r="QQG10" s="94"/>
      <c r="QQH10" s="94"/>
      <c r="QQI10" s="94"/>
      <c r="QQJ10" s="94"/>
      <c r="QQK10" s="94"/>
      <c r="QQL10" s="94"/>
      <c r="QQM10" s="94"/>
      <c r="QQN10" s="94"/>
      <c r="QQO10" s="94"/>
      <c r="QQP10" s="94"/>
      <c r="QQQ10" s="94"/>
      <c r="QQR10" s="94"/>
      <c r="QQS10" s="94"/>
      <c r="QQT10" s="94"/>
      <c r="QQU10" s="94"/>
      <c r="QQV10" s="94"/>
      <c r="QQW10" s="94"/>
      <c r="QQX10" s="94"/>
      <c r="QQY10" s="94"/>
      <c r="QQZ10" s="94"/>
      <c r="QRA10" s="94"/>
      <c r="QRB10" s="94"/>
      <c r="QRC10" s="94"/>
      <c r="QRD10" s="94"/>
      <c r="QRE10" s="94"/>
      <c r="QRF10" s="94"/>
      <c r="QRG10" s="94"/>
      <c r="QRH10" s="94"/>
      <c r="QRI10" s="94"/>
      <c r="QRJ10" s="94"/>
      <c r="QRK10" s="94"/>
      <c r="QRL10" s="94"/>
      <c r="QRM10" s="94"/>
      <c r="QRN10" s="94"/>
      <c r="QRO10" s="94"/>
      <c r="QRP10" s="94"/>
      <c r="QRQ10" s="94"/>
      <c r="QRR10" s="94"/>
      <c r="QRS10" s="94"/>
      <c r="QRT10" s="94"/>
      <c r="QRU10" s="94"/>
      <c r="QRV10" s="94"/>
      <c r="QRW10" s="94"/>
      <c r="QRX10" s="94"/>
      <c r="QRY10" s="94"/>
      <c r="QRZ10" s="94"/>
      <c r="QSA10" s="94"/>
      <c r="QSB10" s="94"/>
      <c r="QSC10" s="94"/>
      <c r="QSD10" s="94"/>
      <c r="QSE10" s="94"/>
      <c r="QSF10" s="94"/>
      <c r="QSG10" s="94"/>
      <c r="QSH10" s="94"/>
      <c r="QSI10" s="94"/>
      <c r="QSJ10" s="94"/>
      <c r="QSK10" s="94"/>
      <c r="QSL10" s="94"/>
      <c r="QSM10" s="94"/>
      <c r="QSN10" s="94"/>
      <c r="QSO10" s="94"/>
      <c r="QSP10" s="94"/>
      <c r="QSQ10" s="94"/>
      <c r="QSR10" s="94"/>
      <c r="QSS10" s="94"/>
      <c r="QST10" s="94"/>
      <c r="QSU10" s="94"/>
      <c r="QSV10" s="94"/>
      <c r="QSW10" s="94"/>
      <c r="QSX10" s="94"/>
      <c r="QSY10" s="94"/>
      <c r="QSZ10" s="94"/>
      <c r="QTA10" s="94"/>
      <c r="QTB10" s="94"/>
      <c r="QTC10" s="94"/>
      <c r="QTD10" s="94"/>
      <c r="QTE10" s="94"/>
      <c r="QTF10" s="94"/>
      <c r="QTG10" s="94"/>
      <c r="QTH10" s="94"/>
      <c r="QTI10" s="94"/>
      <c r="QTJ10" s="94"/>
      <c r="QTK10" s="94"/>
      <c r="QTL10" s="94"/>
      <c r="QTM10" s="94"/>
      <c r="QTN10" s="94"/>
      <c r="QTO10" s="94"/>
      <c r="QTP10" s="94"/>
      <c r="QTQ10" s="94"/>
      <c r="QTR10" s="94"/>
      <c r="QTS10" s="94"/>
      <c r="QTT10" s="94"/>
      <c r="QTU10" s="94"/>
      <c r="QTV10" s="94"/>
      <c r="QTW10" s="94"/>
      <c r="QTX10" s="94"/>
      <c r="QTY10" s="94"/>
      <c r="QTZ10" s="94"/>
      <c r="QUA10" s="94"/>
      <c r="QUB10" s="94"/>
      <c r="QUC10" s="94"/>
      <c r="QUD10" s="94"/>
      <c r="QUE10" s="94"/>
      <c r="QUF10" s="94"/>
      <c r="QUG10" s="94"/>
      <c r="QUH10" s="94"/>
      <c r="QUI10" s="94"/>
      <c r="QUJ10" s="94"/>
      <c r="QUK10" s="94"/>
      <c r="QUL10" s="94"/>
      <c r="QUM10" s="94"/>
      <c r="QUN10" s="94"/>
      <c r="QUO10" s="94"/>
      <c r="QUP10" s="94"/>
      <c r="QUQ10" s="94"/>
      <c r="QUR10" s="94"/>
      <c r="QUS10" s="94"/>
      <c r="QUT10" s="94"/>
      <c r="QUU10" s="94"/>
      <c r="QUV10" s="94"/>
      <c r="QUW10" s="94"/>
      <c r="QUX10" s="94"/>
      <c r="QUY10" s="94"/>
      <c r="QUZ10" s="94"/>
      <c r="QVA10" s="94"/>
      <c r="QVB10" s="94"/>
      <c r="QVC10" s="94"/>
      <c r="QVD10" s="94"/>
      <c r="QVE10" s="94"/>
      <c r="QVF10" s="94"/>
      <c r="QVG10" s="94"/>
      <c r="QVH10" s="94"/>
      <c r="QVI10" s="94"/>
      <c r="QVJ10" s="94"/>
      <c r="QVK10" s="94"/>
      <c r="QVL10" s="94"/>
      <c r="QVM10" s="94"/>
      <c r="QVN10" s="94"/>
      <c r="QVO10" s="94"/>
      <c r="QVP10" s="94"/>
      <c r="QVQ10" s="94"/>
      <c r="QVR10" s="94"/>
      <c r="QVS10" s="94"/>
      <c r="QVT10" s="94"/>
      <c r="QVU10" s="94"/>
      <c r="QVV10" s="94"/>
      <c r="QVW10" s="94"/>
      <c r="QVX10" s="94"/>
      <c r="QVY10" s="94"/>
      <c r="QVZ10" s="94"/>
      <c r="QWA10" s="94"/>
      <c r="QWB10" s="94"/>
      <c r="QWC10" s="94"/>
      <c r="QWD10" s="94"/>
      <c r="QWE10" s="94"/>
      <c r="QWF10" s="94"/>
      <c r="QWG10" s="94"/>
      <c r="QWH10" s="94"/>
      <c r="QWI10" s="94"/>
      <c r="QWJ10" s="94"/>
      <c r="QWK10" s="94"/>
      <c r="QWL10" s="94"/>
      <c r="QWM10" s="94"/>
      <c r="QWN10" s="94"/>
      <c r="QWO10" s="94"/>
      <c r="QWP10" s="94"/>
      <c r="QWQ10" s="94"/>
      <c r="QWR10" s="94"/>
      <c r="QWS10" s="94"/>
      <c r="QWT10" s="94"/>
      <c r="QWU10" s="94"/>
      <c r="QWV10" s="94"/>
      <c r="QWW10" s="94"/>
      <c r="QWX10" s="94"/>
      <c r="QWY10" s="94"/>
      <c r="QWZ10" s="94"/>
      <c r="QXA10" s="94"/>
      <c r="QXB10" s="94"/>
      <c r="QXC10" s="94"/>
      <c r="QXD10" s="94"/>
      <c r="QXE10" s="94"/>
      <c r="QXF10" s="94"/>
      <c r="QXG10" s="94"/>
      <c r="QXH10" s="94"/>
      <c r="QXI10" s="94"/>
      <c r="QXJ10" s="94"/>
      <c r="QXK10" s="94"/>
      <c r="QXL10" s="94"/>
      <c r="QXM10" s="94"/>
      <c r="QXN10" s="94"/>
      <c r="QXO10" s="94"/>
      <c r="QXP10" s="94"/>
      <c r="QXQ10" s="94"/>
      <c r="QXR10" s="94"/>
      <c r="QXS10" s="94"/>
      <c r="QXT10" s="94"/>
      <c r="QXU10" s="94"/>
      <c r="QXV10" s="94"/>
      <c r="QXW10" s="94"/>
      <c r="QXX10" s="94"/>
      <c r="QXY10" s="94"/>
      <c r="QXZ10" s="94"/>
      <c r="QYA10" s="94"/>
      <c r="QYB10" s="94"/>
      <c r="QYC10" s="94"/>
      <c r="QYD10" s="94"/>
      <c r="QYE10" s="94"/>
      <c r="QYF10" s="94"/>
      <c r="QYG10" s="94"/>
      <c r="QYH10" s="94"/>
      <c r="QYI10" s="94"/>
      <c r="QYJ10" s="94"/>
      <c r="QYK10" s="94"/>
      <c r="QYL10" s="94"/>
      <c r="QYM10" s="94"/>
      <c r="QYN10" s="94"/>
      <c r="QYO10" s="94"/>
      <c r="QYP10" s="94"/>
      <c r="QYQ10" s="94"/>
      <c r="QYR10" s="94"/>
      <c r="QYS10" s="94"/>
      <c r="QYT10" s="94"/>
      <c r="QYU10" s="94"/>
      <c r="QYV10" s="94"/>
      <c r="QYW10" s="94"/>
      <c r="QYX10" s="94"/>
      <c r="QYY10" s="94"/>
      <c r="QYZ10" s="94"/>
      <c r="QZA10" s="94"/>
      <c r="QZB10" s="94"/>
      <c r="QZC10" s="94"/>
      <c r="QZD10" s="94"/>
      <c r="QZE10" s="94"/>
      <c r="QZF10" s="94"/>
      <c r="QZG10" s="94"/>
      <c r="QZH10" s="94"/>
      <c r="QZI10" s="94"/>
      <c r="QZJ10" s="94"/>
      <c r="QZK10" s="94"/>
      <c r="QZL10" s="94"/>
      <c r="QZM10" s="94"/>
      <c r="QZN10" s="94"/>
      <c r="QZO10" s="94"/>
      <c r="QZP10" s="94"/>
      <c r="QZQ10" s="94"/>
      <c r="QZR10" s="94"/>
      <c r="QZS10" s="94"/>
      <c r="QZT10" s="94"/>
      <c r="QZU10" s="94"/>
      <c r="QZV10" s="94"/>
      <c r="QZW10" s="94"/>
      <c r="QZX10" s="94"/>
      <c r="QZY10" s="94"/>
      <c r="QZZ10" s="94"/>
      <c r="RAA10" s="94"/>
      <c r="RAB10" s="94"/>
      <c r="RAC10" s="94"/>
      <c r="RAD10" s="94"/>
      <c r="RAE10" s="94"/>
      <c r="RAF10" s="94"/>
      <c r="RAG10" s="94"/>
      <c r="RAH10" s="94"/>
      <c r="RAI10" s="94"/>
      <c r="RAJ10" s="94"/>
      <c r="RAK10" s="94"/>
      <c r="RAL10" s="94"/>
      <c r="RAM10" s="94"/>
      <c r="RAN10" s="94"/>
      <c r="RAO10" s="94"/>
      <c r="RAP10" s="94"/>
      <c r="RAQ10" s="94"/>
      <c r="RAR10" s="94"/>
      <c r="RAS10" s="94"/>
      <c r="RAT10" s="94"/>
      <c r="RAU10" s="94"/>
      <c r="RAV10" s="94"/>
      <c r="RAW10" s="94"/>
      <c r="RAX10" s="94"/>
      <c r="RAY10" s="94"/>
      <c r="RAZ10" s="94"/>
      <c r="RBA10" s="94"/>
      <c r="RBB10" s="94"/>
      <c r="RBC10" s="94"/>
      <c r="RBD10" s="94"/>
      <c r="RBE10" s="94"/>
      <c r="RBF10" s="94"/>
      <c r="RBG10" s="94"/>
      <c r="RBH10" s="94"/>
      <c r="RBI10" s="94"/>
      <c r="RBJ10" s="94"/>
      <c r="RBK10" s="94"/>
      <c r="RBL10" s="94"/>
      <c r="RBM10" s="94"/>
      <c r="RBN10" s="94"/>
      <c r="RBO10" s="94"/>
      <c r="RBP10" s="94"/>
      <c r="RBQ10" s="94"/>
      <c r="RBR10" s="94"/>
      <c r="RBS10" s="94"/>
      <c r="RBT10" s="94"/>
      <c r="RBU10" s="94"/>
      <c r="RBV10" s="94"/>
      <c r="RBW10" s="94"/>
      <c r="RBX10" s="94"/>
      <c r="RBY10" s="94"/>
      <c r="RBZ10" s="94"/>
      <c r="RCA10" s="94"/>
      <c r="RCB10" s="94"/>
      <c r="RCC10" s="94"/>
      <c r="RCD10" s="94"/>
      <c r="RCE10" s="94"/>
      <c r="RCF10" s="94"/>
      <c r="RCG10" s="94"/>
      <c r="RCH10" s="94"/>
      <c r="RCI10" s="94"/>
      <c r="RCJ10" s="94"/>
      <c r="RCK10" s="94"/>
      <c r="RCL10" s="94"/>
      <c r="RCM10" s="94"/>
      <c r="RCN10" s="94"/>
      <c r="RCO10" s="94"/>
      <c r="RCP10" s="94"/>
      <c r="RCQ10" s="94"/>
      <c r="RCR10" s="94"/>
      <c r="RCS10" s="94"/>
      <c r="RCT10" s="94"/>
      <c r="RCU10" s="94"/>
      <c r="RCV10" s="94"/>
      <c r="RCW10" s="94"/>
      <c r="RCX10" s="94"/>
      <c r="RCY10" s="94"/>
      <c r="RCZ10" s="94"/>
      <c r="RDA10" s="94"/>
      <c r="RDB10" s="94"/>
      <c r="RDC10" s="94"/>
      <c r="RDD10" s="94"/>
      <c r="RDE10" s="94"/>
      <c r="RDF10" s="94"/>
      <c r="RDG10" s="94"/>
      <c r="RDH10" s="94"/>
      <c r="RDI10" s="94"/>
      <c r="RDJ10" s="94"/>
      <c r="RDK10" s="94"/>
      <c r="RDL10" s="94"/>
      <c r="RDM10" s="94"/>
      <c r="RDN10" s="94"/>
      <c r="RDO10" s="94"/>
      <c r="RDP10" s="94"/>
      <c r="RDQ10" s="94"/>
      <c r="RDR10" s="94"/>
      <c r="RDS10" s="94"/>
      <c r="RDT10" s="94"/>
      <c r="RDU10" s="94"/>
      <c r="RDV10" s="94"/>
      <c r="RDW10" s="94"/>
      <c r="RDX10" s="94"/>
      <c r="RDY10" s="94"/>
      <c r="RDZ10" s="94"/>
      <c r="REA10" s="94"/>
      <c r="REB10" s="94"/>
      <c r="REC10" s="94"/>
      <c r="RED10" s="94"/>
      <c r="REE10" s="94"/>
      <c r="REF10" s="94"/>
      <c r="REG10" s="94"/>
      <c r="REH10" s="94"/>
      <c r="REI10" s="94"/>
      <c r="REJ10" s="94"/>
      <c r="REK10" s="94"/>
      <c r="REL10" s="94"/>
      <c r="REM10" s="94"/>
      <c r="REN10" s="94"/>
      <c r="REO10" s="94"/>
      <c r="REP10" s="94"/>
      <c r="REQ10" s="94"/>
      <c r="RER10" s="94"/>
      <c r="RES10" s="94"/>
      <c r="RET10" s="94"/>
      <c r="REU10" s="94"/>
      <c r="REV10" s="94"/>
      <c r="REW10" s="94"/>
      <c r="REX10" s="94"/>
      <c r="REY10" s="94"/>
      <c r="REZ10" s="94"/>
      <c r="RFA10" s="94"/>
      <c r="RFB10" s="94"/>
      <c r="RFC10" s="94"/>
      <c r="RFD10" s="94"/>
      <c r="RFE10" s="94"/>
      <c r="RFF10" s="94"/>
      <c r="RFG10" s="94"/>
      <c r="RFH10" s="94"/>
      <c r="RFI10" s="94"/>
      <c r="RFJ10" s="94"/>
      <c r="RFK10" s="94"/>
      <c r="RFL10" s="94"/>
      <c r="RFM10" s="94"/>
      <c r="RFN10" s="94"/>
      <c r="RFO10" s="94"/>
      <c r="RFP10" s="94"/>
      <c r="RFQ10" s="94"/>
      <c r="RFR10" s="94"/>
      <c r="RFS10" s="94"/>
      <c r="RFT10" s="94"/>
      <c r="RFU10" s="94"/>
      <c r="RFV10" s="94"/>
      <c r="RFW10" s="94"/>
      <c r="RFX10" s="94"/>
      <c r="RFY10" s="94"/>
      <c r="RFZ10" s="94"/>
      <c r="RGA10" s="94"/>
      <c r="RGB10" s="94"/>
      <c r="RGC10" s="94"/>
      <c r="RGD10" s="94"/>
      <c r="RGE10" s="94"/>
      <c r="RGF10" s="94"/>
      <c r="RGG10" s="94"/>
      <c r="RGH10" s="94"/>
      <c r="RGI10" s="94"/>
      <c r="RGJ10" s="94"/>
      <c r="RGK10" s="94"/>
      <c r="RGL10" s="94"/>
      <c r="RGM10" s="94"/>
      <c r="RGN10" s="94"/>
      <c r="RGO10" s="94"/>
      <c r="RGP10" s="94"/>
      <c r="RGQ10" s="94"/>
      <c r="RGR10" s="94"/>
      <c r="RGS10" s="94"/>
      <c r="RGT10" s="94"/>
      <c r="RGU10" s="94"/>
      <c r="RGV10" s="94"/>
      <c r="RGW10" s="94"/>
      <c r="RGX10" s="94"/>
      <c r="RGY10" s="94"/>
      <c r="RGZ10" s="94"/>
      <c r="RHA10" s="94"/>
      <c r="RHB10" s="94"/>
      <c r="RHC10" s="94"/>
      <c r="RHD10" s="94"/>
      <c r="RHE10" s="94"/>
      <c r="RHF10" s="94"/>
      <c r="RHG10" s="94"/>
      <c r="RHH10" s="94"/>
      <c r="RHI10" s="94"/>
      <c r="RHJ10" s="94"/>
      <c r="RHK10" s="94"/>
      <c r="RHL10" s="94"/>
      <c r="RHM10" s="94"/>
      <c r="RHN10" s="94"/>
      <c r="RHO10" s="94"/>
      <c r="RHP10" s="94"/>
      <c r="RHQ10" s="94"/>
      <c r="RHR10" s="94"/>
      <c r="RHS10" s="94"/>
      <c r="RHT10" s="94"/>
      <c r="RHU10" s="94"/>
      <c r="RHV10" s="94"/>
      <c r="RHW10" s="94"/>
      <c r="RHX10" s="94"/>
      <c r="RHY10" s="94"/>
      <c r="RHZ10" s="94"/>
      <c r="RIA10" s="94"/>
      <c r="RIB10" s="94"/>
      <c r="RIC10" s="94"/>
      <c r="RID10" s="94"/>
      <c r="RIE10" s="94"/>
      <c r="RIF10" s="94"/>
      <c r="RIG10" s="94"/>
      <c r="RIH10" s="94"/>
      <c r="RII10" s="94"/>
      <c r="RIJ10" s="94"/>
      <c r="RIK10" s="94"/>
      <c r="RIL10" s="94"/>
      <c r="RIM10" s="94"/>
      <c r="RIN10" s="94"/>
      <c r="RIO10" s="94"/>
      <c r="RIP10" s="94"/>
      <c r="RIQ10" s="94"/>
      <c r="RIR10" s="94"/>
      <c r="RIS10" s="94"/>
      <c r="RIT10" s="94"/>
      <c r="RIU10" s="94"/>
      <c r="RIV10" s="94"/>
      <c r="RIW10" s="94"/>
      <c r="RIX10" s="94"/>
      <c r="RIY10" s="94"/>
      <c r="RIZ10" s="94"/>
      <c r="RJA10" s="94"/>
      <c r="RJB10" s="94"/>
      <c r="RJC10" s="94"/>
      <c r="RJD10" s="94"/>
      <c r="RJE10" s="94"/>
      <c r="RJF10" s="94"/>
      <c r="RJG10" s="94"/>
      <c r="RJH10" s="94"/>
      <c r="RJI10" s="94"/>
      <c r="RJJ10" s="94"/>
      <c r="RJK10" s="94"/>
      <c r="RJL10" s="94"/>
      <c r="RJM10" s="94"/>
      <c r="RJN10" s="94"/>
      <c r="RJO10" s="94"/>
      <c r="RJP10" s="94"/>
      <c r="RJQ10" s="94"/>
      <c r="RJR10" s="94"/>
      <c r="RJS10" s="94"/>
      <c r="RJT10" s="94"/>
      <c r="RJU10" s="94"/>
      <c r="RJV10" s="94"/>
      <c r="RJW10" s="94"/>
      <c r="RJX10" s="94"/>
      <c r="RJY10" s="94"/>
      <c r="RJZ10" s="94"/>
      <c r="RKA10" s="94"/>
      <c r="RKB10" s="94"/>
      <c r="RKC10" s="94"/>
      <c r="RKD10" s="94"/>
      <c r="RKE10" s="94"/>
      <c r="RKF10" s="94"/>
      <c r="RKG10" s="94"/>
      <c r="RKH10" s="94"/>
      <c r="RKI10" s="94"/>
      <c r="RKJ10" s="94"/>
      <c r="RKK10" s="94"/>
      <c r="RKL10" s="94"/>
      <c r="RKM10" s="94"/>
      <c r="RKN10" s="94"/>
      <c r="RKO10" s="94"/>
      <c r="RKP10" s="94"/>
      <c r="RKQ10" s="94"/>
      <c r="RKR10" s="94"/>
      <c r="RKS10" s="94"/>
      <c r="RKT10" s="94"/>
      <c r="RKU10" s="94"/>
      <c r="RKV10" s="94"/>
      <c r="RKW10" s="94"/>
      <c r="RKX10" s="94"/>
      <c r="RKY10" s="94"/>
      <c r="RKZ10" s="94"/>
      <c r="RLA10" s="94"/>
      <c r="RLB10" s="94"/>
      <c r="RLC10" s="94"/>
      <c r="RLD10" s="94"/>
      <c r="RLE10" s="94"/>
      <c r="RLF10" s="94"/>
      <c r="RLG10" s="94"/>
      <c r="RLH10" s="94"/>
      <c r="RLI10" s="94"/>
      <c r="RLJ10" s="94"/>
      <c r="RLK10" s="94"/>
      <c r="RLL10" s="94"/>
      <c r="RLM10" s="94"/>
      <c r="RLN10" s="94"/>
      <c r="RLO10" s="94"/>
      <c r="RLP10" s="94"/>
      <c r="RLQ10" s="94"/>
      <c r="RLR10" s="94"/>
      <c r="RLS10" s="94"/>
      <c r="RLT10" s="94"/>
      <c r="RLU10" s="94"/>
      <c r="RLV10" s="94"/>
      <c r="RLW10" s="94"/>
      <c r="RLX10" s="94"/>
      <c r="RLY10" s="94"/>
      <c r="RLZ10" s="94"/>
      <c r="RMA10" s="94"/>
      <c r="RMB10" s="94"/>
      <c r="RMC10" s="94"/>
      <c r="RMD10" s="94"/>
      <c r="RME10" s="94"/>
      <c r="RMF10" s="94"/>
      <c r="RMG10" s="94"/>
      <c r="RMH10" s="94"/>
      <c r="RMI10" s="94"/>
      <c r="RMJ10" s="94"/>
      <c r="RMK10" s="94"/>
      <c r="RML10" s="94"/>
      <c r="RMM10" s="94"/>
      <c r="RMN10" s="94"/>
      <c r="RMO10" s="94"/>
      <c r="RMP10" s="94"/>
      <c r="RMQ10" s="94"/>
      <c r="RMR10" s="94"/>
      <c r="RMS10" s="94"/>
      <c r="RMT10" s="94"/>
      <c r="RMU10" s="94"/>
      <c r="RMV10" s="94"/>
      <c r="RMW10" s="94"/>
      <c r="RMX10" s="94"/>
      <c r="RMY10" s="94"/>
      <c r="RMZ10" s="94"/>
      <c r="RNA10" s="94"/>
      <c r="RNB10" s="94"/>
      <c r="RNC10" s="94"/>
      <c r="RND10" s="94"/>
      <c r="RNE10" s="94"/>
      <c r="RNF10" s="94"/>
      <c r="RNG10" s="94"/>
      <c r="RNH10" s="94"/>
      <c r="RNI10" s="94"/>
      <c r="RNJ10" s="94"/>
      <c r="RNK10" s="94"/>
      <c r="RNL10" s="94"/>
      <c r="RNM10" s="94"/>
      <c r="RNN10" s="94"/>
      <c r="RNO10" s="94"/>
      <c r="RNP10" s="94"/>
      <c r="RNQ10" s="94"/>
      <c r="RNR10" s="94"/>
      <c r="RNS10" s="94"/>
      <c r="RNT10" s="94"/>
      <c r="RNU10" s="94"/>
      <c r="RNV10" s="94"/>
      <c r="RNW10" s="94"/>
      <c r="RNX10" s="94"/>
      <c r="RNY10" s="94"/>
      <c r="RNZ10" s="94"/>
      <c r="ROA10" s="94"/>
      <c r="ROB10" s="94"/>
      <c r="ROC10" s="94"/>
      <c r="ROD10" s="94"/>
      <c r="ROE10" s="94"/>
      <c r="ROF10" s="94"/>
      <c r="ROG10" s="94"/>
      <c r="ROH10" s="94"/>
      <c r="ROI10" s="94"/>
      <c r="ROJ10" s="94"/>
      <c r="ROK10" s="94"/>
      <c r="ROL10" s="94"/>
      <c r="ROM10" s="94"/>
      <c r="RON10" s="94"/>
      <c r="ROO10" s="94"/>
      <c r="ROP10" s="94"/>
      <c r="ROQ10" s="94"/>
      <c r="ROR10" s="94"/>
      <c r="ROS10" s="94"/>
      <c r="ROT10" s="94"/>
      <c r="ROU10" s="94"/>
      <c r="ROV10" s="94"/>
      <c r="ROW10" s="94"/>
      <c r="ROX10" s="94"/>
      <c r="ROY10" s="94"/>
      <c r="ROZ10" s="94"/>
      <c r="RPA10" s="94"/>
      <c r="RPB10" s="94"/>
      <c r="RPC10" s="94"/>
      <c r="RPD10" s="94"/>
      <c r="RPE10" s="94"/>
      <c r="RPF10" s="94"/>
      <c r="RPG10" s="94"/>
      <c r="RPH10" s="94"/>
      <c r="RPI10" s="94"/>
      <c r="RPJ10" s="94"/>
      <c r="RPK10" s="94"/>
      <c r="RPL10" s="94"/>
      <c r="RPM10" s="94"/>
      <c r="RPN10" s="94"/>
      <c r="RPO10" s="94"/>
      <c r="RPP10" s="94"/>
      <c r="RPQ10" s="94"/>
      <c r="RPR10" s="94"/>
      <c r="RPS10" s="94"/>
      <c r="RPT10" s="94"/>
      <c r="RPU10" s="94"/>
      <c r="RPV10" s="94"/>
      <c r="RPW10" s="94"/>
      <c r="RPX10" s="94"/>
      <c r="RPY10" s="94"/>
      <c r="RPZ10" s="94"/>
      <c r="RQA10" s="94"/>
      <c r="RQB10" s="94"/>
      <c r="RQC10" s="94"/>
      <c r="RQD10" s="94"/>
      <c r="RQE10" s="94"/>
      <c r="RQF10" s="94"/>
      <c r="RQG10" s="94"/>
      <c r="RQH10" s="94"/>
      <c r="RQI10" s="94"/>
      <c r="RQJ10" s="94"/>
      <c r="RQK10" s="94"/>
      <c r="RQL10" s="94"/>
      <c r="RQM10" s="94"/>
      <c r="RQN10" s="94"/>
      <c r="RQO10" s="94"/>
      <c r="RQP10" s="94"/>
      <c r="RQQ10" s="94"/>
      <c r="RQR10" s="94"/>
      <c r="RQS10" s="94"/>
      <c r="RQT10" s="94"/>
      <c r="RQU10" s="94"/>
      <c r="RQV10" s="94"/>
      <c r="RQW10" s="94"/>
      <c r="RQX10" s="94"/>
      <c r="RQY10" s="94"/>
      <c r="RQZ10" s="94"/>
      <c r="RRA10" s="94"/>
      <c r="RRB10" s="94"/>
      <c r="RRC10" s="94"/>
      <c r="RRD10" s="94"/>
      <c r="RRE10" s="94"/>
      <c r="RRF10" s="94"/>
      <c r="RRG10" s="94"/>
      <c r="RRH10" s="94"/>
      <c r="RRI10" s="94"/>
      <c r="RRJ10" s="94"/>
      <c r="RRK10" s="94"/>
      <c r="RRL10" s="94"/>
      <c r="RRM10" s="94"/>
      <c r="RRN10" s="94"/>
      <c r="RRO10" s="94"/>
      <c r="RRP10" s="94"/>
      <c r="RRQ10" s="94"/>
      <c r="RRR10" s="94"/>
      <c r="RRS10" s="94"/>
      <c r="RRT10" s="94"/>
      <c r="RRU10" s="94"/>
      <c r="RRV10" s="94"/>
      <c r="RRW10" s="94"/>
      <c r="RRX10" s="94"/>
      <c r="RRY10" s="94"/>
      <c r="RRZ10" s="94"/>
      <c r="RSA10" s="94"/>
      <c r="RSB10" s="94"/>
      <c r="RSC10" s="94"/>
      <c r="RSD10" s="94"/>
      <c r="RSE10" s="94"/>
      <c r="RSF10" s="94"/>
      <c r="RSG10" s="94"/>
      <c r="RSH10" s="94"/>
      <c r="RSI10" s="94"/>
      <c r="RSJ10" s="94"/>
      <c r="RSK10" s="94"/>
      <c r="RSL10" s="94"/>
      <c r="RSM10" s="94"/>
      <c r="RSN10" s="94"/>
      <c r="RSO10" s="94"/>
      <c r="RSP10" s="94"/>
      <c r="RSQ10" s="94"/>
      <c r="RSR10" s="94"/>
      <c r="RSS10" s="94"/>
      <c r="RST10" s="94"/>
      <c r="RSU10" s="94"/>
      <c r="RSV10" s="94"/>
      <c r="RSW10" s="94"/>
      <c r="RSX10" s="94"/>
      <c r="RSY10" s="94"/>
      <c r="RSZ10" s="94"/>
      <c r="RTA10" s="94"/>
      <c r="RTB10" s="94"/>
      <c r="RTC10" s="94"/>
      <c r="RTD10" s="94"/>
      <c r="RTE10" s="94"/>
      <c r="RTF10" s="94"/>
      <c r="RTG10" s="94"/>
      <c r="RTH10" s="94"/>
      <c r="RTI10" s="94"/>
      <c r="RTJ10" s="94"/>
      <c r="RTK10" s="94"/>
      <c r="RTL10" s="94"/>
      <c r="RTM10" s="94"/>
      <c r="RTN10" s="94"/>
      <c r="RTO10" s="94"/>
      <c r="RTP10" s="94"/>
      <c r="RTQ10" s="94"/>
      <c r="RTR10" s="94"/>
      <c r="RTS10" s="94"/>
      <c r="RTT10" s="94"/>
      <c r="RTU10" s="94"/>
      <c r="RTV10" s="94"/>
      <c r="RTW10" s="94"/>
      <c r="RTX10" s="94"/>
      <c r="RTY10" s="94"/>
      <c r="RTZ10" s="94"/>
      <c r="RUA10" s="94"/>
      <c r="RUB10" s="94"/>
      <c r="RUC10" s="94"/>
      <c r="RUD10" s="94"/>
      <c r="RUE10" s="94"/>
      <c r="RUF10" s="94"/>
      <c r="RUG10" s="94"/>
      <c r="RUH10" s="94"/>
      <c r="RUI10" s="94"/>
      <c r="RUJ10" s="94"/>
      <c r="RUK10" s="94"/>
      <c r="RUL10" s="94"/>
      <c r="RUM10" s="94"/>
      <c r="RUN10" s="94"/>
      <c r="RUO10" s="94"/>
      <c r="RUP10" s="94"/>
      <c r="RUQ10" s="94"/>
      <c r="RUR10" s="94"/>
      <c r="RUS10" s="94"/>
      <c r="RUT10" s="94"/>
      <c r="RUU10" s="94"/>
      <c r="RUV10" s="94"/>
      <c r="RUW10" s="94"/>
      <c r="RUX10" s="94"/>
      <c r="RUY10" s="94"/>
      <c r="RUZ10" s="94"/>
      <c r="RVA10" s="94"/>
      <c r="RVB10" s="94"/>
      <c r="RVC10" s="94"/>
      <c r="RVD10" s="94"/>
      <c r="RVE10" s="94"/>
      <c r="RVF10" s="94"/>
      <c r="RVG10" s="94"/>
      <c r="RVH10" s="94"/>
      <c r="RVI10" s="94"/>
      <c r="RVJ10" s="94"/>
      <c r="RVK10" s="94"/>
      <c r="RVL10" s="94"/>
      <c r="RVM10" s="94"/>
      <c r="RVN10" s="94"/>
      <c r="RVO10" s="94"/>
      <c r="RVP10" s="94"/>
      <c r="RVQ10" s="94"/>
      <c r="RVR10" s="94"/>
      <c r="RVS10" s="94"/>
      <c r="RVT10" s="94"/>
      <c r="RVU10" s="94"/>
      <c r="RVV10" s="94"/>
      <c r="RVW10" s="94"/>
      <c r="RVX10" s="94"/>
      <c r="RVY10" s="94"/>
      <c r="RVZ10" s="94"/>
      <c r="RWA10" s="94"/>
      <c r="RWB10" s="94"/>
      <c r="RWC10" s="94"/>
      <c r="RWD10" s="94"/>
      <c r="RWE10" s="94"/>
      <c r="RWF10" s="94"/>
      <c r="RWG10" s="94"/>
      <c r="RWH10" s="94"/>
      <c r="RWI10" s="94"/>
      <c r="RWJ10" s="94"/>
      <c r="RWK10" s="94"/>
      <c r="RWL10" s="94"/>
      <c r="RWM10" s="94"/>
      <c r="RWN10" s="94"/>
      <c r="RWO10" s="94"/>
      <c r="RWP10" s="94"/>
      <c r="RWQ10" s="94"/>
      <c r="RWR10" s="94"/>
      <c r="RWS10" s="94"/>
      <c r="RWT10" s="94"/>
      <c r="RWU10" s="94"/>
      <c r="RWV10" s="94"/>
      <c r="RWW10" s="94"/>
      <c r="RWX10" s="94"/>
      <c r="RWY10" s="94"/>
      <c r="RWZ10" s="94"/>
      <c r="RXA10" s="94"/>
      <c r="RXB10" s="94"/>
      <c r="RXC10" s="94"/>
      <c r="RXD10" s="94"/>
      <c r="RXE10" s="94"/>
      <c r="RXF10" s="94"/>
      <c r="RXG10" s="94"/>
      <c r="RXH10" s="94"/>
      <c r="RXI10" s="94"/>
      <c r="RXJ10" s="94"/>
      <c r="RXK10" s="94"/>
      <c r="RXL10" s="94"/>
      <c r="RXM10" s="94"/>
      <c r="RXN10" s="94"/>
      <c r="RXO10" s="94"/>
      <c r="RXP10" s="94"/>
      <c r="RXQ10" s="94"/>
      <c r="RXR10" s="94"/>
      <c r="RXS10" s="94"/>
      <c r="RXT10" s="94"/>
      <c r="RXU10" s="94"/>
      <c r="RXV10" s="94"/>
      <c r="RXW10" s="94"/>
      <c r="RXX10" s="94"/>
      <c r="RXY10" s="94"/>
      <c r="RXZ10" s="94"/>
      <c r="RYA10" s="94"/>
      <c r="RYB10" s="94"/>
      <c r="RYC10" s="94"/>
      <c r="RYD10" s="94"/>
      <c r="RYE10" s="94"/>
      <c r="RYF10" s="94"/>
      <c r="RYG10" s="94"/>
      <c r="RYH10" s="94"/>
      <c r="RYI10" s="94"/>
      <c r="RYJ10" s="94"/>
      <c r="RYK10" s="94"/>
      <c r="RYL10" s="94"/>
      <c r="RYM10" s="94"/>
      <c r="RYN10" s="94"/>
      <c r="RYO10" s="94"/>
      <c r="RYP10" s="94"/>
      <c r="RYQ10" s="94"/>
      <c r="RYR10" s="94"/>
      <c r="RYS10" s="94"/>
      <c r="RYT10" s="94"/>
      <c r="RYU10" s="94"/>
      <c r="RYV10" s="94"/>
      <c r="RYW10" s="94"/>
      <c r="RYX10" s="94"/>
      <c r="RYY10" s="94"/>
      <c r="RYZ10" s="94"/>
      <c r="RZA10" s="94"/>
      <c r="RZB10" s="94"/>
      <c r="RZC10" s="94"/>
      <c r="RZD10" s="94"/>
      <c r="RZE10" s="94"/>
      <c r="RZF10" s="94"/>
      <c r="RZG10" s="94"/>
      <c r="RZH10" s="94"/>
      <c r="RZI10" s="94"/>
      <c r="RZJ10" s="94"/>
      <c r="RZK10" s="94"/>
      <c r="RZL10" s="94"/>
      <c r="RZM10" s="94"/>
      <c r="RZN10" s="94"/>
      <c r="RZO10" s="94"/>
      <c r="RZP10" s="94"/>
      <c r="RZQ10" s="94"/>
      <c r="RZR10" s="94"/>
      <c r="RZS10" s="94"/>
      <c r="RZT10" s="94"/>
      <c r="RZU10" s="94"/>
      <c r="RZV10" s="94"/>
      <c r="RZW10" s="94"/>
      <c r="RZX10" s="94"/>
      <c r="RZY10" s="94"/>
      <c r="RZZ10" s="94"/>
      <c r="SAA10" s="94"/>
      <c r="SAB10" s="94"/>
      <c r="SAC10" s="94"/>
      <c r="SAD10" s="94"/>
      <c r="SAE10" s="94"/>
      <c r="SAF10" s="94"/>
      <c r="SAG10" s="94"/>
      <c r="SAH10" s="94"/>
      <c r="SAI10" s="94"/>
      <c r="SAJ10" s="94"/>
      <c r="SAK10" s="94"/>
      <c r="SAL10" s="94"/>
      <c r="SAM10" s="94"/>
      <c r="SAN10" s="94"/>
      <c r="SAO10" s="94"/>
      <c r="SAP10" s="94"/>
      <c r="SAQ10" s="94"/>
      <c r="SAR10" s="94"/>
      <c r="SAS10" s="94"/>
      <c r="SAT10" s="94"/>
      <c r="SAU10" s="94"/>
      <c r="SAV10" s="94"/>
      <c r="SAW10" s="94"/>
      <c r="SAX10" s="94"/>
      <c r="SAY10" s="94"/>
      <c r="SAZ10" s="94"/>
      <c r="SBA10" s="94"/>
      <c r="SBB10" s="94"/>
      <c r="SBC10" s="94"/>
      <c r="SBD10" s="94"/>
      <c r="SBE10" s="94"/>
      <c r="SBF10" s="94"/>
      <c r="SBG10" s="94"/>
      <c r="SBH10" s="94"/>
      <c r="SBI10" s="94"/>
      <c r="SBJ10" s="94"/>
      <c r="SBK10" s="94"/>
      <c r="SBL10" s="94"/>
      <c r="SBM10" s="94"/>
      <c r="SBN10" s="94"/>
      <c r="SBO10" s="94"/>
      <c r="SBP10" s="94"/>
      <c r="SBQ10" s="94"/>
      <c r="SBR10" s="94"/>
      <c r="SBS10" s="94"/>
      <c r="SBT10" s="94"/>
      <c r="SBU10" s="94"/>
      <c r="SBV10" s="94"/>
      <c r="SBW10" s="94"/>
      <c r="SBX10" s="94"/>
      <c r="SBY10" s="94"/>
      <c r="SBZ10" s="94"/>
      <c r="SCA10" s="94"/>
      <c r="SCB10" s="94"/>
      <c r="SCC10" s="94"/>
      <c r="SCD10" s="94"/>
      <c r="SCE10" s="94"/>
      <c r="SCF10" s="94"/>
      <c r="SCG10" s="94"/>
      <c r="SCH10" s="94"/>
      <c r="SCI10" s="94"/>
      <c r="SCJ10" s="94"/>
      <c r="SCK10" s="94"/>
      <c r="SCL10" s="94"/>
      <c r="SCM10" s="94"/>
      <c r="SCN10" s="94"/>
      <c r="SCO10" s="94"/>
      <c r="SCP10" s="94"/>
      <c r="SCQ10" s="94"/>
      <c r="SCR10" s="94"/>
      <c r="SCS10" s="94"/>
      <c r="SCT10" s="94"/>
      <c r="SCU10" s="94"/>
      <c r="SCV10" s="94"/>
      <c r="SCW10" s="94"/>
      <c r="SCX10" s="94"/>
      <c r="SCY10" s="94"/>
      <c r="SCZ10" s="94"/>
      <c r="SDA10" s="94"/>
      <c r="SDB10" s="94"/>
      <c r="SDC10" s="94"/>
      <c r="SDD10" s="94"/>
      <c r="SDE10" s="94"/>
      <c r="SDF10" s="94"/>
      <c r="SDG10" s="94"/>
      <c r="SDH10" s="94"/>
      <c r="SDI10" s="94"/>
      <c r="SDJ10" s="94"/>
      <c r="SDK10" s="94"/>
      <c r="SDL10" s="94"/>
      <c r="SDM10" s="94"/>
      <c r="SDN10" s="94"/>
      <c r="SDO10" s="94"/>
      <c r="SDP10" s="94"/>
      <c r="SDQ10" s="94"/>
      <c r="SDR10" s="94"/>
      <c r="SDS10" s="94"/>
      <c r="SDT10" s="94"/>
      <c r="SDU10" s="94"/>
      <c r="SDV10" s="94"/>
      <c r="SDW10" s="94"/>
      <c r="SDX10" s="94"/>
      <c r="SDY10" s="94"/>
      <c r="SDZ10" s="94"/>
      <c r="SEA10" s="94"/>
      <c r="SEB10" s="94"/>
      <c r="SEC10" s="94"/>
      <c r="SED10" s="94"/>
      <c r="SEE10" s="94"/>
      <c r="SEF10" s="94"/>
      <c r="SEG10" s="94"/>
      <c r="SEH10" s="94"/>
      <c r="SEI10" s="94"/>
      <c r="SEJ10" s="94"/>
      <c r="SEK10" s="94"/>
      <c r="SEL10" s="94"/>
      <c r="SEM10" s="94"/>
      <c r="SEN10" s="94"/>
      <c r="SEO10" s="94"/>
      <c r="SEP10" s="94"/>
      <c r="SEQ10" s="94"/>
      <c r="SER10" s="94"/>
      <c r="SES10" s="94"/>
      <c r="SET10" s="94"/>
      <c r="SEU10" s="94"/>
      <c r="SEV10" s="94"/>
      <c r="SEW10" s="94"/>
      <c r="SEX10" s="94"/>
      <c r="SEY10" s="94"/>
      <c r="SEZ10" s="94"/>
      <c r="SFA10" s="94"/>
      <c r="SFB10" s="94"/>
      <c r="SFC10" s="94"/>
      <c r="SFD10" s="94"/>
      <c r="SFE10" s="94"/>
      <c r="SFF10" s="94"/>
      <c r="SFG10" s="94"/>
      <c r="SFH10" s="94"/>
      <c r="SFI10" s="94"/>
      <c r="SFJ10" s="94"/>
      <c r="SFK10" s="94"/>
      <c r="SFL10" s="94"/>
      <c r="SFM10" s="94"/>
      <c r="SFN10" s="94"/>
      <c r="SFO10" s="94"/>
      <c r="SFP10" s="94"/>
      <c r="SFQ10" s="94"/>
      <c r="SFR10" s="94"/>
      <c r="SFS10" s="94"/>
      <c r="SFT10" s="94"/>
      <c r="SFU10" s="94"/>
      <c r="SFV10" s="94"/>
      <c r="SFW10" s="94"/>
      <c r="SFX10" s="94"/>
      <c r="SFY10" s="94"/>
      <c r="SFZ10" s="94"/>
      <c r="SGA10" s="94"/>
      <c r="SGB10" s="94"/>
      <c r="SGC10" s="94"/>
      <c r="SGD10" s="94"/>
      <c r="SGE10" s="94"/>
      <c r="SGF10" s="94"/>
      <c r="SGG10" s="94"/>
      <c r="SGH10" s="94"/>
      <c r="SGI10" s="94"/>
      <c r="SGJ10" s="94"/>
      <c r="SGK10" s="94"/>
      <c r="SGL10" s="94"/>
      <c r="SGM10" s="94"/>
      <c r="SGN10" s="94"/>
      <c r="SGO10" s="94"/>
      <c r="SGP10" s="94"/>
      <c r="SGQ10" s="94"/>
      <c r="SGR10" s="94"/>
      <c r="SGS10" s="94"/>
      <c r="SGT10" s="94"/>
      <c r="SGU10" s="94"/>
      <c r="SGV10" s="94"/>
      <c r="SGW10" s="94"/>
      <c r="SGX10" s="94"/>
      <c r="SGY10" s="94"/>
      <c r="SGZ10" s="94"/>
      <c r="SHA10" s="94"/>
      <c r="SHB10" s="94"/>
      <c r="SHC10" s="94"/>
      <c r="SHD10" s="94"/>
      <c r="SHE10" s="94"/>
      <c r="SHF10" s="94"/>
      <c r="SHG10" s="94"/>
      <c r="SHH10" s="94"/>
      <c r="SHI10" s="94"/>
      <c r="SHJ10" s="94"/>
      <c r="SHK10" s="94"/>
      <c r="SHL10" s="94"/>
      <c r="SHM10" s="94"/>
      <c r="SHN10" s="94"/>
      <c r="SHO10" s="94"/>
      <c r="SHP10" s="94"/>
      <c r="SHQ10" s="94"/>
      <c r="SHR10" s="94"/>
      <c r="SHS10" s="94"/>
      <c r="SHT10" s="94"/>
      <c r="SHU10" s="94"/>
      <c r="SHV10" s="94"/>
      <c r="SHW10" s="94"/>
      <c r="SHX10" s="94"/>
      <c r="SHY10" s="94"/>
      <c r="SHZ10" s="94"/>
      <c r="SIA10" s="94"/>
      <c r="SIB10" s="94"/>
      <c r="SIC10" s="94"/>
      <c r="SID10" s="94"/>
      <c r="SIE10" s="94"/>
      <c r="SIF10" s="94"/>
      <c r="SIG10" s="94"/>
      <c r="SIH10" s="94"/>
      <c r="SII10" s="94"/>
      <c r="SIJ10" s="94"/>
      <c r="SIK10" s="94"/>
      <c r="SIL10" s="94"/>
      <c r="SIM10" s="94"/>
      <c r="SIN10" s="94"/>
      <c r="SIO10" s="94"/>
      <c r="SIP10" s="94"/>
      <c r="SIQ10" s="94"/>
      <c r="SIR10" s="94"/>
      <c r="SIS10" s="94"/>
      <c r="SIT10" s="94"/>
      <c r="SIU10" s="94"/>
      <c r="SIV10" s="94"/>
      <c r="SIW10" s="94"/>
      <c r="SIX10" s="94"/>
      <c r="SIY10" s="94"/>
      <c r="SIZ10" s="94"/>
      <c r="SJA10" s="94"/>
      <c r="SJB10" s="94"/>
      <c r="SJC10" s="94"/>
      <c r="SJD10" s="94"/>
      <c r="SJE10" s="94"/>
      <c r="SJF10" s="94"/>
      <c r="SJG10" s="94"/>
      <c r="SJH10" s="94"/>
      <c r="SJI10" s="94"/>
      <c r="SJJ10" s="94"/>
      <c r="SJK10" s="94"/>
      <c r="SJL10" s="94"/>
      <c r="SJM10" s="94"/>
      <c r="SJN10" s="94"/>
      <c r="SJO10" s="94"/>
      <c r="SJP10" s="94"/>
      <c r="SJQ10" s="94"/>
      <c r="SJR10" s="94"/>
      <c r="SJS10" s="94"/>
      <c r="SJT10" s="94"/>
      <c r="SJU10" s="94"/>
      <c r="SJV10" s="94"/>
      <c r="SJW10" s="94"/>
      <c r="SJX10" s="94"/>
      <c r="SJY10" s="94"/>
      <c r="SJZ10" s="94"/>
      <c r="SKA10" s="94"/>
      <c r="SKB10" s="94"/>
      <c r="SKC10" s="94"/>
      <c r="SKD10" s="94"/>
      <c r="SKE10" s="94"/>
      <c r="SKF10" s="94"/>
      <c r="SKG10" s="94"/>
      <c r="SKH10" s="94"/>
      <c r="SKI10" s="94"/>
      <c r="SKJ10" s="94"/>
      <c r="SKK10" s="94"/>
      <c r="SKL10" s="94"/>
      <c r="SKM10" s="94"/>
      <c r="SKN10" s="94"/>
      <c r="SKO10" s="94"/>
      <c r="SKP10" s="94"/>
      <c r="SKQ10" s="94"/>
      <c r="SKR10" s="94"/>
      <c r="SKS10" s="94"/>
      <c r="SKT10" s="94"/>
      <c r="SKU10" s="94"/>
      <c r="SKV10" s="94"/>
      <c r="SKW10" s="94"/>
      <c r="SKX10" s="94"/>
      <c r="SKY10" s="94"/>
      <c r="SKZ10" s="94"/>
      <c r="SLA10" s="94"/>
      <c r="SLB10" s="94"/>
      <c r="SLC10" s="94"/>
      <c r="SLD10" s="94"/>
      <c r="SLE10" s="94"/>
      <c r="SLF10" s="94"/>
      <c r="SLG10" s="94"/>
      <c r="SLH10" s="94"/>
      <c r="SLI10" s="94"/>
      <c r="SLJ10" s="94"/>
      <c r="SLK10" s="94"/>
      <c r="SLL10" s="94"/>
      <c r="SLM10" s="94"/>
      <c r="SLN10" s="94"/>
      <c r="SLO10" s="94"/>
      <c r="SLP10" s="94"/>
      <c r="SLQ10" s="94"/>
      <c r="SLR10" s="94"/>
      <c r="SLS10" s="94"/>
      <c r="SLT10" s="94"/>
      <c r="SLU10" s="94"/>
      <c r="SLV10" s="94"/>
      <c r="SLW10" s="94"/>
      <c r="SLX10" s="94"/>
      <c r="SLY10" s="94"/>
      <c r="SLZ10" s="94"/>
      <c r="SMA10" s="94"/>
      <c r="SMB10" s="94"/>
      <c r="SMC10" s="94"/>
      <c r="SMD10" s="94"/>
      <c r="SME10" s="94"/>
      <c r="SMF10" s="94"/>
      <c r="SMG10" s="94"/>
      <c r="SMH10" s="94"/>
      <c r="SMI10" s="94"/>
      <c r="SMJ10" s="94"/>
      <c r="SMK10" s="94"/>
      <c r="SML10" s="94"/>
      <c r="SMM10" s="94"/>
      <c r="SMN10" s="94"/>
      <c r="SMO10" s="94"/>
      <c r="SMP10" s="94"/>
      <c r="SMQ10" s="94"/>
      <c r="SMR10" s="94"/>
      <c r="SMS10" s="94"/>
      <c r="SMT10" s="94"/>
      <c r="SMU10" s="94"/>
      <c r="SMV10" s="94"/>
      <c r="SMW10" s="94"/>
      <c r="SMX10" s="94"/>
      <c r="SMY10" s="94"/>
      <c r="SMZ10" s="94"/>
      <c r="SNA10" s="94"/>
      <c r="SNB10" s="94"/>
      <c r="SNC10" s="94"/>
      <c r="SND10" s="94"/>
      <c r="SNE10" s="94"/>
      <c r="SNF10" s="94"/>
      <c r="SNG10" s="94"/>
      <c r="SNH10" s="94"/>
      <c r="SNI10" s="94"/>
      <c r="SNJ10" s="94"/>
      <c r="SNK10" s="94"/>
      <c r="SNL10" s="94"/>
      <c r="SNM10" s="94"/>
      <c r="SNN10" s="94"/>
      <c r="SNO10" s="94"/>
      <c r="SNP10" s="94"/>
      <c r="SNQ10" s="94"/>
      <c r="SNR10" s="94"/>
      <c r="SNS10" s="94"/>
      <c r="SNT10" s="94"/>
      <c r="SNU10" s="94"/>
      <c r="SNV10" s="94"/>
      <c r="SNW10" s="94"/>
      <c r="SNX10" s="94"/>
      <c r="SNY10" s="94"/>
      <c r="SNZ10" s="94"/>
      <c r="SOA10" s="94"/>
      <c r="SOB10" s="94"/>
      <c r="SOC10" s="94"/>
      <c r="SOD10" s="94"/>
      <c r="SOE10" s="94"/>
      <c r="SOF10" s="94"/>
      <c r="SOG10" s="94"/>
      <c r="SOH10" s="94"/>
      <c r="SOI10" s="94"/>
      <c r="SOJ10" s="94"/>
      <c r="SOK10" s="94"/>
      <c r="SOL10" s="94"/>
      <c r="SOM10" s="94"/>
      <c r="SON10" s="94"/>
      <c r="SOO10" s="94"/>
      <c r="SOP10" s="94"/>
      <c r="SOQ10" s="94"/>
      <c r="SOR10" s="94"/>
      <c r="SOS10" s="94"/>
      <c r="SOT10" s="94"/>
      <c r="SOU10" s="94"/>
      <c r="SOV10" s="94"/>
      <c r="SOW10" s="94"/>
      <c r="SOX10" s="94"/>
      <c r="SOY10" s="94"/>
      <c r="SOZ10" s="94"/>
      <c r="SPA10" s="94"/>
      <c r="SPB10" s="94"/>
      <c r="SPC10" s="94"/>
      <c r="SPD10" s="94"/>
      <c r="SPE10" s="94"/>
      <c r="SPF10" s="94"/>
      <c r="SPG10" s="94"/>
      <c r="SPH10" s="94"/>
      <c r="SPI10" s="94"/>
      <c r="SPJ10" s="94"/>
      <c r="SPK10" s="94"/>
      <c r="SPL10" s="94"/>
      <c r="SPM10" s="94"/>
      <c r="SPN10" s="94"/>
      <c r="SPO10" s="94"/>
      <c r="SPP10" s="94"/>
      <c r="SPQ10" s="94"/>
      <c r="SPR10" s="94"/>
      <c r="SPS10" s="94"/>
      <c r="SPT10" s="94"/>
      <c r="SPU10" s="94"/>
      <c r="SPV10" s="94"/>
      <c r="SPW10" s="94"/>
      <c r="SPX10" s="94"/>
      <c r="SPY10" s="94"/>
      <c r="SPZ10" s="94"/>
      <c r="SQA10" s="94"/>
      <c r="SQB10" s="94"/>
      <c r="SQC10" s="94"/>
      <c r="SQD10" s="94"/>
      <c r="SQE10" s="94"/>
      <c r="SQF10" s="94"/>
      <c r="SQG10" s="94"/>
      <c r="SQH10" s="94"/>
      <c r="SQI10" s="94"/>
      <c r="SQJ10" s="94"/>
      <c r="SQK10" s="94"/>
      <c r="SQL10" s="94"/>
      <c r="SQM10" s="94"/>
      <c r="SQN10" s="94"/>
      <c r="SQO10" s="94"/>
      <c r="SQP10" s="94"/>
      <c r="SQQ10" s="94"/>
      <c r="SQR10" s="94"/>
      <c r="SQS10" s="94"/>
      <c r="SQT10" s="94"/>
      <c r="SQU10" s="94"/>
      <c r="SQV10" s="94"/>
      <c r="SQW10" s="94"/>
      <c r="SQX10" s="94"/>
      <c r="SQY10" s="94"/>
      <c r="SQZ10" s="94"/>
      <c r="SRA10" s="94"/>
      <c r="SRB10" s="94"/>
      <c r="SRC10" s="94"/>
      <c r="SRD10" s="94"/>
      <c r="SRE10" s="94"/>
      <c r="SRF10" s="94"/>
      <c r="SRG10" s="94"/>
      <c r="SRH10" s="94"/>
      <c r="SRI10" s="94"/>
      <c r="SRJ10" s="94"/>
      <c r="SRK10" s="94"/>
      <c r="SRL10" s="94"/>
      <c r="SRM10" s="94"/>
      <c r="SRN10" s="94"/>
      <c r="SRO10" s="94"/>
      <c r="SRP10" s="94"/>
      <c r="SRQ10" s="94"/>
      <c r="SRR10" s="94"/>
      <c r="SRS10" s="94"/>
      <c r="SRT10" s="94"/>
      <c r="SRU10" s="94"/>
      <c r="SRV10" s="94"/>
      <c r="SRW10" s="94"/>
      <c r="SRX10" s="94"/>
      <c r="SRY10" s="94"/>
      <c r="SRZ10" s="94"/>
      <c r="SSA10" s="94"/>
      <c r="SSB10" s="94"/>
      <c r="SSC10" s="94"/>
      <c r="SSD10" s="94"/>
      <c r="SSE10" s="94"/>
      <c r="SSF10" s="94"/>
      <c r="SSG10" s="94"/>
      <c r="SSH10" s="94"/>
      <c r="SSI10" s="94"/>
      <c r="SSJ10" s="94"/>
      <c r="SSK10" s="94"/>
      <c r="SSL10" s="94"/>
      <c r="SSM10" s="94"/>
      <c r="SSN10" s="94"/>
      <c r="SSO10" s="94"/>
      <c r="SSP10" s="94"/>
      <c r="SSQ10" s="94"/>
      <c r="SSR10" s="94"/>
      <c r="SSS10" s="94"/>
      <c r="SST10" s="94"/>
      <c r="SSU10" s="94"/>
      <c r="SSV10" s="94"/>
      <c r="SSW10" s="94"/>
      <c r="SSX10" s="94"/>
      <c r="SSY10" s="94"/>
      <c r="SSZ10" s="94"/>
      <c r="STA10" s="94"/>
      <c r="STB10" s="94"/>
      <c r="STC10" s="94"/>
      <c r="STD10" s="94"/>
      <c r="STE10" s="94"/>
      <c r="STF10" s="94"/>
      <c r="STG10" s="94"/>
      <c r="STH10" s="94"/>
      <c r="STI10" s="94"/>
      <c r="STJ10" s="94"/>
      <c r="STK10" s="94"/>
      <c r="STL10" s="94"/>
      <c r="STM10" s="94"/>
      <c r="STN10" s="94"/>
      <c r="STO10" s="94"/>
      <c r="STP10" s="94"/>
      <c r="STQ10" s="94"/>
      <c r="STR10" s="94"/>
      <c r="STS10" s="94"/>
      <c r="STT10" s="94"/>
      <c r="STU10" s="94"/>
      <c r="STV10" s="94"/>
      <c r="STW10" s="94"/>
      <c r="STX10" s="94"/>
      <c r="STY10" s="94"/>
      <c r="STZ10" s="94"/>
      <c r="SUA10" s="94"/>
      <c r="SUB10" s="94"/>
      <c r="SUC10" s="94"/>
      <c r="SUD10" s="94"/>
      <c r="SUE10" s="94"/>
      <c r="SUF10" s="94"/>
      <c r="SUG10" s="94"/>
      <c r="SUH10" s="94"/>
      <c r="SUI10" s="94"/>
      <c r="SUJ10" s="94"/>
      <c r="SUK10" s="94"/>
      <c r="SUL10" s="94"/>
      <c r="SUM10" s="94"/>
      <c r="SUN10" s="94"/>
      <c r="SUO10" s="94"/>
      <c r="SUP10" s="94"/>
      <c r="SUQ10" s="94"/>
      <c r="SUR10" s="94"/>
      <c r="SUS10" s="94"/>
      <c r="SUT10" s="94"/>
      <c r="SUU10" s="94"/>
      <c r="SUV10" s="94"/>
      <c r="SUW10" s="94"/>
      <c r="SUX10" s="94"/>
      <c r="SUY10" s="94"/>
      <c r="SUZ10" s="94"/>
      <c r="SVA10" s="94"/>
      <c r="SVB10" s="94"/>
      <c r="SVC10" s="94"/>
      <c r="SVD10" s="94"/>
      <c r="SVE10" s="94"/>
      <c r="SVF10" s="94"/>
      <c r="SVG10" s="94"/>
      <c r="SVH10" s="94"/>
      <c r="SVI10" s="94"/>
      <c r="SVJ10" s="94"/>
      <c r="SVK10" s="94"/>
      <c r="SVL10" s="94"/>
      <c r="SVM10" s="94"/>
      <c r="SVN10" s="94"/>
      <c r="SVO10" s="94"/>
      <c r="SVP10" s="94"/>
      <c r="SVQ10" s="94"/>
      <c r="SVR10" s="94"/>
      <c r="SVS10" s="94"/>
      <c r="SVT10" s="94"/>
      <c r="SVU10" s="94"/>
      <c r="SVV10" s="94"/>
      <c r="SVW10" s="94"/>
      <c r="SVX10" s="94"/>
      <c r="SVY10" s="94"/>
      <c r="SVZ10" s="94"/>
      <c r="SWA10" s="94"/>
      <c r="SWB10" s="94"/>
      <c r="SWC10" s="94"/>
      <c r="SWD10" s="94"/>
      <c r="SWE10" s="94"/>
      <c r="SWF10" s="94"/>
      <c r="SWG10" s="94"/>
      <c r="SWH10" s="94"/>
      <c r="SWI10" s="94"/>
      <c r="SWJ10" s="94"/>
      <c r="SWK10" s="94"/>
      <c r="SWL10" s="94"/>
      <c r="SWM10" s="94"/>
      <c r="SWN10" s="94"/>
      <c r="SWO10" s="94"/>
      <c r="SWP10" s="94"/>
      <c r="SWQ10" s="94"/>
      <c r="SWR10" s="94"/>
      <c r="SWS10" s="94"/>
      <c r="SWT10" s="94"/>
      <c r="SWU10" s="94"/>
      <c r="SWV10" s="94"/>
      <c r="SWW10" s="94"/>
      <c r="SWX10" s="94"/>
      <c r="SWY10" s="94"/>
      <c r="SWZ10" s="94"/>
      <c r="SXA10" s="94"/>
      <c r="SXB10" s="94"/>
      <c r="SXC10" s="94"/>
      <c r="SXD10" s="94"/>
      <c r="SXE10" s="94"/>
      <c r="SXF10" s="94"/>
      <c r="SXG10" s="94"/>
      <c r="SXH10" s="94"/>
      <c r="SXI10" s="94"/>
      <c r="SXJ10" s="94"/>
      <c r="SXK10" s="94"/>
      <c r="SXL10" s="94"/>
      <c r="SXM10" s="94"/>
      <c r="SXN10" s="94"/>
      <c r="SXO10" s="94"/>
      <c r="SXP10" s="94"/>
      <c r="SXQ10" s="94"/>
      <c r="SXR10" s="94"/>
      <c r="SXS10" s="94"/>
      <c r="SXT10" s="94"/>
      <c r="SXU10" s="94"/>
      <c r="SXV10" s="94"/>
      <c r="SXW10" s="94"/>
      <c r="SXX10" s="94"/>
      <c r="SXY10" s="94"/>
      <c r="SXZ10" s="94"/>
      <c r="SYA10" s="94"/>
      <c r="SYB10" s="94"/>
      <c r="SYC10" s="94"/>
      <c r="SYD10" s="94"/>
      <c r="SYE10" s="94"/>
      <c r="SYF10" s="94"/>
      <c r="SYG10" s="94"/>
      <c r="SYH10" s="94"/>
      <c r="SYI10" s="94"/>
      <c r="SYJ10" s="94"/>
      <c r="SYK10" s="94"/>
      <c r="SYL10" s="94"/>
      <c r="SYM10" s="94"/>
      <c r="SYN10" s="94"/>
      <c r="SYO10" s="94"/>
      <c r="SYP10" s="94"/>
      <c r="SYQ10" s="94"/>
      <c r="SYR10" s="94"/>
      <c r="SYS10" s="94"/>
      <c r="SYT10" s="94"/>
      <c r="SYU10" s="94"/>
      <c r="SYV10" s="94"/>
      <c r="SYW10" s="94"/>
      <c r="SYX10" s="94"/>
      <c r="SYY10" s="94"/>
      <c r="SYZ10" s="94"/>
      <c r="SZA10" s="94"/>
      <c r="SZB10" s="94"/>
      <c r="SZC10" s="94"/>
      <c r="SZD10" s="94"/>
      <c r="SZE10" s="94"/>
      <c r="SZF10" s="94"/>
      <c r="SZG10" s="94"/>
      <c r="SZH10" s="94"/>
      <c r="SZI10" s="94"/>
      <c r="SZJ10" s="94"/>
      <c r="SZK10" s="94"/>
      <c r="SZL10" s="94"/>
      <c r="SZM10" s="94"/>
      <c r="SZN10" s="94"/>
      <c r="SZO10" s="94"/>
      <c r="SZP10" s="94"/>
      <c r="SZQ10" s="94"/>
      <c r="SZR10" s="94"/>
      <c r="SZS10" s="94"/>
      <c r="SZT10" s="94"/>
      <c r="SZU10" s="94"/>
      <c r="SZV10" s="94"/>
      <c r="SZW10" s="94"/>
      <c r="SZX10" s="94"/>
      <c r="SZY10" s="94"/>
      <c r="SZZ10" s="94"/>
      <c r="TAA10" s="94"/>
      <c r="TAB10" s="94"/>
      <c r="TAC10" s="94"/>
      <c r="TAD10" s="94"/>
      <c r="TAE10" s="94"/>
      <c r="TAF10" s="94"/>
      <c r="TAG10" s="94"/>
      <c r="TAH10" s="94"/>
      <c r="TAI10" s="94"/>
      <c r="TAJ10" s="94"/>
      <c r="TAK10" s="94"/>
      <c r="TAL10" s="94"/>
      <c r="TAM10" s="94"/>
      <c r="TAN10" s="94"/>
      <c r="TAO10" s="94"/>
      <c r="TAP10" s="94"/>
      <c r="TAQ10" s="94"/>
      <c r="TAR10" s="94"/>
      <c r="TAS10" s="94"/>
      <c r="TAT10" s="94"/>
      <c r="TAU10" s="94"/>
      <c r="TAV10" s="94"/>
      <c r="TAW10" s="94"/>
      <c r="TAX10" s="94"/>
      <c r="TAY10" s="94"/>
      <c r="TAZ10" s="94"/>
      <c r="TBA10" s="94"/>
      <c r="TBB10" s="94"/>
      <c r="TBC10" s="94"/>
      <c r="TBD10" s="94"/>
      <c r="TBE10" s="94"/>
      <c r="TBF10" s="94"/>
      <c r="TBG10" s="94"/>
      <c r="TBH10" s="94"/>
      <c r="TBI10" s="94"/>
      <c r="TBJ10" s="94"/>
      <c r="TBK10" s="94"/>
      <c r="TBL10" s="94"/>
      <c r="TBM10" s="94"/>
      <c r="TBN10" s="94"/>
      <c r="TBO10" s="94"/>
      <c r="TBP10" s="94"/>
      <c r="TBQ10" s="94"/>
      <c r="TBR10" s="94"/>
      <c r="TBS10" s="94"/>
      <c r="TBT10" s="94"/>
      <c r="TBU10" s="94"/>
      <c r="TBV10" s="94"/>
      <c r="TBW10" s="94"/>
      <c r="TBX10" s="94"/>
      <c r="TBY10" s="94"/>
      <c r="TBZ10" s="94"/>
      <c r="TCA10" s="94"/>
      <c r="TCB10" s="94"/>
      <c r="TCC10" s="94"/>
      <c r="TCD10" s="94"/>
      <c r="TCE10" s="94"/>
      <c r="TCF10" s="94"/>
      <c r="TCG10" s="94"/>
      <c r="TCH10" s="94"/>
      <c r="TCI10" s="94"/>
      <c r="TCJ10" s="94"/>
      <c r="TCK10" s="94"/>
      <c r="TCL10" s="94"/>
      <c r="TCM10" s="94"/>
      <c r="TCN10" s="94"/>
      <c r="TCO10" s="94"/>
      <c r="TCP10" s="94"/>
      <c r="TCQ10" s="94"/>
      <c r="TCR10" s="94"/>
      <c r="TCS10" s="94"/>
      <c r="TCT10" s="94"/>
      <c r="TCU10" s="94"/>
      <c r="TCV10" s="94"/>
      <c r="TCW10" s="94"/>
      <c r="TCX10" s="94"/>
      <c r="TCY10" s="94"/>
      <c r="TCZ10" s="94"/>
      <c r="TDA10" s="94"/>
      <c r="TDB10" s="94"/>
      <c r="TDC10" s="94"/>
      <c r="TDD10" s="94"/>
      <c r="TDE10" s="94"/>
      <c r="TDF10" s="94"/>
      <c r="TDG10" s="94"/>
      <c r="TDH10" s="94"/>
      <c r="TDI10" s="94"/>
      <c r="TDJ10" s="94"/>
      <c r="TDK10" s="94"/>
      <c r="TDL10" s="94"/>
      <c r="TDM10" s="94"/>
      <c r="TDN10" s="94"/>
      <c r="TDO10" s="94"/>
      <c r="TDP10" s="94"/>
      <c r="TDQ10" s="94"/>
      <c r="TDR10" s="94"/>
      <c r="TDS10" s="94"/>
      <c r="TDT10" s="94"/>
      <c r="TDU10" s="94"/>
      <c r="TDV10" s="94"/>
      <c r="TDW10" s="94"/>
      <c r="TDX10" s="94"/>
      <c r="TDY10" s="94"/>
      <c r="TDZ10" s="94"/>
      <c r="TEA10" s="94"/>
      <c r="TEB10" s="94"/>
      <c r="TEC10" s="94"/>
      <c r="TED10" s="94"/>
      <c r="TEE10" s="94"/>
      <c r="TEF10" s="94"/>
      <c r="TEG10" s="94"/>
      <c r="TEH10" s="94"/>
      <c r="TEI10" s="94"/>
      <c r="TEJ10" s="94"/>
      <c r="TEK10" s="94"/>
      <c r="TEL10" s="94"/>
      <c r="TEM10" s="94"/>
      <c r="TEN10" s="94"/>
      <c r="TEO10" s="94"/>
      <c r="TEP10" s="94"/>
      <c r="TEQ10" s="94"/>
      <c r="TER10" s="94"/>
      <c r="TES10" s="94"/>
      <c r="TET10" s="94"/>
      <c r="TEU10" s="94"/>
      <c r="TEV10" s="94"/>
      <c r="TEW10" s="94"/>
      <c r="TEX10" s="94"/>
      <c r="TEY10" s="94"/>
      <c r="TEZ10" s="94"/>
      <c r="TFA10" s="94"/>
      <c r="TFB10" s="94"/>
      <c r="TFC10" s="94"/>
      <c r="TFD10" s="94"/>
      <c r="TFE10" s="94"/>
      <c r="TFF10" s="94"/>
      <c r="TFG10" s="94"/>
      <c r="TFH10" s="94"/>
      <c r="TFI10" s="94"/>
      <c r="TFJ10" s="94"/>
      <c r="TFK10" s="94"/>
      <c r="TFL10" s="94"/>
      <c r="TFM10" s="94"/>
      <c r="TFN10" s="94"/>
      <c r="TFO10" s="94"/>
      <c r="TFP10" s="94"/>
      <c r="TFQ10" s="94"/>
      <c r="TFR10" s="94"/>
      <c r="TFS10" s="94"/>
      <c r="TFT10" s="94"/>
      <c r="TFU10" s="94"/>
      <c r="TFV10" s="94"/>
      <c r="TFW10" s="94"/>
      <c r="TFX10" s="94"/>
      <c r="TFY10" s="94"/>
      <c r="TFZ10" s="94"/>
      <c r="TGA10" s="94"/>
      <c r="TGB10" s="94"/>
      <c r="TGC10" s="94"/>
      <c r="TGD10" s="94"/>
      <c r="TGE10" s="94"/>
      <c r="TGF10" s="94"/>
      <c r="TGG10" s="94"/>
      <c r="TGH10" s="94"/>
      <c r="TGI10" s="94"/>
      <c r="TGJ10" s="94"/>
      <c r="TGK10" s="94"/>
      <c r="TGL10" s="94"/>
      <c r="TGM10" s="94"/>
      <c r="TGN10" s="94"/>
      <c r="TGO10" s="94"/>
      <c r="TGP10" s="94"/>
      <c r="TGQ10" s="94"/>
      <c r="TGR10" s="94"/>
      <c r="TGS10" s="94"/>
      <c r="TGT10" s="94"/>
      <c r="TGU10" s="94"/>
      <c r="TGV10" s="94"/>
      <c r="TGW10" s="94"/>
      <c r="TGX10" s="94"/>
      <c r="TGY10" s="94"/>
      <c r="TGZ10" s="94"/>
      <c r="THA10" s="94"/>
      <c r="THB10" s="94"/>
      <c r="THC10" s="94"/>
      <c r="THD10" s="94"/>
      <c r="THE10" s="94"/>
      <c r="THF10" s="94"/>
      <c r="THG10" s="94"/>
      <c r="THH10" s="94"/>
      <c r="THI10" s="94"/>
      <c r="THJ10" s="94"/>
      <c r="THK10" s="94"/>
      <c r="THL10" s="94"/>
      <c r="THM10" s="94"/>
      <c r="THN10" s="94"/>
      <c r="THO10" s="94"/>
      <c r="THP10" s="94"/>
      <c r="THQ10" s="94"/>
      <c r="THR10" s="94"/>
      <c r="THS10" s="94"/>
      <c r="THT10" s="94"/>
      <c r="THU10" s="94"/>
      <c r="THV10" s="94"/>
      <c r="THW10" s="94"/>
      <c r="THX10" s="94"/>
      <c r="THY10" s="94"/>
      <c r="THZ10" s="94"/>
      <c r="TIA10" s="94"/>
      <c r="TIB10" s="94"/>
      <c r="TIC10" s="94"/>
      <c r="TID10" s="94"/>
      <c r="TIE10" s="94"/>
      <c r="TIF10" s="94"/>
      <c r="TIG10" s="94"/>
      <c r="TIH10" s="94"/>
      <c r="TII10" s="94"/>
      <c r="TIJ10" s="94"/>
      <c r="TIK10" s="94"/>
      <c r="TIL10" s="94"/>
      <c r="TIM10" s="94"/>
      <c r="TIN10" s="94"/>
      <c r="TIO10" s="94"/>
      <c r="TIP10" s="94"/>
      <c r="TIQ10" s="94"/>
      <c r="TIR10" s="94"/>
      <c r="TIS10" s="94"/>
      <c r="TIT10" s="94"/>
      <c r="TIU10" s="94"/>
      <c r="TIV10" s="94"/>
      <c r="TIW10" s="94"/>
      <c r="TIX10" s="94"/>
      <c r="TIY10" s="94"/>
      <c r="TIZ10" s="94"/>
      <c r="TJA10" s="94"/>
      <c r="TJB10" s="94"/>
      <c r="TJC10" s="94"/>
      <c r="TJD10" s="94"/>
      <c r="TJE10" s="94"/>
      <c r="TJF10" s="94"/>
      <c r="TJG10" s="94"/>
      <c r="TJH10" s="94"/>
      <c r="TJI10" s="94"/>
      <c r="TJJ10" s="94"/>
      <c r="TJK10" s="94"/>
      <c r="TJL10" s="94"/>
      <c r="TJM10" s="94"/>
      <c r="TJN10" s="94"/>
      <c r="TJO10" s="94"/>
      <c r="TJP10" s="94"/>
      <c r="TJQ10" s="94"/>
      <c r="TJR10" s="94"/>
      <c r="TJS10" s="94"/>
      <c r="TJT10" s="94"/>
      <c r="TJU10" s="94"/>
      <c r="TJV10" s="94"/>
      <c r="TJW10" s="94"/>
      <c r="TJX10" s="94"/>
      <c r="TJY10" s="94"/>
      <c r="TJZ10" s="94"/>
      <c r="TKA10" s="94"/>
      <c r="TKB10" s="94"/>
      <c r="TKC10" s="94"/>
      <c r="TKD10" s="94"/>
      <c r="TKE10" s="94"/>
      <c r="TKF10" s="94"/>
      <c r="TKG10" s="94"/>
      <c r="TKH10" s="94"/>
      <c r="TKI10" s="94"/>
      <c r="TKJ10" s="94"/>
      <c r="TKK10" s="94"/>
      <c r="TKL10" s="94"/>
      <c r="TKM10" s="94"/>
      <c r="TKN10" s="94"/>
      <c r="TKO10" s="94"/>
      <c r="TKP10" s="94"/>
      <c r="TKQ10" s="94"/>
      <c r="TKR10" s="94"/>
      <c r="TKS10" s="94"/>
      <c r="TKT10" s="94"/>
      <c r="TKU10" s="94"/>
      <c r="TKV10" s="94"/>
      <c r="TKW10" s="94"/>
      <c r="TKX10" s="94"/>
      <c r="TKY10" s="94"/>
      <c r="TKZ10" s="94"/>
      <c r="TLA10" s="94"/>
      <c r="TLB10" s="94"/>
      <c r="TLC10" s="94"/>
      <c r="TLD10" s="94"/>
      <c r="TLE10" s="94"/>
      <c r="TLF10" s="94"/>
      <c r="TLG10" s="94"/>
      <c r="TLH10" s="94"/>
      <c r="TLI10" s="94"/>
      <c r="TLJ10" s="94"/>
      <c r="TLK10" s="94"/>
      <c r="TLL10" s="94"/>
      <c r="TLM10" s="94"/>
      <c r="TLN10" s="94"/>
      <c r="TLO10" s="94"/>
      <c r="TLP10" s="94"/>
      <c r="TLQ10" s="94"/>
      <c r="TLR10" s="94"/>
      <c r="TLS10" s="94"/>
      <c r="TLT10" s="94"/>
      <c r="TLU10" s="94"/>
      <c r="TLV10" s="94"/>
      <c r="TLW10" s="94"/>
      <c r="TLX10" s="94"/>
      <c r="TLY10" s="94"/>
      <c r="TLZ10" s="94"/>
      <c r="TMA10" s="94"/>
      <c r="TMB10" s="94"/>
      <c r="TMC10" s="94"/>
      <c r="TMD10" s="94"/>
      <c r="TME10" s="94"/>
      <c r="TMF10" s="94"/>
      <c r="TMG10" s="94"/>
      <c r="TMH10" s="94"/>
      <c r="TMI10" s="94"/>
      <c r="TMJ10" s="94"/>
      <c r="TMK10" s="94"/>
      <c r="TML10" s="94"/>
      <c r="TMM10" s="94"/>
      <c r="TMN10" s="94"/>
      <c r="TMO10" s="94"/>
      <c r="TMP10" s="94"/>
      <c r="TMQ10" s="94"/>
      <c r="TMR10" s="94"/>
      <c r="TMS10" s="94"/>
      <c r="TMT10" s="94"/>
      <c r="TMU10" s="94"/>
      <c r="TMV10" s="94"/>
      <c r="TMW10" s="94"/>
      <c r="TMX10" s="94"/>
      <c r="TMY10" s="94"/>
      <c r="TMZ10" s="94"/>
      <c r="TNA10" s="94"/>
      <c r="TNB10" s="94"/>
      <c r="TNC10" s="94"/>
      <c r="TND10" s="94"/>
      <c r="TNE10" s="94"/>
      <c r="TNF10" s="94"/>
      <c r="TNG10" s="94"/>
      <c r="TNH10" s="94"/>
      <c r="TNI10" s="94"/>
      <c r="TNJ10" s="94"/>
      <c r="TNK10" s="94"/>
      <c r="TNL10" s="94"/>
      <c r="TNM10" s="94"/>
      <c r="TNN10" s="94"/>
      <c r="TNO10" s="94"/>
      <c r="TNP10" s="94"/>
      <c r="TNQ10" s="94"/>
      <c r="TNR10" s="94"/>
      <c r="TNS10" s="94"/>
      <c r="TNT10" s="94"/>
      <c r="TNU10" s="94"/>
      <c r="TNV10" s="94"/>
      <c r="TNW10" s="94"/>
      <c r="TNX10" s="94"/>
      <c r="TNY10" s="94"/>
      <c r="TNZ10" s="94"/>
      <c r="TOA10" s="94"/>
      <c r="TOB10" s="94"/>
      <c r="TOC10" s="94"/>
      <c r="TOD10" s="94"/>
      <c r="TOE10" s="94"/>
      <c r="TOF10" s="94"/>
      <c r="TOG10" s="94"/>
      <c r="TOH10" s="94"/>
      <c r="TOI10" s="94"/>
      <c r="TOJ10" s="94"/>
      <c r="TOK10" s="94"/>
      <c r="TOL10" s="94"/>
      <c r="TOM10" s="94"/>
      <c r="TON10" s="94"/>
      <c r="TOO10" s="94"/>
      <c r="TOP10" s="94"/>
      <c r="TOQ10" s="94"/>
      <c r="TOR10" s="94"/>
      <c r="TOS10" s="94"/>
      <c r="TOT10" s="94"/>
      <c r="TOU10" s="94"/>
      <c r="TOV10" s="94"/>
      <c r="TOW10" s="94"/>
      <c r="TOX10" s="94"/>
      <c r="TOY10" s="94"/>
      <c r="TOZ10" s="94"/>
      <c r="TPA10" s="94"/>
      <c r="TPB10" s="94"/>
      <c r="TPC10" s="94"/>
      <c r="TPD10" s="94"/>
      <c r="TPE10" s="94"/>
      <c r="TPF10" s="94"/>
      <c r="TPG10" s="94"/>
      <c r="TPH10" s="94"/>
      <c r="TPI10" s="94"/>
      <c r="TPJ10" s="94"/>
      <c r="TPK10" s="94"/>
      <c r="TPL10" s="94"/>
      <c r="TPM10" s="94"/>
      <c r="TPN10" s="94"/>
      <c r="TPO10" s="94"/>
      <c r="TPP10" s="94"/>
      <c r="TPQ10" s="94"/>
      <c r="TPR10" s="94"/>
      <c r="TPS10" s="94"/>
      <c r="TPT10" s="94"/>
      <c r="TPU10" s="94"/>
      <c r="TPV10" s="94"/>
      <c r="TPW10" s="94"/>
      <c r="TPX10" s="94"/>
      <c r="TPY10" s="94"/>
      <c r="TPZ10" s="94"/>
      <c r="TQA10" s="94"/>
      <c r="TQB10" s="94"/>
      <c r="TQC10" s="94"/>
      <c r="TQD10" s="94"/>
      <c r="TQE10" s="94"/>
      <c r="TQF10" s="94"/>
      <c r="TQG10" s="94"/>
      <c r="TQH10" s="94"/>
      <c r="TQI10" s="94"/>
      <c r="TQJ10" s="94"/>
      <c r="TQK10" s="94"/>
      <c r="TQL10" s="94"/>
      <c r="TQM10" s="94"/>
      <c r="TQN10" s="94"/>
      <c r="TQO10" s="94"/>
      <c r="TQP10" s="94"/>
      <c r="TQQ10" s="94"/>
      <c r="TQR10" s="94"/>
      <c r="TQS10" s="94"/>
      <c r="TQT10" s="94"/>
      <c r="TQU10" s="94"/>
      <c r="TQV10" s="94"/>
      <c r="TQW10" s="94"/>
      <c r="TQX10" s="94"/>
      <c r="TQY10" s="94"/>
      <c r="TQZ10" s="94"/>
      <c r="TRA10" s="94"/>
      <c r="TRB10" s="94"/>
      <c r="TRC10" s="94"/>
      <c r="TRD10" s="94"/>
      <c r="TRE10" s="94"/>
      <c r="TRF10" s="94"/>
      <c r="TRG10" s="94"/>
      <c r="TRH10" s="94"/>
      <c r="TRI10" s="94"/>
      <c r="TRJ10" s="94"/>
      <c r="TRK10" s="94"/>
      <c r="TRL10" s="94"/>
      <c r="TRM10" s="94"/>
      <c r="TRN10" s="94"/>
      <c r="TRO10" s="94"/>
      <c r="TRP10" s="94"/>
      <c r="TRQ10" s="94"/>
      <c r="TRR10" s="94"/>
      <c r="TRS10" s="94"/>
      <c r="TRT10" s="94"/>
      <c r="TRU10" s="94"/>
      <c r="TRV10" s="94"/>
      <c r="TRW10" s="94"/>
      <c r="TRX10" s="94"/>
      <c r="TRY10" s="94"/>
      <c r="TRZ10" s="94"/>
      <c r="TSA10" s="94"/>
      <c r="TSB10" s="94"/>
      <c r="TSC10" s="94"/>
      <c r="TSD10" s="94"/>
      <c r="TSE10" s="94"/>
      <c r="TSF10" s="94"/>
      <c r="TSG10" s="94"/>
      <c r="TSH10" s="94"/>
      <c r="TSI10" s="94"/>
      <c r="TSJ10" s="94"/>
      <c r="TSK10" s="94"/>
      <c r="TSL10" s="94"/>
      <c r="TSM10" s="94"/>
      <c r="TSN10" s="94"/>
      <c r="TSO10" s="94"/>
      <c r="TSP10" s="94"/>
      <c r="TSQ10" s="94"/>
      <c r="TSR10" s="94"/>
      <c r="TSS10" s="94"/>
      <c r="TST10" s="94"/>
      <c r="TSU10" s="94"/>
      <c r="TSV10" s="94"/>
      <c r="TSW10" s="94"/>
      <c r="TSX10" s="94"/>
      <c r="TSY10" s="94"/>
      <c r="TSZ10" s="94"/>
      <c r="TTA10" s="94"/>
      <c r="TTB10" s="94"/>
      <c r="TTC10" s="94"/>
      <c r="TTD10" s="94"/>
      <c r="TTE10" s="94"/>
      <c r="TTF10" s="94"/>
      <c r="TTG10" s="94"/>
      <c r="TTH10" s="94"/>
      <c r="TTI10" s="94"/>
      <c r="TTJ10" s="94"/>
      <c r="TTK10" s="94"/>
      <c r="TTL10" s="94"/>
      <c r="TTM10" s="94"/>
      <c r="TTN10" s="94"/>
      <c r="TTO10" s="94"/>
      <c r="TTP10" s="94"/>
      <c r="TTQ10" s="94"/>
      <c r="TTR10" s="94"/>
      <c r="TTS10" s="94"/>
      <c r="TTT10" s="94"/>
      <c r="TTU10" s="94"/>
      <c r="TTV10" s="94"/>
      <c r="TTW10" s="94"/>
      <c r="TTX10" s="94"/>
      <c r="TTY10" s="94"/>
      <c r="TTZ10" s="94"/>
      <c r="TUA10" s="94"/>
      <c r="TUB10" s="94"/>
      <c r="TUC10" s="94"/>
      <c r="TUD10" s="94"/>
      <c r="TUE10" s="94"/>
      <c r="TUF10" s="94"/>
      <c r="TUG10" s="94"/>
      <c r="TUH10" s="94"/>
      <c r="TUI10" s="94"/>
      <c r="TUJ10" s="94"/>
      <c r="TUK10" s="94"/>
      <c r="TUL10" s="94"/>
      <c r="TUM10" s="94"/>
      <c r="TUN10" s="94"/>
      <c r="TUO10" s="94"/>
      <c r="TUP10" s="94"/>
      <c r="TUQ10" s="94"/>
      <c r="TUR10" s="94"/>
      <c r="TUS10" s="94"/>
      <c r="TUT10" s="94"/>
      <c r="TUU10" s="94"/>
      <c r="TUV10" s="94"/>
      <c r="TUW10" s="94"/>
      <c r="TUX10" s="94"/>
      <c r="TUY10" s="94"/>
      <c r="TUZ10" s="94"/>
      <c r="TVA10" s="94"/>
      <c r="TVB10" s="94"/>
      <c r="TVC10" s="94"/>
      <c r="TVD10" s="94"/>
      <c r="TVE10" s="94"/>
      <c r="TVF10" s="94"/>
      <c r="TVG10" s="94"/>
      <c r="TVH10" s="94"/>
      <c r="TVI10" s="94"/>
      <c r="TVJ10" s="94"/>
      <c r="TVK10" s="94"/>
      <c r="TVL10" s="94"/>
      <c r="TVM10" s="94"/>
      <c r="TVN10" s="94"/>
      <c r="TVO10" s="94"/>
      <c r="TVP10" s="94"/>
      <c r="TVQ10" s="94"/>
      <c r="TVR10" s="94"/>
      <c r="TVS10" s="94"/>
      <c r="TVT10" s="94"/>
      <c r="TVU10" s="94"/>
      <c r="TVV10" s="94"/>
      <c r="TVW10" s="94"/>
      <c r="TVX10" s="94"/>
      <c r="TVY10" s="94"/>
      <c r="TVZ10" s="94"/>
      <c r="TWA10" s="94"/>
      <c r="TWB10" s="94"/>
      <c r="TWC10" s="94"/>
      <c r="TWD10" s="94"/>
      <c r="TWE10" s="94"/>
      <c r="TWF10" s="94"/>
      <c r="TWG10" s="94"/>
      <c r="TWH10" s="94"/>
      <c r="TWI10" s="94"/>
      <c r="TWJ10" s="94"/>
      <c r="TWK10" s="94"/>
      <c r="TWL10" s="94"/>
      <c r="TWM10" s="94"/>
      <c r="TWN10" s="94"/>
      <c r="TWO10" s="94"/>
      <c r="TWP10" s="94"/>
      <c r="TWQ10" s="94"/>
      <c r="TWR10" s="94"/>
      <c r="TWS10" s="94"/>
      <c r="TWT10" s="94"/>
      <c r="TWU10" s="94"/>
      <c r="TWV10" s="94"/>
      <c r="TWW10" s="94"/>
      <c r="TWX10" s="94"/>
      <c r="TWY10" s="94"/>
      <c r="TWZ10" s="94"/>
      <c r="TXA10" s="94"/>
      <c r="TXB10" s="94"/>
      <c r="TXC10" s="94"/>
      <c r="TXD10" s="94"/>
      <c r="TXE10" s="94"/>
      <c r="TXF10" s="94"/>
      <c r="TXG10" s="94"/>
      <c r="TXH10" s="94"/>
      <c r="TXI10" s="94"/>
      <c r="TXJ10" s="94"/>
      <c r="TXK10" s="94"/>
      <c r="TXL10" s="94"/>
      <c r="TXM10" s="94"/>
      <c r="TXN10" s="94"/>
      <c r="TXO10" s="94"/>
      <c r="TXP10" s="94"/>
      <c r="TXQ10" s="94"/>
      <c r="TXR10" s="94"/>
      <c r="TXS10" s="94"/>
      <c r="TXT10" s="94"/>
      <c r="TXU10" s="94"/>
      <c r="TXV10" s="94"/>
      <c r="TXW10" s="94"/>
      <c r="TXX10" s="94"/>
      <c r="TXY10" s="94"/>
      <c r="TXZ10" s="94"/>
      <c r="TYA10" s="94"/>
      <c r="TYB10" s="94"/>
      <c r="TYC10" s="94"/>
      <c r="TYD10" s="94"/>
      <c r="TYE10" s="94"/>
      <c r="TYF10" s="94"/>
      <c r="TYG10" s="94"/>
      <c r="TYH10" s="94"/>
      <c r="TYI10" s="94"/>
      <c r="TYJ10" s="94"/>
      <c r="TYK10" s="94"/>
      <c r="TYL10" s="94"/>
      <c r="TYM10" s="94"/>
      <c r="TYN10" s="94"/>
      <c r="TYO10" s="94"/>
      <c r="TYP10" s="94"/>
      <c r="TYQ10" s="94"/>
      <c r="TYR10" s="94"/>
      <c r="TYS10" s="94"/>
      <c r="TYT10" s="94"/>
      <c r="TYU10" s="94"/>
      <c r="TYV10" s="94"/>
      <c r="TYW10" s="94"/>
      <c r="TYX10" s="94"/>
      <c r="TYY10" s="94"/>
      <c r="TYZ10" s="94"/>
      <c r="TZA10" s="94"/>
      <c r="TZB10" s="94"/>
      <c r="TZC10" s="94"/>
      <c r="TZD10" s="94"/>
      <c r="TZE10" s="94"/>
      <c r="TZF10" s="94"/>
      <c r="TZG10" s="94"/>
      <c r="TZH10" s="94"/>
      <c r="TZI10" s="94"/>
      <c r="TZJ10" s="94"/>
      <c r="TZK10" s="94"/>
      <c r="TZL10" s="94"/>
      <c r="TZM10" s="94"/>
      <c r="TZN10" s="94"/>
      <c r="TZO10" s="94"/>
      <c r="TZP10" s="94"/>
      <c r="TZQ10" s="94"/>
      <c r="TZR10" s="94"/>
      <c r="TZS10" s="94"/>
      <c r="TZT10" s="94"/>
      <c r="TZU10" s="94"/>
      <c r="TZV10" s="94"/>
      <c r="TZW10" s="94"/>
      <c r="TZX10" s="94"/>
      <c r="TZY10" s="94"/>
      <c r="TZZ10" s="94"/>
      <c r="UAA10" s="94"/>
      <c r="UAB10" s="94"/>
      <c r="UAC10" s="94"/>
      <c r="UAD10" s="94"/>
      <c r="UAE10" s="94"/>
      <c r="UAF10" s="94"/>
      <c r="UAG10" s="94"/>
      <c r="UAH10" s="94"/>
      <c r="UAI10" s="94"/>
      <c r="UAJ10" s="94"/>
      <c r="UAK10" s="94"/>
      <c r="UAL10" s="94"/>
      <c r="UAM10" s="94"/>
      <c r="UAN10" s="94"/>
      <c r="UAO10" s="94"/>
      <c r="UAP10" s="94"/>
      <c r="UAQ10" s="94"/>
      <c r="UAR10" s="94"/>
      <c r="UAS10" s="94"/>
      <c r="UAT10" s="94"/>
      <c r="UAU10" s="94"/>
      <c r="UAV10" s="94"/>
      <c r="UAW10" s="94"/>
      <c r="UAX10" s="94"/>
      <c r="UAY10" s="94"/>
      <c r="UAZ10" s="94"/>
      <c r="UBA10" s="94"/>
      <c r="UBB10" s="94"/>
      <c r="UBC10" s="94"/>
      <c r="UBD10" s="94"/>
      <c r="UBE10" s="94"/>
      <c r="UBF10" s="94"/>
      <c r="UBG10" s="94"/>
      <c r="UBH10" s="94"/>
      <c r="UBI10" s="94"/>
      <c r="UBJ10" s="94"/>
      <c r="UBK10" s="94"/>
      <c r="UBL10" s="94"/>
      <c r="UBM10" s="94"/>
      <c r="UBN10" s="94"/>
      <c r="UBO10" s="94"/>
      <c r="UBP10" s="94"/>
      <c r="UBQ10" s="94"/>
      <c r="UBR10" s="94"/>
      <c r="UBS10" s="94"/>
      <c r="UBT10" s="94"/>
      <c r="UBU10" s="94"/>
      <c r="UBV10" s="94"/>
      <c r="UBW10" s="94"/>
      <c r="UBX10" s="94"/>
      <c r="UBY10" s="94"/>
      <c r="UBZ10" s="94"/>
      <c r="UCA10" s="94"/>
      <c r="UCB10" s="94"/>
      <c r="UCC10" s="94"/>
      <c r="UCD10" s="94"/>
      <c r="UCE10" s="94"/>
      <c r="UCF10" s="94"/>
      <c r="UCG10" s="94"/>
      <c r="UCH10" s="94"/>
      <c r="UCI10" s="94"/>
      <c r="UCJ10" s="94"/>
      <c r="UCK10" s="94"/>
      <c r="UCL10" s="94"/>
      <c r="UCM10" s="94"/>
      <c r="UCN10" s="94"/>
      <c r="UCO10" s="94"/>
      <c r="UCP10" s="94"/>
      <c r="UCQ10" s="94"/>
      <c r="UCR10" s="94"/>
      <c r="UCS10" s="94"/>
      <c r="UCT10" s="94"/>
      <c r="UCU10" s="94"/>
      <c r="UCV10" s="94"/>
      <c r="UCW10" s="94"/>
      <c r="UCX10" s="94"/>
      <c r="UCY10" s="94"/>
      <c r="UCZ10" s="94"/>
      <c r="UDA10" s="94"/>
      <c r="UDB10" s="94"/>
      <c r="UDC10" s="94"/>
      <c r="UDD10" s="94"/>
      <c r="UDE10" s="94"/>
      <c r="UDF10" s="94"/>
      <c r="UDG10" s="94"/>
      <c r="UDH10" s="94"/>
      <c r="UDI10" s="94"/>
      <c r="UDJ10" s="94"/>
      <c r="UDK10" s="94"/>
      <c r="UDL10" s="94"/>
      <c r="UDM10" s="94"/>
      <c r="UDN10" s="94"/>
      <c r="UDO10" s="94"/>
      <c r="UDP10" s="94"/>
      <c r="UDQ10" s="94"/>
      <c r="UDR10" s="94"/>
      <c r="UDS10" s="94"/>
      <c r="UDT10" s="94"/>
      <c r="UDU10" s="94"/>
      <c r="UDV10" s="94"/>
      <c r="UDW10" s="94"/>
      <c r="UDX10" s="94"/>
      <c r="UDY10" s="94"/>
      <c r="UDZ10" s="94"/>
      <c r="UEA10" s="94"/>
      <c r="UEB10" s="94"/>
      <c r="UEC10" s="94"/>
      <c r="UED10" s="94"/>
      <c r="UEE10" s="94"/>
      <c r="UEF10" s="94"/>
      <c r="UEG10" s="94"/>
      <c r="UEH10" s="94"/>
      <c r="UEI10" s="94"/>
      <c r="UEJ10" s="94"/>
      <c r="UEK10" s="94"/>
      <c r="UEL10" s="94"/>
      <c r="UEM10" s="94"/>
      <c r="UEN10" s="94"/>
      <c r="UEO10" s="94"/>
      <c r="UEP10" s="94"/>
      <c r="UEQ10" s="94"/>
      <c r="UER10" s="94"/>
      <c r="UES10" s="94"/>
      <c r="UET10" s="94"/>
      <c r="UEU10" s="94"/>
      <c r="UEV10" s="94"/>
      <c r="UEW10" s="94"/>
      <c r="UEX10" s="94"/>
      <c r="UEY10" s="94"/>
      <c r="UEZ10" s="94"/>
      <c r="UFA10" s="94"/>
      <c r="UFB10" s="94"/>
      <c r="UFC10" s="94"/>
      <c r="UFD10" s="94"/>
      <c r="UFE10" s="94"/>
      <c r="UFF10" s="94"/>
      <c r="UFG10" s="94"/>
      <c r="UFH10" s="94"/>
      <c r="UFI10" s="94"/>
      <c r="UFJ10" s="94"/>
      <c r="UFK10" s="94"/>
      <c r="UFL10" s="94"/>
      <c r="UFM10" s="94"/>
      <c r="UFN10" s="94"/>
      <c r="UFO10" s="94"/>
      <c r="UFP10" s="94"/>
      <c r="UFQ10" s="94"/>
      <c r="UFR10" s="94"/>
      <c r="UFS10" s="94"/>
      <c r="UFT10" s="94"/>
      <c r="UFU10" s="94"/>
      <c r="UFV10" s="94"/>
      <c r="UFW10" s="94"/>
      <c r="UFX10" s="94"/>
      <c r="UFY10" s="94"/>
      <c r="UFZ10" s="94"/>
      <c r="UGA10" s="94"/>
      <c r="UGB10" s="94"/>
      <c r="UGC10" s="94"/>
      <c r="UGD10" s="94"/>
      <c r="UGE10" s="94"/>
      <c r="UGF10" s="94"/>
      <c r="UGG10" s="94"/>
      <c r="UGH10" s="94"/>
      <c r="UGI10" s="94"/>
      <c r="UGJ10" s="94"/>
      <c r="UGK10" s="94"/>
      <c r="UGL10" s="94"/>
      <c r="UGM10" s="94"/>
      <c r="UGN10" s="94"/>
      <c r="UGO10" s="94"/>
      <c r="UGP10" s="94"/>
      <c r="UGQ10" s="94"/>
      <c r="UGR10" s="94"/>
      <c r="UGS10" s="94"/>
      <c r="UGT10" s="94"/>
      <c r="UGU10" s="94"/>
      <c r="UGV10" s="94"/>
      <c r="UGW10" s="94"/>
      <c r="UGX10" s="94"/>
      <c r="UGY10" s="94"/>
      <c r="UGZ10" s="94"/>
      <c r="UHA10" s="94"/>
      <c r="UHB10" s="94"/>
      <c r="UHC10" s="94"/>
      <c r="UHD10" s="94"/>
      <c r="UHE10" s="94"/>
      <c r="UHF10" s="94"/>
      <c r="UHG10" s="94"/>
      <c r="UHH10" s="94"/>
      <c r="UHI10" s="94"/>
      <c r="UHJ10" s="94"/>
      <c r="UHK10" s="94"/>
      <c r="UHL10" s="94"/>
      <c r="UHM10" s="94"/>
      <c r="UHN10" s="94"/>
      <c r="UHO10" s="94"/>
      <c r="UHP10" s="94"/>
      <c r="UHQ10" s="94"/>
      <c r="UHR10" s="94"/>
      <c r="UHS10" s="94"/>
      <c r="UHT10" s="94"/>
      <c r="UHU10" s="94"/>
      <c r="UHV10" s="94"/>
      <c r="UHW10" s="94"/>
      <c r="UHX10" s="94"/>
      <c r="UHY10" s="94"/>
      <c r="UHZ10" s="94"/>
      <c r="UIA10" s="94"/>
      <c r="UIB10" s="94"/>
      <c r="UIC10" s="94"/>
      <c r="UID10" s="94"/>
      <c r="UIE10" s="94"/>
      <c r="UIF10" s="94"/>
      <c r="UIG10" s="94"/>
      <c r="UIH10" s="94"/>
      <c r="UII10" s="94"/>
      <c r="UIJ10" s="94"/>
      <c r="UIK10" s="94"/>
      <c r="UIL10" s="94"/>
      <c r="UIM10" s="94"/>
      <c r="UIN10" s="94"/>
      <c r="UIO10" s="94"/>
      <c r="UIP10" s="94"/>
      <c r="UIQ10" s="94"/>
      <c r="UIR10" s="94"/>
      <c r="UIS10" s="94"/>
      <c r="UIT10" s="94"/>
      <c r="UIU10" s="94"/>
      <c r="UIV10" s="94"/>
      <c r="UIW10" s="94"/>
      <c r="UIX10" s="94"/>
      <c r="UIY10" s="94"/>
      <c r="UIZ10" s="94"/>
      <c r="UJA10" s="94"/>
      <c r="UJB10" s="94"/>
      <c r="UJC10" s="94"/>
      <c r="UJD10" s="94"/>
      <c r="UJE10" s="94"/>
      <c r="UJF10" s="94"/>
      <c r="UJG10" s="94"/>
      <c r="UJH10" s="94"/>
      <c r="UJI10" s="94"/>
      <c r="UJJ10" s="94"/>
      <c r="UJK10" s="94"/>
      <c r="UJL10" s="94"/>
      <c r="UJM10" s="94"/>
      <c r="UJN10" s="94"/>
      <c r="UJO10" s="94"/>
      <c r="UJP10" s="94"/>
      <c r="UJQ10" s="94"/>
      <c r="UJR10" s="94"/>
      <c r="UJS10" s="94"/>
      <c r="UJT10" s="94"/>
      <c r="UJU10" s="94"/>
      <c r="UJV10" s="94"/>
      <c r="UJW10" s="94"/>
      <c r="UJX10" s="94"/>
      <c r="UJY10" s="94"/>
      <c r="UJZ10" s="94"/>
      <c r="UKA10" s="94"/>
      <c r="UKB10" s="94"/>
      <c r="UKC10" s="94"/>
      <c r="UKD10" s="94"/>
      <c r="UKE10" s="94"/>
      <c r="UKF10" s="94"/>
      <c r="UKG10" s="94"/>
      <c r="UKH10" s="94"/>
      <c r="UKI10" s="94"/>
      <c r="UKJ10" s="94"/>
      <c r="UKK10" s="94"/>
      <c r="UKL10" s="94"/>
      <c r="UKM10" s="94"/>
      <c r="UKN10" s="94"/>
      <c r="UKO10" s="94"/>
      <c r="UKP10" s="94"/>
      <c r="UKQ10" s="94"/>
      <c r="UKR10" s="94"/>
      <c r="UKS10" s="94"/>
      <c r="UKT10" s="94"/>
      <c r="UKU10" s="94"/>
      <c r="UKV10" s="94"/>
      <c r="UKW10" s="94"/>
      <c r="UKX10" s="94"/>
      <c r="UKY10" s="94"/>
      <c r="UKZ10" s="94"/>
      <c r="ULA10" s="94"/>
      <c r="ULB10" s="94"/>
      <c r="ULC10" s="94"/>
      <c r="ULD10" s="94"/>
      <c r="ULE10" s="94"/>
      <c r="ULF10" s="94"/>
      <c r="ULG10" s="94"/>
      <c r="ULH10" s="94"/>
      <c r="ULI10" s="94"/>
      <c r="ULJ10" s="94"/>
      <c r="ULK10" s="94"/>
      <c r="ULL10" s="94"/>
      <c r="ULM10" s="94"/>
      <c r="ULN10" s="94"/>
      <c r="ULO10" s="94"/>
      <c r="ULP10" s="94"/>
      <c r="ULQ10" s="94"/>
      <c r="ULR10" s="94"/>
      <c r="ULS10" s="94"/>
      <c r="ULT10" s="94"/>
      <c r="ULU10" s="94"/>
      <c r="ULV10" s="94"/>
      <c r="ULW10" s="94"/>
      <c r="ULX10" s="94"/>
      <c r="ULY10" s="94"/>
      <c r="ULZ10" s="94"/>
      <c r="UMA10" s="94"/>
      <c r="UMB10" s="94"/>
      <c r="UMC10" s="94"/>
      <c r="UMD10" s="94"/>
      <c r="UME10" s="94"/>
      <c r="UMF10" s="94"/>
      <c r="UMG10" s="94"/>
      <c r="UMH10" s="94"/>
      <c r="UMI10" s="94"/>
      <c r="UMJ10" s="94"/>
      <c r="UMK10" s="94"/>
      <c r="UML10" s="94"/>
      <c r="UMM10" s="94"/>
      <c r="UMN10" s="94"/>
      <c r="UMO10" s="94"/>
      <c r="UMP10" s="94"/>
      <c r="UMQ10" s="94"/>
      <c r="UMR10" s="94"/>
      <c r="UMS10" s="94"/>
      <c r="UMT10" s="94"/>
      <c r="UMU10" s="94"/>
      <c r="UMV10" s="94"/>
      <c r="UMW10" s="94"/>
      <c r="UMX10" s="94"/>
      <c r="UMY10" s="94"/>
      <c r="UMZ10" s="94"/>
      <c r="UNA10" s="94"/>
      <c r="UNB10" s="94"/>
      <c r="UNC10" s="94"/>
      <c r="UND10" s="94"/>
      <c r="UNE10" s="94"/>
      <c r="UNF10" s="94"/>
      <c r="UNG10" s="94"/>
      <c r="UNH10" s="94"/>
      <c r="UNI10" s="94"/>
      <c r="UNJ10" s="94"/>
      <c r="UNK10" s="94"/>
      <c r="UNL10" s="94"/>
      <c r="UNM10" s="94"/>
      <c r="UNN10" s="94"/>
      <c r="UNO10" s="94"/>
      <c r="UNP10" s="94"/>
      <c r="UNQ10" s="94"/>
      <c r="UNR10" s="94"/>
      <c r="UNS10" s="94"/>
      <c r="UNT10" s="94"/>
      <c r="UNU10" s="94"/>
      <c r="UNV10" s="94"/>
      <c r="UNW10" s="94"/>
      <c r="UNX10" s="94"/>
      <c r="UNY10" s="94"/>
      <c r="UNZ10" s="94"/>
      <c r="UOA10" s="94"/>
      <c r="UOB10" s="94"/>
      <c r="UOC10" s="94"/>
      <c r="UOD10" s="94"/>
      <c r="UOE10" s="94"/>
      <c r="UOF10" s="94"/>
      <c r="UOG10" s="94"/>
      <c r="UOH10" s="94"/>
      <c r="UOI10" s="94"/>
      <c r="UOJ10" s="94"/>
      <c r="UOK10" s="94"/>
      <c r="UOL10" s="94"/>
      <c r="UOM10" s="94"/>
      <c r="UON10" s="94"/>
      <c r="UOO10" s="94"/>
      <c r="UOP10" s="94"/>
      <c r="UOQ10" s="94"/>
      <c r="UOR10" s="94"/>
      <c r="UOS10" s="94"/>
      <c r="UOT10" s="94"/>
      <c r="UOU10" s="94"/>
      <c r="UOV10" s="94"/>
      <c r="UOW10" s="94"/>
      <c r="UOX10" s="94"/>
      <c r="UOY10" s="94"/>
      <c r="UOZ10" s="94"/>
      <c r="UPA10" s="94"/>
      <c r="UPB10" s="94"/>
      <c r="UPC10" s="94"/>
      <c r="UPD10" s="94"/>
      <c r="UPE10" s="94"/>
      <c r="UPF10" s="94"/>
      <c r="UPG10" s="94"/>
      <c r="UPH10" s="94"/>
      <c r="UPI10" s="94"/>
      <c r="UPJ10" s="94"/>
      <c r="UPK10" s="94"/>
      <c r="UPL10" s="94"/>
      <c r="UPM10" s="94"/>
      <c r="UPN10" s="94"/>
      <c r="UPO10" s="94"/>
      <c r="UPP10" s="94"/>
      <c r="UPQ10" s="94"/>
      <c r="UPR10" s="94"/>
      <c r="UPS10" s="94"/>
      <c r="UPT10" s="94"/>
      <c r="UPU10" s="94"/>
      <c r="UPV10" s="94"/>
      <c r="UPW10" s="94"/>
      <c r="UPX10" s="94"/>
      <c r="UPY10" s="94"/>
      <c r="UPZ10" s="94"/>
      <c r="UQA10" s="94"/>
      <c r="UQB10" s="94"/>
      <c r="UQC10" s="94"/>
      <c r="UQD10" s="94"/>
      <c r="UQE10" s="94"/>
      <c r="UQF10" s="94"/>
      <c r="UQG10" s="94"/>
      <c r="UQH10" s="94"/>
      <c r="UQI10" s="94"/>
      <c r="UQJ10" s="94"/>
      <c r="UQK10" s="94"/>
      <c r="UQL10" s="94"/>
      <c r="UQM10" s="94"/>
      <c r="UQN10" s="94"/>
      <c r="UQO10" s="94"/>
      <c r="UQP10" s="94"/>
      <c r="UQQ10" s="94"/>
      <c r="UQR10" s="94"/>
      <c r="UQS10" s="94"/>
      <c r="UQT10" s="94"/>
      <c r="UQU10" s="94"/>
      <c r="UQV10" s="94"/>
      <c r="UQW10" s="94"/>
      <c r="UQX10" s="94"/>
      <c r="UQY10" s="94"/>
      <c r="UQZ10" s="94"/>
      <c r="URA10" s="94"/>
      <c r="URB10" s="94"/>
      <c r="URC10" s="94"/>
      <c r="URD10" s="94"/>
      <c r="URE10" s="94"/>
      <c r="URF10" s="94"/>
      <c r="URG10" s="94"/>
      <c r="URH10" s="94"/>
      <c r="URI10" s="94"/>
      <c r="URJ10" s="94"/>
      <c r="URK10" s="94"/>
      <c r="URL10" s="94"/>
      <c r="URM10" s="94"/>
      <c r="URN10" s="94"/>
      <c r="URO10" s="94"/>
      <c r="URP10" s="94"/>
      <c r="URQ10" s="94"/>
      <c r="URR10" s="94"/>
      <c r="URS10" s="94"/>
      <c r="URT10" s="94"/>
      <c r="URU10" s="94"/>
      <c r="URV10" s="94"/>
      <c r="URW10" s="94"/>
      <c r="URX10" s="94"/>
      <c r="URY10" s="94"/>
      <c r="URZ10" s="94"/>
      <c r="USA10" s="94"/>
      <c r="USB10" s="94"/>
      <c r="USC10" s="94"/>
      <c r="USD10" s="94"/>
      <c r="USE10" s="94"/>
      <c r="USF10" s="94"/>
      <c r="USG10" s="94"/>
      <c r="USH10" s="94"/>
      <c r="USI10" s="94"/>
      <c r="USJ10" s="94"/>
      <c r="USK10" s="94"/>
      <c r="USL10" s="94"/>
      <c r="USM10" s="94"/>
      <c r="USN10" s="94"/>
      <c r="USO10" s="94"/>
      <c r="USP10" s="94"/>
      <c r="USQ10" s="94"/>
      <c r="USR10" s="94"/>
      <c r="USS10" s="94"/>
      <c r="UST10" s="94"/>
      <c r="USU10" s="94"/>
      <c r="USV10" s="94"/>
      <c r="USW10" s="94"/>
      <c r="USX10" s="94"/>
      <c r="USY10" s="94"/>
      <c r="USZ10" s="94"/>
      <c r="UTA10" s="94"/>
      <c r="UTB10" s="94"/>
      <c r="UTC10" s="94"/>
      <c r="UTD10" s="94"/>
      <c r="UTE10" s="94"/>
      <c r="UTF10" s="94"/>
      <c r="UTG10" s="94"/>
      <c r="UTH10" s="94"/>
      <c r="UTI10" s="94"/>
      <c r="UTJ10" s="94"/>
      <c r="UTK10" s="94"/>
      <c r="UTL10" s="94"/>
      <c r="UTM10" s="94"/>
      <c r="UTN10" s="94"/>
      <c r="UTO10" s="94"/>
      <c r="UTP10" s="94"/>
      <c r="UTQ10" s="94"/>
      <c r="UTR10" s="94"/>
      <c r="UTS10" s="94"/>
      <c r="UTT10" s="94"/>
      <c r="UTU10" s="94"/>
      <c r="UTV10" s="94"/>
      <c r="UTW10" s="94"/>
      <c r="UTX10" s="94"/>
      <c r="UTY10" s="94"/>
      <c r="UTZ10" s="94"/>
      <c r="UUA10" s="94"/>
      <c r="UUB10" s="94"/>
      <c r="UUC10" s="94"/>
      <c r="UUD10" s="94"/>
      <c r="UUE10" s="94"/>
      <c r="UUF10" s="94"/>
      <c r="UUG10" s="94"/>
      <c r="UUH10" s="94"/>
      <c r="UUI10" s="94"/>
      <c r="UUJ10" s="94"/>
      <c r="UUK10" s="94"/>
      <c r="UUL10" s="94"/>
      <c r="UUM10" s="94"/>
      <c r="UUN10" s="94"/>
      <c r="UUO10" s="94"/>
      <c r="UUP10" s="94"/>
      <c r="UUQ10" s="94"/>
      <c r="UUR10" s="94"/>
      <c r="UUS10" s="94"/>
      <c r="UUT10" s="94"/>
      <c r="UUU10" s="94"/>
      <c r="UUV10" s="94"/>
      <c r="UUW10" s="94"/>
      <c r="UUX10" s="94"/>
      <c r="UUY10" s="94"/>
      <c r="UUZ10" s="94"/>
      <c r="UVA10" s="94"/>
      <c r="UVB10" s="94"/>
      <c r="UVC10" s="94"/>
      <c r="UVD10" s="94"/>
      <c r="UVE10" s="94"/>
      <c r="UVF10" s="94"/>
      <c r="UVG10" s="94"/>
      <c r="UVH10" s="94"/>
      <c r="UVI10" s="94"/>
      <c r="UVJ10" s="94"/>
      <c r="UVK10" s="94"/>
      <c r="UVL10" s="94"/>
      <c r="UVM10" s="94"/>
      <c r="UVN10" s="94"/>
      <c r="UVO10" s="94"/>
      <c r="UVP10" s="94"/>
      <c r="UVQ10" s="94"/>
      <c r="UVR10" s="94"/>
      <c r="UVS10" s="94"/>
      <c r="UVT10" s="94"/>
      <c r="UVU10" s="94"/>
      <c r="UVV10" s="94"/>
      <c r="UVW10" s="94"/>
      <c r="UVX10" s="94"/>
      <c r="UVY10" s="94"/>
      <c r="UVZ10" s="94"/>
      <c r="UWA10" s="94"/>
      <c r="UWB10" s="94"/>
      <c r="UWC10" s="94"/>
      <c r="UWD10" s="94"/>
      <c r="UWE10" s="94"/>
      <c r="UWF10" s="94"/>
      <c r="UWG10" s="94"/>
      <c r="UWH10" s="94"/>
      <c r="UWI10" s="94"/>
      <c r="UWJ10" s="94"/>
      <c r="UWK10" s="94"/>
      <c r="UWL10" s="94"/>
      <c r="UWM10" s="94"/>
      <c r="UWN10" s="94"/>
      <c r="UWO10" s="94"/>
      <c r="UWP10" s="94"/>
      <c r="UWQ10" s="94"/>
      <c r="UWR10" s="94"/>
      <c r="UWS10" s="94"/>
      <c r="UWT10" s="94"/>
      <c r="UWU10" s="94"/>
      <c r="UWV10" s="94"/>
      <c r="UWW10" s="94"/>
      <c r="UWX10" s="94"/>
      <c r="UWY10" s="94"/>
      <c r="UWZ10" s="94"/>
      <c r="UXA10" s="94"/>
      <c r="UXB10" s="94"/>
      <c r="UXC10" s="94"/>
      <c r="UXD10" s="94"/>
      <c r="UXE10" s="94"/>
      <c r="UXF10" s="94"/>
      <c r="UXG10" s="94"/>
      <c r="UXH10" s="94"/>
      <c r="UXI10" s="94"/>
      <c r="UXJ10" s="94"/>
      <c r="UXK10" s="94"/>
      <c r="UXL10" s="94"/>
      <c r="UXM10" s="94"/>
      <c r="UXN10" s="94"/>
      <c r="UXO10" s="94"/>
      <c r="UXP10" s="94"/>
      <c r="UXQ10" s="94"/>
      <c r="UXR10" s="94"/>
      <c r="UXS10" s="94"/>
      <c r="UXT10" s="94"/>
      <c r="UXU10" s="94"/>
      <c r="UXV10" s="94"/>
      <c r="UXW10" s="94"/>
      <c r="UXX10" s="94"/>
      <c r="UXY10" s="94"/>
      <c r="UXZ10" s="94"/>
      <c r="UYA10" s="94"/>
      <c r="UYB10" s="94"/>
      <c r="UYC10" s="94"/>
      <c r="UYD10" s="94"/>
      <c r="UYE10" s="94"/>
      <c r="UYF10" s="94"/>
      <c r="UYG10" s="94"/>
      <c r="UYH10" s="94"/>
      <c r="UYI10" s="94"/>
      <c r="UYJ10" s="94"/>
      <c r="UYK10" s="94"/>
      <c r="UYL10" s="94"/>
      <c r="UYM10" s="94"/>
      <c r="UYN10" s="94"/>
      <c r="UYO10" s="94"/>
      <c r="UYP10" s="94"/>
      <c r="UYQ10" s="94"/>
      <c r="UYR10" s="94"/>
      <c r="UYS10" s="94"/>
      <c r="UYT10" s="94"/>
      <c r="UYU10" s="94"/>
      <c r="UYV10" s="94"/>
      <c r="UYW10" s="94"/>
      <c r="UYX10" s="94"/>
      <c r="UYY10" s="94"/>
      <c r="UYZ10" s="94"/>
      <c r="UZA10" s="94"/>
      <c r="UZB10" s="94"/>
      <c r="UZC10" s="94"/>
      <c r="UZD10" s="94"/>
      <c r="UZE10" s="94"/>
      <c r="UZF10" s="94"/>
      <c r="UZG10" s="94"/>
      <c r="UZH10" s="94"/>
      <c r="UZI10" s="94"/>
      <c r="UZJ10" s="94"/>
      <c r="UZK10" s="94"/>
      <c r="UZL10" s="94"/>
      <c r="UZM10" s="94"/>
      <c r="UZN10" s="94"/>
      <c r="UZO10" s="94"/>
      <c r="UZP10" s="94"/>
      <c r="UZQ10" s="94"/>
      <c r="UZR10" s="94"/>
      <c r="UZS10" s="94"/>
      <c r="UZT10" s="94"/>
      <c r="UZU10" s="94"/>
      <c r="UZV10" s="94"/>
      <c r="UZW10" s="94"/>
      <c r="UZX10" s="94"/>
      <c r="UZY10" s="94"/>
      <c r="UZZ10" s="94"/>
      <c r="VAA10" s="94"/>
      <c r="VAB10" s="94"/>
      <c r="VAC10" s="94"/>
      <c r="VAD10" s="94"/>
      <c r="VAE10" s="94"/>
      <c r="VAF10" s="94"/>
      <c r="VAG10" s="94"/>
      <c r="VAH10" s="94"/>
      <c r="VAI10" s="94"/>
      <c r="VAJ10" s="94"/>
      <c r="VAK10" s="94"/>
      <c r="VAL10" s="94"/>
      <c r="VAM10" s="94"/>
      <c r="VAN10" s="94"/>
      <c r="VAO10" s="94"/>
      <c r="VAP10" s="94"/>
      <c r="VAQ10" s="94"/>
      <c r="VAR10" s="94"/>
      <c r="VAS10" s="94"/>
      <c r="VAT10" s="94"/>
      <c r="VAU10" s="94"/>
      <c r="VAV10" s="94"/>
      <c r="VAW10" s="94"/>
      <c r="VAX10" s="94"/>
      <c r="VAY10" s="94"/>
      <c r="VAZ10" s="94"/>
      <c r="VBA10" s="94"/>
      <c r="VBB10" s="94"/>
      <c r="VBC10" s="94"/>
      <c r="VBD10" s="94"/>
      <c r="VBE10" s="94"/>
      <c r="VBF10" s="94"/>
      <c r="VBG10" s="94"/>
      <c r="VBH10" s="94"/>
      <c r="VBI10" s="94"/>
      <c r="VBJ10" s="94"/>
      <c r="VBK10" s="94"/>
      <c r="VBL10" s="94"/>
      <c r="VBM10" s="94"/>
      <c r="VBN10" s="94"/>
      <c r="VBO10" s="94"/>
      <c r="VBP10" s="94"/>
      <c r="VBQ10" s="94"/>
      <c r="VBR10" s="94"/>
      <c r="VBS10" s="94"/>
      <c r="VBT10" s="94"/>
      <c r="VBU10" s="94"/>
      <c r="VBV10" s="94"/>
      <c r="VBW10" s="94"/>
      <c r="VBX10" s="94"/>
      <c r="VBY10" s="94"/>
      <c r="VBZ10" s="94"/>
      <c r="VCA10" s="94"/>
      <c r="VCB10" s="94"/>
      <c r="VCC10" s="94"/>
      <c r="VCD10" s="94"/>
      <c r="VCE10" s="94"/>
      <c r="VCF10" s="94"/>
      <c r="VCG10" s="94"/>
      <c r="VCH10" s="94"/>
      <c r="VCI10" s="94"/>
      <c r="VCJ10" s="94"/>
      <c r="VCK10" s="94"/>
      <c r="VCL10" s="94"/>
      <c r="VCM10" s="94"/>
      <c r="VCN10" s="94"/>
      <c r="VCO10" s="94"/>
      <c r="VCP10" s="94"/>
      <c r="VCQ10" s="94"/>
      <c r="VCR10" s="94"/>
      <c r="VCS10" s="94"/>
      <c r="VCT10" s="94"/>
      <c r="VCU10" s="94"/>
      <c r="VCV10" s="94"/>
      <c r="VCW10" s="94"/>
      <c r="VCX10" s="94"/>
      <c r="VCY10" s="94"/>
      <c r="VCZ10" s="94"/>
      <c r="VDA10" s="94"/>
      <c r="VDB10" s="94"/>
      <c r="VDC10" s="94"/>
      <c r="VDD10" s="94"/>
      <c r="VDE10" s="94"/>
      <c r="VDF10" s="94"/>
      <c r="VDG10" s="94"/>
      <c r="VDH10" s="94"/>
      <c r="VDI10" s="94"/>
      <c r="VDJ10" s="94"/>
      <c r="VDK10" s="94"/>
      <c r="VDL10" s="94"/>
      <c r="VDM10" s="94"/>
      <c r="VDN10" s="94"/>
      <c r="VDO10" s="94"/>
      <c r="VDP10" s="94"/>
      <c r="VDQ10" s="94"/>
      <c r="VDR10" s="94"/>
      <c r="VDS10" s="94"/>
      <c r="VDT10" s="94"/>
      <c r="VDU10" s="94"/>
      <c r="VDV10" s="94"/>
      <c r="VDW10" s="94"/>
      <c r="VDX10" s="94"/>
      <c r="VDY10" s="94"/>
      <c r="VDZ10" s="94"/>
      <c r="VEA10" s="94"/>
      <c r="VEB10" s="94"/>
      <c r="VEC10" s="94"/>
      <c r="VED10" s="94"/>
      <c r="VEE10" s="94"/>
      <c r="VEF10" s="94"/>
      <c r="VEG10" s="94"/>
      <c r="VEH10" s="94"/>
      <c r="VEI10" s="94"/>
      <c r="VEJ10" s="94"/>
      <c r="VEK10" s="94"/>
      <c r="VEL10" s="94"/>
      <c r="VEM10" s="94"/>
      <c r="VEN10" s="94"/>
      <c r="VEO10" s="94"/>
      <c r="VEP10" s="94"/>
      <c r="VEQ10" s="94"/>
      <c r="VER10" s="94"/>
      <c r="VES10" s="94"/>
      <c r="VET10" s="94"/>
      <c r="VEU10" s="94"/>
      <c r="VEV10" s="94"/>
      <c r="VEW10" s="94"/>
      <c r="VEX10" s="94"/>
      <c r="VEY10" s="94"/>
      <c r="VEZ10" s="94"/>
      <c r="VFA10" s="94"/>
      <c r="VFB10" s="94"/>
      <c r="VFC10" s="94"/>
      <c r="VFD10" s="94"/>
      <c r="VFE10" s="94"/>
      <c r="VFF10" s="94"/>
      <c r="VFG10" s="94"/>
      <c r="VFH10" s="94"/>
      <c r="VFI10" s="94"/>
      <c r="VFJ10" s="94"/>
      <c r="VFK10" s="94"/>
      <c r="VFL10" s="94"/>
      <c r="VFM10" s="94"/>
      <c r="VFN10" s="94"/>
      <c r="VFO10" s="94"/>
      <c r="VFP10" s="94"/>
      <c r="VFQ10" s="94"/>
      <c r="VFR10" s="94"/>
      <c r="VFS10" s="94"/>
      <c r="VFT10" s="94"/>
      <c r="VFU10" s="94"/>
      <c r="VFV10" s="94"/>
      <c r="VFW10" s="94"/>
      <c r="VFX10" s="94"/>
      <c r="VFY10" s="94"/>
      <c r="VFZ10" s="94"/>
      <c r="VGA10" s="94"/>
      <c r="VGB10" s="94"/>
      <c r="VGC10" s="94"/>
      <c r="VGD10" s="94"/>
      <c r="VGE10" s="94"/>
      <c r="VGF10" s="94"/>
      <c r="VGG10" s="94"/>
      <c r="VGH10" s="94"/>
      <c r="VGI10" s="94"/>
      <c r="VGJ10" s="94"/>
      <c r="VGK10" s="94"/>
      <c r="VGL10" s="94"/>
      <c r="VGM10" s="94"/>
      <c r="VGN10" s="94"/>
      <c r="VGO10" s="94"/>
      <c r="VGP10" s="94"/>
      <c r="VGQ10" s="94"/>
      <c r="VGR10" s="94"/>
      <c r="VGS10" s="94"/>
      <c r="VGT10" s="94"/>
      <c r="VGU10" s="94"/>
      <c r="VGV10" s="94"/>
      <c r="VGW10" s="94"/>
      <c r="VGX10" s="94"/>
      <c r="VGY10" s="94"/>
      <c r="VGZ10" s="94"/>
      <c r="VHA10" s="94"/>
      <c r="VHB10" s="94"/>
      <c r="VHC10" s="94"/>
      <c r="VHD10" s="94"/>
      <c r="VHE10" s="94"/>
      <c r="VHF10" s="94"/>
      <c r="VHG10" s="94"/>
      <c r="VHH10" s="94"/>
      <c r="VHI10" s="94"/>
      <c r="VHJ10" s="94"/>
      <c r="VHK10" s="94"/>
      <c r="VHL10" s="94"/>
      <c r="VHM10" s="94"/>
      <c r="VHN10" s="94"/>
      <c r="VHO10" s="94"/>
      <c r="VHP10" s="94"/>
      <c r="VHQ10" s="94"/>
      <c r="VHR10" s="94"/>
      <c r="VHS10" s="94"/>
      <c r="VHT10" s="94"/>
      <c r="VHU10" s="94"/>
      <c r="VHV10" s="94"/>
      <c r="VHW10" s="94"/>
      <c r="VHX10" s="94"/>
      <c r="VHY10" s="94"/>
      <c r="VHZ10" s="94"/>
      <c r="VIA10" s="94"/>
      <c r="VIB10" s="94"/>
      <c r="VIC10" s="94"/>
      <c r="VID10" s="94"/>
      <c r="VIE10" s="94"/>
      <c r="VIF10" s="94"/>
      <c r="VIG10" s="94"/>
      <c r="VIH10" s="94"/>
      <c r="VII10" s="94"/>
      <c r="VIJ10" s="94"/>
      <c r="VIK10" s="94"/>
      <c r="VIL10" s="94"/>
      <c r="VIM10" s="94"/>
      <c r="VIN10" s="94"/>
      <c r="VIO10" s="94"/>
      <c r="VIP10" s="94"/>
      <c r="VIQ10" s="94"/>
      <c r="VIR10" s="94"/>
      <c r="VIS10" s="94"/>
      <c r="VIT10" s="94"/>
      <c r="VIU10" s="94"/>
      <c r="VIV10" s="94"/>
      <c r="VIW10" s="94"/>
      <c r="VIX10" s="94"/>
      <c r="VIY10" s="94"/>
      <c r="VIZ10" s="94"/>
      <c r="VJA10" s="94"/>
      <c r="VJB10" s="94"/>
      <c r="VJC10" s="94"/>
      <c r="VJD10" s="94"/>
      <c r="VJE10" s="94"/>
      <c r="VJF10" s="94"/>
      <c r="VJG10" s="94"/>
      <c r="VJH10" s="94"/>
      <c r="VJI10" s="94"/>
      <c r="VJJ10" s="94"/>
      <c r="VJK10" s="94"/>
      <c r="VJL10" s="94"/>
      <c r="VJM10" s="94"/>
      <c r="VJN10" s="94"/>
      <c r="VJO10" s="94"/>
      <c r="VJP10" s="94"/>
      <c r="VJQ10" s="94"/>
      <c r="VJR10" s="94"/>
      <c r="VJS10" s="94"/>
      <c r="VJT10" s="94"/>
      <c r="VJU10" s="94"/>
      <c r="VJV10" s="94"/>
      <c r="VJW10" s="94"/>
      <c r="VJX10" s="94"/>
      <c r="VJY10" s="94"/>
      <c r="VJZ10" s="94"/>
      <c r="VKA10" s="94"/>
      <c r="VKB10" s="94"/>
      <c r="VKC10" s="94"/>
      <c r="VKD10" s="94"/>
      <c r="VKE10" s="94"/>
      <c r="VKF10" s="94"/>
      <c r="VKG10" s="94"/>
      <c r="VKH10" s="94"/>
      <c r="VKI10" s="94"/>
      <c r="VKJ10" s="94"/>
      <c r="VKK10" s="94"/>
      <c r="VKL10" s="94"/>
      <c r="VKM10" s="94"/>
      <c r="VKN10" s="94"/>
      <c r="VKO10" s="94"/>
      <c r="VKP10" s="94"/>
      <c r="VKQ10" s="94"/>
      <c r="VKR10" s="94"/>
      <c r="VKS10" s="94"/>
      <c r="VKT10" s="94"/>
      <c r="VKU10" s="94"/>
      <c r="VKV10" s="94"/>
      <c r="VKW10" s="94"/>
      <c r="VKX10" s="94"/>
      <c r="VKY10" s="94"/>
      <c r="VKZ10" s="94"/>
      <c r="VLA10" s="94"/>
      <c r="VLB10" s="94"/>
      <c r="VLC10" s="94"/>
      <c r="VLD10" s="94"/>
      <c r="VLE10" s="94"/>
      <c r="VLF10" s="94"/>
      <c r="VLG10" s="94"/>
      <c r="VLH10" s="94"/>
      <c r="VLI10" s="94"/>
      <c r="VLJ10" s="94"/>
      <c r="VLK10" s="94"/>
      <c r="VLL10" s="94"/>
      <c r="VLM10" s="94"/>
      <c r="VLN10" s="94"/>
      <c r="VLO10" s="94"/>
      <c r="VLP10" s="94"/>
      <c r="VLQ10" s="94"/>
      <c r="VLR10" s="94"/>
      <c r="VLS10" s="94"/>
      <c r="VLT10" s="94"/>
      <c r="VLU10" s="94"/>
      <c r="VLV10" s="94"/>
      <c r="VLW10" s="94"/>
      <c r="VLX10" s="94"/>
      <c r="VLY10" s="94"/>
      <c r="VLZ10" s="94"/>
      <c r="VMA10" s="94"/>
      <c r="VMB10" s="94"/>
      <c r="VMC10" s="94"/>
      <c r="VMD10" s="94"/>
      <c r="VME10" s="94"/>
      <c r="VMF10" s="94"/>
      <c r="VMG10" s="94"/>
      <c r="VMH10" s="94"/>
      <c r="VMI10" s="94"/>
      <c r="VMJ10" s="94"/>
      <c r="VMK10" s="94"/>
      <c r="VML10" s="94"/>
      <c r="VMM10" s="94"/>
      <c r="VMN10" s="94"/>
      <c r="VMO10" s="94"/>
      <c r="VMP10" s="94"/>
      <c r="VMQ10" s="94"/>
      <c r="VMR10" s="94"/>
      <c r="VMS10" s="94"/>
      <c r="VMT10" s="94"/>
      <c r="VMU10" s="94"/>
      <c r="VMV10" s="94"/>
      <c r="VMW10" s="94"/>
      <c r="VMX10" s="94"/>
      <c r="VMY10" s="94"/>
      <c r="VMZ10" s="94"/>
      <c r="VNA10" s="94"/>
      <c r="VNB10" s="94"/>
      <c r="VNC10" s="94"/>
      <c r="VND10" s="94"/>
      <c r="VNE10" s="94"/>
      <c r="VNF10" s="94"/>
      <c r="VNG10" s="94"/>
      <c r="VNH10" s="94"/>
      <c r="VNI10" s="94"/>
      <c r="VNJ10" s="94"/>
      <c r="VNK10" s="94"/>
      <c r="VNL10" s="94"/>
      <c r="VNM10" s="94"/>
      <c r="VNN10" s="94"/>
      <c r="VNO10" s="94"/>
      <c r="VNP10" s="94"/>
      <c r="VNQ10" s="94"/>
      <c r="VNR10" s="94"/>
      <c r="VNS10" s="94"/>
      <c r="VNT10" s="94"/>
      <c r="VNU10" s="94"/>
      <c r="VNV10" s="94"/>
      <c r="VNW10" s="94"/>
      <c r="VNX10" s="94"/>
      <c r="VNY10" s="94"/>
      <c r="VNZ10" s="94"/>
      <c r="VOA10" s="94"/>
      <c r="VOB10" s="94"/>
      <c r="VOC10" s="94"/>
      <c r="VOD10" s="94"/>
      <c r="VOE10" s="94"/>
      <c r="VOF10" s="94"/>
      <c r="VOG10" s="94"/>
      <c r="VOH10" s="94"/>
      <c r="VOI10" s="94"/>
      <c r="VOJ10" s="94"/>
      <c r="VOK10" s="94"/>
      <c r="VOL10" s="94"/>
      <c r="VOM10" s="94"/>
      <c r="VON10" s="94"/>
      <c r="VOO10" s="94"/>
      <c r="VOP10" s="94"/>
      <c r="VOQ10" s="94"/>
      <c r="VOR10" s="94"/>
      <c r="VOS10" s="94"/>
      <c r="VOT10" s="94"/>
      <c r="VOU10" s="94"/>
      <c r="VOV10" s="94"/>
      <c r="VOW10" s="94"/>
      <c r="VOX10" s="94"/>
      <c r="VOY10" s="94"/>
      <c r="VOZ10" s="94"/>
      <c r="VPA10" s="94"/>
      <c r="VPB10" s="94"/>
      <c r="VPC10" s="94"/>
      <c r="VPD10" s="94"/>
      <c r="VPE10" s="94"/>
      <c r="VPF10" s="94"/>
      <c r="VPG10" s="94"/>
      <c r="VPH10" s="94"/>
      <c r="VPI10" s="94"/>
      <c r="VPJ10" s="94"/>
      <c r="VPK10" s="94"/>
      <c r="VPL10" s="94"/>
      <c r="VPM10" s="94"/>
      <c r="VPN10" s="94"/>
      <c r="VPO10" s="94"/>
      <c r="VPP10" s="94"/>
      <c r="VPQ10" s="94"/>
      <c r="VPR10" s="94"/>
      <c r="VPS10" s="94"/>
      <c r="VPT10" s="94"/>
      <c r="VPU10" s="94"/>
      <c r="VPV10" s="94"/>
      <c r="VPW10" s="94"/>
      <c r="VPX10" s="94"/>
      <c r="VPY10" s="94"/>
      <c r="VPZ10" s="94"/>
      <c r="VQA10" s="94"/>
      <c r="VQB10" s="94"/>
      <c r="VQC10" s="94"/>
      <c r="VQD10" s="94"/>
      <c r="VQE10" s="94"/>
      <c r="VQF10" s="94"/>
      <c r="VQG10" s="94"/>
      <c r="VQH10" s="94"/>
      <c r="VQI10" s="94"/>
      <c r="VQJ10" s="94"/>
      <c r="VQK10" s="94"/>
      <c r="VQL10" s="94"/>
      <c r="VQM10" s="94"/>
      <c r="VQN10" s="94"/>
      <c r="VQO10" s="94"/>
      <c r="VQP10" s="94"/>
      <c r="VQQ10" s="94"/>
      <c r="VQR10" s="94"/>
      <c r="VQS10" s="94"/>
      <c r="VQT10" s="94"/>
      <c r="VQU10" s="94"/>
      <c r="VQV10" s="94"/>
      <c r="VQW10" s="94"/>
      <c r="VQX10" s="94"/>
      <c r="VQY10" s="94"/>
      <c r="VQZ10" s="94"/>
      <c r="VRA10" s="94"/>
      <c r="VRB10" s="94"/>
      <c r="VRC10" s="94"/>
      <c r="VRD10" s="94"/>
      <c r="VRE10" s="94"/>
      <c r="VRF10" s="94"/>
      <c r="VRG10" s="94"/>
      <c r="VRH10" s="94"/>
      <c r="VRI10" s="94"/>
      <c r="VRJ10" s="94"/>
      <c r="VRK10" s="94"/>
      <c r="VRL10" s="94"/>
      <c r="VRM10" s="94"/>
      <c r="VRN10" s="94"/>
      <c r="VRO10" s="94"/>
      <c r="VRP10" s="94"/>
      <c r="VRQ10" s="94"/>
      <c r="VRR10" s="94"/>
      <c r="VRS10" s="94"/>
      <c r="VRT10" s="94"/>
      <c r="VRU10" s="94"/>
      <c r="VRV10" s="94"/>
      <c r="VRW10" s="94"/>
      <c r="VRX10" s="94"/>
      <c r="VRY10" s="94"/>
      <c r="VRZ10" s="94"/>
      <c r="VSA10" s="94"/>
      <c r="VSB10" s="94"/>
      <c r="VSC10" s="94"/>
      <c r="VSD10" s="94"/>
      <c r="VSE10" s="94"/>
      <c r="VSF10" s="94"/>
      <c r="VSG10" s="94"/>
      <c r="VSH10" s="94"/>
      <c r="VSI10" s="94"/>
      <c r="VSJ10" s="94"/>
      <c r="VSK10" s="94"/>
      <c r="VSL10" s="94"/>
      <c r="VSM10" s="94"/>
      <c r="VSN10" s="94"/>
      <c r="VSO10" s="94"/>
      <c r="VSP10" s="94"/>
      <c r="VSQ10" s="94"/>
      <c r="VSR10" s="94"/>
      <c r="VSS10" s="94"/>
      <c r="VST10" s="94"/>
      <c r="VSU10" s="94"/>
      <c r="VSV10" s="94"/>
      <c r="VSW10" s="94"/>
      <c r="VSX10" s="94"/>
      <c r="VSY10" s="94"/>
      <c r="VSZ10" s="94"/>
      <c r="VTA10" s="94"/>
      <c r="VTB10" s="94"/>
      <c r="VTC10" s="94"/>
      <c r="VTD10" s="94"/>
      <c r="VTE10" s="94"/>
      <c r="VTF10" s="94"/>
      <c r="VTG10" s="94"/>
      <c r="VTH10" s="94"/>
      <c r="VTI10" s="94"/>
      <c r="VTJ10" s="94"/>
      <c r="VTK10" s="94"/>
      <c r="VTL10" s="94"/>
      <c r="VTM10" s="94"/>
      <c r="VTN10" s="94"/>
      <c r="VTO10" s="94"/>
      <c r="VTP10" s="94"/>
      <c r="VTQ10" s="94"/>
      <c r="VTR10" s="94"/>
      <c r="VTS10" s="94"/>
      <c r="VTT10" s="94"/>
      <c r="VTU10" s="94"/>
      <c r="VTV10" s="94"/>
      <c r="VTW10" s="94"/>
      <c r="VTX10" s="94"/>
      <c r="VTY10" s="94"/>
      <c r="VTZ10" s="94"/>
      <c r="VUA10" s="94"/>
      <c r="VUB10" s="94"/>
      <c r="VUC10" s="94"/>
      <c r="VUD10" s="94"/>
      <c r="VUE10" s="94"/>
      <c r="VUF10" s="94"/>
      <c r="VUG10" s="94"/>
      <c r="VUH10" s="94"/>
      <c r="VUI10" s="94"/>
      <c r="VUJ10" s="94"/>
      <c r="VUK10" s="94"/>
      <c r="VUL10" s="94"/>
      <c r="VUM10" s="94"/>
      <c r="VUN10" s="94"/>
      <c r="VUO10" s="94"/>
      <c r="VUP10" s="94"/>
      <c r="VUQ10" s="94"/>
      <c r="VUR10" s="94"/>
      <c r="VUS10" s="94"/>
      <c r="VUT10" s="94"/>
      <c r="VUU10" s="94"/>
      <c r="VUV10" s="94"/>
      <c r="VUW10" s="94"/>
      <c r="VUX10" s="94"/>
      <c r="VUY10" s="94"/>
      <c r="VUZ10" s="94"/>
      <c r="VVA10" s="94"/>
      <c r="VVB10" s="94"/>
      <c r="VVC10" s="94"/>
      <c r="VVD10" s="94"/>
      <c r="VVE10" s="94"/>
      <c r="VVF10" s="94"/>
      <c r="VVG10" s="94"/>
      <c r="VVH10" s="94"/>
      <c r="VVI10" s="94"/>
      <c r="VVJ10" s="94"/>
      <c r="VVK10" s="94"/>
      <c r="VVL10" s="94"/>
      <c r="VVM10" s="94"/>
      <c r="VVN10" s="94"/>
      <c r="VVO10" s="94"/>
      <c r="VVP10" s="94"/>
      <c r="VVQ10" s="94"/>
      <c r="VVR10" s="94"/>
      <c r="VVS10" s="94"/>
      <c r="VVT10" s="94"/>
      <c r="VVU10" s="94"/>
      <c r="VVV10" s="94"/>
      <c r="VVW10" s="94"/>
      <c r="VVX10" s="94"/>
      <c r="VVY10" s="94"/>
      <c r="VVZ10" s="94"/>
      <c r="VWA10" s="94"/>
      <c r="VWB10" s="94"/>
      <c r="VWC10" s="94"/>
      <c r="VWD10" s="94"/>
      <c r="VWE10" s="94"/>
      <c r="VWF10" s="94"/>
      <c r="VWG10" s="94"/>
      <c r="VWH10" s="94"/>
      <c r="VWI10" s="94"/>
      <c r="VWJ10" s="94"/>
      <c r="VWK10" s="94"/>
      <c r="VWL10" s="94"/>
      <c r="VWM10" s="94"/>
      <c r="VWN10" s="94"/>
      <c r="VWO10" s="94"/>
      <c r="VWP10" s="94"/>
      <c r="VWQ10" s="94"/>
      <c r="VWR10" s="94"/>
      <c r="VWS10" s="94"/>
      <c r="VWT10" s="94"/>
      <c r="VWU10" s="94"/>
      <c r="VWV10" s="94"/>
      <c r="VWW10" s="94"/>
      <c r="VWX10" s="94"/>
      <c r="VWY10" s="94"/>
      <c r="VWZ10" s="94"/>
      <c r="VXA10" s="94"/>
      <c r="VXB10" s="94"/>
      <c r="VXC10" s="94"/>
      <c r="VXD10" s="94"/>
      <c r="VXE10" s="94"/>
      <c r="VXF10" s="94"/>
      <c r="VXG10" s="94"/>
      <c r="VXH10" s="94"/>
      <c r="VXI10" s="94"/>
      <c r="VXJ10" s="94"/>
      <c r="VXK10" s="94"/>
      <c r="VXL10" s="94"/>
      <c r="VXM10" s="94"/>
      <c r="VXN10" s="94"/>
      <c r="VXO10" s="94"/>
      <c r="VXP10" s="94"/>
      <c r="VXQ10" s="94"/>
      <c r="VXR10" s="94"/>
      <c r="VXS10" s="94"/>
      <c r="VXT10" s="94"/>
      <c r="VXU10" s="94"/>
      <c r="VXV10" s="94"/>
      <c r="VXW10" s="94"/>
      <c r="VXX10" s="94"/>
      <c r="VXY10" s="94"/>
      <c r="VXZ10" s="94"/>
      <c r="VYA10" s="94"/>
      <c r="VYB10" s="94"/>
      <c r="VYC10" s="94"/>
      <c r="VYD10" s="94"/>
      <c r="VYE10" s="94"/>
      <c r="VYF10" s="94"/>
      <c r="VYG10" s="94"/>
      <c r="VYH10" s="94"/>
      <c r="VYI10" s="94"/>
      <c r="VYJ10" s="94"/>
      <c r="VYK10" s="94"/>
      <c r="VYL10" s="94"/>
      <c r="VYM10" s="94"/>
      <c r="VYN10" s="94"/>
      <c r="VYO10" s="94"/>
      <c r="VYP10" s="94"/>
      <c r="VYQ10" s="94"/>
      <c r="VYR10" s="94"/>
      <c r="VYS10" s="94"/>
      <c r="VYT10" s="94"/>
      <c r="VYU10" s="94"/>
      <c r="VYV10" s="94"/>
      <c r="VYW10" s="94"/>
      <c r="VYX10" s="94"/>
      <c r="VYY10" s="94"/>
      <c r="VYZ10" s="94"/>
      <c r="VZA10" s="94"/>
      <c r="VZB10" s="94"/>
      <c r="VZC10" s="94"/>
      <c r="VZD10" s="94"/>
      <c r="VZE10" s="94"/>
      <c r="VZF10" s="94"/>
      <c r="VZG10" s="94"/>
      <c r="VZH10" s="94"/>
      <c r="VZI10" s="94"/>
      <c r="VZJ10" s="94"/>
      <c r="VZK10" s="94"/>
      <c r="VZL10" s="94"/>
      <c r="VZM10" s="94"/>
      <c r="VZN10" s="94"/>
      <c r="VZO10" s="94"/>
      <c r="VZP10" s="94"/>
      <c r="VZQ10" s="94"/>
      <c r="VZR10" s="94"/>
      <c r="VZS10" s="94"/>
      <c r="VZT10" s="94"/>
      <c r="VZU10" s="94"/>
      <c r="VZV10" s="94"/>
      <c r="VZW10" s="94"/>
      <c r="VZX10" s="94"/>
      <c r="VZY10" s="94"/>
      <c r="VZZ10" s="94"/>
      <c r="WAA10" s="94"/>
      <c r="WAB10" s="94"/>
      <c r="WAC10" s="94"/>
      <c r="WAD10" s="94"/>
      <c r="WAE10" s="94"/>
      <c r="WAF10" s="94"/>
      <c r="WAG10" s="94"/>
      <c r="WAH10" s="94"/>
      <c r="WAI10" s="94"/>
      <c r="WAJ10" s="94"/>
      <c r="WAK10" s="94"/>
      <c r="WAL10" s="94"/>
      <c r="WAM10" s="94"/>
      <c r="WAN10" s="94"/>
      <c r="WAO10" s="94"/>
      <c r="WAP10" s="94"/>
      <c r="WAQ10" s="94"/>
      <c r="WAR10" s="94"/>
      <c r="WAS10" s="94"/>
      <c r="WAT10" s="94"/>
      <c r="WAU10" s="94"/>
      <c r="WAV10" s="94"/>
      <c r="WAW10" s="94"/>
      <c r="WAX10" s="94"/>
      <c r="WAY10" s="94"/>
      <c r="WAZ10" s="94"/>
      <c r="WBA10" s="94"/>
      <c r="WBB10" s="94"/>
      <c r="WBC10" s="94"/>
      <c r="WBD10" s="94"/>
      <c r="WBE10" s="94"/>
      <c r="WBF10" s="94"/>
      <c r="WBG10" s="94"/>
      <c r="WBH10" s="94"/>
      <c r="WBI10" s="94"/>
      <c r="WBJ10" s="94"/>
      <c r="WBK10" s="94"/>
      <c r="WBL10" s="94"/>
      <c r="WBM10" s="94"/>
      <c r="WBN10" s="94"/>
      <c r="WBO10" s="94"/>
      <c r="WBP10" s="94"/>
      <c r="WBQ10" s="94"/>
      <c r="WBR10" s="94"/>
      <c r="WBS10" s="94"/>
      <c r="WBT10" s="94"/>
      <c r="WBU10" s="94"/>
      <c r="WBV10" s="94"/>
      <c r="WBW10" s="94"/>
      <c r="WBX10" s="94"/>
      <c r="WBY10" s="94"/>
      <c r="WBZ10" s="94"/>
      <c r="WCA10" s="94"/>
      <c r="WCB10" s="94"/>
      <c r="WCC10" s="94"/>
      <c r="WCD10" s="94"/>
      <c r="WCE10" s="94"/>
      <c r="WCF10" s="94"/>
      <c r="WCG10" s="94"/>
      <c r="WCH10" s="94"/>
      <c r="WCI10" s="94"/>
      <c r="WCJ10" s="94"/>
      <c r="WCK10" s="94"/>
      <c r="WCL10" s="94"/>
      <c r="WCM10" s="94"/>
      <c r="WCN10" s="94"/>
      <c r="WCO10" s="94"/>
      <c r="WCP10" s="94"/>
      <c r="WCQ10" s="94"/>
      <c r="WCR10" s="94"/>
      <c r="WCS10" s="94"/>
      <c r="WCT10" s="94"/>
      <c r="WCU10" s="94"/>
      <c r="WCV10" s="94"/>
      <c r="WCW10" s="94"/>
      <c r="WCX10" s="94"/>
      <c r="WCY10" s="94"/>
      <c r="WCZ10" s="94"/>
      <c r="WDA10" s="94"/>
      <c r="WDB10" s="94"/>
      <c r="WDC10" s="94"/>
      <c r="WDD10" s="94"/>
      <c r="WDE10" s="94"/>
      <c r="WDF10" s="94"/>
      <c r="WDG10" s="94"/>
      <c r="WDH10" s="94"/>
      <c r="WDI10" s="94"/>
      <c r="WDJ10" s="94"/>
      <c r="WDK10" s="94"/>
      <c r="WDL10" s="94"/>
      <c r="WDM10" s="94"/>
      <c r="WDN10" s="94"/>
      <c r="WDO10" s="94"/>
      <c r="WDP10" s="94"/>
      <c r="WDQ10" s="94"/>
      <c r="WDR10" s="94"/>
      <c r="WDS10" s="94"/>
      <c r="WDT10" s="94"/>
      <c r="WDU10" s="94"/>
      <c r="WDV10" s="94"/>
      <c r="WDW10" s="94"/>
      <c r="WDX10" s="94"/>
      <c r="WDY10" s="94"/>
      <c r="WDZ10" s="94"/>
      <c r="WEA10" s="94"/>
      <c r="WEB10" s="94"/>
      <c r="WEC10" s="94"/>
      <c r="WED10" s="94"/>
      <c r="WEE10" s="94"/>
      <c r="WEF10" s="94"/>
      <c r="WEG10" s="94"/>
      <c r="WEH10" s="94"/>
      <c r="WEI10" s="94"/>
      <c r="WEJ10" s="94"/>
      <c r="WEK10" s="94"/>
      <c r="WEL10" s="94"/>
      <c r="WEM10" s="94"/>
      <c r="WEN10" s="94"/>
      <c r="WEO10" s="94"/>
      <c r="WEP10" s="94"/>
      <c r="WEQ10" s="94"/>
      <c r="WER10" s="94"/>
      <c r="WES10" s="94"/>
      <c r="WET10" s="94"/>
      <c r="WEU10" s="94"/>
      <c r="WEV10" s="94"/>
      <c r="WEW10" s="94"/>
      <c r="WEX10" s="94"/>
      <c r="WEY10" s="94"/>
      <c r="WEZ10" s="94"/>
      <c r="WFA10" s="94"/>
      <c r="WFB10" s="94"/>
      <c r="WFC10" s="94"/>
      <c r="WFD10" s="94"/>
      <c r="WFE10" s="94"/>
      <c r="WFF10" s="94"/>
      <c r="WFG10" s="94"/>
      <c r="WFH10" s="94"/>
      <c r="WFI10" s="94"/>
      <c r="WFJ10" s="94"/>
      <c r="WFK10" s="94"/>
      <c r="WFL10" s="94"/>
      <c r="WFM10" s="94"/>
      <c r="WFN10" s="94"/>
      <c r="WFO10" s="94"/>
      <c r="WFP10" s="94"/>
      <c r="WFQ10" s="94"/>
      <c r="WFR10" s="94"/>
      <c r="WFS10" s="94"/>
      <c r="WFT10" s="94"/>
      <c r="WFU10" s="94"/>
      <c r="WFV10" s="94"/>
      <c r="WFW10" s="94"/>
      <c r="WFX10" s="94"/>
      <c r="WFY10" s="94"/>
      <c r="WFZ10" s="94"/>
      <c r="WGA10" s="94"/>
      <c r="WGB10" s="94"/>
      <c r="WGC10" s="94"/>
      <c r="WGD10" s="94"/>
      <c r="WGE10" s="94"/>
      <c r="WGF10" s="94"/>
      <c r="WGG10" s="94"/>
      <c r="WGH10" s="94"/>
      <c r="WGI10" s="94"/>
      <c r="WGJ10" s="94"/>
      <c r="WGK10" s="94"/>
      <c r="WGL10" s="94"/>
      <c r="WGM10" s="94"/>
      <c r="WGN10" s="94"/>
      <c r="WGO10" s="94"/>
      <c r="WGP10" s="94"/>
      <c r="WGQ10" s="94"/>
      <c r="WGR10" s="94"/>
      <c r="WGS10" s="94"/>
      <c r="WGT10" s="94"/>
      <c r="WGU10" s="94"/>
      <c r="WGV10" s="94"/>
      <c r="WGW10" s="94"/>
      <c r="WGX10" s="94"/>
      <c r="WGY10" s="94"/>
      <c r="WGZ10" s="94"/>
      <c r="WHA10" s="94"/>
      <c r="WHB10" s="94"/>
      <c r="WHC10" s="94"/>
      <c r="WHD10" s="94"/>
      <c r="WHE10" s="94"/>
      <c r="WHF10" s="94"/>
      <c r="WHG10" s="94"/>
      <c r="WHH10" s="94"/>
      <c r="WHI10" s="94"/>
      <c r="WHJ10" s="94"/>
      <c r="WHK10" s="94"/>
      <c r="WHL10" s="94"/>
      <c r="WHM10" s="94"/>
      <c r="WHN10" s="94"/>
      <c r="WHO10" s="94"/>
      <c r="WHP10" s="94"/>
      <c r="WHQ10" s="94"/>
      <c r="WHR10" s="94"/>
      <c r="WHS10" s="94"/>
      <c r="WHT10" s="94"/>
      <c r="WHU10" s="94"/>
      <c r="WHV10" s="94"/>
      <c r="WHW10" s="94"/>
      <c r="WHX10" s="94"/>
      <c r="WHY10" s="94"/>
      <c r="WHZ10" s="94"/>
      <c r="WIA10" s="94"/>
      <c r="WIB10" s="94"/>
      <c r="WIC10" s="94"/>
      <c r="WID10" s="94"/>
      <c r="WIE10" s="94"/>
      <c r="WIF10" s="94"/>
      <c r="WIG10" s="94"/>
      <c r="WIH10" s="94"/>
      <c r="WII10" s="94"/>
      <c r="WIJ10" s="94"/>
      <c r="WIK10" s="94"/>
      <c r="WIL10" s="94"/>
      <c r="WIM10" s="94"/>
      <c r="WIN10" s="94"/>
      <c r="WIO10" s="94"/>
      <c r="WIP10" s="94"/>
      <c r="WIQ10" s="94"/>
      <c r="WIR10" s="94"/>
      <c r="WIS10" s="94"/>
      <c r="WIT10" s="94"/>
      <c r="WIU10" s="94"/>
      <c r="WIV10" s="94"/>
      <c r="WIW10" s="94"/>
      <c r="WIX10" s="94"/>
      <c r="WIY10" s="94"/>
      <c r="WIZ10" s="94"/>
      <c r="WJA10" s="94"/>
      <c r="WJB10" s="94"/>
      <c r="WJC10" s="94"/>
      <c r="WJD10" s="94"/>
      <c r="WJE10" s="94"/>
      <c r="WJF10" s="94"/>
      <c r="WJG10" s="94"/>
      <c r="WJH10" s="94"/>
      <c r="WJI10" s="94"/>
      <c r="WJJ10" s="94"/>
      <c r="WJK10" s="94"/>
      <c r="WJL10" s="94"/>
      <c r="WJM10" s="94"/>
      <c r="WJN10" s="94"/>
      <c r="WJO10" s="94"/>
      <c r="WJP10" s="94"/>
      <c r="WJQ10" s="94"/>
      <c r="WJR10" s="94"/>
      <c r="WJS10" s="94"/>
      <c r="WJT10" s="94"/>
      <c r="WJU10" s="94"/>
      <c r="WJV10" s="94"/>
      <c r="WJW10" s="94"/>
      <c r="WJX10" s="94"/>
      <c r="WJY10" s="94"/>
      <c r="WJZ10" s="94"/>
      <c r="WKA10" s="94"/>
      <c r="WKB10" s="94"/>
      <c r="WKC10" s="94"/>
      <c r="WKD10" s="94"/>
      <c r="WKE10" s="94"/>
      <c r="WKF10" s="94"/>
      <c r="WKG10" s="94"/>
      <c r="WKH10" s="94"/>
      <c r="WKI10" s="94"/>
      <c r="WKJ10" s="94"/>
      <c r="WKK10" s="94"/>
      <c r="WKL10" s="94"/>
      <c r="WKM10" s="94"/>
      <c r="WKN10" s="94"/>
      <c r="WKO10" s="94"/>
      <c r="WKP10" s="94"/>
      <c r="WKQ10" s="94"/>
      <c r="WKR10" s="94"/>
      <c r="WKS10" s="94"/>
      <c r="WKT10" s="94"/>
      <c r="WKU10" s="94"/>
      <c r="WKV10" s="94"/>
      <c r="WKW10" s="94"/>
      <c r="WKX10" s="94"/>
      <c r="WKY10" s="94"/>
      <c r="WKZ10" s="94"/>
      <c r="WLA10" s="94"/>
      <c r="WLB10" s="94"/>
      <c r="WLC10" s="94"/>
      <c r="WLD10" s="94"/>
      <c r="WLE10" s="94"/>
      <c r="WLF10" s="94"/>
      <c r="WLG10" s="94"/>
      <c r="WLH10" s="94"/>
      <c r="WLI10" s="94"/>
      <c r="WLJ10" s="94"/>
      <c r="WLK10" s="94"/>
      <c r="WLL10" s="94"/>
      <c r="WLM10" s="94"/>
      <c r="WLN10" s="94"/>
      <c r="WLO10" s="94"/>
      <c r="WLP10" s="94"/>
      <c r="WLQ10" s="94"/>
      <c r="WLR10" s="94"/>
      <c r="WLS10" s="94"/>
      <c r="WLT10" s="94"/>
      <c r="WLU10" s="94"/>
      <c r="WLV10" s="94"/>
      <c r="WLW10" s="94"/>
      <c r="WLX10" s="94"/>
      <c r="WLY10" s="94"/>
      <c r="WLZ10" s="94"/>
      <c r="WMA10" s="94"/>
      <c r="WMB10" s="94"/>
      <c r="WMC10" s="94"/>
      <c r="WMD10" s="94"/>
      <c r="WME10" s="94"/>
      <c r="WMF10" s="94"/>
      <c r="WMG10" s="94"/>
      <c r="WMH10" s="94"/>
      <c r="WMI10" s="94"/>
      <c r="WMJ10" s="94"/>
      <c r="WMK10" s="94"/>
      <c r="WML10" s="94"/>
      <c r="WMM10" s="94"/>
      <c r="WMN10" s="94"/>
      <c r="WMO10" s="94"/>
      <c r="WMP10" s="94"/>
      <c r="WMQ10" s="94"/>
      <c r="WMR10" s="94"/>
      <c r="WMS10" s="94"/>
      <c r="WMT10" s="94"/>
      <c r="WMU10" s="94"/>
      <c r="WMV10" s="94"/>
      <c r="WMW10" s="94"/>
      <c r="WMX10" s="94"/>
      <c r="WMY10" s="94"/>
      <c r="WMZ10" s="94"/>
      <c r="WNA10" s="94"/>
      <c r="WNB10" s="94"/>
      <c r="WNC10" s="94"/>
      <c r="WND10" s="94"/>
      <c r="WNE10" s="94"/>
      <c r="WNF10" s="94"/>
      <c r="WNG10" s="94"/>
      <c r="WNH10" s="94"/>
      <c r="WNI10" s="94"/>
      <c r="WNJ10" s="94"/>
      <c r="WNK10" s="94"/>
      <c r="WNL10" s="94"/>
      <c r="WNM10" s="94"/>
      <c r="WNN10" s="94"/>
      <c r="WNO10" s="94"/>
      <c r="WNP10" s="94"/>
      <c r="WNQ10" s="94"/>
      <c r="WNR10" s="94"/>
      <c r="WNS10" s="94"/>
      <c r="WNT10" s="94"/>
      <c r="WNU10" s="94"/>
      <c r="WNV10" s="94"/>
      <c r="WNW10" s="94"/>
      <c r="WNX10" s="94"/>
      <c r="WNY10" s="94"/>
      <c r="WNZ10" s="94"/>
      <c r="WOA10" s="94"/>
      <c r="WOB10" s="94"/>
      <c r="WOC10" s="94"/>
      <c r="WOD10" s="94"/>
      <c r="WOE10" s="94"/>
      <c r="WOF10" s="94"/>
      <c r="WOG10" s="94"/>
      <c r="WOH10" s="94"/>
      <c r="WOI10" s="94"/>
      <c r="WOJ10" s="94"/>
      <c r="WOK10" s="94"/>
      <c r="WOL10" s="94"/>
      <c r="WOM10" s="94"/>
      <c r="WON10" s="94"/>
      <c r="WOO10" s="94"/>
      <c r="WOP10" s="94"/>
      <c r="WOQ10" s="94"/>
      <c r="WOR10" s="94"/>
      <c r="WOS10" s="94"/>
      <c r="WOT10" s="94"/>
      <c r="WOU10" s="94"/>
      <c r="WOV10" s="94"/>
      <c r="WOW10" s="94"/>
      <c r="WOX10" s="94"/>
      <c r="WOY10" s="94"/>
      <c r="WOZ10" s="94"/>
      <c r="WPA10" s="94"/>
      <c r="WPB10" s="94"/>
      <c r="WPC10" s="94"/>
      <c r="WPD10" s="94"/>
      <c r="WPE10" s="94"/>
      <c r="WPF10" s="94"/>
      <c r="WPG10" s="94"/>
      <c r="WPH10" s="94"/>
      <c r="WPI10" s="94"/>
      <c r="WPJ10" s="94"/>
      <c r="WPK10" s="94"/>
      <c r="WPL10" s="94"/>
      <c r="WPM10" s="94"/>
      <c r="WPN10" s="94"/>
      <c r="WPO10" s="94"/>
      <c r="WPP10" s="94"/>
      <c r="WPQ10" s="94"/>
      <c r="WPR10" s="94"/>
      <c r="WPS10" s="94"/>
      <c r="WPT10" s="94"/>
      <c r="WPU10" s="94"/>
      <c r="WPV10" s="94"/>
      <c r="WPW10" s="94"/>
      <c r="WPX10" s="94"/>
      <c r="WPY10" s="94"/>
      <c r="WPZ10" s="94"/>
      <c r="WQA10" s="94"/>
      <c r="WQB10" s="94"/>
      <c r="WQC10" s="94"/>
      <c r="WQD10" s="94"/>
      <c r="WQE10" s="94"/>
      <c r="WQF10" s="94"/>
      <c r="WQG10" s="94"/>
      <c r="WQH10" s="94"/>
      <c r="WQI10" s="94"/>
      <c r="WQJ10" s="94"/>
      <c r="WQK10" s="94"/>
      <c r="WQL10" s="94"/>
      <c r="WQM10" s="94"/>
      <c r="WQN10" s="94"/>
      <c r="WQO10" s="94"/>
      <c r="WQP10" s="94"/>
      <c r="WQQ10" s="94"/>
      <c r="WQR10" s="94"/>
      <c r="WQS10" s="94"/>
      <c r="WQT10" s="94"/>
      <c r="WQU10" s="94"/>
      <c r="WQV10" s="94"/>
      <c r="WQW10" s="94"/>
      <c r="WQX10" s="94"/>
      <c r="WQY10" s="94"/>
      <c r="WQZ10" s="94"/>
      <c r="WRA10" s="94"/>
      <c r="WRB10" s="94"/>
      <c r="WRC10" s="94"/>
      <c r="WRD10" s="94"/>
      <c r="WRE10" s="94"/>
      <c r="WRF10" s="94"/>
      <c r="WRG10" s="94"/>
      <c r="WRH10" s="94"/>
      <c r="WRI10" s="94"/>
      <c r="WRJ10" s="94"/>
      <c r="WRK10" s="94"/>
      <c r="WRL10" s="94"/>
      <c r="WRM10" s="94"/>
      <c r="WRN10" s="94"/>
      <c r="WRO10" s="94"/>
      <c r="WRP10" s="94"/>
      <c r="WRQ10" s="94"/>
      <c r="WRR10" s="94"/>
      <c r="WRS10" s="94"/>
      <c r="WRT10" s="94"/>
      <c r="WRU10" s="94"/>
      <c r="WRV10" s="94"/>
      <c r="WRW10" s="94"/>
      <c r="WRX10" s="94"/>
      <c r="WRY10" s="94"/>
      <c r="WRZ10" s="94"/>
      <c r="WSA10" s="94"/>
      <c r="WSB10" s="94"/>
      <c r="WSC10" s="94"/>
      <c r="WSD10" s="94"/>
      <c r="WSE10" s="94"/>
      <c r="WSF10" s="94"/>
      <c r="WSG10" s="94"/>
      <c r="WSH10" s="94"/>
      <c r="WSI10" s="94"/>
      <c r="WSJ10" s="94"/>
      <c r="WSK10" s="94"/>
      <c r="WSL10" s="94"/>
      <c r="WSM10" s="94"/>
      <c r="WSN10" s="94"/>
      <c r="WSO10" s="94"/>
      <c r="WSP10" s="94"/>
      <c r="WSQ10" s="94"/>
      <c r="WSR10" s="94"/>
      <c r="WSS10" s="94"/>
      <c r="WST10" s="94"/>
      <c r="WSU10" s="94"/>
      <c r="WSV10" s="94"/>
      <c r="WSW10" s="94"/>
      <c r="WSX10" s="94"/>
      <c r="WSY10" s="94"/>
      <c r="WSZ10" s="94"/>
      <c r="WTA10" s="94"/>
      <c r="WTB10" s="94"/>
      <c r="WTC10" s="94"/>
      <c r="WTD10" s="94"/>
      <c r="WTE10" s="94"/>
      <c r="WTF10" s="94"/>
      <c r="WTG10" s="94"/>
      <c r="WTH10" s="94"/>
      <c r="WTI10" s="94"/>
      <c r="WTJ10" s="94"/>
      <c r="WTK10" s="94"/>
      <c r="WTL10" s="94"/>
      <c r="WTM10" s="94"/>
      <c r="WTN10" s="94"/>
      <c r="WTO10" s="94"/>
      <c r="WTP10" s="94"/>
      <c r="WTQ10" s="94"/>
      <c r="WTR10" s="94"/>
      <c r="WTS10" s="94"/>
      <c r="WTT10" s="94"/>
      <c r="WTU10" s="94"/>
      <c r="WTV10" s="94"/>
      <c r="WTW10" s="94"/>
      <c r="WTX10" s="94"/>
      <c r="WTY10" s="94"/>
      <c r="WTZ10" s="94"/>
      <c r="WUA10" s="94"/>
      <c r="WUB10" s="94"/>
      <c r="WUC10" s="94"/>
      <c r="WUD10" s="94"/>
      <c r="WUE10" s="94"/>
      <c r="WUF10" s="94"/>
      <c r="WUG10" s="94"/>
      <c r="WUH10" s="94"/>
      <c r="WUI10" s="94"/>
      <c r="WUJ10" s="94"/>
      <c r="WUK10" s="94"/>
      <c r="WUL10" s="94"/>
      <c r="WUM10" s="94"/>
      <c r="WUN10" s="94"/>
      <c r="WUO10" s="94"/>
      <c r="WUP10" s="94"/>
      <c r="WUQ10" s="94"/>
      <c r="WUR10" s="94"/>
      <c r="WUS10" s="94"/>
      <c r="WUT10" s="94"/>
      <c r="WUU10" s="94"/>
      <c r="WUV10" s="94"/>
      <c r="WUW10" s="94"/>
      <c r="WUX10" s="94"/>
      <c r="WUY10" s="94"/>
      <c r="WUZ10" s="94"/>
      <c r="WVA10" s="94"/>
      <c r="WVB10" s="94"/>
      <c r="WVC10" s="94"/>
      <c r="WVD10" s="94"/>
      <c r="WVE10" s="94"/>
      <c r="WVF10" s="94"/>
      <c r="WVG10" s="94"/>
      <c r="WVH10" s="94"/>
      <c r="WVI10" s="94"/>
      <c r="WVJ10" s="94"/>
      <c r="WVK10" s="94"/>
      <c r="WVL10" s="94"/>
      <c r="WVM10" s="94"/>
      <c r="WVN10" s="94"/>
      <c r="WVO10" s="94"/>
      <c r="WVP10" s="94"/>
      <c r="WVQ10" s="94"/>
      <c r="WVR10" s="94"/>
      <c r="WVS10" s="94"/>
      <c r="WVT10" s="94"/>
      <c r="WVU10" s="94"/>
      <c r="WVV10" s="94"/>
      <c r="WVW10" s="94"/>
      <c r="WVX10" s="94"/>
      <c r="WVY10" s="94"/>
      <c r="WVZ10" s="94"/>
      <c r="WWA10" s="94"/>
      <c r="WWB10" s="94"/>
      <c r="WWC10" s="94"/>
      <c r="WWD10" s="94"/>
      <c r="WWE10" s="94"/>
      <c r="WWF10" s="94"/>
      <c r="WWG10" s="94"/>
      <c r="WWH10" s="94"/>
      <c r="WWI10" s="94"/>
      <c r="WWJ10" s="94"/>
      <c r="WWK10" s="94"/>
      <c r="WWL10" s="94"/>
      <c r="WWM10" s="94"/>
      <c r="WWN10" s="94"/>
      <c r="WWO10" s="94"/>
      <c r="WWP10" s="94"/>
      <c r="WWQ10" s="94"/>
      <c r="WWR10" s="94"/>
      <c r="WWS10" s="94"/>
      <c r="WWT10" s="94"/>
      <c r="WWU10" s="94"/>
      <c r="WWV10" s="94"/>
      <c r="WWW10" s="94"/>
      <c r="WWX10" s="94"/>
      <c r="WWY10" s="94"/>
      <c r="WWZ10" s="94"/>
      <c r="WXA10" s="94"/>
      <c r="WXB10" s="94"/>
      <c r="WXC10" s="94"/>
      <c r="WXD10" s="94"/>
      <c r="WXE10" s="94"/>
      <c r="WXF10" s="94"/>
      <c r="WXG10" s="94"/>
      <c r="WXH10" s="94"/>
      <c r="WXI10" s="94"/>
      <c r="WXJ10" s="94"/>
      <c r="WXK10" s="94"/>
      <c r="WXL10" s="94"/>
      <c r="WXM10" s="94"/>
      <c r="WXN10" s="94"/>
      <c r="WXO10" s="94"/>
      <c r="WXP10" s="94"/>
      <c r="WXQ10" s="94"/>
      <c r="WXR10" s="94"/>
      <c r="WXS10" s="94"/>
      <c r="WXT10" s="94"/>
      <c r="WXU10" s="94"/>
      <c r="WXV10" s="94"/>
      <c r="WXW10" s="94"/>
      <c r="WXX10" s="94"/>
      <c r="WXY10" s="94"/>
      <c r="WXZ10" s="94"/>
      <c r="WYA10" s="94"/>
      <c r="WYB10" s="94"/>
      <c r="WYC10" s="94"/>
      <c r="WYD10" s="94"/>
      <c r="WYE10" s="94"/>
      <c r="WYF10" s="94"/>
      <c r="WYG10" s="94"/>
      <c r="WYH10" s="94"/>
      <c r="WYI10" s="94"/>
      <c r="WYJ10" s="94"/>
      <c r="WYK10" s="94"/>
      <c r="WYL10" s="94"/>
      <c r="WYM10" s="94"/>
      <c r="WYN10" s="94"/>
      <c r="WYO10" s="94"/>
      <c r="WYP10" s="94"/>
      <c r="WYQ10" s="94"/>
      <c r="WYR10" s="94"/>
      <c r="WYS10" s="94"/>
      <c r="WYT10" s="94"/>
      <c r="WYU10" s="94"/>
      <c r="WYV10" s="94"/>
      <c r="WYW10" s="94"/>
      <c r="WYX10" s="94"/>
      <c r="WYY10" s="94"/>
      <c r="WYZ10" s="94"/>
      <c r="WZA10" s="94"/>
      <c r="WZB10" s="94"/>
      <c r="WZC10" s="94"/>
      <c r="WZD10" s="94"/>
      <c r="WZE10" s="94"/>
      <c r="WZF10" s="94"/>
      <c r="WZG10" s="94"/>
      <c r="WZH10" s="94"/>
      <c r="WZI10" s="94"/>
      <c r="WZJ10" s="94"/>
      <c r="WZK10" s="94"/>
      <c r="WZL10" s="94"/>
      <c r="WZM10" s="94"/>
      <c r="WZN10" s="94"/>
      <c r="WZO10" s="94"/>
      <c r="WZP10" s="94"/>
      <c r="WZQ10" s="94"/>
      <c r="WZR10" s="94"/>
      <c r="WZS10" s="94"/>
      <c r="WZT10" s="94"/>
      <c r="WZU10" s="94"/>
      <c r="WZV10" s="94"/>
      <c r="WZW10" s="94"/>
      <c r="WZX10" s="94"/>
      <c r="WZY10" s="94"/>
      <c r="WZZ10" s="94"/>
      <c r="XAA10" s="94"/>
      <c r="XAB10" s="94"/>
      <c r="XAC10" s="94"/>
      <c r="XAD10" s="94"/>
      <c r="XAE10" s="94"/>
      <c r="XAF10" s="94"/>
      <c r="XAG10" s="94"/>
      <c r="XAH10" s="94"/>
      <c r="XAI10" s="94"/>
      <c r="XAJ10" s="94"/>
      <c r="XAK10" s="94"/>
      <c r="XAL10" s="94"/>
      <c r="XAM10" s="94"/>
      <c r="XAN10" s="94"/>
      <c r="XAO10" s="94"/>
      <c r="XAP10" s="94"/>
      <c r="XAQ10" s="94"/>
      <c r="XAR10" s="94"/>
      <c r="XAS10" s="94"/>
      <c r="XAT10" s="94"/>
      <c r="XAU10" s="94"/>
      <c r="XAV10" s="94"/>
      <c r="XAW10" s="94"/>
      <c r="XAX10" s="94"/>
      <c r="XAY10" s="94"/>
      <c r="XAZ10" s="94"/>
      <c r="XBA10" s="94"/>
      <c r="XBB10" s="94"/>
      <c r="XBC10" s="94"/>
      <c r="XBD10" s="94"/>
      <c r="XBE10" s="94"/>
      <c r="XBF10" s="94"/>
      <c r="XBG10" s="94"/>
      <c r="XBH10" s="94"/>
      <c r="XBI10" s="94"/>
      <c r="XBJ10" s="94"/>
      <c r="XBK10" s="94"/>
      <c r="XBL10" s="94"/>
      <c r="XBM10" s="94"/>
      <c r="XBN10" s="94"/>
      <c r="XBO10" s="94"/>
      <c r="XBP10" s="94"/>
      <c r="XBQ10" s="94"/>
      <c r="XBR10" s="94"/>
      <c r="XBS10" s="94"/>
      <c r="XBT10" s="94"/>
      <c r="XBU10" s="94"/>
      <c r="XBV10" s="94"/>
      <c r="XBW10" s="94"/>
      <c r="XBX10" s="94"/>
      <c r="XBY10" s="94"/>
      <c r="XBZ10" s="94"/>
      <c r="XCA10" s="94"/>
      <c r="XCB10" s="94"/>
      <c r="XCC10" s="94"/>
      <c r="XCD10" s="94"/>
      <c r="XCE10" s="94"/>
      <c r="XCF10" s="94"/>
      <c r="XCG10" s="94"/>
      <c r="XCH10" s="94"/>
      <c r="XCI10" s="94"/>
      <c r="XCJ10" s="94"/>
      <c r="XCK10" s="94"/>
      <c r="XCL10" s="94"/>
      <c r="XCM10" s="94"/>
      <c r="XCN10" s="94"/>
      <c r="XCO10" s="94"/>
      <c r="XCP10" s="94"/>
      <c r="XCQ10" s="94"/>
      <c r="XCR10" s="94"/>
      <c r="XCS10" s="94"/>
      <c r="XCT10" s="94"/>
      <c r="XCU10" s="94"/>
      <c r="XCV10" s="94"/>
      <c r="XCW10" s="94"/>
      <c r="XCX10" s="94"/>
      <c r="XCY10" s="94"/>
      <c r="XCZ10" s="94"/>
      <c r="XDA10" s="94"/>
      <c r="XDB10" s="94"/>
      <c r="XDC10" s="94"/>
      <c r="XDD10" s="94"/>
      <c r="XDE10" s="94"/>
      <c r="XDF10" s="94"/>
      <c r="XDG10" s="94"/>
    </row>
    <row r="11" spans="1:16335" x14ac:dyDescent="0.35">
      <c r="A11" s="87" t="s">
        <v>4263</v>
      </c>
      <c r="B11" s="134">
        <v>44.933012779999999</v>
      </c>
      <c r="C11" s="143">
        <v>1.2830614810000001</v>
      </c>
      <c r="D11" s="135">
        <v>3.9044733999999998E-2</v>
      </c>
      <c r="E11" s="169" t="s">
        <v>4173</v>
      </c>
      <c r="F11" s="134">
        <v>56.336339469999999</v>
      </c>
      <c r="G11" s="143">
        <v>0.47558615100000001</v>
      </c>
      <c r="H11" s="135">
        <v>0.37124843200000002</v>
      </c>
      <c r="I11" s="172"/>
      <c r="J11" s="134">
        <v>34.256087770000001</v>
      </c>
      <c r="K11" s="143">
        <v>-1.7646971000000001E-2</v>
      </c>
      <c r="L11" s="135">
        <v>0.99079107</v>
      </c>
      <c r="M11" s="166"/>
      <c r="N11" s="88" t="s">
        <v>4262</v>
      </c>
      <c r="O11" s="92" t="s">
        <v>4261</v>
      </c>
    </row>
    <row r="12" spans="1:16335" x14ac:dyDescent="0.35">
      <c r="A12" s="73" t="s">
        <v>4258</v>
      </c>
      <c r="B12" s="134">
        <v>1816.4440870000001</v>
      </c>
      <c r="C12" s="143">
        <v>0.384004126</v>
      </c>
      <c r="D12" s="135">
        <v>0.22800292999999999</v>
      </c>
      <c r="E12" s="169"/>
      <c r="F12" s="134">
        <v>1834.1645579999999</v>
      </c>
      <c r="G12" s="143">
        <v>0.34485378</v>
      </c>
      <c r="H12" s="135">
        <v>0.333227155</v>
      </c>
      <c r="I12" s="169"/>
      <c r="J12" s="134">
        <v>2723.764795</v>
      </c>
      <c r="K12" s="143">
        <v>0.80368792099999997</v>
      </c>
      <c r="L12" s="135">
        <v>2.4240122999999999E-2</v>
      </c>
      <c r="M12" s="166" t="s">
        <v>4173</v>
      </c>
      <c r="N12" s="86" t="s">
        <v>4260</v>
      </c>
      <c r="O12" s="47" t="s">
        <v>4259</v>
      </c>
    </row>
    <row r="13" spans="1:16335" x14ac:dyDescent="0.35">
      <c r="A13" s="73" t="s">
        <v>4258</v>
      </c>
      <c r="B13" s="134">
        <v>90.871245700000003</v>
      </c>
      <c r="C13" s="143">
        <v>-0.90112848300000004</v>
      </c>
      <c r="D13" s="135">
        <v>5.5587190000000002E-3</v>
      </c>
      <c r="E13" s="169" t="s">
        <v>4173</v>
      </c>
      <c r="F13" s="134">
        <v>47.190431689999997</v>
      </c>
      <c r="G13" s="143">
        <v>-0.39628024499999998</v>
      </c>
      <c r="H13" s="135">
        <v>0.14821963299999999</v>
      </c>
      <c r="I13" s="172"/>
      <c r="J13" s="134">
        <v>35.507860700000002</v>
      </c>
      <c r="K13" s="143">
        <v>-0.58191466199999997</v>
      </c>
      <c r="L13" s="135">
        <v>0.202912751</v>
      </c>
      <c r="M13" s="166"/>
      <c r="N13" s="88" t="s">
        <v>4257</v>
      </c>
      <c r="O13" s="92" t="s">
        <v>4256</v>
      </c>
    </row>
    <row r="14" spans="1:16335" x14ac:dyDescent="0.35">
      <c r="A14" s="73" t="s">
        <v>4255</v>
      </c>
      <c r="B14" s="134">
        <v>227.02911109999999</v>
      </c>
      <c r="C14" s="143">
        <v>0.48685050099999999</v>
      </c>
      <c r="D14" s="135">
        <v>2.6457255999999998E-2</v>
      </c>
      <c r="E14" s="169" t="s">
        <v>4173</v>
      </c>
      <c r="F14" s="134">
        <v>1074.4892829999999</v>
      </c>
      <c r="G14" s="143">
        <v>7.0723903000000005E-2</v>
      </c>
      <c r="H14" s="135">
        <v>0.87131188699999995</v>
      </c>
      <c r="I14" s="169"/>
      <c r="J14" s="134">
        <v>207.51278289999999</v>
      </c>
      <c r="K14" s="143">
        <v>-0.92473846000000004</v>
      </c>
      <c r="L14" s="135">
        <v>5.5217546999999999E-2</v>
      </c>
      <c r="M14" s="166"/>
      <c r="N14" s="86" t="s">
        <v>4252</v>
      </c>
      <c r="O14" s="73" t="s">
        <v>4254</v>
      </c>
    </row>
    <row r="15" spans="1:16335" x14ac:dyDescent="0.35">
      <c r="A15" s="73" t="s">
        <v>4253</v>
      </c>
      <c r="B15" s="134">
        <v>491.28407060000001</v>
      </c>
      <c r="C15" s="143">
        <v>0.54988104199999999</v>
      </c>
      <c r="D15" s="135">
        <v>8.3875167E-2</v>
      </c>
      <c r="E15" s="170"/>
      <c r="F15" s="134">
        <v>2302.9820570000002</v>
      </c>
      <c r="G15" s="143">
        <v>0.12884957499999999</v>
      </c>
      <c r="H15" s="135">
        <v>0.79097304899999998</v>
      </c>
      <c r="I15" s="169"/>
      <c r="J15" s="134">
        <v>713.51734039999997</v>
      </c>
      <c r="K15" s="143">
        <v>-0.71206456399999996</v>
      </c>
      <c r="L15" s="135">
        <v>3.5547097E-2</v>
      </c>
      <c r="M15" s="166" t="s">
        <v>4173</v>
      </c>
      <c r="N15" s="86" t="s">
        <v>4252</v>
      </c>
      <c r="O15" s="73" t="s">
        <v>4251</v>
      </c>
    </row>
    <row r="16" spans="1:16335" x14ac:dyDescent="0.35">
      <c r="A16" s="73" t="s">
        <v>4250</v>
      </c>
      <c r="B16" s="134">
        <v>597.30844999999988</v>
      </c>
      <c r="C16" s="143">
        <f>LOG(0.66,2)</f>
        <v>-0.5994620704162712</v>
      </c>
      <c r="D16" s="135"/>
      <c r="E16" s="169"/>
      <c r="F16" s="134">
        <v>50.594013490000002</v>
      </c>
      <c r="G16" s="143">
        <v>-6.0705005999999999E-2</v>
      </c>
      <c r="H16" s="135">
        <v>0.91416009399999998</v>
      </c>
      <c r="I16" s="169"/>
      <c r="J16" s="134">
        <v>28.789294810000001</v>
      </c>
      <c r="K16" s="143">
        <v>-0.73734541399999998</v>
      </c>
      <c r="L16" s="135">
        <v>4.9586748E-2</v>
      </c>
      <c r="M16" s="166" t="s">
        <v>4173</v>
      </c>
      <c r="N16" s="86" t="s">
        <v>4249</v>
      </c>
      <c r="O16" s="73" t="s">
        <v>4248</v>
      </c>
    </row>
    <row r="17" spans="1:15" x14ac:dyDescent="0.35">
      <c r="A17" s="73" t="s">
        <v>4247</v>
      </c>
      <c r="B17" s="134">
        <v>1766.4705650000001</v>
      </c>
      <c r="C17" s="143">
        <v>-0.22273379600000001</v>
      </c>
      <c r="D17" s="135">
        <v>0.46584230700000001</v>
      </c>
      <c r="E17" s="169"/>
      <c r="F17" s="134">
        <v>1012.840153</v>
      </c>
      <c r="G17" s="143">
        <v>-3.9472442000000003E-2</v>
      </c>
      <c r="H17" s="135">
        <v>0.91943757699999995</v>
      </c>
      <c r="I17" s="169"/>
      <c r="J17" s="134">
        <v>333.27735940000002</v>
      </c>
      <c r="K17" s="143">
        <v>-0.77225501699999999</v>
      </c>
      <c r="L17" s="135">
        <v>3.1627073999999998E-2</v>
      </c>
      <c r="M17" s="166" t="s">
        <v>4173</v>
      </c>
      <c r="N17" s="86" t="s">
        <v>4246</v>
      </c>
      <c r="O17" s="73" t="s">
        <v>4245</v>
      </c>
    </row>
    <row r="18" spans="1:15" x14ac:dyDescent="0.35">
      <c r="A18" s="73" t="s">
        <v>4244</v>
      </c>
      <c r="B18" s="134">
        <v>1105.921613</v>
      </c>
      <c r="C18" s="143">
        <v>-0.465928444</v>
      </c>
      <c r="D18" s="135">
        <v>4.1260115999999999E-2</v>
      </c>
      <c r="E18" s="169" t="s">
        <v>4173</v>
      </c>
      <c r="F18" s="134">
        <v>1857.761589</v>
      </c>
      <c r="G18" s="143">
        <v>-0.34489458000000001</v>
      </c>
      <c r="H18" s="135">
        <v>5.9792709999999999E-2</v>
      </c>
      <c r="I18" s="169"/>
      <c r="J18" s="134">
        <v>1103.163853</v>
      </c>
      <c r="K18" s="143">
        <v>-0.372746876</v>
      </c>
      <c r="L18" s="135">
        <v>4.9358686999999998E-2</v>
      </c>
      <c r="M18" s="166" t="s">
        <v>4173</v>
      </c>
      <c r="N18" s="73" t="s">
        <v>4243</v>
      </c>
      <c r="O18" s="73" t="s">
        <v>4242</v>
      </c>
    </row>
    <row r="19" spans="1:15" x14ac:dyDescent="0.35">
      <c r="A19" s="73" t="s">
        <v>4241</v>
      </c>
      <c r="B19" s="134">
        <v>623.31177830000001</v>
      </c>
      <c r="C19" s="143">
        <v>8.8842746E-2</v>
      </c>
      <c r="D19" s="135">
        <v>0.57023033000000001</v>
      </c>
      <c r="E19" s="169"/>
      <c r="F19" s="134">
        <v>1101.9821919999999</v>
      </c>
      <c r="G19" s="143">
        <v>0.21028641100000001</v>
      </c>
      <c r="H19" s="135">
        <v>0.55676315600000004</v>
      </c>
      <c r="I19" s="169"/>
      <c r="J19" s="134">
        <v>905.4338037</v>
      </c>
      <c r="K19" s="143">
        <v>0.60038812600000002</v>
      </c>
      <c r="L19" s="135">
        <v>7.7369299999999999E-4</v>
      </c>
      <c r="M19" s="166" t="s">
        <v>4173</v>
      </c>
      <c r="N19" s="73" t="s">
        <v>4240</v>
      </c>
      <c r="O19" s="73" t="s">
        <v>4239</v>
      </c>
    </row>
    <row r="20" spans="1:15" x14ac:dyDescent="0.35">
      <c r="A20" s="73" t="s">
        <v>4238</v>
      </c>
      <c r="B20" s="134">
        <v>130.4031134</v>
      </c>
      <c r="C20" s="143">
        <v>0.47419525099999998</v>
      </c>
      <c r="D20" s="135">
        <v>0.11421331899999999</v>
      </c>
      <c r="E20" s="169"/>
      <c r="F20" s="134">
        <v>437.48580550000003</v>
      </c>
      <c r="G20" s="143">
        <v>0.40593523599999998</v>
      </c>
      <c r="H20" s="135">
        <v>0.29493124599999998</v>
      </c>
      <c r="I20" s="169"/>
      <c r="J20" s="134">
        <v>553.4618974</v>
      </c>
      <c r="K20" s="143">
        <v>0.64805210499999999</v>
      </c>
      <c r="L20" s="135">
        <v>3.0824494000000001E-2</v>
      </c>
      <c r="M20" s="166" t="s">
        <v>4173</v>
      </c>
      <c r="N20" s="86" t="s">
        <v>4237</v>
      </c>
      <c r="O20" s="73" t="s">
        <v>4236</v>
      </c>
    </row>
    <row r="21" spans="1:15" x14ac:dyDescent="0.35">
      <c r="A21" s="73" t="s">
        <v>4235</v>
      </c>
      <c r="B21" s="134">
        <v>440.59106450000002</v>
      </c>
      <c r="C21" s="143">
        <v>0.58009098000000003</v>
      </c>
      <c r="D21" s="135">
        <v>2.3076121000000002E-2</v>
      </c>
      <c r="E21" s="169" t="s">
        <v>4173</v>
      </c>
      <c r="F21" s="134">
        <v>166.71552059999999</v>
      </c>
      <c r="G21" s="143">
        <v>0.880842652</v>
      </c>
      <c r="H21" s="135">
        <v>5.2182972000000001E-2</v>
      </c>
      <c r="I21" s="169"/>
      <c r="J21" s="134">
        <v>251.4997807</v>
      </c>
      <c r="K21" s="143">
        <v>1.011489571</v>
      </c>
      <c r="L21" s="135">
        <v>1.1474959E-2</v>
      </c>
      <c r="M21" s="166" t="s">
        <v>4173</v>
      </c>
      <c r="N21" s="86" t="s">
        <v>4234</v>
      </c>
      <c r="O21" s="73" t="s">
        <v>4233</v>
      </c>
    </row>
    <row r="22" spans="1:15" x14ac:dyDescent="0.35">
      <c r="A22" s="87" t="s">
        <v>4232</v>
      </c>
      <c r="B22" s="134">
        <v>268.9944352</v>
      </c>
      <c r="C22" s="143">
        <v>-0.60953645000000001</v>
      </c>
      <c r="D22" s="135">
        <v>5.6540518999999997E-2</v>
      </c>
      <c r="E22" s="169"/>
      <c r="F22" s="134">
        <v>154.47517339999999</v>
      </c>
      <c r="G22" s="143">
        <v>1.7185039999999999E-2</v>
      </c>
      <c r="H22" s="135">
        <v>0.94512438200000004</v>
      </c>
      <c r="I22" s="172"/>
      <c r="J22" s="134">
        <v>41.612136450000001</v>
      </c>
      <c r="K22" s="143">
        <v>-0.84435405299999999</v>
      </c>
      <c r="L22" s="135">
        <v>3.1726689000000002E-2</v>
      </c>
      <c r="M22" s="166" t="s">
        <v>4173</v>
      </c>
      <c r="N22" s="88" t="s">
        <v>4231</v>
      </c>
      <c r="O22" s="87" t="s">
        <v>4230</v>
      </c>
    </row>
    <row r="23" spans="1:15" x14ac:dyDescent="0.35">
      <c r="A23" s="87" t="s">
        <v>4229</v>
      </c>
      <c r="B23" s="134">
        <v>48.236562650000003</v>
      </c>
      <c r="C23" s="143">
        <v>-0.700043097</v>
      </c>
      <c r="D23" s="135">
        <v>2.5040541999999999E-2</v>
      </c>
      <c r="E23" s="169" t="s">
        <v>4173</v>
      </c>
      <c r="F23" s="134">
        <v>60.217442339999998</v>
      </c>
      <c r="G23" s="143">
        <v>-0.45747209100000003</v>
      </c>
      <c r="H23" s="135">
        <v>6.3256345000000005E-2</v>
      </c>
      <c r="I23" s="172"/>
      <c r="J23" s="134">
        <v>50.015642550000003</v>
      </c>
      <c r="K23" s="143">
        <v>6.2931676000000006E-2</v>
      </c>
      <c r="L23" s="135">
        <v>0.93012729400000005</v>
      </c>
      <c r="M23" s="166"/>
      <c r="N23" s="87" t="s">
        <v>4228</v>
      </c>
      <c r="O23" s="87" t="s">
        <v>4227</v>
      </c>
    </row>
    <row r="24" spans="1:15" x14ac:dyDescent="0.35">
      <c r="A24" s="87" t="s">
        <v>4226</v>
      </c>
      <c r="B24" s="134">
        <v>86.144327680000004</v>
      </c>
      <c r="C24" s="143">
        <v>-0.295753461</v>
      </c>
      <c r="D24" s="135">
        <v>0.32124246200000001</v>
      </c>
      <c r="E24" s="169"/>
      <c r="F24" s="134">
        <v>112.3987077</v>
      </c>
      <c r="G24" s="143">
        <v>-0.26350564399999998</v>
      </c>
      <c r="H24" s="135">
        <v>8.5655599999999998E-2</v>
      </c>
      <c r="I24" s="172"/>
      <c r="J24" s="134">
        <v>80.120731860000006</v>
      </c>
      <c r="K24" s="143">
        <v>-0.634522645</v>
      </c>
      <c r="L24" s="135">
        <v>1.9403825999999999E-2</v>
      </c>
      <c r="M24" s="166" t="s">
        <v>4173</v>
      </c>
      <c r="N24" s="88" t="s">
        <v>4225</v>
      </c>
      <c r="O24" s="87" t="s">
        <v>4224</v>
      </c>
    </row>
    <row r="25" spans="1:15" x14ac:dyDescent="0.35">
      <c r="A25" s="73" t="s">
        <v>4223</v>
      </c>
      <c r="B25" s="134">
        <v>230.66357590000001</v>
      </c>
      <c r="C25" s="143">
        <v>-0.61812150499999996</v>
      </c>
      <c r="D25" s="135">
        <v>4.1679442999999997E-2</v>
      </c>
      <c r="E25" s="169" t="s">
        <v>4173</v>
      </c>
      <c r="F25" s="134">
        <v>657.01926179999998</v>
      </c>
      <c r="G25" s="143">
        <v>-0.479113024</v>
      </c>
      <c r="H25" s="135">
        <v>3.8646605000000001E-2</v>
      </c>
      <c r="I25" s="169" t="s">
        <v>4173</v>
      </c>
      <c r="J25" s="134">
        <v>892.22552299999995</v>
      </c>
      <c r="K25" s="143">
        <v>0.219587647</v>
      </c>
      <c r="L25" s="135">
        <v>0.65073413800000002</v>
      </c>
      <c r="M25" s="166"/>
      <c r="N25" s="86" t="s">
        <v>4222</v>
      </c>
      <c r="O25" s="73" t="s">
        <v>4221</v>
      </c>
    </row>
    <row r="26" spans="1:15" x14ac:dyDescent="0.35">
      <c r="A26" s="73" t="s">
        <v>4220</v>
      </c>
      <c r="B26" s="134">
        <v>1227.7326290000001</v>
      </c>
      <c r="C26" s="143">
        <v>0.49672773999999997</v>
      </c>
      <c r="D26" s="135">
        <v>7.8388940000000008E-3</v>
      </c>
      <c r="E26" s="169" t="s">
        <v>4173</v>
      </c>
      <c r="F26" s="134">
        <v>1943.4198980000001</v>
      </c>
      <c r="G26" s="143">
        <v>0.30699234800000003</v>
      </c>
      <c r="H26" s="135">
        <v>0.236594954</v>
      </c>
      <c r="I26" s="170"/>
      <c r="J26" s="134">
        <v>503.79046549999998</v>
      </c>
      <c r="K26" s="143">
        <v>0.53309519999999999</v>
      </c>
      <c r="L26" s="135">
        <v>3.3638625999999998E-2</v>
      </c>
      <c r="M26" s="166" t="s">
        <v>4173</v>
      </c>
      <c r="N26" s="86" t="s">
        <v>4219</v>
      </c>
      <c r="O26" s="73" t="s">
        <v>4218</v>
      </c>
    </row>
    <row r="27" spans="1:15" x14ac:dyDescent="0.35">
      <c r="A27" s="73" t="s">
        <v>4217</v>
      </c>
      <c r="B27" s="134">
        <v>58.0903919</v>
      </c>
      <c r="C27" s="143">
        <v>0.65636743600000003</v>
      </c>
      <c r="D27" s="135">
        <v>0.106087873</v>
      </c>
      <c r="E27" s="169"/>
      <c r="F27" s="134">
        <v>228.2015572</v>
      </c>
      <c r="G27" s="143">
        <v>0.57036112100000003</v>
      </c>
      <c r="H27" s="135">
        <v>2.7399999999999999E-5</v>
      </c>
      <c r="I27" s="169" t="s">
        <v>4173</v>
      </c>
      <c r="J27" s="134">
        <v>44.228951709999997</v>
      </c>
      <c r="K27" s="143">
        <v>-1.149406913</v>
      </c>
      <c r="L27" s="135">
        <v>8.8137860000000005E-3</v>
      </c>
      <c r="M27" s="166" t="s">
        <v>4173</v>
      </c>
      <c r="N27" s="86" t="s">
        <v>4216</v>
      </c>
      <c r="O27" s="73" t="s">
        <v>4215</v>
      </c>
    </row>
    <row r="28" spans="1:15" x14ac:dyDescent="0.35">
      <c r="A28" s="73" t="s">
        <v>4214</v>
      </c>
      <c r="B28" s="134">
        <v>47.18987353</v>
      </c>
      <c r="C28" s="143">
        <v>-1.8527769999999999E-3</v>
      </c>
      <c r="D28" s="135">
        <v>0.99708687699999998</v>
      </c>
      <c r="E28" s="169"/>
      <c r="F28" s="134">
        <v>106.17133250000001</v>
      </c>
      <c r="G28" s="143">
        <v>-0.51329690100000003</v>
      </c>
      <c r="H28" s="135">
        <v>0.22200439799999999</v>
      </c>
      <c r="I28" s="169"/>
      <c r="J28" s="134">
        <v>39.628315010000001</v>
      </c>
      <c r="K28" s="143">
        <v>-1.3117151789999999</v>
      </c>
      <c r="L28" s="135">
        <v>2.3782037999999998E-2</v>
      </c>
      <c r="M28" s="166" t="s">
        <v>4173</v>
      </c>
      <c r="N28" s="86" t="s">
        <v>4213</v>
      </c>
      <c r="O28" s="73" t="s">
        <v>4212</v>
      </c>
    </row>
    <row r="29" spans="1:15" x14ac:dyDescent="0.35">
      <c r="A29" s="73" t="s">
        <v>4211</v>
      </c>
      <c r="B29" s="134">
        <v>514.07076510000002</v>
      </c>
      <c r="C29" s="143">
        <v>-0.57269884800000004</v>
      </c>
      <c r="D29" s="135">
        <v>1.9700945000000001E-2</v>
      </c>
      <c r="E29" s="169" t="s">
        <v>4173</v>
      </c>
      <c r="F29" s="134">
        <v>811.84281410000006</v>
      </c>
      <c r="G29" s="143">
        <v>-0.20876993499999999</v>
      </c>
      <c r="H29" s="135">
        <v>0.588591686</v>
      </c>
      <c r="I29" s="169"/>
      <c r="J29" s="134">
        <v>1230.188206</v>
      </c>
      <c r="K29" s="143">
        <v>8.8303959000000001E-2</v>
      </c>
      <c r="L29" s="135">
        <v>0.89937432500000003</v>
      </c>
      <c r="M29" s="166"/>
      <c r="N29" s="86" t="s">
        <v>4210</v>
      </c>
      <c r="O29" s="73" t="s">
        <v>4209</v>
      </c>
    </row>
    <row r="30" spans="1:15" x14ac:dyDescent="0.35">
      <c r="A30" s="73" t="s">
        <v>4208</v>
      </c>
      <c r="B30" s="134">
        <v>47.032494329999999</v>
      </c>
      <c r="C30" s="143">
        <v>-0.20762193100000001</v>
      </c>
      <c r="D30" s="135">
        <v>0.64468686799999997</v>
      </c>
      <c r="E30" s="169"/>
      <c r="F30" s="134">
        <v>57.740928689999997</v>
      </c>
      <c r="G30" s="143">
        <v>-0.65702650399999996</v>
      </c>
      <c r="H30" s="135">
        <v>0.123261414</v>
      </c>
      <c r="I30" s="169"/>
      <c r="J30" s="134">
        <v>61.806303880000002</v>
      </c>
      <c r="K30" s="143">
        <v>-0.72419602199999999</v>
      </c>
      <c r="L30" s="135">
        <v>1.8328436E-2</v>
      </c>
      <c r="M30" s="166" t="s">
        <v>4173</v>
      </c>
      <c r="N30" s="86" t="s">
        <v>4207</v>
      </c>
      <c r="O30" s="73" t="s">
        <v>4206</v>
      </c>
    </row>
    <row r="31" spans="1:15" x14ac:dyDescent="0.35">
      <c r="A31" s="73" t="s">
        <v>4205</v>
      </c>
      <c r="B31" s="134">
        <v>169.88743249999999</v>
      </c>
      <c r="C31" s="143">
        <v>-0.105959092</v>
      </c>
      <c r="D31" s="135">
        <v>0.65756554199999995</v>
      </c>
      <c r="E31" s="169"/>
      <c r="F31" s="134">
        <v>306.47090200000002</v>
      </c>
      <c r="G31" s="143">
        <v>0.122388967</v>
      </c>
      <c r="H31" s="135">
        <v>0.57350623700000003</v>
      </c>
      <c r="I31" s="169"/>
      <c r="J31" s="134">
        <v>98.570912820000004</v>
      </c>
      <c r="K31" s="143">
        <v>-1.1458367410000001</v>
      </c>
      <c r="L31" s="135">
        <v>1.902506E-3</v>
      </c>
      <c r="M31" s="166" t="s">
        <v>4173</v>
      </c>
      <c r="N31" s="86" t="s">
        <v>4204</v>
      </c>
      <c r="O31" s="73" t="s">
        <v>4203</v>
      </c>
    </row>
    <row r="32" spans="1:15" x14ac:dyDescent="0.35">
      <c r="A32" s="73" t="s">
        <v>4202</v>
      </c>
      <c r="B32" s="134">
        <v>410.98559929999999</v>
      </c>
      <c r="C32" s="143">
        <v>0.22720199099999999</v>
      </c>
      <c r="D32" s="135">
        <v>0.333373533</v>
      </c>
      <c r="E32" s="169"/>
      <c r="F32" s="134">
        <v>342.25647609999999</v>
      </c>
      <c r="G32" s="143">
        <v>8.0978849000000006E-2</v>
      </c>
      <c r="H32" s="135">
        <v>0.90703597400000002</v>
      </c>
      <c r="I32" s="169"/>
      <c r="J32" s="134">
        <v>327.70285310000003</v>
      </c>
      <c r="K32" s="143">
        <v>0.59656962700000005</v>
      </c>
      <c r="L32" s="135">
        <v>8.3599999999999999E-5</v>
      </c>
      <c r="M32" s="166" t="s">
        <v>4173</v>
      </c>
      <c r="N32" s="86" t="s">
        <v>4201</v>
      </c>
      <c r="O32" s="73" t="s">
        <v>4200</v>
      </c>
    </row>
    <row r="33" spans="1:15" x14ac:dyDescent="0.35">
      <c r="A33" s="73" t="s">
        <v>4199</v>
      </c>
      <c r="B33" s="134">
        <v>964.46383879999996</v>
      </c>
      <c r="C33" s="143">
        <v>0.326937013</v>
      </c>
      <c r="D33" s="135">
        <v>3.5165995999999998E-2</v>
      </c>
      <c r="E33" s="169" t="s">
        <v>4173</v>
      </c>
      <c r="F33" s="134">
        <v>1373.170752</v>
      </c>
      <c r="G33" s="143">
        <v>2.1428257999999999E-2</v>
      </c>
      <c r="H33" s="135">
        <v>0.92799560400000003</v>
      </c>
      <c r="I33" s="169"/>
      <c r="J33" s="134">
        <v>1284.2781849999999</v>
      </c>
      <c r="K33" s="143">
        <v>0.228526169</v>
      </c>
      <c r="L33" s="135">
        <v>0.51420094800000005</v>
      </c>
      <c r="M33" s="166"/>
      <c r="N33" s="86" t="s">
        <v>4198</v>
      </c>
      <c r="O33" s="73" t="s">
        <v>4197</v>
      </c>
    </row>
    <row r="34" spans="1:15" x14ac:dyDescent="0.35">
      <c r="A34" s="73" t="s">
        <v>4196</v>
      </c>
      <c r="B34" s="134">
        <v>345.58687040000001</v>
      </c>
      <c r="C34" s="143">
        <v>0.43219749400000002</v>
      </c>
      <c r="D34" s="135">
        <v>0.43358011899999999</v>
      </c>
      <c r="E34" s="169"/>
      <c r="F34" s="134">
        <v>242.73903039999999</v>
      </c>
      <c r="G34" s="143">
        <v>0.23947396300000001</v>
      </c>
      <c r="H34" s="135">
        <v>0.61534589900000003</v>
      </c>
      <c r="I34" s="169"/>
      <c r="J34" s="134">
        <v>135.13681460000001</v>
      </c>
      <c r="K34" s="143">
        <v>-1.8152497620000001</v>
      </c>
      <c r="L34" s="135">
        <v>2.8260778E-2</v>
      </c>
      <c r="M34" s="166" t="s">
        <v>4173</v>
      </c>
      <c r="N34" s="86" t="s">
        <v>4195</v>
      </c>
      <c r="O34" s="73" t="s">
        <v>4194</v>
      </c>
    </row>
    <row r="35" spans="1:15" x14ac:dyDescent="0.35">
      <c r="A35" s="73" t="s">
        <v>4193</v>
      </c>
      <c r="B35" s="134">
        <v>173.74113439999999</v>
      </c>
      <c r="C35" s="143">
        <v>-0.58552142500000004</v>
      </c>
      <c r="D35" s="135">
        <v>4.5564426999999998E-2</v>
      </c>
      <c r="E35" s="169" t="s">
        <v>4173</v>
      </c>
      <c r="F35" s="134">
        <v>579.63905669999997</v>
      </c>
      <c r="G35" s="143">
        <v>-0.45184617599999999</v>
      </c>
      <c r="H35" s="135">
        <v>0.19383613199999999</v>
      </c>
      <c r="I35" s="169"/>
      <c r="J35" s="134">
        <v>281.46686870000002</v>
      </c>
      <c r="K35" s="143">
        <v>-0.348964883</v>
      </c>
      <c r="L35" s="135">
        <v>0.24041140799999999</v>
      </c>
      <c r="M35" s="166"/>
      <c r="N35" s="86" t="s">
        <v>4191</v>
      </c>
      <c r="O35" s="73" t="s">
        <v>4190</v>
      </c>
    </row>
    <row r="36" spans="1:15" x14ac:dyDescent="0.35">
      <c r="A36" s="73" t="s">
        <v>4192</v>
      </c>
      <c r="B36" s="134">
        <v>125.4906316</v>
      </c>
      <c r="C36" s="143">
        <v>-0.39519004000000002</v>
      </c>
      <c r="D36" s="135">
        <v>7.0035512999999994E-2</v>
      </c>
      <c r="E36" s="169"/>
      <c r="F36" s="134">
        <v>208.485219</v>
      </c>
      <c r="G36" s="143">
        <v>-0.36688727999999998</v>
      </c>
      <c r="H36" s="135">
        <v>0.27916330900000003</v>
      </c>
      <c r="I36" s="169"/>
      <c r="J36" s="134">
        <v>104.45807720000001</v>
      </c>
      <c r="K36" s="143">
        <v>-1.031987244</v>
      </c>
      <c r="L36" s="135">
        <v>5.9899999999999999E-5</v>
      </c>
      <c r="M36" s="166" t="s">
        <v>4173</v>
      </c>
      <c r="N36" s="86" t="s">
        <v>4191</v>
      </c>
      <c r="O36" s="73" t="s">
        <v>4190</v>
      </c>
    </row>
    <row r="37" spans="1:15" x14ac:dyDescent="0.35">
      <c r="A37" s="73" t="s">
        <v>4189</v>
      </c>
      <c r="B37" s="134">
        <v>46.466239850000001</v>
      </c>
      <c r="C37" s="143">
        <v>-0.81055124499999998</v>
      </c>
      <c r="D37" s="135">
        <v>2.4628383E-2</v>
      </c>
      <c r="E37" s="169" t="s">
        <v>4173</v>
      </c>
      <c r="F37" s="134">
        <v>71.745611229999994</v>
      </c>
      <c r="G37" s="143">
        <v>-0.62109583000000002</v>
      </c>
      <c r="H37" s="135">
        <v>8.3319220999999999E-2</v>
      </c>
      <c r="I37" s="141"/>
      <c r="J37" s="134">
        <v>58.701607789999997</v>
      </c>
      <c r="K37" s="143">
        <v>-0.16143993700000001</v>
      </c>
      <c r="L37" s="135">
        <v>0.80520755700000002</v>
      </c>
      <c r="M37" s="166"/>
      <c r="N37" s="86" t="s">
        <v>4188</v>
      </c>
      <c r="O37" s="73" t="s">
        <v>4187</v>
      </c>
    </row>
    <row r="38" spans="1:15" x14ac:dyDescent="0.35">
      <c r="A38" s="84" t="s">
        <v>4186</v>
      </c>
      <c r="B38" s="138">
        <v>92.536000810000004</v>
      </c>
      <c r="C38" s="146">
        <v>-0.57951333900000002</v>
      </c>
      <c r="D38" s="138">
        <v>3.3900621999999998E-2</v>
      </c>
      <c r="E38" s="171" t="s">
        <v>4173</v>
      </c>
      <c r="F38" s="138">
        <v>149.42311100000001</v>
      </c>
      <c r="G38" s="146">
        <v>-0.21796966400000001</v>
      </c>
      <c r="H38" s="138">
        <v>0.58449596400000003</v>
      </c>
      <c r="I38" s="147"/>
      <c r="J38" s="138">
        <v>94.549918820000002</v>
      </c>
      <c r="K38" s="146">
        <v>-0.39682515800000001</v>
      </c>
      <c r="L38" s="138">
        <v>0.33498127100000002</v>
      </c>
      <c r="M38" s="139"/>
      <c r="N38" s="85" t="s">
        <v>4185</v>
      </c>
      <c r="O38" s="84" t="s">
        <v>4184</v>
      </c>
    </row>
    <row r="39" spans="1:15" x14ac:dyDescent="0.35">
      <c r="B39" s="135"/>
      <c r="C39" s="143"/>
      <c r="D39" s="135"/>
      <c r="E39" s="141"/>
      <c r="F39" s="135"/>
      <c r="G39" s="143"/>
      <c r="H39" s="135"/>
      <c r="I39" s="141"/>
      <c r="J39" s="135"/>
      <c r="K39" s="143"/>
      <c r="L39" s="135"/>
      <c r="M39" s="124"/>
      <c r="N39" s="82"/>
    </row>
    <row r="40" spans="1:15" x14ac:dyDescent="0.35">
      <c r="B40" s="74"/>
      <c r="C40" s="83"/>
      <c r="D40" s="74"/>
      <c r="E40" s="76"/>
      <c r="F40" s="74"/>
      <c r="G40" s="83"/>
      <c r="H40" s="74"/>
      <c r="I40" s="76"/>
      <c r="J40" s="74"/>
      <c r="K40" s="83"/>
      <c r="L40" s="74"/>
      <c r="M40" s="1"/>
      <c r="N40" s="82"/>
    </row>
  </sheetData>
  <mergeCells count="5">
    <mergeCell ref="B6:E6"/>
    <mergeCell ref="F6:I6"/>
    <mergeCell ref="J6:M6"/>
    <mergeCell ref="N6:O6"/>
    <mergeCell ref="A1:O3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E3D23-FBA3-41DD-866A-D4733CF66331}">
  <dimension ref="A1:W15"/>
  <sheetViews>
    <sheetView zoomScale="80" zoomScaleNormal="80" workbookViewId="0">
      <selection activeCell="D5" sqref="D5"/>
    </sheetView>
  </sheetViews>
  <sheetFormatPr defaultColWidth="8.81640625" defaultRowHeight="14.5" x14ac:dyDescent="0.35"/>
  <cols>
    <col min="1" max="1" width="23.453125" bestFit="1" customWidth="1"/>
    <col min="2" max="2" width="9.453125" customWidth="1"/>
    <col min="5" max="5" width="6.453125" bestFit="1" customWidth="1"/>
    <col min="6" max="6" width="9.81640625" customWidth="1"/>
    <col min="7" max="7" width="10.6328125" customWidth="1"/>
    <col min="9" max="9" width="7.36328125" bestFit="1" customWidth="1"/>
    <col min="10" max="10" width="9.81640625" customWidth="1"/>
    <col min="11" max="11" width="10" customWidth="1"/>
    <col min="13" max="13" width="6.81640625" bestFit="1" customWidth="1"/>
    <col min="14" max="14" width="10.453125" customWidth="1"/>
    <col min="15" max="15" width="48" bestFit="1" customWidth="1"/>
  </cols>
  <sheetData>
    <row r="1" spans="1:23" ht="14.5" customHeight="1" x14ac:dyDescent="0.35">
      <c r="A1" s="242" t="s">
        <v>5642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243"/>
      <c r="O1" s="243"/>
      <c r="P1" s="243"/>
    </row>
    <row r="2" spans="1:23" ht="14.5" customHeight="1" x14ac:dyDescent="0.35">
      <c r="A2" s="243"/>
      <c r="B2" s="243"/>
      <c r="C2" s="243"/>
      <c r="D2" s="243"/>
      <c r="E2" s="243"/>
      <c r="F2" s="243"/>
      <c r="G2" s="243"/>
      <c r="H2" s="243"/>
      <c r="I2" s="243"/>
      <c r="J2" s="243"/>
      <c r="K2" s="243"/>
      <c r="L2" s="243"/>
      <c r="M2" s="243"/>
      <c r="N2" s="243"/>
      <c r="O2" s="243"/>
      <c r="P2" s="243"/>
    </row>
    <row r="3" spans="1:23" ht="36" customHeight="1" x14ac:dyDescent="0.35">
      <c r="A3" s="243"/>
      <c r="B3" s="243"/>
      <c r="C3" s="243"/>
      <c r="D3" s="243"/>
      <c r="E3" s="243"/>
      <c r="F3" s="243"/>
      <c r="G3" s="243"/>
      <c r="H3" s="243"/>
      <c r="I3" s="243"/>
      <c r="J3" s="243"/>
      <c r="K3" s="243"/>
      <c r="L3" s="243"/>
      <c r="M3" s="243"/>
      <c r="N3" s="243"/>
      <c r="O3" s="243"/>
      <c r="P3" s="243"/>
    </row>
    <row r="4" spans="1:23" x14ac:dyDescent="0.35">
      <c r="A4" s="243"/>
      <c r="B4" s="243"/>
      <c r="C4" s="243"/>
      <c r="D4" s="243"/>
      <c r="E4" s="243"/>
      <c r="F4" s="243"/>
      <c r="G4" s="243"/>
      <c r="H4" s="243"/>
      <c r="I4" s="243"/>
      <c r="J4" s="243"/>
      <c r="K4" s="243"/>
      <c r="L4" s="243"/>
      <c r="M4" s="243"/>
      <c r="N4" s="243"/>
      <c r="O4" s="243"/>
      <c r="P4" s="243"/>
    </row>
    <row r="5" spans="1:23" x14ac:dyDescent="0.35">
      <c r="C5" s="81"/>
      <c r="G5" s="81"/>
      <c r="K5" s="81"/>
    </row>
    <row r="6" spans="1:23" ht="18.5" x14ac:dyDescent="0.45">
      <c r="B6" s="241" t="s">
        <v>4632</v>
      </c>
      <c r="C6" s="241"/>
      <c r="D6" s="241"/>
      <c r="E6" s="241"/>
      <c r="F6" s="241" t="s">
        <v>4633</v>
      </c>
      <c r="G6" s="241"/>
      <c r="H6" s="241"/>
      <c r="I6" s="241"/>
      <c r="J6" s="241" t="s">
        <v>4634</v>
      </c>
      <c r="K6" s="241"/>
      <c r="L6" s="241"/>
      <c r="M6" s="241"/>
      <c r="N6" s="241" t="s">
        <v>4631</v>
      </c>
      <c r="O6" s="241"/>
    </row>
    <row r="7" spans="1:23" ht="43.5" x14ac:dyDescent="0.35">
      <c r="A7" s="118" t="s">
        <v>4181</v>
      </c>
      <c r="B7" s="164" t="s">
        <v>4284</v>
      </c>
      <c r="C7" s="144" t="s">
        <v>4283</v>
      </c>
      <c r="D7" s="144" t="s">
        <v>4282</v>
      </c>
      <c r="E7" s="145" t="s">
        <v>4281</v>
      </c>
      <c r="F7" s="144" t="s">
        <v>4280</v>
      </c>
      <c r="G7" s="144" t="s">
        <v>4279</v>
      </c>
      <c r="H7" s="144" t="s">
        <v>4278</v>
      </c>
      <c r="I7" s="145" t="s">
        <v>4277</v>
      </c>
      <c r="J7" s="144" t="s">
        <v>4276</v>
      </c>
      <c r="K7" s="144" t="s">
        <v>4275</v>
      </c>
      <c r="L7" s="144" t="s">
        <v>4274</v>
      </c>
      <c r="M7" s="144" t="s">
        <v>4273</v>
      </c>
      <c r="N7" s="140" t="s">
        <v>4180</v>
      </c>
      <c r="O7" s="153" t="s">
        <v>4179</v>
      </c>
    </row>
    <row r="8" spans="1:23" x14ac:dyDescent="0.35">
      <c r="A8" s="100" t="s">
        <v>4302</v>
      </c>
      <c r="B8" s="132">
        <v>135.03271090000001</v>
      </c>
      <c r="C8" s="133">
        <v>-0.96401801899999995</v>
      </c>
      <c r="D8" s="133">
        <v>1.1378487E-2</v>
      </c>
      <c r="E8" s="173" t="s">
        <v>4173</v>
      </c>
      <c r="F8" s="132">
        <v>215.14552230000001</v>
      </c>
      <c r="G8" s="133">
        <v>-0.54886289099999996</v>
      </c>
      <c r="H8" s="133">
        <v>4.374749E-2</v>
      </c>
      <c r="I8" s="165" t="s">
        <v>4173</v>
      </c>
      <c r="J8" s="132">
        <v>340.43385949999998</v>
      </c>
      <c r="K8" s="133">
        <v>0.124879279</v>
      </c>
      <c r="L8" s="133">
        <v>0.81959675799999998</v>
      </c>
      <c r="M8" s="149"/>
      <c r="N8" s="178" t="s">
        <v>4296</v>
      </c>
      <c r="O8" s="61" t="s">
        <v>4301</v>
      </c>
    </row>
    <row r="9" spans="1:23" x14ac:dyDescent="0.35">
      <c r="A9" s="93" t="s">
        <v>4300</v>
      </c>
      <c r="B9" s="134">
        <v>4.6985685833333326</v>
      </c>
      <c r="C9" s="16">
        <v>-0.76135129226308784</v>
      </c>
      <c r="D9" s="182" t="s">
        <v>4656</v>
      </c>
      <c r="E9" s="174"/>
      <c r="F9" s="134"/>
      <c r="G9" s="135">
        <v>1.0308372720830938</v>
      </c>
      <c r="H9" s="182" t="s">
        <v>4656</v>
      </c>
      <c r="I9" s="141"/>
      <c r="J9" s="134">
        <v>33.386343940000003</v>
      </c>
      <c r="K9" s="135">
        <v>-1.861642351</v>
      </c>
      <c r="L9" s="135">
        <v>2.0415820000000001E-2</v>
      </c>
      <c r="M9" s="166" t="s">
        <v>4173</v>
      </c>
      <c r="N9" s="109" t="s">
        <v>4299</v>
      </c>
      <c r="O9" s="56" t="s">
        <v>4298</v>
      </c>
    </row>
    <row r="10" spans="1:23" x14ac:dyDescent="0.35">
      <c r="A10" s="93" t="s">
        <v>4297</v>
      </c>
      <c r="B10" s="134">
        <v>46.877016410000003</v>
      </c>
      <c r="C10" s="16">
        <v>-0.70302135499999996</v>
      </c>
      <c r="D10" s="16">
        <v>0.16412771500000001</v>
      </c>
      <c r="E10" s="174"/>
      <c r="F10" s="134">
        <v>69.589748889999996</v>
      </c>
      <c r="G10" s="135">
        <v>-0.65245880700000003</v>
      </c>
      <c r="H10" s="135">
        <v>0.128871825</v>
      </c>
      <c r="I10" s="141"/>
      <c r="J10" s="134">
        <v>76.119199460000004</v>
      </c>
      <c r="K10" s="135">
        <v>-1.945880013</v>
      </c>
      <c r="L10" s="135">
        <v>7.9799999999999998E-6</v>
      </c>
      <c r="M10" s="166" t="s">
        <v>4173</v>
      </c>
      <c r="N10" s="109" t="s">
        <v>4296</v>
      </c>
      <c r="O10" s="56" t="s">
        <v>4295</v>
      </c>
    </row>
    <row r="11" spans="1:23" x14ac:dyDescent="0.35">
      <c r="A11" s="93" t="s">
        <v>4178</v>
      </c>
      <c r="B11" s="134">
        <v>44.337887969999997</v>
      </c>
      <c r="C11" s="16">
        <v>-0.52886063100000003</v>
      </c>
      <c r="D11" s="16">
        <v>0.195754337</v>
      </c>
      <c r="E11" s="136"/>
      <c r="F11" s="134">
        <v>66.154575460000004</v>
      </c>
      <c r="G11" s="135">
        <v>-0.47341899100000001</v>
      </c>
      <c r="H11" s="135">
        <v>0.35620965799999998</v>
      </c>
      <c r="I11" s="135"/>
      <c r="J11" s="134">
        <v>17.0529431</v>
      </c>
      <c r="K11" s="135">
        <v>-1.5785920550000001</v>
      </c>
      <c r="L11" s="135">
        <v>4.5018772999999998E-2</v>
      </c>
      <c r="M11" s="166" t="s">
        <v>4173</v>
      </c>
      <c r="N11" s="109" t="s">
        <v>4294</v>
      </c>
      <c r="O11" s="56" t="s">
        <v>4293</v>
      </c>
    </row>
    <row r="12" spans="1:23" x14ac:dyDescent="0.35">
      <c r="A12" s="93" t="s">
        <v>4177</v>
      </c>
      <c r="B12" s="134">
        <v>60.962003279999998</v>
      </c>
      <c r="C12" s="16">
        <v>-0.33872816700000002</v>
      </c>
      <c r="D12" s="16">
        <v>0.531386519</v>
      </c>
      <c r="E12" s="136"/>
      <c r="F12" s="134">
        <v>146.794813</v>
      </c>
      <c r="G12" s="135">
        <v>4.3924612000000002E-2</v>
      </c>
      <c r="H12" s="135">
        <v>0.90420621099999998</v>
      </c>
      <c r="I12" s="135"/>
      <c r="J12" s="134">
        <v>38.6247361</v>
      </c>
      <c r="K12" s="135">
        <v>-2.078996139</v>
      </c>
      <c r="L12" s="135">
        <v>1.2152630000000001E-3</v>
      </c>
      <c r="M12" s="166" t="s">
        <v>4173</v>
      </c>
      <c r="N12" s="109" t="s">
        <v>4292</v>
      </c>
      <c r="O12" s="56" t="s">
        <v>4291</v>
      </c>
    </row>
    <row r="13" spans="1:23" x14ac:dyDescent="0.35">
      <c r="A13" s="93" t="s">
        <v>4176</v>
      </c>
      <c r="B13" s="134">
        <v>16.080534887083335</v>
      </c>
      <c r="C13" s="16">
        <f>LOG(1.230146,2)</f>
        <v>0.29882955213032636</v>
      </c>
      <c r="D13" s="182" t="s">
        <v>4656</v>
      </c>
      <c r="E13" s="174"/>
      <c r="F13" s="134">
        <v>64.671704570000003</v>
      </c>
      <c r="G13" s="135">
        <v>-6.0924644999999999E-2</v>
      </c>
      <c r="H13" s="135">
        <v>0.88289779300000004</v>
      </c>
      <c r="I13" s="141"/>
      <c r="J13" s="134">
        <v>12.943162239999999</v>
      </c>
      <c r="K13" s="135">
        <v>-2.4570046510000001</v>
      </c>
      <c r="L13" s="135">
        <v>7.8767319999999991E-3</v>
      </c>
      <c r="M13" s="166" t="s">
        <v>4173</v>
      </c>
      <c r="N13" s="109" t="s">
        <v>4175</v>
      </c>
      <c r="O13" s="56" t="s">
        <v>4290</v>
      </c>
    </row>
    <row r="14" spans="1:23" s="96" customFormat="1" x14ac:dyDescent="0.35">
      <c r="A14" s="99" t="s">
        <v>4174</v>
      </c>
      <c r="B14" s="150">
        <v>19.37422526923077</v>
      </c>
      <c r="C14" s="175">
        <v>-0.22056347173672336</v>
      </c>
      <c r="D14" s="182" t="s">
        <v>4656</v>
      </c>
      <c r="E14" s="176"/>
      <c r="F14" s="150">
        <v>3.7565932564102571</v>
      </c>
      <c r="G14" s="151">
        <v>0.66403926074733566</v>
      </c>
      <c r="H14" s="182" t="s">
        <v>4656</v>
      </c>
      <c r="I14" s="129"/>
      <c r="J14" s="150">
        <v>55.741497889999998</v>
      </c>
      <c r="K14" s="151">
        <v>-1.62819943</v>
      </c>
      <c r="L14" s="151">
        <v>7.5499999999999997E-6</v>
      </c>
      <c r="M14" s="167" t="s">
        <v>4173</v>
      </c>
      <c r="N14" s="179" t="s">
        <v>4289</v>
      </c>
      <c r="O14" s="177" t="s">
        <v>4288</v>
      </c>
      <c r="P14" s="77"/>
      <c r="Q14" s="77"/>
      <c r="S14" s="77"/>
      <c r="U14" s="7"/>
      <c r="V14" s="7"/>
      <c r="W14" s="7"/>
    </row>
    <row r="15" spans="1:23" s="96" customFormat="1" x14ac:dyDescent="0.35">
      <c r="A15" s="98" t="s">
        <v>4287</v>
      </c>
      <c r="B15" s="137">
        <v>26.511070740000001</v>
      </c>
      <c r="C15" s="138">
        <v>0.55429720500000002</v>
      </c>
      <c r="D15" s="138">
        <v>0.64861722300000002</v>
      </c>
      <c r="E15" s="152"/>
      <c r="F15" s="138">
        <v>28.16</v>
      </c>
      <c r="G15" s="128">
        <v>-0.08</v>
      </c>
      <c r="H15" s="181" t="s">
        <v>4656</v>
      </c>
      <c r="I15" s="148"/>
      <c r="J15" s="137">
        <v>143.08418909090909</v>
      </c>
      <c r="K15" s="138">
        <v>-1.2822638529999999</v>
      </c>
      <c r="L15" s="138">
        <v>4.6716713999999999E-2</v>
      </c>
      <c r="M15" s="168" t="s">
        <v>4173</v>
      </c>
      <c r="N15" s="180" t="s">
        <v>4286</v>
      </c>
      <c r="O15" s="50" t="s">
        <v>4285</v>
      </c>
      <c r="P15"/>
      <c r="Q15"/>
      <c r="R15"/>
      <c r="S15" s="97"/>
      <c r="T15"/>
      <c r="U15" s="89"/>
      <c r="V15" s="89"/>
      <c r="W15" s="91"/>
    </row>
  </sheetData>
  <mergeCells count="5">
    <mergeCell ref="B6:E6"/>
    <mergeCell ref="F6:I6"/>
    <mergeCell ref="J6:M6"/>
    <mergeCell ref="N6:O6"/>
    <mergeCell ref="A1:P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A8EBE-5B17-42D8-BA7B-3416BF297D4A}">
  <dimension ref="A1:S81"/>
  <sheetViews>
    <sheetView zoomScale="80" zoomScaleNormal="80" workbookViewId="0">
      <selection activeCell="A4" sqref="A4"/>
    </sheetView>
  </sheetViews>
  <sheetFormatPr defaultColWidth="8.81640625" defaultRowHeight="14.5" x14ac:dyDescent="0.35"/>
  <cols>
    <col min="1" max="1" width="23.453125" customWidth="1"/>
    <col min="2" max="2" width="9.81640625" bestFit="1" customWidth="1"/>
    <col min="3" max="3" width="8.26953125" bestFit="1" customWidth="1"/>
    <col min="4" max="4" width="8.08984375" customWidth="1"/>
    <col min="5" max="5" width="4.36328125" bestFit="1" customWidth="1"/>
    <col min="6" max="6" width="9.81640625" bestFit="1" customWidth="1"/>
    <col min="7" max="7" width="9.36328125" bestFit="1" customWidth="1"/>
    <col min="8" max="8" width="8.36328125" bestFit="1" customWidth="1"/>
    <col min="9" max="9" width="4.36328125" bestFit="1" customWidth="1"/>
    <col min="10" max="10" width="10.54296875" bestFit="1" customWidth="1"/>
    <col min="11" max="11" width="9.81640625" customWidth="1"/>
    <col min="12" max="12" width="9.90625" customWidth="1"/>
    <col min="13" max="13" width="5.36328125" customWidth="1"/>
    <col min="14" max="14" width="10.36328125" style="1" bestFit="1" customWidth="1"/>
    <col min="15" max="15" width="78.26953125" bestFit="1" customWidth="1"/>
  </cols>
  <sheetData>
    <row r="1" spans="1:19" ht="14.5" customHeight="1" x14ac:dyDescent="0.35">
      <c r="A1" s="242" t="s">
        <v>5643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243"/>
      <c r="O1" s="243"/>
      <c r="P1" s="243"/>
      <c r="Q1" s="243"/>
      <c r="R1" s="243"/>
      <c r="S1" s="243"/>
    </row>
    <row r="2" spans="1:19" ht="14.5" customHeight="1" x14ac:dyDescent="0.35">
      <c r="A2" s="243"/>
      <c r="B2" s="243"/>
      <c r="C2" s="243"/>
      <c r="D2" s="243"/>
      <c r="E2" s="243"/>
      <c r="F2" s="243"/>
      <c r="G2" s="243"/>
      <c r="H2" s="243"/>
      <c r="I2" s="243"/>
      <c r="J2" s="243"/>
      <c r="K2" s="243"/>
      <c r="L2" s="243"/>
      <c r="M2" s="243"/>
      <c r="N2" s="243"/>
      <c r="O2" s="243"/>
      <c r="P2" s="243"/>
      <c r="Q2" s="243"/>
      <c r="R2" s="243"/>
      <c r="S2" s="243"/>
    </row>
    <row r="3" spans="1:19" ht="36" customHeight="1" x14ac:dyDescent="0.35">
      <c r="A3" s="243"/>
      <c r="B3" s="243"/>
      <c r="C3" s="243"/>
      <c r="D3" s="243"/>
      <c r="E3" s="243"/>
      <c r="F3" s="243"/>
      <c r="G3" s="243"/>
      <c r="H3" s="243"/>
      <c r="I3" s="243"/>
      <c r="J3" s="243"/>
      <c r="K3" s="243"/>
      <c r="L3" s="243"/>
      <c r="M3" s="243"/>
      <c r="N3" s="243"/>
      <c r="O3" s="243"/>
      <c r="P3" s="243"/>
      <c r="Q3" s="243"/>
      <c r="R3" s="243"/>
      <c r="S3" s="243"/>
    </row>
    <row r="5" spans="1:19" ht="18.5" x14ac:dyDescent="0.45">
      <c r="B5" s="120"/>
      <c r="C5" s="121"/>
      <c r="D5" s="120"/>
      <c r="E5" s="120"/>
      <c r="F5" s="120"/>
      <c r="G5" s="121"/>
      <c r="H5" s="120"/>
      <c r="I5" s="120"/>
      <c r="J5" s="120"/>
      <c r="K5" s="121"/>
      <c r="L5" s="120"/>
      <c r="M5" s="120"/>
      <c r="N5" s="120"/>
      <c r="O5" s="120"/>
    </row>
    <row r="6" spans="1:19" ht="18.5" x14ac:dyDescent="0.45">
      <c r="B6" s="241" t="s">
        <v>4632</v>
      </c>
      <c r="C6" s="241"/>
      <c r="D6" s="241"/>
      <c r="E6" s="241"/>
      <c r="F6" s="241" t="s">
        <v>4633</v>
      </c>
      <c r="G6" s="241"/>
      <c r="H6" s="241"/>
      <c r="I6" s="241"/>
      <c r="J6" s="241" t="s">
        <v>4634</v>
      </c>
      <c r="K6" s="241"/>
      <c r="L6" s="241"/>
      <c r="M6" s="241"/>
      <c r="N6" s="241" t="s">
        <v>4631</v>
      </c>
      <c r="O6" s="241"/>
    </row>
    <row r="7" spans="1:19" s="107" customFormat="1" ht="43.5" x14ac:dyDescent="0.35">
      <c r="A7" s="154" t="s">
        <v>4181</v>
      </c>
      <c r="B7" s="142" t="s">
        <v>4284</v>
      </c>
      <c r="C7" s="142" t="s">
        <v>4283</v>
      </c>
      <c r="D7" s="142" t="s">
        <v>4282</v>
      </c>
      <c r="E7" s="142" t="s">
        <v>4520</v>
      </c>
      <c r="F7" s="142" t="s">
        <v>4280</v>
      </c>
      <c r="G7" s="142" t="s">
        <v>4279</v>
      </c>
      <c r="H7" s="142" t="s">
        <v>4278</v>
      </c>
      <c r="I7" s="142" t="s">
        <v>4520</v>
      </c>
      <c r="J7" s="155" t="s">
        <v>4276</v>
      </c>
      <c r="K7" s="142" t="s">
        <v>4275</v>
      </c>
      <c r="L7" s="142" t="s">
        <v>4274</v>
      </c>
      <c r="M7" s="142" t="s">
        <v>4520</v>
      </c>
      <c r="N7" s="142" t="s">
        <v>4180</v>
      </c>
      <c r="O7" s="142" t="s">
        <v>4179</v>
      </c>
    </row>
    <row r="8" spans="1:19" s="7" customFormat="1" x14ac:dyDescent="0.35">
      <c r="A8" t="s">
        <v>4519</v>
      </c>
      <c r="B8" s="75">
        <v>20.806765916666667</v>
      </c>
      <c r="C8" s="112">
        <v>-0.69</v>
      </c>
      <c r="D8" s="112">
        <v>0</v>
      </c>
      <c r="E8" s="159"/>
      <c r="F8" s="75">
        <v>154.91240540000001</v>
      </c>
      <c r="G8" s="112">
        <v>-0.59788409099999995</v>
      </c>
      <c r="H8" s="112">
        <v>7.411908E-3</v>
      </c>
      <c r="I8" s="159" t="s">
        <v>4173</v>
      </c>
      <c r="J8" s="79">
        <v>182.27580420000001</v>
      </c>
      <c r="K8" s="78">
        <v>0.68197481699999996</v>
      </c>
      <c r="L8" s="78">
        <v>0.33878491300000002</v>
      </c>
      <c r="M8" s="161"/>
      <c r="N8" s="105" t="s">
        <v>4518</v>
      </c>
      <c r="O8" s="80" t="s">
        <v>4517</v>
      </c>
    </row>
    <row r="9" spans="1:19" s="8" customFormat="1" x14ac:dyDescent="0.35">
      <c r="A9" t="s">
        <v>4516</v>
      </c>
      <c r="B9" s="75">
        <v>56.24380463</v>
      </c>
      <c r="C9" s="112">
        <v>-1.0053615149999999</v>
      </c>
      <c r="D9" s="112">
        <v>3.1624294999999997E-2</v>
      </c>
      <c r="E9" s="159" t="s">
        <v>4173</v>
      </c>
      <c r="F9" s="75">
        <v>55.933761359999998</v>
      </c>
      <c r="G9" s="112">
        <v>-0.57013989600000003</v>
      </c>
      <c r="H9" s="112">
        <v>0.14036470600000001</v>
      </c>
      <c r="I9" s="159"/>
      <c r="J9" s="75">
        <v>31.918638309999999</v>
      </c>
      <c r="K9" s="112">
        <v>-1.3666972340000001</v>
      </c>
      <c r="L9" s="112">
        <v>1.814583E-3</v>
      </c>
      <c r="M9" s="159" t="s">
        <v>4173</v>
      </c>
      <c r="N9" s="104" t="s">
        <v>4515</v>
      </c>
      <c r="O9" s="73" t="s">
        <v>4514</v>
      </c>
    </row>
    <row r="10" spans="1:19" x14ac:dyDescent="0.35">
      <c r="A10" t="s">
        <v>4513</v>
      </c>
      <c r="B10" s="75">
        <v>45.369832709999997</v>
      </c>
      <c r="C10" s="112">
        <v>-0.857860611</v>
      </c>
      <c r="D10" s="112">
        <v>8.7548453999999998E-2</v>
      </c>
      <c r="E10" s="159"/>
      <c r="F10" s="75" t="s">
        <v>4656</v>
      </c>
      <c r="G10" s="112">
        <v>-0.49354339130655894</v>
      </c>
      <c r="H10" s="112" t="s">
        <v>4656</v>
      </c>
      <c r="I10" s="159"/>
      <c r="J10" s="75">
        <v>23.521220400000001</v>
      </c>
      <c r="K10" s="112">
        <v>-2.444590405</v>
      </c>
      <c r="L10" s="112">
        <v>2.2216099999999999E-4</v>
      </c>
      <c r="M10" s="159" t="s">
        <v>4173</v>
      </c>
      <c r="N10" s="103" t="s">
        <v>4512</v>
      </c>
      <c r="O10" s="73" t="s">
        <v>4511</v>
      </c>
    </row>
    <row r="11" spans="1:19" x14ac:dyDescent="0.35">
      <c r="A11" t="s">
        <v>4510</v>
      </c>
      <c r="B11" s="75">
        <v>356.99579540000002</v>
      </c>
      <c r="C11" s="112">
        <v>-0.837279683</v>
      </c>
      <c r="D11" s="112">
        <v>4.8965569E-2</v>
      </c>
      <c r="E11" s="159" t="s">
        <v>4173</v>
      </c>
      <c r="F11" s="75">
        <v>263.58857380000001</v>
      </c>
      <c r="G11" s="112">
        <v>-0.60962681100000005</v>
      </c>
      <c r="H11" s="112">
        <v>4.3436524999999997E-2</v>
      </c>
      <c r="I11" s="159" t="s">
        <v>4173</v>
      </c>
      <c r="J11" s="75">
        <v>223.14401609999999</v>
      </c>
      <c r="K11" s="112">
        <v>0.30646544199999998</v>
      </c>
      <c r="L11" s="112">
        <v>0.54205752399999996</v>
      </c>
      <c r="M11" s="159"/>
      <c r="N11" s="103" t="s">
        <v>4509</v>
      </c>
      <c r="O11" s="73" t="s">
        <v>4508</v>
      </c>
    </row>
    <row r="12" spans="1:19" x14ac:dyDescent="0.35">
      <c r="A12" t="s">
        <v>4507</v>
      </c>
      <c r="B12" s="75">
        <v>27.098608939999998</v>
      </c>
      <c r="C12" s="112">
        <v>-0.114352513</v>
      </c>
      <c r="D12" s="112">
        <v>0.86003195700000001</v>
      </c>
      <c r="E12" s="159"/>
      <c r="F12" s="75">
        <v>284.9414716</v>
      </c>
      <c r="G12" s="112">
        <v>-0.53756385600000001</v>
      </c>
      <c r="H12" s="112">
        <v>0.221013983</v>
      </c>
      <c r="I12" s="159"/>
      <c r="J12" s="75">
        <v>35.425218229999999</v>
      </c>
      <c r="K12" s="112">
        <v>-2.170037599</v>
      </c>
      <c r="L12" s="112">
        <v>1.7022935999999999E-2</v>
      </c>
      <c r="M12" s="159" t="s">
        <v>4173</v>
      </c>
      <c r="N12" s="103" t="s">
        <v>4506</v>
      </c>
      <c r="O12" s="73" t="s">
        <v>4505</v>
      </c>
    </row>
    <row r="13" spans="1:19" x14ac:dyDescent="0.35">
      <c r="A13" t="s">
        <v>4504</v>
      </c>
      <c r="B13" s="75">
        <v>92.343980729999998</v>
      </c>
      <c r="C13" s="112">
        <v>-0.95451408900000001</v>
      </c>
      <c r="D13" s="112">
        <v>2.1442882999999999E-2</v>
      </c>
      <c r="E13" s="159" t="s">
        <v>4173</v>
      </c>
      <c r="F13" s="75">
        <v>283.04447049999999</v>
      </c>
      <c r="G13" s="112">
        <v>-0.69452415899999997</v>
      </c>
      <c r="H13" s="112">
        <v>2.4769810000000001E-3</v>
      </c>
      <c r="I13" s="159" t="s">
        <v>4173</v>
      </c>
      <c r="J13" s="75">
        <v>197.08126849999999</v>
      </c>
      <c r="K13" s="112">
        <v>0.10674882099999999</v>
      </c>
      <c r="L13" s="112">
        <v>0.87242039800000004</v>
      </c>
      <c r="M13" s="159"/>
      <c r="N13" s="103" t="s">
        <v>4503</v>
      </c>
      <c r="O13" s="73" t="s">
        <v>4330</v>
      </c>
    </row>
    <row r="14" spans="1:19" x14ac:dyDescent="0.35">
      <c r="A14" t="s">
        <v>4502</v>
      </c>
      <c r="B14" s="75">
        <v>56.213733339999997</v>
      </c>
      <c r="C14" s="112">
        <v>-0.72887977800000003</v>
      </c>
      <c r="D14" s="112">
        <v>0.146267378</v>
      </c>
      <c r="E14" s="159"/>
      <c r="F14" s="75">
        <v>63.819269089999999</v>
      </c>
      <c r="G14" s="112">
        <v>-0.50738559400000005</v>
      </c>
      <c r="H14" s="112">
        <v>0.20717235000000001</v>
      </c>
      <c r="I14" s="159"/>
      <c r="J14" s="75">
        <v>22.06069123</v>
      </c>
      <c r="K14" s="112">
        <v>-1.588217819</v>
      </c>
      <c r="L14" s="112">
        <v>1.1781033E-2</v>
      </c>
      <c r="M14" s="159" t="s">
        <v>4173</v>
      </c>
      <c r="N14" s="103" t="s">
        <v>4501</v>
      </c>
      <c r="O14" s="73" t="s">
        <v>4500</v>
      </c>
    </row>
    <row r="15" spans="1:19" x14ac:dyDescent="0.35">
      <c r="A15" t="s">
        <v>4499</v>
      </c>
      <c r="B15" s="75">
        <v>73.517128209999996</v>
      </c>
      <c r="C15" s="112">
        <v>-1.402160702</v>
      </c>
      <c r="D15" s="112">
        <v>1.5779405999999999E-2</v>
      </c>
      <c r="E15" s="159" t="s">
        <v>4173</v>
      </c>
      <c r="F15" s="75">
        <v>120.4150156</v>
      </c>
      <c r="G15" s="112">
        <v>-0.81154292100000003</v>
      </c>
      <c r="H15" s="112">
        <v>1.84965E-3</v>
      </c>
      <c r="I15" s="159" t="s">
        <v>4173</v>
      </c>
      <c r="J15" s="75">
        <v>163.96712110000001</v>
      </c>
      <c r="K15" s="112">
        <v>0.485852283</v>
      </c>
      <c r="L15" s="112">
        <v>0.45354369900000002</v>
      </c>
      <c r="M15" s="159"/>
      <c r="N15" s="103" t="s">
        <v>4498</v>
      </c>
      <c r="O15" s="73" t="s">
        <v>4497</v>
      </c>
    </row>
    <row r="16" spans="1:19" x14ac:dyDescent="0.35">
      <c r="A16" t="s">
        <v>4496</v>
      </c>
      <c r="B16" s="75">
        <v>95.993550740000003</v>
      </c>
      <c r="C16" s="112">
        <v>-0.81152912700000002</v>
      </c>
      <c r="D16" s="112">
        <v>1.4853197E-2</v>
      </c>
      <c r="E16" s="159" t="s">
        <v>4173</v>
      </c>
      <c r="F16" s="75">
        <v>150.80279920000001</v>
      </c>
      <c r="G16" s="112">
        <v>-0.56586834200000002</v>
      </c>
      <c r="H16" s="112">
        <v>1.7881715999999999E-2</v>
      </c>
      <c r="I16" s="159" t="s">
        <v>4173</v>
      </c>
      <c r="J16" s="75">
        <v>80.484103529999999</v>
      </c>
      <c r="K16" s="112">
        <v>-0.170392392</v>
      </c>
      <c r="L16" s="112">
        <v>0.72946721199999998</v>
      </c>
      <c r="M16" s="159"/>
      <c r="N16" s="103" t="s">
        <v>4495</v>
      </c>
      <c r="O16" s="73" t="s">
        <v>4494</v>
      </c>
    </row>
    <row r="17" spans="1:15" x14ac:dyDescent="0.35">
      <c r="A17" t="s">
        <v>4493</v>
      </c>
      <c r="B17" s="75">
        <v>120.17792420000001</v>
      </c>
      <c r="C17" s="112">
        <v>-1.482991628</v>
      </c>
      <c r="D17" s="112">
        <v>1.922995E-3</v>
      </c>
      <c r="E17" s="159" t="s">
        <v>4173</v>
      </c>
      <c r="F17" s="75">
        <v>60.44459011</v>
      </c>
      <c r="G17" s="112">
        <v>-0.97105628200000005</v>
      </c>
      <c r="H17" s="112">
        <v>2.4606692999999999E-2</v>
      </c>
      <c r="I17" s="159" t="s">
        <v>4173</v>
      </c>
      <c r="J17" s="75">
        <v>26.475802779999999</v>
      </c>
      <c r="K17" s="112">
        <v>-1.222430431</v>
      </c>
      <c r="L17" s="112">
        <v>2.7025615999999999E-2</v>
      </c>
      <c r="M17" s="159" t="s">
        <v>4173</v>
      </c>
      <c r="N17" s="103" t="s">
        <v>4492</v>
      </c>
      <c r="O17" s="73" t="s">
        <v>4491</v>
      </c>
    </row>
    <row r="18" spans="1:15" x14ac:dyDescent="0.35">
      <c r="A18" t="s">
        <v>4490</v>
      </c>
      <c r="B18" s="75">
        <v>187.97322349999999</v>
      </c>
      <c r="C18" s="112">
        <v>-0.47703688700000002</v>
      </c>
      <c r="D18" s="112">
        <v>4.1751489000000003E-2</v>
      </c>
      <c r="E18" s="159" t="s">
        <v>4173</v>
      </c>
      <c r="F18" s="75">
        <v>404.87939299999999</v>
      </c>
      <c r="G18" s="112">
        <v>-0.33508390199999999</v>
      </c>
      <c r="H18" s="112">
        <v>0.27916330900000003</v>
      </c>
      <c r="I18" s="159"/>
      <c r="J18" s="75">
        <v>315.68590030000001</v>
      </c>
      <c r="K18" s="112">
        <v>0.58080035900000004</v>
      </c>
      <c r="L18" s="112">
        <v>0.14856823699999999</v>
      </c>
      <c r="M18" s="159"/>
      <c r="N18" s="103" t="s">
        <v>4489</v>
      </c>
      <c r="O18" s="73" t="s">
        <v>4488</v>
      </c>
    </row>
    <row r="19" spans="1:15" x14ac:dyDescent="0.35">
      <c r="A19" t="s">
        <v>4487</v>
      </c>
      <c r="B19" s="75">
        <v>53.553554269999999</v>
      </c>
      <c r="C19" s="112">
        <v>-0.60246871099999999</v>
      </c>
      <c r="D19" s="112">
        <v>2.3484497E-2</v>
      </c>
      <c r="E19" s="159" t="s">
        <v>4173</v>
      </c>
      <c r="F19" s="75">
        <v>123.76486869999999</v>
      </c>
      <c r="G19" s="112">
        <v>-0.55515270699999997</v>
      </c>
      <c r="H19" s="112">
        <v>2.0487861999999999E-2</v>
      </c>
      <c r="I19" s="159" t="s">
        <v>4173</v>
      </c>
      <c r="J19" s="75">
        <v>94.077175620000006</v>
      </c>
      <c r="K19" s="112">
        <v>0.27017017300000001</v>
      </c>
      <c r="L19" s="112">
        <v>0.449068782</v>
      </c>
      <c r="M19" s="159"/>
      <c r="N19" s="103" t="s">
        <v>4486</v>
      </c>
      <c r="O19" s="73" t="s">
        <v>4485</v>
      </c>
    </row>
    <row r="20" spans="1:15" x14ac:dyDescent="0.35">
      <c r="A20" t="s">
        <v>4484</v>
      </c>
      <c r="B20" s="75">
        <v>944.83391329999995</v>
      </c>
      <c r="C20" s="112">
        <v>-0.47029187900000002</v>
      </c>
      <c r="D20" s="112">
        <v>4.1168419999999997E-2</v>
      </c>
      <c r="E20" s="159" t="s">
        <v>4173</v>
      </c>
      <c r="F20" s="75">
        <v>570.87517830000002</v>
      </c>
      <c r="G20" s="112">
        <v>-5.2382480000000002E-2</v>
      </c>
      <c r="H20" s="112">
        <v>0.78491544999999996</v>
      </c>
      <c r="I20" s="159"/>
      <c r="J20" s="75">
        <v>466.21072429999998</v>
      </c>
      <c r="K20" s="112">
        <v>0.37172418800000001</v>
      </c>
      <c r="L20" s="112">
        <v>0.190242622</v>
      </c>
      <c r="M20" s="159"/>
      <c r="N20" s="103" t="s">
        <v>4483</v>
      </c>
      <c r="O20" s="73" t="s">
        <v>4482</v>
      </c>
    </row>
    <row r="21" spans="1:15" x14ac:dyDescent="0.35">
      <c r="A21" t="s">
        <v>4481</v>
      </c>
      <c r="B21" s="75">
        <v>1181.413405</v>
      </c>
      <c r="C21" s="112">
        <v>5.8960144999999999E-2</v>
      </c>
      <c r="D21" s="112">
        <v>0.64618381700000005</v>
      </c>
      <c r="E21" s="159"/>
      <c r="F21" s="75">
        <v>2884.8826549999999</v>
      </c>
      <c r="G21" s="112">
        <v>7.7292582999999998E-2</v>
      </c>
      <c r="H21" s="112">
        <v>0.59409259699999994</v>
      </c>
      <c r="I21" s="159"/>
      <c r="J21" s="75">
        <v>2424.0354779999998</v>
      </c>
      <c r="K21" s="112">
        <v>0.436520193</v>
      </c>
      <c r="L21" s="112">
        <v>2.3537110000000001E-3</v>
      </c>
      <c r="M21" s="159" t="s">
        <v>4173</v>
      </c>
      <c r="N21" s="103" t="s">
        <v>4480</v>
      </c>
      <c r="O21" s="73" t="s">
        <v>4479</v>
      </c>
    </row>
    <row r="22" spans="1:15" x14ac:dyDescent="0.35">
      <c r="A22" t="s">
        <v>4478</v>
      </c>
      <c r="B22" s="75">
        <v>463.27174650000001</v>
      </c>
      <c r="C22" s="112">
        <v>-8.7594170000000002E-3</v>
      </c>
      <c r="D22" s="112">
        <v>0.97332987999999998</v>
      </c>
      <c r="E22" s="159"/>
      <c r="F22" s="75">
        <v>582.11697549999997</v>
      </c>
      <c r="G22" s="112">
        <v>0.173343267</v>
      </c>
      <c r="H22" s="112">
        <v>0.45989866299999999</v>
      </c>
      <c r="I22" s="159"/>
      <c r="J22" s="75">
        <v>450.03512469999998</v>
      </c>
      <c r="K22" s="112">
        <v>0.64582230699999998</v>
      </c>
      <c r="L22" s="112">
        <v>2.2556563000000002E-2</v>
      </c>
      <c r="M22" s="159" t="s">
        <v>4173</v>
      </c>
      <c r="N22" s="103" t="s">
        <v>4477</v>
      </c>
      <c r="O22" s="73" t="s">
        <v>4476</v>
      </c>
    </row>
    <row r="23" spans="1:15" x14ac:dyDescent="0.35">
      <c r="A23" t="s">
        <v>4475</v>
      </c>
      <c r="B23" s="75">
        <v>379.0110186</v>
      </c>
      <c r="C23" s="112">
        <v>-1.2047071119999999</v>
      </c>
      <c r="D23" s="112">
        <v>4.4046248000000003E-2</v>
      </c>
      <c r="E23" s="159" t="s">
        <v>4173</v>
      </c>
      <c r="F23" s="75">
        <v>47.841614800000002</v>
      </c>
      <c r="G23" s="112">
        <v>0.21451130600000001</v>
      </c>
      <c r="H23" s="112">
        <v>0.81397448999999999</v>
      </c>
      <c r="I23" s="159"/>
      <c r="J23" s="75">
        <v>55.536318489999999</v>
      </c>
      <c r="K23" s="112">
        <v>-1.070367987</v>
      </c>
      <c r="L23" s="112">
        <v>3.6726610999999999E-2</v>
      </c>
      <c r="M23" s="159" t="s">
        <v>4173</v>
      </c>
      <c r="N23" s="103" t="s">
        <v>4474</v>
      </c>
      <c r="O23" s="73" t="s">
        <v>4473</v>
      </c>
    </row>
    <row r="24" spans="1:15" x14ac:dyDescent="0.35">
      <c r="A24" t="s">
        <v>4472</v>
      </c>
      <c r="B24" s="75">
        <v>205.48553010000001</v>
      </c>
      <c r="C24" s="112">
        <v>-0.97426687899999997</v>
      </c>
      <c r="D24" s="112">
        <v>1.3445832E-2</v>
      </c>
      <c r="E24" s="159" t="s">
        <v>4173</v>
      </c>
      <c r="F24" s="75" t="s">
        <v>4656</v>
      </c>
      <c r="G24" s="112">
        <v>0.31033595950959303</v>
      </c>
      <c r="H24" s="112" t="s">
        <v>4656</v>
      </c>
      <c r="I24" s="159"/>
      <c r="J24" s="75">
        <v>22.405364479999999</v>
      </c>
      <c r="K24" s="112">
        <v>-0.23839191400000001</v>
      </c>
      <c r="L24" s="112">
        <v>0.80156216300000005</v>
      </c>
      <c r="M24" s="159"/>
      <c r="N24" s="103" t="s">
        <v>4471</v>
      </c>
      <c r="O24" s="73" t="s">
        <v>4470</v>
      </c>
    </row>
    <row r="25" spans="1:15" x14ac:dyDescent="0.35">
      <c r="A25" t="s">
        <v>4469</v>
      </c>
      <c r="B25" s="75">
        <v>337.3638244</v>
      </c>
      <c r="C25" s="112">
        <v>-1.2959352799999999</v>
      </c>
      <c r="D25" s="112">
        <v>3.0653659999999999E-3</v>
      </c>
      <c r="E25" s="159" t="s">
        <v>4173</v>
      </c>
      <c r="F25" s="75">
        <v>49.238142349999997</v>
      </c>
      <c r="G25" s="112">
        <v>-0.49266828899999998</v>
      </c>
      <c r="H25" s="112">
        <v>0.32346380899999999</v>
      </c>
      <c r="I25" s="159"/>
      <c r="J25" s="75">
        <v>27.85627693</v>
      </c>
      <c r="K25" s="112">
        <v>-2.799045676</v>
      </c>
      <c r="L25" s="112">
        <v>1.1164599999999999E-3</v>
      </c>
      <c r="M25" s="159" t="s">
        <v>4173</v>
      </c>
      <c r="N25" s="103" t="s">
        <v>4468</v>
      </c>
      <c r="O25" s="73" t="s">
        <v>4467</v>
      </c>
    </row>
    <row r="26" spans="1:15" x14ac:dyDescent="0.35">
      <c r="A26" t="s">
        <v>4466</v>
      </c>
      <c r="B26" s="75">
        <v>298.43321759999998</v>
      </c>
      <c r="C26" s="112">
        <v>-0.57955364899999995</v>
      </c>
      <c r="D26" s="112">
        <v>1.8702588999999999E-2</v>
      </c>
      <c r="E26" s="159" t="s">
        <v>4173</v>
      </c>
      <c r="F26" s="75">
        <v>724.13855530000001</v>
      </c>
      <c r="G26" s="112">
        <v>-0.26360002500000002</v>
      </c>
      <c r="H26" s="112">
        <v>0.235856379</v>
      </c>
      <c r="I26" s="159"/>
      <c r="J26" s="75">
        <v>596.20684600000004</v>
      </c>
      <c r="K26" s="112">
        <v>0.24880205899999999</v>
      </c>
      <c r="L26" s="112">
        <v>0.64474419500000002</v>
      </c>
      <c r="M26" s="159"/>
      <c r="N26" s="103" t="s">
        <v>4465</v>
      </c>
      <c r="O26" s="73" t="s">
        <v>4464</v>
      </c>
    </row>
    <row r="27" spans="1:15" x14ac:dyDescent="0.35">
      <c r="A27" t="s">
        <v>4463</v>
      </c>
      <c r="B27" s="75">
        <v>44.14605435</v>
      </c>
      <c r="C27" s="112">
        <v>-1.0336594109999999</v>
      </c>
      <c r="D27" s="112">
        <v>9.9979990000000005E-3</v>
      </c>
      <c r="E27" s="159" t="s">
        <v>4173</v>
      </c>
      <c r="F27" s="75">
        <v>101.58245239999999</v>
      </c>
      <c r="G27" s="112">
        <v>-0.57284803399999995</v>
      </c>
      <c r="H27" s="112">
        <v>0.24664507299999999</v>
      </c>
      <c r="I27" s="159"/>
      <c r="J27" s="75">
        <v>85.00930529</v>
      </c>
      <c r="K27" s="112">
        <v>3.8045616999999997E-2</v>
      </c>
      <c r="L27" s="112">
        <v>0.96749642499999999</v>
      </c>
      <c r="M27" s="159"/>
      <c r="N27" s="103" t="s">
        <v>4462</v>
      </c>
      <c r="O27" s="73" t="s">
        <v>4339</v>
      </c>
    </row>
    <row r="28" spans="1:15" x14ac:dyDescent="0.35">
      <c r="A28" t="s">
        <v>4461</v>
      </c>
      <c r="B28" s="75">
        <v>126.9203656</v>
      </c>
      <c r="C28" s="112">
        <v>-0.93536120099999998</v>
      </c>
      <c r="D28" s="112">
        <v>8.266196E-3</v>
      </c>
      <c r="E28" s="159" t="s">
        <v>4173</v>
      </c>
      <c r="F28" s="75">
        <v>178.73207260000001</v>
      </c>
      <c r="G28" s="112">
        <v>-0.51791442200000004</v>
      </c>
      <c r="H28" s="112">
        <v>0.24297138700000001</v>
      </c>
      <c r="I28" s="159"/>
      <c r="J28" s="75">
        <v>105.32642130000001</v>
      </c>
      <c r="K28" s="112">
        <v>-1.6436824720000001</v>
      </c>
      <c r="L28" s="112">
        <v>1.6102299999999999E-4</v>
      </c>
      <c r="M28" s="159" t="s">
        <v>4173</v>
      </c>
      <c r="N28" s="104" t="s">
        <v>4460</v>
      </c>
      <c r="O28" s="73" t="s">
        <v>4459</v>
      </c>
    </row>
    <row r="29" spans="1:15" x14ac:dyDescent="0.35">
      <c r="A29" t="s">
        <v>4458</v>
      </c>
      <c r="B29" s="75">
        <v>428.17904700000003</v>
      </c>
      <c r="C29" s="112">
        <v>-0.59345654999999997</v>
      </c>
      <c r="D29" s="112">
        <v>6.5734690000000002E-3</v>
      </c>
      <c r="E29" s="159" t="s">
        <v>4173</v>
      </c>
      <c r="F29" s="75">
        <v>444.93354970000001</v>
      </c>
      <c r="G29" s="112">
        <v>-0.35615775700000002</v>
      </c>
      <c r="H29" s="112">
        <v>3.8834403000000003E-2</v>
      </c>
      <c r="I29" s="159" t="s">
        <v>4173</v>
      </c>
      <c r="J29" s="75">
        <v>361.65643290000003</v>
      </c>
      <c r="K29" s="112">
        <v>7.7559714000000002E-2</v>
      </c>
      <c r="L29" s="112">
        <v>0.86194884400000005</v>
      </c>
      <c r="M29" s="159"/>
      <c r="N29" s="103" t="s">
        <v>4457</v>
      </c>
      <c r="O29" s="73" t="s">
        <v>4456</v>
      </c>
    </row>
    <row r="30" spans="1:15" x14ac:dyDescent="0.35">
      <c r="A30" t="s">
        <v>4455</v>
      </c>
      <c r="B30" s="75">
        <v>334.21373610000001</v>
      </c>
      <c r="C30" s="112">
        <v>-0.43475437300000003</v>
      </c>
      <c r="D30" s="112">
        <v>4.4044946000000001E-2</v>
      </c>
      <c r="E30" s="159" t="s">
        <v>4173</v>
      </c>
      <c r="F30" s="75">
        <v>354.12166939999997</v>
      </c>
      <c r="G30" s="112">
        <v>-0.25173204300000002</v>
      </c>
      <c r="H30" s="112">
        <v>0.490143738</v>
      </c>
      <c r="I30" s="159"/>
      <c r="J30" s="75">
        <v>237.0582422</v>
      </c>
      <c r="K30" s="112">
        <v>-7.7642136E-2</v>
      </c>
      <c r="L30" s="112">
        <v>0.81298870599999995</v>
      </c>
      <c r="M30" s="159"/>
      <c r="N30" s="103" t="s">
        <v>4454</v>
      </c>
      <c r="O30" s="73" t="s">
        <v>4453</v>
      </c>
    </row>
    <row r="31" spans="1:15" x14ac:dyDescent="0.35">
      <c r="A31" t="s">
        <v>4452</v>
      </c>
      <c r="B31" s="75">
        <v>6798.0715730000002</v>
      </c>
      <c r="C31" s="112">
        <v>0.48756205699999999</v>
      </c>
      <c r="D31" s="112">
        <v>1.7959676000000001E-2</v>
      </c>
      <c r="E31" s="159" t="s">
        <v>4173</v>
      </c>
      <c r="F31" s="75">
        <v>7512.771025</v>
      </c>
      <c r="G31" s="112">
        <v>0.256003072</v>
      </c>
      <c r="H31" s="112">
        <v>0.318586433</v>
      </c>
      <c r="I31" s="159"/>
      <c r="J31" s="75">
        <v>7154.717052</v>
      </c>
      <c r="K31" s="112">
        <v>0.28992670799999998</v>
      </c>
      <c r="L31" s="112">
        <v>0.24706321000000001</v>
      </c>
      <c r="M31" s="159"/>
      <c r="N31" s="103" t="s">
        <v>4451</v>
      </c>
      <c r="O31" s="73" t="s">
        <v>4450</v>
      </c>
    </row>
    <row r="32" spans="1:15" x14ac:dyDescent="0.35">
      <c r="A32" t="s">
        <v>4449</v>
      </c>
      <c r="B32" s="75">
        <v>100.31702749999999</v>
      </c>
      <c r="C32" s="112">
        <v>-0.82789926700000005</v>
      </c>
      <c r="D32" s="112">
        <v>3.4251506000000001E-2</v>
      </c>
      <c r="E32" s="159" t="s">
        <v>4173</v>
      </c>
      <c r="F32" s="75">
        <v>101.30613889999999</v>
      </c>
      <c r="G32" s="112">
        <v>-0.42450183899999999</v>
      </c>
      <c r="H32" s="112">
        <v>0.34452545099999998</v>
      </c>
      <c r="I32" s="159"/>
      <c r="J32" s="75">
        <v>32.761301590000002</v>
      </c>
      <c r="K32" s="112">
        <v>-2.7642112700000001</v>
      </c>
      <c r="L32" s="112">
        <v>4.5800000000000002E-5</v>
      </c>
      <c r="M32" s="159" t="s">
        <v>4173</v>
      </c>
      <c r="N32" s="103" t="s">
        <v>4448</v>
      </c>
      <c r="O32" s="73" t="s">
        <v>4447</v>
      </c>
    </row>
    <row r="33" spans="1:15" x14ac:dyDescent="0.35">
      <c r="A33" t="s">
        <v>4446</v>
      </c>
      <c r="B33" s="75">
        <v>26.672462159999998</v>
      </c>
      <c r="C33" s="112">
        <v>-0.79005834200000002</v>
      </c>
      <c r="D33" s="112">
        <v>0.115831357</v>
      </c>
      <c r="E33" s="159"/>
      <c r="F33" s="75">
        <v>72.529309100000006</v>
      </c>
      <c r="G33" s="112">
        <v>-0.38868361299999998</v>
      </c>
      <c r="H33" s="112">
        <v>0.48730845299999997</v>
      </c>
      <c r="I33" s="159"/>
      <c r="J33" s="75">
        <v>21.842901510000001</v>
      </c>
      <c r="K33" s="112">
        <v>-2.9311116209999999</v>
      </c>
      <c r="L33" s="112">
        <v>1.4899999999999999E-6</v>
      </c>
      <c r="M33" s="159" t="s">
        <v>4173</v>
      </c>
      <c r="N33" s="103" t="s">
        <v>4445</v>
      </c>
      <c r="O33" s="73" t="s">
        <v>4444</v>
      </c>
    </row>
    <row r="34" spans="1:15" x14ac:dyDescent="0.35">
      <c r="A34" t="s">
        <v>4443</v>
      </c>
      <c r="B34" s="75">
        <v>331.91658640000003</v>
      </c>
      <c r="C34" s="112">
        <v>-0.86915540400000002</v>
      </c>
      <c r="D34" s="112">
        <v>1.2937301E-2</v>
      </c>
      <c r="E34" s="159" t="s">
        <v>4173</v>
      </c>
      <c r="F34" s="75">
        <v>512.05863669999997</v>
      </c>
      <c r="G34" s="112">
        <v>-0.10574177999999999</v>
      </c>
      <c r="H34" s="112">
        <v>0.82482197899999998</v>
      </c>
      <c r="I34" s="159"/>
      <c r="J34" s="75">
        <v>34.276090089999997</v>
      </c>
      <c r="K34" s="112">
        <v>-1.7551195420000001</v>
      </c>
      <c r="L34" s="112">
        <v>2.8260778E-2</v>
      </c>
      <c r="M34" s="159" t="s">
        <v>4173</v>
      </c>
      <c r="N34" s="103" t="s">
        <v>4442</v>
      </c>
      <c r="O34" s="73" t="s">
        <v>4441</v>
      </c>
    </row>
    <row r="35" spans="1:15" x14ac:dyDescent="0.35">
      <c r="A35" t="s">
        <v>4440</v>
      </c>
      <c r="B35" s="75">
        <v>374.11362200000002</v>
      </c>
      <c r="C35" s="112">
        <v>0.29746660600000002</v>
      </c>
      <c r="D35" s="112">
        <v>0.55835896100000004</v>
      </c>
      <c r="E35" s="159"/>
      <c r="F35" s="75">
        <v>126.28743160000001</v>
      </c>
      <c r="G35" s="112">
        <v>-0.33838962</v>
      </c>
      <c r="H35" s="112">
        <v>0.56531644199999997</v>
      </c>
      <c r="I35" s="159"/>
      <c r="J35" s="75">
        <v>26.17658046</v>
      </c>
      <c r="K35" s="112">
        <v>-2.504452246</v>
      </c>
      <c r="L35" s="112">
        <v>6.3217639999999997E-3</v>
      </c>
      <c r="M35" s="159" t="s">
        <v>4173</v>
      </c>
      <c r="N35" s="103" t="s">
        <v>4439</v>
      </c>
      <c r="O35" s="73" t="s">
        <v>4438</v>
      </c>
    </row>
    <row r="36" spans="1:15" x14ac:dyDescent="0.35">
      <c r="A36" t="s">
        <v>4437</v>
      </c>
      <c r="B36" s="75" t="s">
        <v>4656</v>
      </c>
      <c r="C36" s="112">
        <v>-0.89083841824939791</v>
      </c>
      <c r="D36" s="112" t="s">
        <v>4656</v>
      </c>
      <c r="E36" s="159"/>
      <c r="F36" s="75">
        <v>61.473416370000002</v>
      </c>
      <c r="G36" s="112">
        <v>-0.76678524599999998</v>
      </c>
      <c r="H36" s="112">
        <v>0.17328633700000001</v>
      </c>
      <c r="I36" s="159"/>
      <c r="J36" s="75">
        <v>10.202865640000001</v>
      </c>
      <c r="K36" s="112">
        <v>-3.9495380120000001</v>
      </c>
      <c r="L36" s="112">
        <v>2.29688E-4</v>
      </c>
      <c r="M36" s="159" t="s">
        <v>4173</v>
      </c>
      <c r="N36" s="103" t="s">
        <v>4436</v>
      </c>
      <c r="O36" s="73" t="s">
        <v>4435</v>
      </c>
    </row>
    <row r="37" spans="1:15" x14ac:dyDescent="0.35">
      <c r="A37" t="s">
        <v>4434</v>
      </c>
      <c r="B37" s="75">
        <v>82.782815999999997</v>
      </c>
      <c r="C37" s="112">
        <v>-0.65368453199999998</v>
      </c>
      <c r="D37" s="112">
        <v>1.9504318999999999E-2</v>
      </c>
      <c r="E37" s="159" t="s">
        <v>4173</v>
      </c>
      <c r="F37" s="75">
        <v>134.7231587</v>
      </c>
      <c r="G37" s="112">
        <v>-0.44300248599999997</v>
      </c>
      <c r="H37" s="112">
        <v>4.0284079E-2</v>
      </c>
      <c r="I37" s="159" t="s">
        <v>4173</v>
      </c>
      <c r="J37" s="75">
        <v>118.5102354</v>
      </c>
      <c r="K37" s="112">
        <v>1.8802071E-2</v>
      </c>
      <c r="L37" s="112">
        <v>0.97211880500000003</v>
      </c>
      <c r="M37" s="159"/>
      <c r="N37" s="103" t="s">
        <v>4433</v>
      </c>
      <c r="O37" s="73" t="s">
        <v>4432</v>
      </c>
    </row>
    <row r="38" spans="1:15" x14ac:dyDescent="0.35">
      <c r="A38" t="s">
        <v>4431</v>
      </c>
      <c r="B38" s="75">
        <v>77.065712390000002</v>
      </c>
      <c r="C38" s="112">
        <v>1.8443292E-2</v>
      </c>
      <c r="D38" s="112">
        <v>0.95472995599999999</v>
      </c>
      <c r="E38" s="159"/>
      <c r="F38" s="75">
        <v>92.708781250000001</v>
      </c>
      <c r="G38" s="112">
        <v>-0.114497407</v>
      </c>
      <c r="H38" s="112">
        <v>0.70130233200000003</v>
      </c>
      <c r="I38" s="159"/>
      <c r="J38" s="75">
        <v>38.007808609999998</v>
      </c>
      <c r="K38" s="112">
        <v>-1.70902307</v>
      </c>
      <c r="L38" s="112">
        <v>2.4901540000000001E-3</v>
      </c>
      <c r="M38" s="159" t="s">
        <v>4173</v>
      </c>
      <c r="N38" s="103" t="s">
        <v>4430</v>
      </c>
      <c r="O38" s="73" t="s">
        <v>4429</v>
      </c>
    </row>
    <row r="39" spans="1:15" x14ac:dyDescent="0.35">
      <c r="A39" t="s">
        <v>4428</v>
      </c>
      <c r="B39" s="75">
        <v>170.10250189999999</v>
      </c>
      <c r="C39" s="112">
        <v>-0.55416862200000006</v>
      </c>
      <c r="D39" s="112">
        <v>3.6959316999999998E-2</v>
      </c>
      <c r="E39" s="159" t="s">
        <v>4173</v>
      </c>
      <c r="F39" s="75">
        <v>122.5607112</v>
      </c>
      <c r="G39" s="112">
        <v>-0.22867080100000001</v>
      </c>
      <c r="H39" s="112">
        <v>0.65073084699999995</v>
      </c>
      <c r="I39" s="159"/>
      <c r="J39" s="75">
        <v>44.541448699999997</v>
      </c>
      <c r="K39" s="112">
        <v>-0.97821235500000003</v>
      </c>
      <c r="L39" s="112">
        <v>2.7304197999999998E-2</v>
      </c>
      <c r="M39" s="159" t="s">
        <v>4173</v>
      </c>
      <c r="N39" s="103" t="s">
        <v>4427</v>
      </c>
      <c r="O39" s="73" t="s">
        <v>4426</v>
      </c>
    </row>
    <row r="40" spans="1:15" x14ac:dyDescent="0.35">
      <c r="A40" t="s">
        <v>4425</v>
      </c>
      <c r="B40" s="75">
        <v>643.96994710000001</v>
      </c>
      <c r="C40" s="112">
        <v>0.107700881</v>
      </c>
      <c r="D40" s="112">
        <v>0.59582645000000001</v>
      </c>
      <c r="E40" s="159"/>
      <c r="F40" s="75">
        <v>487.95236410000001</v>
      </c>
      <c r="G40" s="112">
        <v>8.1398160999999997E-2</v>
      </c>
      <c r="H40" s="112">
        <v>0.79387630300000001</v>
      </c>
      <c r="I40" s="159"/>
      <c r="J40" s="75">
        <v>360.84844129999999</v>
      </c>
      <c r="K40" s="112">
        <v>0.51951550700000004</v>
      </c>
      <c r="L40" s="112">
        <v>8.0305129999999995E-3</v>
      </c>
      <c r="M40" s="159" t="s">
        <v>4173</v>
      </c>
      <c r="N40" s="103" t="s">
        <v>4424</v>
      </c>
      <c r="O40" s="73" t="s">
        <v>4423</v>
      </c>
    </row>
    <row r="41" spans="1:15" x14ac:dyDescent="0.35">
      <c r="A41" t="s">
        <v>4422</v>
      </c>
      <c r="B41" s="75" t="s">
        <v>4656</v>
      </c>
      <c r="C41" s="112">
        <v>-0.53569968257803291</v>
      </c>
      <c r="D41" s="112" t="s">
        <v>4656</v>
      </c>
      <c r="E41" s="159"/>
      <c r="F41" s="75" t="s">
        <v>4656</v>
      </c>
      <c r="G41" s="112">
        <v>-0.61715737649199498</v>
      </c>
      <c r="H41" s="112" t="s">
        <v>4656</v>
      </c>
      <c r="I41" s="159"/>
      <c r="J41" s="75">
        <v>42.797004340000001</v>
      </c>
      <c r="K41" s="112">
        <v>-2.4034905879999999</v>
      </c>
      <c r="L41" s="112">
        <v>1.19E-6</v>
      </c>
      <c r="M41" s="159" t="s">
        <v>4173</v>
      </c>
      <c r="N41" s="103" t="s">
        <v>4421</v>
      </c>
      <c r="O41" s="73" t="s">
        <v>4420</v>
      </c>
    </row>
    <row r="42" spans="1:15" x14ac:dyDescent="0.35">
      <c r="A42" t="s">
        <v>4419</v>
      </c>
      <c r="B42" s="75">
        <v>48.122569599999999</v>
      </c>
      <c r="C42" s="112">
        <v>0.231572481</v>
      </c>
      <c r="D42" s="112">
        <v>0.66779191800000004</v>
      </c>
      <c r="E42" s="159"/>
      <c r="F42" s="75">
        <v>105.1207543</v>
      </c>
      <c r="G42" s="112">
        <v>7.5795228000000006E-2</v>
      </c>
      <c r="H42" s="112">
        <v>0.88851508999999995</v>
      </c>
      <c r="I42" s="159"/>
      <c r="J42" s="75">
        <v>30.837769909999999</v>
      </c>
      <c r="K42" s="112">
        <v>-1.9012408350000001</v>
      </c>
      <c r="L42" s="112">
        <v>1.8833974E-2</v>
      </c>
      <c r="M42" s="159" t="s">
        <v>4173</v>
      </c>
      <c r="N42" s="103" t="s">
        <v>4418</v>
      </c>
      <c r="O42" s="73" t="s">
        <v>4417</v>
      </c>
    </row>
    <row r="43" spans="1:15" x14ac:dyDescent="0.35">
      <c r="A43" t="s">
        <v>4416</v>
      </c>
      <c r="B43" s="75">
        <v>67.326951249999993</v>
      </c>
      <c r="C43" s="112">
        <v>0.49091256300000002</v>
      </c>
      <c r="D43" s="112">
        <v>0.35254952699999997</v>
      </c>
      <c r="E43" s="159"/>
      <c r="F43" s="75">
        <v>117.6224211</v>
      </c>
      <c r="G43" s="112">
        <v>0.35724338500000002</v>
      </c>
      <c r="H43" s="112">
        <v>0.323995845</v>
      </c>
      <c r="I43" s="159"/>
      <c r="J43" s="75">
        <v>33.034374139999997</v>
      </c>
      <c r="K43" s="112">
        <v>-1.2114508340000001</v>
      </c>
      <c r="L43" s="112">
        <v>3.6132862000000002E-2</v>
      </c>
      <c r="M43" s="159" t="s">
        <v>4173</v>
      </c>
      <c r="N43" s="103" t="s">
        <v>4415</v>
      </c>
      <c r="O43" s="73" t="s">
        <v>4414</v>
      </c>
    </row>
    <row r="44" spans="1:15" x14ac:dyDescent="0.35">
      <c r="A44" t="s">
        <v>4413</v>
      </c>
      <c r="B44" s="75">
        <v>43.559301050000002</v>
      </c>
      <c r="C44" s="112">
        <v>-0.24428889300000001</v>
      </c>
      <c r="D44" s="112">
        <v>0.69494472399999996</v>
      </c>
      <c r="E44" s="159"/>
      <c r="F44" s="75">
        <v>93.571996979999994</v>
      </c>
      <c r="G44" s="112">
        <v>-0.29539004600000002</v>
      </c>
      <c r="H44" s="112">
        <v>0.65474550099999995</v>
      </c>
      <c r="I44" s="159"/>
      <c r="J44" s="75">
        <v>95.753898329999998</v>
      </c>
      <c r="K44" s="112">
        <v>-2.3089172090000001</v>
      </c>
      <c r="L44" s="112">
        <v>6.6400000000000002E-7</v>
      </c>
      <c r="M44" s="159" t="s">
        <v>4173</v>
      </c>
      <c r="N44" s="103" t="s">
        <v>4412</v>
      </c>
      <c r="O44" s="73" t="s">
        <v>4411</v>
      </c>
    </row>
    <row r="45" spans="1:15" s="8" customFormat="1" x14ac:dyDescent="0.35">
      <c r="A45" t="s">
        <v>4410</v>
      </c>
      <c r="B45" s="75">
        <v>848.21805170000005</v>
      </c>
      <c r="C45" s="112">
        <v>-5.0502072000000002E-2</v>
      </c>
      <c r="D45" s="112">
        <v>0.80431048400000005</v>
      </c>
      <c r="E45" s="159"/>
      <c r="F45" s="75">
        <v>801.62118169999997</v>
      </c>
      <c r="G45" s="112">
        <v>0.18133469599999999</v>
      </c>
      <c r="H45" s="112">
        <v>0.58446088699999998</v>
      </c>
      <c r="I45" s="159"/>
      <c r="J45" s="75">
        <v>840.28963080000005</v>
      </c>
      <c r="K45" s="112">
        <v>0.75591318600000001</v>
      </c>
      <c r="L45" s="112">
        <v>9.4331750000000002E-3</v>
      </c>
      <c r="M45" s="159" t="s">
        <v>4173</v>
      </c>
      <c r="N45" s="104" t="s">
        <v>4409</v>
      </c>
      <c r="O45" s="73" t="s">
        <v>4408</v>
      </c>
    </row>
    <row r="46" spans="1:15" s="8" customFormat="1" x14ac:dyDescent="0.35">
      <c r="A46" t="s">
        <v>4407</v>
      </c>
      <c r="B46" s="75">
        <v>78.534249160000002</v>
      </c>
      <c r="C46" s="112">
        <v>-0.219188196</v>
      </c>
      <c r="D46" s="112">
        <v>0.53546374100000005</v>
      </c>
      <c r="E46" s="159"/>
      <c r="F46" s="75">
        <v>125.1990947</v>
      </c>
      <c r="G46" s="112">
        <v>-0.12208371899999999</v>
      </c>
      <c r="H46" s="112">
        <v>0.65816709500000004</v>
      </c>
      <c r="I46" s="159"/>
      <c r="J46" s="75">
        <v>143.7261637</v>
      </c>
      <c r="K46" s="112">
        <v>0.68497269199999999</v>
      </c>
      <c r="L46" s="112">
        <v>1.153552E-3</v>
      </c>
      <c r="M46" s="159" t="s">
        <v>4173</v>
      </c>
      <c r="N46" s="104" t="s">
        <v>4406</v>
      </c>
      <c r="O46" s="73" t="s">
        <v>4405</v>
      </c>
    </row>
    <row r="47" spans="1:15" x14ac:dyDescent="0.35">
      <c r="A47" t="s">
        <v>4404</v>
      </c>
      <c r="B47" s="75">
        <v>373.80971520000003</v>
      </c>
      <c r="C47" s="112">
        <v>-0.19941238999999999</v>
      </c>
      <c r="D47" s="112">
        <v>0.51361000099999998</v>
      </c>
      <c r="E47" s="159"/>
      <c r="F47" s="75">
        <v>521.20970729999999</v>
      </c>
      <c r="G47" s="112">
        <v>-3.2694906000000003E-2</v>
      </c>
      <c r="H47" s="112">
        <v>0.89861583899999997</v>
      </c>
      <c r="I47" s="159"/>
      <c r="J47" s="75">
        <v>371.32104199999998</v>
      </c>
      <c r="K47" s="112">
        <v>-0.34189015499999997</v>
      </c>
      <c r="L47" s="112">
        <v>4.2853251000000002E-2</v>
      </c>
      <c r="M47" s="159" t="s">
        <v>4173</v>
      </c>
      <c r="N47" s="103" t="s">
        <v>4403</v>
      </c>
      <c r="O47" s="73" t="s">
        <v>4402</v>
      </c>
    </row>
    <row r="48" spans="1:15" s="8" customFormat="1" x14ac:dyDescent="0.35">
      <c r="A48" t="s">
        <v>4401</v>
      </c>
      <c r="B48" s="75">
        <v>549.23706930000003</v>
      </c>
      <c r="C48" s="112">
        <v>0.75855358500000003</v>
      </c>
      <c r="D48" s="112">
        <v>2.0097919999999998E-3</v>
      </c>
      <c r="E48" s="159" t="s">
        <v>4173</v>
      </c>
      <c r="F48" s="75">
        <v>662.5594304</v>
      </c>
      <c r="G48" s="112">
        <v>0.42420331300000003</v>
      </c>
      <c r="H48" s="112">
        <v>1.1999144999999999E-2</v>
      </c>
      <c r="I48" s="159" t="s">
        <v>4173</v>
      </c>
      <c r="J48" s="75">
        <v>726.42157859999998</v>
      </c>
      <c r="K48" s="112">
        <v>0.15277881700000001</v>
      </c>
      <c r="L48" s="112">
        <v>0.66689508200000003</v>
      </c>
      <c r="M48" s="159"/>
      <c r="N48" s="104" t="s">
        <v>4400</v>
      </c>
      <c r="O48" s="73" t="s">
        <v>4399</v>
      </c>
    </row>
    <row r="49" spans="1:15" x14ac:dyDescent="0.35">
      <c r="A49" t="s">
        <v>4398</v>
      </c>
      <c r="B49" s="75">
        <v>90.780757919999999</v>
      </c>
      <c r="C49" s="112">
        <v>-0.48012946400000001</v>
      </c>
      <c r="D49" s="112">
        <v>2.6226499E-2</v>
      </c>
      <c r="E49" s="159" t="s">
        <v>4173</v>
      </c>
      <c r="F49" s="75">
        <v>129.63154879999999</v>
      </c>
      <c r="G49" s="112">
        <v>3.0452178999999999E-2</v>
      </c>
      <c r="H49" s="112">
        <v>0.949339084</v>
      </c>
      <c r="I49" s="159"/>
      <c r="J49" s="75">
        <v>119.1043215</v>
      </c>
      <c r="K49" s="112">
        <v>0.52971721400000005</v>
      </c>
      <c r="L49" s="112">
        <v>0.200370039</v>
      </c>
      <c r="M49" s="159"/>
      <c r="N49" s="104" t="s">
        <v>4397</v>
      </c>
      <c r="O49" s="73" t="s">
        <v>4396</v>
      </c>
    </row>
    <row r="50" spans="1:15" x14ac:dyDescent="0.35">
      <c r="A50" t="s">
        <v>4395</v>
      </c>
      <c r="B50" s="75">
        <v>1671.7328669999999</v>
      </c>
      <c r="C50" s="112">
        <v>0.40296199100000002</v>
      </c>
      <c r="D50" s="112">
        <v>3.5838570000000002E-3</v>
      </c>
      <c r="E50" s="159" t="s">
        <v>4173</v>
      </c>
      <c r="F50" s="75">
        <v>2291.521804</v>
      </c>
      <c r="G50" s="112">
        <v>0.20729258</v>
      </c>
      <c r="H50" s="112">
        <v>0.237754771</v>
      </c>
      <c r="I50" s="159"/>
      <c r="J50" s="75">
        <v>1554.03359</v>
      </c>
      <c r="K50" s="112">
        <v>0.18857949600000001</v>
      </c>
      <c r="L50" s="112">
        <v>0.37027239099999998</v>
      </c>
      <c r="M50" s="159"/>
      <c r="N50" s="103" t="s">
        <v>4394</v>
      </c>
      <c r="O50" s="73" t="s">
        <v>4393</v>
      </c>
    </row>
    <row r="51" spans="1:15" x14ac:dyDescent="0.35">
      <c r="A51" t="s">
        <v>4392</v>
      </c>
      <c r="B51" s="75">
        <v>262.48606460000002</v>
      </c>
      <c r="C51" s="112">
        <v>-0.39564781500000001</v>
      </c>
      <c r="D51" s="112">
        <v>7.0619175000000006E-2</v>
      </c>
      <c r="E51" s="159"/>
      <c r="F51" s="75">
        <v>314.31236480000001</v>
      </c>
      <c r="G51" s="112">
        <v>-0.40148833</v>
      </c>
      <c r="H51" s="112">
        <v>1.9368646E-2</v>
      </c>
      <c r="I51" s="159" t="s">
        <v>4173</v>
      </c>
      <c r="J51" s="75">
        <v>255.0575283</v>
      </c>
      <c r="K51" s="112">
        <v>-0.13212934300000001</v>
      </c>
      <c r="L51" s="112">
        <v>0.58394955699999995</v>
      </c>
      <c r="M51" s="159"/>
      <c r="N51" s="103" t="s">
        <v>4391</v>
      </c>
      <c r="O51" s="73" t="s">
        <v>4390</v>
      </c>
    </row>
    <row r="52" spans="1:15" s="8" customFormat="1" x14ac:dyDescent="0.35">
      <c r="A52" t="s">
        <v>4389</v>
      </c>
      <c r="B52" s="75">
        <v>128.85811000000001</v>
      </c>
      <c r="C52" s="112">
        <v>-1.2164607359999999</v>
      </c>
      <c r="D52" s="112">
        <v>3.2326817000000001E-2</v>
      </c>
      <c r="E52" s="159" t="s">
        <v>4173</v>
      </c>
      <c r="F52" s="75">
        <v>128.7500594</v>
      </c>
      <c r="G52" s="112">
        <v>-0.414063232</v>
      </c>
      <c r="H52" s="112">
        <v>0.12424455399999999</v>
      </c>
      <c r="I52" s="159"/>
      <c r="J52" s="75">
        <v>44.636626849999999</v>
      </c>
      <c r="K52" s="112">
        <v>-2.0106042849999999</v>
      </c>
      <c r="L52" s="112">
        <v>7.6447490000000002E-3</v>
      </c>
      <c r="M52" s="159" t="s">
        <v>4173</v>
      </c>
      <c r="N52" s="104" t="s">
        <v>4388</v>
      </c>
      <c r="O52" s="73" t="s">
        <v>4387</v>
      </c>
    </row>
    <row r="53" spans="1:15" x14ac:dyDescent="0.35">
      <c r="A53" t="s">
        <v>4386</v>
      </c>
      <c r="B53" s="75">
        <v>663.30923919999998</v>
      </c>
      <c r="C53" s="112">
        <v>-1.1488233489999999</v>
      </c>
      <c r="D53" s="112">
        <v>6.8279179999999997E-3</v>
      </c>
      <c r="E53" s="159" t="s">
        <v>4173</v>
      </c>
      <c r="F53" s="75">
        <v>608.09959019999997</v>
      </c>
      <c r="G53" s="112">
        <v>-0.517669775</v>
      </c>
      <c r="H53" s="112">
        <v>0.20441836999999999</v>
      </c>
      <c r="I53" s="159"/>
      <c r="J53" s="75">
        <v>171.47247970000001</v>
      </c>
      <c r="K53" s="112">
        <v>-1.409752071</v>
      </c>
      <c r="L53" s="112">
        <v>7.2200000000000003E-6</v>
      </c>
      <c r="M53" s="159" t="s">
        <v>4173</v>
      </c>
      <c r="N53" s="104" t="s">
        <v>4385</v>
      </c>
      <c r="O53" s="73" t="s">
        <v>4384</v>
      </c>
    </row>
    <row r="54" spans="1:15" x14ac:dyDescent="0.35">
      <c r="A54" t="s">
        <v>4383</v>
      </c>
      <c r="B54" s="75">
        <v>75.084874659999997</v>
      </c>
      <c r="C54" s="112">
        <v>-0.37084565400000002</v>
      </c>
      <c r="D54" s="112">
        <v>0.25396728699999999</v>
      </c>
      <c r="E54" s="159"/>
      <c r="F54" s="75">
        <v>0.14423227899999999</v>
      </c>
      <c r="G54" s="112">
        <v>-0.70698428199999996</v>
      </c>
      <c r="H54" s="112">
        <v>3.9251548999999997E-2</v>
      </c>
      <c r="I54" s="159" t="s">
        <v>4173</v>
      </c>
      <c r="J54" s="75">
        <v>92.072682670000006</v>
      </c>
      <c r="K54" s="112">
        <v>-1.3343753519999999</v>
      </c>
      <c r="L54" s="112">
        <v>8.8899999999999998E-7</v>
      </c>
      <c r="M54" s="159" t="s">
        <v>4173</v>
      </c>
      <c r="N54" s="104" t="s">
        <v>4382</v>
      </c>
      <c r="O54" s="73" t="s">
        <v>4381</v>
      </c>
    </row>
    <row r="55" spans="1:15" x14ac:dyDescent="0.35">
      <c r="A55" t="s">
        <v>4380</v>
      </c>
      <c r="B55" s="75">
        <v>51.69246485</v>
      </c>
      <c r="C55" s="112">
        <v>-0.74850742199999998</v>
      </c>
      <c r="D55" s="112">
        <v>2.6010439999999999E-2</v>
      </c>
      <c r="E55" s="159" t="s">
        <v>4173</v>
      </c>
      <c r="F55" s="75">
        <v>170.99326730000001</v>
      </c>
      <c r="G55" s="112">
        <v>-0.73730287400000005</v>
      </c>
      <c r="H55" s="112">
        <v>2.409913E-2</v>
      </c>
      <c r="I55" s="159" t="s">
        <v>4173</v>
      </c>
      <c r="J55" s="75">
        <v>64.961765619999994</v>
      </c>
      <c r="K55" s="112">
        <v>-1.4998944910000001</v>
      </c>
      <c r="L55" s="112">
        <v>1.66E-5</v>
      </c>
      <c r="M55" s="159" t="s">
        <v>4173</v>
      </c>
      <c r="N55" s="104" t="s">
        <v>4379</v>
      </c>
      <c r="O55" s="73" t="s">
        <v>4378</v>
      </c>
    </row>
    <row r="56" spans="1:15" x14ac:dyDescent="0.35">
      <c r="A56" t="s">
        <v>4377</v>
      </c>
      <c r="B56" s="75">
        <v>205.7825374</v>
      </c>
      <c r="C56" s="112">
        <v>-0.59790999600000005</v>
      </c>
      <c r="D56" s="112">
        <v>4.8067396999999998E-2</v>
      </c>
      <c r="E56" s="159" t="s">
        <v>4173</v>
      </c>
      <c r="F56" s="75">
        <v>253.84293410000001</v>
      </c>
      <c r="G56" s="112">
        <v>-0.314418578</v>
      </c>
      <c r="H56" s="112">
        <v>0.182236071</v>
      </c>
      <c r="I56" s="159"/>
      <c r="J56" s="75">
        <v>257.9215221</v>
      </c>
      <c r="K56" s="112">
        <v>0.42668821899999998</v>
      </c>
      <c r="L56" s="112">
        <v>0.51430568700000001</v>
      </c>
      <c r="M56" s="159"/>
      <c r="N56" s="103" t="s">
        <v>4376</v>
      </c>
      <c r="O56" s="73" t="s">
        <v>4375</v>
      </c>
    </row>
    <row r="57" spans="1:15" x14ac:dyDescent="0.35">
      <c r="A57" t="s">
        <v>4374</v>
      </c>
      <c r="B57" s="75">
        <v>82.691629509999999</v>
      </c>
      <c r="C57" s="112">
        <v>0.463738027</v>
      </c>
      <c r="D57" s="112">
        <v>3.4878623999999997E-2</v>
      </c>
      <c r="E57" s="159" t="s">
        <v>4173</v>
      </c>
      <c r="F57" s="75">
        <v>141.96891650000001</v>
      </c>
      <c r="G57" s="112">
        <v>0.22997039599999999</v>
      </c>
      <c r="H57" s="112">
        <v>0.47549044299999998</v>
      </c>
      <c r="I57" s="159"/>
      <c r="J57" s="75">
        <v>25.4752385</v>
      </c>
      <c r="K57" s="112">
        <v>-1.5387516000000001</v>
      </c>
      <c r="L57" s="112">
        <v>2.533928E-3</v>
      </c>
      <c r="M57" s="159" t="s">
        <v>4173</v>
      </c>
      <c r="N57" s="104" t="s">
        <v>4373</v>
      </c>
      <c r="O57" s="73" t="s">
        <v>4372</v>
      </c>
    </row>
    <row r="58" spans="1:15" x14ac:dyDescent="0.35">
      <c r="A58" t="s">
        <v>4371</v>
      </c>
      <c r="B58" s="75">
        <v>416.31917989999999</v>
      </c>
      <c r="C58" s="112">
        <v>-0.16810877199999999</v>
      </c>
      <c r="D58" s="112">
        <v>0.25692499499999999</v>
      </c>
      <c r="E58" s="159"/>
      <c r="F58" s="75">
        <v>0.51291165699999997</v>
      </c>
      <c r="G58" s="112">
        <v>4.0798190000000002E-3</v>
      </c>
      <c r="H58" s="112">
        <v>0.99475241000000003</v>
      </c>
      <c r="I58" s="159"/>
      <c r="J58" s="75">
        <v>890.05318299999999</v>
      </c>
      <c r="K58" s="112">
        <v>0.90805561499999998</v>
      </c>
      <c r="L58" s="112">
        <v>1.19E-6</v>
      </c>
      <c r="M58" s="159" t="s">
        <v>4173</v>
      </c>
      <c r="N58" s="104" t="s">
        <v>4370</v>
      </c>
      <c r="O58" s="73" t="s">
        <v>4369</v>
      </c>
    </row>
    <row r="59" spans="1:15" x14ac:dyDescent="0.35">
      <c r="A59" t="s">
        <v>4368</v>
      </c>
      <c r="B59" s="75">
        <v>110.686008</v>
      </c>
      <c r="C59" s="112">
        <v>-0.727630161</v>
      </c>
      <c r="D59" s="112">
        <v>0.180046074</v>
      </c>
      <c r="E59" s="159"/>
      <c r="F59" s="75">
        <v>5.3100000000000003E-5</v>
      </c>
      <c r="G59" s="112">
        <v>-0.28765998700000001</v>
      </c>
      <c r="H59" s="112">
        <v>0.23107565099999999</v>
      </c>
      <c r="I59" s="159"/>
      <c r="J59" s="75">
        <v>69.901072220000003</v>
      </c>
      <c r="K59" s="112">
        <v>-1.455113914</v>
      </c>
      <c r="L59" s="112">
        <v>2.8392700000000001E-4</v>
      </c>
      <c r="M59" s="159" t="s">
        <v>4173</v>
      </c>
      <c r="N59" s="104" t="s">
        <v>4367</v>
      </c>
      <c r="O59" s="73" t="s">
        <v>4366</v>
      </c>
    </row>
    <row r="60" spans="1:15" x14ac:dyDescent="0.35">
      <c r="A60" t="s">
        <v>4365</v>
      </c>
      <c r="B60" s="75">
        <v>28.548047990000001</v>
      </c>
      <c r="C60" s="112">
        <v>-0.96277159499999998</v>
      </c>
      <c r="D60" s="112">
        <v>4.3846956999999999E-2</v>
      </c>
      <c r="E60" s="159" t="s">
        <v>4173</v>
      </c>
      <c r="F60" s="183" t="s">
        <v>4656</v>
      </c>
      <c r="G60" s="112">
        <v>-0.43255332018348058</v>
      </c>
      <c r="H60" s="184" t="s">
        <v>4656</v>
      </c>
      <c r="I60" s="159"/>
      <c r="J60" s="75">
        <v>7.6606102939999996</v>
      </c>
      <c r="K60" s="112">
        <v>-2.501191398</v>
      </c>
      <c r="L60" s="112">
        <v>3.7713780000000001E-3</v>
      </c>
      <c r="M60" s="159"/>
      <c r="N60" s="103" t="s">
        <v>4364</v>
      </c>
      <c r="O60" s="73" t="s">
        <v>4363</v>
      </c>
    </row>
    <row r="61" spans="1:15" x14ac:dyDescent="0.35">
      <c r="A61" t="s">
        <v>4362</v>
      </c>
      <c r="B61" s="75">
        <v>389.61289069999998</v>
      </c>
      <c r="C61" s="112">
        <v>-0.48651735099999999</v>
      </c>
      <c r="D61" s="112">
        <v>1.0676939999999999E-2</v>
      </c>
      <c r="E61" s="159" t="s">
        <v>4173</v>
      </c>
      <c r="F61" s="75">
        <v>683.76635639999995</v>
      </c>
      <c r="G61" s="112">
        <v>6.9578459999999995E-2</v>
      </c>
      <c r="H61" s="112">
        <v>0.86050003799999997</v>
      </c>
      <c r="I61" s="159"/>
      <c r="J61" s="75">
        <v>803.02238209999996</v>
      </c>
      <c r="K61" s="112">
        <v>0.54900089100000005</v>
      </c>
      <c r="L61" s="112">
        <v>0.253218573</v>
      </c>
      <c r="M61" s="159"/>
      <c r="N61" s="104" t="s">
        <v>4361</v>
      </c>
      <c r="O61" s="73" t="s">
        <v>4360</v>
      </c>
    </row>
    <row r="62" spans="1:15" x14ac:dyDescent="0.35">
      <c r="A62" t="s">
        <v>4359</v>
      </c>
      <c r="B62" s="75">
        <v>2592.6635329999999</v>
      </c>
      <c r="C62" s="112">
        <v>0.53589958000000004</v>
      </c>
      <c r="D62" s="112">
        <v>0.12831896100000001</v>
      </c>
      <c r="E62" s="159"/>
      <c r="F62" s="75">
        <v>315.80771179999999</v>
      </c>
      <c r="G62" s="112">
        <v>0.128657615</v>
      </c>
      <c r="H62" s="112">
        <v>0.82530362599999996</v>
      </c>
      <c r="I62" s="159"/>
      <c r="J62" s="75">
        <v>148.1966717</v>
      </c>
      <c r="K62" s="112">
        <v>-1.612565695</v>
      </c>
      <c r="L62" s="112">
        <v>2.887427E-2</v>
      </c>
      <c r="M62" s="159" t="s">
        <v>4173</v>
      </c>
      <c r="N62" s="104" t="s">
        <v>4358</v>
      </c>
      <c r="O62" s="73" t="s">
        <v>4357</v>
      </c>
    </row>
    <row r="63" spans="1:15" x14ac:dyDescent="0.35">
      <c r="A63" t="s">
        <v>4356</v>
      </c>
      <c r="B63" s="75">
        <v>58.494141849999998</v>
      </c>
      <c r="C63" s="112">
        <v>-0.31619434899999999</v>
      </c>
      <c r="D63" s="112">
        <v>0.33454998400000002</v>
      </c>
      <c r="E63" s="159"/>
      <c r="F63" s="75">
        <v>145.94222099999999</v>
      </c>
      <c r="G63" s="112">
        <v>1.5496988E-2</v>
      </c>
      <c r="H63" s="112">
        <v>0.97597621300000004</v>
      </c>
      <c r="I63" s="159"/>
      <c r="J63" s="75">
        <v>19.719790239999998</v>
      </c>
      <c r="K63" s="112">
        <v>-2.0723647569999999</v>
      </c>
      <c r="L63" s="112">
        <v>2.11218E-3</v>
      </c>
      <c r="M63" s="159" t="s">
        <v>4173</v>
      </c>
      <c r="N63" s="104" t="s">
        <v>4355</v>
      </c>
      <c r="O63" s="73" t="s">
        <v>4354</v>
      </c>
    </row>
    <row r="64" spans="1:15" x14ac:dyDescent="0.35">
      <c r="A64" t="s">
        <v>4353</v>
      </c>
      <c r="B64" s="75">
        <v>1468.0905620000001</v>
      </c>
      <c r="C64" s="112">
        <v>-0.55406990099999998</v>
      </c>
      <c r="D64" s="112">
        <v>6.3328730000000001E-3</v>
      </c>
      <c r="E64" s="159" t="s">
        <v>4173</v>
      </c>
      <c r="F64" s="75">
        <v>175.3136662</v>
      </c>
      <c r="G64" s="112">
        <v>0.52129904599999999</v>
      </c>
      <c r="H64" s="112">
        <v>0.48594095100000001</v>
      </c>
      <c r="I64" s="159"/>
      <c r="J64" s="75">
        <v>350.79306559999998</v>
      </c>
      <c r="K64" s="112">
        <v>1.185567772</v>
      </c>
      <c r="L64" s="112">
        <v>2.3826692E-2</v>
      </c>
      <c r="M64" s="159" t="s">
        <v>4173</v>
      </c>
      <c r="N64" s="104" t="s">
        <v>4352</v>
      </c>
      <c r="O64" s="73" t="s">
        <v>4351</v>
      </c>
    </row>
    <row r="65" spans="1:15" x14ac:dyDescent="0.35">
      <c r="A65" t="s">
        <v>4350</v>
      </c>
      <c r="B65" s="75">
        <v>510.38929999999999</v>
      </c>
      <c r="C65" s="112">
        <v>2.8316709999999998E-2</v>
      </c>
      <c r="D65" s="112">
        <v>0.89138980000000001</v>
      </c>
      <c r="E65" s="159"/>
      <c r="F65" s="75">
        <v>505.69720000000001</v>
      </c>
      <c r="G65" s="112">
        <v>0.10104440000000001</v>
      </c>
      <c r="H65" s="112">
        <v>0.58042629999999995</v>
      </c>
      <c r="I65" s="159"/>
      <c r="J65" s="75">
        <v>435.65539999999999</v>
      </c>
      <c r="K65" s="112">
        <v>0.79230469999999997</v>
      </c>
      <c r="L65" s="112">
        <v>1.0561859999999999E-2</v>
      </c>
      <c r="M65" s="159" t="s">
        <v>4173</v>
      </c>
      <c r="N65" s="104" t="s">
        <v>4349</v>
      </c>
      <c r="O65" s="86" t="s">
        <v>4348</v>
      </c>
    </row>
    <row r="66" spans="1:15" x14ac:dyDescent="0.35">
      <c r="A66" t="s">
        <v>4347</v>
      </c>
      <c r="B66" s="75">
        <v>91.227754590000004</v>
      </c>
      <c r="C66" s="112">
        <v>-0.40620344200000003</v>
      </c>
      <c r="D66" s="112">
        <v>0.105831708</v>
      </c>
      <c r="E66" s="159"/>
      <c r="F66" s="75">
        <v>166.70694180000001</v>
      </c>
      <c r="G66" s="112">
        <v>-0.27843169299999998</v>
      </c>
      <c r="H66" s="112">
        <v>0.30877458899999999</v>
      </c>
      <c r="I66" s="159"/>
      <c r="J66" s="75">
        <v>109.1606132</v>
      </c>
      <c r="K66" s="112">
        <v>-0.57119545000000005</v>
      </c>
      <c r="L66" s="112">
        <v>2.3844835000000002E-2</v>
      </c>
      <c r="M66" s="159" t="s">
        <v>4173</v>
      </c>
      <c r="N66" s="103" t="s">
        <v>4346</v>
      </c>
      <c r="O66" s="73" t="s">
        <v>4345</v>
      </c>
    </row>
    <row r="67" spans="1:15" x14ac:dyDescent="0.35">
      <c r="A67" t="s">
        <v>4344</v>
      </c>
      <c r="B67" s="75">
        <v>1675.917901</v>
      </c>
      <c r="C67" s="112">
        <v>-1.3408395230000001</v>
      </c>
      <c r="D67" s="112">
        <v>6.3936139999999997E-3</v>
      </c>
      <c r="E67" s="159" t="s">
        <v>4173</v>
      </c>
      <c r="F67" s="75">
        <v>640.6082136</v>
      </c>
      <c r="G67" s="112">
        <v>-0.56487509800000002</v>
      </c>
      <c r="H67" s="112">
        <v>3.9667785999999997E-2</v>
      </c>
      <c r="I67" s="159" t="s">
        <v>4173</v>
      </c>
      <c r="J67" s="75">
        <v>456.11426319999998</v>
      </c>
      <c r="K67" s="112">
        <v>-0.66045584999999996</v>
      </c>
      <c r="L67" s="112">
        <v>4.2113571000000002E-2</v>
      </c>
      <c r="M67" s="159" t="s">
        <v>4173</v>
      </c>
      <c r="N67" s="103" t="s">
        <v>4343</v>
      </c>
      <c r="O67" s="73" t="s">
        <v>4342</v>
      </c>
    </row>
    <row r="68" spans="1:15" x14ac:dyDescent="0.35">
      <c r="A68" t="s">
        <v>4341</v>
      </c>
      <c r="B68" s="75">
        <v>491.21818300000001</v>
      </c>
      <c r="C68" s="112">
        <v>-0.38106609299999999</v>
      </c>
      <c r="D68" s="112">
        <v>0.169456685</v>
      </c>
      <c r="E68" s="159"/>
      <c r="F68" s="75">
        <v>169.9529751</v>
      </c>
      <c r="G68" s="112">
        <v>-6.4199607000000006E-2</v>
      </c>
      <c r="H68" s="112">
        <v>0.86966545200000001</v>
      </c>
      <c r="I68" s="159"/>
      <c r="J68" s="75">
        <v>86.845831169999997</v>
      </c>
      <c r="K68" s="112">
        <v>-1.5750378169999999</v>
      </c>
      <c r="L68" s="112">
        <v>4.2080340000000001E-2</v>
      </c>
      <c r="M68" s="159" t="s">
        <v>4173</v>
      </c>
      <c r="N68" s="103" t="s">
        <v>4340</v>
      </c>
      <c r="O68" s="73" t="s">
        <v>4339</v>
      </c>
    </row>
    <row r="69" spans="1:15" x14ac:dyDescent="0.35">
      <c r="A69" t="s">
        <v>4338</v>
      </c>
      <c r="B69" s="75">
        <v>46.281522840000001</v>
      </c>
      <c r="C69" s="112">
        <v>0.75898415299999999</v>
      </c>
      <c r="D69" s="112">
        <v>0.125621818</v>
      </c>
      <c r="E69" s="159"/>
      <c r="F69" s="75">
        <v>388.1487353</v>
      </c>
      <c r="G69" s="112">
        <v>-4.3366747999999997E-2</v>
      </c>
      <c r="H69" s="112">
        <v>0.92760033399999997</v>
      </c>
      <c r="I69" s="159"/>
      <c r="J69" s="75">
        <v>175.79022839999999</v>
      </c>
      <c r="K69" s="112">
        <v>-1.448304904</v>
      </c>
      <c r="L69" s="112">
        <v>1.915171E-3</v>
      </c>
      <c r="M69" s="159" t="s">
        <v>4173</v>
      </c>
      <c r="N69" s="103" t="s">
        <v>4337</v>
      </c>
      <c r="O69" s="73" t="s">
        <v>4336</v>
      </c>
    </row>
    <row r="70" spans="1:15" x14ac:dyDescent="0.35">
      <c r="A70" t="s">
        <v>4335</v>
      </c>
      <c r="B70" s="75">
        <v>354.06732269999998</v>
      </c>
      <c r="C70" s="112">
        <v>-0.78009681200000003</v>
      </c>
      <c r="D70" s="112">
        <v>5.4907150000000002E-3</v>
      </c>
      <c r="E70" s="159" t="s">
        <v>4173</v>
      </c>
      <c r="F70" s="75">
        <v>420.08274319999998</v>
      </c>
      <c r="G70" s="112">
        <v>-0.19855751899999999</v>
      </c>
      <c r="H70" s="112">
        <v>0.373987982</v>
      </c>
      <c r="I70" s="159"/>
      <c r="J70" s="75">
        <v>373.07652330000002</v>
      </c>
      <c r="K70" s="112">
        <v>0.20494277599999999</v>
      </c>
      <c r="L70" s="112">
        <v>0.68008922500000002</v>
      </c>
      <c r="M70" s="159"/>
      <c r="N70" s="103" t="s">
        <v>4334</v>
      </c>
      <c r="O70" s="73" t="s">
        <v>4333</v>
      </c>
    </row>
    <row r="71" spans="1:15" x14ac:dyDescent="0.35">
      <c r="A71" t="s">
        <v>4332</v>
      </c>
      <c r="B71" s="75">
        <v>383.23168470000002</v>
      </c>
      <c r="C71" s="112">
        <v>-0.76814782500000001</v>
      </c>
      <c r="D71" s="112">
        <v>2.5649908999999999E-2</v>
      </c>
      <c r="E71" s="159" t="s">
        <v>4173</v>
      </c>
      <c r="F71" s="75">
        <v>611.96547999999996</v>
      </c>
      <c r="G71" s="112">
        <v>-0.477640495</v>
      </c>
      <c r="H71" s="112">
        <v>0.14328568899999999</v>
      </c>
      <c r="I71" s="159"/>
      <c r="J71" s="75">
        <v>777.07293670000001</v>
      </c>
      <c r="K71" s="112">
        <v>0.336139619</v>
      </c>
      <c r="L71" s="112">
        <v>0.52428142799999999</v>
      </c>
      <c r="M71" s="159"/>
      <c r="N71" s="103" t="s">
        <v>4331</v>
      </c>
      <c r="O71" s="73" t="s">
        <v>4330</v>
      </c>
    </row>
    <row r="72" spans="1:15" x14ac:dyDescent="0.35">
      <c r="A72" t="s">
        <v>4329</v>
      </c>
      <c r="B72" s="75">
        <v>289.1753779</v>
      </c>
      <c r="C72" s="112">
        <v>-0.99576140999999996</v>
      </c>
      <c r="D72" s="112">
        <v>1.177277E-2</v>
      </c>
      <c r="E72" s="159" t="s">
        <v>4173</v>
      </c>
      <c r="F72" s="75">
        <v>158.1184834</v>
      </c>
      <c r="G72" s="112">
        <v>-0.44025430199999999</v>
      </c>
      <c r="H72" s="112">
        <v>0.24297138700000001</v>
      </c>
      <c r="I72" s="159"/>
      <c r="J72" s="75">
        <v>469.01017259999998</v>
      </c>
      <c r="K72" s="112">
        <v>-0.73564068000000005</v>
      </c>
      <c r="L72" s="112">
        <v>3.3600434999999998E-2</v>
      </c>
      <c r="M72" s="159" t="s">
        <v>4173</v>
      </c>
      <c r="N72" s="109" t="s">
        <v>4328</v>
      </c>
      <c r="O72" s="110" t="s">
        <v>4327</v>
      </c>
    </row>
    <row r="73" spans="1:15" x14ac:dyDescent="0.35">
      <c r="A73" t="s">
        <v>4326</v>
      </c>
      <c r="B73" s="75">
        <v>18.951272499999998</v>
      </c>
      <c r="C73" s="112">
        <v>-0.5</v>
      </c>
      <c r="D73" s="112" t="s">
        <v>4656</v>
      </c>
      <c r="E73" s="159"/>
      <c r="F73" s="75">
        <v>50.895153370000003</v>
      </c>
      <c r="G73" s="112">
        <v>-0.33330979700000002</v>
      </c>
      <c r="H73" s="112">
        <v>0.35379732400000002</v>
      </c>
      <c r="I73" s="159"/>
      <c r="J73" s="75">
        <v>25.651578839999999</v>
      </c>
      <c r="K73" s="112">
        <v>-1.3172872179999999</v>
      </c>
      <c r="L73" s="112">
        <v>2.8057401999999999E-2</v>
      </c>
      <c r="M73" s="159" t="s">
        <v>4173</v>
      </c>
      <c r="N73" s="111" t="s">
        <v>4325</v>
      </c>
      <c r="O73" s="110" t="s">
        <v>4324</v>
      </c>
    </row>
    <row r="74" spans="1:15" x14ac:dyDescent="0.35">
      <c r="A74" t="s">
        <v>4323</v>
      </c>
      <c r="B74" s="75">
        <v>229.15133520000001</v>
      </c>
      <c r="C74" s="112">
        <v>-1.303877159</v>
      </c>
      <c r="D74" s="112">
        <v>1.2468704000000001E-2</v>
      </c>
      <c r="E74" s="159" t="s">
        <v>4173</v>
      </c>
      <c r="F74" s="75">
        <v>59.979162809999998</v>
      </c>
      <c r="G74" s="112">
        <v>-0.69118628400000004</v>
      </c>
      <c r="H74" s="112">
        <v>0.116999119</v>
      </c>
      <c r="I74" s="159"/>
      <c r="J74" s="75">
        <v>12.983580480000001</v>
      </c>
      <c r="K74" s="112">
        <v>-2.1291733339999999</v>
      </c>
      <c r="L74" s="112">
        <v>9.2055499999999998E-4</v>
      </c>
      <c r="M74" s="159" t="s">
        <v>4173</v>
      </c>
      <c r="N74" s="111" t="s">
        <v>4322</v>
      </c>
      <c r="O74" s="110" t="s">
        <v>4321</v>
      </c>
    </row>
    <row r="75" spans="1:15" x14ac:dyDescent="0.35">
      <c r="A75" t="s">
        <v>4320</v>
      </c>
      <c r="B75" s="75">
        <v>589.83152659999996</v>
      </c>
      <c r="C75" s="112">
        <v>-1.215091626</v>
      </c>
      <c r="D75" s="112">
        <v>3.967178E-3</v>
      </c>
      <c r="E75" s="159" t="s">
        <v>4173</v>
      </c>
      <c r="F75" s="75">
        <v>152.5641339</v>
      </c>
      <c r="G75" s="112">
        <v>-0.556816435</v>
      </c>
      <c r="H75" s="112">
        <v>6.3143122999999995E-2</v>
      </c>
      <c r="I75" s="159"/>
      <c r="J75" s="75">
        <v>36.474356989999997</v>
      </c>
      <c r="K75" s="112">
        <v>-1.6389869370000001</v>
      </c>
      <c r="L75" s="112">
        <v>7.4599999999999997E-5</v>
      </c>
      <c r="M75" s="159" t="s">
        <v>4173</v>
      </c>
      <c r="N75" s="111" t="s">
        <v>4319</v>
      </c>
      <c r="O75" s="110" t="s">
        <v>4318</v>
      </c>
    </row>
    <row r="76" spans="1:15" x14ac:dyDescent="0.35">
      <c r="A76" t="s">
        <v>4317</v>
      </c>
      <c r="B76" s="75">
        <v>33.14863553</v>
      </c>
      <c r="C76" s="112">
        <v>-0.75115975899999998</v>
      </c>
      <c r="D76" s="112">
        <v>4.6191655999999998E-2</v>
      </c>
      <c r="E76" s="159" t="s">
        <v>4173</v>
      </c>
      <c r="F76" s="75">
        <v>79.486164389999999</v>
      </c>
      <c r="G76" s="112">
        <v>-0.92044090099999998</v>
      </c>
      <c r="H76" s="112">
        <v>2.1288451E-2</v>
      </c>
      <c r="I76" s="159" t="s">
        <v>4173</v>
      </c>
      <c r="J76" s="75">
        <v>21.243043650000001</v>
      </c>
      <c r="K76" s="112">
        <v>-2.2107266120000002</v>
      </c>
      <c r="L76" s="112">
        <v>3.1000000000000001E-5</v>
      </c>
      <c r="M76" s="159" t="s">
        <v>4173</v>
      </c>
      <c r="N76" s="111" t="s">
        <v>4316</v>
      </c>
      <c r="O76" s="110" t="s">
        <v>4315</v>
      </c>
    </row>
    <row r="77" spans="1:15" x14ac:dyDescent="0.35">
      <c r="A77" t="s">
        <v>4314</v>
      </c>
      <c r="B77" s="75">
        <v>5200.4104530000004</v>
      </c>
      <c r="C77" s="112">
        <v>-0.46386992700000002</v>
      </c>
      <c r="D77" s="112">
        <v>3.3000517E-2</v>
      </c>
      <c r="E77" s="159" t="s">
        <v>4173</v>
      </c>
      <c r="F77" s="75">
        <v>3053.0335399999999</v>
      </c>
      <c r="G77" s="112">
        <v>-5.1218738E-2</v>
      </c>
      <c r="H77" s="112">
        <v>0.83921074200000001</v>
      </c>
      <c r="I77" s="159"/>
      <c r="J77" s="75">
        <v>599.03395850000004</v>
      </c>
      <c r="K77" s="112">
        <v>-1.317979786</v>
      </c>
      <c r="L77" s="112">
        <v>2.8381400000000002E-4</v>
      </c>
      <c r="M77" s="159" t="s">
        <v>4173</v>
      </c>
      <c r="N77" s="111" t="s">
        <v>4313</v>
      </c>
      <c r="O77" s="110" t="s">
        <v>4312</v>
      </c>
    </row>
    <row r="78" spans="1:15" x14ac:dyDescent="0.35">
      <c r="A78" t="s">
        <v>4311</v>
      </c>
      <c r="B78" s="75">
        <v>90.754266920000006</v>
      </c>
      <c r="C78" s="112">
        <v>-8.4243156E-2</v>
      </c>
      <c r="D78" s="112">
        <v>0.827014213</v>
      </c>
      <c r="E78" s="159"/>
      <c r="F78" s="75">
        <v>117.3484699</v>
      </c>
      <c r="G78" s="112">
        <v>0.39803453700000002</v>
      </c>
      <c r="H78" s="112">
        <v>0.223945689</v>
      </c>
      <c r="I78" s="159"/>
      <c r="J78" s="75">
        <v>101.9801449</v>
      </c>
      <c r="K78" s="112">
        <v>1.0157151769999999</v>
      </c>
      <c r="L78" s="112">
        <v>4.3600000000000003E-5</v>
      </c>
      <c r="M78" s="159" t="s">
        <v>4173</v>
      </c>
      <c r="N78" s="103" t="s">
        <v>4310</v>
      </c>
      <c r="O78" s="73" t="s">
        <v>4309</v>
      </c>
    </row>
    <row r="79" spans="1:15" x14ac:dyDescent="0.35">
      <c r="A79" t="s">
        <v>4308</v>
      </c>
      <c r="B79" s="75">
        <v>541.71930239999995</v>
      </c>
      <c r="C79" s="112">
        <v>-0.99767926200000001</v>
      </c>
      <c r="D79" s="112">
        <v>3.1069660000000001E-3</v>
      </c>
      <c r="E79" s="159" t="s">
        <v>4173</v>
      </c>
      <c r="F79" s="75">
        <v>421.41221830000001</v>
      </c>
      <c r="G79" s="112">
        <v>-0.61483180299999995</v>
      </c>
      <c r="H79" s="112">
        <v>0.21687126200000001</v>
      </c>
      <c r="I79" s="159"/>
      <c r="J79" s="75">
        <v>294.00326180000002</v>
      </c>
      <c r="K79" s="112">
        <v>-0.65221858300000002</v>
      </c>
      <c r="L79" s="112">
        <v>7.1826228000000006E-2</v>
      </c>
      <c r="M79" s="159"/>
      <c r="N79" s="103" t="s">
        <v>4307</v>
      </c>
      <c r="O79" s="73" t="s">
        <v>4306</v>
      </c>
    </row>
    <row r="80" spans="1:15" x14ac:dyDescent="0.35">
      <c r="A80" t="s">
        <v>4302</v>
      </c>
      <c r="B80" s="75">
        <v>135.03271090000001</v>
      </c>
      <c r="C80" s="112">
        <v>-0.96401801899999995</v>
      </c>
      <c r="D80" s="112">
        <v>1.1378487E-2</v>
      </c>
      <c r="E80" s="159" t="s">
        <v>4173</v>
      </c>
      <c r="F80" s="75">
        <v>215.14552230000001</v>
      </c>
      <c r="G80" s="112">
        <v>-0.54886289099999996</v>
      </c>
      <c r="H80" s="112">
        <v>4.374749E-2</v>
      </c>
      <c r="I80" s="159" t="s">
        <v>4173</v>
      </c>
      <c r="J80" s="75">
        <v>340.43385949999998</v>
      </c>
      <c r="K80" s="112">
        <v>0.124879279</v>
      </c>
      <c r="L80" s="112">
        <v>0.81959675799999998</v>
      </c>
      <c r="M80" s="159"/>
      <c r="N80" s="103" t="s">
        <v>4296</v>
      </c>
      <c r="O80" s="73" t="s">
        <v>4301</v>
      </c>
    </row>
    <row r="81" spans="1:15" x14ac:dyDescent="0.35">
      <c r="A81" s="49" t="s">
        <v>4305</v>
      </c>
      <c r="B81" s="72">
        <v>104.2159676</v>
      </c>
      <c r="C81" s="71">
        <v>0.38143382100000001</v>
      </c>
      <c r="D81" s="71">
        <v>0.51361000099999998</v>
      </c>
      <c r="E81" s="160"/>
      <c r="F81" s="72">
        <v>0</v>
      </c>
      <c r="G81" s="71">
        <v>0</v>
      </c>
      <c r="H81" s="71">
        <v>0</v>
      </c>
      <c r="I81" s="160"/>
      <c r="J81" s="72">
        <v>19.107570500000001</v>
      </c>
      <c r="K81" s="71">
        <v>-2.536681255</v>
      </c>
      <c r="L81" s="71">
        <v>2.578223E-2</v>
      </c>
      <c r="M81" s="160" t="s">
        <v>4173</v>
      </c>
      <c r="N81" s="102" t="s">
        <v>4304</v>
      </c>
      <c r="O81" s="101" t="s">
        <v>4303</v>
      </c>
    </row>
  </sheetData>
  <mergeCells count="5">
    <mergeCell ref="A1:S3"/>
    <mergeCell ref="B6:E6"/>
    <mergeCell ref="F6:I6"/>
    <mergeCell ref="J6:M6"/>
    <mergeCell ref="N6:O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14466-5B63-4978-A54D-57BC1ED11192}">
  <dimension ref="A1:AZ23"/>
  <sheetViews>
    <sheetView tabSelected="1" zoomScale="80" zoomScaleNormal="80" workbookViewId="0">
      <selection activeCell="C8" sqref="C8"/>
    </sheetView>
  </sheetViews>
  <sheetFormatPr defaultColWidth="8.81640625" defaultRowHeight="14.5" x14ac:dyDescent="0.35"/>
  <cols>
    <col min="1" max="1" width="34.6328125" customWidth="1"/>
    <col min="2" max="2" width="11.36328125" customWidth="1"/>
    <col min="3" max="3" width="11.08984375" customWidth="1"/>
    <col min="4" max="4" width="10.453125" bestFit="1" customWidth="1"/>
    <col min="5" max="5" width="8.54296875" style="1" bestFit="1" customWidth="1"/>
    <col min="6" max="6" width="12.08984375" bestFit="1" customWidth="1"/>
    <col min="7" max="7" width="13.08984375" bestFit="1" customWidth="1"/>
    <col min="8" max="8" width="11.1796875" bestFit="1" customWidth="1"/>
    <col min="9" max="9" width="9.81640625" customWidth="1"/>
    <col min="10" max="10" width="12.08984375" bestFit="1" customWidth="1"/>
    <col min="11" max="11" width="13.08984375" bestFit="1" customWidth="1"/>
    <col min="12" max="12" width="10.90625" bestFit="1" customWidth="1"/>
    <col min="13" max="13" width="8.7265625" bestFit="1" customWidth="1"/>
    <col min="14" max="14" width="13.81640625" customWidth="1"/>
    <col min="15" max="15" width="61.1796875" bestFit="1" customWidth="1"/>
  </cols>
  <sheetData>
    <row r="1" spans="1:15" ht="14.5" customHeight="1" x14ac:dyDescent="0.35">
      <c r="A1" s="242" t="s">
        <v>5644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243"/>
      <c r="O1" s="243"/>
    </row>
    <row r="2" spans="1:15" ht="14.5" customHeight="1" x14ac:dyDescent="0.35">
      <c r="A2" s="243"/>
      <c r="B2" s="243"/>
      <c r="C2" s="243"/>
      <c r="D2" s="243"/>
      <c r="E2" s="243"/>
      <c r="F2" s="243"/>
      <c r="G2" s="243"/>
      <c r="H2" s="243"/>
      <c r="I2" s="243"/>
      <c r="J2" s="243"/>
      <c r="K2" s="243"/>
      <c r="L2" s="243"/>
      <c r="M2" s="243"/>
      <c r="N2" s="243"/>
      <c r="O2" s="243"/>
    </row>
    <row r="3" spans="1:15" ht="26" customHeight="1" x14ac:dyDescent="0.35">
      <c r="A3" s="243"/>
      <c r="B3" s="243"/>
      <c r="C3" s="243"/>
      <c r="D3" s="243"/>
      <c r="E3" s="243"/>
      <c r="F3" s="243"/>
      <c r="G3" s="243"/>
      <c r="H3" s="243"/>
      <c r="I3" s="243"/>
      <c r="J3" s="243"/>
      <c r="K3" s="243"/>
      <c r="L3" s="243"/>
      <c r="M3" s="243"/>
      <c r="N3" s="243"/>
      <c r="O3" s="243"/>
    </row>
    <row r="4" spans="1:15" ht="21.5" customHeight="1" x14ac:dyDescent="0.35">
      <c r="A4" s="243"/>
      <c r="B4" s="243"/>
      <c r="C4" s="243"/>
      <c r="D4" s="243"/>
      <c r="E4" s="243"/>
      <c r="F4" s="243"/>
      <c r="G4" s="243"/>
      <c r="H4" s="243"/>
      <c r="I4" s="243"/>
      <c r="J4" s="243"/>
      <c r="K4" s="243"/>
      <c r="L4" s="243"/>
      <c r="M4" s="243"/>
      <c r="N4" s="243"/>
      <c r="O4" s="243"/>
    </row>
    <row r="5" spans="1:15" ht="18.5" customHeight="1" x14ac:dyDescent="0.45">
      <c r="B5" s="122"/>
      <c r="C5" s="123"/>
      <c r="D5" s="123"/>
      <c r="E5" s="123"/>
      <c r="F5" s="123"/>
    </row>
    <row r="6" spans="1:15" ht="18.5" x14ac:dyDescent="0.45">
      <c r="B6" s="244" t="s">
        <v>4632</v>
      </c>
      <c r="C6" s="245"/>
      <c r="D6" s="245"/>
      <c r="E6" s="246"/>
      <c r="F6" s="247" t="s">
        <v>4633</v>
      </c>
      <c r="G6" s="241"/>
      <c r="H6" s="241"/>
      <c r="I6" s="241"/>
      <c r="J6" s="241" t="s">
        <v>4634</v>
      </c>
      <c r="K6" s="241"/>
      <c r="L6" s="241"/>
      <c r="M6" s="241"/>
      <c r="N6" s="241" t="s">
        <v>4631</v>
      </c>
      <c r="O6" s="241"/>
    </row>
    <row r="7" spans="1:15" s="9" customFormat="1" ht="29" x14ac:dyDescent="0.35">
      <c r="A7" s="162" t="s">
        <v>4181</v>
      </c>
      <c r="B7" s="144" t="s">
        <v>4570</v>
      </c>
      <c r="C7" s="144" t="s">
        <v>4569</v>
      </c>
      <c r="D7" s="144" t="s">
        <v>4568</v>
      </c>
      <c r="E7" s="144" t="s">
        <v>4520</v>
      </c>
      <c r="F7" s="144" t="s">
        <v>4567</v>
      </c>
      <c r="G7" s="144" t="s">
        <v>4566</v>
      </c>
      <c r="H7" s="144" t="s">
        <v>4565</v>
      </c>
      <c r="I7" s="144" t="s">
        <v>4520</v>
      </c>
      <c r="J7" s="144" t="s">
        <v>4564</v>
      </c>
      <c r="K7" s="144" t="s">
        <v>4563</v>
      </c>
      <c r="L7" s="144" t="s">
        <v>4562</v>
      </c>
      <c r="M7" s="144" t="s">
        <v>4520</v>
      </c>
      <c r="N7" s="163" t="s">
        <v>4180</v>
      </c>
      <c r="O7" s="153" t="s">
        <v>4179</v>
      </c>
    </row>
    <row r="8" spans="1:15" x14ac:dyDescent="0.35">
      <c r="A8" s="100" t="s">
        <v>4561</v>
      </c>
      <c r="B8" s="79">
        <v>19198.322649999998</v>
      </c>
      <c r="C8" s="78">
        <v>-9.9217049020000001</v>
      </c>
      <c r="D8" s="78">
        <v>2.4872499999999999E-4</v>
      </c>
      <c r="E8" s="156" t="s">
        <v>4173</v>
      </c>
      <c r="F8" s="79">
        <v>10.271689200000001</v>
      </c>
      <c r="G8" s="78">
        <v>3.7264799019999999</v>
      </c>
      <c r="H8" s="78">
        <v>0.75497711999999995</v>
      </c>
      <c r="I8" s="43"/>
      <c r="J8" s="79">
        <v>21.404817051399998</v>
      </c>
      <c r="K8" s="78">
        <v>-2.6592214826283138</v>
      </c>
      <c r="L8" s="78" t="s">
        <v>4656</v>
      </c>
      <c r="M8" s="43"/>
      <c r="N8" s="80" t="s">
        <v>4635</v>
      </c>
      <c r="O8" s="43" t="s">
        <v>4560</v>
      </c>
    </row>
    <row r="9" spans="1:15" x14ac:dyDescent="0.35">
      <c r="A9" s="93" t="s">
        <v>4559</v>
      </c>
      <c r="B9" s="75">
        <v>6195.9390729999996</v>
      </c>
      <c r="C9" s="112">
        <v>-12.480700390000001</v>
      </c>
      <c r="D9" s="112">
        <v>6.8499999999999998E-5</v>
      </c>
      <c r="E9" s="157" t="s">
        <v>4173</v>
      </c>
      <c r="F9" s="75">
        <v>8.9150413279999992</v>
      </c>
      <c r="G9" s="112">
        <v>1.745535139</v>
      </c>
      <c r="H9" s="112">
        <v>0.94908962699999999</v>
      </c>
      <c r="I9" s="47"/>
      <c r="J9" s="75">
        <v>8.2284464764000003</v>
      </c>
      <c r="K9" s="112">
        <v>-1.0634091701760617</v>
      </c>
      <c r="L9" s="112" t="s">
        <v>4656</v>
      </c>
      <c r="M9" s="47"/>
      <c r="N9" s="73" t="s">
        <v>4558</v>
      </c>
      <c r="O9" s="47" t="s">
        <v>4557</v>
      </c>
    </row>
    <row r="10" spans="1:15" x14ac:dyDescent="0.35">
      <c r="A10" s="93" t="s">
        <v>4556</v>
      </c>
      <c r="B10" s="75">
        <v>112.15153669999999</v>
      </c>
      <c r="C10" s="112">
        <v>-5.9015432240000001</v>
      </c>
      <c r="D10" s="112">
        <v>4.6189613999999997E-2</v>
      </c>
      <c r="E10" s="157" t="s">
        <v>4173</v>
      </c>
      <c r="F10" s="75">
        <v>9.6826252220000004</v>
      </c>
      <c r="G10" s="112">
        <v>-0.59648750699999997</v>
      </c>
      <c r="H10" s="112">
        <v>0.99388963100000005</v>
      </c>
      <c r="I10" s="47"/>
      <c r="J10" s="75">
        <v>2.1677084805</v>
      </c>
      <c r="K10" s="112">
        <v>0</v>
      </c>
      <c r="L10" s="112" t="s">
        <v>4656</v>
      </c>
      <c r="M10" s="47"/>
      <c r="N10" s="73" t="s">
        <v>4555</v>
      </c>
      <c r="O10" s="47" t="s">
        <v>4554</v>
      </c>
    </row>
    <row r="11" spans="1:15" x14ac:dyDescent="0.35">
      <c r="A11" s="93" t="s">
        <v>4553</v>
      </c>
      <c r="B11" s="75">
        <v>419.67624960000001</v>
      </c>
      <c r="C11" s="112">
        <v>-9.9395006610000003</v>
      </c>
      <c r="D11" s="112">
        <v>1.8559749999999999E-3</v>
      </c>
      <c r="E11" s="157" t="s">
        <v>4173</v>
      </c>
      <c r="F11" s="75">
        <v>1.4726222442000001</v>
      </c>
      <c r="G11" s="112">
        <v>-0.104387155024838</v>
      </c>
      <c r="H11" s="112" t="s">
        <v>4656</v>
      </c>
      <c r="I11" s="47"/>
      <c r="J11" s="75">
        <v>0</v>
      </c>
      <c r="K11" s="112">
        <v>0</v>
      </c>
      <c r="L11" s="112" t="s">
        <v>4656</v>
      </c>
      <c r="M11" s="47"/>
      <c r="N11" s="73" t="s">
        <v>4552</v>
      </c>
      <c r="O11" s="47" t="s">
        <v>4551</v>
      </c>
    </row>
    <row r="12" spans="1:15" x14ac:dyDescent="0.35">
      <c r="A12" s="93" t="s">
        <v>4550</v>
      </c>
      <c r="B12" s="75">
        <v>169.44470939999999</v>
      </c>
      <c r="C12" s="112">
        <v>-10.617083170000001</v>
      </c>
      <c r="D12" s="112">
        <v>9.0146900000000001E-4</v>
      </c>
      <c r="E12" s="157" t="s">
        <v>4173</v>
      </c>
      <c r="F12" s="75">
        <v>0</v>
      </c>
      <c r="G12" s="112">
        <v>0</v>
      </c>
      <c r="H12" s="112" t="s">
        <v>4656</v>
      </c>
      <c r="I12" s="47"/>
      <c r="J12" s="75">
        <v>0.5624002816</v>
      </c>
      <c r="K12" s="112">
        <v>0</v>
      </c>
      <c r="L12" s="112" t="s">
        <v>4656</v>
      </c>
      <c r="M12" s="47"/>
      <c r="N12" s="73" t="s">
        <v>4549</v>
      </c>
      <c r="O12" s="47" t="s">
        <v>4548</v>
      </c>
    </row>
    <row r="13" spans="1:15" x14ac:dyDescent="0.35">
      <c r="A13" s="93" t="s">
        <v>4547</v>
      </c>
      <c r="B13" s="75">
        <v>6653.9204179999997</v>
      </c>
      <c r="C13" s="112">
        <v>-15.912335260000001</v>
      </c>
      <c r="D13" s="112">
        <v>3.9500000000000003E-6</v>
      </c>
      <c r="E13" s="157" t="s">
        <v>4173</v>
      </c>
      <c r="F13" s="75">
        <v>10.747430124699999</v>
      </c>
      <c r="G13" s="112">
        <v>3.0105650294557438</v>
      </c>
      <c r="H13" s="112" t="s">
        <v>4656</v>
      </c>
      <c r="I13" s="47"/>
      <c r="J13" s="75">
        <v>1.0727487261999999</v>
      </c>
      <c r="K13" s="112">
        <v>-1.7408179196618125</v>
      </c>
      <c r="L13" s="112" t="s">
        <v>4656</v>
      </c>
      <c r="M13" s="47"/>
      <c r="N13" s="73" t="s">
        <v>4546</v>
      </c>
      <c r="O13" s="47" t="s">
        <v>4545</v>
      </c>
    </row>
    <row r="14" spans="1:15" x14ac:dyDescent="0.35">
      <c r="A14" s="93" t="s">
        <v>4544</v>
      </c>
      <c r="B14" s="75">
        <v>395.5203917</v>
      </c>
      <c r="C14" s="112">
        <v>-1.367232762</v>
      </c>
      <c r="D14" s="112">
        <v>5.2760100000000005E-4</v>
      </c>
      <c r="E14" s="157" t="s">
        <v>4173</v>
      </c>
      <c r="F14" s="75">
        <v>4.4375413960000003</v>
      </c>
      <c r="G14" s="112">
        <v>-1.0974864416735191</v>
      </c>
      <c r="H14" s="112" t="s">
        <v>4656</v>
      </c>
      <c r="I14" s="47"/>
      <c r="J14" s="75">
        <v>86.453322259999993</v>
      </c>
      <c r="K14" s="112">
        <v>-0.52857095099999996</v>
      </c>
      <c r="L14" s="112">
        <v>0.74945639200000003</v>
      </c>
      <c r="M14" s="47"/>
      <c r="N14" s="73" t="s">
        <v>4543</v>
      </c>
      <c r="O14" s="47" t="s">
        <v>4542</v>
      </c>
    </row>
    <row r="15" spans="1:15" x14ac:dyDescent="0.35">
      <c r="A15" s="93" t="s">
        <v>4541</v>
      </c>
      <c r="B15" s="75">
        <v>2914.8040179999998</v>
      </c>
      <c r="C15" s="112">
        <v>-13.237664880000001</v>
      </c>
      <c r="D15" s="112">
        <v>4.7700000000000001E-6</v>
      </c>
      <c r="E15" s="157" t="s">
        <v>4173</v>
      </c>
      <c r="F15" s="75">
        <v>0.14969670600000001</v>
      </c>
      <c r="G15" s="112">
        <v>0</v>
      </c>
      <c r="H15" s="112" t="s">
        <v>4656</v>
      </c>
      <c r="I15" s="47"/>
      <c r="J15" s="75">
        <v>1.1015413187</v>
      </c>
      <c r="K15" s="112">
        <v>-2.9202976283026221</v>
      </c>
      <c r="L15" s="112" t="s">
        <v>4656</v>
      </c>
      <c r="M15" s="47"/>
      <c r="N15" s="73" t="s">
        <v>4540</v>
      </c>
      <c r="O15" s="47" t="s">
        <v>4539</v>
      </c>
    </row>
    <row r="16" spans="1:15" x14ac:dyDescent="0.35">
      <c r="A16" s="93" t="s">
        <v>4538</v>
      </c>
      <c r="B16" s="75">
        <v>40598.070469999999</v>
      </c>
      <c r="C16" s="112">
        <v>-18.52144895</v>
      </c>
      <c r="D16" s="112">
        <v>6.9999999999999998E-9</v>
      </c>
      <c r="E16" s="157" t="s">
        <v>4173</v>
      </c>
      <c r="F16" s="75">
        <v>21.869576107500002</v>
      </c>
      <c r="G16" s="112">
        <v>3.1226727188241403</v>
      </c>
      <c r="H16" s="112" t="s">
        <v>4656</v>
      </c>
      <c r="I16" s="47"/>
      <c r="J16" s="75">
        <v>5.2401781200000004</v>
      </c>
      <c r="K16" s="112">
        <v>-1.3766949717524637</v>
      </c>
      <c r="L16" s="112" t="s">
        <v>4656</v>
      </c>
      <c r="M16" s="47"/>
      <c r="N16" s="73" t="s">
        <v>4537</v>
      </c>
      <c r="O16" s="47" t="s">
        <v>4536</v>
      </c>
    </row>
    <row r="17" spans="1:52" x14ac:dyDescent="0.35">
      <c r="A17" s="45" t="s">
        <v>4535</v>
      </c>
      <c r="B17" s="75">
        <v>853.37729400000001</v>
      </c>
      <c r="C17" s="112">
        <v>-10.586148120000001</v>
      </c>
      <c r="D17" s="112">
        <v>9.0146900000000001E-4</v>
      </c>
      <c r="E17" s="157" t="s">
        <v>4173</v>
      </c>
      <c r="F17" s="75">
        <v>1.4907895930000001</v>
      </c>
      <c r="G17" s="112">
        <v>0.40479415314769318</v>
      </c>
      <c r="H17" s="112" t="s">
        <v>4656</v>
      </c>
      <c r="I17" s="47"/>
      <c r="J17" s="75">
        <v>3.9725854726000001</v>
      </c>
      <c r="K17" s="112">
        <v>0</v>
      </c>
      <c r="L17" s="112" t="s">
        <v>4656</v>
      </c>
      <c r="M17" s="47"/>
      <c r="N17" s="73" t="s">
        <v>4534</v>
      </c>
      <c r="O17" s="47" t="s">
        <v>4533</v>
      </c>
    </row>
    <row r="18" spans="1:52" x14ac:dyDescent="0.35">
      <c r="A18" t="s">
        <v>4532</v>
      </c>
      <c r="B18" s="75">
        <v>25.126471240000001</v>
      </c>
      <c r="C18" s="112">
        <v>2.2168050319999999</v>
      </c>
      <c r="D18" s="112">
        <v>8.6915929999999992E-3</v>
      </c>
      <c r="E18" s="157" t="s">
        <v>4173</v>
      </c>
      <c r="F18" s="75">
        <v>71.842623759999995</v>
      </c>
      <c r="G18" s="112">
        <v>1.3588658769999999</v>
      </c>
      <c r="H18" s="112">
        <v>0.31548825699999999</v>
      </c>
      <c r="I18" s="47"/>
      <c r="J18" s="75">
        <v>53.141160749999997</v>
      </c>
      <c r="K18" s="112">
        <v>1.5624304069999999</v>
      </c>
      <c r="L18" s="112">
        <v>6.6273825999999994E-2</v>
      </c>
      <c r="M18" s="47"/>
      <c r="N18" s="73" t="s">
        <v>4531</v>
      </c>
      <c r="O18" s="73" t="s">
        <v>4530</v>
      </c>
    </row>
    <row r="19" spans="1:52" x14ac:dyDescent="0.35">
      <c r="A19" t="s">
        <v>4529</v>
      </c>
      <c r="B19" s="75">
        <v>39.921430899999997</v>
      </c>
      <c r="C19" s="112">
        <v>1.031573053</v>
      </c>
      <c r="D19" s="112">
        <v>4.4353073999999999E-2</v>
      </c>
      <c r="E19" s="157" t="s">
        <v>4173</v>
      </c>
      <c r="F19" s="75">
        <v>94.888310570000002</v>
      </c>
      <c r="G19" s="112">
        <v>1.28795416</v>
      </c>
      <c r="H19" s="112">
        <v>0.31548825699999999</v>
      </c>
      <c r="I19" s="47"/>
      <c r="J19" s="75">
        <v>81.103174550000006</v>
      </c>
      <c r="K19" s="112">
        <v>1.051974199</v>
      </c>
      <c r="L19" s="112">
        <v>0.18834515399999999</v>
      </c>
      <c r="M19" s="47"/>
      <c r="N19" s="73" t="s">
        <v>4528</v>
      </c>
      <c r="O19" s="73" t="s">
        <v>4527</v>
      </c>
      <c r="AK19" s="97"/>
      <c r="AW19" s="108"/>
      <c r="AX19" s="108"/>
      <c r="AY19" s="108"/>
    </row>
    <row r="20" spans="1:52" x14ac:dyDescent="0.35">
      <c r="A20" s="45" t="s">
        <v>4526</v>
      </c>
      <c r="B20" s="75">
        <v>293.47089399999999</v>
      </c>
      <c r="C20" s="112">
        <v>0.75493785300000005</v>
      </c>
      <c r="D20" s="112">
        <v>3.9500000000000003E-6</v>
      </c>
      <c r="E20" s="157" t="s">
        <v>4173</v>
      </c>
      <c r="F20" s="75">
        <v>226.7379574</v>
      </c>
      <c r="G20" s="112">
        <v>0.549879856</v>
      </c>
      <c r="H20" s="112">
        <v>0.65650005099999997</v>
      </c>
      <c r="I20" s="47"/>
      <c r="J20" s="75">
        <v>238.64059280000001</v>
      </c>
      <c r="K20" s="112">
        <v>0.22573488</v>
      </c>
      <c r="L20" s="112">
        <v>0.70511965300000001</v>
      </c>
      <c r="M20" s="47"/>
      <c r="N20" s="73" t="s">
        <v>4525</v>
      </c>
      <c r="O20" s="73" t="s">
        <v>4524</v>
      </c>
      <c r="P20" s="107"/>
      <c r="AA20" s="97"/>
    </row>
    <row r="21" spans="1:52" x14ac:dyDescent="0.35">
      <c r="A21" s="45" t="s">
        <v>4523</v>
      </c>
      <c r="B21" s="75">
        <v>271.7502953</v>
      </c>
      <c r="C21" s="112">
        <v>0.68769495300000005</v>
      </c>
      <c r="D21" s="112">
        <v>1.4213986E-2</v>
      </c>
      <c r="E21" s="157" t="s">
        <v>4173</v>
      </c>
      <c r="F21" s="75">
        <v>95.642158671534901</v>
      </c>
      <c r="G21" s="112">
        <v>4.8</v>
      </c>
      <c r="H21" s="112" t="s">
        <v>4656</v>
      </c>
      <c r="I21" s="47"/>
      <c r="J21" s="75">
        <v>92.321581793766654</v>
      </c>
      <c r="K21" s="112">
        <v>0.82</v>
      </c>
      <c r="L21" s="112" t="s">
        <v>4656</v>
      </c>
      <c r="M21" s="47"/>
      <c r="N21" s="73" t="s">
        <v>4522</v>
      </c>
      <c r="O21" s="73" t="s">
        <v>4521</v>
      </c>
      <c r="R21" s="96"/>
      <c r="S21" s="106"/>
    </row>
    <row r="22" spans="1:52" x14ac:dyDescent="0.35">
      <c r="A22" s="45" t="s">
        <v>4571</v>
      </c>
      <c r="B22" s="75">
        <v>219.88206030000001</v>
      </c>
      <c r="C22" s="112">
        <v>-7.9815581470000003</v>
      </c>
      <c r="D22" s="112">
        <v>4.8460140000000001E-3</v>
      </c>
      <c r="E22" s="157" t="s">
        <v>4173</v>
      </c>
      <c r="F22" s="75">
        <v>1341.0988729999999</v>
      </c>
      <c r="G22" s="112">
        <v>-0.44600239899999999</v>
      </c>
      <c r="H22" s="112">
        <v>0.65453858399999998</v>
      </c>
      <c r="I22" s="47"/>
      <c r="J22" s="75">
        <v>9124.5337789999994</v>
      </c>
      <c r="K22" s="112">
        <v>5.5483429999999999E-3</v>
      </c>
      <c r="L22" s="112">
        <v>0.99266443100000001</v>
      </c>
      <c r="M22" s="47"/>
      <c r="N22" s="73" t="s">
        <v>4376</v>
      </c>
      <c r="O22" s="113" t="s">
        <v>4375</v>
      </c>
    </row>
    <row r="23" spans="1:52" x14ac:dyDescent="0.35">
      <c r="A23" s="49" t="s">
        <v>4572</v>
      </c>
      <c r="B23" s="72">
        <v>265.54183389999997</v>
      </c>
      <c r="C23" s="71">
        <v>-0.59789453000000004</v>
      </c>
      <c r="D23" s="71">
        <v>2.0120057E-2</v>
      </c>
      <c r="E23" s="158" t="s">
        <v>4173</v>
      </c>
      <c r="F23" s="72">
        <v>988.91337060000001</v>
      </c>
      <c r="G23" s="71">
        <v>-0.48044684799999998</v>
      </c>
      <c r="H23" s="71">
        <v>0.37944292400000001</v>
      </c>
      <c r="I23" s="50"/>
      <c r="J23" s="72">
        <v>831.72287119999999</v>
      </c>
      <c r="K23" s="71">
        <v>3.7943554999999997E-2</v>
      </c>
      <c r="L23" s="71">
        <v>0.93687984499999999</v>
      </c>
      <c r="M23" s="50"/>
      <c r="N23" s="84" t="s">
        <v>4573</v>
      </c>
      <c r="O23" s="50" t="s">
        <v>4574</v>
      </c>
      <c r="P23" s="69"/>
      <c r="Q23" s="69"/>
      <c r="R23" s="69"/>
      <c r="S23" s="69"/>
      <c r="T23" s="69"/>
      <c r="U23" s="69"/>
      <c r="V23" s="69"/>
      <c r="W23" s="69"/>
      <c r="X23" s="69"/>
      <c r="Y23" s="69"/>
      <c r="Z23" s="69"/>
      <c r="AA23" s="69"/>
      <c r="AB23" s="69"/>
      <c r="AC23" s="69"/>
      <c r="AD23" s="69"/>
      <c r="AE23" s="69"/>
      <c r="AF23" s="69"/>
      <c r="AG23" s="114"/>
      <c r="AH23" s="69"/>
      <c r="AI23" s="69"/>
      <c r="AJ23" s="69"/>
      <c r="AK23" s="69"/>
      <c r="AL23" s="69"/>
      <c r="AM23" s="69"/>
      <c r="AN23" s="69"/>
      <c r="AO23" s="69"/>
      <c r="AP23" s="69"/>
      <c r="AQ23" s="115"/>
      <c r="AR23" s="115"/>
      <c r="AS23" s="115"/>
      <c r="AT23" s="69"/>
      <c r="AU23" s="69"/>
      <c r="AV23" s="69"/>
      <c r="AW23" s="69"/>
      <c r="AX23" s="69"/>
      <c r="AY23" s="69"/>
      <c r="AZ23" s="69"/>
    </row>
  </sheetData>
  <mergeCells count="5">
    <mergeCell ref="N6:O6"/>
    <mergeCell ref="B6:E6"/>
    <mergeCell ref="F6:I6"/>
    <mergeCell ref="J6:M6"/>
    <mergeCell ref="A1:O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5A4D4-F2D7-4644-809B-5B7ACFC9EFC7}">
  <sheetPr codeName="Sheet1"/>
  <dimension ref="A1:R25"/>
  <sheetViews>
    <sheetView topLeftCell="B1" zoomScale="80" zoomScaleNormal="80" workbookViewId="0">
      <selection activeCell="E14" sqref="E14"/>
    </sheetView>
  </sheetViews>
  <sheetFormatPr defaultColWidth="15.36328125" defaultRowHeight="14.5" x14ac:dyDescent="0.35"/>
  <cols>
    <col min="1" max="1" width="9.26953125" customWidth="1"/>
    <col min="2" max="2" width="28.6328125" bestFit="1" customWidth="1"/>
    <col min="3" max="3" width="24.453125" customWidth="1"/>
    <col min="4" max="4" width="26.90625" customWidth="1"/>
  </cols>
  <sheetData>
    <row r="1" spans="1:18" x14ac:dyDescent="0.35">
      <c r="A1" t="s">
        <v>5636</v>
      </c>
    </row>
    <row r="2" spans="1:18" ht="62" x14ac:dyDescent="0.35">
      <c r="A2" s="232" t="s">
        <v>4659</v>
      </c>
      <c r="B2" s="233" t="s">
        <v>4658</v>
      </c>
      <c r="C2" s="234" t="s">
        <v>4720</v>
      </c>
      <c r="D2" s="195" t="s">
        <v>4721</v>
      </c>
      <c r="E2" s="235" t="s">
        <v>4636</v>
      </c>
      <c r="F2" s="235" t="s">
        <v>4637</v>
      </c>
      <c r="G2" s="235" t="s">
        <v>4638</v>
      </c>
      <c r="H2" s="235" t="s">
        <v>4639</v>
      </c>
      <c r="I2" s="235" t="s">
        <v>5390</v>
      </c>
      <c r="J2" s="235" t="s">
        <v>4640</v>
      </c>
      <c r="K2" s="235" t="s">
        <v>4641</v>
      </c>
      <c r="L2" s="235" t="s">
        <v>4660</v>
      </c>
      <c r="M2" s="235" t="s">
        <v>4642</v>
      </c>
      <c r="N2" s="235" t="s">
        <v>4643</v>
      </c>
      <c r="O2" s="235" t="s">
        <v>4644</v>
      </c>
      <c r="P2" s="235" t="s">
        <v>4645</v>
      </c>
      <c r="Q2" s="235" t="s">
        <v>4646</v>
      </c>
      <c r="R2" s="235" t="s">
        <v>4647</v>
      </c>
    </row>
    <row r="3" spans="1:18" x14ac:dyDescent="0.35">
      <c r="A3" s="41" t="s">
        <v>4662</v>
      </c>
      <c r="B3" s="41" t="s">
        <v>4661</v>
      </c>
      <c r="C3" s="41"/>
      <c r="D3" s="45" t="s">
        <v>4696</v>
      </c>
      <c r="E3" s="226" t="s">
        <v>4183</v>
      </c>
      <c r="F3" s="227">
        <v>36.033333333333331</v>
      </c>
      <c r="G3" s="226" t="s">
        <v>4656</v>
      </c>
      <c r="H3" s="226" t="s">
        <v>4656</v>
      </c>
      <c r="I3" s="226" t="s">
        <v>4656</v>
      </c>
      <c r="J3" s="226" t="s">
        <v>4656</v>
      </c>
      <c r="K3" s="226" t="s">
        <v>4656</v>
      </c>
      <c r="L3" s="226" t="s">
        <v>4656</v>
      </c>
      <c r="M3" s="226" t="s">
        <v>4656</v>
      </c>
      <c r="N3" s="226" t="s">
        <v>4656</v>
      </c>
      <c r="O3" s="226" t="s">
        <v>4656</v>
      </c>
      <c r="P3" s="226" t="s">
        <v>4656</v>
      </c>
      <c r="Q3" s="226" t="s">
        <v>4656</v>
      </c>
      <c r="R3" s="226" t="s">
        <v>4656</v>
      </c>
    </row>
    <row r="4" spans="1:18" x14ac:dyDescent="0.35">
      <c r="A4" s="45" t="s">
        <v>4664</v>
      </c>
      <c r="B4" s="45" t="s">
        <v>4663</v>
      </c>
      <c r="C4" s="45"/>
      <c r="D4" s="45" t="s">
        <v>4697</v>
      </c>
      <c r="E4" s="226" t="s">
        <v>4183</v>
      </c>
      <c r="F4" s="227">
        <v>40.15</v>
      </c>
      <c r="G4" s="226" t="s">
        <v>4656</v>
      </c>
      <c r="H4" s="226" t="s">
        <v>4656</v>
      </c>
      <c r="I4" s="226" t="s">
        <v>4656</v>
      </c>
      <c r="J4" s="226" t="s">
        <v>4656</v>
      </c>
      <c r="K4" s="226" t="s">
        <v>4656</v>
      </c>
      <c r="L4" s="226" t="s">
        <v>4656</v>
      </c>
      <c r="M4" s="226" t="s">
        <v>4656</v>
      </c>
      <c r="N4" s="226" t="s">
        <v>4656</v>
      </c>
      <c r="O4" s="226" t="s">
        <v>4656</v>
      </c>
      <c r="P4" s="226" t="s">
        <v>4656</v>
      </c>
      <c r="Q4" s="226" t="s">
        <v>4656</v>
      </c>
      <c r="R4" s="226" t="s">
        <v>4656</v>
      </c>
    </row>
    <row r="5" spans="1:18" x14ac:dyDescent="0.35">
      <c r="A5" s="45" t="s">
        <v>4666</v>
      </c>
      <c r="B5" s="45" t="s">
        <v>4665</v>
      </c>
      <c r="C5" s="45"/>
      <c r="D5" s="45" t="s">
        <v>4698</v>
      </c>
      <c r="E5" s="226" t="s">
        <v>4183</v>
      </c>
      <c r="F5" s="227">
        <v>44.6</v>
      </c>
      <c r="G5" s="226" t="s">
        <v>4656</v>
      </c>
      <c r="H5" s="226" t="s">
        <v>4656</v>
      </c>
      <c r="I5" s="226" t="s">
        <v>4656</v>
      </c>
      <c r="J5" s="226" t="s">
        <v>4656</v>
      </c>
      <c r="K5" s="226" t="s">
        <v>4656</v>
      </c>
      <c r="L5" s="226" t="s">
        <v>4656</v>
      </c>
      <c r="M5" s="226" t="s">
        <v>4656</v>
      </c>
      <c r="N5" s="226" t="s">
        <v>4656</v>
      </c>
      <c r="O5" s="226" t="s">
        <v>4656</v>
      </c>
      <c r="P5" s="226" t="s">
        <v>4656</v>
      </c>
      <c r="Q5" s="226" t="s">
        <v>4656</v>
      </c>
      <c r="R5" s="226" t="s">
        <v>4656</v>
      </c>
    </row>
    <row r="6" spans="1:18" x14ac:dyDescent="0.35">
      <c r="A6" s="45" t="s">
        <v>4668</v>
      </c>
      <c r="B6" s="45" t="s">
        <v>4667</v>
      </c>
      <c r="C6" s="45"/>
      <c r="D6" s="45" t="s">
        <v>4699</v>
      </c>
      <c r="E6" s="226" t="s">
        <v>4183</v>
      </c>
      <c r="F6" s="227">
        <v>40.766666666666666</v>
      </c>
      <c r="G6" s="226" t="s">
        <v>4656</v>
      </c>
      <c r="H6" s="226" t="s">
        <v>4656</v>
      </c>
      <c r="I6" s="226" t="s">
        <v>4656</v>
      </c>
      <c r="J6" s="226" t="s">
        <v>4656</v>
      </c>
      <c r="K6" s="226" t="s">
        <v>4656</v>
      </c>
      <c r="L6" s="226" t="s">
        <v>4656</v>
      </c>
      <c r="M6" s="226" t="s">
        <v>4656</v>
      </c>
      <c r="N6" s="226" t="s">
        <v>4656</v>
      </c>
      <c r="O6" s="226" t="s">
        <v>4656</v>
      </c>
      <c r="P6" s="226" t="s">
        <v>4656</v>
      </c>
      <c r="Q6" s="226" t="s">
        <v>4656</v>
      </c>
      <c r="R6" s="226" t="s">
        <v>4656</v>
      </c>
    </row>
    <row r="7" spans="1:18" x14ac:dyDescent="0.35">
      <c r="A7" s="45" t="s">
        <v>4670</v>
      </c>
      <c r="B7" s="45" t="s">
        <v>4669</v>
      </c>
      <c r="C7" s="45"/>
      <c r="D7" s="45" t="s">
        <v>4700</v>
      </c>
      <c r="E7" s="226" t="s">
        <v>4183</v>
      </c>
      <c r="F7" s="227">
        <v>46.216666666666669</v>
      </c>
      <c r="G7" s="226" t="s">
        <v>4656</v>
      </c>
      <c r="H7" s="226" t="s">
        <v>4656</v>
      </c>
      <c r="I7" s="226" t="s">
        <v>4656</v>
      </c>
      <c r="J7" s="226" t="s">
        <v>4656</v>
      </c>
      <c r="K7" s="226" t="s">
        <v>4656</v>
      </c>
      <c r="L7" s="226" t="s">
        <v>4656</v>
      </c>
      <c r="M7" s="226" t="s">
        <v>4656</v>
      </c>
      <c r="N7" s="226" t="s">
        <v>4656</v>
      </c>
      <c r="O7" s="226" t="s">
        <v>4656</v>
      </c>
      <c r="P7" s="226" t="s">
        <v>4656</v>
      </c>
      <c r="Q7" s="226" t="s">
        <v>4656</v>
      </c>
      <c r="R7" s="226" t="s">
        <v>4656</v>
      </c>
    </row>
    <row r="8" spans="1:18" x14ac:dyDescent="0.35">
      <c r="A8" s="45" t="s">
        <v>4672</v>
      </c>
      <c r="B8" s="45" t="s">
        <v>4671</v>
      </c>
      <c r="C8" s="45"/>
      <c r="D8" s="45" t="s">
        <v>4701</v>
      </c>
      <c r="E8" s="226" t="s">
        <v>4183</v>
      </c>
      <c r="F8" s="227">
        <v>36.466666666666669</v>
      </c>
      <c r="G8" s="226" t="s">
        <v>4656</v>
      </c>
      <c r="H8" s="226" t="s">
        <v>4656</v>
      </c>
      <c r="I8" s="226" t="s">
        <v>4656</v>
      </c>
      <c r="J8" s="226" t="s">
        <v>4656</v>
      </c>
      <c r="K8" s="226" t="s">
        <v>4656</v>
      </c>
      <c r="L8" s="226" t="s">
        <v>4656</v>
      </c>
      <c r="M8" s="226" t="s">
        <v>4656</v>
      </c>
      <c r="N8" s="226" t="s">
        <v>4656</v>
      </c>
      <c r="O8" s="226" t="s">
        <v>4656</v>
      </c>
      <c r="P8" s="226" t="s">
        <v>4656</v>
      </c>
      <c r="Q8" s="226" t="s">
        <v>4656</v>
      </c>
      <c r="R8" s="226" t="s">
        <v>4656</v>
      </c>
    </row>
    <row r="9" spans="1:18" x14ac:dyDescent="0.35">
      <c r="A9" s="45" t="s">
        <v>4674</v>
      </c>
      <c r="B9" s="45" t="s">
        <v>4673</v>
      </c>
      <c r="C9" s="45" t="s">
        <v>4702</v>
      </c>
      <c r="D9" s="45"/>
      <c r="E9" s="226" t="s">
        <v>4183</v>
      </c>
      <c r="F9" s="227">
        <v>49.383333333333333</v>
      </c>
      <c r="G9" s="226" t="s">
        <v>4656</v>
      </c>
      <c r="H9" s="226" t="s">
        <v>4656</v>
      </c>
      <c r="I9" s="226" t="s">
        <v>4656</v>
      </c>
      <c r="J9" s="226" t="s">
        <v>4656</v>
      </c>
      <c r="K9" s="226" t="s">
        <v>4656</v>
      </c>
      <c r="L9" s="226" t="s">
        <v>4656</v>
      </c>
      <c r="M9" s="226" t="s">
        <v>4656</v>
      </c>
      <c r="N9" s="226" t="s">
        <v>4656</v>
      </c>
      <c r="O9" s="226" t="s">
        <v>4656</v>
      </c>
      <c r="P9" s="226" t="s">
        <v>4656</v>
      </c>
      <c r="Q9" s="226" t="s">
        <v>4656</v>
      </c>
      <c r="R9" s="226" t="s">
        <v>4656</v>
      </c>
    </row>
    <row r="10" spans="1:18" x14ac:dyDescent="0.35">
      <c r="A10" s="45" t="s">
        <v>4676</v>
      </c>
      <c r="B10" s="45" t="s">
        <v>4675</v>
      </c>
      <c r="C10" s="45" t="s">
        <v>4703</v>
      </c>
      <c r="D10" s="45"/>
      <c r="E10" s="226" t="s">
        <v>4183</v>
      </c>
      <c r="F10" s="227">
        <v>47.733333333333334</v>
      </c>
      <c r="G10" s="226" t="s">
        <v>4656</v>
      </c>
      <c r="H10" s="226" t="s">
        <v>4656</v>
      </c>
      <c r="I10" s="226" t="s">
        <v>4656</v>
      </c>
      <c r="J10" s="226" t="s">
        <v>4656</v>
      </c>
      <c r="K10" s="226" t="s">
        <v>4656</v>
      </c>
      <c r="L10" s="226" t="s">
        <v>4656</v>
      </c>
      <c r="M10" s="226" t="s">
        <v>4656</v>
      </c>
      <c r="N10" s="226" t="s">
        <v>4656</v>
      </c>
      <c r="O10" s="226" t="s">
        <v>4656</v>
      </c>
      <c r="P10" s="226" t="s">
        <v>4656</v>
      </c>
      <c r="Q10" s="226" t="s">
        <v>4656</v>
      </c>
      <c r="R10" s="226" t="s">
        <v>4656</v>
      </c>
    </row>
    <row r="11" spans="1:18" x14ac:dyDescent="0.35">
      <c r="A11" s="45" t="s">
        <v>4678</v>
      </c>
      <c r="B11" s="45" t="s">
        <v>4677</v>
      </c>
      <c r="C11" s="45" t="s">
        <v>4704</v>
      </c>
      <c r="D11" s="45"/>
      <c r="E11" s="226" t="s">
        <v>4183</v>
      </c>
      <c r="F11" s="227">
        <v>48.833333333333336</v>
      </c>
      <c r="G11" s="226" t="s">
        <v>4656</v>
      </c>
      <c r="H11" s="226" t="s">
        <v>4656</v>
      </c>
      <c r="I11" s="226" t="s">
        <v>4656</v>
      </c>
      <c r="J11" s="226" t="s">
        <v>4656</v>
      </c>
      <c r="K11" s="226" t="s">
        <v>4656</v>
      </c>
      <c r="L11" s="226" t="s">
        <v>4656</v>
      </c>
      <c r="M11" s="226" t="s">
        <v>4656</v>
      </c>
      <c r="N11" s="226" t="s">
        <v>4656</v>
      </c>
      <c r="O11" s="226" t="s">
        <v>4656</v>
      </c>
      <c r="P11" s="226" t="s">
        <v>4656</v>
      </c>
      <c r="Q11" s="226" t="s">
        <v>4656</v>
      </c>
      <c r="R11" s="226" t="s">
        <v>4656</v>
      </c>
    </row>
    <row r="12" spans="1:18" x14ac:dyDescent="0.35">
      <c r="A12" s="45" t="s">
        <v>4680</v>
      </c>
      <c r="B12" s="45" t="s">
        <v>4679</v>
      </c>
      <c r="C12" s="45" t="s">
        <v>4705</v>
      </c>
      <c r="D12" s="45"/>
      <c r="E12" s="226" t="s">
        <v>4183</v>
      </c>
      <c r="F12" s="227">
        <v>44.56666666666667</v>
      </c>
      <c r="G12" s="226" t="s">
        <v>4656</v>
      </c>
      <c r="H12" s="226" t="s">
        <v>4656</v>
      </c>
      <c r="I12" s="226" t="s">
        <v>4656</v>
      </c>
      <c r="J12" s="226" t="s">
        <v>4656</v>
      </c>
      <c r="K12" s="226" t="s">
        <v>4656</v>
      </c>
      <c r="L12" s="226" t="s">
        <v>4656</v>
      </c>
      <c r="M12" s="226" t="s">
        <v>4656</v>
      </c>
      <c r="N12" s="226" t="s">
        <v>4656</v>
      </c>
      <c r="O12" s="226" t="s">
        <v>4656</v>
      </c>
      <c r="P12" s="226" t="s">
        <v>4656</v>
      </c>
      <c r="Q12" s="226" t="s">
        <v>4656</v>
      </c>
      <c r="R12" s="226" t="s">
        <v>4656</v>
      </c>
    </row>
    <row r="13" spans="1:18" x14ac:dyDescent="0.35">
      <c r="A13" s="45" t="s">
        <v>4682</v>
      </c>
      <c r="B13" s="45" t="s">
        <v>4681</v>
      </c>
      <c r="C13" s="45" t="s">
        <v>4706</v>
      </c>
      <c r="D13" s="45"/>
      <c r="E13" s="226" t="s">
        <v>4183</v>
      </c>
      <c r="F13" s="227">
        <v>42.883333333333333</v>
      </c>
      <c r="G13" s="226" t="s">
        <v>4656</v>
      </c>
      <c r="H13" s="226" t="s">
        <v>4656</v>
      </c>
      <c r="I13" s="226" t="s">
        <v>4656</v>
      </c>
      <c r="J13" s="226" t="s">
        <v>4656</v>
      </c>
      <c r="K13" s="226" t="s">
        <v>4656</v>
      </c>
      <c r="L13" s="226" t="s">
        <v>4656</v>
      </c>
      <c r="M13" s="226" t="s">
        <v>4656</v>
      </c>
      <c r="N13" s="226" t="s">
        <v>4656</v>
      </c>
      <c r="O13" s="226" t="s">
        <v>4656</v>
      </c>
      <c r="P13" s="226" t="s">
        <v>4656</v>
      </c>
      <c r="Q13" s="226" t="s">
        <v>4656</v>
      </c>
      <c r="R13" s="226" t="s">
        <v>4656</v>
      </c>
    </row>
    <row r="14" spans="1:18" x14ac:dyDescent="0.35">
      <c r="A14" s="45" t="s">
        <v>4683</v>
      </c>
      <c r="B14" s="45" t="s">
        <v>4675</v>
      </c>
      <c r="C14" s="45" t="s">
        <v>4707</v>
      </c>
      <c r="D14" s="45"/>
      <c r="E14" s="226" t="s">
        <v>4183</v>
      </c>
      <c r="F14" s="227">
        <v>18</v>
      </c>
      <c r="G14" s="226" t="s">
        <v>4656</v>
      </c>
      <c r="H14" s="226" t="s">
        <v>4656</v>
      </c>
      <c r="I14" s="226" t="s">
        <v>4656</v>
      </c>
      <c r="J14" s="226" t="s">
        <v>4656</v>
      </c>
      <c r="K14" s="226" t="s">
        <v>4656</v>
      </c>
      <c r="L14" s="226" t="s">
        <v>4656</v>
      </c>
      <c r="M14" s="226" t="s">
        <v>4656</v>
      </c>
      <c r="N14" s="226" t="s">
        <v>4656</v>
      </c>
      <c r="O14" s="226" t="s">
        <v>4656</v>
      </c>
      <c r="P14" s="226" t="s">
        <v>4656</v>
      </c>
      <c r="Q14" s="226" t="s">
        <v>4656</v>
      </c>
      <c r="R14" s="226" t="s">
        <v>4656</v>
      </c>
    </row>
    <row r="15" spans="1:18" x14ac:dyDescent="0.35">
      <c r="A15" s="45" t="s">
        <v>4685</v>
      </c>
      <c r="B15" s="45" t="s">
        <v>4684</v>
      </c>
      <c r="C15" s="45" t="s">
        <v>4708</v>
      </c>
      <c r="D15" s="45" t="s">
        <v>4709</v>
      </c>
      <c r="E15" s="226" t="s">
        <v>4182</v>
      </c>
      <c r="F15" s="227">
        <v>41.3</v>
      </c>
      <c r="G15" s="228">
        <v>69</v>
      </c>
      <c r="H15" s="228">
        <v>40</v>
      </c>
      <c r="I15" s="226">
        <f t="shared" ref="I15:I20" si="0">G15-H15</f>
        <v>29</v>
      </c>
      <c r="J15" s="228">
        <v>57.971014492753625</v>
      </c>
      <c r="K15" s="228">
        <v>55</v>
      </c>
      <c r="L15" s="228">
        <v>456.46500000000003</v>
      </c>
      <c r="M15" s="228">
        <v>6.6154347826086966</v>
      </c>
      <c r="N15" s="227">
        <v>18.420702179176757</v>
      </c>
      <c r="O15" s="228">
        <v>1</v>
      </c>
      <c r="P15" s="228">
        <v>1</v>
      </c>
      <c r="Q15" s="228">
        <v>0</v>
      </c>
      <c r="R15" s="228">
        <v>0</v>
      </c>
    </row>
    <row r="16" spans="1:18" x14ac:dyDescent="0.35">
      <c r="A16" s="45" t="s">
        <v>4687</v>
      </c>
      <c r="B16" s="45" t="s">
        <v>4686</v>
      </c>
      <c r="C16" s="45" t="s">
        <v>4710</v>
      </c>
      <c r="D16" s="45" t="s">
        <v>4711</v>
      </c>
      <c r="E16" s="226" t="s">
        <v>4182</v>
      </c>
      <c r="F16" s="227">
        <v>49.483333333333334</v>
      </c>
      <c r="G16" s="228">
        <v>63</v>
      </c>
      <c r="H16" s="228">
        <v>37</v>
      </c>
      <c r="I16" s="226">
        <f t="shared" si="0"/>
        <v>26</v>
      </c>
      <c r="J16" s="228">
        <v>58.730158730158735</v>
      </c>
      <c r="K16" s="228">
        <v>46</v>
      </c>
      <c r="L16" s="228">
        <v>531.32799999999997</v>
      </c>
      <c r="M16" s="228">
        <v>8.4337777777777774</v>
      </c>
      <c r="N16" s="227">
        <v>17.895857190973391</v>
      </c>
      <c r="O16" s="228">
        <v>14</v>
      </c>
      <c r="P16" s="228">
        <v>10</v>
      </c>
      <c r="Q16" s="228">
        <v>13</v>
      </c>
      <c r="R16" s="228">
        <v>26.722999999999999</v>
      </c>
    </row>
    <row r="17" spans="1:18" x14ac:dyDescent="0.35">
      <c r="A17" s="45" t="s">
        <v>4689</v>
      </c>
      <c r="B17" s="45" t="s">
        <v>4688</v>
      </c>
      <c r="C17" s="45" t="s">
        <v>4712</v>
      </c>
      <c r="D17" s="45" t="s">
        <v>4713</v>
      </c>
      <c r="E17" s="226" t="s">
        <v>4182</v>
      </c>
      <c r="F17" s="227">
        <v>54.75</v>
      </c>
      <c r="G17" s="228">
        <v>81</v>
      </c>
      <c r="H17" s="228">
        <v>76</v>
      </c>
      <c r="I17" s="226">
        <f t="shared" si="0"/>
        <v>5</v>
      </c>
      <c r="J17" s="228">
        <v>93.827160493827151</v>
      </c>
      <c r="K17" s="228">
        <v>8</v>
      </c>
      <c r="L17" s="228">
        <v>689.58</v>
      </c>
      <c r="M17" s="228">
        <v>8.5133333333333336</v>
      </c>
      <c r="N17" s="227">
        <v>20.991780821917811</v>
      </c>
      <c r="O17" s="228">
        <v>4</v>
      </c>
      <c r="P17" s="228">
        <v>1</v>
      </c>
      <c r="Q17" s="228">
        <v>2</v>
      </c>
      <c r="R17" s="228">
        <v>5.1219999999999999</v>
      </c>
    </row>
    <row r="18" spans="1:18" x14ac:dyDescent="0.35">
      <c r="A18" s="45" t="s">
        <v>4691</v>
      </c>
      <c r="B18" s="45" t="s">
        <v>4690</v>
      </c>
      <c r="C18" s="45" t="s">
        <v>4714</v>
      </c>
      <c r="D18" s="45" t="s">
        <v>4715</v>
      </c>
      <c r="E18" s="226" t="s">
        <v>4182</v>
      </c>
      <c r="F18" s="227">
        <v>38.200000000000003</v>
      </c>
      <c r="G18" s="228">
        <v>34</v>
      </c>
      <c r="H18" s="228">
        <v>28</v>
      </c>
      <c r="I18" s="226">
        <f t="shared" si="0"/>
        <v>6</v>
      </c>
      <c r="J18" s="228">
        <v>82.35294117647058</v>
      </c>
      <c r="K18" s="228">
        <v>9</v>
      </c>
      <c r="L18" s="228">
        <v>180.12700000000001</v>
      </c>
      <c r="M18" s="228">
        <v>5.2978529411764708</v>
      </c>
      <c r="N18" s="227">
        <v>7.858944153577661</v>
      </c>
      <c r="O18" s="228">
        <v>0</v>
      </c>
      <c r="P18" s="228">
        <v>0</v>
      </c>
      <c r="Q18" s="228">
        <v>0</v>
      </c>
      <c r="R18" s="228">
        <v>0</v>
      </c>
    </row>
    <row r="19" spans="1:18" x14ac:dyDescent="0.35">
      <c r="A19" s="45" t="s">
        <v>4693</v>
      </c>
      <c r="B19" s="45" t="s">
        <v>4692</v>
      </c>
      <c r="C19" s="45" t="s">
        <v>4716</v>
      </c>
      <c r="D19" s="3" t="s">
        <v>4717</v>
      </c>
      <c r="E19" s="226" t="s">
        <v>4182</v>
      </c>
      <c r="F19" s="227">
        <v>40.333333333333336</v>
      </c>
      <c r="G19" s="228">
        <v>30</v>
      </c>
      <c r="H19" s="228">
        <v>15</v>
      </c>
      <c r="I19" s="226">
        <f t="shared" si="0"/>
        <v>15</v>
      </c>
      <c r="J19" s="228">
        <v>50</v>
      </c>
      <c r="K19" s="228">
        <v>17</v>
      </c>
      <c r="L19" s="228">
        <v>267.46000000000004</v>
      </c>
      <c r="M19" s="228">
        <v>8.9153333333333347</v>
      </c>
      <c r="N19" s="227">
        <v>11.05206611570248</v>
      </c>
      <c r="O19" s="228">
        <v>2</v>
      </c>
      <c r="P19" s="228">
        <v>1</v>
      </c>
      <c r="Q19" s="228">
        <v>8</v>
      </c>
      <c r="R19" s="228">
        <v>40.216999999999999</v>
      </c>
    </row>
    <row r="20" spans="1:18" x14ac:dyDescent="0.35">
      <c r="A20" s="49" t="s">
        <v>4695</v>
      </c>
      <c r="B20" s="49" t="s">
        <v>4694</v>
      </c>
      <c r="C20" s="49" t="s">
        <v>4718</v>
      </c>
      <c r="D20" s="49" t="s">
        <v>4719</v>
      </c>
      <c r="E20" s="229" t="s">
        <v>4182</v>
      </c>
      <c r="F20" s="230">
        <v>48.216666666666669</v>
      </c>
      <c r="G20" s="231">
        <v>50</v>
      </c>
      <c r="H20" s="231">
        <v>44</v>
      </c>
      <c r="I20" s="229">
        <f t="shared" si="0"/>
        <v>6</v>
      </c>
      <c r="J20" s="231">
        <v>88</v>
      </c>
      <c r="K20" s="231">
        <v>8</v>
      </c>
      <c r="L20" s="231">
        <v>323.65300000000002</v>
      </c>
      <c r="M20" s="231">
        <v>6.4730600000000003</v>
      </c>
      <c r="N20" s="230">
        <v>11.18745247148289</v>
      </c>
      <c r="O20" s="231">
        <v>2</v>
      </c>
      <c r="P20" s="231">
        <v>2</v>
      </c>
      <c r="Q20" s="231">
        <v>1</v>
      </c>
      <c r="R20" s="231">
        <v>1.0009999999999999</v>
      </c>
    </row>
    <row r="21" spans="1:18" x14ac:dyDescent="0.35">
      <c r="G21" s="131"/>
      <c r="H21" s="131"/>
      <c r="I21" s="131">
        <f>SUM(I15:I20)</f>
        <v>87</v>
      </c>
      <c r="O21" s="131"/>
      <c r="Q21" s="131">
        <f>SUM(Q15:Q20)</f>
        <v>24</v>
      </c>
    </row>
    <row r="25" spans="1:18" x14ac:dyDescent="0.35">
      <c r="F25" s="131"/>
      <c r="G25" s="131"/>
      <c r="H25" s="131"/>
      <c r="I25" s="131"/>
      <c r="J25" s="131"/>
      <c r="K25" s="131"/>
      <c r="L25" s="131"/>
      <c r="M25" s="131"/>
      <c r="N25" s="131"/>
      <c r="O25" s="131"/>
      <c r="P25" s="131"/>
      <c r="Q25" s="131"/>
      <c r="R25" s="13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FB059-2876-498A-A8B9-CCB32A235F63}">
  <dimension ref="A1:J32"/>
  <sheetViews>
    <sheetView workbookViewId="0"/>
  </sheetViews>
  <sheetFormatPr defaultColWidth="8.81640625" defaultRowHeight="14.5" x14ac:dyDescent="0.35"/>
  <cols>
    <col min="1" max="1" width="21" customWidth="1"/>
    <col min="2" max="2" width="8.26953125" bestFit="1" customWidth="1"/>
    <col min="3" max="3" width="17.54296875" bestFit="1" customWidth="1"/>
    <col min="4" max="4" width="16.1796875" bestFit="1" customWidth="1"/>
    <col min="5" max="5" width="11.1796875" customWidth="1"/>
    <col min="6" max="6" width="16.36328125" customWidth="1"/>
    <col min="7" max="7" width="15" customWidth="1"/>
    <col min="8" max="8" width="10" customWidth="1"/>
    <col min="9" max="9" width="14.36328125" customWidth="1"/>
  </cols>
  <sheetData>
    <row r="1" spans="1:10" x14ac:dyDescent="0.35">
      <c r="A1" t="s">
        <v>5641</v>
      </c>
    </row>
    <row r="2" spans="1:10" ht="29" x14ac:dyDescent="0.35">
      <c r="A2" s="194" t="s">
        <v>5421</v>
      </c>
      <c r="B2" s="194" t="s">
        <v>4659</v>
      </c>
      <c r="C2" s="195" t="s">
        <v>5638</v>
      </c>
      <c r="D2" s="195" t="s">
        <v>5639</v>
      </c>
      <c r="E2" s="1"/>
      <c r="H2" s="186"/>
      <c r="I2" s="186"/>
      <c r="J2" s="186"/>
    </row>
    <row r="3" spans="1:10" x14ac:dyDescent="0.35">
      <c r="A3" s="191" t="s">
        <v>5422</v>
      </c>
      <c r="B3" s="188" t="s">
        <v>5391</v>
      </c>
      <c r="C3" s="186">
        <v>35280159</v>
      </c>
      <c r="D3" s="186">
        <v>35255745</v>
      </c>
      <c r="H3" s="45"/>
      <c r="I3" s="45"/>
      <c r="J3" s="45"/>
    </row>
    <row r="4" spans="1:10" x14ac:dyDescent="0.35">
      <c r="A4" s="191" t="s">
        <v>5422</v>
      </c>
      <c r="B4" s="188" t="s">
        <v>5393</v>
      </c>
      <c r="C4" s="186">
        <v>38914076</v>
      </c>
      <c r="D4" s="186">
        <v>38881875</v>
      </c>
    </row>
    <row r="5" spans="1:10" x14ac:dyDescent="0.35">
      <c r="A5" s="191" t="s">
        <v>5422</v>
      </c>
      <c r="B5" s="188" t="s">
        <v>5395</v>
      </c>
      <c r="C5" s="186">
        <v>29704418</v>
      </c>
      <c r="D5" s="186">
        <v>29685972</v>
      </c>
    </row>
    <row r="6" spans="1:10" x14ac:dyDescent="0.35">
      <c r="A6" s="191" t="s">
        <v>5422</v>
      </c>
      <c r="B6" s="188" t="s">
        <v>5397</v>
      </c>
      <c r="C6" s="186">
        <v>44595130</v>
      </c>
      <c r="D6" s="186">
        <v>44573048</v>
      </c>
    </row>
    <row r="7" spans="1:10" x14ac:dyDescent="0.35">
      <c r="A7" s="191" t="s">
        <v>5422</v>
      </c>
      <c r="B7" s="188" t="s">
        <v>5399</v>
      </c>
      <c r="C7" s="186">
        <v>32001272</v>
      </c>
      <c r="D7" s="186">
        <v>31559451</v>
      </c>
    </row>
    <row r="8" spans="1:10" x14ac:dyDescent="0.35">
      <c r="A8" s="191" t="s">
        <v>5422</v>
      </c>
      <c r="B8" s="188" t="s">
        <v>5401</v>
      </c>
      <c r="C8" s="186">
        <v>29968877</v>
      </c>
      <c r="D8" s="186">
        <v>29929743</v>
      </c>
    </row>
    <row r="9" spans="1:10" x14ac:dyDescent="0.35">
      <c r="A9" s="191" t="s">
        <v>5422</v>
      </c>
      <c r="B9" s="188" t="s">
        <v>5403</v>
      </c>
      <c r="C9" s="186">
        <v>37710260</v>
      </c>
      <c r="D9" s="186">
        <v>37684137</v>
      </c>
    </row>
    <row r="10" spans="1:10" x14ac:dyDescent="0.35">
      <c r="A10" s="191" t="s">
        <v>5422</v>
      </c>
      <c r="B10" s="188" t="s">
        <v>5405</v>
      </c>
      <c r="C10" s="186">
        <v>27734874</v>
      </c>
      <c r="D10" s="186">
        <v>27697716</v>
      </c>
    </row>
    <row r="11" spans="1:10" x14ac:dyDescent="0.35">
      <c r="A11" s="191" t="s">
        <v>5422</v>
      </c>
      <c r="B11" s="188" t="s">
        <v>5407</v>
      </c>
      <c r="C11" s="186">
        <v>23911684</v>
      </c>
      <c r="D11" s="186">
        <v>23891801</v>
      </c>
    </row>
    <row r="12" spans="1:10" x14ac:dyDescent="0.35">
      <c r="A12" s="191" t="s">
        <v>5422</v>
      </c>
      <c r="B12" s="189" t="s">
        <v>5409</v>
      </c>
      <c r="C12" s="186">
        <v>33691852</v>
      </c>
      <c r="D12" s="186">
        <v>33665951</v>
      </c>
    </row>
    <row r="13" spans="1:10" x14ac:dyDescent="0.35">
      <c r="A13" s="191" t="s">
        <v>5422</v>
      </c>
      <c r="B13" s="189" t="s">
        <v>5411</v>
      </c>
      <c r="C13" s="186">
        <v>28233929</v>
      </c>
      <c r="D13" s="186">
        <v>28203709</v>
      </c>
    </row>
    <row r="14" spans="1:10" x14ac:dyDescent="0.35">
      <c r="A14" s="191" t="s">
        <v>5422</v>
      </c>
      <c r="B14" s="189" t="s">
        <v>5413</v>
      </c>
      <c r="C14" s="186">
        <v>26963793</v>
      </c>
      <c r="D14" s="186">
        <v>26921849</v>
      </c>
    </row>
    <row r="15" spans="1:10" x14ac:dyDescent="0.35">
      <c r="A15" s="191" t="s">
        <v>5422</v>
      </c>
      <c r="B15" s="188" t="s">
        <v>5415</v>
      </c>
      <c r="C15" s="186">
        <v>27758342</v>
      </c>
      <c r="D15" s="186">
        <v>27736193</v>
      </c>
    </row>
    <row r="16" spans="1:10" x14ac:dyDescent="0.35">
      <c r="A16" s="191" t="s">
        <v>5422</v>
      </c>
      <c r="B16" s="188" t="s">
        <v>5417</v>
      </c>
      <c r="C16" s="186">
        <v>30974352</v>
      </c>
      <c r="D16" s="186">
        <v>30951472</v>
      </c>
    </row>
    <row r="17" spans="1:7" x14ac:dyDescent="0.35">
      <c r="A17" s="191" t="s">
        <v>5422</v>
      </c>
      <c r="B17" s="188" t="s">
        <v>5419</v>
      </c>
      <c r="C17" s="186">
        <v>24473282</v>
      </c>
      <c r="D17" s="186">
        <v>24446693</v>
      </c>
    </row>
    <row r="18" spans="1:7" x14ac:dyDescent="0.35">
      <c r="A18" s="191" t="s">
        <v>5423</v>
      </c>
      <c r="B18" s="188" t="s">
        <v>5392</v>
      </c>
      <c r="C18" s="186">
        <v>39515162</v>
      </c>
      <c r="D18" s="186">
        <v>39492072</v>
      </c>
    </row>
    <row r="19" spans="1:7" x14ac:dyDescent="0.35">
      <c r="A19" s="191" t="s">
        <v>5423</v>
      </c>
      <c r="B19" s="188" t="s">
        <v>5394</v>
      </c>
      <c r="C19" s="186">
        <v>37935891</v>
      </c>
      <c r="D19" s="186">
        <v>37843553</v>
      </c>
      <c r="G19" s="185"/>
    </row>
    <row r="20" spans="1:7" x14ac:dyDescent="0.35">
      <c r="A20" s="191" t="s">
        <v>5423</v>
      </c>
      <c r="B20" s="188" t="s">
        <v>5396</v>
      </c>
      <c r="C20" s="186">
        <v>30949210</v>
      </c>
      <c r="D20" s="186">
        <v>30871702</v>
      </c>
    </row>
    <row r="21" spans="1:7" x14ac:dyDescent="0.35">
      <c r="A21" s="191" t="s">
        <v>5423</v>
      </c>
      <c r="B21" s="188" t="s">
        <v>5398</v>
      </c>
      <c r="C21" s="186">
        <v>36135759</v>
      </c>
      <c r="D21" s="186">
        <v>36109008</v>
      </c>
    </row>
    <row r="22" spans="1:7" x14ac:dyDescent="0.35">
      <c r="A22" s="191" t="s">
        <v>5423</v>
      </c>
      <c r="B22" s="188" t="s">
        <v>5400</v>
      </c>
      <c r="C22" s="186">
        <v>39316484</v>
      </c>
      <c r="D22" s="186">
        <v>39273057</v>
      </c>
    </row>
    <row r="23" spans="1:7" x14ac:dyDescent="0.35">
      <c r="A23" s="191" t="s">
        <v>5423</v>
      </c>
      <c r="B23" s="188" t="s">
        <v>5402</v>
      </c>
      <c r="C23" s="186">
        <v>34301181</v>
      </c>
      <c r="D23" s="186">
        <v>34277364</v>
      </c>
    </row>
    <row r="24" spans="1:7" x14ac:dyDescent="0.35">
      <c r="A24" s="191" t="s">
        <v>5423</v>
      </c>
      <c r="B24" s="188" t="s">
        <v>5404</v>
      </c>
      <c r="C24" s="186">
        <v>33532746</v>
      </c>
      <c r="D24" s="186">
        <v>33432754</v>
      </c>
    </row>
    <row r="25" spans="1:7" x14ac:dyDescent="0.35">
      <c r="A25" s="191" t="s">
        <v>5423</v>
      </c>
      <c r="B25" s="188" t="s">
        <v>5406</v>
      </c>
      <c r="C25" s="186">
        <v>30510385</v>
      </c>
      <c r="D25" s="186">
        <v>30488045</v>
      </c>
    </row>
    <row r="26" spans="1:7" x14ac:dyDescent="0.35">
      <c r="A26" s="191" t="s">
        <v>5423</v>
      </c>
      <c r="B26" s="188" t="s">
        <v>5408</v>
      </c>
      <c r="C26" s="186">
        <v>25962178</v>
      </c>
      <c r="D26" s="186">
        <v>25940874</v>
      </c>
    </row>
    <row r="27" spans="1:7" ht="15.5" x14ac:dyDescent="0.35">
      <c r="A27" s="191" t="s">
        <v>5423</v>
      </c>
      <c r="B27" s="190" t="s">
        <v>5410</v>
      </c>
      <c r="C27" s="186">
        <v>33503475</v>
      </c>
      <c r="D27" s="186">
        <v>33459768</v>
      </c>
    </row>
    <row r="28" spans="1:7" ht="15.5" x14ac:dyDescent="0.35">
      <c r="A28" s="191" t="s">
        <v>5423</v>
      </c>
      <c r="B28" s="190" t="s">
        <v>5412</v>
      </c>
      <c r="C28" s="186">
        <v>29668287</v>
      </c>
      <c r="D28" s="186">
        <v>29649314</v>
      </c>
    </row>
    <row r="29" spans="1:7" ht="15.5" x14ac:dyDescent="0.35">
      <c r="A29" s="191" t="s">
        <v>5423</v>
      </c>
      <c r="B29" s="190" t="s">
        <v>5414</v>
      </c>
      <c r="C29" s="186">
        <v>38033891</v>
      </c>
      <c r="D29" s="186">
        <v>37527978</v>
      </c>
    </row>
    <row r="30" spans="1:7" x14ac:dyDescent="0.35">
      <c r="A30" s="191" t="s">
        <v>5423</v>
      </c>
      <c r="B30" s="189" t="s">
        <v>5416</v>
      </c>
      <c r="C30" s="186">
        <v>31861643</v>
      </c>
      <c r="D30" s="186">
        <v>31840621</v>
      </c>
    </row>
    <row r="31" spans="1:7" x14ac:dyDescent="0.35">
      <c r="A31" s="191" t="s">
        <v>5423</v>
      </c>
      <c r="B31" s="189" t="s">
        <v>5418</v>
      </c>
      <c r="C31" s="186">
        <v>31791966</v>
      </c>
      <c r="D31" s="186">
        <v>31763546</v>
      </c>
    </row>
    <row r="32" spans="1:7" x14ac:dyDescent="0.35">
      <c r="A32" s="192" t="s">
        <v>5423</v>
      </c>
      <c r="B32" s="193" t="s">
        <v>5420</v>
      </c>
      <c r="C32" s="187">
        <v>35926528</v>
      </c>
      <c r="D32" s="187">
        <v>3587744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03893-C1F7-4EA0-ACD2-7FF5F7AFF570}">
  <dimension ref="A1:J4"/>
  <sheetViews>
    <sheetView workbookViewId="0">
      <selection activeCell="A2" sqref="A2"/>
    </sheetView>
  </sheetViews>
  <sheetFormatPr defaultRowHeight="14.5" x14ac:dyDescent="0.35"/>
  <sheetData>
    <row r="1" spans="1:10" x14ac:dyDescent="0.35">
      <c r="A1" t="s">
        <v>5640</v>
      </c>
    </row>
    <row r="2" spans="1:10" ht="87" x14ac:dyDescent="0.35">
      <c r="A2" s="35" t="s">
        <v>4146</v>
      </c>
      <c r="B2" s="36" t="s">
        <v>4156</v>
      </c>
      <c r="C2" s="35" t="s">
        <v>4147</v>
      </c>
      <c r="D2" s="35" t="s">
        <v>4148</v>
      </c>
      <c r="E2" s="35" t="s">
        <v>4149</v>
      </c>
      <c r="F2" s="35" t="s">
        <v>4167</v>
      </c>
      <c r="G2" s="35" t="s">
        <v>4150</v>
      </c>
      <c r="H2" s="35" t="s">
        <v>4151</v>
      </c>
      <c r="I2" s="35" t="s">
        <v>4152</v>
      </c>
      <c r="J2" s="35" t="s">
        <v>4155</v>
      </c>
    </row>
    <row r="3" spans="1:10" ht="15.5" x14ac:dyDescent="0.35">
      <c r="A3" s="23" t="s">
        <v>4153</v>
      </c>
      <c r="B3" s="24">
        <v>5</v>
      </c>
      <c r="C3" s="25">
        <v>31405690.333333332</v>
      </c>
      <c r="D3" s="25">
        <v>95.49</v>
      </c>
      <c r="E3" s="26">
        <v>356122</v>
      </c>
      <c r="F3" s="25">
        <v>594678</v>
      </c>
      <c r="G3" s="25">
        <v>549131976</v>
      </c>
      <c r="H3" s="25">
        <v>923.41</v>
      </c>
      <c r="I3" s="25">
        <v>441</v>
      </c>
      <c r="J3" s="25">
        <v>1813</v>
      </c>
    </row>
    <row r="4" spans="1:10" ht="15.5" x14ac:dyDescent="0.35">
      <c r="A4" s="23" t="s">
        <v>4154</v>
      </c>
      <c r="B4" s="27">
        <v>5</v>
      </c>
      <c r="C4" s="28">
        <v>33856473.333333336</v>
      </c>
      <c r="D4" s="28">
        <v>95.15</v>
      </c>
      <c r="E4" s="28">
        <v>349774</v>
      </c>
      <c r="F4" s="28">
        <v>513852</v>
      </c>
      <c r="G4" s="28">
        <v>623652961</v>
      </c>
      <c r="H4" s="28">
        <v>1213.68</v>
      </c>
      <c r="I4" s="28">
        <v>501</v>
      </c>
      <c r="J4" s="28">
        <v>28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0DDBC-74F9-4621-BEDA-66CC0B49410D}">
  <dimension ref="A1:J6"/>
  <sheetViews>
    <sheetView workbookViewId="0">
      <selection activeCell="B10" sqref="B10"/>
    </sheetView>
  </sheetViews>
  <sheetFormatPr defaultColWidth="8.81640625" defaultRowHeight="14.5" x14ac:dyDescent="0.35"/>
  <cols>
    <col min="1" max="1" width="15.453125" customWidth="1"/>
    <col min="2" max="2" width="19.1796875" customWidth="1"/>
    <col min="3" max="3" width="17.6328125" customWidth="1"/>
    <col min="4" max="4" width="15.453125" customWidth="1"/>
    <col min="5" max="5" width="9.6328125" bestFit="1" customWidth="1"/>
    <col min="6" max="6" width="8.1796875" bestFit="1" customWidth="1"/>
    <col min="7" max="7" width="11.1796875" bestFit="1" customWidth="1"/>
    <col min="8" max="8" width="11.453125" customWidth="1"/>
    <col min="9" max="9" width="15.6328125" customWidth="1"/>
    <col min="10" max="10" width="17.6328125" customWidth="1"/>
  </cols>
  <sheetData>
    <row r="1" spans="1:10" x14ac:dyDescent="0.35">
      <c r="A1" t="s">
        <v>4655</v>
      </c>
    </row>
    <row r="3" spans="1:10" x14ac:dyDescent="0.35">
      <c r="E3" s="237" t="s">
        <v>4172</v>
      </c>
      <c r="F3" s="237"/>
      <c r="G3" s="237"/>
    </row>
    <row r="4" spans="1:10" ht="43.5" x14ac:dyDescent="0.35">
      <c r="A4" s="33" t="s">
        <v>4157</v>
      </c>
      <c r="B4" s="35" t="s">
        <v>4167</v>
      </c>
      <c r="C4" s="35" t="s">
        <v>4148</v>
      </c>
      <c r="D4" s="35" t="s">
        <v>4168</v>
      </c>
      <c r="E4" s="31" t="s">
        <v>4169</v>
      </c>
      <c r="F4" s="32" t="s">
        <v>4170</v>
      </c>
      <c r="G4" s="32" t="s">
        <v>4171</v>
      </c>
      <c r="H4" s="34" t="s">
        <v>4158</v>
      </c>
      <c r="I4" s="34" t="s">
        <v>4159</v>
      </c>
      <c r="J4" s="34" t="s">
        <v>4160</v>
      </c>
    </row>
    <row r="5" spans="1:10" ht="15.5" x14ac:dyDescent="0.35">
      <c r="A5" s="29" t="s">
        <v>4153</v>
      </c>
      <c r="B5" s="37">
        <v>594678</v>
      </c>
      <c r="C5" s="37">
        <v>95.49</v>
      </c>
      <c r="D5" s="37">
        <v>114687</v>
      </c>
      <c r="E5" s="30">
        <v>26380</v>
      </c>
      <c r="F5" s="30">
        <v>8379</v>
      </c>
      <c r="G5" s="30">
        <v>28988</v>
      </c>
      <c r="H5" s="37" t="s">
        <v>4161</v>
      </c>
      <c r="I5" s="37" t="s">
        <v>4162</v>
      </c>
      <c r="J5" s="37" t="s">
        <v>4163</v>
      </c>
    </row>
    <row r="6" spans="1:10" ht="15.5" x14ac:dyDescent="0.35">
      <c r="A6" s="29" t="s">
        <v>4154</v>
      </c>
      <c r="B6" s="37">
        <v>513852</v>
      </c>
      <c r="C6" s="37">
        <v>95.15</v>
      </c>
      <c r="D6" s="38">
        <v>123839</v>
      </c>
      <c r="E6" s="30">
        <v>27372</v>
      </c>
      <c r="F6" s="30">
        <v>6438</v>
      </c>
      <c r="G6" s="30">
        <v>30770</v>
      </c>
      <c r="H6" s="37" t="s">
        <v>4164</v>
      </c>
      <c r="I6" s="37" t="s">
        <v>4165</v>
      </c>
      <c r="J6" s="37" t="s">
        <v>4166</v>
      </c>
    </row>
  </sheetData>
  <mergeCells count="1">
    <mergeCell ref="E3:G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E870A-A852-4EC1-98DA-0E61A77A368D}">
  <dimension ref="A1:J48"/>
  <sheetViews>
    <sheetView workbookViewId="0">
      <selection activeCell="C15" sqref="C15"/>
    </sheetView>
  </sheetViews>
  <sheetFormatPr defaultColWidth="8.81640625" defaultRowHeight="14.5" x14ac:dyDescent="0.35"/>
  <cols>
    <col min="1" max="1" width="10.81640625" style="1" customWidth="1"/>
    <col min="2" max="2" width="12.6328125" customWidth="1"/>
    <col min="3" max="3" width="77.1796875" bestFit="1" customWidth="1"/>
    <col min="4" max="4" width="21.36328125" bestFit="1" customWidth="1"/>
    <col min="5" max="5" width="11.81640625" bestFit="1" customWidth="1"/>
    <col min="6" max="6" width="8" bestFit="1" customWidth="1"/>
    <col min="7" max="7" width="6.6328125" bestFit="1" customWidth="1"/>
    <col min="8" max="8" width="12.36328125" customWidth="1"/>
    <col min="9" max="9" width="13.81640625" bestFit="1" customWidth="1"/>
    <col min="10" max="10" width="18.81640625" bestFit="1" customWidth="1"/>
  </cols>
  <sheetData>
    <row r="1" spans="1:10" x14ac:dyDescent="0.35">
      <c r="A1" s="116" t="s">
        <v>4654</v>
      </c>
    </row>
    <row r="3" spans="1:10" s="9" customFormat="1" ht="31" customHeight="1" x14ac:dyDescent="0.35">
      <c r="A3" s="39" t="s">
        <v>0</v>
      </c>
      <c r="B3" s="39" t="s">
        <v>1</v>
      </c>
      <c r="C3" s="39" t="s">
        <v>2</v>
      </c>
      <c r="D3" s="39" t="s">
        <v>3</v>
      </c>
      <c r="E3" s="39" t="s">
        <v>4</v>
      </c>
      <c r="F3" s="39" t="s">
        <v>5</v>
      </c>
      <c r="G3" s="39" t="s">
        <v>6</v>
      </c>
      <c r="H3" s="39" t="s">
        <v>7</v>
      </c>
      <c r="I3" s="39" t="s">
        <v>8</v>
      </c>
      <c r="J3" s="39" t="s">
        <v>9</v>
      </c>
    </row>
    <row r="4" spans="1:10" x14ac:dyDescent="0.35">
      <c r="A4" s="40" t="s">
        <v>10</v>
      </c>
      <c r="B4" s="41" t="s">
        <v>88</v>
      </c>
      <c r="C4" s="41" t="s">
        <v>89</v>
      </c>
      <c r="D4" s="41" t="s">
        <v>13</v>
      </c>
      <c r="E4" s="41">
        <v>6.1140006228865397E-3</v>
      </c>
      <c r="F4" s="42">
        <v>1.75683282615907E-6</v>
      </c>
      <c r="G4" s="41">
        <v>5</v>
      </c>
      <c r="H4" s="41">
        <v>177</v>
      </c>
      <c r="I4" s="41">
        <v>41</v>
      </c>
      <c r="J4" s="43">
        <v>41575</v>
      </c>
    </row>
    <row r="5" spans="1:10" x14ac:dyDescent="0.35">
      <c r="A5" s="44" t="s">
        <v>10</v>
      </c>
      <c r="B5" s="45" t="s">
        <v>1838</v>
      </c>
      <c r="C5" s="45" t="s">
        <v>1839</v>
      </c>
      <c r="D5" s="45" t="s">
        <v>21</v>
      </c>
      <c r="E5" s="45">
        <v>1.3925265546738E-2</v>
      </c>
      <c r="F5" s="46">
        <v>1.29351849333016E-5</v>
      </c>
      <c r="G5" s="45">
        <v>7</v>
      </c>
      <c r="H5" s="45">
        <v>712</v>
      </c>
      <c r="I5" s="45">
        <v>39</v>
      </c>
      <c r="J5" s="47">
        <v>41040</v>
      </c>
    </row>
    <row r="6" spans="1:10" x14ac:dyDescent="0.35">
      <c r="A6" s="44" t="s">
        <v>10</v>
      </c>
      <c r="B6" s="45" t="s">
        <v>4575</v>
      </c>
      <c r="C6" s="45" t="s">
        <v>4576</v>
      </c>
      <c r="D6" s="45" t="s">
        <v>21</v>
      </c>
      <c r="E6" s="45">
        <v>1.45119547194129E-2</v>
      </c>
      <c r="F6" s="46">
        <v>1.4111007547930399E-5</v>
      </c>
      <c r="G6" s="45">
        <v>6</v>
      </c>
      <c r="H6" s="45">
        <v>474</v>
      </c>
      <c r="I6" s="45">
        <v>40</v>
      </c>
      <c r="J6" s="47">
        <v>41278</v>
      </c>
    </row>
    <row r="7" spans="1:10" x14ac:dyDescent="0.35">
      <c r="A7" s="44" t="s">
        <v>10</v>
      </c>
      <c r="B7" s="45" t="s">
        <v>19</v>
      </c>
      <c r="C7" s="45" t="s">
        <v>20</v>
      </c>
      <c r="D7" s="45" t="s">
        <v>21</v>
      </c>
      <c r="E7" s="45">
        <v>1.48973176741413E-2</v>
      </c>
      <c r="F7" s="46">
        <v>1.9533983611999299E-5</v>
      </c>
      <c r="G7" s="45">
        <v>11</v>
      </c>
      <c r="H7" s="45">
        <v>2181</v>
      </c>
      <c r="I7" s="45">
        <v>35</v>
      </c>
      <c r="J7" s="47">
        <v>39571</v>
      </c>
    </row>
    <row r="8" spans="1:10" x14ac:dyDescent="0.35">
      <c r="A8" s="44" t="s">
        <v>10</v>
      </c>
      <c r="B8" s="45" t="s">
        <v>192</v>
      </c>
      <c r="C8" s="45" t="s">
        <v>193</v>
      </c>
      <c r="D8" s="45" t="s">
        <v>14</v>
      </c>
      <c r="E8" s="45">
        <v>1.48973176741413E-2</v>
      </c>
      <c r="F8" s="46">
        <v>2.02429587796426E-5</v>
      </c>
      <c r="G8" s="45">
        <v>4</v>
      </c>
      <c r="H8" s="45">
        <v>141</v>
      </c>
      <c r="I8" s="45">
        <v>42</v>
      </c>
      <c r="J8" s="47">
        <v>41611</v>
      </c>
    </row>
    <row r="9" spans="1:10" x14ac:dyDescent="0.35">
      <c r="A9" s="44" t="s">
        <v>10</v>
      </c>
      <c r="B9" s="45" t="s">
        <v>4577</v>
      </c>
      <c r="C9" s="45" t="s">
        <v>4578</v>
      </c>
      <c r="D9" s="45" t="s">
        <v>13</v>
      </c>
      <c r="E9" s="45">
        <v>1.63751546315478E-2</v>
      </c>
      <c r="F9" s="46">
        <v>2.4757719044307399E-5</v>
      </c>
      <c r="G9" s="45">
        <v>13</v>
      </c>
      <c r="H9" s="45">
        <v>3152</v>
      </c>
      <c r="I9" s="45">
        <v>33</v>
      </c>
      <c r="J9" s="47">
        <v>38600</v>
      </c>
    </row>
    <row r="10" spans="1:10" x14ac:dyDescent="0.35">
      <c r="A10" s="44" t="s">
        <v>10</v>
      </c>
      <c r="B10" s="45" t="s">
        <v>2036</v>
      </c>
      <c r="C10" s="45" t="s">
        <v>2037</v>
      </c>
      <c r="D10" s="45" t="s">
        <v>21</v>
      </c>
      <c r="E10" s="45">
        <v>1.64239685609028E-2</v>
      </c>
      <c r="F10" s="46">
        <v>2.6062728296513401E-5</v>
      </c>
      <c r="G10" s="45">
        <v>18</v>
      </c>
      <c r="H10" s="45">
        <v>5892</v>
      </c>
      <c r="I10" s="45">
        <v>28</v>
      </c>
      <c r="J10" s="47">
        <v>35860</v>
      </c>
    </row>
    <row r="11" spans="1:10" x14ac:dyDescent="0.35">
      <c r="A11" s="44" t="s">
        <v>10</v>
      </c>
      <c r="B11" s="45" t="s">
        <v>4579</v>
      </c>
      <c r="C11" s="45" t="s">
        <v>4580</v>
      </c>
      <c r="D11" s="45" t="s">
        <v>14</v>
      </c>
      <c r="E11" s="45">
        <v>2.1606520619331999E-2</v>
      </c>
      <c r="F11" s="46">
        <v>4.5030239723901199E-5</v>
      </c>
      <c r="G11" s="45">
        <v>10</v>
      </c>
      <c r="H11" s="45">
        <v>1958</v>
      </c>
      <c r="I11" s="45">
        <v>36</v>
      </c>
      <c r="J11" s="47">
        <v>39794</v>
      </c>
    </row>
    <row r="12" spans="1:10" x14ac:dyDescent="0.35">
      <c r="A12" s="44" t="s">
        <v>10</v>
      </c>
      <c r="B12" s="45" t="s">
        <v>1918</v>
      </c>
      <c r="C12" s="45" t="s">
        <v>1919</v>
      </c>
      <c r="D12" s="45" t="s">
        <v>13</v>
      </c>
      <c r="E12" s="45">
        <v>2.1606520619331999E-2</v>
      </c>
      <c r="F12" s="46">
        <v>4.38866313156666E-5</v>
      </c>
      <c r="G12" s="45">
        <v>6</v>
      </c>
      <c r="H12" s="45">
        <v>582</v>
      </c>
      <c r="I12" s="45">
        <v>40</v>
      </c>
      <c r="J12" s="47">
        <v>41170</v>
      </c>
    </row>
    <row r="13" spans="1:10" x14ac:dyDescent="0.35">
      <c r="A13" s="44" t="s">
        <v>10</v>
      </c>
      <c r="B13" s="45" t="s">
        <v>86</v>
      </c>
      <c r="C13" s="45" t="s">
        <v>87</v>
      </c>
      <c r="D13" s="45" t="s">
        <v>14</v>
      </c>
      <c r="E13" s="45">
        <v>2.2474300276562002E-2</v>
      </c>
      <c r="F13" s="46">
        <v>4.9581418731433003E-5</v>
      </c>
      <c r="G13" s="45">
        <v>3</v>
      </c>
      <c r="H13" s="45">
        <v>61</v>
      </c>
      <c r="I13" s="45">
        <v>43</v>
      </c>
      <c r="J13" s="47">
        <v>41691</v>
      </c>
    </row>
    <row r="14" spans="1:10" x14ac:dyDescent="0.35">
      <c r="A14" s="44" t="s">
        <v>10</v>
      </c>
      <c r="B14" s="45" t="s">
        <v>4581</v>
      </c>
      <c r="C14" s="45" t="s">
        <v>4582</v>
      </c>
      <c r="D14" s="45" t="s">
        <v>14</v>
      </c>
      <c r="E14" s="45">
        <v>2.3137697396642801E-2</v>
      </c>
      <c r="F14" s="46">
        <v>5.1940490343510601E-5</v>
      </c>
      <c r="G14" s="45">
        <v>3</v>
      </c>
      <c r="H14" s="45">
        <v>62</v>
      </c>
      <c r="I14" s="45">
        <v>43</v>
      </c>
      <c r="J14" s="47">
        <v>41690</v>
      </c>
    </row>
    <row r="15" spans="1:10" x14ac:dyDescent="0.35">
      <c r="A15" s="44" t="s">
        <v>10</v>
      </c>
      <c r="B15" s="45" t="s">
        <v>4583</v>
      </c>
      <c r="C15" s="45" t="s">
        <v>4584</v>
      </c>
      <c r="D15" s="45" t="s">
        <v>13</v>
      </c>
      <c r="E15" s="45">
        <v>2.5920388852079399E-2</v>
      </c>
      <c r="F15" s="46">
        <v>6.7216242330352604E-5</v>
      </c>
      <c r="G15" s="45">
        <v>20</v>
      </c>
      <c r="H15" s="45">
        <v>7605</v>
      </c>
      <c r="I15" s="45">
        <v>26</v>
      </c>
      <c r="J15" s="47">
        <v>34147</v>
      </c>
    </row>
    <row r="16" spans="1:10" x14ac:dyDescent="0.35">
      <c r="A16" s="44" t="s">
        <v>10</v>
      </c>
      <c r="B16" s="45" t="s">
        <v>4585</v>
      </c>
      <c r="C16" s="45" t="s">
        <v>4586</v>
      </c>
      <c r="D16" s="45" t="s">
        <v>14</v>
      </c>
      <c r="E16" s="45">
        <v>2.5920388852079399E-2</v>
      </c>
      <c r="F16" s="46">
        <v>6.3573285416451605E-5</v>
      </c>
      <c r="G16" s="45">
        <v>14</v>
      </c>
      <c r="H16" s="45">
        <v>3974</v>
      </c>
      <c r="I16" s="45">
        <v>32</v>
      </c>
      <c r="J16" s="47">
        <v>37778</v>
      </c>
    </row>
    <row r="17" spans="1:10" x14ac:dyDescent="0.35">
      <c r="A17" s="44" t="s">
        <v>10</v>
      </c>
      <c r="B17" s="45" t="s">
        <v>4587</v>
      </c>
      <c r="C17" s="45" t="s">
        <v>4588</v>
      </c>
      <c r="D17" s="45" t="s">
        <v>14</v>
      </c>
      <c r="E17" s="45">
        <v>2.5920388852079399E-2</v>
      </c>
      <c r="F17" s="46">
        <v>6.6889509379769202E-5</v>
      </c>
      <c r="G17" s="45">
        <v>4</v>
      </c>
      <c r="H17" s="45">
        <v>193</v>
      </c>
      <c r="I17" s="45">
        <v>42</v>
      </c>
      <c r="J17" s="47">
        <v>41559</v>
      </c>
    </row>
    <row r="18" spans="1:10" x14ac:dyDescent="0.35">
      <c r="A18" s="44" t="s">
        <v>10</v>
      </c>
      <c r="B18" s="45" t="s">
        <v>4589</v>
      </c>
      <c r="C18" s="45" t="s">
        <v>4590</v>
      </c>
      <c r="D18" s="45" t="s">
        <v>13</v>
      </c>
      <c r="E18" s="45">
        <v>2.5920388852079399E-2</v>
      </c>
      <c r="F18" s="46">
        <v>6.5583926694007702E-5</v>
      </c>
      <c r="G18" s="45">
        <v>4</v>
      </c>
      <c r="H18" s="45">
        <v>192</v>
      </c>
      <c r="I18" s="45">
        <v>42</v>
      </c>
      <c r="J18" s="47">
        <v>41560</v>
      </c>
    </row>
    <row r="19" spans="1:10" x14ac:dyDescent="0.35">
      <c r="A19" s="44" t="s">
        <v>10</v>
      </c>
      <c r="B19" s="45" t="s">
        <v>4591</v>
      </c>
      <c r="C19" s="45" t="s">
        <v>4592</v>
      </c>
      <c r="D19" s="45" t="s">
        <v>14</v>
      </c>
      <c r="E19" s="45">
        <v>2.7453146830300802E-2</v>
      </c>
      <c r="F19" s="46">
        <v>7.6115494758629301E-5</v>
      </c>
      <c r="G19" s="45">
        <v>26</v>
      </c>
      <c r="H19" s="45">
        <v>12003</v>
      </c>
      <c r="I19" s="45">
        <v>20</v>
      </c>
      <c r="J19" s="47">
        <v>29749</v>
      </c>
    </row>
    <row r="20" spans="1:10" x14ac:dyDescent="0.35">
      <c r="A20" s="44" t="s">
        <v>10</v>
      </c>
      <c r="B20" s="45" t="s">
        <v>4593</v>
      </c>
      <c r="C20" s="45" t="s">
        <v>4594</v>
      </c>
      <c r="D20" s="45" t="s">
        <v>14</v>
      </c>
      <c r="E20" s="45">
        <v>2.7453146830300802E-2</v>
      </c>
      <c r="F20" s="46">
        <v>7.8008872770827698E-5</v>
      </c>
      <c r="G20" s="45">
        <v>26</v>
      </c>
      <c r="H20" s="45">
        <v>12019</v>
      </c>
      <c r="I20" s="45">
        <v>20</v>
      </c>
      <c r="J20" s="47">
        <v>29733</v>
      </c>
    </row>
    <row r="21" spans="1:10" x14ac:dyDescent="0.35">
      <c r="A21" s="44" t="s">
        <v>10</v>
      </c>
      <c r="B21" s="45" t="s">
        <v>4595</v>
      </c>
      <c r="C21" s="45" t="s">
        <v>4596</v>
      </c>
      <c r="D21" s="45" t="s">
        <v>21</v>
      </c>
      <c r="E21" s="45">
        <v>2.7453146830300802E-2</v>
      </c>
      <c r="F21" s="46">
        <v>7.8628821668238E-5</v>
      </c>
      <c r="G21" s="45">
        <v>5</v>
      </c>
      <c r="H21" s="45">
        <v>396</v>
      </c>
      <c r="I21" s="45">
        <v>41</v>
      </c>
      <c r="J21" s="47">
        <v>41356</v>
      </c>
    </row>
    <row r="22" spans="1:10" x14ac:dyDescent="0.35">
      <c r="A22" s="44" t="s">
        <v>10</v>
      </c>
      <c r="B22" s="45" t="s">
        <v>2598</v>
      </c>
      <c r="C22" s="45" t="s">
        <v>2599</v>
      </c>
      <c r="D22" s="45" t="s">
        <v>21</v>
      </c>
      <c r="E22" s="45">
        <v>3.3305904537451803E-2</v>
      </c>
      <c r="F22" s="46">
        <v>1.06918702959416E-4</v>
      </c>
      <c r="G22" s="45">
        <v>2</v>
      </c>
      <c r="H22" s="45">
        <v>12</v>
      </c>
      <c r="I22" s="45">
        <v>44</v>
      </c>
      <c r="J22" s="47">
        <v>41740</v>
      </c>
    </row>
    <row r="23" spans="1:10" x14ac:dyDescent="0.35">
      <c r="A23" s="44" t="s">
        <v>10</v>
      </c>
      <c r="B23" s="45" t="s">
        <v>2600</v>
      </c>
      <c r="C23" s="45" t="s">
        <v>2601</v>
      </c>
      <c r="D23" s="45" t="s">
        <v>21</v>
      </c>
      <c r="E23" s="45">
        <v>3.3305904537451803E-2</v>
      </c>
      <c r="F23" s="46">
        <v>1.06918702959416E-4</v>
      </c>
      <c r="G23" s="45">
        <v>2</v>
      </c>
      <c r="H23" s="45">
        <v>12</v>
      </c>
      <c r="I23" s="45">
        <v>44</v>
      </c>
      <c r="J23" s="47">
        <v>41740</v>
      </c>
    </row>
    <row r="24" spans="1:10" x14ac:dyDescent="0.35">
      <c r="A24" s="44" t="s">
        <v>10</v>
      </c>
      <c r="B24" s="45" t="s">
        <v>4597</v>
      </c>
      <c r="C24" s="45" t="s">
        <v>4598</v>
      </c>
      <c r="D24" s="45" t="s">
        <v>13</v>
      </c>
      <c r="E24" s="45">
        <v>3.4986380621718001E-2</v>
      </c>
      <c r="F24" s="46">
        <v>1.16399742979546E-4</v>
      </c>
      <c r="G24" s="45">
        <v>8</v>
      </c>
      <c r="H24" s="45">
        <v>1369</v>
      </c>
      <c r="I24" s="45">
        <v>38</v>
      </c>
      <c r="J24" s="47">
        <v>40383</v>
      </c>
    </row>
    <row r="25" spans="1:10" x14ac:dyDescent="0.35">
      <c r="A25" s="44" t="s">
        <v>10</v>
      </c>
      <c r="B25" s="45" t="s">
        <v>1830</v>
      </c>
      <c r="C25" s="45" t="s">
        <v>1831</v>
      </c>
      <c r="D25" s="45" t="s">
        <v>14</v>
      </c>
      <c r="E25" s="45">
        <v>3.4986380621718001E-2</v>
      </c>
      <c r="F25" s="46">
        <v>1.15653659796206E-4</v>
      </c>
      <c r="G25" s="45">
        <v>3</v>
      </c>
      <c r="H25" s="45">
        <v>82</v>
      </c>
      <c r="I25" s="45">
        <v>43</v>
      </c>
      <c r="J25" s="47">
        <v>41670</v>
      </c>
    </row>
    <row r="26" spans="1:10" x14ac:dyDescent="0.35">
      <c r="A26" s="44" t="s">
        <v>10</v>
      </c>
      <c r="B26" s="45" t="s">
        <v>4599</v>
      </c>
      <c r="C26" s="45" t="s">
        <v>4600</v>
      </c>
      <c r="D26" s="45" t="s">
        <v>14</v>
      </c>
      <c r="E26" s="45">
        <v>3.5630156010111901E-2</v>
      </c>
      <c r="F26" s="46">
        <v>1.2549228613694199E-4</v>
      </c>
      <c r="G26" s="45">
        <v>6</v>
      </c>
      <c r="H26" s="45">
        <v>706</v>
      </c>
      <c r="I26" s="45">
        <v>40</v>
      </c>
      <c r="J26" s="47">
        <v>41046</v>
      </c>
    </row>
    <row r="27" spans="1:10" x14ac:dyDescent="0.35">
      <c r="A27" s="44" t="s">
        <v>10</v>
      </c>
      <c r="B27" s="45" t="s">
        <v>374</v>
      </c>
      <c r="C27" s="45" t="s">
        <v>375</v>
      </c>
      <c r="D27" s="45" t="s">
        <v>14</v>
      </c>
      <c r="E27" s="45">
        <v>3.5630156010111901E-2</v>
      </c>
      <c r="F27" s="46">
        <v>1.2328122471693499E-4</v>
      </c>
      <c r="G27" s="45">
        <v>2</v>
      </c>
      <c r="H27" s="45">
        <v>13</v>
      </c>
      <c r="I27" s="45">
        <v>44</v>
      </c>
      <c r="J27" s="47">
        <v>41739</v>
      </c>
    </row>
    <row r="28" spans="1:10" x14ac:dyDescent="0.35">
      <c r="A28" s="44" t="s">
        <v>10</v>
      </c>
      <c r="B28" s="45" t="s">
        <v>11</v>
      </c>
      <c r="C28" s="45" t="s">
        <v>12</v>
      </c>
      <c r="D28" s="45" t="s">
        <v>13</v>
      </c>
      <c r="E28" s="45">
        <v>3.6631692257462399E-2</v>
      </c>
      <c r="F28" s="46">
        <v>1.33273176924622E-4</v>
      </c>
      <c r="G28" s="45">
        <v>10</v>
      </c>
      <c r="H28" s="45">
        <v>2232</v>
      </c>
      <c r="I28" s="45">
        <v>36</v>
      </c>
      <c r="J28" s="47">
        <v>39520</v>
      </c>
    </row>
    <row r="29" spans="1:10" x14ac:dyDescent="0.35">
      <c r="A29" s="44" t="s">
        <v>10</v>
      </c>
      <c r="B29" s="45" t="s">
        <v>4601</v>
      </c>
      <c r="C29" s="45" t="s">
        <v>4602</v>
      </c>
      <c r="D29" s="45" t="s">
        <v>21</v>
      </c>
      <c r="E29" s="45">
        <v>3.7843578152896497E-2</v>
      </c>
      <c r="F29" s="46">
        <v>1.4416470282437101E-4</v>
      </c>
      <c r="G29" s="45">
        <v>16</v>
      </c>
      <c r="H29" s="45">
        <v>5449</v>
      </c>
      <c r="I29" s="45">
        <v>30</v>
      </c>
      <c r="J29" s="47">
        <v>36303</v>
      </c>
    </row>
    <row r="30" spans="1:10" x14ac:dyDescent="0.35">
      <c r="A30" s="44" t="s">
        <v>10</v>
      </c>
      <c r="B30" s="45" t="s">
        <v>4603</v>
      </c>
      <c r="C30" s="45" t="s">
        <v>4604</v>
      </c>
      <c r="D30" s="45" t="s">
        <v>13</v>
      </c>
      <c r="E30" s="45">
        <v>3.7843578152896497E-2</v>
      </c>
      <c r="F30" s="46">
        <v>1.4254003827690999E-4</v>
      </c>
      <c r="G30" s="45">
        <v>7</v>
      </c>
      <c r="H30" s="45">
        <v>1045</v>
      </c>
      <c r="I30" s="45">
        <v>39</v>
      </c>
      <c r="J30" s="47">
        <v>40707</v>
      </c>
    </row>
    <row r="31" spans="1:10" x14ac:dyDescent="0.35">
      <c r="A31" s="44" t="s">
        <v>10</v>
      </c>
      <c r="B31" s="45" t="s">
        <v>396</v>
      </c>
      <c r="C31" s="45" t="s">
        <v>397</v>
      </c>
      <c r="D31" s="45" t="s">
        <v>14</v>
      </c>
      <c r="E31" s="45">
        <v>3.7843578152896497E-2</v>
      </c>
      <c r="F31" s="46">
        <v>1.4079403657800299E-4</v>
      </c>
      <c r="G31" s="45">
        <v>2</v>
      </c>
      <c r="H31" s="45">
        <v>14</v>
      </c>
      <c r="I31" s="45">
        <v>44</v>
      </c>
      <c r="J31" s="47">
        <v>41738</v>
      </c>
    </row>
    <row r="32" spans="1:10" x14ac:dyDescent="0.35">
      <c r="A32" s="44" t="s">
        <v>10</v>
      </c>
      <c r="B32" s="45" t="s">
        <v>4605</v>
      </c>
      <c r="C32" s="45" t="s">
        <v>4606</v>
      </c>
      <c r="D32" s="45" t="s">
        <v>14</v>
      </c>
      <c r="E32" s="45">
        <v>3.7879498984288697E-2</v>
      </c>
      <c r="F32" s="46">
        <v>1.4954169974832401E-4</v>
      </c>
      <c r="G32" s="45">
        <v>18</v>
      </c>
      <c r="H32" s="45">
        <v>6713</v>
      </c>
      <c r="I32" s="45">
        <v>28</v>
      </c>
      <c r="J32" s="47">
        <v>35039</v>
      </c>
    </row>
    <row r="33" spans="1:10" x14ac:dyDescent="0.35">
      <c r="A33" s="44" t="s">
        <v>10</v>
      </c>
      <c r="B33" s="45" t="s">
        <v>1802</v>
      </c>
      <c r="C33" s="45" t="s">
        <v>1803</v>
      </c>
      <c r="D33" s="45" t="s">
        <v>14</v>
      </c>
      <c r="E33" s="45">
        <v>3.8253189872486902E-2</v>
      </c>
      <c r="F33" s="46">
        <v>1.5249752513318699E-4</v>
      </c>
      <c r="G33" s="45">
        <v>4</v>
      </c>
      <c r="H33" s="45">
        <v>240</v>
      </c>
      <c r="I33" s="45">
        <v>42</v>
      </c>
      <c r="J33" s="47">
        <v>41512</v>
      </c>
    </row>
    <row r="34" spans="1:10" x14ac:dyDescent="0.35">
      <c r="A34" s="44" t="s">
        <v>10</v>
      </c>
      <c r="B34" s="45" t="s">
        <v>412</v>
      </c>
      <c r="C34" s="45" t="s">
        <v>413</v>
      </c>
      <c r="D34" s="45" t="s">
        <v>14</v>
      </c>
      <c r="E34" s="45">
        <v>3.9613759739950301E-2</v>
      </c>
      <c r="F34" s="46">
        <v>1.59454697254125E-4</v>
      </c>
      <c r="G34" s="45">
        <v>2</v>
      </c>
      <c r="H34" s="45">
        <v>15</v>
      </c>
      <c r="I34" s="45">
        <v>44</v>
      </c>
      <c r="J34" s="47">
        <v>41737</v>
      </c>
    </row>
    <row r="35" spans="1:10" x14ac:dyDescent="0.35">
      <c r="A35" s="44" t="s">
        <v>10</v>
      </c>
      <c r="B35" s="45" t="s">
        <v>4607</v>
      </c>
      <c r="C35" s="45" t="s">
        <v>4608</v>
      </c>
      <c r="D35" s="45" t="s">
        <v>14</v>
      </c>
      <c r="E35" s="45">
        <v>4.1907048788473303E-2</v>
      </c>
      <c r="F35" s="46">
        <v>1.8795714430612401E-4</v>
      </c>
      <c r="G35" s="45">
        <v>19</v>
      </c>
      <c r="H35" s="45">
        <v>7491</v>
      </c>
      <c r="I35" s="45">
        <v>27</v>
      </c>
      <c r="J35" s="47">
        <v>34261</v>
      </c>
    </row>
    <row r="36" spans="1:10" x14ac:dyDescent="0.35">
      <c r="A36" s="44" t="s">
        <v>10</v>
      </c>
      <c r="B36" s="45" t="s">
        <v>4609</v>
      </c>
      <c r="C36" s="45" t="s">
        <v>4610</v>
      </c>
      <c r="D36" s="45" t="s">
        <v>14</v>
      </c>
      <c r="E36" s="45">
        <v>4.1907048788473303E-2</v>
      </c>
      <c r="F36" s="46">
        <v>1.8790219351639301E-4</v>
      </c>
      <c r="G36" s="45">
        <v>18</v>
      </c>
      <c r="H36" s="45">
        <v>6832</v>
      </c>
      <c r="I36" s="45">
        <v>28</v>
      </c>
      <c r="J36" s="47">
        <v>34920</v>
      </c>
    </row>
    <row r="37" spans="1:10" x14ac:dyDescent="0.35">
      <c r="A37" s="44" t="s">
        <v>10</v>
      </c>
      <c r="B37" s="45" t="s">
        <v>4611</v>
      </c>
      <c r="C37" s="45" t="s">
        <v>4612</v>
      </c>
      <c r="D37" s="45" t="s">
        <v>14</v>
      </c>
      <c r="E37" s="45">
        <v>4.1907048788473303E-2</v>
      </c>
      <c r="F37" s="46">
        <v>1.74359680167216E-4</v>
      </c>
      <c r="G37" s="45">
        <v>14</v>
      </c>
      <c r="H37" s="45">
        <v>4365</v>
      </c>
      <c r="I37" s="45">
        <v>32</v>
      </c>
      <c r="J37" s="47">
        <v>37387</v>
      </c>
    </row>
    <row r="38" spans="1:10" x14ac:dyDescent="0.35">
      <c r="A38" s="44" t="s">
        <v>10</v>
      </c>
      <c r="B38" s="45" t="s">
        <v>4613</v>
      </c>
      <c r="C38" s="45" t="s">
        <v>4614</v>
      </c>
      <c r="D38" s="45" t="s">
        <v>14</v>
      </c>
      <c r="E38" s="45">
        <v>4.1907048788473303E-2</v>
      </c>
      <c r="F38" s="46">
        <v>1.87702714831108E-4</v>
      </c>
      <c r="G38" s="45">
        <v>12</v>
      </c>
      <c r="H38" s="45">
        <v>3310</v>
      </c>
      <c r="I38" s="45">
        <v>34</v>
      </c>
      <c r="J38" s="47">
        <v>38442</v>
      </c>
    </row>
    <row r="39" spans="1:10" x14ac:dyDescent="0.35">
      <c r="A39" s="44" t="s">
        <v>10</v>
      </c>
      <c r="B39" s="45" t="s">
        <v>4615</v>
      </c>
      <c r="C39" s="45" t="s">
        <v>4616</v>
      </c>
      <c r="D39" s="45" t="s">
        <v>13</v>
      </c>
      <c r="E39" s="45">
        <v>4.1907048788473303E-2</v>
      </c>
      <c r="F39" s="46">
        <v>1.7490051814995301E-4</v>
      </c>
      <c r="G39" s="45">
        <v>6</v>
      </c>
      <c r="H39" s="45">
        <v>751</v>
      </c>
      <c r="I39" s="45">
        <v>40</v>
      </c>
      <c r="J39" s="47">
        <v>41001</v>
      </c>
    </row>
    <row r="40" spans="1:10" x14ac:dyDescent="0.35">
      <c r="A40" s="44" t="s">
        <v>10</v>
      </c>
      <c r="B40" s="45" t="s">
        <v>4617</v>
      </c>
      <c r="C40" s="45" t="s">
        <v>4618</v>
      </c>
      <c r="D40" s="45" t="s">
        <v>13</v>
      </c>
      <c r="E40" s="45">
        <v>4.1907048788473303E-2</v>
      </c>
      <c r="F40" s="46">
        <v>1.81692241425814E-4</v>
      </c>
      <c r="G40" s="45">
        <v>3</v>
      </c>
      <c r="H40" s="45">
        <v>96</v>
      </c>
      <c r="I40" s="45">
        <v>43</v>
      </c>
      <c r="J40" s="47">
        <v>41656</v>
      </c>
    </row>
    <row r="41" spans="1:10" x14ac:dyDescent="0.35">
      <c r="A41" s="44" t="s">
        <v>10</v>
      </c>
      <c r="B41" s="45" t="s">
        <v>310</v>
      </c>
      <c r="C41" s="45" t="s">
        <v>311</v>
      </c>
      <c r="D41" s="45" t="s">
        <v>14</v>
      </c>
      <c r="E41" s="45">
        <v>4.1907048788473303E-2</v>
      </c>
      <c r="F41" s="46">
        <v>1.7926076921131201E-4</v>
      </c>
      <c r="G41" s="45">
        <v>2</v>
      </c>
      <c r="H41" s="45">
        <v>16</v>
      </c>
      <c r="I41" s="45">
        <v>44</v>
      </c>
      <c r="J41" s="47">
        <v>41736</v>
      </c>
    </row>
    <row r="42" spans="1:10" x14ac:dyDescent="0.35">
      <c r="A42" s="44" t="s">
        <v>10</v>
      </c>
      <c r="B42" s="45" t="s">
        <v>4619</v>
      </c>
      <c r="C42" s="45" t="s">
        <v>4620</v>
      </c>
      <c r="D42" s="45" t="s">
        <v>14</v>
      </c>
      <c r="E42" s="45">
        <v>4.2103989600978602E-2</v>
      </c>
      <c r="F42" s="46">
        <v>1.9229286577061801E-4</v>
      </c>
      <c r="G42" s="45">
        <v>17</v>
      </c>
      <c r="H42" s="45">
        <v>6204</v>
      </c>
      <c r="I42" s="45">
        <v>29</v>
      </c>
      <c r="J42" s="47">
        <v>35548</v>
      </c>
    </row>
    <row r="43" spans="1:10" x14ac:dyDescent="0.35">
      <c r="A43" s="44" t="s">
        <v>10</v>
      </c>
      <c r="B43" s="45" t="s">
        <v>4621</v>
      </c>
      <c r="C43" s="45" t="s">
        <v>4622</v>
      </c>
      <c r="D43" s="45" t="s">
        <v>21</v>
      </c>
      <c r="E43" s="45">
        <v>4.6316289741061702E-2</v>
      </c>
      <c r="F43" s="46">
        <v>2.1511610360829E-4</v>
      </c>
      <c r="G43" s="45">
        <v>4</v>
      </c>
      <c r="H43" s="45">
        <v>263</v>
      </c>
      <c r="I43" s="45">
        <v>42</v>
      </c>
      <c r="J43" s="47">
        <v>41489</v>
      </c>
    </row>
    <row r="44" spans="1:10" x14ac:dyDescent="0.35">
      <c r="A44" s="44" t="s">
        <v>10</v>
      </c>
      <c r="B44" s="45" t="s">
        <v>4623</v>
      </c>
      <c r="C44" s="45" t="s">
        <v>4624</v>
      </c>
      <c r="D44" s="45" t="s">
        <v>13</v>
      </c>
      <c r="E44" s="45">
        <v>4.8964053846946999E-2</v>
      </c>
      <c r="F44" s="46">
        <v>2.2930876322640301E-4</v>
      </c>
      <c r="G44" s="45">
        <v>7</v>
      </c>
      <c r="H44" s="45">
        <v>1130</v>
      </c>
      <c r="I44" s="45">
        <v>39</v>
      </c>
      <c r="J44" s="47">
        <v>40622</v>
      </c>
    </row>
    <row r="45" spans="1:10" x14ac:dyDescent="0.35">
      <c r="A45" s="44" t="s">
        <v>10</v>
      </c>
      <c r="B45" s="45" t="s">
        <v>4625</v>
      </c>
      <c r="C45" s="45" t="s">
        <v>4626</v>
      </c>
      <c r="D45" s="45" t="s">
        <v>14</v>
      </c>
      <c r="E45" s="45">
        <v>4.9175849479873301E-2</v>
      </c>
      <c r="F45" s="46">
        <v>2.4452988733609799E-4</v>
      </c>
      <c r="G45" s="45">
        <v>24</v>
      </c>
      <c r="H45" s="45">
        <v>11238</v>
      </c>
      <c r="I45" s="45">
        <v>22</v>
      </c>
      <c r="J45" s="47">
        <v>30514</v>
      </c>
    </row>
    <row r="46" spans="1:10" x14ac:dyDescent="0.35">
      <c r="A46" s="44" t="s">
        <v>10</v>
      </c>
      <c r="B46" s="45" t="s">
        <v>4627</v>
      </c>
      <c r="C46" s="45" t="s">
        <v>4628</v>
      </c>
      <c r="D46" s="45" t="s">
        <v>14</v>
      </c>
      <c r="E46" s="45">
        <v>4.9175849479873301E-2</v>
      </c>
      <c r="F46" s="46">
        <v>2.3621553802459001E-4</v>
      </c>
      <c r="G46" s="45">
        <v>19</v>
      </c>
      <c r="H46" s="45">
        <v>7619</v>
      </c>
      <c r="I46" s="45">
        <v>27</v>
      </c>
      <c r="J46" s="47">
        <v>34133</v>
      </c>
    </row>
    <row r="47" spans="1:10" x14ac:dyDescent="0.35">
      <c r="A47" s="44" t="s">
        <v>10</v>
      </c>
      <c r="B47" s="45" t="s">
        <v>4629</v>
      </c>
      <c r="C47" s="45" t="s">
        <v>4630</v>
      </c>
      <c r="D47" s="45" t="s">
        <v>14</v>
      </c>
      <c r="E47" s="45">
        <v>4.9175849479873301E-2</v>
      </c>
      <c r="F47" s="46">
        <v>2.3929415512909401E-4</v>
      </c>
      <c r="G47" s="45">
        <v>7</v>
      </c>
      <c r="H47" s="45">
        <v>1138</v>
      </c>
      <c r="I47" s="45">
        <v>39</v>
      </c>
      <c r="J47" s="47">
        <v>40614</v>
      </c>
    </row>
    <row r="48" spans="1:10" x14ac:dyDescent="0.35">
      <c r="A48" s="48" t="s">
        <v>10</v>
      </c>
      <c r="B48" s="49" t="s">
        <v>496</v>
      </c>
      <c r="C48" s="49" t="s">
        <v>497</v>
      </c>
      <c r="D48" s="49" t="s">
        <v>14</v>
      </c>
      <c r="E48" s="49">
        <v>4.9175849479873301E-2</v>
      </c>
      <c r="F48" s="51">
        <v>2.4552713484164799E-4</v>
      </c>
      <c r="G48" s="49">
        <v>2</v>
      </c>
      <c r="H48" s="49">
        <v>19</v>
      </c>
      <c r="I48" s="49">
        <v>44</v>
      </c>
      <c r="J48" s="50">
        <v>41733</v>
      </c>
    </row>
  </sheetData>
  <sortState xmlns:xlrd2="http://schemas.microsoft.com/office/spreadsheetml/2017/richdata2" ref="A4:J48">
    <sortCondition ref="E4:E4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B04FB-4EB7-49F5-926B-9F26CBAA15E0}">
  <dimension ref="A1:BD1484"/>
  <sheetViews>
    <sheetView workbookViewId="0">
      <selection activeCell="C26" sqref="C26"/>
    </sheetView>
  </sheetViews>
  <sheetFormatPr defaultColWidth="8.81640625" defaultRowHeight="14.5" x14ac:dyDescent="0.35"/>
  <cols>
    <col min="1" max="1" width="17.1796875" style="1" bestFit="1" customWidth="1"/>
    <col min="2" max="2" width="18.36328125" bestFit="1" customWidth="1"/>
    <col min="3" max="3" width="44.81640625" style="129" customWidth="1"/>
    <col min="4" max="4" width="21.36328125" bestFit="1" customWidth="1"/>
    <col min="5" max="5" width="11.81640625" style="69" bestFit="1" customWidth="1"/>
    <col min="6" max="6" width="11.81640625" bestFit="1" customWidth="1"/>
    <col min="7" max="7" width="8.6328125" style="69"/>
    <col min="8" max="8" width="10.81640625" customWidth="1"/>
    <col min="9" max="9" width="12.453125" customWidth="1"/>
    <col min="10" max="10" width="14.6328125" customWidth="1"/>
    <col min="43" max="43" width="10.36328125" customWidth="1"/>
    <col min="45" max="45" width="7.453125" bestFit="1" customWidth="1"/>
    <col min="46" max="46" width="3.453125" bestFit="1" customWidth="1"/>
    <col min="47" max="47" width="10.453125" customWidth="1"/>
    <col min="48" max="48" width="9.6328125" customWidth="1"/>
    <col min="49" max="49" width="8.36328125" bestFit="1" customWidth="1"/>
    <col min="50" max="50" width="3.453125" bestFit="1" customWidth="1"/>
    <col min="51" max="51" width="10.6328125" customWidth="1"/>
    <col min="52" max="52" width="9.81640625" customWidth="1"/>
    <col min="53" max="53" width="7.81640625" bestFit="1" customWidth="1"/>
    <col min="54" max="54" width="3.453125" bestFit="1" customWidth="1"/>
    <col min="55" max="55" width="10.36328125" style="1" bestFit="1" customWidth="1"/>
    <col min="56" max="56" width="61.36328125" bestFit="1" customWidth="1"/>
  </cols>
  <sheetData>
    <row r="1" spans="1:56" x14ac:dyDescent="0.35">
      <c r="A1" s="116" t="s">
        <v>4648</v>
      </c>
      <c r="B1" s="22"/>
      <c r="C1" s="124"/>
    </row>
    <row r="2" spans="1:56" x14ac:dyDescent="0.35">
      <c r="B2" s="22"/>
      <c r="C2" s="124"/>
    </row>
    <row r="3" spans="1:56" s="9" customFormat="1" ht="29" x14ac:dyDescent="0.35">
      <c r="A3" s="57" t="s">
        <v>0</v>
      </c>
      <c r="B3" s="57" t="s">
        <v>1</v>
      </c>
      <c r="C3" s="125" t="s">
        <v>2</v>
      </c>
      <c r="D3" s="57" t="s">
        <v>3</v>
      </c>
      <c r="E3" s="57" t="s">
        <v>4</v>
      </c>
      <c r="F3" s="57" t="s">
        <v>5</v>
      </c>
      <c r="G3" s="57" t="s">
        <v>6</v>
      </c>
      <c r="H3" s="57" t="s">
        <v>7</v>
      </c>
      <c r="I3" s="57" t="s">
        <v>8</v>
      </c>
      <c r="J3" s="57" t="s">
        <v>9</v>
      </c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3"/>
      <c r="AR3" s="13"/>
      <c r="AS3" s="13"/>
      <c r="AT3" s="13"/>
      <c r="AU3" s="13"/>
      <c r="AV3" s="13"/>
      <c r="AW3" s="13"/>
      <c r="AX3" s="13"/>
      <c r="AY3" s="14"/>
      <c r="AZ3" s="14"/>
      <c r="BA3" s="14"/>
      <c r="BB3" s="14"/>
      <c r="BC3" s="15"/>
      <c r="BD3" s="13"/>
    </row>
    <row r="4" spans="1:56" s="7" customFormat="1" x14ac:dyDescent="0.35">
      <c r="A4" s="1" t="s">
        <v>10</v>
      </c>
      <c r="B4" t="s">
        <v>11</v>
      </c>
      <c r="C4" t="s">
        <v>12</v>
      </c>
      <c r="D4" t="s">
        <v>13</v>
      </c>
      <c r="E4" s="97">
        <v>1.1298027929782901E-28</v>
      </c>
      <c r="F4" s="97">
        <v>8.6941514231508198E-31</v>
      </c>
      <c r="G4">
        <v>187</v>
      </c>
      <c r="H4">
        <v>2055</v>
      </c>
      <c r="I4">
        <v>1218</v>
      </c>
      <c r="J4">
        <v>38338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16"/>
      <c r="AR4" s="16"/>
      <c r="AS4" s="16"/>
      <c r="AT4" s="17"/>
      <c r="AU4" s="4"/>
      <c r="AV4" s="4"/>
      <c r="AW4" s="4"/>
      <c r="AX4" s="5"/>
      <c r="AY4" s="4"/>
      <c r="AZ4" s="4"/>
      <c r="BA4" s="4"/>
      <c r="BB4" s="6"/>
      <c r="BC4" s="10"/>
      <c r="BD4" s="3"/>
    </row>
    <row r="5" spans="1:56" s="8" customFormat="1" x14ac:dyDescent="0.35">
      <c r="A5" s="1" t="s">
        <v>10</v>
      </c>
      <c r="B5" t="s">
        <v>19</v>
      </c>
      <c r="C5" t="s">
        <v>20</v>
      </c>
      <c r="D5" t="s">
        <v>21</v>
      </c>
      <c r="E5" s="97">
        <v>1.3224872751672899E-19</v>
      </c>
      <c r="F5" s="97">
        <v>1.7643391722069499E-21</v>
      </c>
      <c r="G5">
        <v>173</v>
      </c>
      <c r="H5">
        <v>2227</v>
      </c>
      <c r="I5">
        <v>1232</v>
      </c>
      <c r="J5">
        <v>38166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5"/>
      <c r="AU5" s="4"/>
      <c r="AV5" s="4"/>
      <c r="AW5" s="4"/>
      <c r="AX5" s="5"/>
      <c r="AY5" s="4"/>
      <c r="AZ5" s="4"/>
      <c r="BA5" s="4"/>
      <c r="BB5" s="6"/>
      <c r="BC5" s="10"/>
      <c r="BD5" s="3"/>
    </row>
    <row r="6" spans="1:56" x14ac:dyDescent="0.35">
      <c r="A6" s="1" t="s">
        <v>10</v>
      </c>
      <c r="B6" t="s">
        <v>2068</v>
      </c>
      <c r="C6" t="s">
        <v>2069</v>
      </c>
      <c r="D6" t="s">
        <v>13</v>
      </c>
      <c r="E6" s="97">
        <v>6.4299818130924296E-17</v>
      </c>
      <c r="F6" s="97">
        <v>9.7966466912545205E-19</v>
      </c>
      <c r="G6">
        <v>176</v>
      </c>
      <c r="H6">
        <v>2442</v>
      </c>
      <c r="I6">
        <v>1229</v>
      </c>
      <c r="J6">
        <v>37951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3"/>
      <c r="AY6" s="4"/>
      <c r="AZ6" s="4"/>
      <c r="BA6" s="4"/>
      <c r="BB6" s="6"/>
      <c r="BC6" s="10"/>
      <c r="BD6" s="3"/>
    </row>
    <row r="7" spans="1:56" s="8" customFormat="1" x14ac:dyDescent="0.35">
      <c r="A7" s="1" t="s">
        <v>10</v>
      </c>
      <c r="B7" t="s">
        <v>44</v>
      </c>
      <c r="C7" t="s">
        <v>45</v>
      </c>
      <c r="D7" t="s">
        <v>21</v>
      </c>
      <c r="E7" s="97">
        <v>1.25616071124987E-14</v>
      </c>
      <c r="F7" s="97">
        <v>2.2733302895009199E-16</v>
      </c>
      <c r="G7">
        <v>143</v>
      </c>
      <c r="H7">
        <v>1922</v>
      </c>
      <c r="I7">
        <v>1262</v>
      </c>
      <c r="J7">
        <v>38471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5"/>
      <c r="AU7" s="4"/>
      <c r="AV7" s="4"/>
      <c r="AW7" s="4"/>
      <c r="AX7" s="5"/>
      <c r="AY7" s="4"/>
      <c r="AZ7" s="4"/>
      <c r="BA7" s="4"/>
      <c r="BB7" s="6"/>
      <c r="BC7" s="10"/>
      <c r="BD7" s="3"/>
    </row>
    <row r="8" spans="1:56" s="8" customFormat="1" x14ac:dyDescent="0.35">
      <c r="A8" s="1" t="s">
        <v>10</v>
      </c>
      <c r="B8" t="s">
        <v>109</v>
      </c>
      <c r="C8" t="s">
        <v>110</v>
      </c>
      <c r="D8" t="s">
        <v>13</v>
      </c>
      <c r="E8" s="97">
        <v>3.2674674923378999E-14</v>
      </c>
      <c r="F8" s="97">
        <v>6.1407161688949004E-16</v>
      </c>
      <c r="G8">
        <v>156</v>
      </c>
      <c r="H8">
        <v>2209</v>
      </c>
      <c r="I8">
        <v>1249</v>
      </c>
      <c r="J8">
        <v>38184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5"/>
      <c r="AU8" s="4"/>
      <c r="AV8" s="4"/>
      <c r="AW8" s="4"/>
      <c r="AX8" s="5"/>
      <c r="AY8" s="4"/>
      <c r="AZ8" s="4"/>
      <c r="BA8" s="4"/>
      <c r="BB8" s="6"/>
      <c r="BC8" s="10"/>
      <c r="BD8" s="3"/>
    </row>
    <row r="9" spans="1:56" x14ac:dyDescent="0.35">
      <c r="A9" s="1" t="s">
        <v>10</v>
      </c>
      <c r="B9" t="s">
        <v>30</v>
      </c>
      <c r="C9" t="s">
        <v>31</v>
      </c>
      <c r="D9" t="s">
        <v>13</v>
      </c>
      <c r="E9" s="97">
        <v>8.3627683459738202E-14</v>
      </c>
      <c r="F9" s="97">
        <v>1.60722964731206E-15</v>
      </c>
      <c r="G9">
        <v>32</v>
      </c>
      <c r="H9">
        <v>136</v>
      </c>
      <c r="I9">
        <v>1373</v>
      </c>
      <c r="J9">
        <v>40257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5"/>
      <c r="AU9" s="4"/>
      <c r="AV9" s="4"/>
      <c r="AW9" s="4"/>
      <c r="AX9" s="5"/>
      <c r="AY9" s="4"/>
      <c r="AZ9" s="4"/>
      <c r="BA9" s="4"/>
      <c r="BB9" s="6"/>
      <c r="BC9" s="10"/>
      <c r="BD9" s="3"/>
    </row>
    <row r="10" spans="1:56" x14ac:dyDescent="0.35">
      <c r="A10" s="1" t="s">
        <v>10</v>
      </c>
      <c r="B10" t="s">
        <v>1798</v>
      </c>
      <c r="C10" t="s">
        <v>1799</v>
      </c>
      <c r="D10" t="s">
        <v>21</v>
      </c>
      <c r="E10" s="97">
        <v>2.44188756796246E-13</v>
      </c>
      <c r="F10" s="97">
        <v>4.7969021056648598E-15</v>
      </c>
      <c r="G10">
        <v>35</v>
      </c>
      <c r="H10">
        <v>174</v>
      </c>
      <c r="I10">
        <v>1370</v>
      </c>
      <c r="J10">
        <v>40219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5"/>
      <c r="AU10" s="4"/>
      <c r="AV10" s="4"/>
      <c r="AW10" s="4"/>
      <c r="AX10" s="5"/>
      <c r="AY10" s="4"/>
      <c r="AZ10" s="4"/>
      <c r="BA10" s="4"/>
      <c r="BB10" s="3"/>
      <c r="BC10" s="10"/>
      <c r="BD10" s="3"/>
    </row>
    <row r="11" spans="1:56" x14ac:dyDescent="0.35">
      <c r="A11" s="1" t="s">
        <v>10</v>
      </c>
      <c r="B11" t="s">
        <v>32</v>
      </c>
      <c r="C11" t="s">
        <v>33</v>
      </c>
      <c r="D11" t="s">
        <v>14</v>
      </c>
      <c r="E11" s="97">
        <v>1.8371079432044601E-12</v>
      </c>
      <c r="F11" s="97">
        <v>3.8788125947008402E-14</v>
      </c>
      <c r="G11">
        <v>66</v>
      </c>
      <c r="H11">
        <v>624</v>
      </c>
      <c r="I11">
        <v>1339</v>
      </c>
      <c r="J11">
        <v>39769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5"/>
      <c r="AU11" s="4"/>
      <c r="AV11" s="4"/>
      <c r="AW11" s="4"/>
      <c r="AX11" s="3"/>
      <c r="AY11" s="4"/>
      <c r="AZ11" s="4"/>
      <c r="BA11" s="4"/>
      <c r="BB11" s="6"/>
      <c r="BC11" s="10"/>
      <c r="BD11" s="3"/>
    </row>
    <row r="12" spans="1:56" x14ac:dyDescent="0.35">
      <c r="A12" s="1" t="s">
        <v>10</v>
      </c>
      <c r="B12" t="s">
        <v>4722</v>
      </c>
      <c r="C12" t="s">
        <v>4723</v>
      </c>
      <c r="D12" t="s">
        <v>13</v>
      </c>
      <c r="E12" s="97">
        <v>4.94686192129695E-12</v>
      </c>
      <c r="F12" s="97">
        <v>1.08654971821216E-13</v>
      </c>
      <c r="G12">
        <v>84</v>
      </c>
      <c r="H12">
        <v>946</v>
      </c>
      <c r="I12">
        <v>1321</v>
      </c>
      <c r="J12">
        <v>39447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5"/>
      <c r="AU12" s="4"/>
      <c r="AV12" s="4"/>
      <c r="AW12" s="4"/>
      <c r="AX12" s="5"/>
      <c r="AY12" s="4"/>
      <c r="AZ12" s="4"/>
      <c r="BA12" s="4"/>
      <c r="BB12" s="6"/>
      <c r="BC12" s="10"/>
      <c r="BD12" s="3"/>
    </row>
    <row r="13" spans="1:56" s="8" customFormat="1" x14ac:dyDescent="0.35">
      <c r="A13" s="1" t="s">
        <v>10</v>
      </c>
      <c r="B13" t="s">
        <v>17</v>
      </c>
      <c r="C13" t="s">
        <v>18</v>
      </c>
      <c r="D13" t="s">
        <v>13</v>
      </c>
      <c r="E13" s="97">
        <v>1.14788687982812E-11</v>
      </c>
      <c r="F13" s="97">
        <v>2.6189221156171498E-13</v>
      </c>
      <c r="G13">
        <v>62</v>
      </c>
      <c r="H13">
        <v>588</v>
      </c>
      <c r="I13">
        <v>1343</v>
      </c>
      <c r="J13">
        <v>39805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3"/>
      <c r="AU13" s="4"/>
      <c r="AV13" s="4"/>
      <c r="AW13" s="4"/>
      <c r="AX13" s="3"/>
      <c r="AY13" s="4"/>
      <c r="AZ13" s="4"/>
      <c r="BA13" s="4"/>
      <c r="BB13" s="6"/>
      <c r="BC13" s="10"/>
      <c r="BD13" s="3"/>
    </row>
    <row r="14" spans="1:56" s="8" customFormat="1" x14ac:dyDescent="0.35">
      <c r="A14" s="1" t="s">
        <v>10</v>
      </c>
      <c r="B14" t="s">
        <v>4724</v>
      </c>
      <c r="C14" t="s">
        <v>4725</v>
      </c>
      <c r="D14" t="s">
        <v>14</v>
      </c>
      <c r="E14" s="97">
        <v>1.5827154296052E-11</v>
      </c>
      <c r="F14" s="97">
        <v>3.6477122816886998E-13</v>
      </c>
      <c r="G14">
        <v>175</v>
      </c>
      <c r="H14">
        <v>2808</v>
      </c>
      <c r="I14">
        <v>1230</v>
      </c>
      <c r="J14">
        <v>37585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5"/>
      <c r="AU14" s="4"/>
      <c r="AV14" s="4"/>
      <c r="AW14" s="4"/>
      <c r="AX14" s="5"/>
      <c r="AY14" s="4"/>
      <c r="AZ14" s="4"/>
      <c r="BA14" s="4"/>
      <c r="BB14" s="6"/>
      <c r="BC14" s="10"/>
      <c r="BD14" s="3"/>
    </row>
    <row r="15" spans="1:56" s="8" customFormat="1" x14ac:dyDescent="0.35">
      <c r="A15" s="1" t="s">
        <v>10</v>
      </c>
      <c r="B15" t="s">
        <v>15</v>
      </c>
      <c r="C15" t="s">
        <v>16</v>
      </c>
      <c r="D15" t="s">
        <v>13</v>
      </c>
      <c r="E15" s="97">
        <v>5.2308158291551298E-11</v>
      </c>
      <c r="F15" s="97">
        <v>1.2723059383366499E-12</v>
      </c>
      <c r="G15">
        <v>62</v>
      </c>
      <c r="H15">
        <v>612</v>
      </c>
      <c r="I15">
        <v>1343</v>
      </c>
      <c r="J15">
        <v>39781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5"/>
      <c r="AU15" s="4"/>
      <c r="AV15" s="4"/>
      <c r="AW15" s="4"/>
      <c r="AX15" s="5"/>
      <c r="AY15" s="4"/>
      <c r="AZ15" s="4"/>
      <c r="BA15" s="4"/>
      <c r="BB15" s="6"/>
      <c r="BC15" s="10"/>
      <c r="BD15" s="3"/>
    </row>
    <row r="16" spans="1:56" s="8" customFormat="1" x14ac:dyDescent="0.35">
      <c r="A16" s="1" t="s">
        <v>10</v>
      </c>
      <c r="B16" t="s">
        <v>113</v>
      </c>
      <c r="C16" t="s">
        <v>114</v>
      </c>
      <c r="D16" t="s">
        <v>21</v>
      </c>
      <c r="E16" s="97">
        <v>5.4937911830311998E-11</v>
      </c>
      <c r="F16" s="97">
        <v>1.3405190396336701E-12</v>
      </c>
      <c r="G16">
        <v>15</v>
      </c>
      <c r="H16">
        <v>25</v>
      </c>
      <c r="I16">
        <v>1390</v>
      </c>
      <c r="J16">
        <v>40368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5"/>
      <c r="AU16" s="4"/>
      <c r="AV16" s="4"/>
      <c r="AW16" s="4"/>
      <c r="AX16" s="5"/>
      <c r="AY16" s="4"/>
      <c r="AZ16" s="4"/>
      <c r="BA16" s="4"/>
      <c r="BB16" s="6"/>
      <c r="BC16" s="10"/>
      <c r="BD16" s="3"/>
    </row>
    <row r="17" spans="1:56" s="8" customFormat="1" x14ac:dyDescent="0.35">
      <c r="A17" s="1" t="s">
        <v>10</v>
      </c>
      <c r="B17" t="s">
        <v>23</v>
      </c>
      <c r="C17" t="s">
        <v>24</v>
      </c>
      <c r="D17" t="s">
        <v>21</v>
      </c>
      <c r="E17" s="97">
        <v>1.5573810357585801E-10</v>
      </c>
      <c r="F17" s="97">
        <v>4.0169108694933397E-12</v>
      </c>
      <c r="G17">
        <v>67</v>
      </c>
      <c r="H17">
        <v>715</v>
      </c>
      <c r="I17">
        <v>1338</v>
      </c>
      <c r="J17">
        <v>39678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5"/>
      <c r="AU17" s="4"/>
      <c r="AV17" s="4"/>
      <c r="AW17" s="4"/>
      <c r="AX17" s="5"/>
      <c r="AY17" s="4"/>
      <c r="AZ17" s="4"/>
      <c r="BA17" s="4"/>
      <c r="BB17" s="6"/>
      <c r="BC17" s="10"/>
      <c r="BD17" s="3"/>
    </row>
    <row r="18" spans="1:56" x14ac:dyDescent="0.35">
      <c r="A18" s="1" t="s">
        <v>10</v>
      </c>
      <c r="B18" t="s">
        <v>38</v>
      </c>
      <c r="C18" t="s">
        <v>39</v>
      </c>
      <c r="D18" t="s">
        <v>21</v>
      </c>
      <c r="E18" s="97">
        <v>8.4600982222562103E-10</v>
      </c>
      <c r="F18" s="97">
        <v>2.3064072879700802E-11</v>
      </c>
      <c r="G18">
        <v>75</v>
      </c>
      <c r="H18">
        <v>890</v>
      </c>
      <c r="I18">
        <v>1330</v>
      </c>
      <c r="J18">
        <v>39503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5"/>
      <c r="AU18" s="4"/>
      <c r="AV18" s="4"/>
      <c r="AW18" s="4"/>
      <c r="AX18" s="5"/>
      <c r="AY18" s="4"/>
      <c r="AZ18" s="4"/>
      <c r="BA18" s="4"/>
      <c r="BB18" s="6"/>
      <c r="BC18" s="10"/>
      <c r="BD18" s="3"/>
    </row>
    <row r="19" spans="1:56" x14ac:dyDescent="0.35">
      <c r="A19" s="1" t="s">
        <v>10</v>
      </c>
      <c r="B19" t="s">
        <v>164</v>
      </c>
      <c r="C19" t="s">
        <v>165</v>
      </c>
      <c r="D19" t="s">
        <v>13</v>
      </c>
      <c r="E19" s="97">
        <v>3.7018180744167501E-9</v>
      </c>
      <c r="F19" s="97">
        <v>1.08506500402471E-10</v>
      </c>
      <c r="G19">
        <v>19</v>
      </c>
      <c r="H19">
        <v>70</v>
      </c>
      <c r="I19">
        <v>1386</v>
      </c>
      <c r="J19">
        <v>40323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5"/>
      <c r="AU19" s="4"/>
      <c r="AV19" s="4"/>
      <c r="AW19" s="4"/>
      <c r="AX19" s="5"/>
      <c r="AY19" s="4"/>
      <c r="AZ19" s="4"/>
      <c r="BA19" s="4"/>
      <c r="BB19" s="6"/>
      <c r="BC19" s="10"/>
      <c r="BD19" s="3"/>
    </row>
    <row r="20" spans="1:56" s="8" customFormat="1" x14ac:dyDescent="0.35">
      <c r="A20" s="1" t="s">
        <v>10</v>
      </c>
      <c r="B20" t="s">
        <v>4726</v>
      </c>
      <c r="C20" t="s">
        <v>4727</v>
      </c>
      <c r="D20" t="s">
        <v>13</v>
      </c>
      <c r="E20" s="97">
        <v>6.2793411847716297E-9</v>
      </c>
      <c r="F20" s="97">
        <v>1.8818597904864699E-10</v>
      </c>
      <c r="G20">
        <v>82</v>
      </c>
      <c r="H20">
        <v>1068</v>
      </c>
      <c r="I20">
        <v>1323</v>
      </c>
      <c r="J20">
        <v>39325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5"/>
      <c r="AU20" s="4"/>
      <c r="AV20" s="4"/>
      <c r="AW20" s="4"/>
      <c r="AX20" s="5"/>
      <c r="AY20" s="4"/>
      <c r="AZ20" s="4"/>
      <c r="BA20" s="4"/>
      <c r="BB20" s="6"/>
      <c r="BC20" s="10"/>
      <c r="BD20" s="3"/>
    </row>
    <row r="21" spans="1:56" s="8" customFormat="1" x14ac:dyDescent="0.35">
      <c r="A21" s="1" t="s">
        <v>10</v>
      </c>
      <c r="B21" t="s">
        <v>72</v>
      </c>
      <c r="C21" t="s">
        <v>73</v>
      </c>
      <c r="D21" t="s">
        <v>14</v>
      </c>
      <c r="E21" s="97">
        <v>1.9222122529031001E-8</v>
      </c>
      <c r="F21" s="97">
        <v>6.10261507978906E-10</v>
      </c>
      <c r="G21">
        <v>32</v>
      </c>
      <c r="H21">
        <v>235</v>
      </c>
      <c r="I21">
        <v>1373</v>
      </c>
      <c r="J21">
        <v>40158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5"/>
      <c r="AU21" s="4"/>
      <c r="AV21" s="4"/>
      <c r="AW21" s="4"/>
      <c r="AX21" s="5"/>
      <c r="AY21" s="4"/>
      <c r="AZ21" s="4"/>
      <c r="BA21" s="4"/>
      <c r="BB21" s="6"/>
      <c r="BC21" s="10"/>
      <c r="BD21" s="3"/>
    </row>
    <row r="22" spans="1:56" x14ac:dyDescent="0.35">
      <c r="A22" s="1" t="s">
        <v>10</v>
      </c>
      <c r="B22" t="s">
        <v>141</v>
      </c>
      <c r="C22" t="s">
        <v>142</v>
      </c>
      <c r="D22" t="s">
        <v>13</v>
      </c>
      <c r="E22" s="97">
        <v>3.33014737266842E-8</v>
      </c>
      <c r="F22" s="97">
        <v>1.0945960041640201E-9</v>
      </c>
      <c r="G22">
        <v>16</v>
      </c>
      <c r="H22">
        <v>54</v>
      </c>
      <c r="I22">
        <v>1389</v>
      </c>
      <c r="J22">
        <v>40339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5"/>
      <c r="AY22" s="4"/>
      <c r="AZ22" s="4"/>
      <c r="BA22" s="4"/>
      <c r="BB22" s="6"/>
      <c r="BC22" s="10"/>
      <c r="BD22" s="3"/>
    </row>
    <row r="23" spans="1:56" x14ac:dyDescent="0.35">
      <c r="A23" s="1" t="s">
        <v>10</v>
      </c>
      <c r="B23" t="s">
        <v>145</v>
      </c>
      <c r="C23" t="s">
        <v>146</v>
      </c>
      <c r="D23" t="s">
        <v>13</v>
      </c>
      <c r="E23" s="97">
        <v>3.7220037876517397E-8</v>
      </c>
      <c r="F23" s="97">
        <v>1.23059289962963E-9</v>
      </c>
      <c r="G23">
        <v>96</v>
      </c>
      <c r="H23">
        <v>1396</v>
      </c>
      <c r="I23">
        <v>1309</v>
      </c>
      <c r="J23">
        <v>38997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5"/>
      <c r="AU23" s="4"/>
      <c r="AV23" s="4"/>
      <c r="AW23" s="4"/>
      <c r="AX23" s="5"/>
      <c r="AY23" s="4"/>
      <c r="AZ23" s="4"/>
      <c r="BA23" s="4"/>
      <c r="BB23" s="6"/>
      <c r="BC23" s="10"/>
      <c r="BD23" s="3"/>
    </row>
    <row r="24" spans="1:56" x14ac:dyDescent="0.35">
      <c r="A24" s="1" t="s">
        <v>10</v>
      </c>
      <c r="B24" t="s">
        <v>176</v>
      </c>
      <c r="C24" t="s">
        <v>177</v>
      </c>
      <c r="D24" t="s">
        <v>13</v>
      </c>
      <c r="E24" s="97">
        <v>6.0571476603286207E-8</v>
      </c>
      <c r="F24" s="97">
        <v>2.0331029269780499E-9</v>
      </c>
      <c r="G24">
        <v>54</v>
      </c>
      <c r="H24">
        <v>602</v>
      </c>
      <c r="I24">
        <v>1351</v>
      </c>
      <c r="J24">
        <v>39791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5"/>
      <c r="AU24" s="4"/>
      <c r="AV24" s="4"/>
      <c r="AW24" s="4"/>
      <c r="AX24" s="5"/>
      <c r="AY24" s="4"/>
      <c r="AZ24" s="4"/>
      <c r="BA24" s="4"/>
      <c r="BB24" s="6"/>
      <c r="BC24" s="10"/>
      <c r="BD24" s="3"/>
    </row>
    <row r="25" spans="1:56" x14ac:dyDescent="0.35">
      <c r="A25" s="1" t="s">
        <v>10</v>
      </c>
      <c r="B25" t="s">
        <v>1828</v>
      </c>
      <c r="C25" t="s">
        <v>1829</v>
      </c>
      <c r="D25" t="s">
        <v>14</v>
      </c>
      <c r="E25" s="97">
        <v>7.2799002438784199E-8</v>
      </c>
      <c r="F25" s="97">
        <v>2.4688602141846E-9</v>
      </c>
      <c r="G25">
        <v>17</v>
      </c>
      <c r="H25">
        <v>67</v>
      </c>
      <c r="I25">
        <v>1388</v>
      </c>
      <c r="J25">
        <v>40326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5"/>
      <c r="AY25" s="4"/>
      <c r="AZ25" s="4"/>
      <c r="BA25" s="4"/>
      <c r="BB25" s="6"/>
      <c r="BC25" s="10"/>
      <c r="BD25" s="3"/>
    </row>
    <row r="26" spans="1:56" x14ac:dyDescent="0.35">
      <c r="A26" s="1" t="s">
        <v>10</v>
      </c>
      <c r="B26" t="s">
        <v>99</v>
      </c>
      <c r="C26" t="s">
        <v>100</v>
      </c>
      <c r="D26" t="s">
        <v>14</v>
      </c>
      <c r="E26" s="97">
        <v>1.2180067979127099E-7</v>
      </c>
      <c r="F26" s="97">
        <v>4.24842278312941E-9</v>
      </c>
      <c r="G26">
        <v>34</v>
      </c>
      <c r="H26">
        <v>286</v>
      </c>
      <c r="I26">
        <v>1371</v>
      </c>
      <c r="J26">
        <v>40107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5"/>
      <c r="AY26" s="4"/>
      <c r="AZ26" s="4"/>
      <c r="BA26" s="4"/>
      <c r="BB26" s="6"/>
      <c r="BC26" s="10"/>
      <c r="BD26" s="3"/>
    </row>
    <row r="27" spans="1:56" x14ac:dyDescent="0.35">
      <c r="A27" s="1" t="s">
        <v>10</v>
      </c>
      <c r="B27" t="s">
        <v>4728</v>
      </c>
      <c r="C27" t="s">
        <v>4729</v>
      </c>
      <c r="D27" t="s">
        <v>14</v>
      </c>
      <c r="E27" s="97">
        <v>1.3832736814643501E-7</v>
      </c>
      <c r="F27" s="97">
        <v>4.8516211488328202E-9</v>
      </c>
      <c r="G27">
        <v>137</v>
      </c>
      <c r="H27">
        <v>2323</v>
      </c>
      <c r="I27">
        <v>1268</v>
      </c>
      <c r="J27">
        <v>38070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5"/>
      <c r="AU27" s="4"/>
      <c r="AV27" s="4"/>
      <c r="AW27" s="4"/>
      <c r="AX27" s="5"/>
      <c r="AY27" s="4"/>
      <c r="AZ27" s="4"/>
      <c r="BA27" s="4"/>
      <c r="BB27" s="6"/>
      <c r="BC27" s="10"/>
      <c r="BD27" s="3"/>
    </row>
    <row r="28" spans="1:56" x14ac:dyDescent="0.35">
      <c r="A28" s="1" t="s">
        <v>10</v>
      </c>
      <c r="B28" t="s">
        <v>4730</v>
      </c>
      <c r="C28" t="s">
        <v>4731</v>
      </c>
      <c r="D28" t="s">
        <v>14</v>
      </c>
      <c r="E28" s="97">
        <v>1.41022640586531E-7</v>
      </c>
      <c r="F28" s="97">
        <v>4.9516070244613403E-9</v>
      </c>
      <c r="G28">
        <v>35</v>
      </c>
      <c r="H28">
        <v>303</v>
      </c>
      <c r="I28">
        <v>1370</v>
      </c>
      <c r="J28">
        <v>40090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5"/>
      <c r="AU28" s="4"/>
      <c r="AV28" s="4"/>
      <c r="AW28" s="4"/>
      <c r="AX28" s="5"/>
      <c r="AY28" s="4"/>
      <c r="AZ28" s="4"/>
      <c r="BA28" s="4"/>
      <c r="BB28" s="6"/>
      <c r="BC28" s="10"/>
      <c r="BD28" s="3"/>
    </row>
    <row r="29" spans="1:56" x14ac:dyDescent="0.35">
      <c r="A29" s="1" t="s">
        <v>10</v>
      </c>
      <c r="B29" t="s">
        <v>34</v>
      </c>
      <c r="C29" t="s">
        <v>35</v>
      </c>
      <c r="D29" t="s">
        <v>13</v>
      </c>
      <c r="E29" s="97">
        <v>1.84208253173725E-7</v>
      </c>
      <c r="F29" s="97">
        <v>6.6104121788560302E-9</v>
      </c>
      <c r="G29">
        <v>63</v>
      </c>
      <c r="H29">
        <v>790</v>
      </c>
      <c r="I29">
        <v>1342</v>
      </c>
      <c r="J29">
        <v>39603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5"/>
      <c r="AU29" s="4"/>
      <c r="AV29" s="4"/>
      <c r="AW29" s="4"/>
      <c r="AX29" s="5"/>
      <c r="AY29" s="4"/>
      <c r="AZ29" s="4"/>
      <c r="BA29" s="4"/>
      <c r="BB29" s="6"/>
      <c r="BC29" s="10"/>
      <c r="BD29" s="3"/>
    </row>
    <row r="30" spans="1:56" x14ac:dyDescent="0.35">
      <c r="A30" s="1" t="s">
        <v>10</v>
      </c>
      <c r="B30" t="s">
        <v>306</v>
      </c>
      <c r="C30" t="s">
        <v>307</v>
      </c>
      <c r="D30" t="s">
        <v>14</v>
      </c>
      <c r="E30" s="97">
        <v>2.0755455953243699E-7</v>
      </c>
      <c r="F30" s="97">
        <v>7.4803112716253705E-9</v>
      </c>
      <c r="G30">
        <v>25</v>
      </c>
      <c r="H30">
        <v>166</v>
      </c>
      <c r="I30">
        <v>1380</v>
      </c>
      <c r="J30">
        <v>40227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5"/>
      <c r="AU30" s="4"/>
      <c r="AV30" s="4"/>
      <c r="AW30" s="4"/>
      <c r="AX30" s="5"/>
      <c r="AY30" s="4"/>
      <c r="AZ30" s="4"/>
      <c r="BA30" s="4"/>
      <c r="BB30" s="6"/>
      <c r="BC30" s="10"/>
      <c r="BD30" s="3"/>
    </row>
    <row r="31" spans="1:56" x14ac:dyDescent="0.35">
      <c r="A31" s="1" t="s">
        <v>10</v>
      </c>
      <c r="B31" t="s">
        <v>90</v>
      </c>
      <c r="C31" t="s">
        <v>22</v>
      </c>
      <c r="D31" t="s">
        <v>21</v>
      </c>
      <c r="E31" s="97">
        <v>2.13630634271639E-7</v>
      </c>
      <c r="F31" s="97">
        <v>7.7075553664129607E-9</v>
      </c>
      <c r="G31">
        <v>41</v>
      </c>
      <c r="H31">
        <v>404</v>
      </c>
      <c r="I31">
        <v>1364</v>
      </c>
      <c r="J31">
        <v>39989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16"/>
      <c r="AR31" s="16"/>
      <c r="AS31" s="16"/>
      <c r="AT31" s="18"/>
      <c r="AU31" s="16"/>
      <c r="AV31" s="16"/>
      <c r="AW31" s="16"/>
      <c r="AX31" s="18"/>
      <c r="AY31" s="16"/>
      <c r="AZ31" s="16"/>
      <c r="BA31" s="16"/>
      <c r="BB31" s="19"/>
      <c r="BC31" s="10"/>
      <c r="BD31" s="2"/>
    </row>
    <row r="32" spans="1:56" x14ac:dyDescent="0.35">
      <c r="A32" s="1" t="s">
        <v>10</v>
      </c>
      <c r="B32" t="s">
        <v>204</v>
      </c>
      <c r="C32" t="s">
        <v>205</v>
      </c>
      <c r="D32" t="s">
        <v>13</v>
      </c>
      <c r="E32" s="97">
        <v>2.3614406836674399E-7</v>
      </c>
      <c r="F32" s="97">
        <v>8.6293946096896193E-9</v>
      </c>
      <c r="G32">
        <v>12</v>
      </c>
      <c r="H32">
        <v>30</v>
      </c>
      <c r="I32">
        <v>1393</v>
      </c>
      <c r="J32">
        <v>40363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5"/>
      <c r="AU32" s="4"/>
      <c r="AV32" s="4"/>
      <c r="AW32" s="4"/>
      <c r="AX32" s="5"/>
      <c r="AY32" s="4"/>
      <c r="AZ32" s="4"/>
      <c r="BA32" s="4"/>
      <c r="BB32" s="6"/>
      <c r="BC32" s="10"/>
      <c r="BD32" s="3"/>
    </row>
    <row r="33" spans="1:56" x14ac:dyDescent="0.35">
      <c r="A33" s="1" t="s">
        <v>10</v>
      </c>
      <c r="B33" t="s">
        <v>58</v>
      </c>
      <c r="C33" t="s">
        <v>59</v>
      </c>
      <c r="D33" t="s">
        <v>14</v>
      </c>
      <c r="E33" s="97">
        <v>2.4692726829411302E-7</v>
      </c>
      <c r="F33" s="97">
        <v>9.0425414955346306E-9</v>
      </c>
      <c r="G33">
        <v>21</v>
      </c>
      <c r="H33">
        <v>118</v>
      </c>
      <c r="I33">
        <v>1384</v>
      </c>
      <c r="J33">
        <v>40275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5"/>
      <c r="AU33" s="4"/>
      <c r="AV33" s="4"/>
      <c r="AW33" s="4"/>
      <c r="AX33" s="5"/>
      <c r="AY33" s="4"/>
      <c r="AZ33" s="4"/>
      <c r="BA33" s="4"/>
      <c r="BB33" s="6"/>
      <c r="BC33" s="10"/>
      <c r="BD33" s="3"/>
    </row>
    <row r="34" spans="1:56" x14ac:dyDescent="0.35">
      <c r="A34" s="1" t="s">
        <v>10</v>
      </c>
      <c r="B34" t="s">
        <v>121</v>
      </c>
      <c r="C34" t="s">
        <v>122</v>
      </c>
      <c r="D34" t="s">
        <v>21</v>
      </c>
      <c r="E34" s="97">
        <v>2.7512839207004099E-7</v>
      </c>
      <c r="F34" s="97">
        <v>1.0149748106528199E-8</v>
      </c>
      <c r="G34">
        <v>19</v>
      </c>
      <c r="H34">
        <v>96</v>
      </c>
      <c r="I34">
        <v>1386</v>
      </c>
      <c r="J34">
        <v>40297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5"/>
      <c r="AU34" s="4"/>
      <c r="AV34" s="4"/>
      <c r="AW34" s="4"/>
      <c r="AX34" s="4"/>
      <c r="AY34" s="4"/>
      <c r="AZ34" s="4"/>
      <c r="BA34" s="4"/>
      <c r="BB34" s="6"/>
      <c r="BC34" s="10"/>
      <c r="BD34" s="3"/>
    </row>
    <row r="35" spans="1:56" x14ac:dyDescent="0.35">
      <c r="A35" s="1" t="s">
        <v>10</v>
      </c>
      <c r="B35" t="s">
        <v>168</v>
      </c>
      <c r="C35" t="s">
        <v>169</v>
      </c>
      <c r="D35" t="s">
        <v>14</v>
      </c>
      <c r="E35" s="97">
        <v>3.3373777888589901E-7</v>
      </c>
      <c r="F35" s="97">
        <v>1.24022430591395E-8</v>
      </c>
      <c r="G35">
        <v>13</v>
      </c>
      <c r="H35">
        <v>39</v>
      </c>
      <c r="I35">
        <v>1392</v>
      </c>
      <c r="J35">
        <v>40354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5"/>
      <c r="AU35" s="4"/>
      <c r="AV35" s="4"/>
      <c r="AW35" s="4"/>
      <c r="AX35" s="5"/>
      <c r="AY35" s="4"/>
      <c r="AZ35" s="4"/>
      <c r="BA35" s="4"/>
      <c r="BB35" s="6"/>
      <c r="BC35" s="10"/>
      <c r="BD35" s="3"/>
    </row>
    <row r="36" spans="1:56" x14ac:dyDescent="0.35">
      <c r="A36" s="1" t="s">
        <v>10</v>
      </c>
      <c r="B36" t="s">
        <v>155</v>
      </c>
      <c r="C36" t="s">
        <v>156</v>
      </c>
      <c r="D36" t="s">
        <v>21</v>
      </c>
      <c r="E36" s="97">
        <v>3.8734447340712601E-7</v>
      </c>
      <c r="F36" s="97">
        <v>1.4544140900167001E-8</v>
      </c>
      <c r="G36">
        <v>37</v>
      </c>
      <c r="H36">
        <v>349</v>
      </c>
      <c r="I36">
        <v>1368</v>
      </c>
      <c r="J36">
        <v>40044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16"/>
      <c r="AR36" s="16"/>
      <c r="AS36" s="20"/>
      <c r="AT36" s="21"/>
      <c r="AU36" s="4"/>
      <c r="AV36" s="4"/>
      <c r="AW36" s="4"/>
      <c r="AX36" s="5"/>
      <c r="AY36" s="4"/>
      <c r="AZ36" s="4"/>
      <c r="BA36" s="4"/>
      <c r="BB36" s="6"/>
      <c r="BC36" s="10"/>
      <c r="BD36" s="3"/>
    </row>
    <row r="37" spans="1:56" x14ac:dyDescent="0.35">
      <c r="A37" s="1" t="s">
        <v>10</v>
      </c>
      <c r="B37" t="s">
        <v>56</v>
      </c>
      <c r="C37" t="s">
        <v>57</v>
      </c>
      <c r="D37" t="s">
        <v>13</v>
      </c>
      <c r="E37" s="97">
        <v>5.2882659316962897E-7</v>
      </c>
      <c r="F37" s="97">
        <v>2.0347349582512799E-8</v>
      </c>
      <c r="G37">
        <v>87</v>
      </c>
      <c r="H37">
        <v>1295</v>
      </c>
      <c r="I37">
        <v>1318</v>
      </c>
      <c r="J37">
        <v>39098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5"/>
      <c r="AU37" s="4"/>
      <c r="AV37" s="4"/>
      <c r="AW37" s="4"/>
      <c r="AX37" s="5"/>
      <c r="AY37" s="4"/>
      <c r="AZ37" s="4"/>
      <c r="BA37" s="4"/>
      <c r="BB37" s="6"/>
      <c r="BC37" s="10"/>
      <c r="BD37" s="3"/>
    </row>
    <row r="38" spans="1:56" x14ac:dyDescent="0.35">
      <c r="A38" s="1" t="s">
        <v>10</v>
      </c>
      <c r="B38" t="s">
        <v>1832</v>
      </c>
      <c r="C38" t="s">
        <v>1833</v>
      </c>
      <c r="D38" t="s">
        <v>14</v>
      </c>
      <c r="E38" s="97">
        <v>5.6137780437526502E-7</v>
      </c>
      <c r="F38" s="97">
        <v>2.1621511723038001E-8</v>
      </c>
      <c r="G38">
        <v>16</v>
      </c>
      <c r="H38">
        <v>69</v>
      </c>
      <c r="I38">
        <v>1389</v>
      </c>
      <c r="J38">
        <v>40324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5"/>
      <c r="AU38" s="4"/>
      <c r="AV38" s="4"/>
      <c r="AW38" s="4"/>
      <c r="AX38" s="5"/>
      <c r="AY38" s="4"/>
      <c r="AZ38" s="4"/>
      <c r="BA38" s="4"/>
      <c r="BB38" s="6"/>
      <c r="BC38" s="10"/>
      <c r="BD38" s="3"/>
    </row>
    <row r="39" spans="1:56" x14ac:dyDescent="0.35">
      <c r="A39" s="1" t="s">
        <v>10</v>
      </c>
      <c r="B39" t="s">
        <v>2260</v>
      </c>
      <c r="C39" t="s">
        <v>2261</v>
      </c>
      <c r="D39" t="s">
        <v>13</v>
      </c>
      <c r="E39" s="97">
        <v>1.2179789528606301E-6</v>
      </c>
      <c r="F39" s="97">
        <v>4.9077110165536799E-8</v>
      </c>
      <c r="G39">
        <v>61</v>
      </c>
      <c r="H39">
        <v>799</v>
      </c>
      <c r="I39">
        <v>1344</v>
      </c>
      <c r="J39">
        <v>39594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5"/>
      <c r="AU39" s="4"/>
      <c r="AV39" s="4"/>
      <c r="AW39" s="4"/>
      <c r="AX39" s="5"/>
      <c r="AY39" s="4"/>
      <c r="AZ39" s="4"/>
      <c r="BA39" s="4"/>
      <c r="BB39" s="6"/>
      <c r="BC39" s="10"/>
      <c r="BD39" s="3"/>
    </row>
    <row r="40" spans="1:56" x14ac:dyDescent="0.35">
      <c r="A40" s="1" t="s">
        <v>10</v>
      </c>
      <c r="B40" t="s">
        <v>4732</v>
      </c>
      <c r="C40" t="s">
        <v>4733</v>
      </c>
      <c r="D40" t="s">
        <v>14</v>
      </c>
      <c r="E40" s="97">
        <v>1.2953958789216E-6</v>
      </c>
      <c r="F40" s="97">
        <v>5.2447002522463998E-8</v>
      </c>
      <c r="G40">
        <v>17</v>
      </c>
      <c r="H40">
        <v>85</v>
      </c>
      <c r="I40">
        <v>1388</v>
      </c>
      <c r="J40">
        <v>40308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5"/>
      <c r="AU40" s="4"/>
      <c r="AV40" s="4"/>
      <c r="AW40" s="4"/>
      <c r="AX40" s="5"/>
      <c r="AY40" s="4"/>
      <c r="AZ40" s="4"/>
      <c r="BA40" s="4"/>
      <c r="BB40" s="6"/>
      <c r="BC40" s="10"/>
      <c r="BD40" s="3"/>
    </row>
    <row r="41" spans="1:56" x14ac:dyDescent="0.35">
      <c r="A41" s="1" t="s">
        <v>10</v>
      </c>
      <c r="B41" t="s">
        <v>308</v>
      </c>
      <c r="C41" t="s">
        <v>309</v>
      </c>
      <c r="D41" t="s">
        <v>14</v>
      </c>
      <c r="E41" s="97">
        <v>1.7773151599591301E-6</v>
      </c>
      <c r="F41" s="97">
        <v>7.3333150644872402E-8</v>
      </c>
      <c r="G41">
        <v>14</v>
      </c>
      <c r="H41">
        <v>56</v>
      </c>
      <c r="I41">
        <v>1391</v>
      </c>
      <c r="J41">
        <v>40337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5"/>
      <c r="AU41" s="4"/>
      <c r="AV41" s="4"/>
      <c r="AW41" s="4"/>
      <c r="AX41" s="5"/>
      <c r="AY41" s="4"/>
      <c r="AZ41" s="4"/>
      <c r="BA41" s="4"/>
      <c r="BB41" s="6"/>
      <c r="BC41" s="10"/>
      <c r="BD41" s="3"/>
    </row>
    <row r="42" spans="1:56" x14ac:dyDescent="0.35">
      <c r="A42" s="1" t="s">
        <v>10</v>
      </c>
      <c r="B42" t="s">
        <v>84</v>
      </c>
      <c r="C42" t="s">
        <v>85</v>
      </c>
      <c r="D42" t="s">
        <v>14</v>
      </c>
      <c r="E42" s="97">
        <v>1.8226436765489201E-6</v>
      </c>
      <c r="F42" s="97">
        <v>7.5485358761944907E-8</v>
      </c>
      <c r="G42">
        <v>62</v>
      </c>
      <c r="H42">
        <v>829</v>
      </c>
      <c r="I42">
        <v>1343</v>
      </c>
      <c r="J42">
        <v>39564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5"/>
      <c r="AU42" s="4"/>
      <c r="AV42" s="16"/>
      <c r="AW42" s="4"/>
      <c r="AX42" s="5"/>
      <c r="AY42" s="4"/>
      <c r="AZ42" s="4"/>
      <c r="BA42" s="4"/>
      <c r="BB42" s="6"/>
      <c r="BC42" s="10"/>
      <c r="BD42" s="3"/>
    </row>
    <row r="43" spans="1:56" x14ac:dyDescent="0.35">
      <c r="A43" s="1" t="s">
        <v>10</v>
      </c>
      <c r="B43" t="s">
        <v>4734</v>
      </c>
      <c r="C43" t="s">
        <v>4735</v>
      </c>
      <c r="D43" t="s">
        <v>14</v>
      </c>
      <c r="E43" s="97">
        <v>1.83962107547652E-6</v>
      </c>
      <c r="F43" s="97">
        <v>7.6330758468147996E-8</v>
      </c>
      <c r="G43">
        <v>36</v>
      </c>
      <c r="H43">
        <v>358</v>
      </c>
      <c r="I43">
        <v>1369</v>
      </c>
      <c r="J43">
        <v>40035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5"/>
      <c r="AU43" s="4"/>
      <c r="AV43" s="4"/>
      <c r="AW43" s="4"/>
      <c r="AX43" s="5"/>
      <c r="AY43" s="4"/>
      <c r="AZ43" s="4"/>
      <c r="BA43" s="4"/>
      <c r="BB43" s="6"/>
      <c r="BC43" s="10"/>
      <c r="BD43" s="3"/>
    </row>
    <row r="44" spans="1:56" x14ac:dyDescent="0.35">
      <c r="A44" s="1" t="s">
        <v>10</v>
      </c>
      <c r="B44" t="s">
        <v>2452</v>
      </c>
      <c r="C44" t="s">
        <v>2453</v>
      </c>
      <c r="D44" t="s">
        <v>13</v>
      </c>
      <c r="E44" s="97">
        <v>1.9488981063012801E-6</v>
      </c>
      <c r="F44" s="97">
        <v>8.1317132896329803E-8</v>
      </c>
      <c r="G44">
        <v>36</v>
      </c>
      <c r="H44">
        <v>359</v>
      </c>
      <c r="I44">
        <v>1369</v>
      </c>
      <c r="J44">
        <v>40034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5"/>
      <c r="AU44" s="4"/>
      <c r="AV44" s="4"/>
      <c r="AW44" s="4"/>
      <c r="AX44" s="5"/>
      <c r="AY44" s="4"/>
      <c r="AZ44" s="4"/>
      <c r="BA44" s="4"/>
      <c r="BB44" s="6"/>
      <c r="BC44" s="10"/>
      <c r="BD44" s="3"/>
    </row>
    <row r="45" spans="1:56" x14ac:dyDescent="0.35">
      <c r="A45" s="1" t="s">
        <v>10</v>
      </c>
      <c r="B45" t="s">
        <v>48</v>
      </c>
      <c r="C45" t="s">
        <v>49</v>
      </c>
      <c r="D45" t="s">
        <v>21</v>
      </c>
      <c r="E45" s="97">
        <v>2.5031252531972098E-6</v>
      </c>
      <c r="F45" s="97">
        <v>1.05990802484568E-7</v>
      </c>
      <c r="G45">
        <v>43</v>
      </c>
      <c r="H45">
        <v>483</v>
      </c>
      <c r="I45">
        <v>1362</v>
      </c>
      <c r="J45">
        <v>39910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16"/>
      <c r="AR45" s="16"/>
      <c r="AS45" s="16"/>
      <c r="AT45" s="18"/>
      <c r="AU45" s="4"/>
      <c r="AV45" s="16"/>
      <c r="AW45" s="4"/>
      <c r="AX45" s="18"/>
      <c r="AY45" s="16"/>
      <c r="AZ45" s="16"/>
      <c r="BA45" s="16"/>
      <c r="BB45" s="19"/>
      <c r="BC45" s="10"/>
      <c r="BD45" s="2"/>
    </row>
    <row r="46" spans="1:56" x14ac:dyDescent="0.35">
      <c r="A46" s="1" t="s">
        <v>10</v>
      </c>
      <c r="B46" t="s">
        <v>1349</v>
      </c>
      <c r="C46" t="s">
        <v>1350</v>
      </c>
      <c r="D46" t="s">
        <v>14</v>
      </c>
      <c r="E46" s="97">
        <v>3.9378678460148397E-6</v>
      </c>
      <c r="F46" s="97">
        <v>1.7024502133969801E-7</v>
      </c>
      <c r="G46">
        <v>39</v>
      </c>
      <c r="H46">
        <v>422</v>
      </c>
      <c r="I46">
        <v>1366</v>
      </c>
      <c r="J46">
        <v>39971</v>
      </c>
    </row>
    <row r="47" spans="1:56" x14ac:dyDescent="0.35">
      <c r="A47" s="1" t="s">
        <v>10</v>
      </c>
      <c r="B47" t="s">
        <v>583</v>
      </c>
      <c r="C47" t="s">
        <v>584</v>
      </c>
      <c r="D47" t="s">
        <v>14</v>
      </c>
      <c r="E47" s="97">
        <v>5.8867133832732696E-6</v>
      </c>
      <c r="F47" s="97">
        <v>2.6292165342925802E-7</v>
      </c>
      <c r="G47">
        <v>41</v>
      </c>
      <c r="H47">
        <v>465</v>
      </c>
      <c r="I47">
        <v>1364</v>
      </c>
      <c r="J47">
        <v>39928</v>
      </c>
    </row>
    <row r="48" spans="1:56" x14ac:dyDescent="0.35">
      <c r="A48" s="1" t="s">
        <v>10</v>
      </c>
      <c r="B48" t="s">
        <v>50</v>
      </c>
      <c r="C48" t="s">
        <v>4736</v>
      </c>
      <c r="D48" t="s">
        <v>21</v>
      </c>
      <c r="E48" s="97">
        <v>7.44078707428383E-6</v>
      </c>
      <c r="F48" s="97">
        <v>3.3779907290058802E-7</v>
      </c>
      <c r="G48">
        <v>47</v>
      </c>
      <c r="H48">
        <v>579</v>
      </c>
      <c r="I48">
        <v>1358</v>
      </c>
      <c r="J48">
        <v>39814</v>
      </c>
    </row>
    <row r="49" spans="1:10" x14ac:dyDescent="0.35">
      <c r="A49" s="1" t="s">
        <v>10</v>
      </c>
      <c r="B49" t="s">
        <v>300</v>
      </c>
      <c r="C49" t="s">
        <v>301</v>
      </c>
      <c r="D49" t="s">
        <v>13</v>
      </c>
      <c r="E49" s="97">
        <v>7.6188866262379904E-6</v>
      </c>
      <c r="F49" s="97">
        <v>3.4647373056673898E-7</v>
      </c>
      <c r="G49">
        <v>12</v>
      </c>
      <c r="H49">
        <v>45</v>
      </c>
      <c r="I49">
        <v>1393</v>
      </c>
      <c r="J49">
        <v>40348</v>
      </c>
    </row>
    <row r="50" spans="1:10" x14ac:dyDescent="0.35">
      <c r="A50" s="1" t="s">
        <v>10</v>
      </c>
      <c r="B50" t="s">
        <v>298</v>
      </c>
      <c r="C50" t="s">
        <v>299</v>
      </c>
      <c r="D50" t="s">
        <v>14</v>
      </c>
      <c r="E50" s="97">
        <v>7.7575790416631105E-6</v>
      </c>
      <c r="F50" s="97">
        <v>3.5371066680906998E-7</v>
      </c>
      <c r="G50">
        <v>22</v>
      </c>
      <c r="H50">
        <v>164</v>
      </c>
      <c r="I50">
        <v>1383</v>
      </c>
      <c r="J50">
        <v>40229</v>
      </c>
    </row>
    <row r="51" spans="1:10" x14ac:dyDescent="0.35">
      <c r="A51" s="1" t="s">
        <v>10</v>
      </c>
      <c r="B51" t="s">
        <v>294</v>
      </c>
      <c r="C51" t="s">
        <v>295</v>
      </c>
      <c r="D51" t="s">
        <v>13</v>
      </c>
      <c r="E51" s="97">
        <v>8.7845450138833106E-6</v>
      </c>
      <c r="F51" s="97">
        <v>4.03559144489303E-7</v>
      </c>
      <c r="G51">
        <v>9</v>
      </c>
      <c r="H51">
        <v>21</v>
      </c>
      <c r="I51">
        <v>1396</v>
      </c>
      <c r="J51">
        <v>40372</v>
      </c>
    </row>
    <row r="52" spans="1:10" x14ac:dyDescent="0.35">
      <c r="A52" s="1" t="s">
        <v>10</v>
      </c>
      <c r="B52" t="s">
        <v>519</v>
      </c>
      <c r="C52" t="s">
        <v>520</v>
      </c>
      <c r="D52" t="s">
        <v>13</v>
      </c>
      <c r="E52" s="97">
        <v>8.8434227553657602E-6</v>
      </c>
      <c r="F52" s="97">
        <v>4.0694791488341998E-7</v>
      </c>
      <c r="G52">
        <v>17</v>
      </c>
      <c r="H52">
        <v>100</v>
      </c>
      <c r="I52">
        <v>1388</v>
      </c>
      <c r="J52">
        <v>40293</v>
      </c>
    </row>
    <row r="53" spans="1:10" x14ac:dyDescent="0.35">
      <c r="A53" s="1" t="s">
        <v>10</v>
      </c>
      <c r="B53" t="s">
        <v>901</v>
      </c>
      <c r="C53" t="s">
        <v>902</v>
      </c>
      <c r="D53" t="s">
        <v>21</v>
      </c>
      <c r="E53" s="97">
        <v>9.0564548108224002E-6</v>
      </c>
      <c r="F53" s="97">
        <v>4.1850206879090402E-7</v>
      </c>
      <c r="G53">
        <v>14</v>
      </c>
      <c r="H53">
        <v>66</v>
      </c>
      <c r="I53">
        <v>1391</v>
      </c>
      <c r="J53">
        <v>40327</v>
      </c>
    </row>
    <row r="54" spans="1:10" x14ac:dyDescent="0.35">
      <c r="A54" s="1" t="s">
        <v>10</v>
      </c>
      <c r="B54" t="s">
        <v>60</v>
      </c>
      <c r="C54" t="s">
        <v>61</v>
      </c>
      <c r="D54" t="s">
        <v>14</v>
      </c>
      <c r="E54" s="97">
        <v>1.0401602641696E-5</v>
      </c>
      <c r="F54" s="97">
        <v>4.8508634129487496E-7</v>
      </c>
      <c r="G54">
        <v>25</v>
      </c>
      <c r="H54">
        <v>211</v>
      </c>
      <c r="I54">
        <v>1380</v>
      </c>
      <c r="J54">
        <v>40182</v>
      </c>
    </row>
    <row r="55" spans="1:10" x14ac:dyDescent="0.35">
      <c r="A55" s="1" t="s">
        <v>10</v>
      </c>
      <c r="B55" t="s">
        <v>260</v>
      </c>
      <c r="C55" t="s">
        <v>261</v>
      </c>
      <c r="D55" t="s">
        <v>13</v>
      </c>
      <c r="E55" s="97">
        <v>1.05084687553863E-5</v>
      </c>
      <c r="F55" s="97">
        <v>4.9047648057816301E-7</v>
      </c>
      <c r="G55">
        <v>15</v>
      </c>
      <c r="H55">
        <v>78</v>
      </c>
      <c r="I55">
        <v>1390</v>
      </c>
      <c r="J55">
        <v>40315</v>
      </c>
    </row>
    <row r="56" spans="1:10" x14ac:dyDescent="0.35">
      <c r="A56" s="1" t="s">
        <v>10</v>
      </c>
      <c r="B56" t="s">
        <v>28</v>
      </c>
      <c r="C56" t="s">
        <v>29</v>
      </c>
      <c r="D56" t="s">
        <v>13</v>
      </c>
      <c r="E56" s="97">
        <v>1.0910769362042699E-5</v>
      </c>
      <c r="F56" s="97">
        <v>5.1009745393308903E-7</v>
      </c>
      <c r="G56">
        <v>41</v>
      </c>
      <c r="H56">
        <v>478</v>
      </c>
      <c r="I56">
        <v>1364</v>
      </c>
      <c r="J56">
        <v>39915</v>
      </c>
    </row>
    <row r="57" spans="1:10" x14ac:dyDescent="0.35">
      <c r="A57" s="1" t="s">
        <v>10</v>
      </c>
      <c r="B57" t="s">
        <v>4737</v>
      </c>
      <c r="C57" t="s">
        <v>4738</v>
      </c>
      <c r="D57" t="s">
        <v>14</v>
      </c>
      <c r="E57" s="97">
        <v>1.17889060167663E-5</v>
      </c>
      <c r="F57" s="97">
        <v>5.5297536729843495E-7</v>
      </c>
      <c r="G57">
        <v>18</v>
      </c>
      <c r="H57">
        <v>115</v>
      </c>
      <c r="I57">
        <v>1387</v>
      </c>
      <c r="J57">
        <v>40278</v>
      </c>
    </row>
    <row r="58" spans="1:10" x14ac:dyDescent="0.35">
      <c r="A58" s="1" t="s">
        <v>10</v>
      </c>
      <c r="B58" t="s">
        <v>232</v>
      </c>
      <c r="C58" t="s">
        <v>233</v>
      </c>
      <c r="D58" t="s">
        <v>14</v>
      </c>
      <c r="E58" s="97">
        <v>1.19283796493324E-5</v>
      </c>
      <c r="F58" s="97">
        <v>5.5997884355334698E-7</v>
      </c>
      <c r="G58">
        <v>22</v>
      </c>
      <c r="H58">
        <v>169</v>
      </c>
      <c r="I58">
        <v>1383</v>
      </c>
      <c r="J58">
        <v>40224</v>
      </c>
    </row>
    <row r="59" spans="1:10" x14ac:dyDescent="0.35">
      <c r="A59" s="1" t="s">
        <v>10</v>
      </c>
      <c r="B59" t="s">
        <v>26</v>
      </c>
      <c r="C59" t="s">
        <v>27</v>
      </c>
      <c r="D59" t="s">
        <v>21</v>
      </c>
      <c r="E59" s="97">
        <v>1.2188772343842901E-5</v>
      </c>
      <c r="F59" s="97">
        <v>5.7267433866083596E-7</v>
      </c>
      <c r="G59">
        <v>44</v>
      </c>
      <c r="H59">
        <v>535</v>
      </c>
      <c r="I59">
        <v>1361</v>
      </c>
      <c r="J59">
        <v>39858</v>
      </c>
    </row>
    <row r="60" spans="1:10" x14ac:dyDescent="0.35">
      <c r="A60" s="1" t="s">
        <v>10</v>
      </c>
      <c r="B60" t="s">
        <v>268</v>
      </c>
      <c r="C60" t="s">
        <v>269</v>
      </c>
      <c r="D60" t="s">
        <v>21</v>
      </c>
      <c r="E60" s="97">
        <v>1.54705043106076E-5</v>
      </c>
      <c r="F60" s="97">
        <v>7.4232907746545201E-7</v>
      </c>
      <c r="G60">
        <v>13</v>
      </c>
      <c r="H60">
        <v>59</v>
      </c>
      <c r="I60">
        <v>1392</v>
      </c>
      <c r="J60">
        <v>40334</v>
      </c>
    </row>
    <row r="61" spans="1:10" x14ac:dyDescent="0.35">
      <c r="A61" s="1" t="s">
        <v>10</v>
      </c>
      <c r="B61" t="s">
        <v>93</v>
      </c>
      <c r="C61" t="s">
        <v>94</v>
      </c>
      <c r="D61" t="s">
        <v>13</v>
      </c>
      <c r="E61" s="97">
        <v>1.5565800593665798E-5</v>
      </c>
      <c r="F61" s="97">
        <v>7.4759181505541396E-7</v>
      </c>
      <c r="G61">
        <v>15</v>
      </c>
      <c r="H61">
        <v>81</v>
      </c>
      <c r="I61">
        <v>1390</v>
      </c>
      <c r="J61">
        <v>40312</v>
      </c>
    </row>
    <row r="62" spans="1:10" x14ac:dyDescent="0.35">
      <c r="A62" s="1" t="s">
        <v>10</v>
      </c>
      <c r="B62" t="s">
        <v>158</v>
      </c>
      <c r="C62" t="s">
        <v>159</v>
      </c>
      <c r="D62" t="s">
        <v>14</v>
      </c>
      <c r="E62" s="97">
        <v>1.6038570746885701E-5</v>
      </c>
      <c r="F62" s="97">
        <v>7.7277877612604996E-7</v>
      </c>
      <c r="G62">
        <v>10</v>
      </c>
      <c r="H62">
        <v>31</v>
      </c>
      <c r="I62">
        <v>1395</v>
      </c>
      <c r="J62">
        <v>40362</v>
      </c>
    </row>
    <row r="63" spans="1:10" x14ac:dyDescent="0.35">
      <c r="A63" s="1" t="s">
        <v>10</v>
      </c>
      <c r="B63" t="s">
        <v>143</v>
      </c>
      <c r="C63" t="s">
        <v>144</v>
      </c>
      <c r="D63" t="s">
        <v>21</v>
      </c>
      <c r="E63" s="97">
        <v>1.61395531211791E-5</v>
      </c>
      <c r="F63" s="97">
        <v>7.7826847417286695E-7</v>
      </c>
      <c r="G63">
        <v>34</v>
      </c>
      <c r="H63">
        <v>363</v>
      </c>
      <c r="I63">
        <v>1371</v>
      </c>
      <c r="J63">
        <v>40030</v>
      </c>
    </row>
    <row r="64" spans="1:10" x14ac:dyDescent="0.35">
      <c r="A64" s="1" t="s">
        <v>10</v>
      </c>
      <c r="B64" t="s">
        <v>1918</v>
      </c>
      <c r="C64" t="s">
        <v>1919</v>
      </c>
      <c r="D64" t="s">
        <v>13</v>
      </c>
      <c r="E64" s="97">
        <v>1.7836766472853699E-5</v>
      </c>
      <c r="F64" s="97">
        <v>8.6631781476814602E-7</v>
      </c>
      <c r="G64">
        <v>44</v>
      </c>
      <c r="H64">
        <v>544</v>
      </c>
      <c r="I64">
        <v>1361</v>
      </c>
      <c r="J64">
        <v>39849</v>
      </c>
    </row>
    <row r="65" spans="1:10" x14ac:dyDescent="0.35">
      <c r="A65" s="1" t="s">
        <v>10</v>
      </c>
      <c r="B65" t="s">
        <v>186</v>
      </c>
      <c r="C65" t="s">
        <v>187</v>
      </c>
      <c r="D65" t="s">
        <v>13</v>
      </c>
      <c r="E65" s="97">
        <v>1.7933035818086899E-5</v>
      </c>
      <c r="F65" s="97">
        <v>8.7168700786292502E-7</v>
      </c>
      <c r="G65">
        <v>22</v>
      </c>
      <c r="H65">
        <v>174</v>
      </c>
      <c r="I65">
        <v>1383</v>
      </c>
      <c r="J65">
        <v>40219</v>
      </c>
    </row>
    <row r="66" spans="1:10" x14ac:dyDescent="0.35">
      <c r="A66" s="1" t="s">
        <v>10</v>
      </c>
      <c r="B66" t="s">
        <v>226</v>
      </c>
      <c r="C66" t="s">
        <v>227</v>
      </c>
      <c r="D66" t="s">
        <v>13</v>
      </c>
      <c r="E66" s="97">
        <v>2.0783676198026301E-5</v>
      </c>
      <c r="F66" s="97">
        <v>1.0295394125936399E-6</v>
      </c>
      <c r="G66">
        <v>13</v>
      </c>
      <c r="H66">
        <v>61</v>
      </c>
      <c r="I66">
        <v>1392</v>
      </c>
      <c r="J66">
        <v>40332</v>
      </c>
    </row>
    <row r="67" spans="1:10" x14ac:dyDescent="0.35">
      <c r="A67" s="1" t="s">
        <v>10</v>
      </c>
      <c r="B67" t="s">
        <v>310</v>
      </c>
      <c r="C67" t="s">
        <v>311</v>
      </c>
      <c r="D67" t="s">
        <v>14</v>
      </c>
      <c r="E67" s="97">
        <v>2.1956451265126301E-5</v>
      </c>
      <c r="F67" s="97">
        <v>1.0978225632563099E-6</v>
      </c>
      <c r="G67">
        <v>7</v>
      </c>
      <c r="H67">
        <v>11</v>
      </c>
      <c r="I67">
        <v>1398</v>
      </c>
      <c r="J67">
        <v>40382</v>
      </c>
    </row>
    <row r="68" spans="1:10" x14ac:dyDescent="0.35">
      <c r="A68" s="1" t="s">
        <v>10</v>
      </c>
      <c r="B68" t="s">
        <v>641</v>
      </c>
      <c r="C68" t="s">
        <v>642</v>
      </c>
      <c r="D68" t="s">
        <v>14</v>
      </c>
      <c r="E68" s="97">
        <v>2.1956451265126301E-5</v>
      </c>
      <c r="F68" s="97">
        <v>1.0978225632563099E-6</v>
      </c>
      <c r="G68">
        <v>7</v>
      </c>
      <c r="H68">
        <v>11</v>
      </c>
      <c r="I68">
        <v>1398</v>
      </c>
      <c r="J68">
        <v>40382</v>
      </c>
    </row>
    <row r="69" spans="1:10" x14ac:dyDescent="0.35">
      <c r="A69" s="1" t="s">
        <v>10</v>
      </c>
      <c r="B69" t="s">
        <v>4739</v>
      </c>
      <c r="C69" t="s">
        <v>4740</v>
      </c>
      <c r="D69" t="s">
        <v>14</v>
      </c>
      <c r="E69" s="97">
        <v>2.2465858092807899E-5</v>
      </c>
      <c r="F69" s="97">
        <v>1.125899152679E-6</v>
      </c>
      <c r="G69">
        <v>50</v>
      </c>
      <c r="H69">
        <v>664</v>
      </c>
      <c r="I69">
        <v>1355</v>
      </c>
      <c r="J69">
        <v>39729</v>
      </c>
    </row>
    <row r="70" spans="1:10" x14ac:dyDescent="0.35">
      <c r="A70" s="1" t="s">
        <v>10</v>
      </c>
      <c r="B70" t="s">
        <v>4741</v>
      </c>
      <c r="C70" t="s">
        <v>4742</v>
      </c>
      <c r="D70" t="s">
        <v>14</v>
      </c>
      <c r="E70" s="97">
        <v>2.45357955247169E-5</v>
      </c>
      <c r="F70" s="97">
        <v>1.2369569736457001E-6</v>
      </c>
      <c r="G70">
        <v>33</v>
      </c>
      <c r="H70">
        <v>354</v>
      </c>
      <c r="I70">
        <v>1372</v>
      </c>
      <c r="J70">
        <v>40039</v>
      </c>
    </row>
    <row r="71" spans="1:10" x14ac:dyDescent="0.35">
      <c r="A71" s="1" t="s">
        <v>10</v>
      </c>
      <c r="B71" t="s">
        <v>462</v>
      </c>
      <c r="C71" t="s">
        <v>463</v>
      </c>
      <c r="D71" t="s">
        <v>14</v>
      </c>
      <c r="E71" s="97">
        <v>2.45800131351259E-5</v>
      </c>
      <c r="F71" s="97">
        <v>1.2413351256735499E-6</v>
      </c>
      <c r="G71">
        <v>32</v>
      </c>
      <c r="H71">
        <v>337</v>
      </c>
      <c r="I71">
        <v>1373</v>
      </c>
      <c r="J71">
        <v>40056</v>
      </c>
    </row>
    <row r="72" spans="1:10" x14ac:dyDescent="0.35">
      <c r="A72" s="1" t="s">
        <v>10</v>
      </c>
      <c r="B72" t="s">
        <v>166</v>
      </c>
      <c r="C72" t="s">
        <v>167</v>
      </c>
      <c r="D72" t="s">
        <v>14</v>
      </c>
      <c r="E72" s="97">
        <v>2.45800131351259E-5</v>
      </c>
      <c r="F72" s="97">
        <v>1.24325820497852E-6</v>
      </c>
      <c r="G72">
        <v>10</v>
      </c>
      <c r="H72">
        <v>33</v>
      </c>
      <c r="I72">
        <v>1395</v>
      </c>
      <c r="J72">
        <v>40360</v>
      </c>
    </row>
    <row r="73" spans="1:10" x14ac:dyDescent="0.35">
      <c r="A73" s="1" t="s">
        <v>10</v>
      </c>
      <c r="B73" t="s">
        <v>380</v>
      </c>
      <c r="C73" t="s">
        <v>381</v>
      </c>
      <c r="D73" t="s">
        <v>14</v>
      </c>
      <c r="E73" s="97">
        <v>2.4838097050904299E-5</v>
      </c>
      <c r="F73" s="97">
        <v>1.2582330679305699E-6</v>
      </c>
      <c r="G73">
        <v>26</v>
      </c>
      <c r="H73">
        <v>239</v>
      </c>
      <c r="I73">
        <v>1379</v>
      </c>
      <c r="J73">
        <v>40154</v>
      </c>
    </row>
    <row r="74" spans="1:10" x14ac:dyDescent="0.35">
      <c r="A74" s="1" t="s">
        <v>10</v>
      </c>
      <c r="B74" t="s">
        <v>3388</v>
      </c>
      <c r="C74" t="s">
        <v>3389</v>
      </c>
      <c r="D74" t="s">
        <v>21</v>
      </c>
      <c r="E74" s="97">
        <v>2.7448394230923299E-5</v>
      </c>
      <c r="F74" s="97">
        <v>1.3957710136761E-6</v>
      </c>
      <c r="G74">
        <v>19</v>
      </c>
      <c r="H74">
        <v>137</v>
      </c>
      <c r="I74">
        <v>1386</v>
      </c>
      <c r="J74">
        <v>40256</v>
      </c>
    </row>
    <row r="75" spans="1:10" x14ac:dyDescent="0.35">
      <c r="A75" s="1" t="s">
        <v>10</v>
      </c>
      <c r="B75" t="s">
        <v>42</v>
      </c>
      <c r="C75" t="s">
        <v>43</v>
      </c>
      <c r="D75" t="s">
        <v>13</v>
      </c>
      <c r="E75" s="97">
        <v>3.1198114106573503E-5</v>
      </c>
      <c r="F75" s="97">
        <v>1.6057498018503199E-6</v>
      </c>
      <c r="G75">
        <v>34</v>
      </c>
      <c r="H75">
        <v>376</v>
      </c>
      <c r="I75">
        <v>1371</v>
      </c>
      <c r="J75">
        <v>40017</v>
      </c>
    </row>
    <row r="76" spans="1:10" x14ac:dyDescent="0.35">
      <c r="A76" s="1" t="s">
        <v>10</v>
      </c>
      <c r="B76" t="s">
        <v>127</v>
      </c>
      <c r="C76" t="s">
        <v>128</v>
      </c>
      <c r="D76" t="s">
        <v>13</v>
      </c>
      <c r="E76" s="97">
        <v>3.2021460757249903E-5</v>
      </c>
      <c r="F76" s="97">
        <v>1.65060352627278E-6</v>
      </c>
      <c r="G76">
        <v>17</v>
      </c>
      <c r="H76">
        <v>112</v>
      </c>
      <c r="I76">
        <v>1388</v>
      </c>
      <c r="J76">
        <v>40281</v>
      </c>
    </row>
    <row r="77" spans="1:10" x14ac:dyDescent="0.35">
      <c r="A77" s="1" t="s">
        <v>10</v>
      </c>
      <c r="B77" t="s">
        <v>70</v>
      </c>
      <c r="C77" t="s">
        <v>71</v>
      </c>
      <c r="D77" t="s">
        <v>13</v>
      </c>
      <c r="E77" s="97">
        <v>3.2915405996445101E-5</v>
      </c>
      <c r="F77" s="97">
        <v>1.7017748575888299E-6</v>
      </c>
      <c r="G77">
        <v>20</v>
      </c>
      <c r="H77">
        <v>153</v>
      </c>
      <c r="I77">
        <v>1385</v>
      </c>
      <c r="J77">
        <v>40240</v>
      </c>
    </row>
    <row r="78" spans="1:10" x14ac:dyDescent="0.35">
      <c r="A78" s="1" t="s">
        <v>10</v>
      </c>
      <c r="B78" t="s">
        <v>358</v>
      </c>
      <c r="C78" t="s">
        <v>359</v>
      </c>
      <c r="D78" t="s">
        <v>14</v>
      </c>
      <c r="E78" s="97">
        <v>3.5140972687726302E-5</v>
      </c>
      <c r="F78" s="97">
        <v>1.8249932838211999E-6</v>
      </c>
      <c r="G78">
        <v>12</v>
      </c>
      <c r="H78">
        <v>54</v>
      </c>
      <c r="I78">
        <v>1393</v>
      </c>
      <c r="J78">
        <v>40339</v>
      </c>
    </row>
    <row r="79" spans="1:10" x14ac:dyDescent="0.35">
      <c r="A79" s="1" t="s">
        <v>10</v>
      </c>
      <c r="B79" t="s">
        <v>4743</v>
      </c>
      <c r="C79" t="s">
        <v>4744</v>
      </c>
      <c r="D79" t="s">
        <v>14</v>
      </c>
      <c r="E79" s="97">
        <v>3.5212402296955603E-5</v>
      </c>
      <c r="F79" s="97">
        <v>1.8300645277303999E-6</v>
      </c>
      <c r="G79">
        <v>11</v>
      </c>
      <c r="H79">
        <v>44</v>
      </c>
      <c r="I79">
        <v>1394</v>
      </c>
      <c r="J79">
        <v>40349</v>
      </c>
    </row>
    <row r="80" spans="1:10" x14ac:dyDescent="0.35">
      <c r="A80" s="1" t="s">
        <v>10</v>
      </c>
      <c r="B80" t="s">
        <v>4745</v>
      </c>
      <c r="C80" t="s">
        <v>4746</v>
      </c>
      <c r="D80" t="s">
        <v>14</v>
      </c>
      <c r="E80" s="97">
        <v>3.6902164803520603E-5</v>
      </c>
      <c r="F80" s="97">
        <v>1.9321551099755198E-6</v>
      </c>
      <c r="G80">
        <v>52</v>
      </c>
      <c r="H80">
        <v>717</v>
      </c>
      <c r="I80">
        <v>1353</v>
      </c>
      <c r="J80">
        <v>39676</v>
      </c>
    </row>
    <row r="81" spans="1:10" x14ac:dyDescent="0.35">
      <c r="A81" s="1" t="s">
        <v>10</v>
      </c>
      <c r="B81" t="s">
        <v>274</v>
      </c>
      <c r="C81" t="s">
        <v>275</v>
      </c>
      <c r="D81" t="s">
        <v>14</v>
      </c>
      <c r="E81" s="97">
        <v>3.74763778250509E-5</v>
      </c>
      <c r="F81" s="97">
        <v>1.9651186516152001E-6</v>
      </c>
      <c r="G81">
        <v>24</v>
      </c>
      <c r="H81">
        <v>214</v>
      </c>
      <c r="I81">
        <v>1381</v>
      </c>
      <c r="J81">
        <v>40179</v>
      </c>
    </row>
    <row r="82" spans="1:10" x14ac:dyDescent="0.35">
      <c r="A82" s="1" t="s">
        <v>10</v>
      </c>
      <c r="B82" t="s">
        <v>438</v>
      </c>
      <c r="C82" t="s">
        <v>439</v>
      </c>
      <c r="D82" t="s">
        <v>14</v>
      </c>
      <c r="E82" s="97">
        <v>3.9941210117956802E-5</v>
      </c>
      <c r="F82" s="97">
        <v>2.1020876632072402E-6</v>
      </c>
      <c r="G82">
        <v>14</v>
      </c>
      <c r="H82">
        <v>77</v>
      </c>
      <c r="I82">
        <v>1391</v>
      </c>
      <c r="J82">
        <v>40316</v>
      </c>
    </row>
    <row r="83" spans="1:10" x14ac:dyDescent="0.35">
      <c r="A83" s="1" t="s">
        <v>10</v>
      </c>
      <c r="B83" t="s">
        <v>639</v>
      </c>
      <c r="C83" t="s">
        <v>640</v>
      </c>
      <c r="D83" t="s">
        <v>13</v>
      </c>
      <c r="E83" s="97">
        <v>4.1791903132350101E-5</v>
      </c>
      <c r="F83" s="97">
        <v>2.2140335379473902E-6</v>
      </c>
      <c r="G83">
        <v>9</v>
      </c>
      <c r="H83">
        <v>27</v>
      </c>
      <c r="I83">
        <v>1396</v>
      </c>
      <c r="J83">
        <v>40366</v>
      </c>
    </row>
    <row r="84" spans="1:10" x14ac:dyDescent="0.35">
      <c r="A84" s="1" t="s">
        <v>10</v>
      </c>
      <c r="B84" t="s">
        <v>957</v>
      </c>
      <c r="C84" t="s">
        <v>958</v>
      </c>
      <c r="D84" t="s">
        <v>13</v>
      </c>
      <c r="E84" s="97">
        <v>4.6277420466425001E-5</v>
      </c>
      <c r="F84" s="97">
        <v>2.47850840471765E-6</v>
      </c>
      <c r="G84">
        <v>27</v>
      </c>
      <c r="H84">
        <v>265</v>
      </c>
      <c r="I84">
        <v>1378</v>
      </c>
      <c r="J84">
        <v>40128</v>
      </c>
    </row>
    <row r="85" spans="1:10" x14ac:dyDescent="0.35">
      <c r="A85" s="1" t="s">
        <v>10</v>
      </c>
      <c r="B85" t="s">
        <v>76</v>
      </c>
      <c r="C85" t="s">
        <v>77</v>
      </c>
      <c r="D85" t="s">
        <v>13</v>
      </c>
      <c r="E85" s="97">
        <v>4.72964083505316E-5</v>
      </c>
      <c r="F85" s="97">
        <v>2.5385697908174E-6</v>
      </c>
      <c r="G85">
        <v>33</v>
      </c>
      <c r="H85">
        <v>367</v>
      </c>
      <c r="I85">
        <v>1372</v>
      </c>
      <c r="J85">
        <v>40026</v>
      </c>
    </row>
    <row r="86" spans="1:10" x14ac:dyDescent="0.35">
      <c r="A86" s="1" t="s">
        <v>10</v>
      </c>
      <c r="B86" t="s">
        <v>62</v>
      </c>
      <c r="C86" t="s">
        <v>63</v>
      </c>
      <c r="D86" t="s">
        <v>13</v>
      </c>
      <c r="E86" s="97">
        <v>5.2156646059268902E-5</v>
      </c>
      <c r="F86" s="97">
        <v>2.8095208028059398E-6</v>
      </c>
      <c r="G86">
        <v>17</v>
      </c>
      <c r="H86">
        <v>117</v>
      </c>
      <c r="I86">
        <v>1388</v>
      </c>
      <c r="J86">
        <v>40276</v>
      </c>
    </row>
    <row r="87" spans="1:10" x14ac:dyDescent="0.35">
      <c r="A87" s="1" t="s">
        <v>10</v>
      </c>
      <c r="B87" t="s">
        <v>378</v>
      </c>
      <c r="C87" t="s">
        <v>379</v>
      </c>
      <c r="D87" t="s">
        <v>14</v>
      </c>
      <c r="E87" s="97">
        <v>5.8160881371402401E-5</v>
      </c>
      <c r="F87" s="97">
        <v>3.1644377451493901E-6</v>
      </c>
      <c r="G87">
        <v>16</v>
      </c>
      <c r="H87">
        <v>105</v>
      </c>
      <c r="I87">
        <v>1389</v>
      </c>
      <c r="J87">
        <v>40288</v>
      </c>
    </row>
    <row r="88" spans="1:10" x14ac:dyDescent="0.35">
      <c r="A88" s="1" t="s">
        <v>10</v>
      </c>
      <c r="B88" t="s">
        <v>354</v>
      </c>
      <c r="C88" t="s">
        <v>355</v>
      </c>
      <c r="D88" t="s">
        <v>14</v>
      </c>
      <c r="E88" s="97">
        <v>6.2282028833834203E-5</v>
      </c>
      <c r="F88" s="97">
        <v>3.3982963141740099E-6</v>
      </c>
      <c r="G88">
        <v>6</v>
      </c>
      <c r="H88">
        <v>8</v>
      </c>
      <c r="I88">
        <v>1399</v>
      </c>
      <c r="J88">
        <v>40385</v>
      </c>
    </row>
    <row r="89" spans="1:10" x14ac:dyDescent="0.35">
      <c r="A89" s="1" t="s">
        <v>10</v>
      </c>
      <c r="B89" t="s">
        <v>484</v>
      </c>
      <c r="C89" t="s">
        <v>485</v>
      </c>
      <c r="D89" t="s">
        <v>14</v>
      </c>
      <c r="E89" s="97">
        <v>6.5808438208869803E-5</v>
      </c>
      <c r="F89" s="97">
        <v>3.60852147641831E-6</v>
      </c>
      <c r="G89">
        <v>9</v>
      </c>
      <c r="H89">
        <v>29</v>
      </c>
      <c r="I89">
        <v>1396</v>
      </c>
      <c r="J89">
        <v>40364</v>
      </c>
    </row>
    <row r="90" spans="1:10" x14ac:dyDescent="0.35">
      <c r="A90" s="1" t="s">
        <v>10</v>
      </c>
      <c r="B90" t="s">
        <v>214</v>
      </c>
      <c r="C90" t="s">
        <v>215</v>
      </c>
      <c r="D90" t="s">
        <v>14</v>
      </c>
      <c r="E90" s="97">
        <v>7.6393876587081295E-5</v>
      </c>
      <c r="F90" s="97">
        <v>4.2480430986938404E-6</v>
      </c>
      <c r="G90">
        <v>19</v>
      </c>
      <c r="H90">
        <v>149</v>
      </c>
      <c r="I90">
        <v>1386</v>
      </c>
      <c r="J90">
        <v>40244</v>
      </c>
    </row>
    <row r="91" spans="1:10" x14ac:dyDescent="0.35">
      <c r="A91" s="1" t="s">
        <v>10</v>
      </c>
      <c r="B91" t="s">
        <v>1856</v>
      </c>
      <c r="C91" t="s">
        <v>1857</v>
      </c>
      <c r="D91" t="s">
        <v>14</v>
      </c>
      <c r="E91" s="97">
        <v>7.8291525539538902E-5</v>
      </c>
      <c r="F91" s="97">
        <v>4.3747584843245803E-6</v>
      </c>
      <c r="G91">
        <v>16</v>
      </c>
      <c r="H91">
        <v>108</v>
      </c>
      <c r="I91">
        <v>1389</v>
      </c>
      <c r="J91">
        <v>40285</v>
      </c>
    </row>
    <row r="92" spans="1:10" x14ac:dyDescent="0.35">
      <c r="A92" s="1" t="s">
        <v>10</v>
      </c>
      <c r="B92" t="s">
        <v>123</v>
      </c>
      <c r="C92" t="s">
        <v>124</v>
      </c>
      <c r="D92" t="s">
        <v>14</v>
      </c>
      <c r="E92" s="97">
        <v>7.92918827688191E-5</v>
      </c>
      <c r="F92" s="97">
        <v>4.4367886452622302E-6</v>
      </c>
      <c r="G92">
        <v>10</v>
      </c>
      <c r="H92">
        <v>39</v>
      </c>
      <c r="I92">
        <v>1395</v>
      </c>
      <c r="J92">
        <v>40354</v>
      </c>
    </row>
    <row r="93" spans="1:10" x14ac:dyDescent="0.35">
      <c r="A93" s="1" t="s">
        <v>10</v>
      </c>
      <c r="B93" t="s">
        <v>1852</v>
      </c>
      <c r="C93" t="s">
        <v>1853</v>
      </c>
      <c r="D93" t="s">
        <v>13</v>
      </c>
      <c r="E93" s="97">
        <v>8.0218083736196494E-5</v>
      </c>
      <c r="F93" s="97">
        <v>4.4948183810421003E-6</v>
      </c>
      <c r="G93">
        <v>11</v>
      </c>
      <c r="H93">
        <v>49</v>
      </c>
      <c r="I93">
        <v>1394</v>
      </c>
      <c r="J93">
        <v>40344</v>
      </c>
    </row>
    <row r="94" spans="1:10" x14ac:dyDescent="0.35">
      <c r="A94" s="1" t="s">
        <v>10</v>
      </c>
      <c r="B94" t="s">
        <v>117</v>
      </c>
      <c r="C94" t="s">
        <v>118</v>
      </c>
      <c r="D94" t="s">
        <v>13</v>
      </c>
      <c r="E94" s="97">
        <v>8.5368758219565705E-5</v>
      </c>
      <c r="F94" s="97">
        <v>4.8032305958804299E-6</v>
      </c>
      <c r="G94">
        <v>20</v>
      </c>
      <c r="H94">
        <v>165</v>
      </c>
      <c r="I94">
        <v>1385</v>
      </c>
      <c r="J94">
        <v>40228</v>
      </c>
    </row>
    <row r="95" spans="1:10" x14ac:dyDescent="0.35">
      <c r="A95" s="1" t="s">
        <v>10</v>
      </c>
      <c r="B95" t="s">
        <v>603</v>
      </c>
      <c r="C95" t="s">
        <v>604</v>
      </c>
      <c r="D95" t="s">
        <v>14</v>
      </c>
      <c r="E95" s="97">
        <v>8.6071241787729605E-5</v>
      </c>
      <c r="F95" s="97">
        <v>4.8560689005528798E-6</v>
      </c>
      <c r="G95">
        <v>15</v>
      </c>
      <c r="H95">
        <v>96</v>
      </c>
      <c r="I95">
        <v>1390</v>
      </c>
      <c r="J95">
        <v>40297</v>
      </c>
    </row>
    <row r="96" spans="1:10" x14ac:dyDescent="0.35">
      <c r="A96" s="1" t="s">
        <v>10</v>
      </c>
      <c r="B96" t="s">
        <v>333</v>
      </c>
      <c r="C96" t="s">
        <v>334</v>
      </c>
      <c r="D96" t="s">
        <v>14</v>
      </c>
      <c r="E96" s="97">
        <v>8.9405754651866498E-5</v>
      </c>
      <c r="F96" s="97">
        <v>5.05802857910598E-6</v>
      </c>
      <c r="G96">
        <v>19</v>
      </c>
      <c r="H96">
        <v>151</v>
      </c>
      <c r="I96">
        <v>1386</v>
      </c>
      <c r="J96">
        <v>40242</v>
      </c>
    </row>
    <row r="97" spans="1:10" x14ac:dyDescent="0.35">
      <c r="A97" s="1" t="s">
        <v>10</v>
      </c>
      <c r="B97" t="s">
        <v>382</v>
      </c>
      <c r="C97" t="s">
        <v>383</v>
      </c>
      <c r="D97" t="s">
        <v>21</v>
      </c>
      <c r="E97" s="97">
        <v>9.1965912303141104E-5</v>
      </c>
      <c r="F97" s="97">
        <v>5.2277606761646304E-6</v>
      </c>
      <c r="G97">
        <v>7</v>
      </c>
      <c r="H97">
        <v>15</v>
      </c>
      <c r="I97">
        <v>1398</v>
      </c>
      <c r="J97">
        <v>40378</v>
      </c>
    </row>
    <row r="98" spans="1:10" x14ac:dyDescent="0.35">
      <c r="A98" s="1" t="s">
        <v>10</v>
      </c>
      <c r="B98" t="s">
        <v>218</v>
      </c>
      <c r="C98" t="s">
        <v>219</v>
      </c>
      <c r="D98" t="s">
        <v>13</v>
      </c>
      <c r="E98" s="97">
        <v>9.1965912303141104E-5</v>
      </c>
      <c r="F98" s="97">
        <v>5.2277606761646304E-6</v>
      </c>
      <c r="G98">
        <v>7</v>
      </c>
      <c r="H98">
        <v>15</v>
      </c>
      <c r="I98">
        <v>1398</v>
      </c>
      <c r="J98">
        <v>40378</v>
      </c>
    </row>
    <row r="99" spans="1:10" x14ac:dyDescent="0.35">
      <c r="A99" s="1" t="s">
        <v>10</v>
      </c>
      <c r="B99" t="s">
        <v>46</v>
      </c>
      <c r="C99" t="s">
        <v>47</v>
      </c>
      <c r="D99" t="s">
        <v>21</v>
      </c>
      <c r="E99" s="97">
        <v>9.7687910177536301E-5</v>
      </c>
      <c r="F99" s="97">
        <v>5.5870231690864699E-6</v>
      </c>
      <c r="G99">
        <v>37</v>
      </c>
      <c r="H99">
        <v>455</v>
      </c>
      <c r="I99">
        <v>1368</v>
      </c>
      <c r="J99">
        <v>39938</v>
      </c>
    </row>
    <row r="100" spans="1:10" x14ac:dyDescent="0.35">
      <c r="A100" s="1" t="s">
        <v>10</v>
      </c>
      <c r="B100" t="s">
        <v>935</v>
      </c>
      <c r="C100" t="s">
        <v>936</v>
      </c>
      <c r="D100" t="s">
        <v>14</v>
      </c>
      <c r="E100" s="97">
        <v>9.9355563787784294E-5</v>
      </c>
      <c r="F100" s="97">
        <v>5.6977687972654297E-6</v>
      </c>
      <c r="G100">
        <v>9</v>
      </c>
      <c r="H100">
        <v>31</v>
      </c>
      <c r="I100">
        <v>1396</v>
      </c>
      <c r="J100">
        <v>40362</v>
      </c>
    </row>
    <row r="101" spans="1:10" x14ac:dyDescent="0.35">
      <c r="A101" s="1" t="s">
        <v>10</v>
      </c>
      <c r="B101" t="s">
        <v>516</v>
      </c>
      <c r="C101" t="s">
        <v>517</v>
      </c>
      <c r="D101" t="s">
        <v>14</v>
      </c>
      <c r="E101" s="97">
        <v>9.9355563787784294E-5</v>
      </c>
      <c r="F101" s="97">
        <v>5.6977687972654297E-6</v>
      </c>
      <c r="G101">
        <v>9</v>
      </c>
      <c r="H101">
        <v>31</v>
      </c>
      <c r="I101">
        <v>1396</v>
      </c>
      <c r="J101">
        <v>40362</v>
      </c>
    </row>
    <row r="102" spans="1:10" x14ac:dyDescent="0.35">
      <c r="A102" s="1" t="s">
        <v>10</v>
      </c>
      <c r="B102" t="s">
        <v>4747</v>
      </c>
      <c r="C102" t="s">
        <v>4748</v>
      </c>
      <c r="D102" t="s">
        <v>14</v>
      </c>
      <c r="E102" s="97">
        <v>1.0433171072332699E-4</v>
      </c>
      <c r="F102" s="97">
        <v>6.0033095729432196E-6</v>
      </c>
      <c r="G102">
        <v>31</v>
      </c>
      <c r="H102">
        <v>348</v>
      </c>
      <c r="I102">
        <v>1374</v>
      </c>
      <c r="J102">
        <v>40045</v>
      </c>
    </row>
    <row r="103" spans="1:10" x14ac:dyDescent="0.35">
      <c r="A103" s="1" t="s">
        <v>10</v>
      </c>
      <c r="B103" t="s">
        <v>595</v>
      </c>
      <c r="C103" t="s">
        <v>596</v>
      </c>
      <c r="D103" t="s">
        <v>13</v>
      </c>
      <c r="E103" s="97">
        <v>1.07795503767791E-4</v>
      </c>
      <c r="F103" s="97">
        <v>6.21512359310813E-6</v>
      </c>
      <c r="G103">
        <v>18</v>
      </c>
      <c r="H103">
        <v>139</v>
      </c>
      <c r="I103">
        <v>1387</v>
      </c>
      <c r="J103">
        <v>40254</v>
      </c>
    </row>
    <row r="104" spans="1:10" x14ac:dyDescent="0.35">
      <c r="A104" s="1" t="s">
        <v>10</v>
      </c>
      <c r="B104" t="s">
        <v>599</v>
      </c>
      <c r="C104" t="s">
        <v>600</v>
      </c>
      <c r="D104" t="s">
        <v>14</v>
      </c>
      <c r="E104" s="97">
        <v>1.16935793043975E-4</v>
      </c>
      <c r="F104" s="97">
        <v>6.7963842592844197E-6</v>
      </c>
      <c r="G104">
        <v>18</v>
      </c>
      <c r="H104">
        <v>140</v>
      </c>
      <c r="I104">
        <v>1387</v>
      </c>
      <c r="J104">
        <v>40253</v>
      </c>
    </row>
    <row r="105" spans="1:10" x14ac:dyDescent="0.35">
      <c r="A105" s="1" t="s">
        <v>10</v>
      </c>
      <c r="B105" t="s">
        <v>54</v>
      </c>
      <c r="C105" t="s">
        <v>55</v>
      </c>
      <c r="D105" t="s">
        <v>14</v>
      </c>
      <c r="E105" s="97">
        <v>1.1720454444870101E-4</v>
      </c>
      <c r="F105" s="97">
        <v>6.8165365371557098E-6</v>
      </c>
      <c r="G105">
        <v>25</v>
      </c>
      <c r="H105">
        <v>248</v>
      </c>
      <c r="I105">
        <v>1380</v>
      </c>
      <c r="J105">
        <v>40145</v>
      </c>
    </row>
    <row r="106" spans="1:10" x14ac:dyDescent="0.35">
      <c r="A106" s="1" t="s">
        <v>10</v>
      </c>
      <c r="B106" t="s">
        <v>312</v>
      </c>
      <c r="C106" t="s">
        <v>4749</v>
      </c>
      <c r="D106" t="s">
        <v>14</v>
      </c>
      <c r="E106" s="97">
        <v>1.21381291676082E-4</v>
      </c>
      <c r="F106" s="97">
        <v>7.0829222404952701E-6</v>
      </c>
      <c r="G106">
        <v>9</v>
      </c>
      <c r="H106">
        <v>32</v>
      </c>
      <c r="I106">
        <v>1396</v>
      </c>
      <c r="J106">
        <v>40361</v>
      </c>
    </row>
    <row r="107" spans="1:10" x14ac:dyDescent="0.35">
      <c r="A107" s="1" t="s">
        <v>10</v>
      </c>
      <c r="B107" t="s">
        <v>2234</v>
      </c>
      <c r="C107" t="s">
        <v>2235</v>
      </c>
      <c r="D107" t="s">
        <v>14</v>
      </c>
      <c r="E107" s="97">
        <v>1.21713936067478E-4</v>
      </c>
      <c r="F107" s="97">
        <v>7.11174622575254E-6</v>
      </c>
      <c r="G107">
        <v>27</v>
      </c>
      <c r="H107">
        <v>282</v>
      </c>
      <c r="I107">
        <v>1378</v>
      </c>
      <c r="J107">
        <v>40111</v>
      </c>
    </row>
    <row r="108" spans="1:10" x14ac:dyDescent="0.35">
      <c r="A108" s="1" t="s">
        <v>10</v>
      </c>
      <c r="B108" t="s">
        <v>178</v>
      </c>
      <c r="C108" t="s">
        <v>179</v>
      </c>
      <c r="D108" t="s">
        <v>14</v>
      </c>
      <c r="E108" s="97">
        <v>1.2564784929732E-4</v>
      </c>
      <c r="F108" s="97">
        <v>7.3658986672365699E-6</v>
      </c>
      <c r="G108">
        <v>11</v>
      </c>
      <c r="H108">
        <v>52</v>
      </c>
      <c r="I108">
        <v>1394</v>
      </c>
      <c r="J108">
        <v>40341</v>
      </c>
    </row>
    <row r="109" spans="1:10" x14ac:dyDescent="0.35">
      <c r="A109" s="1" t="s">
        <v>10</v>
      </c>
      <c r="B109" t="s">
        <v>323</v>
      </c>
      <c r="C109" t="s">
        <v>324</v>
      </c>
      <c r="D109" t="s">
        <v>21</v>
      </c>
      <c r="E109" s="97">
        <v>1.2564784929732E-4</v>
      </c>
      <c r="F109" s="97">
        <v>7.3658986672365699E-6</v>
      </c>
      <c r="G109">
        <v>11</v>
      </c>
      <c r="H109">
        <v>52</v>
      </c>
      <c r="I109">
        <v>1394</v>
      </c>
      <c r="J109">
        <v>40341</v>
      </c>
    </row>
    <row r="110" spans="1:10" x14ac:dyDescent="0.35">
      <c r="A110" s="1" t="s">
        <v>10</v>
      </c>
      <c r="B110" t="s">
        <v>360</v>
      </c>
      <c r="C110" t="s">
        <v>361</v>
      </c>
      <c r="D110" t="s">
        <v>13</v>
      </c>
      <c r="E110" s="97">
        <v>1.26423398466353E-4</v>
      </c>
      <c r="F110" s="97">
        <v>7.4260302502084802E-6</v>
      </c>
      <c r="G110">
        <v>18</v>
      </c>
      <c r="H110">
        <v>141</v>
      </c>
      <c r="I110">
        <v>1387</v>
      </c>
      <c r="J110">
        <v>40252</v>
      </c>
    </row>
    <row r="111" spans="1:10" x14ac:dyDescent="0.35">
      <c r="A111" s="1" t="s">
        <v>10</v>
      </c>
      <c r="B111" t="s">
        <v>416</v>
      </c>
      <c r="C111" t="s">
        <v>417</v>
      </c>
      <c r="D111" t="s">
        <v>21</v>
      </c>
      <c r="E111" s="97">
        <v>1.4006392165139399E-4</v>
      </c>
      <c r="F111" s="97">
        <v>8.3030932672694196E-6</v>
      </c>
      <c r="G111">
        <v>14</v>
      </c>
      <c r="H111">
        <v>88</v>
      </c>
      <c r="I111">
        <v>1391</v>
      </c>
      <c r="J111">
        <v>40305</v>
      </c>
    </row>
    <row r="112" spans="1:10" x14ac:dyDescent="0.35">
      <c r="A112" s="1" t="s">
        <v>10</v>
      </c>
      <c r="B112" t="s">
        <v>576</v>
      </c>
      <c r="C112" t="s">
        <v>577</v>
      </c>
      <c r="D112" t="s">
        <v>13</v>
      </c>
      <c r="E112" s="97">
        <v>1.4333029942542301E-4</v>
      </c>
      <c r="F112" s="97">
        <v>8.5521520500165497E-6</v>
      </c>
      <c r="G112">
        <v>6</v>
      </c>
      <c r="H112">
        <v>10</v>
      </c>
      <c r="I112">
        <v>1399</v>
      </c>
      <c r="J112">
        <v>40383</v>
      </c>
    </row>
    <row r="113" spans="1:10" x14ac:dyDescent="0.35">
      <c r="A113" s="1" t="s">
        <v>10</v>
      </c>
      <c r="B113" t="s">
        <v>2318</v>
      </c>
      <c r="C113" t="s">
        <v>2319</v>
      </c>
      <c r="D113" t="s">
        <v>21</v>
      </c>
      <c r="E113" s="97">
        <v>1.4729643586616599E-4</v>
      </c>
      <c r="F113" s="97">
        <v>8.8229767655333406E-6</v>
      </c>
      <c r="G113">
        <v>50</v>
      </c>
      <c r="H113">
        <v>719</v>
      </c>
      <c r="I113">
        <v>1355</v>
      </c>
      <c r="J113">
        <v>39674</v>
      </c>
    </row>
    <row r="114" spans="1:10" x14ac:dyDescent="0.35">
      <c r="A114" s="1" t="s">
        <v>10</v>
      </c>
      <c r="B114" t="s">
        <v>198</v>
      </c>
      <c r="C114" t="s">
        <v>199</v>
      </c>
      <c r="D114" t="s">
        <v>21</v>
      </c>
      <c r="E114" s="97">
        <v>1.47469263622329E-4</v>
      </c>
      <c r="F114" s="97">
        <v>8.8447342566988606E-6</v>
      </c>
      <c r="G114">
        <v>18</v>
      </c>
      <c r="H114">
        <v>143</v>
      </c>
      <c r="I114">
        <v>1387</v>
      </c>
      <c r="J114">
        <v>40250</v>
      </c>
    </row>
    <row r="115" spans="1:10" x14ac:dyDescent="0.35">
      <c r="A115" s="1" t="s">
        <v>10</v>
      </c>
      <c r="B115" t="s">
        <v>4750</v>
      </c>
      <c r="C115" t="s">
        <v>4751</v>
      </c>
      <c r="D115" t="s">
        <v>14</v>
      </c>
      <c r="E115" s="97">
        <v>1.47882648272488E-4</v>
      </c>
      <c r="F115" s="97">
        <v>8.8752463309706907E-6</v>
      </c>
      <c r="G115">
        <v>21</v>
      </c>
      <c r="H115">
        <v>188</v>
      </c>
      <c r="I115">
        <v>1384</v>
      </c>
      <c r="J115">
        <v>40205</v>
      </c>
    </row>
    <row r="116" spans="1:10" x14ac:dyDescent="0.35">
      <c r="A116" s="1" t="s">
        <v>10</v>
      </c>
      <c r="B116" t="s">
        <v>80</v>
      </c>
      <c r="C116" t="s">
        <v>81</v>
      </c>
      <c r="D116" t="s">
        <v>14</v>
      </c>
      <c r="E116" s="97">
        <v>1.62134676487331E-4</v>
      </c>
      <c r="F116" s="97">
        <v>9.7870158544750302E-6</v>
      </c>
      <c r="G116">
        <v>23</v>
      </c>
      <c r="H116">
        <v>221</v>
      </c>
      <c r="I116">
        <v>1382</v>
      </c>
      <c r="J116">
        <v>40172</v>
      </c>
    </row>
    <row r="117" spans="1:10" x14ac:dyDescent="0.35">
      <c r="A117" s="1" t="s">
        <v>10</v>
      </c>
      <c r="B117" t="s">
        <v>613</v>
      </c>
      <c r="C117" t="s">
        <v>614</v>
      </c>
      <c r="D117" t="s">
        <v>14</v>
      </c>
      <c r="E117" s="97">
        <v>1.6345936665247899E-4</v>
      </c>
      <c r="F117" s="97">
        <v>9.8796206526614702E-6</v>
      </c>
      <c r="G117">
        <v>19</v>
      </c>
      <c r="H117">
        <v>159</v>
      </c>
      <c r="I117">
        <v>1386</v>
      </c>
      <c r="J117">
        <v>40234</v>
      </c>
    </row>
    <row r="118" spans="1:10" x14ac:dyDescent="0.35">
      <c r="A118" s="1" t="s">
        <v>10</v>
      </c>
      <c r="B118" t="s">
        <v>315</v>
      </c>
      <c r="C118" t="s">
        <v>316</v>
      </c>
      <c r="D118" t="s">
        <v>14</v>
      </c>
      <c r="E118" s="97">
        <v>1.7270303048849399E-4</v>
      </c>
      <c r="F118" s="97">
        <v>1.0478385724533901E-5</v>
      </c>
      <c r="G118">
        <v>8</v>
      </c>
      <c r="H118">
        <v>25</v>
      </c>
      <c r="I118">
        <v>1397</v>
      </c>
      <c r="J118">
        <v>40368</v>
      </c>
    </row>
    <row r="119" spans="1:10" x14ac:dyDescent="0.35">
      <c r="A119" s="1" t="s">
        <v>10</v>
      </c>
      <c r="B119" t="s">
        <v>196</v>
      </c>
      <c r="C119" t="s">
        <v>197</v>
      </c>
      <c r="D119" t="s">
        <v>14</v>
      </c>
      <c r="E119" s="97">
        <v>1.7844351587671E-4</v>
      </c>
      <c r="F119" s="97">
        <v>1.0868079563256701E-5</v>
      </c>
      <c r="G119">
        <v>16</v>
      </c>
      <c r="H119">
        <v>117</v>
      </c>
      <c r="I119">
        <v>1389</v>
      </c>
      <c r="J119">
        <v>40276</v>
      </c>
    </row>
    <row r="120" spans="1:10" x14ac:dyDescent="0.35">
      <c r="A120" s="1" t="s">
        <v>10</v>
      </c>
      <c r="B120" t="s">
        <v>250</v>
      </c>
      <c r="C120" t="s">
        <v>251</v>
      </c>
      <c r="D120" t="s">
        <v>14</v>
      </c>
      <c r="E120" s="97">
        <v>1.84132692948658E-4</v>
      </c>
      <c r="F120" s="97">
        <v>1.1228818901006701E-5</v>
      </c>
      <c r="G120">
        <v>22</v>
      </c>
      <c r="H120">
        <v>207</v>
      </c>
      <c r="I120">
        <v>1383</v>
      </c>
      <c r="J120">
        <v>40186</v>
      </c>
    </row>
    <row r="121" spans="1:10" x14ac:dyDescent="0.35">
      <c r="A121" s="1" t="s">
        <v>10</v>
      </c>
      <c r="B121" t="s">
        <v>78</v>
      </c>
      <c r="C121" t="s">
        <v>79</v>
      </c>
      <c r="D121" t="s">
        <v>13</v>
      </c>
      <c r="E121" s="97">
        <v>1.8986599173467501E-4</v>
      </c>
      <c r="F121" s="97">
        <v>1.1600474359659201E-5</v>
      </c>
      <c r="G121">
        <v>19</v>
      </c>
      <c r="H121">
        <v>161</v>
      </c>
      <c r="I121">
        <v>1386</v>
      </c>
      <c r="J121">
        <v>40232</v>
      </c>
    </row>
    <row r="122" spans="1:10" x14ac:dyDescent="0.35">
      <c r="A122" s="1" t="s">
        <v>10</v>
      </c>
      <c r="B122" t="s">
        <v>442</v>
      </c>
      <c r="C122" t="s">
        <v>443</v>
      </c>
      <c r="D122" t="s">
        <v>14</v>
      </c>
      <c r="E122" s="97">
        <v>1.90873113614749E-4</v>
      </c>
      <c r="F122" s="97">
        <v>1.16693887325954E-5</v>
      </c>
      <c r="G122">
        <v>14</v>
      </c>
      <c r="H122">
        <v>91</v>
      </c>
      <c r="I122">
        <v>1391</v>
      </c>
      <c r="J122">
        <v>40302</v>
      </c>
    </row>
    <row r="123" spans="1:10" x14ac:dyDescent="0.35">
      <c r="A123" s="1" t="s">
        <v>10</v>
      </c>
      <c r="B123" t="s">
        <v>230</v>
      </c>
      <c r="C123" t="s">
        <v>231</v>
      </c>
      <c r="D123" t="s">
        <v>14</v>
      </c>
      <c r="E123" s="97">
        <v>1.93686435625693E-4</v>
      </c>
      <c r="F123" s="97">
        <v>1.18638559176758E-5</v>
      </c>
      <c r="G123">
        <v>46</v>
      </c>
      <c r="H123">
        <v>647</v>
      </c>
      <c r="I123">
        <v>1359</v>
      </c>
      <c r="J123">
        <v>39746</v>
      </c>
    </row>
    <row r="124" spans="1:10" x14ac:dyDescent="0.35">
      <c r="A124" s="1" t="s">
        <v>10</v>
      </c>
      <c r="B124" t="s">
        <v>1114</v>
      </c>
      <c r="C124" t="s">
        <v>1115</v>
      </c>
      <c r="D124" t="s">
        <v>14</v>
      </c>
      <c r="E124" s="97">
        <v>1.9398124721023701E-4</v>
      </c>
      <c r="F124" s="97">
        <v>1.18894151905733E-5</v>
      </c>
      <c r="G124">
        <v>17</v>
      </c>
      <c r="H124">
        <v>132</v>
      </c>
      <c r="I124">
        <v>1388</v>
      </c>
      <c r="J124">
        <v>40261</v>
      </c>
    </row>
    <row r="125" spans="1:10" x14ac:dyDescent="0.35">
      <c r="A125" s="1" t="s">
        <v>10</v>
      </c>
      <c r="B125" t="s">
        <v>172</v>
      </c>
      <c r="C125" t="s">
        <v>173</v>
      </c>
      <c r="D125" t="s">
        <v>14</v>
      </c>
      <c r="E125" s="97">
        <v>2.03620152239985E-4</v>
      </c>
      <c r="F125" s="97">
        <v>1.25589382375396E-5</v>
      </c>
      <c r="G125">
        <v>13</v>
      </c>
      <c r="H125">
        <v>79</v>
      </c>
      <c r="I125">
        <v>1392</v>
      </c>
      <c r="J125">
        <v>40314</v>
      </c>
    </row>
    <row r="126" spans="1:10" x14ac:dyDescent="0.35">
      <c r="A126" s="1" t="s">
        <v>10</v>
      </c>
      <c r="B126" t="s">
        <v>661</v>
      </c>
      <c r="C126" t="s">
        <v>662</v>
      </c>
      <c r="D126" t="s">
        <v>14</v>
      </c>
      <c r="E126" s="97">
        <v>2.0646781875801901E-4</v>
      </c>
      <c r="F126" s="97">
        <v>1.27597695977733E-5</v>
      </c>
      <c r="G126">
        <v>29</v>
      </c>
      <c r="H126">
        <v>327</v>
      </c>
      <c r="I126">
        <v>1376</v>
      </c>
      <c r="J126">
        <v>40066</v>
      </c>
    </row>
    <row r="127" spans="1:10" x14ac:dyDescent="0.35">
      <c r="A127" s="1" t="s">
        <v>10</v>
      </c>
      <c r="B127" t="s">
        <v>105</v>
      </c>
      <c r="C127" t="s">
        <v>106</v>
      </c>
      <c r="D127" t="s">
        <v>14</v>
      </c>
      <c r="E127" s="97">
        <v>2.0646781875801901E-4</v>
      </c>
      <c r="F127" s="97">
        <v>1.27665136192603E-5</v>
      </c>
      <c r="G127">
        <v>26</v>
      </c>
      <c r="H127">
        <v>275</v>
      </c>
      <c r="I127">
        <v>1379</v>
      </c>
      <c r="J127">
        <v>40118</v>
      </c>
    </row>
    <row r="128" spans="1:10" x14ac:dyDescent="0.35">
      <c r="A128" s="1" t="s">
        <v>10</v>
      </c>
      <c r="B128" t="s">
        <v>1327</v>
      </c>
      <c r="C128" t="s">
        <v>1328</v>
      </c>
      <c r="D128" t="s">
        <v>14</v>
      </c>
      <c r="E128" s="97">
        <v>2.07397529355339E-4</v>
      </c>
      <c r="F128" s="97">
        <v>1.28400403904833E-5</v>
      </c>
      <c r="G128">
        <v>6</v>
      </c>
      <c r="H128">
        <v>11</v>
      </c>
      <c r="I128">
        <v>1399</v>
      </c>
      <c r="J128">
        <v>40382</v>
      </c>
    </row>
    <row r="129" spans="1:10" x14ac:dyDescent="0.35">
      <c r="A129" s="1" t="s">
        <v>10</v>
      </c>
      <c r="B129" t="s">
        <v>339</v>
      </c>
      <c r="C129" t="s">
        <v>340</v>
      </c>
      <c r="D129" t="s">
        <v>14</v>
      </c>
      <c r="E129" s="97">
        <v>2.1118638965144301E-4</v>
      </c>
      <c r="F129" s="97">
        <v>1.3090942869731701E-5</v>
      </c>
      <c r="G129">
        <v>9</v>
      </c>
      <c r="H129">
        <v>35</v>
      </c>
      <c r="I129">
        <v>1396</v>
      </c>
      <c r="J129">
        <v>40358</v>
      </c>
    </row>
    <row r="130" spans="1:10" x14ac:dyDescent="0.35">
      <c r="A130" s="1" t="s">
        <v>10</v>
      </c>
      <c r="B130" t="s">
        <v>585</v>
      </c>
      <c r="C130" t="s">
        <v>586</v>
      </c>
      <c r="D130" t="s">
        <v>13</v>
      </c>
      <c r="E130" s="97">
        <v>2.1178247001341999E-4</v>
      </c>
      <c r="F130" s="97">
        <v>1.31524612081033E-5</v>
      </c>
      <c r="G130">
        <v>10</v>
      </c>
      <c r="H130">
        <v>45</v>
      </c>
      <c r="I130">
        <v>1395</v>
      </c>
      <c r="J130">
        <v>40348</v>
      </c>
    </row>
    <row r="131" spans="1:10" x14ac:dyDescent="0.35">
      <c r="A131" s="1" t="s">
        <v>10</v>
      </c>
      <c r="B131" t="s">
        <v>422</v>
      </c>
      <c r="C131" t="s">
        <v>423</v>
      </c>
      <c r="D131" t="s">
        <v>14</v>
      </c>
      <c r="E131" s="97">
        <v>2.16780409397312E-4</v>
      </c>
      <c r="F131" s="97">
        <v>1.34879999505133E-5</v>
      </c>
      <c r="G131">
        <v>7</v>
      </c>
      <c r="H131">
        <v>18</v>
      </c>
      <c r="I131">
        <v>1398</v>
      </c>
      <c r="J131">
        <v>40375</v>
      </c>
    </row>
    <row r="132" spans="1:10" x14ac:dyDescent="0.35">
      <c r="A132" s="1" t="s">
        <v>10</v>
      </c>
      <c r="B132" t="s">
        <v>1868</v>
      </c>
      <c r="C132" t="s">
        <v>1869</v>
      </c>
      <c r="D132" t="s">
        <v>13</v>
      </c>
      <c r="E132" s="97">
        <v>2.1825236948608501E-4</v>
      </c>
      <c r="F132" s="97">
        <v>1.3596464317172599E-5</v>
      </c>
      <c r="G132">
        <v>11</v>
      </c>
      <c r="H132">
        <v>56</v>
      </c>
      <c r="I132">
        <v>1394</v>
      </c>
      <c r="J132">
        <v>40337</v>
      </c>
    </row>
    <row r="133" spans="1:10" x14ac:dyDescent="0.35">
      <c r="A133" s="1" t="s">
        <v>10</v>
      </c>
      <c r="B133" t="s">
        <v>4752</v>
      </c>
      <c r="C133" t="s">
        <v>4753</v>
      </c>
      <c r="D133" t="s">
        <v>14</v>
      </c>
      <c r="E133" s="97">
        <v>2.30278829501845E-4</v>
      </c>
      <c r="F133" s="97">
        <v>1.4443629599845E-5</v>
      </c>
      <c r="G133">
        <v>16</v>
      </c>
      <c r="H133">
        <v>120</v>
      </c>
      <c r="I133">
        <v>1389</v>
      </c>
      <c r="J133">
        <v>40273</v>
      </c>
    </row>
    <row r="134" spans="1:10" x14ac:dyDescent="0.35">
      <c r="A134" s="1" t="s">
        <v>10</v>
      </c>
      <c r="B134" t="s">
        <v>452</v>
      </c>
      <c r="C134" t="s">
        <v>453</v>
      </c>
      <c r="D134" t="s">
        <v>14</v>
      </c>
      <c r="E134" s="97">
        <v>2.3093281903239699E-4</v>
      </c>
      <c r="F134" s="97">
        <v>1.4493579477555301E-5</v>
      </c>
      <c r="G134">
        <v>12</v>
      </c>
      <c r="H134">
        <v>68</v>
      </c>
      <c r="I134">
        <v>1393</v>
      </c>
      <c r="J134">
        <v>40325</v>
      </c>
    </row>
    <row r="135" spans="1:10" x14ac:dyDescent="0.35">
      <c r="A135" s="1" t="s">
        <v>10</v>
      </c>
      <c r="B135" t="s">
        <v>550</v>
      </c>
      <c r="C135" t="s">
        <v>551</v>
      </c>
      <c r="D135" t="s">
        <v>21</v>
      </c>
      <c r="E135" s="97">
        <v>2.5188680134550199E-4</v>
      </c>
      <c r="F135" s="97">
        <v>1.5935298027890201E-5</v>
      </c>
      <c r="G135">
        <v>35</v>
      </c>
      <c r="H135">
        <v>441</v>
      </c>
      <c r="I135">
        <v>1370</v>
      </c>
      <c r="J135">
        <v>39952</v>
      </c>
    </row>
    <row r="136" spans="1:10" x14ac:dyDescent="0.35">
      <c r="A136" s="1" t="s">
        <v>10</v>
      </c>
      <c r="B136" t="s">
        <v>228</v>
      </c>
      <c r="C136" t="s">
        <v>229</v>
      </c>
      <c r="D136" t="s">
        <v>13</v>
      </c>
      <c r="E136" s="97">
        <v>2.6655531004976502E-4</v>
      </c>
      <c r="F136" s="97">
        <v>1.6904513089002901E-5</v>
      </c>
      <c r="G136">
        <v>21</v>
      </c>
      <c r="H136">
        <v>197</v>
      </c>
      <c r="I136">
        <v>1384</v>
      </c>
      <c r="J136">
        <v>40196</v>
      </c>
    </row>
    <row r="137" spans="1:10" x14ac:dyDescent="0.35">
      <c r="A137" s="1" t="s">
        <v>10</v>
      </c>
      <c r="B137" t="s">
        <v>868</v>
      </c>
      <c r="C137" t="s">
        <v>869</v>
      </c>
      <c r="D137" t="s">
        <v>14</v>
      </c>
      <c r="E137" s="97">
        <v>2.81222313079973E-4</v>
      </c>
      <c r="F137" s="97">
        <v>1.792166944918E-5</v>
      </c>
      <c r="G137">
        <v>7</v>
      </c>
      <c r="H137">
        <v>19</v>
      </c>
      <c r="I137">
        <v>1398</v>
      </c>
      <c r="J137">
        <v>40374</v>
      </c>
    </row>
    <row r="138" spans="1:10" x14ac:dyDescent="0.35">
      <c r="A138" s="1" t="s">
        <v>10</v>
      </c>
      <c r="B138" t="s">
        <v>1806</v>
      </c>
      <c r="C138" t="s">
        <v>1807</v>
      </c>
      <c r="D138" t="s">
        <v>13</v>
      </c>
      <c r="E138" s="97">
        <v>2.92982036188626E-4</v>
      </c>
      <c r="F138" s="97">
        <v>1.8739067589171999E-5</v>
      </c>
      <c r="G138">
        <v>12</v>
      </c>
      <c r="H138">
        <v>70</v>
      </c>
      <c r="I138">
        <v>1393</v>
      </c>
      <c r="J138">
        <v>40323</v>
      </c>
    </row>
    <row r="139" spans="1:10" x14ac:dyDescent="0.35">
      <c r="A139" s="1" t="s">
        <v>10</v>
      </c>
      <c r="B139" t="s">
        <v>4754</v>
      </c>
      <c r="C139" t="s">
        <v>4755</v>
      </c>
      <c r="D139" t="s">
        <v>14</v>
      </c>
      <c r="E139" s="97">
        <v>2.9401852641893899E-4</v>
      </c>
      <c r="F139" s="97">
        <v>1.88167309057751E-5</v>
      </c>
      <c r="G139">
        <v>38</v>
      </c>
      <c r="H139">
        <v>502</v>
      </c>
      <c r="I139">
        <v>1367</v>
      </c>
      <c r="J139">
        <v>39891</v>
      </c>
    </row>
    <row r="140" spans="1:10" x14ac:dyDescent="0.35">
      <c r="A140" s="1" t="s">
        <v>10</v>
      </c>
      <c r="B140" t="s">
        <v>747</v>
      </c>
      <c r="C140" t="s">
        <v>748</v>
      </c>
      <c r="D140" t="s">
        <v>14</v>
      </c>
      <c r="E140" s="97">
        <v>3.1188758035686701E-4</v>
      </c>
      <c r="F140" s="97">
        <v>2.0056807661773699E-5</v>
      </c>
      <c r="G140">
        <v>13</v>
      </c>
      <c r="H140">
        <v>83</v>
      </c>
      <c r="I140">
        <v>1392</v>
      </c>
      <c r="J140">
        <v>40310</v>
      </c>
    </row>
    <row r="141" spans="1:10" x14ac:dyDescent="0.35">
      <c r="A141" s="1" t="s">
        <v>10</v>
      </c>
      <c r="B141" t="s">
        <v>975</v>
      </c>
      <c r="C141" t="s">
        <v>976</v>
      </c>
      <c r="D141" t="s">
        <v>13</v>
      </c>
      <c r="E141" s="97">
        <v>3.1525852611464399E-4</v>
      </c>
      <c r="F141" s="97">
        <v>2.03101587203015E-5</v>
      </c>
      <c r="G141">
        <v>24</v>
      </c>
      <c r="H141">
        <v>249</v>
      </c>
      <c r="I141">
        <v>1381</v>
      </c>
      <c r="J141">
        <v>40144</v>
      </c>
    </row>
    <row r="142" spans="1:10" x14ac:dyDescent="0.35">
      <c r="A142" s="1" t="s">
        <v>10</v>
      </c>
      <c r="B142" t="s">
        <v>4756</v>
      </c>
      <c r="C142" t="s">
        <v>4757</v>
      </c>
      <c r="D142" t="s">
        <v>13</v>
      </c>
      <c r="E142" s="97">
        <v>3.3231298855650198E-4</v>
      </c>
      <c r="F142" s="97">
        <v>2.1498825593775198E-5</v>
      </c>
      <c r="G142">
        <v>19</v>
      </c>
      <c r="H142">
        <v>169</v>
      </c>
      <c r="I142">
        <v>1386</v>
      </c>
      <c r="J142">
        <v>40224</v>
      </c>
    </row>
    <row r="143" spans="1:10" x14ac:dyDescent="0.35">
      <c r="A143" s="1" t="s">
        <v>10</v>
      </c>
      <c r="B143" t="s">
        <v>665</v>
      </c>
      <c r="C143" t="s">
        <v>666</v>
      </c>
      <c r="D143" t="s">
        <v>21</v>
      </c>
      <c r="E143" s="97">
        <v>3.3633255358835301E-4</v>
      </c>
      <c r="F143" s="97">
        <v>2.1784881177899799E-5</v>
      </c>
      <c r="G143">
        <v>89</v>
      </c>
      <c r="H143">
        <v>1599</v>
      </c>
      <c r="I143">
        <v>1316</v>
      </c>
      <c r="J143">
        <v>38794</v>
      </c>
    </row>
    <row r="144" spans="1:10" x14ac:dyDescent="0.35">
      <c r="A144" s="1" t="s">
        <v>10</v>
      </c>
      <c r="B144" t="s">
        <v>755</v>
      </c>
      <c r="C144" t="s">
        <v>756</v>
      </c>
      <c r="D144" t="s">
        <v>14</v>
      </c>
      <c r="E144" s="97">
        <v>3.4543364531295398E-4</v>
      </c>
      <c r="F144" s="97">
        <v>2.24545227289666E-5</v>
      </c>
      <c r="G144">
        <v>13</v>
      </c>
      <c r="H144">
        <v>84</v>
      </c>
      <c r="I144">
        <v>1392</v>
      </c>
      <c r="J144">
        <v>40309</v>
      </c>
    </row>
    <row r="145" spans="1:10" x14ac:dyDescent="0.35">
      <c r="A145" s="1" t="s">
        <v>10</v>
      </c>
      <c r="B145" t="s">
        <v>4758</v>
      </c>
      <c r="C145" t="s">
        <v>4759</v>
      </c>
      <c r="D145" t="s">
        <v>14</v>
      </c>
      <c r="E145" s="97">
        <v>3.4852274219971503E-4</v>
      </c>
      <c r="F145" s="97">
        <v>2.2682280553832899E-5</v>
      </c>
      <c r="G145">
        <v>59</v>
      </c>
      <c r="H145">
        <v>936</v>
      </c>
      <c r="I145">
        <v>1346</v>
      </c>
      <c r="J145">
        <v>39457</v>
      </c>
    </row>
    <row r="146" spans="1:10" x14ac:dyDescent="0.35">
      <c r="A146" s="1" t="s">
        <v>10</v>
      </c>
      <c r="B146" t="s">
        <v>194</v>
      </c>
      <c r="C146" t="s">
        <v>195</v>
      </c>
      <c r="D146" t="s">
        <v>21</v>
      </c>
      <c r="E146" s="97">
        <v>3.5305913258105499E-4</v>
      </c>
      <c r="F146" s="97">
        <v>2.3032125161030099E-5</v>
      </c>
      <c r="G146">
        <v>79</v>
      </c>
      <c r="H146">
        <v>1375</v>
      </c>
      <c r="I146">
        <v>1326</v>
      </c>
      <c r="J146">
        <v>39018</v>
      </c>
    </row>
    <row r="147" spans="1:10" x14ac:dyDescent="0.35">
      <c r="A147" s="1" t="s">
        <v>10</v>
      </c>
      <c r="B147" t="s">
        <v>4760</v>
      </c>
      <c r="C147" t="s">
        <v>4761</v>
      </c>
      <c r="D147" t="s">
        <v>14</v>
      </c>
      <c r="E147" s="97">
        <v>3.6263449132102903E-4</v>
      </c>
      <c r="F147" s="97">
        <v>2.3768966078466499E-5</v>
      </c>
      <c r="G147">
        <v>21</v>
      </c>
      <c r="H147">
        <v>202</v>
      </c>
      <c r="I147">
        <v>1384</v>
      </c>
      <c r="J147">
        <v>40191</v>
      </c>
    </row>
    <row r="148" spans="1:10" x14ac:dyDescent="0.35">
      <c r="A148" s="1" t="s">
        <v>10</v>
      </c>
      <c r="B148" t="s">
        <v>621</v>
      </c>
      <c r="C148" t="s">
        <v>622</v>
      </c>
      <c r="D148" t="s">
        <v>14</v>
      </c>
      <c r="E148" s="97">
        <v>3.6542800651716799E-4</v>
      </c>
      <c r="F148" s="97">
        <v>2.39661987259519E-5</v>
      </c>
      <c r="G148">
        <v>11</v>
      </c>
      <c r="H148">
        <v>60</v>
      </c>
      <c r="I148">
        <v>1394</v>
      </c>
      <c r="J148">
        <v>40333</v>
      </c>
    </row>
    <row r="149" spans="1:10" x14ac:dyDescent="0.35">
      <c r="A149" s="1" t="s">
        <v>10</v>
      </c>
      <c r="B149" t="s">
        <v>36</v>
      </c>
      <c r="C149" t="s">
        <v>37</v>
      </c>
      <c r="D149" t="s">
        <v>13</v>
      </c>
      <c r="E149" s="97">
        <v>3.87997222092059E-4</v>
      </c>
      <c r="F149" s="97">
        <v>2.5536398762594099E-5</v>
      </c>
      <c r="G149">
        <v>23</v>
      </c>
      <c r="H149">
        <v>236</v>
      </c>
      <c r="I149">
        <v>1382</v>
      </c>
      <c r="J149">
        <v>40157</v>
      </c>
    </row>
    <row r="150" spans="1:10" x14ac:dyDescent="0.35">
      <c r="A150" s="1" t="s">
        <v>10</v>
      </c>
      <c r="B150" t="s">
        <v>170</v>
      </c>
      <c r="C150" t="s">
        <v>171</v>
      </c>
      <c r="D150" t="s">
        <v>14</v>
      </c>
      <c r="E150" s="97">
        <v>4.1125272278907601E-4</v>
      </c>
      <c r="F150" s="97">
        <v>2.7194205567259E-5</v>
      </c>
      <c r="G150">
        <v>14</v>
      </c>
      <c r="H150">
        <v>99</v>
      </c>
      <c r="I150">
        <v>1391</v>
      </c>
      <c r="J150">
        <v>40294</v>
      </c>
    </row>
    <row r="151" spans="1:10" x14ac:dyDescent="0.35">
      <c r="A151" s="1" t="s">
        <v>10</v>
      </c>
      <c r="B151" t="s">
        <v>153</v>
      </c>
      <c r="C151" t="s">
        <v>154</v>
      </c>
      <c r="D151" t="s">
        <v>21</v>
      </c>
      <c r="E151" s="97">
        <v>4.1125272278907601E-4</v>
      </c>
      <c r="F151" s="97">
        <v>2.7194205567259E-5</v>
      </c>
      <c r="G151">
        <v>14</v>
      </c>
      <c r="H151">
        <v>99</v>
      </c>
      <c r="I151">
        <v>1391</v>
      </c>
      <c r="J151">
        <v>40294</v>
      </c>
    </row>
    <row r="152" spans="1:10" x14ac:dyDescent="0.35">
      <c r="A152" s="1" t="s">
        <v>10</v>
      </c>
      <c r="B152" t="s">
        <v>444</v>
      </c>
      <c r="C152" t="s">
        <v>445</v>
      </c>
      <c r="D152" t="s">
        <v>13</v>
      </c>
      <c r="E152" s="97">
        <v>4.1792343582195801E-4</v>
      </c>
      <c r="F152" s="97">
        <v>2.7699952397480102E-5</v>
      </c>
      <c r="G152">
        <v>5</v>
      </c>
      <c r="H152">
        <v>7</v>
      </c>
      <c r="I152">
        <v>1400</v>
      </c>
      <c r="J152">
        <v>40386</v>
      </c>
    </row>
    <row r="153" spans="1:10" x14ac:dyDescent="0.35">
      <c r="A153" s="1" t="s">
        <v>10</v>
      </c>
      <c r="B153" t="s">
        <v>482</v>
      </c>
      <c r="C153" t="s">
        <v>483</v>
      </c>
      <c r="D153" t="s">
        <v>13</v>
      </c>
      <c r="E153" s="97">
        <v>4.36265215280079E-4</v>
      </c>
      <c r="F153" s="97">
        <v>2.8999996328942602E-5</v>
      </c>
      <c r="G153">
        <v>21</v>
      </c>
      <c r="H153">
        <v>205</v>
      </c>
      <c r="I153">
        <v>1384</v>
      </c>
      <c r="J153">
        <v>40188</v>
      </c>
    </row>
    <row r="154" spans="1:10" x14ac:dyDescent="0.35">
      <c r="A154" s="1" t="s">
        <v>10</v>
      </c>
      <c r="B154" t="s">
        <v>651</v>
      </c>
      <c r="C154" t="s">
        <v>652</v>
      </c>
      <c r="D154" t="s">
        <v>13</v>
      </c>
      <c r="E154" s="97">
        <v>4.3754286589114797E-4</v>
      </c>
      <c r="F154" s="97">
        <v>2.9118765359577101E-5</v>
      </c>
      <c r="G154">
        <v>10</v>
      </c>
      <c r="H154">
        <v>50</v>
      </c>
      <c r="I154">
        <v>1395</v>
      </c>
      <c r="J154">
        <v>40343</v>
      </c>
    </row>
    <row r="155" spans="1:10" x14ac:dyDescent="0.35">
      <c r="A155" s="1" t="s">
        <v>10</v>
      </c>
      <c r="B155" t="s">
        <v>486</v>
      </c>
      <c r="C155" t="s">
        <v>487</v>
      </c>
      <c r="D155" t="s">
        <v>14</v>
      </c>
      <c r="E155" s="97">
        <v>4.7384505593551899E-4</v>
      </c>
      <c r="F155" s="97">
        <v>3.1791228617483601E-5</v>
      </c>
      <c r="G155">
        <v>8</v>
      </c>
      <c r="H155">
        <v>30</v>
      </c>
      <c r="I155">
        <v>1397</v>
      </c>
      <c r="J155">
        <v>40363</v>
      </c>
    </row>
    <row r="156" spans="1:10" x14ac:dyDescent="0.35">
      <c r="A156" s="1" t="s">
        <v>10</v>
      </c>
      <c r="B156" t="s">
        <v>609</v>
      </c>
      <c r="C156" t="s">
        <v>610</v>
      </c>
      <c r="D156" t="s">
        <v>21</v>
      </c>
      <c r="E156" s="97">
        <v>4.8014870380788302E-4</v>
      </c>
      <c r="F156" s="97">
        <v>3.2251287645564302E-5</v>
      </c>
      <c r="G156">
        <v>18</v>
      </c>
      <c r="H156">
        <v>159</v>
      </c>
      <c r="I156">
        <v>1387</v>
      </c>
      <c r="J156">
        <v>40234</v>
      </c>
    </row>
    <row r="157" spans="1:10" x14ac:dyDescent="0.35">
      <c r="A157" s="1" t="s">
        <v>10</v>
      </c>
      <c r="B157" t="s">
        <v>392</v>
      </c>
      <c r="C157" t="s">
        <v>393</v>
      </c>
      <c r="D157" t="s">
        <v>21</v>
      </c>
      <c r="E157" s="97">
        <v>4.8489939597514699E-4</v>
      </c>
      <c r="F157" s="97">
        <v>3.26266414925273E-5</v>
      </c>
      <c r="G157">
        <v>9</v>
      </c>
      <c r="H157">
        <v>40</v>
      </c>
      <c r="I157">
        <v>1396</v>
      </c>
      <c r="J157">
        <v>40353</v>
      </c>
    </row>
    <row r="158" spans="1:10" x14ac:dyDescent="0.35">
      <c r="A158" s="1" t="s">
        <v>10</v>
      </c>
      <c r="B158" t="s">
        <v>394</v>
      </c>
      <c r="C158" t="s">
        <v>395</v>
      </c>
      <c r="D158" t="s">
        <v>13</v>
      </c>
      <c r="E158" s="97">
        <v>4.8489939597514699E-4</v>
      </c>
      <c r="F158" s="97">
        <v>3.26266414925273E-5</v>
      </c>
      <c r="G158">
        <v>9</v>
      </c>
      <c r="H158">
        <v>40</v>
      </c>
      <c r="I158">
        <v>1396</v>
      </c>
      <c r="J158">
        <v>40353</v>
      </c>
    </row>
    <row r="159" spans="1:10" x14ac:dyDescent="0.35">
      <c r="A159" s="1" t="s">
        <v>10</v>
      </c>
      <c r="B159" t="s">
        <v>504</v>
      </c>
      <c r="C159" t="s">
        <v>505</v>
      </c>
      <c r="D159" t="s">
        <v>21</v>
      </c>
      <c r="E159" s="97">
        <v>5.0848817470494504E-4</v>
      </c>
      <c r="F159" s="97">
        <v>3.43907895421094E-5</v>
      </c>
      <c r="G159">
        <v>12</v>
      </c>
      <c r="H159">
        <v>75</v>
      </c>
      <c r="I159">
        <v>1393</v>
      </c>
      <c r="J159">
        <v>40318</v>
      </c>
    </row>
    <row r="160" spans="1:10" x14ac:dyDescent="0.35">
      <c r="A160" s="1" t="s">
        <v>10</v>
      </c>
      <c r="B160" t="s">
        <v>2248</v>
      </c>
      <c r="C160" t="s">
        <v>2249</v>
      </c>
      <c r="D160" t="s">
        <v>14</v>
      </c>
      <c r="E160" s="97">
        <v>5.1933525199536099E-4</v>
      </c>
      <c r="F160" s="97">
        <v>3.5239913201872099E-5</v>
      </c>
      <c r="G160">
        <v>21</v>
      </c>
      <c r="H160">
        <v>208</v>
      </c>
      <c r="I160">
        <v>1384</v>
      </c>
      <c r="J160">
        <v>40185</v>
      </c>
    </row>
    <row r="161" spans="1:10" x14ac:dyDescent="0.35">
      <c r="A161" s="1" t="s">
        <v>10</v>
      </c>
      <c r="B161" t="s">
        <v>4762</v>
      </c>
      <c r="C161" t="s">
        <v>4763</v>
      </c>
      <c r="D161" t="s">
        <v>13</v>
      </c>
      <c r="E161" s="97">
        <v>5.5111555951468797E-4</v>
      </c>
      <c r="F161" s="97">
        <v>3.7572186056627799E-5</v>
      </c>
      <c r="G161">
        <v>21</v>
      </c>
      <c r="H161">
        <v>209</v>
      </c>
      <c r="I161">
        <v>1384</v>
      </c>
      <c r="J161">
        <v>40184</v>
      </c>
    </row>
    <row r="162" spans="1:10" x14ac:dyDescent="0.35">
      <c r="A162" s="1" t="s">
        <v>10</v>
      </c>
      <c r="B162" t="s">
        <v>707</v>
      </c>
      <c r="C162" t="s">
        <v>708</v>
      </c>
      <c r="D162" t="s">
        <v>14</v>
      </c>
      <c r="E162" s="97">
        <v>5.6765607780807697E-4</v>
      </c>
      <c r="F162" s="97">
        <v>3.8931359450554002E-5</v>
      </c>
      <c r="G162">
        <v>7</v>
      </c>
      <c r="H162">
        <v>22</v>
      </c>
      <c r="I162">
        <v>1398</v>
      </c>
      <c r="J162">
        <v>40371</v>
      </c>
    </row>
    <row r="163" spans="1:10" x14ac:dyDescent="0.35">
      <c r="A163" s="1" t="s">
        <v>10</v>
      </c>
      <c r="B163" t="s">
        <v>492</v>
      </c>
      <c r="C163" t="s">
        <v>493</v>
      </c>
      <c r="D163" t="s">
        <v>21</v>
      </c>
      <c r="E163" s="97">
        <v>5.6765607780807697E-4</v>
      </c>
      <c r="F163" s="97">
        <v>3.8931359450554002E-5</v>
      </c>
      <c r="G163">
        <v>7</v>
      </c>
      <c r="H163">
        <v>22</v>
      </c>
      <c r="I163">
        <v>1398</v>
      </c>
      <c r="J163">
        <v>40371</v>
      </c>
    </row>
    <row r="164" spans="1:10" x14ac:dyDescent="0.35">
      <c r="A164" s="1" t="s">
        <v>10</v>
      </c>
      <c r="B164" t="s">
        <v>408</v>
      </c>
      <c r="C164" t="s">
        <v>409</v>
      </c>
      <c r="D164" t="s">
        <v>14</v>
      </c>
      <c r="E164" s="97">
        <v>5.6867572289725598E-4</v>
      </c>
      <c r="F164" s="97">
        <v>3.9077214214556201E-5</v>
      </c>
      <c r="G164">
        <v>10</v>
      </c>
      <c r="H164">
        <v>52</v>
      </c>
      <c r="I164">
        <v>1395</v>
      </c>
      <c r="J164">
        <v>40341</v>
      </c>
    </row>
    <row r="165" spans="1:10" x14ac:dyDescent="0.35">
      <c r="A165" s="1" t="s">
        <v>10</v>
      </c>
      <c r="B165" t="s">
        <v>597</v>
      </c>
      <c r="C165" t="s">
        <v>598</v>
      </c>
      <c r="D165" t="s">
        <v>13</v>
      </c>
      <c r="E165" s="97">
        <v>5.7940489508628498E-4</v>
      </c>
      <c r="F165" s="97">
        <v>3.9836887218229503E-5</v>
      </c>
      <c r="G165">
        <v>25</v>
      </c>
      <c r="H165">
        <v>278</v>
      </c>
      <c r="I165">
        <v>1380</v>
      </c>
      <c r="J165">
        <v>40115</v>
      </c>
    </row>
    <row r="166" spans="1:10" x14ac:dyDescent="0.35">
      <c r="A166" s="1" t="s">
        <v>10</v>
      </c>
      <c r="B166" t="s">
        <v>1136</v>
      </c>
      <c r="C166" t="s">
        <v>1137</v>
      </c>
      <c r="D166" t="s">
        <v>14</v>
      </c>
      <c r="E166" s="97">
        <v>5.8006579476319595E-4</v>
      </c>
      <c r="F166" s="97">
        <v>3.9927189276043602E-5</v>
      </c>
      <c r="G166">
        <v>15</v>
      </c>
      <c r="H166">
        <v>117</v>
      </c>
      <c r="I166">
        <v>1390</v>
      </c>
      <c r="J166">
        <v>40276</v>
      </c>
    </row>
    <row r="167" spans="1:10" x14ac:dyDescent="0.35">
      <c r="A167" s="1" t="s">
        <v>10</v>
      </c>
      <c r="B167" t="s">
        <v>115</v>
      </c>
      <c r="C167" t="s">
        <v>116</v>
      </c>
      <c r="D167" t="s">
        <v>13</v>
      </c>
      <c r="E167" s="97">
        <v>5.9195912294442295E-4</v>
      </c>
      <c r="F167" s="97">
        <v>4.0860287488623197E-5</v>
      </c>
      <c r="G167">
        <v>28</v>
      </c>
      <c r="H167">
        <v>332</v>
      </c>
      <c r="I167">
        <v>1377</v>
      </c>
      <c r="J167">
        <v>40061</v>
      </c>
    </row>
    <row r="168" spans="1:10" x14ac:dyDescent="0.35">
      <c r="A168" s="1" t="s">
        <v>10</v>
      </c>
      <c r="B168" t="s">
        <v>386</v>
      </c>
      <c r="C168" t="s">
        <v>387</v>
      </c>
      <c r="D168" t="s">
        <v>13</v>
      </c>
      <c r="E168" s="97">
        <v>6.2709693497170905E-4</v>
      </c>
      <c r="F168" s="97">
        <v>4.34554411241029E-5</v>
      </c>
      <c r="G168">
        <v>48</v>
      </c>
      <c r="H168">
        <v>726</v>
      </c>
      <c r="I168">
        <v>1357</v>
      </c>
      <c r="J168">
        <v>39667</v>
      </c>
    </row>
    <row r="169" spans="1:10" x14ac:dyDescent="0.35">
      <c r="A169" s="1" t="s">
        <v>10</v>
      </c>
      <c r="B169" t="s">
        <v>753</v>
      </c>
      <c r="C169" t="s">
        <v>754</v>
      </c>
      <c r="D169" t="s">
        <v>21</v>
      </c>
      <c r="E169" s="97">
        <v>6.2925128279150305E-4</v>
      </c>
      <c r="F169" s="97">
        <v>4.3629062260060502E-5</v>
      </c>
      <c r="G169">
        <v>53</v>
      </c>
      <c r="H169">
        <v>831</v>
      </c>
      <c r="I169">
        <v>1352</v>
      </c>
      <c r="J169">
        <v>39562</v>
      </c>
    </row>
    <row r="170" spans="1:10" x14ac:dyDescent="0.35">
      <c r="A170" s="1" t="s">
        <v>10</v>
      </c>
      <c r="B170" t="s">
        <v>4764</v>
      </c>
      <c r="C170" t="s">
        <v>4765</v>
      </c>
      <c r="D170" t="s">
        <v>13</v>
      </c>
      <c r="E170" s="97">
        <v>6.3083190677946401E-4</v>
      </c>
      <c r="F170" s="97">
        <v>4.3763048753378099E-5</v>
      </c>
      <c r="G170">
        <v>5</v>
      </c>
      <c r="H170">
        <v>8</v>
      </c>
      <c r="I170">
        <v>1400</v>
      </c>
      <c r="J170">
        <v>40385</v>
      </c>
    </row>
    <row r="171" spans="1:10" x14ac:dyDescent="0.35">
      <c r="A171" s="1" t="s">
        <v>10</v>
      </c>
      <c r="B171" t="s">
        <v>86</v>
      </c>
      <c r="C171" t="s">
        <v>87</v>
      </c>
      <c r="D171" t="s">
        <v>14</v>
      </c>
      <c r="E171" s="97">
        <v>7.3652856627600999E-4</v>
      </c>
      <c r="F171" s="97">
        <v>5.1807635810365898E-5</v>
      </c>
      <c r="G171">
        <v>10</v>
      </c>
      <c r="H171">
        <v>54</v>
      </c>
      <c r="I171">
        <v>1395</v>
      </c>
      <c r="J171">
        <v>40339</v>
      </c>
    </row>
    <row r="172" spans="1:10" x14ac:dyDescent="0.35">
      <c r="A172" s="1" t="s">
        <v>10</v>
      </c>
      <c r="B172" t="s">
        <v>1824</v>
      </c>
      <c r="C172" t="s">
        <v>1825</v>
      </c>
      <c r="D172" t="s">
        <v>14</v>
      </c>
      <c r="E172" s="97">
        <v>7.3913952956938301E-4</v>
      </c>
      <c r="F172" s="97">
        <v>5.2048456432553998E-5</v>
      </c>
      <c r="G172">
        <v>11</v>
      </c>
      <c r="H172">
        <v>66</v>
      </c>
      <c r="I172">
        <v>1394</v>
      </c>
      <c r="J172">
        <v>40327</v>
      </c>
    </row>
    <row r="173" spans="1:10" x14ac:dyDescent="0.35">
      <c r="A173" s="1" t="s">
        <v>10</v>
      </c>
      <c r="B173" t="s">
        <v>149</v>
      </c>
      <c r="C173" t="s">
        <v>150</v>
      </c>
      <c r="D173" t="s">
        <v>21</v>
      </c>
      <c r="E173" s="97">
        <v>7.4275192764701003E-4</v>
      </c>
      <c r="F173" s="97">
        <v>5.23315549950832E-5</v>
      </c>
      <c r="G173">
        <v>52</v>
      </c>
      <c r="H173">
        <v>816</v>
      </c>
      <c r="I173">
        <v>1353</v>
      </c>
      <c r="J173">
        <v>39577</v>
      </c>
    </row>
    <row r="174" spans="1:10" x14ac:dyDescent="0.35">
      <c r="A174" s="1" t="s">
        <v>10</v>
      </c>
      <c r="B174" t="s">
        <v>1274</v>
      </c>
      <c r="C174" t="s">
        <v>4766</v>
      </c>
      <c r="D174" t="s">
        <v>21</v>
      </c>
      <c r="E174" s="97">
        <v>7.4491546568805698E-4</v>
      </c>
      <c r="F174" s="97">
        <v>5.25127955896878E-5</v>
      </c>
      <c r="G174">
        <v>13</v>
      </c>
      <c r="H174">
        <v>92</v>
      </c>
      <c r="I174">
        <v>1392</v>
      </c>
      <c r="J174">
        <v>40301</v>
      </c>
    </row>
    <row r="175" spans="1:10" x14ac:dyDescent="0.35">
      <c r="A175" s="1" t="s">
        <v>10</v>
      </c>
      <c r="B175" t="s">
        <v>1363</v>
      </c>
      <c r="C175" t="s">
        <v>1364</v>
      </c>
      <c r="D175" t="s">
        <v>14</v>
      </c>
      <c r="E175" s="97">
        <v>7.4727248824774399E-4</v>
      </c>
      <c r="F175" s="97">
        <v>5.2736747527151302E-5</v>
      </c>
      <c r="G175">
        <v>33</v>
      </c>
      <c r="H175">
        <v>431</v>
      </c>
      <c r="I175">
        <v>1372</v>
      </c>
      <c r="J175">
        <v>39962</v>
      </c>
    </row>
    <row r="176" spans="1:10" x14ac:dyDescent="0.35">
      <c r="A176" s="1" t="s">
        <v>10</v>
      </c>
      <c r="B176" t="s">
        <v>4767</v>
      </c>
      <c r="C176" t="s">
        <v>4768</v>
      </c>
      <c r="D176" t="s">
        <v>14</v>
      </c>
      <c r="E176" s="97">
        <v>7.9802663449869498E-4</v>
      </c>
      <c r="F176" s="97">
        <v>5.6565460983608197E-5</v>
      </c>
      <c r="G176">
        <v>15</v>
      </c>
      <c r="H176">
        <v>121</v>
      </c>
      <c r="I176">
        <v>1390</v>
      </c>
      <c r="J176">
        <v>40272</v>
      </c>
    </row>
    <row r="177" spans="1:10" x14ac:dyDescent="0.35">
      <c r="A177" s="1" t="s">
        <v>10</v>
      </c>
      <c r="B177" t="s">
        <v>537</v>
      </c>
      <c r="C177" t="s">
        <v>538</v>
      </c>
      <c r="D177" t="s">
        <v>14</v>
      </c>
      <c r="E177" s="97">
        <v>8.0094332962317395E-4</v>
      </c>
      <c r="F177" s="97">
        <v>5.6803173492996897E-5</v>
      </c>
      <c r="G177">
        <v>8</v>
      </c>
      <c r="H177">
        <v>33</v>
      </c>
      <c r="I177">
        <v>1397</v>
      </c>
      <c r="J177">
        <v>40360</v>
      </c>
    </row>
    <row r="178" spans="1:10" x14ac:dyDescent="0.35">
      <c r="A178" s="1" t="s">
        <v>10</v>
      </c>
      <c r="B178" t="s">
        <v>1630</v>
      </c>
      <c r="C178" t="s">
        <v>1631</v>
      </c>
      <c r="D178" t="s">
        <v>21</v>
      </c>
      <c r="E178" s="97">
        <v>8.9141682133690898E-4</v>
      </c>
      <c r="F178" s="97">
        <v>6.4046885307191695E-5</v>
      </c>
      <c r="G178">
        <v>13</v>
      </c>
      <c r="H178">
        <v>94</v>
      </c>
      <c r="I178">
        <v>1392</v>
      </c>
      <c r="J178">
        <v>40299</v>
      </c>
    </row>
    <row r="179" spans="1:10" x14ac:dyDescent="0.35">
      <c r="A179" s="1" t="s">
        <v>10</v>
      </c>
      <c r="B179" t="s">
        <v>697</v>
      </c>
      <c r="C179" t="s">
        <v>698</v>
      </c>
      <c r="D179" t="s">
        <v>14</v>
      </c>
      <c r="E179" s="97">
        <v>8.9190851176169602E-4</v>
      </c>
      <c r="F179" s="97">
        <v>6.4116702372969499E-5</v>
      </c>
      <c r="G179">
        <v>14</v>
      </c>
      <c r="H179">
        <v>108</v>
      </c>
      <c r="I179">
        <v>1391</v>
      </c>
      <c r="J179">
        <v>40285</v>
      </c>
    </row>
    <row r="180" spans="1:10" x14ac:dyDescent="0.35">
      <c r="A180" s="1" t="s">
        <v>10</v>
      </c>
      <c r="B180" t="s">
        <v>64</v>
      </c>
      <c r="C180" t="s">
        <v>65</v>
      </c>
      <c r="D180" t="s">
        <v>13</v>
      </c>
      <c r="E180" s="97">
        <v>9.2353351869220402E-4</v>
      </c>
      <c r="F180" s="97">
        <v>6.6568696010915301E-5</v>
      </c>
      <c r="G180">
        <v>24</v>
      </c>
      <c r="H180">
        <v>270</v>
      </c>
      <c r="I180">
        <v>1381</v>
      </c>
      <c r="J180">
        <v>40123</v>
      </c>
    </row>
    <row r="181" spans="1:10" x14ac:dyDescent="0.35">
      <c r="A181" s="1" t="s">
        <v>10</v>
      </c>
      <c r="B181" t="s">
        <v>4769</v>
      </c>
      <c r="C181" t="s">
        <v>4770</v>
      </c>
      <c r="D181" t="s">
        <v>14</v>
      </c>
      <c r="E181" s="97">
        <v>9.2353351869220402E-4</v>
      </c>
      <c r="F181" s="97">
        <v>6.6536861949235201E-5</v>
      </c>
      <c r="G181">
        <v>18</v>
      </c>
      <c r="H181">
        <v>169</v>
      </c>
      <c r="I181">
        <v>1387</v>
      </c>
      <c r="J181">
        <v>40224</v>
      </c>
    </row>
    <row r="182" spans="1:10" x14ac:dyDescent="0.35">
      <c r="A182" s="1" t="s">
        <v>10</v>
      </c>
      <c r="B182" t="s">
        <v>4126</v>
      </c>
      <c r="C182" t="s">
        <v>4127</v>
      </c>
      <c r="D182" t="s">
        <v>14</v>
      </c>
      <c r="E182" s="97">
        <v>9.2906484723541199E-4</v>
      </c>
      <c r="F182" s="97">
        <v>6.7003323282832303E-5</v>
      </c>
      <c r="G182">
        <v>6</v>
      </c>
      <c r="H182">
        <v>16</v>
      </c>
      <c r="I182">
        <v>1399</v>
      </c>
      <c r="J182">
        <v>40377</v>
      </c>
    </row>
    <row r="183" spans="1:10" x14ac:dyDescent="0.35">
      <c r="A183" s="1" t="s">
        <v>10</v>
      </c>
      <c r="B183" t="s">
        <v>262</v>
      </c>
      <c r="C183" t="s">
        <v>263</v>
      </c>
      <c r="D183" t="s">
        <v>14</v>
      </c>
      <c r="E183" s="97">
        <v>9.4239795891581804E-4</v>
      </c>
      <c r="F183" s="97">
        <v>6.8110664548092198E-5</v>
      </c>
      <c r="G183">
        <v>8</v>
      </c>
      <c r="H183">
        <v>34</v>
      </c>
      <c r="I183">
        <v>1397</v>
      </c>
      <c r="J183">
        <v>40359</v>
      </c>
    </row>
    <row r="184" spans="1:10" x14ac:dyDescent="0.35">
      <c r="A184" s="1" t="s">
        <v>10</v>
      </c>
      <c r="B184" t="s">
        <v>3100</v>
      </c>
      <c r="C184" t="s">
        <v>3101</v>
      </c>
      <c r="D184" t="s">
        <v>14</v>
      </c>
      <c r="E184" s="97">
        <v>9.7365897184375203E-4</v>
      </c>
      <c r="F184" s="97">
        <v>7.0595923132522596E-5</v>
      </c>
      <c r="G184">
        <v>13</v>
      </c>
      <c r="H184">
        <v>95</v>
      </c>
      <c r="I184">
        <v>1392</v>
      </c>
      <c r="J184">
        <v>40298</v>
      </c>
    </row>
    <row r="185" spans="1:10" x14ac:dyDescent="0.35">
      <c r="A185" s="1" t="s">
        <v>10</v>
      </c>
      <c r="B185" t="s">
        <v>4771</v>
      </c>
      <c r="C185" t="s">
        <v>4772</v>
      </c>
      <c r="D185" t="s">
        <v>13</v>
      </c>
      <c r="E185" s="97">
        <v>9.9383644061662403E-4</v>
      </c>
      <c r="F185" s="97">
        <v>7.2289495158540904E-5</v>
      </c>
      <c r="G185">
        <v>28</v>
      </c>
      <c r="H185">
        <v>344</v>
      </c>
      <c r="I185">
        <v>1377</v>
      </c>
      <c r="J185">
        <v>40049</v>
      </c>
    </row>
    <row r="186" spans="1:10" x14ac:dyDescent="0.35">
      <c r="A186" s="1" t="s">
        <v>10</v>
      </c>
      <c r="B186" t="s">
        <v>4773</v>
      </c>
      <c r="C186" t="s">
        <v>4774</v>
      </c>
      <c r="D186" t="s">
        <v>14</v>
      </c>
      <c r="E186">
        <v>1.01997748010501E-3</v>
      </c>
      <c r="F186" s="97">
        <v>7.4467033350280698E-5</v>
      </c>
      <c r="G186">
        <v>11</v>
      </c>
      <c r="H186">
        <v>69</v>
      </c>
      <c r="I186">
        <v>1394</v>
      </c>
      <c r="J186">
        <v>40324</v>
      </c>
    </row>
    <row r="187" spans="1:10" x14ac:dyDescent="0.35">
      <c r="A187" s="1" t="s">
        <v>10</v>
      </c>
      <c r="B187" t="s">
        <v>362</v>
      </c>
      <c r="C187" t="s">
        <v>363</v>
      </c>
      <c r="D187" t="s">
        <v>14</v>
      </c>
      <c r="E187">
        <v>1.05844474382827E-3</v>
      </c>
      <c r="F187" s="97">
        <v>7.7439190074365401E-5</v>
      </c>
      <c r="G187">
        <v>10</v>
      </c>
      <c r="H187">
        <v>57</v>
      </c>
      <c r="I187">
        <v>1395</v>
      </c>
      <c r="J187">
        <v>40336</v>
      </c>
    </row>
    <row r="188" spans="1:10" x14ac:dyDescent="0.35">
      <c r="A188" s="1" t="s">
        <v>10</v>
      </c>
      <c r="B188" t="s">
        <v>4775</v>
      </c>
      <c r="C188" t="s">
        <v>4776</v>
      </c>
      <c r="D188" t="s">
        <v>14</v>
      </c>
      <c r="E188">
        <v>1.0600088936933601E-3</v>
      </c>
      <c r="F188" s="97">
        <v>7.7717589421601602E-5</v>
      </c>
      <c r="G188">
        <v>13</v>
      </c>
      <c r="H188">
        <v>96</v>
      </c>
      <c r="I188">
        <v>1392</v>
      </c>
      <c r="J188">
        <v>40297</v>
      </c>
    </row>
    <row r="189" spans="1:10" x14ac:dyDescent="0.35">
      <c r="A189" s="1" t="s">
        <v>10</v>
      </c>
      <c r="B189" t="s">
        <v>3164</v>
      </c>
      <c r="C189" t="s">
        <v>3165</v>
      </c>
      <c r="D189" t="s">
        <v>14</v>
      </c>
      <c r="E189">
        <v>1.0600088936933601E-3</v>
      </c>
      <c r="F189" s="97">
        <v>7.7717589421601602E-5</v>
      </c>
      <c r="G189">
        <v>13</v>
      </c>
      <c r="H189">
        <v>96</v>
      </c>
      <c r="I189">
        <v>1392</v>
      </c>
      <c r="J189">
        <v>40297</v>
      </c>
    </row>
    <row r="190" spans="1:10" x14ac:dyDescent="0.35">
      <c r="A190" s="1" t="s">
        <v>10</v>
      </c>
      <c r="B190" t="s">
        <v>1307</v>
      </c>
      <c r="C190" t="s">
        <v>1308</v>
      </c>
      <c r="D190" t="s">
        <v>14</v>
      </c>
      <c r="E190">
        <v>1.08672929848422E-3</v>
      </c>
      <c r="F190" s="97">
        <v>7.9844766709977601E-5</v>
      </c>
      <c r="G190">
        <v>4</v>
      </c>
      <c r="H190">
        <v>4</v>
      </c>
      <c r="I190">
        <v>1401</v>
      </c>
      <c r="J190">
        <v>40389</v>
      </c>
    </row>
    <row r="191" spans="1:10" x14ac:dyDescent="0.35">
      <c r="A191" s="1" t="s">
        <v>10</v>
      </c>
      <c r="B191" t="s">
        <v>763</v>
      </c>
      <c r="C191" t="s">
        <v>764</v>
      </c>
      <c r="D191" t="s">
        <v>14</v>
      </c>
      <c r="E191">
        <v>1.1003662303596101E-3</v>
      </c>
      <c r="F191" s="97">
        <v>8.1225686050699996E-5</v>
      </c>
      <c r="G191">
        <v>8</v>
      </c>
      <c r="H191">
        <v>35</v>
      </c>
      <c r="I191">
        <v>1397</v>
      </c>
      <c r="J191">
        <v>40358</v>
      </c>
    </row>
    <row r="192" spans="1:10" x14ac:dyDescent="0.35">
      <c r="A192" s="1" t="s">
        <v>10</v>
      </c>
      <c r="B192" t="s">
        <v>125</v>
      </c>
      <c r="C192" t="s">
        <v>126</v>
      </c>
      <c r="D192" t="s">
        <v>14</v>
      </c>
      <c r="E192">
        <v>1.1763036174008801E-3</v>
      </c>
      <c r="F192" s="97">
        <v>8.7472229553824495E-5</v>
      </c>
      <c r="G192">
        <v>18</v>
      </c>
      <c r="H192">
        <v>173</v>
      </c>
      <c r="I192">
        <v>1387</v>
      </c>
      <c r="J192">
        <v>40220</v>
      </c>
    </row>
    <row r="193" spans="1:10" x14ac:dyDescent="0.35">
      <c r="A193" s="1" t="s">
        <v>10</v>
      </c>
      <c r="B193" t="s">
        <v>368</v>
      </c>
      <c r="C193" t="s">
        <v>369</v>
      </c>
      <c r="D193" t="s">
        <v>21</v>
      </c>
      <c r="E193">
        <v>1.18322729689292E-3</v>
      </c>
      <c r="F193" s="97">
        <v>8.8078598086576703E-5</v>
      </c>
      <c r="G193">
        <v>10</v>
      </c>
      <c r="H193">
        <v>58</v>
      </c>
      <c r="I193">
        <v>1395</v>
      </c>
      <c r="J193">
        <v>40335</v>
      </c>
    </row>
    <row r="194" spans="1:10" x14ac:dyDescent="0.35">
      <c r="A194" s="1" t="s">
        <v>10</v>
      </c>
      <c r="B194" t="s">
        <v>727</v>
      </c>
      <c r="C194" t="s">
        <v>728</v>
      </c>
      <c r="D194" t="s">
        <v>13</v>
      </c>
      <c r="E194">
        <v>1.24565603727631E-3</v>
      </c>
      <c r="F194" s="97">
        <v>9.2870256762132006E-5</v>
      </c>
      <c r="G194">
        <v>15</v>
      </c>
      <c r="H194">
        <v>127</v>
      </c>
      <c r="I194">
        <v>1390</v>
      </c>
      <c r="J194">
        <v>40266</v>
      </c>
    </row>
    <row r="195" spans="1:10" x14ac:dyDescent="0.35">
      <c r="A195" s="1" t="s">
        <v>10</v>
      </c>
      <c r="B195" t="s">
        <v>4777</v>
      </c>
      <c r="C195" t="s">
        <v>4778</v>
      </c>
      <c r="D195" t="s">
        <v>14</v>
      </c>
      <c r="E195">
        <v>1.2505159399350001E-3</v>
      </c>
      <c r="F195" s="97">
        <v>9.3329302555087104E-5</v>
      </c>
      <c r="G195">
        <v>20</v>
      </c>
      <c r="H195">
        <v>207</v>
      </c>
      <c r="I195">
        <v>1385</v>
      </c>
      <c r="J195">
        <v>40186</v>
      </c>
    </row>
    <row r="196" spans="1:10" x14ac:dyDescent="0.35">
      <c r="A196" s="1" t="s">
        <v>10</v>
      </c>
      <c r="B196" t="s">
        <v>1371</v>
      </c>
      <c r="C196" t="s">
        <v>1372</v>
      </c>
      <c r="D196" t="s">
        <v>21</v>
      </c>
      <c r="E196">
        <v>1.25548549558135E-3</v>
      </c>
      <c r="F196" s="97">
        <v>9.3845841568397198E-5</v>
      </c>
      <c r="G196">
        <v>13</v>
      </c>
      <c r="H196">
        <v>98</v>
      </c>
      <c r="I196">
        <v>1392</v>
      </c>
      <c r="J196">
        <v>40295</v>
      </c>
    </row>
    <row r="197" spans="1:10" x14ac:dyDescent="0.35">
      <c r="A197" s="1" t="s">
        <v>10</v>
      </c>
      <c r="B197" t="s">
        <v>414</v>
      </c>
      <c r="C197" t="s">
        <v>415</v>
      </c>
      <c r="D197" t="s">
        <v>14</v>
      </c>
      <c r="E197">
        <v>1.2649834731509001E-3</v>
      </c>
      <c r="F197" s="97">
        <v>9.4751468967258407E-5</v>
      </c>
      <c r="G197">
        <v>7</v>
      </c>
      <c r="H197">
        <v>26</v>
      </c>
      <c r="I197">
        <v>1398</v>
      </c>
      <c r="J197">
        <v>40367</v>
      </c>
    </row>
    <row r="198" spans="1:10" x14ac:dyDescent="0.35">
      <c r="A198" s="1" t="s">
        <v>10</v>
      </c>
      <c r="B198" t="s">
        <v>343</v>
      </c>
      <c r="C198" t="s">
        <v>157</v>
      </c>
      <c r="D198" t="s">
        <v>21</v>
      </c>
      <c r="E198">
        <v>1.28522119591753E-3</v>
      </c>
      <c r="F198" s="97">
        <v>9.6366740096059895E-5</v>
      </c>
      <c r="G198">
        <v>8</v>
      </c>
      <c r="H198">
        <v>36</v>
      </c>
      <c r="I198">
        <v>1397</v>
      </c>
      <c r="J198">
        <v>40357</v>
      </c>
    </row>
    <row r="199" spans="1:10" x14ac:dyDescent="0.35">
      <c r="A199" s="1" t="s">
        <v>10</v>
      </c>
      <c r="B199" t="s">
        <v>374</v>
      </c>
      <c r="C199" t="s">
        <v>375</v>
      </c>
      <c r="D199" t="s">
        <v>14</v>
      </c>
      <c r="E199">
        <v>1.2860828871020999E-3</v>
      </c>
      <c r="F199" s="97">
        <v>9.6530815308011898E-5</v>
      </c>
      <c r="G199">
        <v>5</v>
      </c>
      <c r="H199">
        <v>10</v>
      </c>
      <c r="I199">
        <v>1400</v>
      </c>
      <c r="J199">
        <v>40383</v>
      </c>
    </row>
    <row r="200" spans="1:10" x14ac:dyDescent="0.35">
      <c r="A200" s="1" t="s">
        <v>10</v>
      </c>
      <c r="B200" t="s">
        <v>74</v>
      </c>
      <c r="C200" t="s">
        <v>75</v>
      </c>
      <c r="D200" t="s">
        <v>21</v>
      </c>
      <c r="E200">
        <v>1.2920732529955899E-3</v>
      </c>
      <c r="F200" s="97">
        <v>9.7030404381957998E-5</v>
      </c>
      <c r="G200">
        <v>77</v>
      </c>
      <c r="H200">
        <v>1394</v>
      </c>
      <c r="I200">
        <v>1328</v>
      </c>
      <c r="J200">
        <v>38999</v>
      </c>
    </row>
    <row r="201" spans="1:10" x14ac:dyDescent="0.35">
      <c r="A201" s="1" t="s">
        <v>10</v>
      </c>
      <c r="B201" t="s">
        <v>4779</v>
      </c>
      <c r="C201" t="s">
        <v>4780</v>
      </c>
      <c r="D201" t="s">
        <v>14</v>
      </c>
      <c r="E201">
        <v>1.3065987107696601E-3</v>
      </c>
      <c r="F201" s="97">
        <v>9.8424373108248498E-5</v>
      </c>
      <c r="G201">
        <v>32</v>
      </c>
      <c r="H201">
        <v>427</v>
      </c>
      <c r="I201">
        <v>1373</v>
      </c>
      <c r="J201">
        <v>39966</v>
      </c>
    </row>
    <row r="202" spans="1:10" x14ac:dyDescent="0.35">
      <c r="A202" s="1" t="s">
        <v>10</v>
      </c>
      <c r="B202" t="s">
        <v>4781</v>
      </c>
      <c r="C202" t="s">
        <v>4782</v>
      </c>
      <c r="D202" t="s">
        <v>14</v>
      </c>
      <c r="E202">
        <v>1.32105726620078E-3</v>
      </c>
      <c r="F202" s="97">
        <v>9.96413825524021E-5</v>
      </c>
      <c r="G202">
        <v>31</v>
      </c>
      <c r="H202">
        <v>408</v>
      </c>
      <c r="I202">
        <v>1374</v>
      </c>
      <c r="J202">
        <v>39985</v>
      </c>
    </row>
    <row r="203" spans="1:10" x14ac:dyDescent="0.35">
      <c r="A203" s="1" t="s">
        <v>10</v>
      </c>
      <c r="B203" t="s">
        <v>331</v>
      </c>
      <c r="C203" t="s">
        <v>332</v>
      </c>
      <c r="D203" t="s">
        <v>21</v>
      </c>
      <c r="E203">
        <v>1.4605666406098401E-3</v>
      </c>
      <c r="F203" s="97">
        <v>1.1098273197209301E-4</v>
      </c>
      <c r="G203">
        <v>23</v>
      </c>
      <c r="H203">
        <v>262</v>
      </c>
      <c r="I203">
        <v>1382</v>
      </c>
      <c r="J203">
        <v>40131</v>
      </c>
    </row>
    <row r="204" spans="1:10" x14ac:dyDescent="0.35">
      <c r="A204" s="1" t="s">
        <v>10</v>
      </c>
      <c r="B204" t="s">
        <v>1051</v>
      </c>
      <c r="C204" t="s">
        <v>1052</v>
      </c>
      <c r="D204" t="s">
        <v>14</v>
      </c>
      <c r="E204">
        <v>1.47945291839004E-3</v>
      </c>
      <c r="F204" s="97">
        <v>1.12646666523975E-4</v>
      </c>
      <c r="G204">
        <v>31</v>
      </c>
      <c r="H204">
        <v>411</v>
      </c>
      <c r="I204">
        <v>1374</v>
      </c>
      <c r="J204">
        <v>39982</v>
      </c>
    </row>
    <row r="205" spans="1:10" x14ac:dyDescent="0.35">
      <c r="A205" s="1" t="s">
        <v>10</v>
      </c>
      <c r="B205" t="s">
        <v>784</v>
      </c>
      <c r="C205" t="s">
        <v>785</v>
      </c>
      <c r="D205" t="s">
        <v>14</v>
      </c>
      <c r="E205">
        <v>1.4839743156381401E-3</v>
      </c>
      <c r="F205" s="97">
        <v>1.13105698999334E-4</v>
      </c>
      <c r="G205">
        <v>10</v>
      </c>
      <c r="H205">
        <v>60</v>
      </c>
      <c r="I205">
        <v>1395</v>
      </c>
      <c r="J205">
        <v>40333</v>
      </c>
    </row>
    <row r="206" spans="1:10" x14ac:dyDescent="0.35">
      <c r="A206" s="1" t="s">
        <v>10</v>
      </c>
      <c r="B206" t="s">
        <v>210</v>
      </c>
      <c r="C206" t="s">
        <v>211</v>
      </c>
      <c r="D206" t="s">
        <v>14</v>
      </c>
      <c r="E206">
        <v>1.4839743156381401E-3</v>
      </c>
      <c r="F206" s="97">
        <v>1.13105698999334E-4</v>
      </c>
      <c r="G206">
        <v>10</v>
      </c>
      <c r="H206">
        <v>60</v>
      </c>
      <c r="I206">
        <v>1395</v>
      </c>
      <c r="J206">
        <v>40333</v>
      </c>
    </row>
    <row r="207" spans="1:10" x14ac:dyDescent="0.35">
      <c r="A207" s="1" t="s">
        <v>10</v>
      </c>
      <c r="B207" t="s">
        <v>806</v>
      </c>
      <c r="C207" t="s">
        <v>807</v>
      </c>
      <c r="D207" t="s">
        <v>14</v>
      </c>
      <c r="E207">
        <v>1.5156119395362E-3</v>
      </c>
      <c r="F207" s="97">
        <v>1.1586870860259299E-4</v>
      </c>
      <c r="G207">
        <v>7</v>
      </c>
      <c r="H207">
        <v>27</v>
      </c>
      <c r="I207">
        <v>1398</v>
      </c>
      <c r="J207">
        <v>40366</v>
      </c>
    </row>
    <row r="208" spans="1:10" x14ac:dyDescent="0.35">
      <c r="A208" s="1" t="s">
        <v>10</v>
      </c>
      <c r="B208" t="s">
        <v>1077</v>
      </c>
      <c r="C208" t="s">
        <v>1078</v>
      </c>
      <c r="D208" t="s">
        <v>14</v>
      </c>
      <c r="E208">
        <v>1.5156119395362E-3</v>
      </c>
      <c r="F208" s="97">
        <v>1.1586870860259299E-4</v>
      </c>
      <c r="G208">
        <v>7</v>
      </c>
      <c r="H208">
        <v>27</v>
      </c>
      <c r="I208">
        <v>1398</v>
      </c>
      <c r="J208">
        <v>40366</v>
      </c>
    </row>
    <row r="209" spans="1:10" x14ac:dyDescent="0.35">
      <c r="A209" s="1" t="s">
        <v>10</v>
      </c>
      <c r="B209" t="s">
        <v>434</v>
      </c>
      <c r="C209" t="s">
        <v>435</v>
      </c>
      <c r="D209" t="s">
        <v>13</v>
      </c>
      <c r="E209">
        <v>1.5156119395362E-3</v>
      </c>
      <c r="F209" s="97">
        <v>1.1586870860259299E-4</v>
      </c>
      <c r="G209">
        <v>7</v>
      </c>
      <c r="H209">
        <v>27</v>
      </c>
      <c r="I209">
        <v>1398</v>
      </c>
      <c r="J209">
        <v>40366</v>
      </c>
    </row>
    <row r="210" spans="1:10" x14ac:dyDescent="0.35">
      <c r="A210" s="1" t="s">
        <v>10</v>
      </c>
      <c r="B210" t="s">
        <v>276</v>
      </c>
      <c r="C210" t="s">
        <v>277</v>
      </c>
      <c r="D210" t="s">
        <v>21</v>
      </c>
      <c r="E210">
        <v>1.5249378797762201E-3</v>
      </c>
      <c r="F210" s="97">
        <v>1.1669961578024499E-4</v>
      </c>
      <c r="G210">
        <v>25</v>
      </c>
      <c r="H210">
        <v>299</v>
      </c>
      <c r="I210">
        <v>1380</v>
      </c>
      <c r="J210">
        <v>40094</v>
      </c>
    </row>
    <row r="211" spans="1:10" x14ac:dyDescent="0.35">
      <c r="A211" s="1" t="s">
        <v>10</v>
      </c>
      <c r="B211" t="s">
        <v>711</v>
      </c>
      <c r="C211" t="s">
        <v>712</v>
      </c>
      <c r="D211" t="s">
        <v>13</v>
      </c>
      <c r="E211">
        <v>1.5263073326987899E-3</v>
      </c>
      <c r="F211" s="97">
        <v>1.16922460405116E-4</v>
      </c>
      <c r="G211">
        <v>23</v>
      </c>
      <c r="H211">
        <v>263</v>
      </c>
      <c r="I211">
        <v>1382</v>
      </c>
      <c r="J211">
        <v>40130</v>
      </c>
    </row>
    <row r="212" spans="1:10" x14ac:dyDescent="0.35">
      <c r="A212" s="1" t="s">
        <v>10</v>
      </c>
      <c r="B212" t="s">
        <v>404</v>
      </c>
      <c r="C212" t="s">
        <v>405</v>
      </c>
      <c r="D212" t="s">
        <v>21</v>
      </c>
      <c r="E212">
        <v>1.5305803272124799E-3</v>
      </c>
      <c r="F212" s="97">
        <v>1.17308979448381E-4</v>
      </c>
      <c r="G212">
        <v>31</v>
      </c>
      <c r="H212">
        <v>412</v>
      </c>
      <c r="I212">
        <v>1374</v>
      </c>
      <c r="J212">
        <v>39981</v>
      </c>
    </row>
    <row r="213" spans="1:10" x14ac:dyDescent="0.35">
      <c r="A213" s="1" t="s">
        <v>10</v>
      </c>
      <c r="B213" t="s">
        <v>82</v>
      </c>
      <c r="C213" t="s">
        <v>83</v>
      </c>
      <c r="D213" t="s">
        <v>14</v>
      </c>
      <c r="E213">
        <v>1.5434638589028301E-3</v>
      </c>
      <c r="F213" s="97">
        <v>1.18475474088249E-4</v>
      </c>
      <c r="G213">
        <v>20</v>
      </c>
      <c r="H213">
        <v>211</v>
      </c>
      <c r="I213">
        <v>1385</v>
      </c>
      <c r="J213">
        <v>40182</v>
      </c>
    </row>
    <row r="214" spans="1:10" x14ac:dyDescent="0.35">
      <c r="A214" s="1" t="s">
        <v>10</v>
      </c>
      <c r="B214" t="s">
        <v>749</v>
      </c>
      <c r="C214" t="s">
        <v>750</v>
      </c>
      <c r="D214" t="s">
        <v>14</v>
      </c>
      <c r="E214">
        <v>1.58691441768085E-3</v>
      </c>
      <c r="F214" s="97">
        <v>1.22056178529281E-4</v>
      </c>
      <c r="G214">
        <v>33</v>
      </c>
      <c r="H214">
        <v>452</v>
      </c>
      <c r="I214">
        <v>1372</v>
      </c>
      <c r="J214">
        <v>39941</v>
      </c>
    </row>
    <row r="215" spans="1:10" x14ac:dyDescent="0.35">
      <c r="A215" s="1" t="s">
        <v>10</v>
      </c>
      <c r="B215" t="s">
        <v>4783</v>
      </c>
      <c r="C215" t="s">
        <v>4784</v>
      </c>
      <c r="D215" t="s">
        <v>21</v>
      </c>
      <c r="E215">
        <v>1.5914806489487599E-3</v>
      </c>
      <c r="F215" s="97">
        <v>1.22468928515392E-4</v>
      </c>
      <c r="G215">
        <v>25</v>
      </c>
      <c r="H215">
        <v>300</v>
      </c>
      <c r="I215">
        <v>1380</v>
      </c>
      <c r="J215">
        <v>40093</v>
      </c>
    </row>
    <row r="216" spans="1:10" x14ac:dyDescent="0.35">
      <c r="A216" s="1" t="s">
        <v>10</v>
      </c>
      <c r="B216" t="s">
        <v>4785</v>
      </c>
      <c r="C216" t="s">
        <v>4786</v>
      </c>
      <c r="D216" t="s">
        <v>14</v>
      </c>
      <c r="E216">
        <v>1.60166049312534E-3</v>
      </c>
      <c r="F216" s="97">
        <v>1.2343810374318699E-4</v>
      </c>
      <c r="G216">
        <v>13</v>
      </c>
      <c r="H216">
        <v>101</v>
      </c>
      <c r="I216">
        <v>1392</v>
      </c>
      <c r="J216">
        <v>40292</v>
      </c>
    </row>
    <row r="217" spans="1:10" x14ac:dyDescent="0.35">
      <c r="A217" s="1" t="s">
        <v>10</v>
      </c>
      <c r="B217" t="s">
        <v>162</v>
      </c>
      <c r="C217" t="s">
        <v>163</v>
      </c>
      <c r="D217" t="s">
        <v>14</v>
      </c>
      <c r="E217">
        <v>1.60653756315172E-3</v>
      </c>
      <c r="F217" s="97">
        <v>1.23938222679338E-4</v>
      </c>
      <c r="G217">
        <v>12</v>
      </c>
      <c r="H217">
        <v>87</v>
      </c>
      <c r="I217">
        <v>1393</v>
      </c>
      <c r="J217">
        <v>40306</v>
      </c>
    </row>
    <row r="218" spans="1:10" x14ac:dyDescent="0.35">
      <c r="A218" s="1" t="s">
        <v>10</v>
      </c>
      <c r="B218" t="s">
        <v>4787</v>
      </c>
      <c r="C218" t="s">
        <v>4788</v>
      </c>
      <c r="D218" t="s">
        <v>13</v>
      </c>
      <c r="E218">
        <v>1.6464487846239999E-3</v>
      </c>
      <c r="F218" s="97">
        <v>1.2714455618306701E-4</v>
      </c>
      <c r="G218">
        <v>40</v>
      </c>
      <c r="H218">
        <v>594</v>
      </c>
      <c r="I218">
        <v>1365</v>
      </c>
      <c r="J218">
        <v>39799</v>
      </c>
    </row>
    <row r="219" spans="1:10" x14ac:dyDescent="0.35">
      <c r="A219" s="1" t="s">
        <v>10</v>
      </c>
      <c r="B219" t="s">
        <v>619</v>
      </c>
      <c r="C219" t="s">
        <v>620</v>
      </c>
      <c r="D219" t="s">
        <v>14</v>
      </c>
      <c r="E219">
        <v>1.7191477597443699E-3</v>
      </c>
      <c r="F219" s="97">
        <v>1.33689332747329E-4</v>
      </c>
      <c r="G219">
        <v>8</v>
      </c>
      <c r="H219">
        <v>38</v>
      </c>
      <c r="I219">
        <v>1397</v>
      </c>
      <c r="J219">
        <v>40355</v>
      </c>
    </row>
    <row r="220" spans="1:10" x14ac:dyDescent="0.35">
      <c r="A220" s="1" t="s">
        <v>10</v>
      </c>
      <c r="B220" t="s">
        <v>1437</v>
      </c>
      <c r="C220" t="s">
        <v>1438</v>
      </c>
      <c r="D220" t="s">
        <v>14</v>
      </c>
      <c r="E220">
        <v>1.7191477597443699E-3</v>
      </c>
      <c r="F220" s="97">
        <v>1.33689332747329E-4</v>
      </c>
      <c r="G220">
        <v>8</v>
      </c>
      <c r="H220">
        <v>38</v>
      </c>
      <c r="I220">
        <v>1397</v>
      </c>
      <c r="J220">
        <v>40355</v>
      </c>
    </row>
    <row r="221" spans="1:10" x14ac:dyDescent="0.35">
      <c r="A221" s="1" t="s">
        <v>10</v>
      </c>
      <c r="B221" t="s">
        <v>1441</v>
      </c>
      <c r="C221" t="s">
        <v>1442</v>
      </c>
      <c r="D221" t="s">
        <v>14</v>
      </c>
      <c r="E221">
        <v>1.7191477597443699E-3</v>
      </c>
      <c r="F221" s="97">
        <v>1.33689332747329E-4</v>
      </c>
      <c r="G221">
        <v>8</v>
      </c>
      <c r="H221">
        <v>38</v>
      </c>
      <c r="I221">
        <v>1397</v>
      </c>
      <c r="J221">
        <v>40355</v>
      </c>
    </row>
    <row r="222" spans="1:10" x14ac:dyDescent="0.35">
      <c r="A222" s="1" t="s">
        <v>10</v>
      </c>
      <c r="B222" t="s">
        <v>396</v>
      </c>
      <c r="C222" t="s">
        <v>397</v>
      </c>
      <c r="D222" t="s">
        <v>14</v>
      </c>
      <c r="E222">
        <v>1.7538182216736201E-3</v>
      </c>
      <c r="F222" s="97">
        <v>1.36521116791531E-4</v>
      </c>
      <c r="G222">
        <v>5</v>
      </c>
      <c r="H222">
        <v>11</v>
      </c>
      <c r="I222">
        <v>1400</v>
      </c>
      <c r="J222">
        <v>40382</v>
      </c>
    </row>
    <row r="223" spans="1:10" x14ac:dyDescent="0.35">
      <c r="A223" s="1" t="s">
        <v>10</v>
      </c>
      <c r="B223" t="s">
        <v>848</v>
      </c>
      <c r="C223" t="s">
        <v>849</v>
      </c>
      <c r="D223" t="s">
        <v>14</v>
      </c>
      <c r="E223">
        <v>1.79345502790011E-3</v>
      </c>
      <c r="F223" s="97">
        <v>1.3988394397813301E-4</v>
      </c>
      <c r="G223">
        <v>4</v>
      </c>
      <c r="H223">
        <v>5</v>
      </c>
      <c r="I223">
        <v>1401</v>
      </c>
      <c r="J223">
        <v>40388</v>
      </c>
    </row>
    <row r="224" spans="1:10" x14ac:dyDescent="0.35">
      <c r="A224" s="1" t="s">
        <v>10</v>
      </c>
      <c r="B224" t="s">
        <v>4789</v>
      </c>
      <c r="C224" t="s">
        <v>4790</v>
      </c>
      <c r="D224" t="s">
        <v>14</v>
      </c>
      <c r="E224">
        <v>1.79345502790011E-3</v>
      </c>
      <c r="F224" s="97">
        <v>1.3988394397813301E-4</v>
      </c>
      <c r="G224">
        <v>4</v>
      </c>
      <c r="H224">
        <v>5</v>
      </c>
      <c r="I224">
        <v>1401</v>
      </c>
      <c r="J224">
        <v>40388</v>
      </c>
    </row>
    <row r="225" spans="1:10" x14ac:dyDescent="0.35">
      <c r="A225" s="1" t="s">
        <v>10</v>
      </c>
      <c r="B225" t="s">
        <v>1574</v>
      </c>
      <c r="C225" t="s">
        <v>1575</v>
      </c>
      <c r="D225" t="s">
        <v>14</v>
      </c>
      <c r="E225">
        <v>1.7967982609436699E-3</v>
      </c>
      <c r="F225" s="97">
        <v>1.4021418757093301E-4</v>
      </c>
      <c r="G225">
        <v>38</v>
      </c>
      <c r="H225">
        <v>556</v>
      </c>
      <c r="I225">
        <v>1367</v>
      </c>
      <c r="J225">
        <v>39837</v>
      </c>
    </row>
    <row r="226" spans="1:10" x14ac:dyDescent="0.35">
      <c r="A226" s="1" t="s">
        <v>10</v>
      </c>
      <c r="B226" t="s">
        <v>1055</v>
      </c>
      <c r="C226" t="s">
        <v>1056</v>
      </c>
      <c r="D226" t="s">
        <v>14</v>
      </c>
      <c r="E226">
        <v>1.8100785745457999E-3</v>
      </c>
      <c r="F226" s="97">
        <v>1.4146051040823899E-4</v>
      </c>
      <c r="G226">
        <v>16</v>
      </c>
      <c r="H226">
        <v>148</v>
      </c>
      <c r="I226">
        <v>1389</v>
      </c>
      <c r="J226">
        <v>40245</v>
      </c>
    </row>
    <row r="227" spans="1:10" x14ac:dyDescent="0.35">
      <c r="A227" s="1" t="s">
        <v>10</v>
      </c>
      <c r="B227" t="s">
        <v>4791</v>
      </c>
      <c r="C227" t="s">
        <v>4792</v>
      </c>
      <c r="D227" t="s">
        <v>14</v>
      </c>
      <c r="E227">
        <v>1.86102387321275E-3</v>
      </c>
      <c r="F227" s="97">
        <v>1.45873758352755E-4</v>
      </c>
      <c r="G227">
        <v>6</v>
      </c>
      <c r="H227">
        <v>19</v>
      </c>
      <c r="I227">
        <v>1399</v>
      </c>
      <c r="J227">
        <v>40374</v>
      </c>
    </row>
    <row r="228" spans="1:10" x14ac:dyDescent="0.35">
      <c r="A228" s="1" t="s">
        <v>10</v>
      </c>
      <c r="B228" t="s">
        <v>832</v>
      </c>
      <c r="C228" t="s">
        <v>833</v>
      </c>
      <c r="D228" t="s">
        <v>14</v>
      </c>
      <c r="E228">
        <v>1.86102387321275E-3</v>
      </c>
      <c r="F228" s="97">
        <v>1.45873758352755E-4</v>
      </c>
      <c r="G228">
        <v>6</v>
      </c>
      <c r="H228">
        <v>19</v>
      </c>
      <c r="I228">
        <v>1399</v>
      </c>
      <c r="J228">
        <v>40374</v>
      </c>
    </row>
    <row r="229" spans="1:10" x14ac:dyDescent="0.35">
      <c r="A229" s="1" t="s">
        <v>10</v>
      </c>
      <c r="B229" t="s">
        <v>1373</v>
      </c>
      <c r="C229" t="s">
        <v>1374</v>
      </c>
      <c r="D229" t="s">
        <v>13</v>
      </c>
      <c r="E229">
        <v>1.8811606241543599E-3</v>
      </c>
      <c r="F229" s="97">
        <v>1.47719994197658E-4</v>
      </c>
      <c r="G229">
        <v>9</v>
      </c>
      <c r="H229">
        <v>50</v>
      </c>
      <c r="I229">
        <v>1396</v>
      </c>
      <c r="J229">
        <v>40343</v>
      </c>
    </row>
    <row r="230" spans="1:10" x14ac:dyDescent="0.35">
      <c r="A230" s="1" t="s">
        <v>10</v>
      </c>
      <c r="B230" t="s">
        <v>4793</v>
      </c>
      <c r="C230" t="s">
        <v>4794</v>
      </c>
      <c r="D230" t="s">
        <v>14</v>
      </c>
      <c r="E230">
        <v>1.90071961090096E-3</v>
      </c>
      <c r="F230" s="97">
        <v>1.4942625556696199E-4</v>
      </c>
      <c r="G230">
        <v>20</v>
      </c>
      <c r="H230">
        <v>215</v>
      </c>
      <c r="I230">
        <v>1385</v>
      </c>
      <c r="J230">
        <v>40178</v>
      </c>
    </row>
    <row r="231" spans="1:10" x14ac:dyDescent="0.35">
      <c r="A231" s="1" t="s">
        <v>10</v>
      </c>
      <c r="B231" t="s">
        <v>4795</v>
      </c>
      <c r="C231" t="s">
        <v>4796</v>
      </c>
      <c r="D231" t="s">
        <v>14</v>
      </c>
      <c r="E231">
        <v>1.91252061393708E-3</v>
      </c>
      <c r="F231" s="97">
        <v>1.5057586890858E-4</v>
      </c>
      <c r="G231">
        <v>14</v>
      </c>
      <c r="H231">
        <v>118</v>
      </c>
      <c r="I231">
        <v>1391</v>
      </c>
      <c r="J231">
        <v>40275</v>
      </c>
    </row>
    <row r="232" spans="1:10" x14ac:dyDescent="0.35">
      <c r="A232" s="1" t="s">
        <v>10</v>
      </c>
      <c r="B232" t="s">
        <v>88</v>
      </c>
      <c r="C232" t="s">
        <v>89</v>
      </c>
      <c r="D232" t="s">
        <v>13</v>
      </c>
      <c r="E232">
        <v>1.9195352763410501E-3</v>
      </c>
      <c r="F232" s="97">
        <v>1.5127660066446499E-4</v>
      </c>
      <c r="G232">
        <v>17</v>
      </c>
      <c r="H232">
        <v>165</v>
      </c>
      <c r="I232">
        <v>1388</v>
      </c>
      <c r="J232">
        <v>40228</v>
      </c>
    </row>
    <row r="233" spans="1:10" x14ac:dyDescent="0.35">
      <c r="A233" s="1" t="s">
        <v>10</v>
      </c>
      <c r="B233" t="s">
        <v>4797</v>
      </c>
      <c r="C233" t="s">
        <v>4798</v>
      </c>
      <c r="D233" t="s">
        <v>13</v>
      </c>
      <c r="E233">
        <v>1.9876930328800702E-3</v>
      </c>
      <c r="F233" s="97">
        <v>1.5695549780128001E-4</v>
      </c>
      <c r="G233">
        <v>18</v>
      </c>
      <c r="H233">
        <v>182</v>
      </c>
      <c r="I233">
        <v>1387</v>
      </c>
      <c r="J233">
        <v>40211</v>
      </c>
    </row>
    <row r="234" spans="1:10" x14ac:dyDescent="0.35">
      <c r="A234" s="1" t="s">
        <v>10</v>
      </c>
      <c r="B234" t="s">
        <v>4799</v>
      </c>
      <c r="C234" t="s">
        <v>4800</v>
      </c>
      <c r="D234" t="s">
        <v>14</v>
      </c>
      <c r="E234">
        <v>2.0326958518533601E-3</v>
      </c>
      <c r="F234" s="97">
        <v>1.60744896250585E-4</v>
      </c>
      <c r="G234">
        <v>13</v>
      </c>
      <c r="H234">
        <v>104</v>
      </c>
      <c r="I234">
        <v>1392</v>
      </c>
      <c r="J234">
        <v>40289</v>
      </c>
    </row>
    <row r="235" spans="1:10" x14ac:dyDescent="0.35">
      <c r="A235" s="1" t="s">
        <v>10</v>
      </c>
      <c r="B235" t="s">
        <v>1180</v>
      </c>
      <c r="C235" t="s">
        <v>1181</v>
      </c>
      <c r="D235" t="s">
        <v>21</v>
      </c>
      <c r="E235">
        <v>2.0855547546155201E-3</v>
      </c>
      <c r="F235" s="97">
        <v>1.65328199805175E-4</v>
      </c>
      <c r="G235">
        <v>35</v>
      </c>
      <c r="H235">
        <v>500</v>
      </c>
      <c r="I235">
        <v>1370</v>
      </c>
      <c r="J235">
        <v>39893</v>
      </c>
    </row>
    <row r="236" spans="1:10" x14ac:dyDescent="0.35">
      <c r="A236" s="1" t="s">
        <v>10</v>
      </c>
      <c r="B236" t="s">
        <v>572</v>
      </c>
      <c r="C236" t="s">
        <v>573</v>
      </c>
      <c r="D236" t="s">
        <v>14</v>
      </c>
      <c r="E236">
        <v>2.0944529258282601E-3</v>
      </c>
      <c r="F236" s="97">
        <v>1.66276560584896E-4</v>
      </c>
      <c r="G236">
        <v>50</v>
      </c>
      <c r="H236">
        <v>814</v>
      </c>
      <c r="I236">
        <v>1355</v>
      </c>
      <c r="J236">
        <v>39579</v>
      </c>
    </row>
    <row r="237" spans="1:10" x14ac:dyDescent="0.35">
      <c r="A237" s="1" t="s">
        <v>10</v>
      </c>
      <c r="B237" t="s">
        <v>258</v>
      </c>
      <c r="C237" t="s">
        <v>259</v>
      </c>
      <c r="D237" t="s">
        <v>14</v>
      </c>
      <c r="E237">
        <v>2.1212447697123199E-3</v>
      </c>
      <c r="F237" s="97">
        <v>1.68649622835596E-4</v>
      </c>
      <c r="G237">
        <v>9</v>
      </c>
      <c r="H237">
        <v>51</v>
      </c>
      <c r="I237">
        <v>1396</v>
      </c>
      <c r="J237">
        <v>40342</v>
      </c>
    </row>
    <row r="238" spans="1:10" x14ac:dyDescent="0.35">
      <c r="A238" s="1" t="s">
        <v>10</v>
      </c>
      <c r="B238" t="s">
        <v>4801</v>
      </c>
      <c r="C238" t="s">
        <v>4802</v>
      </c>
      <c r="D238" t="s">
        <v>13</v>
      </c>
      <c r="E238">
        <v>2.1212447697123199E-3</v>
      </c>
      <c r="F238" s="97">
        <v>1.68649622835596E-4</v>
      </c>
      <c r="G238">
        <v>9</v>
      </c>
      <c r="H238">
        <v>51</v>
      </c>
      <c r="I238">
        <v>1396</v>
      </c>
      <c r="J238">
        <v>40342</v>
      </c>
    </row>
    <row r="239" spans="1:10" x14ac:dyDescent="0.35">
      <c r="A239" s="1" t="s">
        <v>10</v>
      </c>
      <c r="B239" t="s">
        <v>3366</v>
      </c>
      <c r="C239" t="s">
        <v>3367</v>
      </c>
      <c r="D239" t="s">
        <v>14</v>
      </c>
      <c r="E239">
        <v>2.1693066040241698E-3</v>
      </c>
      <c r="F239" s="97">
        <v>1.72722439972381E-4</v>
      </c>
      <c r="G239">
        <v>21</v>
      </c>
      <c r="H239">
        <v>235</v>
      </c>
      <c r="I239">
        <v>1384</v>
      </c>
      <c r="J239">
        <v>40158</v>
      </c>
    </row>
    <row r="240" spans="1:10" x14ac:dyDescent="0.35">
      <c r="A240" s="1" t="s">
        <v>10</v>
      </c>
      <c r="B240" t="s">
        <v>319</v>
      </c>
      <c r="C240" t="s">
        <v>320</v>
      </c>
      <c r="D240" t="s">
        <v>14</v>
      </c>
      <c r="E240">
        <v>2.19184858682543E-3</v>
      </c>
      <c r="F240" s="97">
        <v>1.7460201426374301E-4</v>
      </c>
      <c r="G240">
        <v>16</v>
      </c>
      <c r="H240">
        <v>151</v>
      </c>
      <c r="I240">
        <v>1389</v>
      </c>
      <c r="J240">
        <v>40242</v>
      </c>
    </row>
    <row r="241" spans="1:10" x14ac:dyDescent="0.35">
      <c r="A241" s="1" t="s">
        <v>10</v>
      </c>
      <c r="B241" t="s">
        <v>95</v>
      </c>
      <c r="C241" t="s">
        <v>96</v>
      </c>
      <c r="D241" t="s">
        <v>14</v>
      </c>
      <c r="E241">
        <v>2.2371919633973102E-3</v>
      </c>
      <c r="F241" s="97">
        <v>1.7856010102289499E-4</v>
      </c>
      <c r="G241">
        <v>25</v>
      </c>
      <c r="H241">
        <v>308</v>
      </c>
      <c r="I241">
        <v>1380</v>
      </c>
      <c r="J241">
        <v>40085</v>
      </c>
    </row>
    <row r="242" spans="1:10" x14ac:dyDescent="0.35">
      <c r="A242" s="1" t="s">
        <v>10</v>
      </c>
      <c r="B242" t="s">
        <v>1100</v>
      </c>
      <c r="C242" t="s">
        <v>1101</v>
      </c>
      <c r="D242" t="s">
        <v>14</v>
      </c>
      <c r="E242">
        <v>2.27712666740918E-3</v>
      </c>
      <c r="F242" s="97">
        <v>1.8218774458118999E-4</v>
      </c>
      <c r="G242">
        <v>8</v>
      </c>
      <c r="H242">
        <v>40</v>
      </c>
      <c r="I242">
        <v>1397</v>
      </c>
      <c r="J242">
        <v>40353</v>
      </c>
    </row>
    <row r="243" spans="1:10" x14ac:dyDescent="0.35">
      <c r="A243" s="1" t="s">
        <v>10</v>
      </c>
      <c r="B243" t="s">
        <v>4803</v>
      </c>
      <c r="C243" t="s">
        <v>4804</v>
      </c>
      <c r="D243" t="s">
        <v>14</v>
      </c>
      <c r="E243">
        <v>2.3402789599521502E-3</v>
      </c>
      <c r="F243" s="97">
        <v>1.88054898638073E-4</v>
      </c>
      <c r="G243">
        <v>5</v>
      </c>
      <c r="H243">
        <v>12</v>
      </c>
      <c r="I243">
        <v>1400</v>
      </c>
      <c r="J243">
        <v>40381</v>
      </c>
    </row>
    <row r="244" spans="1:10" x14ac:dyDescent="0.35">
      <c r="A244" s="1" t="s">
        <v>10</v>
      </c>
      <c r="B244" t="s">
        <v>1321</v>
      </c>
      <c r="C244" t="s">
        <v>1322</v>
      </c>
      <c r="D244" t="s">
        <v>14</v>
      </c>
      <c r="E244">
        <v>2.3402789599521502E-3</v>
      </c>
      <c r="F244" s="97">
        <v>1.88054898638073E-4</v>
      </c>
      <c r="G244">
        <v>5</v>
      </c>
      <c r="H244">
        <v>12</v>
      </c>
      <c r="I244">
        <v>1400</v>
      </c>
      <c r="J244">
        <v>40381</v>
      </c>
    </row>
    <row r="245" spans="1:10" x14ac:dyDescent="0.35">
      <c r="A245" s="1" t="s">
        <v>10</v>
      </c>
      <c r="B245" t="s">
        <v>412</v>
      </c>
      <c r="C245" t="s">
        <v>413</v>
      </c>
      <c r="D245" t="s">
        <v>14</v>
      </c>
      <c r="E245">
        <v>2.3402789599521502E-3</v>
      </c>
      <c r="F245" s="97">
        <v>1.88054898638073E-4</v>
      </c>
      <c r="G245">
        <v>5</v>
      </c>
      <c r="H245">
        <v>12</v>
      </c>
      <c r="I245">
        <v>1400</v>
      </c>
      <c r="J245">
        <v>40381</v>
      </c>
    </row>
    <row r="246" spans="1:10" x14ac:dyDescent="0.35">
      <c r="A246" s="1" t="s">
        <v>10</v>
      </c>
      <c r="B246" t="s">
        <v>4805</v>
      </c>
      <c r="C246" t="s">
        <v>4806</v>
      </c>
      <c r="D246" t="s">
        <v>14</v>
      </c>
      <c r="E246">
        <v>2.3402789599521502E-3</v>
      </c>
      <c r="F246" s="97">
        <v>1.88054898638073E-4</v>
      </c>
      <c r="G246">
        <v>5</v>
      </c>
      <c r="H246">
        <v>12</v>
      </c>
      <c r="I246">
        <v>1400</v>
      </c>
      <c r="J246">
        <v>40381</v>
      </c>
    </row>
    <row r="247" spans="1:10" x14ac:dyDescent="0.35">
      <c r="A247" s="1" t="s">
        <v>10</v>
      </c>
      <c r="B247" t="s">
        <v>1457</v>
      </c>
      <c r="C247" t="s">
        <v>1458</v>
      </c>
      <c r="D247" t="s">
        <v>21</v>
      </c>
      <c r="E247">
        <v>2.3743680819871501E-3</v>
      </c>
      <c r="F247" s="97">
        <v>1.91069604741502E-4</v>
      </c>
      <c r="G247">
        <v>14</v>
      </c>
      <c r="H247">
        <v>121</v>
      </c>
      <c r="I247">
        <v>1391</v>
      </c>
      <c r="J247">
        <v>40272</v>
      </c>
    </row>
    <row r="248" spans="1:10" x14ac:dyDescent="0.35">
      <c r="A248" s="1" t="s">
        <v>10</v>
      </c>
      <c r="B248" t="s">
        <v>4807</v>
      </c>
      <c r="C248" t="s">
        <v>4808</v>
      </c>
      <c r="D248" t="s">
        <v>14</v>
      </c>
      <c r="E248">
        <v>2.4934322666784999E-3</v>
      </c>
      <c r="F248" s="97">
        <v>2.01133012694948E-4</v>
      </c>
      <c r="G248">
        <v>19</v>
      </c>
      <c r="H248">
        <v>203</v>
      </c>
      <c r="I248">
        <v>1386</v>
      </c>
      <c r="J248">
        <v>40190</v>
      </c>
    </row>
    <row r="249" spans="1:10" x14ac:dyDescent="0.35">
      <c r="A249" s="1" t="s">
        <v>10</v>
      </c>
      <c r="B249" t="s">
        <v>836</v>
      </c>
      <c r="C249" t="s">
        <v>837</v>
      </c>
      <c r="D249" t="s">
        <v>14</v>
      </c>
      <c r="E249">
        <v>2.5122448001097999E-3</v>
      </c>
      <c r="F249" s="97">
        <v>2.03136267479876E-4</v>
      </c>
      <c r="G249">
        <v>10</v>
      </c>
      <c r="H249">
        <v>65</v>
      </c>
      <c r="I249">
        <v>1395</v>
      </c>
      <c r="J249">
        <v>40328</v>
      </c>
    </row>
    <row r="250" spans="1:10" x14ac:dyDescent="0.35">
      <c r="A250" s="1" t="s">
        <v>10</v>
      </c>
      <c r="B250" t="s">
        <v>4809</v>
      </c>
      <c r="C250" t="s">
        <v>4810</v>
      </c>
      <c r="D250" t="s">
        <v>21</v>
      </c>
      <c r="E250">
        <v>2.5122448001097999E-3</v>
      </c>
      <c r="F250" s="97">
        <v>2.0309438475495301E-4</v>
      </c>
      <c r="G250">
        <v>7</v>
      </c>
      <c r="H250">
        <v>30</v>
      </c>
      <c r="I250">
        <v>1398</v>
      </c>
      <c r="J250">
        <v>40363</v>
      </c>
    </row>
    <row r="251" spans="1:10" x14ac:dyDescent="0.35">
      <c r="A251" s="1" t="s">
        <v>10</v>
      </c>
      <c r="B251" t="s">
        <v>838</v>
      </c>
      <c r="C251" t="s">
        <v>839</v>
      </c>
      <c r="D251" t="s">
        <v>14</v>
      </c>
      <c r="E251">
        <v>2.5584859192579398E-3</v>
      </c>
      <c r="F251" s="97">
        <v>2.07172061675411E-4</v>
      </c>
      <c r="G251">
        <v>26</v>
      </c>
      <c r="H251">
        <v>330</v>
      </c>
      <c r="I251">
        <v>1379</v>
      </c>
      <c r="J251">
        <v>40063</v>
      </c>
    </row>
    <row r="252" spans="1:10" x14ac:dyDescent="0.35">
      <c r="A252" s="1" t="s">
        <v>10</v>
      </c>
      <c r="B252" t="s">
        <v>402</v>
      </c>
      <c r="C252" t="s">
        <v>403</v>
      </c>
      <c r="D252" t="s">
        <v>21</v>
      </c>
      <c r="E252">
        <v>2.5822926382690898E-3</v>
      </c>
      <c r="F252" s="97">
        <v>2.0949922486808E-4</v>
      </c>
      <c r="G252">
        <v>17</v>
      </c>
      <c r="H252">
        <v>170</v>
      </c>
      <c r="I252">
        <v>1388</v>
      </c>
      <c r="J252">
        <v>40223</v>
      </c>
    </row>
    <row r="253" spans="1:10" x14ac:dyDescent="0.35">
      <c r="A253" s="1" t="s">
        <v>10</v>
      </c>
      <c r="B253" t="s">
        <v>860</v>
      </c>
      <c r="C253" t="s">
        <v>861</v>
      </c>
      <c r="D253" t="s">
        <v>14</v>
      </c>
      <c r="E253">
        <v>2.5886638439244301E-3</v>
      </c>
      <c r="F253" s="97">
        <v>2.10116218422172E-4</v>
      </c>
      <c r="G253">
        <v>24</v>
      </c>
      <c r="H253">
        <v>293</v>
      </c>
      <c r="I253">
        <v>1381</v>
      </c>
      <c r="J253">
        <v>40100</v>
      </c>
    </row>
    <row r="254" spans="1:10" x14ac:dyDescent="0.35">
      <c r="A254" s="1" t="s">
        <v>10</v>
      </c>
      <c r="B254" t="s">
        <v>675</v>
      </c>
      <c r="C254" t="s">
        <v>676</v>
      </c>
      <c r="D254" t="s">
        <v>14</v>
      </c>
      <c r="E254">
        <v>2.6028754825781499E-3</v>
      </c>
      <c r="F254" s="97">
        <v>2.1137039881725101E-4</v>
      </c>
      <c r="G254">
        <v>8</v>
      </c>
      <c r="H254">
        <v>41</v>
      </c>
      <c r="I254">
        <v>1397</v>
      </c>
      <c r="J254">
        <v>40352</v>
      </c>
    </row>
    <row r="255" spans="1:10" x14ac:dyDescent="0.35">
      <c r="A255" s="1" t="s">
        <v>10</v>
      </c>
      <c r="B255" t="s">
        <v>689</v>
      </c>
      <c r="C255" t="s">
        <v>690</v>
      </c>
      <c r="D255" t="s">
        <v>14</v>
      </c>
      <c r="E255">
        <v>2.6717459491590202E-3</v>
      </c>
      <c r="F255" s="97">
        <v>2.17944248139502E-4</v>
      </c>
      <c r="G255">
        <v>11</v>
      </c>
      <c r="H255">
        <v>79</v>
      </c>
      <c r="I255">
        <v>1394</v>
      </c>
      <c r="J255">
        <v>40314</v>
      </c>
    </row>
    <row r="256" spans="1:10" x14ac:dyDescent="0.35">
      <c r="A256" s="1" t="s">
        <v>10</v>
      </c>
      <c r="B256" t="s">
        <v>852</v>
      </c>
      <c r="C256" t="s">
        <v>853</v>
      </c>
      <c r="D256" t="s">
        <v>14</v>
      </c>
      <c r="E256">
        <v>2.6717459491590202E-3</v>
      </c>
      <c r="F256" s="97">
        <v>2.1795804162817899E-4</v>
      </c>
      <c r="G256">
        <v>9</v>
      </c>
      <c r="H256">
        <v>53</v>
      </c>
      <c r="I256">
        <v>1396</v>
      </c>
      <c r="J256">
        <v>40340</v>
      </c>
    </row>
    <row r="257" spans="1:10" x14ac:dyDescent="0.35">
      <c r="A257" s="1" t="s">
        <v>10</v>
      </c>
      <c r="B257" t="s">
        <v>317</v>
      </c>
      <c r="C257" t="s">
        <v>318</v>
      </c>
      <c r="D257" t="s">
        <v>14</v>
      </c>
      <c r="E257">
        <v>2.6717459491590202E-3</v>
      </c>
      <c r="F257" s="97">
        <v>2.1795804162817899E-4</v>
      </c>
      <c r="G257">
        <v>9</v>
      </c>
      <c r="H257">
        <v>53</v>
      </c>
      <c r="I257">
        <v>1396</v>
      </c>
      <c r="J257">
        <v>40340</v>
      </c>
    </row>
    <row r="258" spans="1:10" x14ac:dyDescent="0.35">
      <c r="A258" s="1" t="s">
        <v>10</v>
      </c>
      <c r="B258" t="s">
        <v>510</v>
      </c>
      <c r="C258" t="s">
        <v>511</v>
      </c>
      <c r="D258" t="s">
        <v>13</v>
      </c>
      <c r="E258">
        <v>2.6717459491590202E-3</v>
      </c>
      <c r="F258" s="97">
        <v>2.1795804162817899E-4</v>
      </c>
      <c r="G258">
        <v>9</v>
      </c>
      <c r="H258">
        <v>53</v>
      </c>
      <c r="I258">
        <v>1396</v>
      </c>
      <c r="J258">
        <v>40340</v>
      </c>
    </row>
    <row r="259" spans="1:10" x14ac:dyDescent="0.35">
      <c r="A259" s="1" t="s">
        <v>10</v>
      </c>
      <c r="B259" t="s">
        <v>4811</v>
      </c>
      <c r="C259" t="s">
        <v>4812</v>
      </c>
      <c r="D259" t="s">
        <v>14</v>
      </c>
      <c r="E259">
        <v>2.7557051135009502E-3</v>
      </c>
      <c r="F259" s="97">
        <v>2.2526629975973099E-4</v>
      </c>
      <c r="G259">
        <v>13</v>
      </c>
      <c r="H259">
        <v>108</v>
      </c>
      <c r="I259">
        <v>1392</v>
      </c>
      <c r="J259">
        <v>40285</v>
      </c>
    </row>
    <row r="260" spans="1:10" x14ac:dyDescent="0.35">
      <c r="A260" s="1" t="s">
        <v>10</v>
      </c>
      <c r="B260" t="s">
        <v>909</v>
      </c>
      <c r="C260" t="s">
        <v>910</v>
      </c>
      <c r="D260" t="s">
        <v>14</v>
      </c>
      <c r="E260">
        <v>2.77196037748732E-3</v>
      </c>
      <c r="F260" s="97">
        <v>2.26923438481851E-4</v>
      </c>
      <c r="G260">
        <v>4</v>
      </c>
      <c r="H260">
        <v>6</v>
      </c>
      <c r="I260">
        <v>1401</v>
      </c>
      <c r="J260">
        <v>40387</v>
      </c>
    </row>
    <row r="261" spans="1:10" x14ac:dyDescent="0.35">
      <c r="A261" s="1" t="s">
        <v>10</v>
      </c>
      <c r="B261" t="s">
        <v>913</v>
      </c>
      <c r="C261" t="s">
        <v>914</v>
      </c>
      <c r="D261" t="s">
        <v>14</v>
      </c>
      <c r="E261">
        <v>2.77196037748732E-3</v>
      </c>
      <c r="F261" s="97">
        <v>2.26923438481851E-4</v>
      </c>
      <c r="G261">
        <v>4</v>
      </c>
      <c r="H261">
        <v>6</v>
      </c>
      <c r="I261">
        <v>1401</v>
      </c>
      <c r="J261">
        <v>40387</v>
      </c>
    </row>
    <row r="262" spans="1:10" x14ac:dyDescent="0.35">
      <c r="A262" s="1" t="s">
        <v>10</v>
      </c>
      <c r="B262" t="s">
        <v>915</v>
      </c>
      <c r="C262" t="s">
        <v>916</v>
      </c>
      <c r="D262" t="s">
        <v>14</v>
      </c>
      <c r="E262">
        <v>2.77196037748732E-3</v>
      </c>
      <c r="F262" s="97">
        <v>2.26923438481851E-4</v>
      </c>
      <c r="G262">
        <v>4</v>
      </c>
      <c r="H262">
        <v>6</v>
      </c>
      <c r="I262">
        <v>1401</v>
      </c>
      <c r="J262">
        <v>40387</v>
      </c>
    </row>
    <row r="263" spans="1:10" x14ac:dyDescent="0.35">
      <c r="A263" s="1" t="s">
        <v>10</v>
      </c>
      <c r="B263" t="s">
        <v>1748</v>
      </c>
      <c r="C263" t="s">
        <v>1749</v>
      </c>
      <c r="D263" t="s">
        <v>14</v>
      </c>
      <c r="E263">
        <v>2.8065935901618998E-3</v>
      </c>
      <c r="F263" s="97">
        <v>2.30192768937872E-4</v>
      </c>
      <c r="G263">
        <v>6</v>
      </c>
      <c r="H263">
        <v>21</v>
      </c>
      <c r="I263">
        <v>1399</v>
      </c>
      <c r="J263">
        <v>40372</v>
      </c>
    </row>
    <row r="264" spans="1:10" x14ac:dyDescent="0.35">
      <c r="A264" s="1" t="s">
        <v>10</v>
      </c>
      <c r="B264" t="s">
        <v>1254</v>
      </c>
      <c r="C264" t="s">
        <v>1255</v>
      </c>
      <c r="D264" t="s">
        <v>14</v>
      </c>
      <c r="E264">
        <v>2.8065935901618998E-3</v>
      </c>
      <c r="F264" s="97">
        <v>2.30192768937872E-4</v>
      </c>
      <c r="G264">
        <v>6</v>
      </c>
      <c r="H264">
        <v>21</v>
      </c>
      <c r="I264">
        <v>1399</v>
      </c>
      <c r="J264">
        <v>40372</v>
      </c>
    </row>
    <row r="265" spans="1:10" x14ac:dyDescent="0.35">
      <c r="A265" s="1" t="s">
        <v>10</v>
      </c>
      <c r="B265" t="s">
        <v>4813</v>
      </c>
      <c r="C265" t="s">
        <v>4814</v>
      </c>
      <c r="D265" t="s">
        <v>14</v>
      </c>
      <c r="E265">
        <v>2.8929419544622302E-3</v>
      </c>
      <c r="F265" s="97">
        <v>2.3761054567972799E-4</v>
      </c>
      <c r="G265">
        <v>22</v>
      </c>
      <c r="H265">
        <v>259</v>
      </c>
      <c r="I265">
        <v>1383</v>
      </c>
      <c r="J265">
        <v>40134</v>
      </c>
    </row>
    <row r="266" spans="1:10" x14ac:dyDescent="0.35">
      <c r="A266" s="1" t="s">
        <v>10</v>
      </c>
      <c r="B266" t="s">
        <v>4815</v>
      </c>
      <c r="C266" t="s">
        <v>4816</v>
      </c>
      <c r="D266" t="s">
        <v>14</v>
      </c>
      <c r="E266">
        <v>2.9254297600957101E-3</v>
      </c>
      <c r="F266" s="97">
        <v>2.4061829465288299E-4</v>
      </c>
      <c r="G266">
        <v>14</v>
      </c>
      <c r="H266">
        <v>124</v>
      </c>
      <c r="I266">
        <v>1391</v>
      </c>
      <c r="J266">
        <v>40269</v>
      </c>
    </row>
    <row r="267" spans="1:10" x14ac:dyDescent="0.35">
      <c r="A267" s="1" t="s">
        <v>10</v>
      </c>
      <c r="B267" t="s">
        <v>1204</v>
      </c>
      <c r="C267" t="s">
        <v>1205</v>
      </c>
      <c r="D267" t="s">
        <v>21</v>
      </c>
      <c r="E267">
        <v>2.9353618324367602E-3</v>
      </c>
      <c r="F267" s="97">
        <v>2.4177574257889701E-4</v>
      </c>
      <c r="G267">
        <v>7</v>
      </c>
      <c r="H267">
        <v>31</v>
      </c>
      <c r="I267">
        <v>1398</v>
      </c>
      <c r="J267">
        <v>40362</v>
      </c>
    </row>
    <row r="268" spans="1:10" x14ac:dyDescent="0.35">
      <c r="A268" s="1" t="s">
        <v>10</v>
      </c>
      <c r="B268" t="s">
        <v>677</v>
      </c>
      <c r="C268" t="s">
        <v>678</v>
      </c>
      <c r="D268" t="s">
        <v>13</v>
      </c>
      <c r="E268">
        <v>2.9353618324367602E-3</v>
      </c>
      <c r="F268" s="97">
        <v>2.4177574257889701E-4</v>
      </c>
      <c r="G268">
        <v>7</v>
      </c>
      <c r="H268">
        <v>31</v>
      </c>
      <c r="I268">
        <v>1398</v>
      </c>
      <c r="J268">
        <v>40362</v>
      </c>
    </row>
    <row r="269" spans="1:10" x14ac:dyDescent="0.35">
      <c r="A269" s="1" t="s">
        <v>10</v>
      </c>
      <c r="B269" t="s">
        <v>886</v>
      </c>
      <c r="C269" t="s">
        <v>887</v>
      </c>
      <c r="D269" t="s">
        <v>14</v>
      </c>
      <c r="E269">
        <v>2.9587906293652099E-3</v>
      </c>
      <c r="F269" s="97">
        <v>2.4427757129523301E-4</v>
      </c>
      <c r="G269">
        <v>8</v>
      </c>
      <c r="H269">
        <v>42</v>
      </c>
      <c r="I269">
        <v>1397</v>
      </c>
      <c r="J269">
        <v>40351</v>
      </c>
    </row>
    <row r="270" spans="1:10" x14ac:dyDescent="0.35">
      <c r="A270" s="1" t="s">
        <v>10</v>
      </c>
      <c r="B270" t="s">
        <v>1156</v>
      </c>
      <c r="C270" t="s">
        <v>1157</v>
      </c>
      <c r="D270" t="s">
        <v>14</v>
      </c>
      <c r="E270">
        <v>2.9587906293652099E-3</v>
      </c>
      <c r="F270" s="97">
        <v>2.4427757129523301E-4</v>
      </c>
      <c r="G270">
        <v>8</v>
      </c>
      <c r="H270">
        <v>42</v>
      </c>
      <c r="I270">
        <v>1397</v>
      </c>
      <c r="J270">
        <v>40351</v>
      </c>
    </row>
    <row r="271" spans="1:10" x14ac:dyDescent="0.35">
      <c r="A271" s="1" t="s">
        <v>10</v>
      </c>
      <c r="B271" t="s">
        <v>4817</v>
      </c>
      <c r="C271" t="s">
        <v>4818</v>
      </c>
      <c r="D271" t="s">
        <v>14</v>
      </c>
      <c r="E271">
        <v>2.9587906293652099E-3</v>
      </c>
      <c r="F271" s="97">
        <v>2.4427757129523301E-4</v>
      </c>
      <c r="G271">
        <v>8</v>
      </c>
      <c r="H271">
        <v>42</v>
      </c>
      <c r="I271">
        <v>1397</v>
      </c>
      <c r="J271">
        <v>40351</v>
      </c>
    </row>
    <row r="272" spans="1:10" x14ac:dyDescent="0.35">
      <c r="A272" s="1" t="s">
        <v>10</v>
      </c>
      <c r="B272" t="s">
        <v>691</v>
      </c>
      <c r="C272" t="s">
        <v>692</v>
      </c>
      <c r="D272" t="s">
        <v>13</v>
      </c>
      <c r="E272">
        <v>2.9587906293652099E-3</v>
      </c>
      <c r="F272" s="97">
        <v>2.4427757129523301E-4</v>
      </c>
      <c r="G272">
        <v>8</v>
      </c>
      <c r="H272">
        <v>42</v>
      </c>
      <c r="I272">
        <v>1397</v>
      </c>
      <c r="J272">
        <v>40351</v>
      </c>
    </row>
    <row r="273" spans="1:10" x14ac:dyDescent="0.35">
      <c r="A273" s="1" t="s">
        <v>10</v>
      </c>
      <c r="B273" t="s">
        <v>587</v>
      </c>
      <c r="C273" t="s">
        <v>588</v>
      </c>
      <c r="D273" t="s">
        <v>14</v>
      </c>
      <c r="E273">
        <v>2.96762742540976E-3</v>
      </c>
      <c r="F273" s="97">
        <v>2.4523665151201298E-4</v>
      </c>
      <c r="G273">
        <v>25</v>
      </c>
      <c r="H273">
        <v>315</v>
      </c>
      <c r="I273">
        <v>1380</v>
      </c>
      <c r="J273">
        <v>40078</v>
      </c>
    </row>
    <row r="274" spans="1:10" x14ac:dyDescent="0.35">
      <c r="A274" s="1" t="s">
        <v>10</v>
      </c>
      <c r="B274" t="s">
        <v>796</v>
      </c>
      <c r="C274" t="s">
        <v>797</v>
      </c>
      <c r="D274" t="s">
        <v>21</v>
      </c>
      <c r="E274">
        <v>2.9776379655881802E-3</v>
      </c>
      <c r="F274" s="97">
        <v>2.4629418439261802E-4</v>
      </c>
      <c r="G274">
        <v>20</v>
      </c>
      <c r="H274">
        <v>224</v>
      </c>
      <c r="I274">
        <v>1385</v>
      </c>
      <c r="J274">
        <v>40169</v>
      </c>
    </row>
    <row r="275" spans="1:10" x14ac:dyDescent="0.35">
      <c r="A275" s="1" t="s">
        <v>10</v>
      </c>
      <c r="B275" t="s">
        <v>40</v>
      </c>
      <c r="C275" t="s">
        <v>41</v>
      </c>
      <c r="D275" t="s">
        <v>13</v>
      </c>
      <c r="E275">
        <v>3.0518818944341602E-3</v>
      </c>
      <c r="F275" s="97">
        <v>2.5337936687355598E-4</v>
      </c>
      <c r="G275">
        <v>28</v>
      </c>
      <c r="H275">
        <v>373</v>
      </c>
      <c r="I275">
        <v>1377</v>
      </c>
      <c r="J275">
        <v>40020</v>
      </c>
    </row>
    <row r="276" spans="1:10" x14ac:dyDescent="0.35">
      <c r="A276" s="1" t="s">
        <v>10</v>
      </c>
      <c r="B276" t="s">
        <v>645</v>
      </c>
      <c r="C276" t="s">
        <v>646</v>
      </c>
      <c r="D276" t="s">
        <v>13</v>
      </c>
      <c r="E276">
        <v>3.0518818944341602E-3</v>
      </c>
      <c r="F276" s="97">
        <v>2.5318710990691298E-4</v>
      </c>
      <c r="G276">
        <v>5</v>
      </c>
      <c r="H276">
        <v>13</v>
      </c>
      <c r="I276">
        <v>1400</v>
      </c>
      <c r="J276">
        <v>40380</v>
      </c>
    </row>
    <row r="277" spans="1:10" x14ac:dyDescent="0.35">
      <c r="A277" s="1" t="s">
        <v>10</v>
      </c>
      <c r="B277" t="s">
        <v>4819</v>
      </c>
      <c r="C277" t="s">
        <v>4820</v>
      </c>
      <c r="D277" t="s">
        <v>14</v>
      </c>
      <c r="E277">
        <v>3.0618068925975898E-3</v>
      </c>
      <c r="F277" s="97">
        <v>2.5444017835236698E-4</v>
      </c>
      <c r="G277">
        <v>91</v>
      </c>
      <c r="H277">
        <v>1771</v>
      </c>
      <c r="I277">
        <v>1314</v>
      </c>
      <c r="J277">
        <v>38622</v>
      </c>
    </row>
    <row r="278" spans="1:10" x14ac:dyDescent="0.35">
      <c r="A278" s="1" t="s">
        <v>10</v>
      </c>
      <c r="B278" t="s">
        <v>1518</v>
      </c>
      <c r="C278" t="s">
        <v>1519</v>
      </c>
      <c r="D278" t="s">
        <v>21</v>
      </c>
      <c r="E278">
        <v>3.0690315284617399E-3</v>
      </c>
      <c r="F278" s="97">
        <v>2.5526709187530299E-4</v>
      </c>
      <c r="G278">
        <v>39</v>
      </c>
      <c r="H278">
        <v>595</v>
      </c>
      <c r="I278">
        <v>1366</v>
      </c>
      <c r="J278">
        <v>39798</v>
      </c>
    </row>
    <row r="279" spans="1:10" x14ac:dyDescent="0.35">
      <c r="A279" s="1" t="s">
        <v>10</v>
      </c>
      <c r="B279" t="s">
        <v>4821</v>
      </c>
      <c r="C279" t="s">
        <v>4822</v>
      </c>
      <c r="D279" t="s">
        <v>14</v>
      </c>
      <c r="E279">
        <v>3.0690315284617399E-3</v>
      </c>
      <c r="F279" s="97">
        <v>2.5527791251822102E-4</v>
      </c>
      <c r="G279">
        <v>18</v>
      </c>
      <c r="H279">
        <v>190</v>
      </c>
      <c r="I279">
        <v>1387</v>
      </c>
      <c r="J279">
        <v>40203</v>
      </c>
    </row>
    <row r="280" spans="1:10" x14ac:dyDescent="0.35">
      <c r="A280" s="1" t="s">
        <v>10</v>
      </c>
      <c r="B280" t="s">
        <v>464</v>
      </c>
      <c r="C280" t="s">
        <v>465</v>
      </c>
      <c r="D280" t="s">
        <v>21</v>
      </c>
      <c r="E280">
        <v>3.1159132000006702E-3</v>
      </c>
      <c r="F280" s="97">
        <v>2.5941845010059701E-4</v>
      </c>
      <c r="G280">
        <v>14</v>
      </c>
      <c r="H280">
        <v>125</v>
      </c>
      <c r="I280">
        <v>1391</v>
      </c>
      <c r="J280">
        <v>40268</v>
      </c>
    </row>
    <row r="281" spans="1:10" x14ac:dyDescent="0.35">
      <c r="A281" s="1" t="s">
        <v>10</v>
      </c>
      <c r="B281" t="s">
        <v>4823</v>
      </c>
      <c r="C281" t="s">
        <v>4824</v>
      </c>
      <c r="D281" t="s">
        <v>14</v>
      </c>
      <c r="E281">
        <v>3.1683427537031301E-3</v>
      </c>
      <c r="F281" s="97">
        <v>2.6439611997259698E-4</v>
      </c>
      <c r="G281">
        <v>15</v>
      </c>
      <c r="H281">
        <v>141</v>
      </c>
      <c r="I281">
        <v>1390</v>
      </c>
      <c r="J281">
        <v>40252</v>
      </c>
    </row>
    <row r="282" spans="1:10" x14ac:dyDescent="0.35">
      <c r="A282" s="1" t="s">
        <v>10</v>
      </c>
      <c r="B282" t="s">
        <v>1331</v>
      </c>
      <c r="C282" t="s">
        <v>1332</v>
      </c>
      <c r="D282" t="s">
        <v>14</v>
      </c>
      <c r="E282">
        <v>3.1981367289426899E-3</v>
      </c>
      <c r="F282" s="97">
        <v>2.6720881228305598E-4</v>
      </c>
      <c r="G282">
        <v>19</v>
      </c>
      <c r="H282">
        <v>208</v>
      </c>
      <c r="I282">
        <v>1386</v>
      </c>
      <c r="J282">
        <v>40185</v>
      </c>
    </row>
    <row r="283" spans="1:10" x14ac:dyDescent="0.35">
      <c r="A283" s="1" t="s">
        <v>10</v>
      </c>
      <c r="B283" t="s">
        <v>4825</v>
      </c>
      <c r="C283" t="s">
        <v>4826</v>
      </c>
      <c r="D283" t="s">
        <v>13</v>
      </c>
      <c r="E283">
        <v>3.22069266300198E-3</v>
      </c>
      <c r="F283" s="97">
        <v>2.6926285914192902E-4</v>
      </c>
      <c r="G283">
        <v>17</v>
      </c>
      <c r="H283">
        <v>174</v>
      </c>
      <c r="I283">
        <v>1388</v>
      </c>
      <c r="J283">
        <v>40219</v>
      </c>
    </row>
    <row r="284" spans="1:10" x14ac:dyDescent="0.35">
      <c r="A284" s="1" t="s">
        <v>10</v>
      </c>
      <c r="B284" t="s">
        <v>4827</v>
      </c>
      <c r="C284" t="s">
        <v>4828</v>
      </c>
      <c r="D284" t="s">
        <v>14</v>
      </c>
      <c r="E284">
        <v>3.2508546990741701E-3</v>
      </c>
      <c r="F284" s="97">
        <v>2.7203594620249402E-4</v>
      </c>
      <c r="G284">
        <v>59</v>
      </c>
      <c r="H284">
        <v>1032</v>
      </c>
      <c r="I284">
        <v>1346</v>
      </c>
      <c r="J284">
        <v>39361</v>
      </c>
    </row>
    <row r="285" spans="1:10" x14ac:dyDescent="0.35">
      <c r="A285" s="1" t="s">
        <v>10</v>
      </c>
      <c r="B285" t="s">
        <v>4829</v>
      </c>
      <c r="C285" t="s">
        <v>4830</v>
      </c>
      <c r="D285" t="s">
        <v>14</v>
      </c>
      <c r="E285">
        <v>3.3383625921561901E-3</v>
      </c>
      <c r="F285" s="97">
        <v>2.8000419421449202E-4</v>
      </c>
      <c r="G285">
        <v>29</v>
      </c>
      <c r="H285">
        <v>395</v>
      </c>
      <c r="I285">
        <v>1376</v>
      </c>
      <c r="J285">
        <v>39998</v>
      </c>
    </row>
    <row r="286" spans="1:10" x14ac:dyDescent="0.35">
      <c r="A286" s="1" t="s">
        <v>10</v>
      </c>
      <c r="B286" t="s">
        <v>703</v>
      </c>
      <c r="C286" t="s">
        <v>704</v>
      </c>
      <c r="D286" t="s">
        <v>14</v>
      </c>
      <c r="E286">
        <v>3.3502613192832801E-3</v>
      </c>
      <c r="F286" s="97">
        <v>2.8126130410533601E-4</v>
      </c>
      <c r="G286">
        <v>8</v>
      </c>
      <c r="H286">
        <v>43</v>
      </c>
      <c r="I286">
        <v>1397</v>
      </c>
      <c r="J286">
        <v>40350</v>
      </c>
    </row>
    <row r="287" spans="1:10" x14ac:dyDescent="0.35">
      <c r="A287" s="1" t="s">
        <v>10</v>
      </c>
      <c r="B287" t="s">
        <v>1774</v>
      </c>
      <c r="C287" t="s">
        <v>1775</v>
      </c>
      <c r="D287" t="s">
        <v>14</v>
      </c>
      <c r="E287">
        <v>3.3800553214147801E-3</v>
      </c>
      <c r="F287" s="97">
        <v>2.8467751314931899E-4</v>
      </c>
      <c r="G287">
        <v>6</v>
      </c>
      <c r="H287">
        <v>22</v>
      </c>
      <c r="I287">
        <v>1399</v>
      </c>
      <c r="J287">
        <v>40371</v>
      </c>
    </row>
    <row r="288" spans="1:10" x14ac:dyDescent="0.35">
      <c r="A288" s="1" t="s">
        <v>10</v>
      </c>
      <c r="B288" t="s">
        <v>929</v>
      </c>
      <c r="C288" t="s">
        <v>930</v>
      </c>
      <c r="D288" t="s">
        <v>14</v>
      </c>
      <c r="E288">
        <v>3.3800553214147801E-3</v>
      </c>
      <c r="F288" s="97">
        <v>2.8467751314931899E-4</v>
      </c>
      <c r="G288">
        <v>6</v>
      </c>
      <c r="H288">
        <v>22</v>
      </c>
      <c r="I288">
        <v>1399</v>
      </c>
      <c r="J288">
        <v>40371</v>
      </c>
    </row>
    <row r="289" spans="1:10" x14ac:dyDescent="0.35">
      <c r="A289" s="1" t="s">
        <v>10</v>
      </c>
      <c r="B289" t="s">
        <v>931</v>
      </c>
      <c r="C289" t="s">
        <v>932</v>
      </c>
      <c r="D289" t="s">
        <v>21</v>
      </c>
      <c r="E289">
        <v>3.3800553214147801E-3</v>
      </c>
      <c r="F289" s="97">
        <v>2.8467751314931899E-4</v>
      </c>
      <c r="G289">
        <v>6</v>
      </c>
      <c r="H289">
        <v>22</v>
      </c>
      <c r="I289">
        <v>1399</v>
      </c>
      <c r="J289">
        <v>40371</v>
      </c>
    </row>
    <row r="290" spans="1:10" x14ac:dyDescent="0.35">
      <c r="A290" s="1" t="s">
        <v>10</v>
      </c>
      <c r="B290" t="s">
        <v>174</v>
      </c>
      <c r="C290" t="s">
        <v>175</v>
      </c>
      <c r="D290" t="s">
        <v>13</v>
      </c>
      <c r="E290">
        <v>3.3934838100592901E-3</v>
      </c>
      <c r="F290" s="97">
        <v>2.8633339804908599E-4</v>
      </c>
      <c r="G290">
        <v>17</v>
      </c>
      <c r="H290">
        <v>175</v>
      </c>
      <c r="I290">
        <v>1388</v>
      </c>
      <c r="J290">
        <v>40218</v>
      </c>
    </row>
    <row r="291" spans="1:10" x14ac:dyDescent="0.35">
      <c r="A291" s="1" t="s">
        <v>10</v>
      </c>
      <c r="B291" t="s">
        <v>1057</v>
      </c>
      <c r="C291" t="s">
        <v>1058</v>
      </c>
      <c r="D291" t="s">
        <v>21</v>
      </c>
      <c r="E291">
        <v>3.4224382430102299E-3</v>
      </c>
      <c r="F291" s="97">
        <v>2.8930587777340898E-4</v>
      </c>
      <c r="G291">
        <v>40</v>
      </c>
      <c r="H291">
        <v>620</v>
      </c>
      <c r="I291">
        <v>1365</v>
      </c>
      <c r="J291">
        <v>39773</v>
      </c>
    </row>
    <row r="292" spans="1:10" x14ac:dyDescent="0.35">
      <c r="A292" s="1" t="s">
        <v>10</v>
      </c>
      <c r="B292" t="s">
        <v>2240</v>
      </c>
      <c r="C292" t="s">
        <v>2241</v>
      </c>
      <c r="D292" t="s">
        <v>13</v>
      </c>
      <c r="E292">
        <v>3.6201265019824599E-3</v>
      </c>
      <c r="F292" s="97">
        <v>3.0657683833494202E-4</v>
      </c>
      <c r="G292">
        <v>38</v>
      </c>
      <c r="H292">
        <v>580</v>
      </c>
      <c r="I292">
        <v>1367</v>
      </c>
      <c r="J292">
        <v>39813</v>
      </c>
    </row>
    <row r="293" spans="1:10" x14ac:dyDescent="0.35">
      <c r="A293" s="1" t="s">
        <v>10</v>
      </c>
      <c r="B293" t="s">
        <v>202</v>
      </c>
      <c r="C293" t="s">
        <v>203</v>
      </c>
      <c r="D293" t="s">
        <v>21</v>
      </c>
      <c r="E293">
        <v>3.66470686535026E-3</v>
      </c>
      <c r="F293" s="97">
        <v>3.1077734554188399E-4</v>
      </c>
      <c r="G293">
        <v>13</v>
      </c>
      <c r="H293">
        <v>112</v>
      </c>
      <c r="I293">
        <v>1392</v>
      </c>
      <c r="J293">
        <v>40281</v>
      </c>
    </row>
    <row r="294" spans="1:10" x14ac:dyDescent="0.35">
      <c r="A294" s="1" t="s">
        <v>10</v>
      </c>
      <c r="B294" t="s">
        <v>4831</v>
      </c>
      <c r="C294" t="s">
        <v>4832</v>
      </c>
      <c r="D294" t="s">
        <v>14</v>
      </c>
      <c r="E294">
        <v>3.6822755789520699E-3</v>
      </c>
      <c r="F294" s="97">
        <v>3.12836792225743E-4</v>
      </c>
      <c r="G294">
        <v>10</v>
      </c>
      <c r="H294">
        <v>69</v>
      </c>
      <c r="I294">
        <v>1395</v>
      </c>
      <c r="J294">
        <v>40324</v>
      </c>
    </row>
    <row r="295" spans="1:10" x14ac:dyDescent="0.35">
      <c r="A295" s="1" t="s">
        <v>10</v>
      </c>
      <c r="B295" t="s">
        <v>919</v>
      </c>
      <c r="C295" t="s">
        <v>920</v>
      </c>
      <c r="D295" t="s">
        <v>13</v>
      </c>
      <c r="E295">
        <v>3.78280826148064E-3</v>
      </c>
      <c r="F295" s="97">
        <v>3.2269431650527099E-4</v>
      </c>
      <c r="G295">
        <v>8</v>
      </c>
      <c r="H295">
        <v>44</v>
      </c>
      <c r="I295">
        <v>1397</v>
      </c>
      <c r="J295">
        <v>40349</v>
      </c>
    </row>
    <row r="296" spans="1:10" x14ac:dyDescent="0.35">
      <c r="A296" s="1" t="s">
        <v>10</v>
      </c>
      <c r="B296" t="s">
        <v>723</v>
      </c>
      <c r="C296" t="s">
        <v>724</v>
      </c>
      <c r="D296" t="s">
        <v>13</v>
      </c>
      <c r="E296">
        <v>3.78280826148064E-3</v>
      </c>
      <c r="F296" s="97">
        <v>3.2269431650527099E-4</v>
      </c>
      <c r="G296">
        <v>8</v>
      </c>
      <c r="H296">
        <v>44</v>
      </c>
      <c r="I296">
        <v>1397</v>
      </c>
      <c r="J296">
        <v>40349</v>
      </c>
    </row>
    <row r="297" spans="1:10" x14ac:dyDescent="0.35">
      <c r="A297" s="1" t="s">
        <v>10</v>
      </c>
      <c r="B297" t="s">
        <v>4833</v>
      </c>
      <c r="C297" t="s">
        <v>4834</v>
      </c>
      <c r="D297" t="s">
        <v>14</v>
      </c>
      <c r="E297">
        <v>3.8349821623894199E-3</v>
      </c>
      <c r="F297" s="97">
        <v>3.2773822810829999E-4</v>
      </c>
      <c r="G297">
        <v>27</v>
      </c>
      <c r="H297">
        <v>360</v>
      </c>
      <c r="I297">
        <v>1378</v>
      </c>
      <c r="J297">
        <v>40033</v>
      </c>
    </row>
    <row r="298" spans="1:10" x14ac:dyDescent="0.35">
      <c r="A298" s="1" t="s">
        <v>10</v>
      </c>
      <c r="B298" t="s">
        <v>1419</v>
      </c>
      <c r="C298" t="s">
        <v>1420</v>
      </c>
      <c r="D298" t="s">
        <v>14</v>
      </c>
      <c r="E298">
        <v>3.9008606945329701E-3</v>
      </c>
      <c r="F298" s="97">
        <v>3.3412244541340002E-4</v>
      </c>
      <c r="G298">
        <v>5</v>
      </c>
      <c r="H298">
        <v>14</v>
      </c>
      <c r="I298">
        <v>1400</v>
      </c>
      <c r="J298">
        <v>40379</v>
      </c>
    </row>
    <row r="299" spans="1:10" x14ac:dyDescent="0.35">
      <c r="A299" s="1" t="s">
        <v>10</v>
      </c>
      <c r="B299" t="s">
        <v>715</v>
      </c>
      <c r="C299" t="s">
        <v>716</v>
      </c>
      <c r="D299" t="s">
        <v>14</v>
      </c>
      <c r="E299">
        <v>3.92247685875743E-3</v>
      </c>
      <c r="F299" s="97">
        <v>3.3688403338361301E-4</v>
      </c>
      <c r="G299">
        <v>7</v>
      </c>
      <c r="H299">
        <v>33</v>
      </c>
      <c r="I299">
        <v>1398</v>
      </c>
      <c r="J299">
        <v>40360</v>
      </c>
    </row>
    <row r="300" spans="1:10" x14ac:dyDescent="0.35">
      <c r="A300" s="1" t="s">
        <v>10</v>
      </c>
      <c r="B300" t="s">
        <v>1268</v>
      </c>
      <c r="C300" t="s">
        <v>1269</v>
      </c>
      <c r="D300" t="s">
        <v>13</v>
      </c>
      <c r="E300">
        <v>3.92247685875743E-3</v>
      </c>
      <c r="F300" s="97">
        <v>3.3688403338361301E-4</v>
      </c>
      <c r="G300">
        <v>7</v>
      </c>
      <c r="H300">
        <v>33</v>
      </c>
      <c r="I300">
        <v>1398</v>
      </c>
      <c r="J300">
        <v>40360</v>
      </c>
    </row>
    <row r="301" spans="1:10" x14ac:dyDescent="0.35">
      <c r="A301" s="1" t="s">
        <v>10</v>
      </c>
      <c r="B301" t="s">
        <v>4835</v>
      </c>
      <c r="C301" t="s">
        <v>4836</v>
      </c>
      <c r="D301" t="s">
        <v>14</v>
      </c>
      <c r="E301">
        <v>3.9286513335811497E-3</v>
      </c>
      <c r="F301" s="97">
        <v>3.3771817148301998E-4</v>
      </c>
      <c r="G301">
        <v>60</v>
      </c>
      <c r="H301">
        <v>1064</v>
      </c>
      <c r="I301">
        <v>1345</v>
      </c>
      <c r="J301">
        <v>39329</v>
      </c>
    </row>
    <row r="302" spans="1:10" x14ac:dyDescent="0.35">
      <c r="A302" s="1" t="s">
        <v>10</v>
      </c>
      <c r="B302" t="s">
        <v>580</v>
      </c>
      <c r="C302" t="s">
        <v>4837</v>
      </c>
      <c r="D302" t="s">
        <v>14</v>
      </c>
      <c r="E302">
        <v>4.0232739125757302E-3</v>
      </c>
      <c r="F302" s="97">
        <v>3.4688961490845599E-4</v>
      </c>
      <c r="G302">
        <v>10</v>
      </c>
      <c r="H302">
        <v>70</v>
      </c>
      <c r="I302">
        <v>1395</v>
      </c>
      <c r="J302">
        <v>40323</v>
      </c>
    </row>
    <row r="303" spans="1:10" x14ac:dyDescent="0.35">
      <c r="A303" s="1" t="s">
        <v>10</v>
      </c>
      <c r="B303" t="s">
        <v>965</v>
      </c>
      <c r="C303" t="s">
        <v>966</v>
      </c>
      <c r="D303" t="s">
        <v>13</v>
      </c>
      <c r="E303">
        <v>4.0232739125757302E-3</v>
      </c>
      <c r="F303" s="97">
        <v>3.47096832906282E-4</v>
      </c>
      <c r="G303">
        <v>4</v>
      </c>
      <c r="H303">
        <v>7</v>
      </c>
      <c r="I303">
        <v>1401</v>
      </c>
      <c r="J303">
        <v>40386</v>
      </c>
    </row>
    <row r="304" spans="1:10" x14ac:dyDescent="0.35">
      <c r="A304" s="1" t="s">
        <v>10</v>
      </c>
      <c r="B304" t="s">
        <v>4838</v>
      </c>
      <c r="C304" t="s">
        <v>4839</v>
      </c>
      <c r="D304" t="s">
        <v>13</v>
      </c>
      <c r="E304">
        <v>4.0392232027529999E-3</v>
      </c>
      <c r="F304" s="97">
        <v>3.4878520540400002E-4</v>
      </c>
      <c r="G304">
        <v>6</v>
      </c>
      <c r="H304">
        <v>23</v>
      </c>
      <c r="I304">
        <v>1399</v>
      </c>
      <c r="J304">
        <v>40370</v>
      </c>
    </row>
    <row r="305" spans="1:10" x14ac:dyDescent="0.35">
      <c r="A305" s="1" t="s">
        <v>10</v>
      </c>
      <c r="B305" t="s">
        <v>4840</v>
      </c>
      <c r="C305" t="s">
        <v>4841</v>
      </c>
      <c r="D305" t="s">
        <v>14</v>
      </c>
      <c r="E305">
        <v>4.0559720366170901E-3</v>
      </c>
      <c r="F305" s="97">
        <v>3.5054514701620998E-4</v>
      </c>
      <c r="G305">
        <v>22</v>
      </c>
      <c r="H305">
        <v>267</v>
      </c>
      <c r="I305">
        <v>1383</v>
      </c>
      <c r="J305">
        <v>40126</v>
      </c>
    </row>
    <row r="306" spans="1:10" x14ac:dyDescent="0.35">
      <c r="A306" s="1" t="s">
        <v>10</v>
      </c>
      <c r="B306" t="s">
        <v>925</v>
      </c>
      <c r="C306" t="s">
        <v>926</v>
      </c>
      <c r="D306" t="s">
        <v>14</v>
      </c>
      <c r="E306">
        <v>4.0743436365252702E-3</v>
      </c>
      <c r="F306" s="97">
        <v>3.5276316327069202E-4</v>
      </c>
      <c r="G306">
        <v>9</v>
      </c>
      <c r="H306">
        <v>57</v>
      </c>
      <c r="I306">
        <v>1396</v>
      </c>
      <c r="J306">
        <v>40336</v>
      </c>
    </row>
    <row r="307" spans="1:10" x14ac:dyDescent="0.35">
      <c r="A307" s="1" t="s">
        <v>10</v>
      </c>
      <c r="B307" t="s">
        <v>4842</v>
      </c>
      <c r="C307" t="s">
        <v>4843</v>
      </c>
      <c r="D307" t="s">
        <v>21</v>
      </c>
      <c r="E307">
        <v>4.2146142033514704E-3</v>
      </c>
      <c r="F307" s="97">
        <v>3.66048859270201E-4</v>
      </c>
      <c r="G307">
        <v>12</v>
      </c>
      <c r="H307">
        <v>99</v>
      </c>
      <c r="I307">
        <v>1393</v>
      </c>
      <c r="J307">
        <v>40294</v>
      </c>
    </row>
    <row r="308" spans="1:10" x14ac:dyDescent="0.35">
      <c r="A308" s="1" t="s">
        <v>10</v>
      </c>
      <c r="B308" t="s">
        <v>939</v>
      </c>
      <c r="C308" t="s">
        <v>940</v>
      </c>
      <c r="D308" t="s">
        <v>13</v>
      </c>
      <c r="E308">
        <v>4.2406981446966698E-3</v>
      </c>
      <c r="F308" s="97">
        <v>3.6897025620910698E-4</v>
      </c>
      <c r="G308">
        <v>8</v>
      </c>
      <c r="H308">
        <v>45</v>
      </c>
      <c r="I308">
        <v>1397</v>
      </c>
      <c r="J308">
        <v>40348</v>
      </c>
    </row>
    <row r="309" spans="1:10" x14ac:dyDescent="0.35">
      <c r="A309" s="1" t="s">
        <v>10</v>
      </c>
      <c r="B309" t="s">
        <v>119</v>
      </c>
      <c r="C309" t="s">
        <v>120</v>
      </c>
      <c r="D309" t="s">
        <v>14</v>
      </c>
      <c r="E309">
        <v>4.2689484324291696E-3</v>
      </c>
      <c r="F309" s="97">
        <v>3.7159330709195899E-4</v>
      </c>
      <c r="G309">
        <v>15</v>
      </c>
      <c r="H309">
        <v>146</v>
      </c>
      <c r="I309">
        <v>1390</v>
      </c>
      <c r="J309">
        <v>40247</v>
      </c>
    </row>
    <row r="310" spans="1:10" x14ac:dyDescent="0.35">
      <c r="A310" s="1" t="s">
        <v>10</v>
      </c>
      <c r="B310" t="s">
        <v>4844</v>
      </c>
      <c r="C310" t="s">
        <v>4845</v>
      </c>
      <c r="D310" t="s">
        <v>14</v>
      </c>
      <c r="E310">
        <v>4.2890231200232096E-3</v>
      </c>
      <c r="F310" s="97">
        <v>3.7350657642274798E-4</v>
      </c>
      <c r="G310">
        <v>14</v>
      </c>
      <c r="H310">
        <v>130</v>
      </c>
      <c r="I310">
        <v>1391</v>
      </c>
      <c r="J310">
        <v>40263</v>
      </c>
    </row>
    <row r="311" spans="1:10" x14ac:dyDescent="0.35">
      <c r="A311" s="1" t="s">
        <v>10</v>
      </c>
      <c r="B311" t="s">
        <v>987</v>
      </c>
      <c r="C311" t="s">
        <v>988</v>
      </c>
      <c r="D311" t="s">
        <v>14</v>
      </c>
      <c r="E311">
        <v>4.4721572677824204E-3</v>
      </c>
      <c r="F311" s="97">
        <v>3.9118405799396102E-4</v>
      </c>
      <c r="G311">
        <v>19</v>
      </c>
      <c r="H311">
        <v>215</v>
      </c>
      <c r="I311">
        <v>1386</v>
      </c>
      <c r="J311">
        <v>40178</v>
      </c>
    </row>
    <row r="312" spans="1:10" x14ac:dyDescent="0.35">
      <c r="A312" s="1" t="s">
        <v>10</v>
      </c>
      <c r="B312" t="s">
        <v>735</v>
      </c>
      <c r="C312" t="s">
        <v>736</v>
      </c>
      <c r="D312" t="s">
        <v>13</v>
      </c>
      <c r="E312">
        <v>4.4721572677824204E-3</v>
      </c>
      <c r="F312" s="97">
        <v>3.9118405799396102E-4</v>
      </c>
      <c r="G312">
        <v>19</v>
      </c>
      <c r="H312">
        <v>215</v>
      </c>
      <c r="I312">
        <v>1386</v>
      </c>
      <c r="J312">
        <v>40178</v>
      </c>
    </row>
    <row r="313" spans="1:10" x14ac:dyDescent="0.35">
      <c r="A313" s="1" t="s">
        <v>10</v>
      </c>
      <c r="B313" t="s">
        <v>208</v>
      </c>
      <c r="C313" t="s">
        <v>209</v>
      </c>
      <c r="D313" t="s">
        <v>21</v>
      </c>
      <c r="E313">
        <v>4.4729479018662801E-3</v>
      </c>
      <c r="F313" s="97">
        <v>3.9185303709270402E-4</v>
      </c>
      <c r="G313">
        <v>32</v>
      </c>
      <c r="H313">
        <v>464</v>
      </c>
      <c r="I313">
        <v>1373</v>
      </c>
      <c r="J313">
        <v>39929</v>
      </c>
    </row>
    <row r="314" spans="1:10" x14ac:dyDescent="0.35">
      <c r="A314" s="1" t="s">
        <v>10</v>
      </c>
      <c r="B314" t="s">
        <v>1644</v>
      </c>
      <c r="C314" t="s">
        <v>1645</v>
      </c>
      <c r="D314" t="s">
        <v>14</v>
      </c>
      <c r="E314">
        <v>4.4729479018662801E-3</v>
      </c>
      <c r="F314" s="97">
        <v>3.9180833386653099E-4</v>
      </c>
      <c r="G314">
        <v>13</v>
      </c>
      <c r="H314">
        <v>115</v>
      </c>
      <c r="I314">
        <v>1392</v>
      </c>
      <c r="J314">
        <v>40278</v>
      </c>
    </row>
    <row r="315" spans="1:10" x14ac:dyDescent="0.35">
      <c r="A315" s="1" t="s">
        <v>10</v>
      </c>
      <c r="B315" t="s">
        <v>951</v>
      </c>
      <c r="C315" t="s">
        <v>952</v>
      </c>
      <c r="D315" t="s">
        <v>21</v>
      </c>
      <c r="E315">
        <v>4.4992047715758897E-3</v>
      </c>
      <c r="F315" s="97">
        <v>3.9454773978314601E-4</v>
      </c>
      <c r="G315">
        <v>7</v>
      </c>
      <c r="H315">
        <v>34</v>
      </c>
      <c r="I315">
        <v>1398</v>
      </c>
      <c r="J315">
        <v>40359</v>
      </c>
    </row>
    <row r="316" spans="1:10" x14ac:dyDescent="0.35">
      <c r="A316" s="1" t="s">
        <v>10</v>
      </c>
      <c r="B316" t="s">
        <v>4846</v>
      </c>
      <c r="C316" t="s">
        <v>4847</v>
      </c>
      <c r="D316" t="s">
        <v>14</v>
      </c>
      <c r="E316">
        <v>4.4994562471229399E-3</v>
      </c>
      <c r="F316" s="97">
        <v>3.9548584879004102E-4</v>
      </c>
      <c r="G316">
        <v>9</v>
      </c>
      <c r="H316">
        <v>58</v>
      </c>
      <c r="I316">
        <v>1396</v>
      </c>
      <c r="J316">
        <v>40335</v>
      </c>
    </row>
    <row r="317" spans="1:10" x14ac:dyDescent="0.35">
      <c r="A317" s="1" t="s">
        <v>10</v>
      </c>
      <c r="B317" t="s">
        <v>4848</v>
      </c>
      <c r="C317" t="s">
        <v>4849</v>
      </c>
      <c r="D317" t="s">
        <v>14</v>
      </c>
      <c r="E317">
        <v>4.4994562471229399E-3</v>
      </c>
      <c r="F317" s="97">
        <v>3.9548584879004102E-4</v>
      </c>
      <c r="G317">
        <v>9</v>
      </c>
      <c r="H317">
        <v>58</v>
      </c>
      <c r="I317">
        <v>1396</v>
      </c>
      <c r="J317">
        <v>40335</v>
      </c>
    </row>
    <row r="318" spans="1:10" x14ac:dyDescent="0.35">
      <c r="A318" s="1" t="s">
        <v>10</v>
      </c>
      <c r="B318" t="s">
        <v>739</v>
      </c>
      <c r="C318" t="s">
        <v>740</v>
      </c>
      <c r="D318" t="s">
        <v>13</v>
      </c>
      <c r="E318">
        <v>4.4994562471229399E-3</v>
      </c>
      <c r="F318" s="97">
        <v>3.9548584879004102E-4</v>
      </c>
      <c r="G318">
        <v>9</v>
      </c>
      <c r="H318">
        <v>58</v>
      </c>
      <c r="I318">
        <v>1396</v>
      </c>
      <c r="J318">
        <v>40335</v>
      </c>
    </row>
    <row r="319" spans="1:10" x14ac:dyDescent="0.35">
      <c r="A319" s="1" t="s">
        <v>10</v>
      </c>
      <c r="B319" t="s">
        <v>192</v>
      </c>
      <c r="C319" t="s">
        <v>193</v>
      </c>
      <c r="D319" t="s">
        <v>14</v>
      </c>
      <c r="E319">
        <v>4.5504535922899301E-3</v>
      </c>
      <c r="F319" s="97">
        <v>4.0084815480419402E-4</v>
      </c>
      <c r="G319">
        <v>14</v>
      </c>
      <c r="H319">
        <v>131</v>
      </c>
      <c r="I319">
        <v>1391</v>
      </c>
      <c r="J319">
        <v>40262</v>
      </c>
    </row>
    <row r="320" spans="1:10" x14ac:dyDescent="0.35">
      <c r="A320" s="1" t="s">
        <v>10</v>
      </c>
      <c r="B320" t="s">
        <v>4850</v>
      </c>
      <c r="C320" t="s">
        <v>4851</v>
      </c>
      <c r="D320" t="s">
        <v>14</v>
      </c>
      <c r="E320">
        <v>4.5778261452373197E-3</v>
      </c>
      <c r="F320" s="97">
        <v>4.0343641859999399E-4</v>
      </c>
      <c r="G320">
        <v>18</v>
      </c>
      <c r="H320">
        <v>198</v>
      </c>
      <c r="I320">
        <v>1387</v>
      </c>
      <c r="J320">
        <v>40195</v>
      </c>
    </row>
    <row r="321" spans="1:10" x14ac:dyDescent="0.35">
      <c r="A321" s="1" t="s">
        <v>10</v>
      </c>
      <c r="B321" t="s">
        <v>1988</v>
      </c>
      <c r="C321" t="s">
        <v>1989</v>
      </c>
      <c r="D321" t="s">
        <v>14</v>
      </c>
      <c r="E321">
        <v>4.5785955104599299E-3</v>
      </c>
      <c r="F321" s="97">
        <v>4.03681274704124E-4</v>
      </c>
      <c r="G321">
        <v>22</v>
      </c>
      <c r="H321">
        <v>270</v>
      </c>
      <c r="I321">
        <v>1383</v>
      </c>
      <c r="J321">
        <v>40123</v>
      </c>
    </row>
    <row r="322" spans="1:10" x14ac:dyDescent="0.35">
      <c r="A322" s="1" t="s">
        <v>10</v>
      </c>
      <c r="B322" t="s">
        <v>4852</v>
      </c>
      <c r="C322" t="s">
        <v>4853</v>
      </c>
      <c r="D322" t="s">
        <v>14</v>
      </c>
      <c r="E322">
        <v>4.6042696716125601E-3</v>
      </c>
      <c r="F322" s="97">
        <v>4.0630098184918302E-4</v>
      </c>
      <c r="G322">
        <v>28</v>
      </c>
      <c r="H322">
        <v>385</v>
      </c>
      <c r="I322">
        <v>1377</v>
      </c>
      <c r="J322">
        <v>40008</v>
      </c>
    </row>
    <row r="323" spans="1:10" x14ac:dyDescent="0.35">
      <c r="A323" s="1" t="s">
        <v>10</v>
      </c>
      <c r="B323" t="s">
        <v>1864</v>
      </c>
      <c r="C323" t="s">
        <v>1865</v>
      </c>
      <c r="D323" t="s">
        <v>14</v>
      </c>
      <c r="E323">
        <v>4.7448203235750299E-3</v>
      </c>
      <c r="F323" s="97">
        <v>4.2108904263745903E-4</v>
      </c>
      <c r="G323">
        <v>11</v>
      </c>
      <c r="H323">
        <v>86</v>
      </c>
      <c r="I323">
        <v>1394</v>
      </c>
      <c r="J323">
        <v>40307</v>
      </c>
    </row>
    <row r="324" spans="1:10" x14ac:dyDescent="0.35">
      <c r="A324" s="1" t="s">
        <v>10</v>
      </c>
      <c r="B324" t="s">
        <v>1089</v>
      </c>
      <c r="C324" t="s">
        <v>4854</v>
      </c>
      <c r="D324" t="s">
        <v>14</v>
      </c>
      <c r="E324">
        <v>4.7568539799894803E-3</v>
      </c>
      <c r="F324" s="97">
        <v>4.2252488754972298E-4</v>
      </c>
      <c r="G324">
        <v>13</v>
      </c>
      <c r="H324">
        <v>116</v>
      </c>
      <c r="I324">
        <v>1392</v>
      </c>
      <c r="J324">
        <v>40277</v>
      </c>
    </row>
    <row r="325" spans="1:10" x14ac:dyDescent="0.35">
      <c r="A325" s="1" t="s">
        <v>10</v>
      </c>
      <c r="B325" t="s">
        <v>4855</v>
      </c>
      <c r="C325" t="s">
        <v>4856</v>
      </c>
      <c r="D325" t="s">
        <v>14</v>
      </c>
      <c r="E325">
        <v>4.7595926151611798E-3</v>
      </c>
      <c r="F325" s="97">
        <v>4.2368840680978402E-4</v>
      </c>
      <c r="G325">
        <v>31</v>
      </c>
      <c r="H325">
        <v>446</v>
      </c>
      <c r="I325">
        <v>1374</v>
      </c>
      <c r="J325">
        <v>39947</v>
      </c>
    </row>
    <row r="326" spans="1:10" x14ac:dyDescent="0.35">
      <c r="A326" s="1" t="s">
        <v>10</v>
      </c>
      <c r="B326" t="s">
        <v>4857</v>
      </c>
      <c r="C326" t="s">
        <v>4858</v>
      </c>
      <c r="D326" t="s">
        <v>14</v>
      </c>
      <c r="E326">
        <v>4.7595926151611798E-3</v>
      </c>
      <c r="F326" s="97">
        <v>4.2365412598082699E-4</v>
      </c>
      <c r="G326">
        <v>6</v>
      </c>
      <c r="H326">
        <v>24</v>
      </c>
      <c r="I326">
        <v>1399</v>
      </c>
      <c r="J326">
        <v>40369</v>
      </c>
    </row>
    <row r="327" spans="1:10" x14ac:dyDescent="0.35">
      <c r="A327" s="1" t="s">
        <v>10</v>
      </c>
      <c r="B327" t="s">
        <v>4859</v>
      </c>
      <c r="C327" t="s">
        <v>4860</v>
      </c>
      <c r="D327" t="s">
        <v>14</v>
      </c>
      <c r="E327">
        <v>4.7595926151611798E-3</v>
      </c>
      <c r="F327" s="97">
        <v>4.2365412598082699E-4</v>
      </c>
      <c r="G327">
        <v>6</v>
      </c>
      <c r="H327">
        <v>24</v>
      </c>
      <c r="I327">
        <v>1399</v>
      </c>
      <c r="J327">
        <v>40369</v>
      </c>
    </row>
    <row r="328" spans="1:10" x14ac:dyDescent="0.35">
      <c r="A328" s="1" t="s">
        <v>10</v>
      </c>
      <c r="B328" t="s">
        <v>971</v>
      </c>
      <c r="C328" t="s">
        <v>972</v>
      </c>
      <c r="D328" t="s">
        <v>21</v>
      </c>
      <c r="E328">
        <v>4.7595926151611798E-3</v>
      </c>
      <c r="F328" s="97">
        <v>4.2365412598082699E-4</v>
      </c>
      <c r="G328">
        <v>6</v>
      </c>
      <c r="H328">
        <v>24</v>
      </c>
      <c r="I328">
        <v>1399</v>
      </c>
      <c r="J328">
        <v>40369</v>
      </c>
    </row>
    <row r="329" spans="1:10" x14ac:dyDescent="0.35">
      <c r="A329" s="1" t="s">
        <v>10</v>
      </c>
      <c r="B329" t="s">
        <v>512</v>
      </c>
      <c r="C329" t="s">
        <v>513</v>
      </c>
      <c r="D329" t="s">
        <v>14</v>
      </c>
      <c r="E329">
        <v>4.7598483810206496E-3</v>
      </c>
      <c r="F329" s="97">
        <v>4.23895236716572E-4</v>
      </c>
      <c r="G329">
        <v>15</v>
      </c>
      <c r="H329">
        <v>148</v>
      </c>
      <c r="I329">
        <v>1390</v>
      </c>
      <c r="J329">
        <v>40245</v>
      </c>
    </row>
    <row r="330" spans="1:10" x14ac:dyDescent="0.35">
      <c r="A330" s="1" t="s">
        <v>10</v>
      </c>
      <c r="B330" t="s">
        <v>296</v>
      </c>
      <c r="C330" t="s">
        <v>297</v>
      </c>
      <c r="D330" t="s">
        <v>14</v>
      </c>
      <c r="E330">
        <v>4.7793974710856196E-3</v>
      </c>
      <c r="F330" s="97">
        <v>4.2637548204928601E-4</v>
      </c>
      <c r="G330">
        <v>18</v>
      </c>
      <c r="H330">
        <v>199</v>
      </c>
      <c r="I330">
        <v>1387</v>
      </c>
      <c r="J330">
        <v>40194</v>
      </c>
    </row>
    <row r="331" spans="1:10" x14ac:dyDescent="0.35">
      <c r="A331" s="1" t="s">
        <v>10</v>
      </c>
      <c r="B331" t="s">
        <v>1061</v>
      </c>
      <c r="C331" t="s">
        <v>1062</v>
      </c>
      <c r="D331" t="s">
        <v>21</v>
      </c>
      <c r="E331">
        <v>4.8061751374142E-3</v>
      </c>
      <c r="F331" s="97">
        <v>4.2987946994737201E-4</v>
      </c>
      <c r="G331">
        <v>14</v>
      </c>
      <c r="H331">
        <v>132</v>
      </c>
      <c r="I331">
        <v>1391</v>
      </c>
      <c r="J331">
        <v>40261</v>
      </c>
    </row>
    <row r="332" spans="1:10" x14ac:dyDescent="0.35">
      <c r="A332" s="1" t="s">
        <v>10</v>
      </c>
      <c r="B332" t="s">
        <v>981</v>
      </c>
      <c r="C332" t="s">
        <v>982</v>
      </c>
      <c r="D332" t="s">
        <v>14</v>
      </c>
      <c r="E332">
        <v>4.8370838674785697E-3</v>
      </c>
      <c r="F332" s="97">
        <v>4.3320519091571399E-4</v>
      </c>
      <c r="G332">
        <v>5</v>
      </c>
      <c r="H332">
        <v>15</v>
      </c>
      <c r="I332">
        <v>1400</v>
      </c>
      <c r="J332">
        <v>40378</v>
      </c>
    </row>
    <row r="333" spans="1:10" x14ac:dyDescent="0.35">
      <c r="A333" s="1" t="s">
        <v>10</v>
      </c>
      <c r="B333" t="s">
        <v>983</v>
      </c>
      <c r="C333" t="s">
        <v>984</v>
      </c>
      <c r="D333" t="s">
        <v>14</v>
      </c>
      <c r="E333">
        <v>4.8370838674785697E-3</v>
      </c>
      <c r="F333" s="97">
        <v>4.3320519091571399E-4</v>
      </c>
      <c r="G333">
        <v>5</v>
      </c>
      <c r="H333">
        <v>15</v>
      </c>
      <c r="I333">
        <v>1400</v>
      </c>
      <c r="J333">
        <v>40378</v>
      </c>
    </row>
    <row r="334" spans="1:10" x14ac:dyDescent="0.35">
      <c r="A334" s="1" t="s">
        <v>10</v>
      </c>
      <c r="B334" t="s">
        <v>4036</v>
      </c>
      <c r="C334" t="s">
        <v>4037</v>
      </c>
      <c r="D334" t="s">
        <v>21</v>
      </c>
      <c r="E334">
        <v>4.8370838674785697E-3</v>
      </c>
      <c r="F334" s="97">
        <v>4.3320519091571399E-4</v>
      </c>
      <c r="G334">
        <v>5</v>
      </c>
      <c r="H334">
        <v>15</v>
      </c>
      <c r="I334">
        <v>1400</v>
      </c>
      <c r="J334">
        <v>40378</v>
      </c>
    </row>
    <row r="335" spans="1:10" x14ac:dyDescent="0.35">
      <c r="A335" s="1" t="s">
        <v>10</v>
      </c>
      <c r="B335" t="s">
        <v>1164</v>
      </c>
      <c r="C335" t="s">
        <v>1165</v>
      </c>
      <c r="D335" t="s">
        <v>14</v>
      </c>
      <c r="E335">
        <v>4.8672519813026003E-3</v>
      </c>
      <c r="F335" s="97">
        <v>4.3609523745855098E-4</v>
      </c>
      <c r="G335">
        <v>20</v>
      </c>
      <c r="H335">
        <v>235</v>
      </c>
      <c r="I335">
        <v>1385</v>
      </c>
      <c r="J335">
        <v>40158</v>
      </c>
    </row>
    <row r="336" spans="1:10" x14ac:dyDescent="0.35">
      <c r="A336" s="1" t="s">
        <v>10</v>
      </c>
      <c r="B336" t="s">
        <v>1375</v>
      </c>
      <c r="C336" t="s">
        <v>1376</v>
      </c>
      <c r="D336" t="s">
        <v>14</v>
      </c>
      <c r="E336">
        <v>5.0614945568673098E-3</v>
      </c>
      <c r="F336" s="97">
        <v>4.55260492624647E-4</v>
      </c>
      <c r="G336">
        <v>13</v>
      </c>
      <c r="H336">
        <v>117</v>
      </c>
      <c r="I336">
        <v>1392</v>
      </c>
      <c r="J336">
        <v>40276</v>
      </c>
    </row>
    <row r="337" spans="1:10" x14ac:dyDescent="0.35">
      <c r="A337" s="1" t="s">
        <v>10</v>
      </c>
      <c r="B337" t="s">
        <v>973</v>
      </c>
      <c r="C337" t="s">
        <v>974</v>
      </c>
      <c r="D337" t="s">
        <v>13</v>
      </c>
      <c r="E337">
        <v>5.1013887192944297E-3</v>
      </c>
      <c r="F337" s="97">
        <v>4.5983515485983499E-4</v>
      </c>
      <c r="G337">
        <v>7</v>
      </c>
      <c r="H337">
        <v>35</v>
      </c>
      <c r="I337">
        <v>1398</v>
      </c>
      <c r="J337">
        <v>40358</v>
      </c>
    </row>
    <row r="338" spans="1:10" x14ac:dyDescent="0.35">
      <c r="A338" s="1" t="s">
        <v>10</v>
      </c>
      <c r="B338" t="s">
        <v>769</v>
      </c>
      <c r="C338" t="s">
        <v>770</v>
      </c>
      <c r="D338" t="s">
        <v>21</v>
      </c>
      <c r="E338">
        <v>5.1024702945684803E-3</v>
      </c>
      <c r="F338" s="97">
        <v>4.6012995850478302E-4</v>
      </c>
      <c r="G338">
        <v>11</v>
      </c>
      <c r="H338">
        <v>87</v>
      </c>
      <c r="I338">
        <v>1394</v>
      </c>
      <c r="J338">
        <v>40306</v>
      </c>
    </row>
    <row r="339" spans="1:10" x14ac:dyDescent="0.35">
      <c r="A339" s="1" t="s">
        <v>10</v>
      </c>
      <c r="B339" t="s">
        <v>1536</v>
      </c>
      <c r="C339" t="s">
        <v>1537</v>
      </c>
      <c r="D339" t="s">
        <v>13</v>
      </c>
      <c r="E339">
        <v>5.1114955303854697E-3</v>
      </c>
      <c r="F339" s="97">
        <v>4.6153681606535399E-4</v>
      </c>
      <c r="G339">
        <v>16</v>
      </c>
      <c r="H339">
        <v>166</v>
      </c>
      <c r="I339">
        <v>1389</v>
      </c>
      <c r="J339">
        <v>40227</v>
      </c>
    </row>
    <row r="340" spans="1:10" x14ac:dyDescent="0.35">
      <c r="A340" s="1" t="s">
        <v>10</v>
      </c>
      <c r="B340" t="s">
        <v>370</v>
      </c>
      <c r="C340" t="s">
        <v>371</v>
      </c>
      <c r="D340" t="s">
        <v>13</v>
      </c>
      <c r="E340">
        <v>5.1388065112388404E-3</v>
      </c>
      <c r="F340" s="97">
        <v>4.6440026360267502E-4</v>
      </c>
      <c r="G340">
        <v>40</v>
      </c>
      <c r="H340">
        <v>636</v>
      </c>
      <c r="I340">
        <v>1365</v>
      </c>
      <c r="J340">
        <v>39757</v>
      </c>
    </row>
    <row r="341" spans="1:10" x14ac:dyDescent="0.35">
      <c r="A341" s="1" t="s">
        <v>10</v>
      </c>
      <c r="B341" t="s">
        <v>292</v>
      </c>
      <c r="C341" t="s">
        <v>293</v>
      </c>
      <c r="D341" t="s">
        <v>14</v>
      </c>
      <c r="E341">
        <v>5.1731226430085401E-3</v>
      </c>
      <c r="F341" s="97">
        <v>4.6770149804153E-4</v>
      </c>
      <c r="G341">
        <v>12</v>
      </c>
      <c r="H341">
        <v>102</v>
      </c>
      <c r="I341">
        <v>1393</v>
      </c>
      <c r="J341">
        <v>40291</v>
      </c>
    </row>
    <row r="342" spans="1:10" x14ac:dyDescent="0.35">
      <c r="A342" s="1" t="s">
        <v>10</v>
      </c>
      <c r="B342" t="s">
        <v>4861</v>
      </c>
      <c r="C342" t="s">
        <v>4862</v>
      </c>
      <c r="D342" t="s">
        <v>14</v>
      </c>
      <c r="E342">
        <v>5.19053069216102E-3</v>
      </c>
      <c r="F342" s="97">
        <v>4.6967679117002298E-4</v>
      </c>
      <c r="G342">
        <v>24</v>
      </c>
      <c r="H342">
        <v>311</v>
      </c>
      <c r="I342">
        <v>1381</v>
      </c>
      <c r="J342">
        <v>40082</v>
      </c>
    </row>
    <row r="343" spans="1:10" x14ac:dyDescent="0.35">
      <c r="A343" s="1" t="s">
        <v>10</v>
      </c>
      <c r="B343" t="s">
        <v>1377</v>
      </c>
      <c r="C343" t="s">
        <v>1378</v>
      </c>
      <c r="D343" t="s">
        <v>14</v>
      </c>
      <c r="E343">
        <v>5.2239052581153599E-3</v>
      </c>
      <c r="F343" s="97">
        <v>4.7289877065924402E-4</v>
      </c>
      <c r="G343">
        <v>28</v>
      </c>
      <c r="H343">
        <v>389</v>
      </c>
      <c r="I343">
        <v>1377</v>
      </c>
      <c r="J343">
        <v>40004</v>
      </c>
    </row>
    <row r="344" spans="1:10" x14ac:dyDescent="0.35">
      <c r="A344" s="1" t="s">
        <v>10</v>
      </c>
      <c r="B344" t="s">
        <v>364</v>
      </c>
      <c r="C344" t="s">
        <v>365</v>
      </c>
      <c r="D344" t="s">
        <v>14</v>
      </c>
      <c r="E344">
        <v>5.2412926382798099E-3</v>
      </c>
      <c r="F344" s="97">
        <v>4.7508081763835498E-4</v>
      </c>
      <c r="G344">
        <v>21</v>
      </c>
      <c r="H344">
        <v>255</v>
      </c>
      <c r="I344">
        <v>1384</v>
      </c>
      <c r="J344">
        <v>40138</v>
      </c>
    </row>
    <row r="345" spans="1:10" x14ac:dyDescent="0.35">
      <c r="A345" s="1" t="s">
        <v>10</v>
      </c>
      <c r="B345" t="s">
        <v>4863</v>
      </c>
      <c r="C345" t="s">
        <v>4864</v>
      </c>
      <c r="D345" t="s">
        <v>14</v>
      </c>
      <c r="E345">
        <v>5.2637967754889702E-3</v>
      </c>
      <c r="F345" s="97">
        <v>4.7773128507628101E-4</v>
      </c>
      <c r="G345">
        <v>8</v>
      </c>
      <c r="H345">
        <v>47</v>
      </c>
      <c r="I345">
        <v>1397</v>
      </c>
      <c r="J345">
        <v>40346</v>
      </c>
    </row>
    <row r="346" spans="1:10" x14ac:dyDescent="0.35">
      <c r="A346" s="1" t="s">
        <v>10</v>
      </c>
      <c r="B346" t="s">
        <v>903</v>
      </c>
      <c r="C346" t="s">
        <v>904</v>
      </c>
      <c r="D346" t="s">
        <v>14</v>
      </c>
      <c r="E346">
        <v>5.3082015342061804E-3</v>
      </c>
      <c r="F346" s="97">
        <v>4.8237716958176799E-4</v>
      </c>
      <c r="G346">
        <v>15</v>
      </c>
      <c r="H346">
        <v>150</v>
      </c>
      <c r="I346">
        <v>1390</v>
      </c>
      <c r="J346">
        <v>40243</v>
      </c>
    </row>
    <row r="347" spans="1:10" x14ac:dyDescent="0.35">
      <c r="A347" s="1" t="s">
        <v>10</v>
      </c>
      <c r="B347" t="s">
        <v>1333</v>
      </c>
      <c r="C347" t="s">
        <v>1334</v>
      </c>
      <c r="D347" t="s">
        <v>13</v>
      </c>
      <c r="E347">
        <v>5.3082015342061804E-3</v>
      </c>
      <c r="F347" s="97">
        <v>4.8237716958176799E-4</v>
      </c>
      <c r="G347">
        <v>15</v>
      </c>
      <c r="H347">
        <v>150</v>
      </c>
      <c r="I347">
        <v>1390</v>
      </c>
      <c r="J347">
        <v>40243</v>
      </c>
    </row>
    <row r="348" spans="1:10" x14ac:dyDescent="0.35">
      <c r="A348" s="1" t="s">
        <v>10</v>
      </c>
      <c r="B348" t="s">
        <v>188</v>
      </c>
      <c r="C348" t="s">
        <v>189</v>
      </c>
      <c r="D348" t="s">
        <v>14</v>
      </c>
      <c r="E348">
        <v>5.3842446096127898E-3</v>
      </c>
      <c r="F348" s="97">
        <v>4.9012033298640801E-4</v>
      </c>
      <c r="G348">
        <v>13</v>
      </c>
      <c r="H348">
        <v>118</v>
      </c>
      <c r="I348">
        <v>1392</v>
      </c>
      <c r="J348">
        <v>40275</v>
      </c>
    </row>
    <row r="349" spans="1:10" x14ac:dyDescent="0.35">
      <c r="A349" s="1" t="s">
        <v>10</v>
      </c>
      <c r="B349" t="s">
        <v>1512</v>
      </c>
      <c r="C349" t="s">
        <v>1513</v>
      </c>
      <c r="D349" t="s">
        <v>14</v>
      </c>
      <c r="E349">
        <v>5.5024154715477896E-3</v>
      </c>
      <c r="F349" s="97">
        <v>5.0215392547767895E-4</v>
      </c>
      <c r="G349">
        <v>11</v>
      </c>
      <c r="H349">
        <v>88</v>
      </c>
      <c r="I349">
        <v>1394</v>
      </c>
      <c r="J349">
        <v>40305</v>
      </c>
    </row>
    <row r="350" spans="1:10" x14ac:dyDescent="0.35">
      <c r="A350" s="1" t="s">
        <v>10</v>
      </c>
      <c r="B350" t="s">
        <v>4865</v>
      </c>
      <c r="C350" t="s">
        <v>4866</v>
      </c>
      <c r="D350" t="s">
        <v>14</v>
      </c>
      <c r="E350">
        <v>5.5415330926680204E-3</v>
      </c>
      <c r="F350" s="97">
        <v>5.0679527316936895E-4</v>
      </c>
      <c r="G350">
        <v>4</v>
      </c>
      <c r="H350">
        <v>8</v>
      </c>
      <c r="I350">
        <v>1401</v>
      </c>
      <c r="J350">
        <v>40385</v>
      </c>
    </row>
    <row r="351" spans="1:10" x14ac:dyDescent="0.35">
      <c r="A351" s="1" t="s">
        <v>10</v>
      </c>
      <c r="B351" t="s">
        <v>1021</v>
      </c>
      <c r="C351" t="s">
        <v>1022</v>
      </c>
      <c r="D351" t="s">
        <v>14</v>
      </c>
      <c r="E351">
        <v>5.5415330926680204E-3</v>
      </c>
      <c r="F351" s="97">
        <v>5.0679527316936895E-4</v>
      </c>
      <c r="G351">
        <v>4</v>
      </c>
      <c r="H351">
        <v>8</v>
      </c>
      <c r="I351">
        <v>1401</v>
      </c>
      <c r="J351">
        <v>40385</v>
      </c>
    </row>
    <row r="352" spans="1:10" x14ac:dyDescent="0.35">
      <c r="A352" s="1" t="s">
        <v>10</v>
      </c>
      <c r="B352" t="s">
        <v>1624</v>
      </c>
      <c r="C352" t="s">
        <v>1625</v>
      </c>
      <c r="D352" t="s">
        <v>14</v>
      </c>
      <c r="E352">
        <v>5.5415330926680204E-3</v>
      </c>
      <c r="F352" s="97">
        <v>5.0679527316936895E-4</v>
      </c>
      <c r="G352">
        <v>4</v>
      </c>
      <c r="H352">
        <v>8</v>
      </c>
      <c r="I352">
        <v>1401</v>
      </c>
      <c r="J352">
        <v>40385</v>
      </c>
    </row>
    <row r="353" spans="1:10" x14ac:dyDescent="0.35">
      <c r="A353" s="1" t="s">
        <v>10</v>
      </c>
      <c r="B353" t="s">
        <v>4867</v>
      </c>
      <c r="C353" t="s">
        <v>4868</v>
      </c>
      <c r="D353" t="s">
        <v>14</v>
      </c>
      <c r="E353">
        <v>5.57954737416534E-3</v>
      </c>
      <c r="F353" s="97">
        <v>5.10487590381871E-4</v>
      </c>
      <c r="G353">
        <v>6</v>
      </c>
      <c r="H353">
        <v>25</v>
      </c>
      <c r="I353">
        <v>1399</v>
      </c>
      <c r="J353">
        <v>40368</v>
      </c>
    </row>
    <row r="354" spans="1:10" x14ac:dyDescent="0.35">
      <c r="A354" s="1" t="s">
        <v>10</v>
      </c>
      <c r="B354" t="s">
        <v>921</v>
      </c>
      <c r="C354" t="s">
        <v>922</v>
      </c>
      <c r="D354" t="s">
        <v>14</v>
      </c>
      <c r="E354">
        <v>5.6168292516083698E-3</v>
      </c>
      <c r="F354" s="97">
        <v>5.1411580968897905E-4</v>
      </c>
      <c r="G354">
        <v>15</v>
      </c>
      <c r="H354">
        <v>151</v>
      </c>
      <c r="I354">
        <v>1390</v>
      </c>
      <c r="J354">
        <v>40242</v>
      </c>
    </row>
    <row r="355" spans="1:10" x14ac:dyDescent="0.35">
      <c r="A355" s="1" t="s">
        <v>10</v>
      </c>
      <c r="B355" t="s">
        <v>617</v>
      </c>
      <c r="C355" t="s">
        <v>618</v>
      </c>
      <c r="D355" t="s">
        <v>14</v>
      </c>
      <c r="E355">
        <v>5.6277835025176299E-3</v>
      </c>
      <c r="F355" s="97">
        <v>5.1555371683929905E-4</v>
      </c>
      <c r="G355">
        <v>10</v>
      </c>
      <c r="H355">
        <v>74</v>
      </c>
      <c r="I355">
        <v>1395</v>
      </c>
      <c r="J355">
        <v>40319</v>
      </c>
    </row>
    <row r="356" spans="1:10" x14ac:dyDescent="0.35">
      <c r="A356" s="1" t="s">
        <v>10</v>
      </c>
      <c r="B356" t="s">
        <v>774</v>
      </c>
      <c r="C356" t="s">
        <v>775</v>
      </c>
      <c r="D356" t="s">
        <v>21</v>
      </c>
      <c r="E356">
        <v>5.6277835025176299E-3</v>
      </c>
      <c r="F356" s="97">
        <v>5.1555371683929905E-4</v>
      </c>
      <c r="G356">
        <v>10</v>
      </c>
      <c r="H356">
        <v>74</v>
      </c>
      <c r="I356">
        <v>1395</v>
      </c>
      <c r="J356">
        <v>40319</v>
      </c>
    </row>
    <row r="357" spans="1:10" x14ac:dyDescent="0.35">
      <c r="A357" s="1" t="s">
        <v>10</v>
      </c>
      <c r="B357" t="s">
        <v>2328</v>
      </c>
      <c r="C357" t="s">
        <v>2329</v>
      </c>
      <c r="D357" t="s">
        <v>14</v>
      </c>
      <c r="E357">
        <v>5.7838340567959801E-3</v>
      </c>
      <c r="F357" s="97">
        <v>5.3141491565921297E-4</v>
      </c>
      <c r="G357">
        <v>22</v>
      </c>
      <c r="H357">
        <v>276</v>
      </c>
      <c r="I357">
        <v>1383</v>
      </c>
      <c r="J357">
        <v>40117</v>
      </c>
    </row>
    <row r="358" spans="1:10" x14ac:dyDescent="0.35">
      <c r="A358" s="1" t="s">
        <v>10</v>
      </c>
      <c r="B358" t="s">
        <v>4869</v>
      </c>
      <c r="C358" t="s">
        <v>4870</v>
      </c>
      <c r="D358" t="s">
        <v>14</v>
      </c>
      <c r="E358">
        <v>5.9550076637288297E-3</v>
      </c>
      <c r="F358" s="97">
        <v>5.4990558008447205E-4</v>
      </c>
      <c r="G358">
        <v>9</v>
      </c>
      <c r="H358">
        <v>61</v>
      </c>
      <c r="I358">
        <v>1396</v>
      </c>
      <c r="J358">
        <v>40332</v>
      </c>
    </row>
    <row r="359" spans="1:10" x14ac:dyDescent="0.35">
      <c r="A359" s="1" t="s">
        <v>10</v>
      </c>
      <c r="B359" t="s">
        <v>1570</v>
      </c>
      <c r="C359" t="s">
        <v>1571</v>
      </c>
      <c r="D359" t="s">
        <v>14</v>
      </c>
      <c r="E359">
        <v>5.9675321428172504E-3</v>
      </c>
      <c r="F359" s="97">
        <v>5.52364432174434E-4</v>
      </c>
      <c r="G359">
        <v>16</v>
      </c>
      <c r="H359">
        <v>169</v>
      </c>
      <c r="I359">
        <v>1389</v>
      </c>
      <c r="J359">
        <v>40224</v>
      </c>
    </row>
    <row r="360" spans="1:10" x14ac:dyDescent="0.35">
      <c r="A360" s="1" t="s">
        <v>10</v>
      </c>
      <c r="B360" t="s">
        <v>496</v>
      </c>
      <c r="C360" t="s">
        <v>497</v>
      </c>
      <c r="D360" t="s">
        <v>14</v>
      </c>
      <c r="E360">
        <v>5.9675321428172504E-3</v>
      </c>
      <c r="F360" s="97">
        <v>5.5290823720766102E-4</v>
      </c>
      <c r="G360">
        <v>5</v>
      </c>
      <c r="H360">
        <v>16</v>
      </c>
      <c r="I360">
        <v>1400</v>
      </c>
      <c r="J360">
        <v>40377</v>
      </c>
    </row>
    <row r="361" spans="1:10" x14ac:dyDescent="0.35">
      <c r="A361" s="1" t="s">
        <v>10</v>
      </c>
      <c r="B361" t="s">
        <v>4871</v>
      </c>
      <c r="C361" t="s">
        <v>4872</v>
      </c>
      <c r="D361" t="s">
        <v>14</v>
      </c>
      <c r="E361">
        <v>5.9675321428172504E-3</v>
      </c>
      <c r="F361" s="97">
        <v>5.5290823720766102E-4</v>
      </c>
      <c r="G361">
        <v>5</v>
      </c>
      <c r="H361">
        <v>16</v>
      </c>
      <c r="I361">
        <v>1400</v>
      </c>
      <c r="J361">
        <v>40377</v>
      </c>
    </row>
    <row r="362" spans="1:10" x14ac:dyDescent="0.35">
      <c r="A362" s="1" t="s">
        <v>10</v>
      </c>
      <c r="B362" t="s">
        <v>4124</v>
      </c>
      <c r="C362" t="s">
        <v>4125</v>
      </c>
      <c r="D362" t="s">
        <v>21</v>
      </c>
      <c r="E362">
        <v>5.9675321428172504E-3</v>
      </c>
      <c r="F362" s="97">
        <v>5.5290823720766102E-4</v>
      </c>
      <c r="G362">
        <v>5</v>
      </c>
      <c r="H362">
        <v>16</v>
      </c>
      <c r="I362">
        <v>1400</v>
      </c>
      <c r="J362">
        <v>40377</v>
      </c>
    </row>
    <row r="363" spans="1:10" x14ac:dyDescent="0.35">
      <c r="A363" s="1" t="s">
        <v>10</v>
      </c>
      <c r="B363" t="s">
        <v>4873</v>
      </c>
      <c r="C363" t="s">
        <v>4874</v>
      </c>
      <c r="D363" t="s">
        <v>13</v>
      </c>
      <c r="E363">
        <v>6.0245976964949299E-3</v>
      </c>
      <c r="F363" s="97">
        <v>5.5842848718091001E-4</v>
      </c>
      <c r="G363">
        <v>23</v>
      </c>
      <c r="H363">
        <v>296</v>
      </c>
      <c r="I363">
        <v>1382</v>
      </c>
      <c r="J363">
        <v>40097</v>
      </c>
    </row>
    <row r="364" spans="1:10" x14ac:dyDescent="0.35">
      <c r="A364" s="1" t="s">
        <v>10</v>
      </c>
      <c r="B364" t="s">
        <v>4875</v>
      </c>
      <c r="C364" t="s">
        <v>4876</v>
      </c>
      <c r="D364" t="s">
        <v>14</v>
      </c>
      <c r="E364">
        <v>6.0863074836558402E-3</v>
      </c>
      <c r="F364" s="97">
        <v>5.6461916679390403E-4</v>
      </c>
      <c r="G364">
        <v>14</v>
      </c>
      <c r="H364">
        <v>136</v>
      </c>
      <c r="I364">
        <v>1391</v>
      </c>
      <c r="J364">
        <v>40257</v>
      </c>
    </row>
    <row r="365" spans="1:10" x14ac:dyDescent="0.35">
      <c r="A365" s="1" t="s">
        <v>10</v>
      </c>
      <c r="B365" t="s">
        <v>1572</v>
      </c>
      <c r="C365" t="s">
        <v>1573</v>
      </c>
      <c r="D365" t="s">
        <v>14</v>
      </c>
      <c r="E365">
        <v>6.1011375924090398E-3</v>
      </c>
      <c r="F365" s="97">
        <v>5.6693865562872905E-4</v>
      </c>
      <c r="G365">
        <v>10</v>
      </c>
      <c r="H365">
        <v>75</v>
      </c>
      <c r="I365">
        <v>1395</v>
      </c>
      <c r="J365">
        <v>40318</v>
      </c>
    </row>
    <row r="366" spans="1:10" x14ac:dyDescent="0.35">
      <c r="A366" s="1" t="s">
        <v>10</v>
      </c>
      <c r="B366" t="s">
        <v>4877</v>
      </c>
      <c r="C366" t="s">
        <v>4878</v>
      </c>
      <c r="D366" t="s">
        <v>14</v>
      </c>
      <c r="E366">
        <v>6.1011375924090398E-3</v>
      </c>
      <c r="F366" s="97">
        <v>5.6693865562872905E-4</v>
      </c>
      <c r="G366">
        <v>10</v>
      </c>
      <c r="H366">
        <v>75</v>
      </c>
      <c r="I366">
        <v>1395</v>
      </c>
      <c r="J366">
        <v>40318</v>
      </c>
    </row>
    <row r="367" spans="1:10" x14ac:dyDescent="0.35">
      <c r="A367" s="1" t="s">
        <v>10</v>
      </c>
      <c r="B367" t="s">
        <v>325</v>
      </c>
      <c r="C367" t="s">
        <v>326</v>
      </c>
      <c r="D367" t="s">
        <v>14</v>
      </c>
      <c r="E367">
        <v>6.2471919894412599E-3</v>
      </c>
      <c r="F367" s="97">
        <v>5.8123526398281796E-4</v>
      </c>
      <c r="G367">
        <v>34</v>
      </c>
      <c r="H367">
        <v>517</v>
      </c>
      <c r="I367">
        <v>1371</v>
      </c>
      <c r="J367">
        <v>39876</v>
      </c>
    </row>
    <row r="368" spans="1:10" x14ac:dyDescent="0.35">
      <c r="A368" s="1" t="s">
        <v>10</v>
      </c>
      <c r="B368" t="s">
        <v>488</v>
      </c>
      <c r="C368" t="s">
        <v>489</v>
      </c>
      <c r="D368" t="s">
        <v>14</v>
      </c>
      <c r="E368">
        <v>6.2471919894412599E-3</v>
      </c>
      <c r="F368" s="97">
        <v>5.8117961787935003E-4</v>
      </c>
      <c r="G368">
        <v>22</v>
      </c>
      <c r="H368">
        <v>278</v>
      </c>
      <c r="I368">
        <v>1383</v>
      </c>
      <c r="J368">
        <v>40115</v>
      </c>
    </row>
    <row r="369" spans="1:10" x14ac:dyDescent="0.35">
      <c r="A369" s="1" t="s">
        <v>10</v>
      </c>
      <c r="B369" t="s">
        <v>4879</v>
      </c>
      <c r="C369" t="s">
        <v>4880</v>
      </c>
      <c r="D369" t="s">
        <v>14</v>
      </c>
      <c r="E369">
        <v>6.3216061904691097E-3</v>
      </c>
      <c r="F369" s="97">
        <v>5.8913653979236497E-4</v>
      </c>
      <c r="G369">
        <v>18</v>
      </c>
      <c r="H369">
        <v>205</v>
      </c>
      <c r="I369">
        <v>1387</v>
      </c>
      <c r="J369">
        <v>40188</v>
      </c>
    </row>
    <row r="370" spans="1:10" x14ac:dyDescent="0.35">
      <c r="A370" s="1" t="s">
        <v>10</v>
      </c>
      <c r="B370" t="s">
        <v>589</v>
      </c>
      <c r="C370" t="s">
        <v>590</v>
      </c>
      <c r="D370" t="s">
        <v>21</v>
      </c>
      <c r="E370">
        <v>6.5110595754889599E-3</v>
      </c>
      <c r="F370" s="97">
        <v>6.0843649675685696E-4</v>
      </c>
      <c r="G370">
        <v>23</v>
      </c>
      <c r="H370">
        <v>298</v>
      </c>
      <c r="I370">
        <v>1382</v>
      </c>
      <c r="J370">
        <v>40095</v>
      </c>
    </row>
    <row r="371" spans="1:10" x14ac:dyDescent="0.35">
      <c r="A371" s="1" t="s">
        <v>10</v>
      </c>
      <c r="B371" t="s">
        <v>4881</v>
      </c>
      <c r="C371" t="s">
        <v>4882</v>
      </c>
      <c r="D371" t="s">
        <v>14</v>
      </c>
      <c r="E371">
        <v>6.5110595754889599E-3</v>
      </c>
      <c r="F371" s="97">
        <v>6.0855494949562305E-4</v>
      </c>
      <c r="G371">
        <v>13</v>
      </c>
      <c r="H371">
        <v>121</v>
      </c>
      <c r="I371">
        <v>1392</v>
      </c>
      <c r="J371">
        <v>40272</v>
      </c>
    </row>
    <row r="372" spans="1:10" x14ac:dyDescent="0.35">
      <c r="A372" s="1" t="s">
        <v>10</v>
      </c>
      <c r="B372" t="s">
        <v>1435</v>
      </c>
      <c r="C372" t="s">
        <v>1436</v>
      </c>
      <c r="D372" t="s">
        <v>21</v>
      </c>
      <c r="E372">
        <v>6.5110595754889599E-3</v>
      </c>
      <c r="F372" s="97">
        <v>6.0855494949562305E-4</v>
      </c>
      <c r="G372">
        <v>13</v>
      </c>
      <c r="H372">
        <v>121</v>
      </c>
      <c r="I372">
        <v>1392</v>
      </c>
      <c r="J372">
        <v>40272</v>
      </c>
    </row>
    <row r="373" spans="1:10" x14ac:dyDescent="0.35">
      <c r="A373" s="1" t="s">
        <v>10</v>
      </c>
      <c r="B373" t="s">
        <v>566</v>
      </c>
      <c r="C373" t="s">
        <v>567</v>
      </c>
      <c r="D373" t="s">
        <v>21</v>
      </c>
      <c r="E373">
        <v>6.5297243405371503E-3</v>
      </c>
      <c r="F373" s="97">
        <v>6.1055195109894903E-4</v>
      </c>
      <c r="G373">
        <v>6</v>
      </c>
      <c r="H373">
        <v>26</v>
      </c>
      <c r="I373">
        <v>1399</v>
      </c>
      <c r="J373">
        <v>40367</v>
      </c>
    </row>
    <row r="374" spans="1:10" x14ac:dyDescent="0.35">
      <c r="A374" s="1" t="s">
        <v>10</v>
      </c>
      <c r="B374" t="s">
        <v>1279</v>
      </c>
      <c r="C374" t="s">
        <v>1280</v>
      </c>
      <c r="D374" t="s">
        <v>14</v>
      </c>
      <c r="E374">
        <v>6.5311542378321602E-3</v>
      </c>
      <c r="F374" s="97">
        <v>6.1119076780950603E-4</v>
      </c>
      <c r="G374">
        <v>9</v>
      </c>
      <c r="H374">
        <v>62</v>
      </c>
      <c r="I374">
        <v>1396</v>
      </c>
      <c r="J374">
        <v>40331</v>
      </c>
    </row>
    <row r="375" spans="1:10" x14ac:dyDescent="0.35">
      <c r="A375" s="1" t="s">
        <v>10</v>
      </c>
      <c r="B375" t="s">
        <v>4883</v>
      </c>
      <c r="C375" t="s">
        <v>4884</v>
      </c>
      <c r="D375" t="s">
        <v>14</v>
      </c>
      <c r="E375">
        <v>6.5759512814262998E-3</v>
      </c>
      <c r="F375" s="97">
        <v>6.1614578325196905E-4</v>
      </c>
      <c r="G375">
        <v>7</v>
      </c>
      <c r="H375">
        <v>37</v>
      </c>
      <c r="I375">
        <v>1398</v>
      </c>
      <c r="J375">
        <v>40356</v>
      </c>
    </row>
    <row r="376" spans="1:10" x14ac:dyDescent="0.35">
      <c r="A376" s="1" t="s">
        <v>10</v>
      </c>
      <c r="B376" t="s">
        <v>782</v>
      </c>
      <c r="C376" t="s">
        <v>783</v>
      </c>
      <c r="D376" t="s">
        <v>13</v>
      </c>
      <c r="E376">
        <v>6.5759512814262998E-3</v>
      </c>
      <c r="F376" s="97">
        <v>6.1614578325196905E-4</v>
      </c>
      <c r="G376">
        <v>7</v>
      </c>
      <c r="H376">
        <v>37</v>
      </c>
      <c r="I376">
        <v>1398</v>
      </c>
      <c r="J376">
        <v>40356</v>
      </c>
    </row>
    <row r="377" spans="1:10" x14ac:dyDescent="0.35">
      <c r="A377" s="1" t="s">
        <v>10</v>
      </c>
      <c r="B377" t="s">
        <v>344</v>
      </c>
      <c r="C377" t="s">
        <v>345</v>
      </c>
      <c r="D377" t="s">
        <v>21</v>
      </c>
      <c r="E377">
        <v>6.6148782692058402E-3</v>
      </c>
      <c r="F377" s="97">
        <v>6.2107209735621702E-4</v>
      </c>
      <c r="G377">
        <v>16</v>
      </c>
      <c r="H377">
        <v>171</v>
      </c>
      <c r="I377">
        <v>1389</v>
      </c>
      <c r="J377">
        <v>40222</v>
      </c>
    </row>
    <row r="378" spans="1:10" x14ac:dyDescent="0.35">
      <c r="A378" s="1" t="s">
        <v>10</v>
      </c>
      <c r="B378" t="s">
        <v>4885</v>
      </c>
      <c r="C378" t="s">
        <v>4886</v>
      </c>
      <c r="D378" t="s">
        <v>14</v>
      </c>
      <c r="E378">
        <v>6.7956491647790298E-3</v>
      </c>
      <c r="F378" s="97">
        <v>6.3935863951691395E-4</v>
      </c>
      <c r="G378">
        <v>12</v>
      </c>
      <c r="H378">
        <v>106</v>
      </c>
      <c r="I378">
        <v>1393</v>
      </c>
      <c r="J378">
        <v>40287</v>
      </c>
    </row>
    <row r="379" spans="1:10" x14ac:dyDescent="0.35">
      <c r="A379" s="1" t="s">
        <v>10</v>
      </c>
      <c r="B379" t="s">
        <v>430</v>
      </c>
      <c r="C379" t="s">
        <v>431</v>
      </c>
      <c r="D379" t="s">
        <v>13</v>
      </c>
      <c r="E379">
        <v>6.7956491647790298E-3</v>
      </c>
      <c r="F379" s="97">
        <v>6.3935863951691395E-4</v>
      </c>
      <c r="G379">
        <v>12</v>
      </c>
      <c r="H379">
        <v>106</v>
      </c>
      <c r="I379">
        <v>1393</v>
      </c>
      <c r="J379">
        <v>40287</v>
      </c>
    </row>
    <row r="380" spans="1:10" x14ac:dyDescent="0.35">
      <c r="A380" s="1" t="s">
        <v>10</v>
      </c>
      <c r="B380" t="s">
        <v>4887</v>
      </c>
      <c r="C380" t="s">
        <v>4888</v>
      </c>
      <c r="D380" t="s">
        <v>14</v>
      </c>
      <c r="E380">
        <v>6.84407714296473E-3</v>
      </c>
      <c r="F380" s="97">
        <v>6.4432933169864101E-4</v>
      </c>
      <c r="G380">
        <v>20</v>
      </c>
      <c r="H380">
        <v>243</v>
      </c>
      <c r="I380">
        <v>1385</v>
      </c>
      <c r="J380">
        <v>40150</v>
      </c>
    </row>
    <row r="381" spans="1:10" x14ac:dyDescent="0.35">
      <c r="A381" s="1" t="s">
        <v>10</v>
      </c>
      <c r="B381" t="s">
        <v>1604</v>
      </c>
      <c r="C381" t="s">
        <v>1605</v>
      </c>
      <c r="D381" t="s">
        <v>21</v>
      </c>
      <c r="E381">
        <v>7.2092408460795497E-3</v>
      </c>
      <c r="F381" s="97">
        <v>6.8245249772632397E-4</v>
      </c>
      <c r="G381">
        <v>10</v>
      </c>
      <c r="H381">
        <v>77</v>
      </c>
      <c r="I381">
        <v>1395</v>
      </c>
      <c r="J381">
        <v>40316</v>
      </c>
    </row>
    <row r="382" spans="1:10" x14ac:dyDescent="0.35">
      <c r="A382" s="1" t="s">
        <v>10</v>
      </c>
      <c r="B382" t="s">
        <v>4889</v>
      </c>
      <c r="C382" t="s">
        <v>4890</v>
      </c>
      <c r="D382" t="s">
        <v>14</v>
      </c>
      <c r="E382">
        <v>7.3295081969570299E-3</v>
      </c>
      <c r="F382" s="97">
        <v>6.9582144715891396E-4</v>
      </c>
      <c r="G382">
        <v>5</v>
      </c>
      <c r="H382">
        <v>17</v>
      </c>
      <c r="I382">
        <v>1400</v>
      </c>
      <c r="J382">
        <v>40376</v>
      </c>
    </row>
    <row r="383" spans="1:10" x14ac:dyDescent="0.35">
      <c r="A383" s="1" t="s">
        <v>10</v>
      </c>
      <c r="B383" t="s">
        <v>525</v>
      </c>
      <c r="C383" t="s">
        <v>526</v>
      </c>
      <c r="D383" t="s">
        <v>14</v>
      </c>
      <c r="E383">
        <v>7.3295081969570299E-3</v>
      </c>
      <c r="F383" s="97">
        <v>6.9582144715891396E-4</v>
      </c>
      <c r="G383">
        <v>5</v>
      </c>
      <c r="H383">
        <v>17</v>
      </c>
      <c r="I383">
        <v>1400</v>
      </c>
      <c r="J383">
        <v>40376</v>
      </c>
    </row>
    <row r="384" spans="1:10" x14ac:dyDescent="0.35">
      <c r="A384" s="1" t="s">
        <v>10</v>
      </c>
      <c r="B384" t="s">
        <v>406</v>
      </c>
      <c r="C384" t="s">
        <v>407</v>
      </c>
      <c r="D384" t="s">
        <v>13</v>
      </c>
      <c r="E384">
        <v>7.33579041022885E-3</v>
      </c>
      <c r="F384" s="97">
        <v>6.9698519094865804E-4</v>
      </c>
      <c r="G384">
        <v>25</v>
      </c>
      <c r="H384">
        <v>340</v>
      </c>
      <c r="I384">
        <v>1380</v>
      </c>
      <c r="J384">
        <v>40053</v>
      </c>
    </row>
    <row r="385" spans="1:10" x14ac:dyDescent="0.35">
      <c r="A385" s="1" t="s">
        <v>10</v>
      </c>
      <c r="B385" t="s">
        <v>955</v>
      </c>
      <c r="C385" t="s">
        <v>956</v>
      </c>
      <c r="D385" t="s">
        <v>21</v>
      </c>
      <c r="E385">
        <v>7.3591453827891598E-3</v>
      </c>
      <c r="F385" s="97">
        <v>7.00911642606717E-4</v>
      </c>
      <c r="G385">
        <v>15</v>
      </c>
      <c r="H385">
        <v>156</v>
      </c>
      <c r="I385">
        <v>1390</v>
      </c>
      <c r="J385">
        <v>40237</v>
      </c>
    </row>
    <row r="386" spans="1:10" x14ac:dyDescent="0.35">
      <c r="A386" s="1" t="s">
        <v>10</v>
      </c>
      <c r="B386" t="s">
        <v>454</v>
      </c>
      <c r="C386" t="s">
        <v>455</v>
      </c>
      <c r="D386" t="s">
        <v>21</v>
      </c>
      <c r="E386">
        <v>7.3591453827891598E-3</v>
      </c>
      <c r="F386" s="97">
        <v>7.0023601655130505E-4</v>
      </c>
      <c r="G386">
        <v>13</v>
      </c>
      <c r="H386">
        <v>123</v>
      </c>
      <c r="I386">
        <v>1392</v>
      </c>
      <c r="J386">
        <v>40270</v>
      </c>
    </row>
    <row r="387" spans="1:10" x14ac:dyDescent="0.35">
      <c r="A387" s="1" t="s">
        <v>10</v>
      </c>
      <c r="B387" t="s">
        <v>1085</v>
      </c>
      <c r="C387" t="s">
        <v>1086</v>
      </c>
      <c r="D387" t="s">
        <v>14</v>
      </c>
      <c r="E387">
        <v>7.3653018141728302E-3</v>
      </c>
      <c r="F387" s="97">
        <v>7.0235244678075004E-4</v>
      </c>
      <c r="G387">
        <v>3</v>
      </c>
      <c r="H387">
        <v>3</v>
      </c>
      <c r="I387">
        <v>1402</v>
      </c>
      <c r="J387">
        <v>40390</v>
      </c>
    </row>
    <row r="388" spans="1:10" x14ac:dyDescent="0.35">
      <c r="A388" s="1" t="s">
        <v>10</v>
      </c>
      <c r="B388" t="s">
        <v>1087</v>
      </c>
      <c r="C388" t="s">
        <v>1088</v>
      </c>
      <c r="D388" t="s">
        <v>14</v>
      </c>
      <c r="E388">
        <v>7.3653018141728302E-3</v>
      </c>
      <c r="F388" s="97">
        <v>7.0235244678075004E-4</v>
      </c>
      <c r="G388">
        <v>3</v>
      </c>
      <c r="H388">
        <v>3</v>
      </c>
      <c r="I388">
        <v>1402</v>
      </c>
      <c r="J388">
        <v>40390</v>
      </c>
    </row>
    <row r="389" spans="1:10" x14ac:dyDescent="0.35">
      <c r="A389" s="1" t="s">
        <v>10</v>
      </c>
      <c r="B389" t="s">
        <v>1063</v>
      </c>
      <c r="C389" t="s">
        <v>1064</v>
      </c>
      <c r="D389" t="s">
        <v>14</v>
      </c>
      <c r="E389">
        <v>7.4484678503752401E-3</v>
      </c>
      <c r="F389" s="97">
        <v>7.1258737284718996E-4</v>
      </c>
      <c r="G389">
        <v>4</v>
      </c>
      <c r="H389">
        <v>9</v>
      </c>
      <c r="I389">
        <v>1401</v>
      </c>
      <c r="J389">
        <v>40384</v>
      </c>
    </row>
    <row r="390" spans="1:10" x14ac:dyDescent="0.35">
      <c r="A390" s="1" t="s">
        <v>10</v>
      </c>
      <c r="B390" t="s">
        <v>1067</v>
      </c>
      <c r="C390" t="s">
        <v>1068</v>
      </c>
      <c r="D390" t="s">
        <v>21</v>
      </c>
      <c r="E390">
        <v>7.4484678503752401E-3</v>
      </c>
      <c r="F390" s="97">
        <v>7.1258737284718996E-4</v>
      </c>
      <c r="G390">
        <v>4</v>
      </c>
      <c r="H390">
        <v>9</v>
      </c>
      <c r="I390">
        <v>1401</v>
      </c>
      <c r="J390">
        <v>40384</v>
      </c>
    </row>
    <row r="391" spans="1:10" x14ac:dyDescent="0.35">
      <c r="A391" s="1" t="s">
        <v>10</v>
      </c>
      <c r="B391" t="s">
        <v>1071</v>
      </c>
      <c r="C391" t="s">
        <v>1072</v>
      </c>
      <c r="D391" t="s">
        <v>13</v>
      </c>
      <c r="E391">
        <v>7.4484678503752401E-3</v>
      </c>
      <c r="F391" s="97">
        <v>7.1258737284718996E-4</v>
      </c>
      <c r="G391">
        <v>4</v>
      </c>
      <c r="H391">
        <v>9</v>
      </c>
      <c r="I391">
        <v>1401</v>
      </c>
      <c r="J391">
        <v>40384</v>
      </c>
    </row>
    <row r="392" spans="1:10" x14ac:dyDescent="0.35">
      <c r="A392" s="1" t="s">
        <v>10</v>
      </c>
      <c r="B392" t="s">
        <v>1329</v>
      </c>
      <c r="C392" t="s">
        <v>1330</v>
      </c>
      <c r="D392" t="s">
        <v>14</v>
      </c>
      <c r="E392">
        <v>7.5709702292581704E-3</v>
      </c>
      <c r="F392" s="97">
        <v>7.2518535413273295E-4</v>
      </c>
      <c r="G392">
        <v>18</v>
      </c>
      <c r="H392">
        <v>209</v>
      </c>
      <c r="I392">
        <v>1387</v>
      </c>
      <c r="J392">
        <v>40184</v>
      </c>
    </row>
    <row r="393" spans="1:10" x14ac:dyDescent="0.35">
      <c r="A393" s="1" t="s">
        <v>10</v>
      </c>
      <c r="B393" t="s">
        <v>581</v>
      </c>
      <c r="C393" t="s">
        <v>582</v>
      </c>
      <c r="D393" t="s">
        <v>14</v>
      </c>
      <c r="E393">
        <v>7.5709702292581704E-3</v>
      </c>
      <c r="F393" s="97">
        <v>7.25174280498122E-4</v>
      </c>
      <c r="G393">
        <v>6</v>
      </c>
      <c r="H393">
        <v>27</v>
      </c>
      <c r="I393">
        <v>1399</v>
      </c>
      <c r="J393">
        <v>40366</v>
      </c>
    </row>
    <row r="394" spans="1:10" x14ac:dyDescent="0.35">
      <c r="A394" s="1" t="s">
        <v>10</v>
      </c>
      <c r="B394" t="s">
        <v>1031</v>
      </c>
      <c r="C394" t="s">
        <v>1032</v>
      </c>
      <c r="D394" t="s">
        <v>14</v>
      </c>
      <c r="E394">
        <v>7.5709702292581704E-3</v>
      </c>
      <c r="F394" s="97">
        <v>7.25174280498122E-4</v>
      </c>
      <c r="G394">
        <v>6</v>
      </c>
      <c r="H394">
        <v>27</v>
      </c>
      <c r="I394">
        <v>1399</v>
      </c>
      <c r="J394">
        <v>40366</v>
      </c>
    </row>
    <row r="395" spans="1:10" x14ac:dyDescent="0.35">
      <c r="A395" s="1" t="s">
        <v>10</v>
      </c>
      <c r="B395" t="s">
        <v>4891</v>
      </c>
      <c r="C395" t="s">
        <v>4892</v>
      </c>
      <c r="D395" t="s">
        <v>14</v>
      </c>
      <c r="E395">
        <v>7.65124102975062E-3</v>
      </c>
      <c r="F395" s="97">
        <v>7.3376170741614604E-4</v>
      </c>
      <c r="G395">
        <v>28</v>
      </c>
      <c r="H395">
        <v>401</v>
      </c>
      <c r="I395">
        <v>1377</v>
      </c>
      <c r="J395">
        <v>39992</v>
      </c>
    </row>
    <row r="396" spans="1:10" x14ac:dyDescent="0.35">
      <c r="A396" s="1" t="s">
        <v>10</v>
      </c>
      <c r="B396" t="s">
        <v>993</v>
      </c>
      <c r="C396" t="s">
        <v>994</v>
      </c>
      <c r="D396" t="s">
        <v>14</v>
      </c>
      <c r="E396">
        <v>7.7441387096298699E-3</v>
      </c>
      <c r="F396" s="97">
        <v>7.4326961629162197E-4</v>
      </c>
      <c r="G396">
        <v>12</v>
      </c>
      <c r="H396">
        <v>108</v>
      </c>
      <c r="I396">
        <v>1393</v>
      </c>
      <c r="J396">
        <v>40285</v>
      </c>
    </row>
    <row r="397" spans="1:10" x14ac:dyDescent="0.35">
      <c r="A397" s="1" t="s">
        <v>10</v>
      </c>
      <c r="B397" t="s">
        <v>1399</v>
      </c>
      <c r="C397" t="s">
        <v>1515</v>
      </c>
      <c r="D397" t="s">
        <v>21</v>
      </c>
      <c r="E397">
        <v>7.7536041515553203E-3</v>
      </c>
      <c r="F397" s="97">
        <v>7.4447792375529199E-4</v>
      </c>
      <c r="G397">
        <v>15</v>
      </c>
      <c r="H397">
        <v>157</v>
      </c>
      <c r="I397">
        <v>1390</v>
      </c>
      <c r="J397">
        <v>40236</v>
      </c>
    </row>
    <row r="398" spans="1:10" x14ac:dyDescent="0.35">
      <c r="A398" s="1" t="s">
        <v>10</v>
      </c>
      <c r="B398" t="s">
        <v>4893</v>
      </c>
      <c r="C398" t="s">
        <v>4894</v>
      </c>
      <c r="D398" t="s">
        <v>14</v>
      </c>
      <c r="E398">
        <v>7.9126748553183905E-3</v>
      </c>
      <c r="F398" s="97">
        <v>7.6342319273083395E-4</v>
      </c>
      <c r="G398">
        <v>11</v>
      </c>
      <c r="H398">
        <v>93</v>
      </c>
      <c r="I398">
        <v>1394</v>
      </c>
      <c r="J398">
        <v>40300</v>
      </c>
    </row>
    <row r="399" spans="1:10" x14ac:dyDescent="0.35">
      <c r="A399" s="1" t="s">
        <v>10</v>
      </c>
      <c r="B399" t="s">
        <v>432</v>
      </c>
      <c r="C399" t="s">
        <v>433</v>
      </c>
      <c r="D399" t="s">
        <v>21</v>
      </c>
      <c r="E399">
        <v>7.9126748553183905E-3</v>
      </c>
      <c r="F399" s="97">
        <v>7.6342319273083395E-4</v>
      </c>
      <c r="G399">
        <v>11</v>
      </c>
      <c r="H399">
        <v>93</v>
      </c>
      <c r="I399">
        <v>1394</v>
      </c>
      <c r="J399">
        <v>40300</v>
      </c>
    </row>
    <row r="400" spans="1:10" x14ac:dyDescent="0.35">
      <c r="A400" s="1" t="s">
        <v>10</v>
      </c>
      <c r="B400" t="s">
        <v>4895</v>
      </c>
      <c r="C400" t="s">
        <v>4896</v>
      </c>
      <c r="D400" t="s">
        <v>14</v>
      </c>
      <c r="E400">
        <v>8.0738554604149696E-3</v>
      </c>
      <c r="F400" s="97">
        <v>7.8022292326283805E-4</v>
      </c>
      <c r="G400">
        <v>29</v>
      </c>
      <c r="H400">
        <v>423</v>
      </c>
      <c r="I400">
        <v>1376</v>
      </c>
      <c r="J400">
        <v>39970</v>
      </c>
    </row>
    <row r="401" spans="1:10" x14ac:dyDescent="0.35">
      <c r="A401" s="1" t="s">
        <v>10</v>
      </c>
      <c r="B401" t="s">
        <v>184</v>
      </c>
      <c r="C401" t="s">
        <v>185</v>
      </c>
      <c r="D401" t="s">
        <v>13</v>
      </c>
      <c r="E401">
        <v>8.2092601465034304E-3</v>
      </c>
      <c r="F401" s="97">
        <v>7.9553000491638004E-4</v>
      </c>
      <c r="G401">
        <v>30</v>
      </c>
      <c r="H401">
        <v>444</v>
      </c>
      <c r="I401">
        <v>1375</v>
      </c>
      <c r="J401">
        <v>39949</v>
      </c>
    </row>
    <row r="402" spans="1:10" x14ac:dyDescent="0.35">
      <c r="A402" s="1" t="s">
        <v>10</v>
      </c>
      <c r="B402" t="s">
        <v>4897</v>
      </c>
      <c r="C402" t="s">
        <v>4898</v>
      </c>
      <c r="D402" t="s">
        <v>14</v>
      </c>
      <c r="E402">
        <v>8.4918163773400005E-3</v>
      </c>
      <c r="F402" s="97">
        <v>8.2553852949082598E-4</v>
      </c>
      <c r="G402">
        <v>16</v>
      </c>
      <c r="H402">
        <v>176</v>
      </c>
      <c r="I402">
        <v>1389</v>
      </c>
      <c r="J402">
        <v>40217</v>
      </c>
    </row>
    <row r="403" spans="1:10" x14ac:dyDescent="0.35">
      <c r="A403" s="1" t="s">
        <v>10</v>
      </c>
      <c r="B403" t="s">
        <v>4899</v>
      </c>
      <c r="C403" t="s">
        <v>4900</v>
      </c>
      <c r="D403" t="s">
        <v>14</v>
      </c>
      <c r="E403">
        <v>8.4918163773400005E-3</v>
      </c>
      <c r="F403" s="97">
        <v>8.2553852949082598E-4</v>
      </c>
      <c r="G403">
        <v>16</v>
      </c>
      <c r="H403">
        <v>176</v>
      </c>
      <c r="I403">
        <v>1389</v>
      </c>
      <c r="J403">
        <v>40217</v>
      </c>
    </row>
    <row r="404" spans="1:10" x14ac:dyDescent="0.35">
      <c r="A404" s="1" t="s">
        <v>10</v>
      </c>
      <c r="B404" t="s">
        <v>4901</v>
      </c>
      <c r="C404" t="s">
        <v>4902</v>
      </c>
      <c r="D404" t="s">
        <v>14</v>
      </c>
      <c r="E404">
        <v>8.4996459262158108E-3</v>
      </c>
      <c r="F404" s="97">
        <v>8.2728572298086602E-4</v>
      </c>
      <c r="G404">
        <v>11</v>
      </c>
      <c r="H404">
        <v>94</v>
      </c>
      <c r="I404">
        <v>1394</v>
      </c>
      <c r="J404">
        <v>40299</v>
      </c>
    </row>
    <row r="405" spans="1:10" x14ac:dyDescent="0.35">
      <c r="A405" s="1" t="s">
        <v>10</v>
      </c>
      <c r="B405" t="s">
        <v>1079</v>
      </c>
      <c r="C405" t="s">
        <v>1080</v>
      </c>
      <c r="D405" t="s">
        <v>14</v>
      </c>
      <c r="E405">
        <v>8.7433544833465798E-3</v>
      </c>
      <c r="F405" s="97">
        <v>8.5573976014501898E-4</v>
      </c>
      <c r="G405">
        <v>6</v>
      </c>
      <c r="H405">
        <v>28</v>
      </c>
      <c r="I405">
        <v>1399</v>
      </c>
      <c r="J405">
        <v>40365</v>
      </c>
    </row>
    <row r="406" spans="1:10" x14ac:dyDescent="0.35">
      <c r="A406" s="1" t="s">
        <v>10</v>
      </c>
      <c r="B406" t="s">
        <v>4903</v>
      </c>
      <c r="C406" t="s">
        <v>4904</v>
      </c>
      <c r="D406" t="s">
        <v>14</v>
      </c>
      <c r="E406">
        <v>8.7433544833465798E-3</v>
      </c>
      <c r="F406" s="97">
        <v>8.5573976014501898E-4</v>
      </c>
      <c r="G406">
        <v>6</v>
      </c>
      <c r="H406">
        <v>28</v>
      </c>
      <c r="I406">
        <v>1399</v>
      </c>
      <c r="J406">
        <v>40365</v>
      </c>
    </row>
    <row r="407" spans="1:10" x14ac:dyDescent="0.35">
      <c r="A407" s="1" t="s">
        <v>10</v>
      </c>
      <c r="B407" t="s">
        <v>812</v>
      </c>
      <c r="C407" t="s">
        <v>813</v>
      </c>
      <c r="D407" t="s">
        <v>13</v>
      </c>
      <c r="E407">
        <v>8.7433544833465798E-3</v>
      </c>
      <c r="F407" s="97">
        <v>8.5573976014501898E-4</v>
      </c>
      <c r="G407">
        <v>6</v>
      </c>
      <c r="H407">
        <v>28</v>
      </c>
      <c r="I407">
        <v>1399</v>
      </c>
      <c r="J407">
        <v>40365</v>
      </c>
    </row>
    <row r="408" spans="1:10" x14ac:dyDescent="0.35">
      <c r="A408" s="1" t="s">
        <v>10</v>
      </c>
      <c r="B408" t="s">
        <v>4905</v>
      </c>
      <c r="C408" t="s">
        <v>4906</v>
      </c>
      <c r="D408" t="s">
        <v>21</v>
      </c>
      <c r="E408">
        <v>8.7688134879578897E-3</v>
      </c>
      <c r="F408" s="97">
        <v>8.5857060137313902E-4</v>
      </c>
      <c r="G408">
        <v>22</v>
      </c>
      <c r="H408">
        <v>287</v>
      </c>
      <c r="I408">
        <v>1383</v>
      </c>
      <c r="J408">
        <v>40106</v>
      </c>
    </row>
    <row r="409" spans="1:10" x14ac:dyDescent="0.35">
      <c r="A409" s="1" t="s">
        <v>10</v>
      </c>
      <c r="B409" t="s">
        <v>615</v>
      </c>
      <c r="C409" t="s">
        <v>616</v>
      </c>
      <c r="D409" t="s">
        <v>14</v>
      </c>
      <c r="E409">
        <v>8.7925986947004903E-3</v>
      </c>
      <c r="F409" s="97">
        <v>8.6446893533873297E-4</v>
      </c>
      <c r="G409">
        <v>45</v>
      </c>
      <c r="H409">
        <v>768</v>
      </c>
      <c r="I409">
        <v>1360</v>
      </c>
      <c r="J409">
        <v>39625</v>
      </c>
    </row>
    <row r="410" spans="1:10" x14ac:dyDescent="0.35">
      <c r="A410" s="1" t="s">
        <v>10</v>
      </c>
      <c r="B410" t="s">
        <v>1094</v>
      </c>
      <c r="C410" t="s">
        <v>1095</v>
      </c>
      <c r="D410" t="s">
        <v>14</v>
      </c>
      <c r="E410">
        <v>8.7925986947004903E-3</v>
      </c>
      <c r="F410" s="97">
        <v>8.6463953908056204E-4</v>
      </c>
      <c r="G410">
        <v>5</v>
      </c>
      <c r="H410">
        <v>18</v>
      </c>
      <c r="I410">
        <v>1400</v>
      </c>
      <c r="J410">
        <v>40375</v>
      </c>
    </row>
    <row r="411" spans="1:10" x14ac:dyDescent="0.35">
      <c r="A411" s="1" t="s">
        <v>10</v>
      </c>
      <c r="B411" t="s">
        <v>792</v>
      </c>
      <c r="C411" t="s">
        <v>793</v>
      </c>
      <c r="D411" t="s">
        <v>14</v>
      </c>
      <c r="E411">
        <v>8.7925986947004903E-3</v>
      </c>
      <c r="F411" s="97">
        <v>8.6463953908056204E-4</v>
      </c>
      <c r="G411">
        <v>5</v>
      </c>
      <c r="H411">
        <v>18</v>
      </c>
      <c r="I411">
        <v>1400</v>
      </c>
      <c r="J411">
        <v>40375</v>
      </c>
    </row>
    <row r="412" spans="1:10" x14ac:dyDescent="0.35">
      <c r="A412" s="1" t="s">
        <v>10</v>
      </c>
      <c r="B412" t="s">
        <v>1033</v>
      </c>
      <c r="C412" t="s">
        <v>1034</v>
      </c>
      <c r="D412" t="s">
        <v>14</v>
      </c>
      <c r="E412">
        <v>8.7929194747714493E-3</v>
      </c>
      <c r="F412" s="97">
        <v>8.6603116404651603E-4</v>
      </c>
      <c r="G412">
        <v>8</v>
      </c>
      <c r="H412">
        <v>52</v>
      </c>
      <c r="I412">
        <v>1397</v>
      </c>
      <c r="J412">
        <v>40341</v>
      </c>
    </row>
    <row r="413" spans="1:10" x14ac:dyDescent="0.35">
      <c r="A413" s="1" t="s">
        <v>10</v>
      </c>
      <c r="B413" t="s">
        <v>1035</v>
      </c>
      <c r="C413" t="s">
        <v>1036</v>
      </c>
      <c r="D413" t="s">
        <v>14</v>
      </c>
      <c r="E413">
        <v>8.7929194747714493E-3</v>
      </c>
      <c r="F413" s="97">
        <v>8.6603116404651603E-4</v>
      </c>
      <c r="G413">
        <v>8</v>
      </c>
      <c r="H413">
        <v>52</v>
      </c>
      <c r="I413">
        <v>1397</v>
      </c>
      <c r="J413">
        <v>40341</v>
      </c>
    </row>
    <row r="414" spans="1:10" x14ac:dyDescent="0.35">
      <c r="A414" s="1" t="s">
        <v>10</v>
      </c>
      <c r="B414" t="s">
        <v>290</v>
      </c>
      <c r="C414" t="s">
        <v>291</v>
      </c>
      <c r="D414" t="s">
        <v>21</v>
      </c>
      <c r="E414">
        <v>9.0022602259093899E-3</v>
      </c>
      <c r="F414" s="97">
        <v>8.87345758539947E-4</v>
      </c>
      <c r="G414">
        <v>18</v>
      </c>
      <c r="H414">
        <v>213</v>
      </c>
      <c r="I414">
        <v>1387</v>
      </c>
      <c r="J414">
        <v>40180</v>
      </c>
    </row>
    <row r="415" spans="1:10" x14ac:dyDescent="0.35">
      <c r="A415" s="1" t="s">
        <v>10</v>
      </c>
      <c r="B415" t="s">
        <v>601</v>
      </c>
      <c r="C415" t="s">
        <v>602</v>
      </c>
      <c r="D415" t="s">
        <v>14</v>
      </c>
      <c r="E415">
        <v>9.0071000775906393E-3</v>
      </c>
      <c r="F415" s="97">
        <v>8.8921602854172103E-4</v>
      </c>
      <c r="G415">
        <v>15</v>
      </c>
      <c r="H415">
        <v>160</v>
      </c>
      <c r="I415">
        <v>1390</v>
      </c>
      <c r="J415">
        <v>40233</v>
      </c>
    </row>
    <row r="416" spans="1:10" x14ac:dyDescent="0.35">
      <c r="A416" s="1" t="s">
        <v>10</v>
      </c>
      <c r="B416" t="s">
        <v>1880</v>
      </c>
      <c r="C416" t="s">
        <v>1881</v>
      </c>
      <c r="D416" t="s">
        <v>14</v>
      </c>
      <c r="E416">
        <v>9.0460565759485807E-3</v>
      </c>
      <c r="F416" s="97">
        <v>8.9551062778145298E-4</v>
      </c>
      <c r="G416">
        <v>11</v>
      </c>
      <c r="H416">
        <v>95</v>
      </c>
      <c r="I416">
        <v>1394</v>
      </c>
      <c r="J416">
        <v>40298</v>
      </c>
    </row>
    <row r="417" spans="1:10" x14ac:dyDescent="0.35">
      <c r="A417" s="1" t="s">
        <v>10</v>
      </c>
      <c r="B417" t="s">
        <v>2312</v>
      </c>
      <c r="C417" t="s">
        <v>2313</v>
      </c>
      <c r="D417" t="s">
        <v>14</v>
      </c>
      <c r="E417">
        <v>9.0460565759485807E-3</v>
      </c>
      <c r="F417" s="97">
        <v>8.9551062778145298E-4</v>
      </c>
      <c r="G417">
        <v>11</v>
      </c>
      <c r="H417">
        <v>95</v>
      </c>
      <c r="I417">
        <v>1394</v>
      </c>
      <c r="J417">
        <v>40298</v>
      </c>
    </row>
    <row r="418" spans="1:10" x14ac:dyDescent="0.35">
      <c r="A418" s="1" t="s">
        <v>10</v>
      </c>
      <c r="B418" t="s">
        <v>518</v>
      </c>
      <c r="C418" t="s">
        <v>157</v>
      </c>
      <c r="D418" t="s">
        <v>21</v>
      </c>
      <c r="E418">
        <v>9.2365102024936606E-3</v>
      </c>
      <c r="F418" s="97">
        <v>9.1472167937301895E-4</v>
      </c>
      <c r="G418">
        <v>9</v>
      </c>
      <c r="H418">
        <v>66</v>
      </c>
      <c r="I418">
        <v>1396</v>
      </c>
      <c r="J418">
        <v>40327</v>
      </c>
    </row>
    <row r="419" spans="1:10" x14ac:dyDescent="0.35">
      <c r="A419" s="1" t="s">
        <v>10</v>
      </c>
      <c r="B419" t="s">
        <v>1081</v>
      </c>
      <c r="C419" t="s">
        <v>1082</v>
      </c>
      <c r="D419" t="s">
        <v>14</v>
      </c>
      <c r="E419">
        <v>9.3419173429981697E-3</v>
      </c>
      <c r="F419" s="97">
        <v>9.2660549051780004E-4</v>
      </c>
      <c r="G419">
        <v>7</v>
      </c>
      <c r="H419">
        <v>40</v>
      </c>
      <c r="I419">
        <v>1398</v>
      </c>
      <c r="J419">
        <v>40353</v>
      </c>
    </row>
    <row r="420" spans="1:10" x14ac:dyDescent="0.35">
      <c r="A420" s="1" t="s">
        <v>10</v>
      </c>
      <c r="B420" t="s">
        <v>1059</v>
      </c>
      <c r="C420" t="s">
        <v>1060</v>
      </c>
      <c r="D420" t="s">
        <v>13</v>
      </c>
      <c r="E420">
        <v>9.7190718059501392E-3</v>
      </c>
      <c r="F420" s="97">
        <v>9.6777300465280701E-4</v>
      </c>
      <c r="G420">
        <v>8</v>
      </c>
      <c r="H420">
        <v>53</v>
      </c>
      <c r="I420">
        <v>1397</v>
      </c>
      <c r="J420">
        <v>40340</v>
      </c>
    </row>
    <row r="421" spans="1:10" x14ac:dyDescent="0.35">
      <c r="A421" s="1" t="s">
        <v>10</v>
      </c>
      <c r="B421" t="s">
        <v>131</v>
      </c>
      <c r="C421" t="s">
        <v>132</v>
      </c>
      <c r="D421" t="s">
        <v>14</v>
      </c>
      <c r="E421">
        <v>9.7208254885618392E-3</v>
      </c>
      <c r="F421" s="97">
        <v>9.6832352894568098E-4</v>
      </c>
      <c r="G421">
        <v>11</v>
      </c>
      <c r="H421">
        <v>96</v>
      </c>
      <c r="I421">
        <v>1394</v>
      </c>
      <c r="J421">
        <v>40297</v>
      </c>
    </row>
    <row r="422" spans="1:10" x14ac:dyDescent="0.35">
      <c r="A422" s="1" t="s">
        <v>10</v>
      </c>
      <c r="B422" t="s">
        <v>1140</v>
      </c>
      <c r="C422" t="s">
        <v>1141</v>
      </c>
      <c r="D422" t="s">
        <v>14</v>
      </c>
      <c r="E422">
        <v>9.7416080272021196E-3</v>
      </c>
      <c r="F422" s="97">
        <v>9.71147157545517E-4</v>
      </c>
      <c r="G422">
        <v>4</v>
      </c>
      <c r="H422">
        <v>10</v>
      </c>
      <c r="I422">
        <v>1401</v>
      </c>
      <c r="J422">
        <v>40383</v>
      </c>
    </row>
    <row r="423" spans="1:10" x14ac:dyDescent="0.35">
      <c r="A423" s="1" t="s">
        <v>10</v>
      </c>
      <c r="B423" t="s">
        <v>4907</v>
      </c>
      <c r="C423" t="s">
        <v>4908</v>
      </c>
      <c r="D423" t="s">
        <v>21</v>
      </c>
      <c r="E423">
        <v>9.7416080272021196E-3</v>
      </c>
      <c r="F423" s="97">
        <v>9.71147157545517E-4</v>
      </c>
      <c r="G423">
        <v>4</v>
      </c>
      <c r="H423">
        <v>10</v>
      </c>
      <c r="I423">
        <v>1401</v>
      </c>
      <c r="J423">
        <v>40383</v>
      </c>
    </row>
    <row r="424" spans="1:10" x14ac:dyDescent="0.35">
      <c r="A424" s="1" t="s">
        <v>10</v>
      </c>
      <c r="B424" t="s">
        <v>97</v>
      </c>
      <c r="C424" t="s">
        <v>98</v>
      </c>
      <c r="D424" t="s">
        <v>13</v>
      </c>
      <c r="E424">
        <v>9.8018831417437599E-3</v>
      </c>
      <c r="F424" s="97">
        <v>9.79430241232245E-4</v>
      </c>
      <c r="G424">
        <v>18</v>
      </c>
      <c r="H424">
        <v>215</v>
      </c>
      <c r="I424">
        <v>1387</v>
      </c>
      <c r="J424">
        <v>40178</v>
      </c>
    </row>
    <row r="425" spans="1:10" x14ac:dyDescent="0.35">
      <c r="A425" s="1" t="s">
        <v>10</v>
      </c>
      <c r="B425" t="s">
        <v>1264</v>
      </c>
      <c r="C425" t="s">
        <v>1265</v>
      </c>
      <c r="D425" t="s">
        <v>14</v>
      </c>
      <c r="E425">
        <v>9.8188307919755795E-3</v>
      </c>
      <c r="F425" s="97">
        <v>9.8150338736492193E-4</v>
      </c>
      <c r="G425">
        <v>13</v>
      </c>
      <c r="H425">
        <v>128</v>
      </c>
      <c r="I425">
        <v>1392</v>
      </c>
      <c r="J425">
        <v>40265</v>
      </c>
    </row>
    <row r="426" spans="1:10" x14ac:dyDescent="0.35">
      <c r="A426" s="1" t="s">
        <v>10</v>
      </c>
      <c r="B426" t="s">
        <v>1516</v>
      </c>
      <c r="C426" t="s">
        <v>1517</v>
      </c>
      <c r="D426" t="s">
        <v>14</v>
      </c>
      <c r="E426">
        <v>1.0512620801961199E-2</v>
      </c>
      <c r="F426">
        <v>1.0537012033520201E-3</v>
      </c>
      <c r="G426">
        <v>7</v>
      </c>
      <c r="H426">
        <v>41</v>
      </c>
      <c r="I426">
        <v>1398</v>
      </c>
      <c r="J426">
        <v>40352</v>
      </c>
    </row>
    <row r="427" spans="1:10" x14ac:dyDescent="0.35">
      <c r="A427" s="1" t="s">
        <v>10</v>
      </c>
      <c r="B427" t="s">
        <v>424</v>
      </c>
      <c r="C427" t="s">
        <v>425</v>
      </c>
      <c r="D427" t="s">
        <v>21</v>
      </c>
      <c r="E427">
        <v>1.05381715259866E-2</v>
      </c>
      <c r="F427">
        <v>1.0570772211295201E-3</v>
      </c>
      <c r="G427">
        <v>15</v>
      </c>
      <c r="H427">
        <v>163</v>
      </c>
      <c r="I427">
        <v>1390</v>
      </c>
      <c r="J427">
        <v>40230</v>
      </c>
    </row>
    <row r="428" spans="1:10" x14ac:dyDescent="0.35">
      <c r="A428" s="1" t="s">
        <v>10</v>
      </c>
      <c r="B428" t="s">
        <v>820</v>
      </c>
      <c r="C428" t="s">
        <v>821</v>
      </c>
      <c r="D428" t="s">
        <v>14</v>
      </c>
      <c r="E428">
        <v>1.05765073331089E-2</v>
      </c>
      <c r="F428">
        <v>1.06214963434199E-3</v>
      </c>
      <c r="G428">
        <v>5</v>
      </c>
      <c r="H428">
        <v>19</v>
      </c>
      <c r="I428">
        <v>1400</v>
      </c>
      <c r="J428">
        <v>40374</v>
      </c>
    </row>
    <row r="429" spans="1:10" x14ac:dyDescent="0.35">
      <c r="A429" s="1" t="s">
        <v>10</v>
      </c>
      <c r="B429" t="s">
        <v>1138</v>
      </c>
      <c r="C429" t="s">
        <v>1139</v>
      </c>
      <c r="D429" t="s">
        <v>13</v>
      </c>
      <c r="E429">
        <v>1.05765073331089E-2</v>
      </c>
      <c r="F429">
        <v>1.06214963434199E-3</v>
      </c>
      <c r="G429">
        <v>5</v>
      </c>
      <c r="H429">
        <v>19</v>
      </c>
      <c r="I429">
        <v>1400</v>
      </c>
      <c r="J429">
        <v>40374</v>
      </c>
    </row>
    <row r="430" spans="1:10" x14ac:dyDescent="0.35">
      <c r="A430" s="1" t="s">
        <v>10</v>
      </c>
      <c r="B430" t="s">
        <v>4909</v>
      </c>
      <c r="C430" t="s">
        <v>4910</v>
      </c>
      <c r="D430" t="s">
        <v>14</v>
      </c>
      <c r="E430">
        <v>1.0601001637788999E-2</v>
      </c>
      <c r="F430">
        <v>1.0662492366546501E-3</v>
      </c>
      <c r="G430">
        <v>12</v>
      </c>
      <c r="H430">
        <v>113</v>
      </c>
      <c r="I430">
        <v>1393</v>
      </c>
      <c r="J430">
        <v>40280</v>
      </c>
    </row>
    <row r="431" spans="1:10" x14ac:dyDescent="0.35">
      <c r="A431" s="1" t="s">
        <v>10</v>
      </c>
      <c r="B431" t="s">
        <v>4911</v>
      </c>
      <c r="C431" t="s">
        <v>4912</v>
      </c>
      <c r="D431" t="s">
        <v>13</v>
      </c>
      <c r="E431">
        <v>1.0601001637788999E-2</v>
      </c>
      <c r="F431">
        <v>1.0662492366546501E-3</v>
      </c>
      <c r="G431">
        <v>12</v>
      </c>
      <c r="H431">
        <v>113</v>
      </c>
      <c r="I431">
        <v>1393</v>
      </c>
      <c r="J431">
        <v>40280</v>
      </c>
    </row>
    <row r="432" spans="1:10" x14ac:dyDescent="0.35">
      <c r="A432" s="1" t="s">
        <v>10</v>
      </c>
      <c r="B432" t="s">
        <v>854</v>
      </c>
      <c r="C432" t="s">
        <v>855</v>
      </c>
      <c r="D432" t="s">
        <v>14</v>
      </c>
      <c r="E432">
        <v>1.07181076971748E-2</v>
      </c>
      <c r="F432">
        <v>1.0788567028517399E-3</v>
      </c>
      <c r="G432">
        <v>8</v>
      </c>
      <c r="H432">
        <v>54</v>
      </c>
      <c r="I432">
        <v>1397</v>
      </c>
      <c r="J432">
        <v>40339</v>
      </c>
    </row>
    <row r="433" spans="1:10" x14ac:dyDescent="0.35">
      <c r="A433" s="1" t="s">
        <v>10</v>
      </c>
      <c r="B433" t="s">
        <v>220</v>
      </c>
      <c r="C433" t="s">
        <v>221</v>
      </c>
      <c r="D433" t="s">
        <v>13</v>
      </c>
      <c r="E433">
        <v>1.07181076971748E-2</v>
      </c>
      <c r="F433">
        <v>1.0788567028517399E-3</v>
      </c>
      <c r="G433">
        <v>8</v>
      </c>
      <c r="H433">
        <v>54</v>
      </c>
      <c r="I433">
        <v>1397</v>
      </c>
      <c r="J433">
        <v>40339</v>
      </c>
    </row>
    <row r="434" spans="1:10" x14ac:dyDescent="0.35">
      <c r="A434" s="1" t="s">
        <v>10</v>
      </c>
      <c r="B434" t="s">
        <v>514</v>
      </c>
      <c r="C434" t="s">
        <v>515</v>
      </c>
      <c r="D434" t="s">
        <v>14</v>
      </c>
      <c r="E434">
        <v>1.0758972640751501E-2</v>
      </c>
      <c r="F434">
        <v>1.0846342488182201E-3</v>
      </c>
      <c r="G434">
        <v>16</v>
      </c>
      <c r="H434">
        <v>181</v>
      </c>
      <c r="I434">
        <v>1389</v>
      </c>
      <c r="J434">
        <v>40212</v>
      </c>
    </row>
    <row r="435" spans="1:10" x14ac:dyDescent="0.35">
      <c r="A435" s="1" t="s">
        <v>10</v>
      </c>
      <c r="B435" t="s">
        <v>623</v>
      </c>
      <c r="C435" t="s">
        <v>624</v>
      </c>
      <c r="D435" t="s">
        <v>14</v>
      </c>
      <c r="E435">
        <v>1.0758972640751501E-2</v>
      </c>
      <c r="F435">
        <v>1.0846342488182201E-3</v>
      </c>
      <c r="G435">
        <v>16</v>
      </c>
      <c r="H435">
        <v>181</v>
      </c>
      <c r="I435">
        <v>1389</v>
      </c>
      <c r="J435">
        <v>40212</v>
      </c>
    </row>
    <row r="436" spans="1:10" x14ac:dyDescent="0.35">
      <c r="A436" s="1" t="s">
        <v>10</v>
      </c>
      <c r="B436" t="s">
        <v>866</v>
      </c>
      <c r="C436" t="s">
        <v>867</v>
      </c>
      <c r="D436" t="s">
        <v>14</v>
      </c>
      <c r="E436">
        <v>1.0758972640751501E-2</v>
      </c>
      <c r="F436">
        <v>1.0846342488182201E-3</v>
      </c>
      <c r="G436">
        <v>16</v>
      </c>
      <c r="H436">
        <v>181</v>
      </c>
      <c r="I436">
        <v>1389</v>
      </c>
      <c r="J436">
        <v>40212</v>
      </c>
    </row>
    <row r="437" spans="1:10" x14ac:dyDescent="0.35">
      <c r="A437" s="1" t="s">
        <v>10</v>
      </c>
      <c r="B437" t="s">
        <v>4913</v>
      </c>
      <c r="C437" t="s">
        <v>4914</v>
      </c>
      <c r="D437" t="s">
        <v>14</v>
      </c>
      <c r="E437">
        <v>1.09673322420509E-2</v>
      </c>
      <c r="F437">
        <v>1.1069117228056E-3</v>
      </c>
      <c r="G437">
        <v>9</v>
      </c>
      <c r="H437">
        <v>68</v>
      </c>
      <c r="I437">
        <v>1396</v>
      </c>
      <c r="J437">
        <v>40325</v>
      </c>
    </row>
    <row r="438" spans="1:10" x14ac:dyDescent="0.35">
      <c r="A438" s="1" t="s">
        <v>10</v>
      </c>
      <c r="B438" t="s">
        <v>545</v>
      </c>
      <c r="C438" t="s">
        <v>546</v>
      </c>
      <c r="D438" t="s">
        <v>21</v>
      </c>
      <c r="E438">
        <v>1.09673322420509E-2</v>
      </c>
      <c r="F438">
        <v>1.1069117228056E-3</v>
      </c>
      <c r="G438">
        <v>9</v>
      </c>
      <c r="H438">
        <v>68</v>
      </c>
      <c r="I438">
        <v>1396</v>
      </c>
      <c r="J438">
        <v>40325</v>
      </c>
    </row>
    <row r="439" spans="1:10" x14ac:dyDescent="0.35">
      <c r="A439" s="1" t="s">
        <v>10</v>
      </c>
      <c r="B439" t="s">
        <v>1568</v>
      </c>
      <c r="C439" t="s">
        <v>1569</v>
      </c>
      <c r="D439" t="s">
        <v>14</v>
      </c>
      <c r="E439">
        <v>1.1058362568149601E-2</v>
      </c>
      <c r="F439">
        <v>1.1178097352336799E-3</v>
      </c>
      <c r="G439">
        <v>13</v>
      </c>
      <c r="H439">
        <v>130</v>
      </c>
      <c r="I439">
        <v>1392</v>
      </c>
      <c r="J439">
        <v>40263</v>
      </c>
    </row>
    <row r="440" spans="1:10" x14ac:dyDescent="0.35">
      <c r="A440" s="1" t="s">
        <v>10</v>
      </c>
      <c r="B440" t="s">
        <v>1214</v>
      </c>
      <c r="C440" t="s">
        <v>1215</v>
      </c>
      <c r="D440" t="s">
        <v>14</v>
      </c>
      <c r="E440">
        <v>1.11447427528567E-2</v>
      </c>
      <c r="F440">
        <v>1.12912706931495E-3</v>
      </c>
      <c r="G440">
        <v>2</v>
      </c>
      <c r="H440">
        <v>0</v>
      </c>
      <c r="I440">
        <v>1403</v>
      </c>
      <c r="J440">
        <v>40393</v>
      </c>
    </row>
    <row r="441" spans="1:10" x14ac:dyDescent="0.35">
      <c r="A441" s="1" t="s">
        <v>10</v>
      </c>
      <c r="B441" t="s">
        <v>1216</v>
      </c>
      <c r="C441" t="s">
        <v>1217</v>
      </c>
      <c r="D441" t="s">
        <v>14</v>
      </c>
      <c r="E441">
        <v>1.11447427528567E-2</v>
      </c>
      <c r="F441">
        <v>1.12912706931495E-3</v>
      </c>
      <c r="G441">
        <v>2</v>
      </c>
      <c r="H441">
        <v>0</v>
      </c>
      <c r="I441">
        <v>1403</v>
      </c>
      <c r="J441">
        <v>40393</v>
      </c>
    </row>
    <row r="442" spans="1:10" x14ac:dyDescent="0.35">
      <c r="A442" s="1" t="s">
        <v>10</v>
      </c>
      <c r="B442" t="s">
        <v>1220</v>
      </c>
      <c r="C442" t="s">
        <v>1221</v>
      </c>
      <c r="D442" t="s">
        <v>14</v>
      </c>
      <c r="E442">
        <v>1.11447427528567E-2</v>
      </c>
      <c r="F442">
        <v>1.12912706931495E-3</v>
      </c>
      <c r="G442">
        <v>2</v>
      </c>
      <c r="H442">
        <v>0</v>
      </c>
      <c r="I442">
        <v>1403</v>
      </c>
      <c r="J442">
        <v>40393</v>
      </c>
    </row>
    <row r="443" spans="1:10" x14ac:dyDescent="0.35">
      <c r="A443" s="1" t="s">
        <v>10</v>
      </c>
      <c r="B443" t="s">
        <v>1224</v>
      </c>
      <c r="C443" t="s">
        <v>1225</v>
      </c>
      <c r="D443" t="s">
        <v>21</v>
      </c>
      <c r="E443">
        <v>1.11447427528567E-2</v>
      </c>
      <c r="F443">
        <v>1.12912706931495E-3</v>
      </c>
      <c r="G443">
        <v>2</v>
      </c>
      <c r="H443">
        <v>0</v>
      </c>
      <c r="I443">
        <v>1403</v>
      </c>
      <c r="J443">
        <v>40393</v>
      </c>
    </row>
    <row r="444" spans="1:10" x14ac:dyDescent="0.35">
      <c r="A444" s="1" t="s">
        <v>10</v>
      </c>
      <c r="B444" t="s">
        <v>4915</v>
      </c>
      <c r="C444" t="s">
        <v>4916</v>
      </c>
      <c r="D444" t="s">
        <v>21</v>
      </c>
      <c r="E444">
        <v>1.11447427528567E-2</v>
      </c>
      <c r="F444">
        <v>1.12912706931495E-3</v>
      </c>
      <c r="G444">
        <v>2</v>
      </c>
      <c r="H444">
        <v>0</v>
      </c>
      <c r="I444">
        <v>1403</v>
      </c>
      <c r="J444">
        <v>40393</v>
      </c>
    </row>
    <row r="445" spans="1:10" x14ac:dyDescent="0.35">
      <c r="A445" s="1" t="s">
        <v>10</v>
      </c>
      <c r="B445" t="s">
        <v>4917</v>
      </c>
      <c r="C445" t="s">
        <v>4918</v>
      </c>
      <c r="D445" t="s">
        <v>14</v>
      </c>
      <c r="E445">
        <v>1.1167473737548001E-2</v>
      </c>
      <c r="F445">
        <v>1.1322937409068399E-3</v>
      </c>
      <c r="G445">
        <v>14</v>
      </c>
      <c r="H445">
        <v>147</v>
      </c>
      <c r="I445">
        <v>1391</v>
      </c>
      <c r="J445">
        <v>40246</v>
      </c>
    </row>
    <row r="446" spans="1:10" x14ac:dyDescent="0.35">
      <c r="A446" s="1" t="s">
        <v>10</v>
      </c>
      <c r="B446" t="s">
        <v>4919</v>
      </c>
      <c r="C446" t="s">
        <v>4920</v>
      </c>
      <c r="D446" t="s">
        <v>14</v>
      </c>
      <c r="E446">
        <v>1.1167473737548001E-2</v>
      </c>
      <c r="F446">
        <v>1.1322937409068399E-3</v>
      </c>
      <c r="G446">
        <v>14</v>
      </c>
      <c r="H446">
        <v>147</v>
      </c>
      <c r="I446">
        <v>1391</v>
      </c>
      <c r="J446">
        <v>40246</v>
      </c>
    </row>
    <row r="447" spans="1:10" x14ac:dyDescent="0.35">
      <c r="A447" s="1" t="s">
        <v>10</v>
      </c>
      <c r="B447" t="s">
        <v>4921</v>
      </c>
      <c r="C447" t="s">
        <v>4922</v>
      </c>
      <c r="D447" t="s">
        <v>14</v>
      </c>
      <c r="E447">
        <v>1.12479025594948E-2</v>
      </c>
      <c r="F447">
        <v>1.1412461900013201E-3</v>
      </c>
      <c r="G447">
        <v>25</v>
      </c>
      <c r="H447">
        <v>353</v>
      </c>
      <c r="I447">
        <v>1380</v>
      </c>
      <c r="J447">
        <v>40040</v>
      </c>
    </row>
    <row r="448" spans="1:10" x14ac:dyDescent="0.35">
      <c r="A448" s="1" t="s">
        <v>10</v>
      </c>
      <c r="B448" t="s">
        <v>4923</v>
      </c>
      <c r="C448" t="s">
        <v>4924</v>
      </c>
      <c r="D448" t="s">
        <v>14</v>
      </c>
      <c r="E448">
        <v>1.1329937897517199E-2</v>
      </c>
      <c r="F448">
        <v>1.1505188290363501E-3</v>
      </c>
      <c r="G448">
        <v>10</v>
      </c>
      <c r="H448">
        <v>83</v>
      </c>
      <c r="I448">
        <v>1395</v>
      </c>
      <c r="J448">
        <v>40310</v>
      </c>
    </row>
    <row r="449" spans="1:10" x14ac:dyDescent="0.35">
      <c r="A449" s="1" t="s">
        <v>10</v>
      </c>
      <c r="B449" t="s">
        <v>1710</v>
      </c>
      <c r="C449" t="s">
        <v>1711</v>
      </c>
      <c r="D449" t="s">
        <v>13</v>
      </c>
      <c r="E449">
        <v>1.1509111489878701E-2</v>
      </c>
      <c r="F449">
        <v>1.16915838684885E-3</v>
      </c>
      <c r="G449">
        <v>23</v>
      </c>
      <c r="H449">
        <v>314</v>
      </c>
      <c r="I449">
        <v>1382</v>
      </c>
      <c r="J449">
        <v>40079</v>
      </c>
    </row>
    <row r="450" spans="1:10" x14ac:dyDescent="0.35">
      <c r="A450" s="1" t="s">
        <v>10</v>
      </c>
      <c r="B450" t="s">
        <v>1142</v>
      </c>
      <c r="C450" t="s">
        <v>1143</v>
      </c>
      <c r="D450" t="s">
        <v>14</v>
      </c>
      <c r="E450">
        <v>1.1509311837205501E-2</v>
      </c>
      <c r="F450">
        <v>1.17051392621231E-3</v>
      </c>
      <c r="G450">
        <v>6</v>
      </c>
      <c r="H450">
        <v>30</v>
      </c>
      <c r="I450">
        <v>1399</v>
      </c>
      <c r="J450">
        <v>40363</v>
      </c>
    </row>
    <row r="451" spans="1:10" x14ac:dyDescent="0.35">
      <c r="A451" s="1" t="s">
        <v>10</v>
      </c>
      <c r="B451" t="s">
        <v>1146</v>
      </c>
      <c r="C451" t="s">
        <v>1147</v>
      </c>
      <c r="D451" t="s">
        <v>21</v>
      </c>
      <c r="E451">
        <v>1.1509311837205501E-2</v>
      </c>
      <c r="F451">
        <v>1.17051392621231E-3</v>
      </c>
      <c r="G451">
        <v>6</v>
      </c>
      <c r="H451">
        <v>30</v>
      </c>
      <c r="I451">
        <v>1399</v>
      </c>
      <c r="J451">
        <v>40363</v>
      </c>
    </row>
    <row r="452" spans="1:10" x14ac:dyDescent="0.35">
      <c r="A452" s="1" t="s">
        <v>10</v>
      </c>
      <c r="B452" t="s">
        <v>1126</v>
      </c>
      <c r="C452" t="s">
        <v>1127</v>
      </c>
      <c r="D452" t="s">
        <v>14</v>
      </c>
      <c r="E452">
        <v>1.17188458750339E-2</v>
      </c>
      <c r="F452">
        <v>1.1940896705612701E-3</v>
      </c>
      <c r="G452">
        <v>7</v>
      </c>
      <c r="H452">
        <v>42</v>
      </c>
      <c r="I452">
        <v>1398</v>
      </c>
      <c r="J452">
        <v>40351</v>
      </c>
    </row>
    <row r="453" spans="1:10" x14ac:dyDescent="0.35">
      <c r="A453" s="1" t="s">
        <v>10</v>
      </c>
      <c r="B453" t="s">
        <v>4925</v>
      </c>
      <c r="C453" t="s">
        <v>4926</v>
      </c>
      <c r="D453" t="s">
        <v>14</v>
      </c>
      <c r="E453">
        <v>1.17339656836988E-2</v>
      </c>
      <c r="F453">
        <v>1.19835279855563E-3</v>
      </c>
      <c r="G453">
        <v>3</v>
      </c>
      <c r="H453">
        <v>4</v>
      </c>
      <c r="I453">
        <v>1402</v>
      </c>
      <c r="J453">
        <v>40389</v>
      </c>
    </row>
    <row r="454" spans="1:10" x14ac:dyDescent="0.35">
      <c r="A454" s="1" t="s">
        <v>10</v>
      </c>
      <c r="B454" t="s">
        <v>1190</v>
      </c>
      <c r="C454" t="s">
        <v>1191</v>
      </c>
      <c r="D454" t="s">
        <v>14</v>
      </c>
      <c r="E454">
        <v>1.17339656836988E-2</v>
      </c>
      <c r="F454">
        <v>1.19835279855563E-3</v>
      </c>
      <c r="G454">
        <v>3</v>
      </c>
      <c r="H454">
        <v>4</v>
      </c>
      <c r="I454">
        <v>1402</v>
      </c>
      <c r="J454">
        <v>40389</v>
      </c>
    </row>
    <row r="455" spans="1:10" x14ac:dyDescent="0.35">
      <c r="A455" s="1" t="s">
        <v>10</v>
      </c>
      <c r="B455" t="s">
        <v>1192</v>
      </c>
      <c r="C455" t="s">
        <v>1193</v>
      </c>
      <c r="D455" t="s">
        <v>14</v>
      </c>
      <c r="E455">
        <v>1.17339656836988E-2</v>
      </c>
      <c r="F455">
        <v>1.19835279855563E-3</v>
      </c>
      <c r="G455">
        <v>3</v>
      </c>
      <c r="H455">
        <v>4</v>
      </c>
      <c r="I455">
        <v>1402</v>
      </c>
      <c r="J455">
        <v>40389</v>
      </c>
    </row>
    <row r="456" spans="1:10" x14ac:dyDescent="0.35">
      <c r="A456" s="1" t="s">
        <v>10</v>
      </c>
      <c r="B456" t="s">
        <v>1196</v>
      </c>
      <c r="C456" t="s">
        <v>1197</v>
      </c>
      <c r="D456" t="s">
        <v>14</v>
      </c>
      <c r="E456">
        <v>1.17339656836988E-2</v>
      </c>
      <c r="F456">
        <v>1.19835279855563E-3</v>
      </c>
      <c r="G456">
        <v>3</v>
      </c>
      <c r="H456">
        <v>4</v>
      </c>
      <c r="I456">
        <v>1402</v>
      </c>
      <c r="J456">
        <v>40389</v>
      </c>
    </row>
    <row r="457" spans="1:10" x14ac:dyDescent="0.35">
      <c r="A457" s="1" t="s">
        <v>10</v>
      </c>
      <c r="B457" t="s">
        <v>428</v>
      </c>
      <c r="C457" t="s">
        <v>429</v>
      </c>
      <c r="D457" t="s">
        <v>13</v>
      </c>
      <c r="E457">
        <v>1.17339656836988E-2</v>
      </c>
      <c r="F457">
        <v>1.19835279855563E-3</v>
      </c>
      <c r="G457">
        <v>3</v>
      </c>
      <c r="H457">
        <v>4</v>
      </c>
      <c r="I457">
        <v>1402</v>
      </c>
      <c r="J457">
        <v>40389</v>
      </c>
    </row>
    <row r="458" spans="1:10" x14ac:dyDescent="0.35">
      <c r="A458" s="1" t="s">
        <v>10</v>
      </c>
      <c r="B458" t="s">
        <v>713</v>
      </c>
      <c r="C458" t="s">
        <v>714</v>
      </c>
      <c r="D458" t="s">
        <v>21</v>
      </c>
      <c r="E458">
        <v>1.18388554407849E-2</v>
      </c>
      <c r="F458">
        <v>1.21455852607898E-3</v>
      </c>
      <c r="G458">
        <v>9</v>
      </c>
      <c r="H458">
        <v>69</v>
      </c>
      <c r="I458">
        <v>1396</v>
      </c>
      <c r="J458">
        <v>40324</v>
      </c>
    </row>
    <row r="459" spans="1:10" x14ac:dyDescent="0.35">
      <c r="A459" s="1" t="s">
        <v>10</v>
      </c>
      <c r="B459" t="s">
        <v>1090</v>
      </c>
      <c r="C459" t="s">
        <v>1091</v>
      </c>
      <c r="D459" t="s">
        <v>14</v>
      </c>
      <c r="E459">
        <v>1.2155227662171199E-2</v>
      </c>
      <c r="F459">
        <v>1.2493656274575101E-3</v>
      </c>
      <c r="G459">
        <v>10</v>
      </c>
      <c r="H459">
        <v>84</v>
      </c>
      <c r="I459">
        <v>1395</v>
      </c>
      <c r="J459">
        <v>40309</v>
      </c>
    </row>
    <row r="460" spans="1:10" x14ac:dyDescent="0.35">
      <c r="A460" s="1" t="s">
        <v>10</v>
      </c>
      <c r="B460" t="s">
        <v>568</v>
      </c>
      <c r="C460" t="s">
        <v>569</v>
      </c>
      <c r="D460" t="s">
        <v>14</v>
      </c>
      <c r="E460">
        <v>1.22977461818847E-2</v>
      </c>
      <c r="F460">
        <v>1.2668675881106299E-3</v>
      </c>
      <c r="G460">
        <v>19</v>
      </c>
      <c r="H460">
        <v>239</v>
      </c>
      <c r="I460">
        <v>1386</v>
      </c>
      <c r="J460">
        <v>40154</v>
      </c>
    </row>
    <row r="461" spans="1:10" x14ac:dyDescent="0.35">
      <c r="A461" s="1" t="s">
        <v>10</v>
      </c>
      <c r="B461" t="s">
        <v>4927</v>
      </c>
      <c r="C461" t="s">
        <v>4928</v>
      </c>
      <c r="D461" t="s">
        <v>14</v>
      </c>
      <c r="E461">
        <v>1.23145983050883E-2</v>
      </c>
      <c r="F461">
        <v>1.26955603562898E-3</v>
      </c>
      <c r="G461">
        <v>13</v>
      </c>
      <c r="H461">
        <v>132</v>
      </c>
      <c r="I461">
        <v>1392</v>
      </c>
      <c r="J461">
        <v>40261</v>
      </c>
    </row>
    <row r="462" spans="1:10" x14ac:dyDescent="0.35">
      <c r="A462" s="1" t="s">
        <v>10</v>
      </c>
      <c r="B462" t="s">
        <v>4929</v>
      </c>
      <c r="C462" t="s">
        <v>4930</v>
      </c>
      <c r="D462" t="s">
        <v>14</v>
      </c>
      <c r="E462">
        <v>1.2472293131097999E-2</v>
      </c>
      <c r="F462">
        <v>1.2891894640148899E-3</v>
      </c>
      <c r="G462">
        <v>4</v>
      </c>
      <c r="H462">
        <v>11</v>
      </c>
      <c r="I462">
        <v>1401</v>
      </c>
      <c r="J462">
        <v>40382</v>
      </c>
    </row>
    <row r="463" spans="1:10" x14ac:dyDescent="0.35">
      <c r="A463" s="1" t="s">
        <v>10</v>
      </c>
      <c r="B463" t="s">
        <v>808</v>
      </c>
      <c r="C463" t="s">
        <v>809</v>
      </c>
      <c r="D463" t="s">
        <v>14</v>
      </c>
      <c r="E463">
        <v>1.2472293131097999E-2</v>
      </c>
      <c r="F463">
        <v>1.2891894640148899E-3</v>
      </c>
      <c r="G463">
        <v>4</v>
      </c>
      <c r="H463">
        <v>11</v>
      </c>
      <c r="I463">
        <v>1401</v>
      </c>
      <c r="J463">
        <v>40382</v>
      </c>
    </row>
    <row r="464" spans="1:10" x14ac:dyDescent="0.35">
      <c r="A464" s="1" t="s">
        <v>10</v>
      </c>
      <c r="B464" t="s">
        <v>1186</v>
      </c>
      <c r="C464" t="s">
        <v>1187</v>
      </c>
      <c r="D464" t="s">
        <v>14</v>
      </c>
      <c r="E464">
        <v>1.2472293131097999E-2</v>
      </c>
      <c r="F464">
        <v>1.2891894640148899E-3</v>
      </c>
      <c r="G464">
        <v>4</v>
      </c>
      <c r="H464">
        <v>11</v>
      </c>
      <c r="I464">
        <v>1401</v>
      </c>
      <c r="J464">
        <v>40382</v>
      </c>
    </row>
    <row r="465" spans="1:10" x14ac:dyDescent="0.35">
      <c r="A465" s="1" t="s">
        <v>10</v>
      </c>
      <c r="B465" t="s">
        <v>4931</v>
      </c>
      <c r="C465" t="s">
        <v>4932</v>
      </c>
      <c r="D465" t="s">
        <v>14</v>
      </c>
      <c r="E465">
        <v>1.2656324972936599E-2</v>
      </c>
      <c r="F465">
        <v>1.3106588661068899E-3</v>
      </c>
      <c r="G465">
        <v>12</v>
      </c>
      <c r="H465">
        <v>116</v>
      </c>
      <c r="I465">
        <v>1393</v>
      </c>
      <c r="J465">
        <v>40277</v>
      </c>
    </row>
    <row r="466" spans="1:10" x14ac:dyDescent="0.35">
      <c r="A466" s="1" t="s">
        <v>10</v>
      </c>
      <c r="B466" t="s">
        <v>1369</v>
      </c>
      <c r="C466" t="s">
        <v>1370</v>
      </c>
      <c r="D466" t="s">
        <v>14</v>
      </c>
      <c r="E466">
        <v>1.2656324972936599E-2</v>
      </c>
      <c r="F466">
        <v>1.3102223222794299E-3</v>
      </c>
      <c r="G466">
        <v>11</v>
      </c>
      <c r="H466">
        <v>100</v>
      </c>
      <c r="I466">
        <v>1394</v>
      </c>
      <c r="J466">
        <v>40293</v>
      </c>
    </row>
    <row r="467" spans="1:10" x14ac:dyDescent="0.35">
      <c r="A467" s="1" t="s">
        <v>10</v>
      </c>
      <c r="B467" t="s">
        <v>1808</v>
      </c>
      <c r="C467" t="s">
        <v>1809</v>
      </c>
      <c r="D467" t="s">
        <v>13</v>
      </c>
      <c r="E467">
        <v>1.2656324972936599E-2</v>
      </c>
      <c r="F467">
        <v>1.3102223222794299E-3</v>
      </c>
      <c r="G467">
        <v>11</v>
      </c>
      <c r="H467">
        <v>100</v>
      </c>
      <c r="I467">
        <v>1394</v>
      </c>
      <c r="J467">
        <v>40293</v>
      </c>
    </row>
    <row r="468" spans="1:10" x14ac:dyDescent="0.35">
      <c r="A468" s="1" t="s">
        <v>10</v>
      </c>
      <c r="B468" t="s">
        <v>337</v>
      </c>
      <c r="C468" t="s">
        <v>338</v>
      </c>
      <c r="D468" t="s">
        <v>13</v>
      </c>
      <c r="E468">
        <v>1.2676680618315001E-2</v>
      </c>
      <c r="F468">
        <v>1.31325705245422E-3</v>
      </c>
      <c r="G468">
        <v>23</v>
      </c>
      <c r="H468">
        <v>317</v>
      </c>
      <c r="I468">
        <v>1382</v>
      </c>
      <c r="J468">
        <v>40076</v>
      </c>
    </row>
    <row r="469" spans="1:10" x14ac:dyDescent="0.35">
      <c r="A469" s="1" t="s">
        <v>10</v>
      </c>
      <c r="B469" t="s">
        <v>2056</v>
      </c>
      <c r="C469" t="s">
        <v>2057</v>
      </c>
      <c r="D469" t="s">
        <v>13</v>
      </c>
      <c r="E469">
        <v>1.28287022504742E-2</v>
      </c>
      <c r="F469">
        <v>1.3304941777174E-3</v>
      </c>
      <c r="G469">
        <v>9</v>
      </c>
      <c r="H469">
        <v>70</v>
      </c>
      <c r="I469">
        <v>1396</v>
      </c>
      <c r="J469">
        <v>40323</v>
      </c>
    </row>
    <row r="470" spans="1:10" x14ac:dyDescent="0.35">
      <c r="A470" s="1" t="s">
        <v>10</v>
      </c>
      <c r="B470" t="s">
        <v>4933</v>
      </c>
      <c r="C470" t="s">
        <v>4934</v>
      </c>
      <c r="D470" t="s">
        <v>14</v>
      </c>
      <c r="E470">
        <v>1.28298197982765E-2</v>
      </c>
      <c r="F470">
        <v>1.3316023332782E-3</v>
      </c>
      <c r="G470">
        <v>17</v>
      </c>
      <c r="H470">
        <v>203</v>
      </c>
      <c r="I470">
        <v>1388</v>
      </c>
      <c r="J470">
        <v>40190</v>
      </c>
    </row>
    <row r="471" spans="1:10" x14ac:dyDescent="0.35">
      <c r="A471" s="1" t="s">
        <v>10</v>
      </c>
      <c r="B471" t="s">
        <v>897</v>
      </c>
      <c r="C471" t="s">
        <v>898</v>
      </c>
      <c r="D471" t="s">
        <v>14</v>
      </c>
      <c r="E471">
        <v>1.2869514232140901E-2</v>
      </c>
      <c r="F471">
        <v>1.33864542741687E-3</v>
      </c>
      <c r="G471">
        <v>16</v>
      </c>
      <c r="H471">
        <v>185</v>
      </c>
      <c r="I471">
        <v>1389</v>
      </c>
      <c r="J471">
        <v>40208</v>
      </c>
    </row>
    <row r="472" spans="1:10" x14ac:dyDescent="0.35">
      <c r="A472" s="1" t="s">
        <v>10</v>
      </c>
      <c r="B472" t="s">
        <v>4935</v>
      </c>
      <c r="C472" t="s">
        <v>4936</v>
      </c>
      <c r="D472" t="s">
        <v>14</v>
      </c>
      <c r="E472">
        <v>1.29320159200933E-2</v>
      </c>
      <c r="F472">
        <v>1.3487102450306201E-3</v>
      </c>
      <c r="G472">
        <v>7</v>
      </c>
      <c r="H472">
        <v>43</v>
      </c>
      <c r="I472">
        <v>1398</v>
      </c>
      <c r="J472">
        <v>40350</v>
      </c>
    </row>
    <row r="473" spans="1:10" x14ac:dyDescent="0.35">
      <c r="A473" s="1" t="s">
        <v>10</v>
      </c>
      <c r="B473" t="s">
        <v>506</v>
      </c>
      <c r="C473" t="s">
        <v>507</v>
      </c>
      <c r="D473" t="s">
        <v>14</v>
      </c>
      <c r="E473">
        <v>1.29320159200933E-2</v>
      </c>
      <c r="F473">
        <v>1.3487102450306201E-3</v>
      </c>
      <c r="G473">
        <v>7</v>
      </c>
      <c r="H473">
        <v>43</v>
      </c>
      <c r="I473">
        <v>1398</v>
      </c>
      <c r="J473">
        <v>40350</v>
      </c>
    </row>
    <row r="474" spans="1:10" x14ac:dyDescent="0.35">
      <c r="A474" s="1" t="s">
        <v>10</v>
      </c>
      <c r="B474" t="s">
        <v>888</v>
      </c>
      <c r="C474" t="s">
        <v>889</v>
      </c>
      <c r="D474" t="s">
        <v>14</v>
      </c>
      <c r="E474">
        <v>1.29320159200933E-2</v>
      </c>
      <c r="F474">
        <v>1.3487102450306201E-3</v>
      </c>
      <c r="G474">
        <v>7</v>
      </c>
      <c r="H474">
        <v>43</v>
      </c>
      <c r="I474">
        <v>1398</v>
      </c>
      <c r="J474">
        <v>40350</v>
      </c>
    </row>
    <row r="475" spans="1:10" x14ac:dyDescent="0.35">
      <c r="A475" s="1" t="s">
        <v>10</v>
      </c>
      <c r="B475" t="s">
        <v>1542</v>
      </c>
      <c r="C475" t="s">
        <v>1543</v>
      </c>
      <c r="D475" t="s">
        <v>13</v>
      </c>
      <c r="E475">
        <v>1.29320159200933E-2</v>
      </c>
      <c r="F475">
        <v>1.3487102450306201E-3</v>
      </c>
      <c r="G475">
        <v>7</v>
      </c>
      <c r="H475">
        <v>43</v>
      </c>
      <c r="I475">
        <v>1398</v>
      </c>
      <c r="J475">
        <v>40350</v>
      </c>
    </row>
    <row r="476" spans="1:10" x14ac:dyDescent="0.35">
      <c r="A476" s="1" t="s">
        <v>10</v>
      </c>
      <c r="B476" t="s">
        <v>876</v>
      </c>
      <c r="C476" t="s">
        <v>877</v>
      </c>
      <c r="D476" t="s">
        <v>21</v>
      </c>
      <c r="E476">
        <v>1.2985052135680899E-2</v>
      </c>
      <c r="F476">
        <v>1.35775641820887E-3</v>
      </c>
      <c r="G476">
        <v>6</v>
      </c>
      <c r="H476">
        <v>31</v>
      </c>
      <c r="I476">
        <v>1399</v>
      </c>
      <c r="J476">
        <v>40362</v>
      </c>
    </row>
    <row r="477" spans="1:10" x14ac:dyDescent="0.35">
      <c r="A477" s="1" t="s">
        <v>10</v>
      </c>
      <c r="B477" t="s">
        <v>1606</v>
      </c>
      <c r="C477" t="s">
        <v>1607</v>
      </c>
      <c r="D477" t="s">
        <v>21</v>
      </c>
      <c r="E477">
        <v>1.2985052135680899E-2</v>
      </c>
      <c r="F477">
        <v>1.35775641820887E-3</v>
      </c>
      <c r="G477">
        <v>6</v>
      </c>
      <c r="H477">
        <v>31</v>
      </c>
      <c r="I477">
        <v>1399</v>
      </c>
      <c r="J477">
        <v>40362</v>
      </c>
    </row>
    <row r="478" spans="1:10" x14ac:dyDescent="0.35">
      <c r="A478" s="1" t="s">
        <v>10</v>
      </c>
      <c r="B478" t="s">
        <v>607</v>
      </c>
      <c r="C478" t="s">
        <v>608</v>
      </c>
      <c r="D478" t="s">
        <v>21</v>
      </c>
      <c r="E478">
        <v>1.3421439661229899E-2</v>
      </c>
      <c r="F478">
        <v>1.40961446712685E-3</v>
      </c>
      <c r="G478">
        <v>11</v>
      </c>
      <c r="H478">
        <v>101</v>
      </c>
      <c r="I478">
        <v>1394</v>
      </c>
      <c r="J478">
        <v>40292</v>
      </c>
    </row>
    <row r="479" spans="1:10" x14ac:dyDescent="0.35">
      <c r="A479" s="1" t="s">
        <v>10</v>
      </c>
      <c r="B479" t="s">
        <v>206</v>
      </c>
      <c r="C479" t="s">
        <v>207</v>
      </c>
      <c r="D479" t="s">
        <v>14</v>
      </c>
      <c r="E479">
        <v>1.35768227467731E-2</v>
      </c>
      <c r="F479">
        <v>1.4290839720307901E-3</v>
      </c>
      <c r="G479">
        <v>21</v>
      </c>
      <c r="H479">
        <v>280</v>
      </c>
      <c r="I479">
        <v>1384</v>
      </c>
      <c r="J479">
        <v>40113</v>
      </c>
    </row>
    <row r="480" spans="1:10" x14ac:dyDescent="0.35">
      <c r="A480" s="1" t="s">
        <v>10</v>
      </c>
      <c r="B480" t="s">
        <v>4937</v>
      </c>
      <c r="C480" t="s">
        <v>4938</v>
      </c>
      <c r="D480" t="s">
        <v>13</v>
      </c>
      <c r="E480">
        <v>1.35964267009311E-2</v>
      </c>
      <c r="F480">
        <v>1.43377631915852E-3</v>
      </c>
      <c r="G480">
        <v>18</v>
      </c>
      <c r="H480">
        <v>223</v>
      </c>
      <c r="I480">
        <v>1387</v>
      </c>
      <c r="J480">
        <v>40170</v>
      </c>
    </row>
    <row r="481" spans="1:10" x14ac:dyDescent="0.35">
      <c r="A481" s="1" t="s">
        <v>10</v>
      </c>
      <c r="B481" t="s">
        <v>4939</v>
      </c>
      <c r="C481" t="s">
        <v>4940</v>
      </c>
      <c r="D481" t="s">
        <v>14</v>
      </c>
      <c r="E481">
        <v>1.35964267009311E-2</v>
      </c>
      <c r="F481">
        <v>1.43232311048787E-3</v>
      </c>
      <c r="G481">
        <v>14</v>
      </c>
      <c r="H481">
        <v>151</v>
      </c>
      <c r="I481">
        <v>1391</v>
      </c>
      <c r="J481">
        <v>40242</v>
      </c>
    </row>
    <row r="482" spans="1:10" x14ac:dyDescent="0.35">
      <c r="A482" s="1" t="s">
        <v>10</v>
      </c>
      <c r="B482" t="s">
        <v>1150</v>
      </c>
      <c r="C482" t="s">
        <v>1151</v>
      </c>
      <c r="D482" t="s">
        <v>21</v>
      </c>
      <c r="E482">
        <v>1.3774107942301101E-2</v>
      </c>
      <c r="F482">
        <v>1.45517644618587E-3</v>
      </c>
      <c r="G482">
        <v>9</v>
      </c>
      <c r="H482">
        <v>71</v>
      </c>
      <c r="I482">
        <v>1396</v>
      </c>
      <c r="J482">
        <v>40322</v>
      </c>
    </row>
    <row r="483" spans="1:10" x14ac:dyDescent="0.35">
      <c r="A483" s="1" t="s">
        <v>10</v>
      </c>
      <c r="B483" t="s">
        <v>4941</v>
      </c>
      <c r="C483" t="s">
        <v>4942</v>
      </c>
      <c r="D483" t="s">
        <v>14</v>
      </c>
      <c r="E483">
        <v>1.37850511486839E-2</v>
      </c>
      <c r="F483">
        <v>1.4573986790604001E-3</v>
      </c>
      <c r="G483">
        <v>22</v>
      </c>
      <c r="H483">
        <v>300</v>
      </c>
      <c r="I483">
        <v>1383</v>
      </c>
      <c r="J483">
        <v>40093</v>
      </c>
    </row>
    <row r="484" spans="1:10" x14ac:dyDescent="0.35">
      <c r="A484" s="1" t="s">
        <v>10</v>
      </c>
      <c r="B484" t="s">
        <v>4943</v>
      </c>
      <c r="C484" t="s">
        <v>4944</v>
      </c>
      <c r="D484" t="s">
        <v>13</v>
      </c>
      <c r="E484">
        <v>1.3919504087733899E-2</v>
      </c>
      <c r="F484">
        <v>1.4743047833063901E-3</v>
      </c>
      <c r="G484">
        <v>8</v>
      </c>
      <c r="H484">
        <v>57</v>
      </c>
      <c r="I484">
        <v>1397</v>
      </c>
      <c r="J484">
        <v>40336</v>
      </c>
    </row>
    <row r="485" spans="1:10" x14ac:dyDescent="0.35">
      <c r="A485" s="1" t="s">
        <v>10</v>
      </c>
      <c r="B485" t="s">
        <v>560</v>
      </c>
      <c r="C485" t="s">
        <v>561</v>
      </c>
      <c r="D485" t="s">
        <v>14</v>
      </c>
      <c r="E485">
        <v>1.39948787902839E-2</v>
      </c>
      <c r="F485">
        <v>1.48337056319289E-3</v>
      </c>
      <c r="G485">
        <v>16</v>
      </c>
      <c r="H485">
        <v>187</v>
      </c>
      <c r="I485">
        <v>1389</v>
      </c>
      <c r="J485">
        <v>40206</v>
      </c>
    </row>
    <row r="486" spans="1:10" x14ac:dyDescent="0.35">
      <c r="A486" s="1" t="s">
        <v>10</v>
      </c>
      <c r="B486" t="s">
        <v>4945</v>
      </c>
      <c r="C486" t="s">
        <v>4946</v>
      </c>
      <c r="D486" t="s">
        <v>13</v>
      </c>
      <c r="E486">
        <v>1.39948787902839E-2</v>
      </c>
      <c r="F486">
        <v>1.48337056319289E-3</v>
      </c>
      <c r="G486">
        <v>16</v>
      </c>
      <c r="H486">
        <v>187</v>
      </c>
      <c r="I486">
        <v>1389</v>
      </c>
      <c r="J486">
        <v>40206</v>
      </c>
    </row>
    <row r="487" spans="1:10" x14ac:dyDescent="0.35">
      <c r="A487" s="1" t="s">
        <v>10</v>
      </c>
      <c r="B487" t="s">
        <v>4947</v>
      </c>
      <c r="C487" t="s">
        <v>4948</v>
      </c>
      <c r="D487" t="s">
        <v>14</v>
      </c>
      <c r="E487">
        <v>1.41226207104145E-2</v>
      </c>
      <c r="F487">
        <v>1.4980026530807E-3</v>
      </c>
      <c r="G487">
        <v>12</v>
      </c>
      <c r="H487">
        <v>118</v>
      </c>
      <c r="I487">
        <v>1393</v>
      </c>
      <c r="J487">
        <v>40275</v>
      </c>
    </row>
    <row r="488" spans="1:10" x14ac:dyDescent="0.35">
      <c r="A488" s="1" t="s">
        <v>10</v>
      </c>
      <c r="B488" t="s">
        <v>4949</v>
      </c>
      <c r="C488" t="s">
        <v>4950</v>
      </c>
      <c r="D488" t="s">
        <v>14</v>
      </c>
      <c r="E488">
        <v>1.42540813970301E-2</v>
      </c>
      <c r="F488">
        <v>1.51360044533042E-3</v>
      </c>
      <c r="G488">
        <v>19</v>
      </c>
      <c r="H488">
        <v>243</v>
      </c>
      <c r="I488">
        <v>1386</v>
      </c>
      <c r="J488">
        <v>40150</v>
      </c>
    </row>
    <row r="489" spans="1:10" x14ac:dyDescent="0.35">
      <c r="A489" s="1" t="s">
        <v>10</v>
      </c>
      <c r="B489" t="s">
        <v>4951</v>
      </c>
      <c r="C489" t="s">
        <v>4952</v>
      </c>
      <c r="D489" t="s">
        <v>14</v>
      </c>
      <c r="E489">
        <v>1.42797196074946E-2</v>
      </c>
      <c r="F489">
        <v>1.5185316674636599E-3</v>
      </c>
      <c r="G489">
        <v>7</v>
      </c>
      <c r="H489">
        <v>44</v>
      </c>
      <c r="I489">
        <v>1398</v>
      </c>
      <c r="J489">
        <v>40349</v>
      </c>
    </row>
    <row r="490" spans="1:10" x14ac:dyDescent="0.35">
      <c r="A490" s="1" t="s">
        <v>10</v>
      </c>
      <c r="B490" t="s">
        <v>3074</v>
      </c>
      <c r="C490" t="s">
        <v>3075</v>
      </c>
      <c r="D490" t="s">
        <v>14</v>
      </c>
      <c r="E490">
        <v>1.42797196074946E-2</v>
      </c>
      <c r="F490">
        <v>1.5185316674636599E-3</v>
      </c>
      <c r="G490">
        <v>7</v>
      </c>
      <c r="H490">
        <v>44</v>
      </c>
      <c r="I490">
        <v>1398</v>
      </c>
      <c r="J490">
        <v>40349</v>
      </c>
    </row>
    <row r="491" spans="1:10" x14ac:dyDescent="0.35">
      <c r="A491" s="1" t="s">
        <v>10</v>
      </c>
      <c r="B491" t="s">
        <v>870</v>
      </c>
      <c r="C491" t="s">
        <v>871</v>
      </c>
      <c r="D491" t="s">
        <v>14</v>
      </c>
      <c r="E491">
        <v>1.45676156254481E-2</v>
      </c>
      <c r="F491">
        <v>1.5547803219735699E-3</v>
      </c>
      <c r="G491">
        <v>5</v>
      </c>
      <c r="H491">
        <v>21</v>
      </c>
      <c r="I491">
        <v>1400</v>
      </c>
      <c r="J491">
        <v>40372</v>
      </c>
    </row>
    <row r="492" spans="1:10" x14ac:dyDescent="0.35">
      <c r="A492" s="1" t="s">
        <v>10</v>
      </c>
      <c r="B492" t="s">
        <v>4953</v>
      </c>
      <c r="C492" t="s">
        <v>4954</v>
      </c>
      <c r="D492" t="s">
        <v>14</v>
      </c>
      <c r="E492">
        <v>1.45676156254481E-2</v>
      </c>
      <c r="F492">
        <v>1.5547803219735699E-3</v>
      </c>
      <c r="G492">
        <v>5</v>
      </c>
      <c r="H492">
        <v>21</v>
      </c>
      <c r="I492">
        <v>1400</v>
      </c>
      <c r="J492">
        <v>40372</v>
      </c>
    </row>
    <row r="493" spans="1:10" x14ac:dyDescent="0.35">
      <c r="A493" s="1" t="s">
        <v>10</v>
      </c>
      <c r="B493" t="s">
        <v>1720</v>
      </c>
      <c r="C493" t="s">
        <v>1721</v>
      </c>
      <c r="D493" t="s">
        <v>14</v>
      </c>
      <c r="E493">
        <v>1.45676156254481E-2</v>
      </c>
      <c r="F493">
        <v>1.5547803219735699E-3</v>
      </c>
      <c r="G493">
        <v>5</v>
      </c>
      <c r="H493">
        <v>21</v>
      </c>
      <c r="I493">
        <v>1400</v>
      </c>
      <c r="J493">
        <v>40372</v>
      </c>
    </row>
    <row r="494" spans="1:10" x14ac:dyDescent="0.35">
      <c r="A494" s="1" t="s">
        <v>10</v>
      </c>
      <c r="B494" t="s">
        <v>4955</v>
      </c>
      <c r="C494" t="s">
        <v>4956</v>
      </c>
      <c r="D494" t="s">
        <v>14</v>
      </c>
      <c r="E494">
        <v>1.4610885852486001E-2</v>
      </c>
      <c r="F494">
        <v>1.56052848896235E-3</v>
      </c>
      <c r="G494">
        <v>16</v>
      </c>
      <c r="H494">
        <v>188</v>
      </c>
      <c r="I494">
        <v>1389</v>
      </c>
      <c r="J494">
        <v>40205</v>
      </c>
    </row>
    <row r="495" spans="1:10" x14ac:dyDescent="0.35">
      <c r="A495" s="1" t="s">
        <v>10</v>
      </c>
      <c r="B495" t="s">
        <v>1198</v>
      </c>
      <c r="C495" t="s">
        <v>1199</v>
      </c>
      <c r="D495" t="s">
        <v>14</v>
      </c>
      <c r="E495">
        <v>1.4639700965193399E-2</v>
      </c>
      <c r="F495">
        <v>1.56700279472759E-3</v>
      </c>
      <c r="G495">
        <v>6</v>
      </c>
      <c r="H495">
        <v>32</v>
      </c>
      <c r="I495">
        <v>1399</v>
      </c>
      <c r="J495">
        <v>40361</v>
      </c>
    </row>
    <row r="496" spans="1:10" x14ac:dyDescent="0.35">
      <c r="A496" s="1" t="s">
        <v>10</v>
      </c>
      <c r="B496" t="s">
        <v>890</v>
      </c>
      <c r="C496" t="s">
        <v>4957</v>
      </c>
      <c r="D496" t="s">
        <v>14</v>
      </c>
      <c r="E496">
        <v>1.4639700965193399E-2</v>
      </c>
      <c r="F496">
        <v>1.56700279472759E-3</v>
      </c>
      <c r="G496">
        <v>6</v>
      </c>
      <c r="H496">
        <v>32</v>
      </c>
      <c r="I496">
        <v>1399</v>
      </c>
      <c r="J496">
        <v>40361</v>
      </c>
    </row>
    <row r="497" spans="1:10" x14ac:dyDescent="0.35">
      <c r="A497" s="1" t="s">
        <v>10</v>
      </c>
      <c r="B497" t="s">
        <v>1202</v>
      </c>
      <c r="C497" t="s">
        <v>1203</v>
      </c>
      <c r="D497" t="s">
        <v>14</v>
      </c>
      <c r="E497">
        <v>1.4639700965193399E-2</v>
      </c>
      <c r="F497">
        <v>1.56700279472759E-3</v>
      </c>
      <c r="G497">
        <v>6</v>
      </c>
      <c r="H497">
        <v>32</v>
      </c>
      <c r="I497">
        <v>1399</v>
      </c>
      <c r="J497">
        <v>40361</v>
      </c>
    </row>
    <row r="498" spans="1:10" x14ac:dyDescent="0.35">
      <c r="A498" s="1" t="s">
        <v>10</v>
      </c>
      <c r="B498" t="s">
        <v>480</v>
      </c>
      <c r="C498" t="s">
        <v>481</v>
      </c>
      <c r="D498" t="s">
        <v>13</v>
      </c>
      <c r="E498">
        <v>1.4679568078103699E-2</v>
      </c>
      <c r="F498">
        <v>1.57183774200577E-3</v>
      </c>
      <c r="G498">
        <v>18</v>
      </c>
      <c r="H498">
        <v>225</v>
      </c>
      <c r="I498">
        <v>1387</v>
      </c>
      <c r="J498">
        <v>40168</v>
      </c>
    </row>
    <row r="499" spans="1:10" x14ac:dyDescent="0.35">
      <c r="A499" s="1" t="s">
        <v>10</v>
      </c>
      <c r="B499" t="s">
        <v>741</v>
      </c>
      <c r="C499" t="s">
        <v>742</v>
      </c>
      <c r="D499" t="s">
        <v>14</v>
      </c>
      <c r="E499">
        <v>1.47978100296925E-2</v>
      </c>
      <c r="F499">
        <v>1.5890765062821399E-3</v>
      </c>
      <c r="G499">
        <v>9</v>
      </c>
      <c r="H499">
        <v>72</v>
      </c>
      <c r="I499">
        <v>1396</v>
      </c>
      <c r="J499">
        <v>40321</v>
      </c>
    </row>
    <row r="500" spans="1:10" x14ac:dyDescent="0.35">
      <c r="A500" s="1" t="s">
        <v>10</v>
      </c>
      <c r="B500" t="s">
        <v>4958</v>
      </c>
      <c r="C500" t="s">
        <v>4959</v>
      </c>
      <c r="D500" t="s">
        <v>14</v>
      </c>
      <c r="E500">
        <v>1.47978100296925E-2</v>
      </c>
      <c r="F500">
        <v>1.5890765062821399E-3</v>
      </c>
      <c r="G500">
        <v>9</v>
      </c>
      <c r="H500">
        <v>72</v>
      </c>
      <c r="I500">
        <v>1396</v>
      </c>
      <c r="J500">
        <v>40321</v>
      </c>
    </row>
    <row r="501" spans="1:10" x14ac:dyDescent="0.35">
      <c r="A501" s="1" t="s">
        <v>10</v>
      </c>
      <c r="B501" t="s">
        <v>151</v>
      </c>
      <c r="C501" t="s">
        <v>152</v>
      </c>
      <c r="D501" t="s">
        <v>13</v>
      </c>
      <c r="E501">
        <v>1.47978100296925E-2</v>
      </c>
      <c r="F501">
        <v>1.5890765062821399E-3</v>
      </c>
      <c r="G501">
        <v>9</v>
      </c>
      <c r="H501">
        <v>72</v>
      </c>
      <c r="I501">
        <v>1396</v>
      </c>
      <c r="J501">
        <v>40321</v>
      </c>
    </row>
    <row r="502" spans="1:10" x14ac:dyDescent="0.35">
      <c r="A502" s="1" t="s">
        <v>10</v>
      </c>
      <c r="B502" t="s">
        <v>4960</v>
      </c>
      <c r="C502" t="s">
        <v>4961</v>
      </c>
      <c r="D502" t="s">
        <v>13</v>
      </c>
      <c r="E502">
        <v>1.49337200972741E-2</v>
      </c>
      <c r="F502">
        <v>1.6077137181288201E-3</v>
      </c>
      <c r="G502">
        <v>30</v>
      </c>
      <c r="H502">
        <v>466</v>
      </c>
      <c r="I502">
        <v>1375</v>
      </c>
      <c r="J502">
        <v>39927</v>
      </c>
    </row>
    <row r="503" spans="1:10" x14ac:dyDescent="0.35">
      <c r="A503" s="1" t="s">
        <v>10</v>
      </c>
      <c r="B503" t="s">
        <v>4962</v>
      </c>
      <c r="C503" t="s">
        <v>4963</v>
      </c>
      <c r="D503" t="s">
        <v>14</v>
      </c>
      <c r="E503">
        <v>1.50665038039423E-2</v>
      </c>
      <c r="F503">
        <v>1.6260303271301601E-3</v>
      </c>
      <c r="G503">
        <v>44</v>
      </c>
      <c r="H503">
        <v>772</v>
      </c>
      <c r="I503">
        <v>1361</v>
      </c>
      <c r="J503">
        <v>39621</v>
      </c>
    </row>
    <row r="504" spans="1:10" x14ac:dyDescent="0.35">
      <c r="A504" s="1" t="s">
        <v>10</v>
      </c>
      <c r="B504" t="s">
        <v>4964</v>
      </c>
      <c r="C504" t="s">
        <v>4965</v>
      </c>
      <c r="D504" t="s">
        <v>14</v>
      </c>
      <c r="E504">
        <v>1.50665038039423E-2</v>
      </c>
      <c r="F504">
        <v>1.6269596016946399E-3</v>
      </c>
      <c r="G504">
        <v>11</v>
      </c>
      <c r="H504">
        <v>103</v>
      </c>
      <c r="I504">
        <v>1394</v>
      </c>
      <c r="J504">
        <v>40290</v>
      </c>
    </row>
    <row r="505" spans="1:10" x14ac:dyDescent="0.35">
      <c r="A505" s="1" t="s">
        <v>10</v>
      </c>
      <c r="B505" t="s">
        <v>927</v>
      </c>
      <c r="C505" t="s">
        <v>928</v>
      </c>
      <c r="D505" t="s">
        <v>14</v>
      </c>
      <c r="E505">
        <v>1.50665038039423E-2</v>
      </c>
      <c r="F505">
        <v>1.6290001792661499E-3</v>
      </c>
      <c r="G505">
        <v>8</v>
      </c>
      <c r="H505">
        <v>58</v>
      </c>
      <c r="I505">
        <v>1397</v>
      </c>
      <c r="J505">
        <v>40335</v>
      </c>
    </row>
    <row r="506" spans="1:10" x14ac:dyDescent="0.35">
      <c r="A506" s="1" t="s">
        <v>10</v>
      </c>
      <c r="B506" t="s">
        <v>4966</v>
      </c>
      <c r="C506" t="s">
        <v>4967</v>
      </c>
      <c r="D506" t="s">
        <v>14</v>
      </c>
      <c r="E506">
        <v>1.50665038039423E-2</v>
      </c>
      <c r="F506">
        <v>1.6290001792661499E-3</v>
      </c>
      <c r="G506">
        <v>8</v>
      </c>
      <c r="H506">
        <v>58</v>
      </c>
      <c r="I506">
        <v>1397</v>
      </c>
      <c r="J506">
        <v>40335</v>
      </c>
    </row>
    <row r="507" spans="1:10" x14ac:dyDescent="0.35">
      <c r="A507" s="1" t="s">
        <v>10</v>
      </c>
      <c r="B507" t="s">
        <v>4968</v>
      </c>
      <c r="C507" t="s">
        <v>4969</v>
      </c>
      <c r="D507" t="s">
        <v>13</v>
      </c>
      <c r="E507">
        <v>1.50665038039423E-2</v>
      </c>
      <c r="F507">
        <v>1.6290001792661499E-3</v>
      </c>
      <c r="G507">
        <v>8</v>
      </c>
      <c r="H507">
        <v>58</v>
      </c>
      <c r="I507">
        <v>1397</v>
      </c>
      <c r="J507">
        <v>40335</v>
      </c>
    </row>
    <row r="508" spans="1:10" x14ac:dyDescent="0.35">
      <c r="A508" s="1" t="s">
        <v>10</v>
      </c>
      <c r="B508" t="s">
        <v>4970</v>
      </c>
      <c r="C508" t="s">
        <v>4971</v>
      </c>
      <c r="D508" t="s">
        <v>13</v>
      </c>
      <c r="E508">
        <v>1.5227045701018399E-2</v>
      </c>
      <c r="F508">
        <v>1.65047985692013E-3</v>
      </c>
      <c r="G508">
        <v>31</v>
      </c>
      <c r="H508">
        <v>488</v>
      </c>
      <c r="I508">
        <v>1374</v>
      </c>
      <c r="J508">
        <v>39905</v>
      </c>
    </row>
    <row r="509" spans="1:10" x14ac:dyDescent="0.35">
      <c r="A509" s="1" t="s">
        <v>10</v>
      </c>
      <c r="B509" t="s">
        <v>4972</v>
      </c>
      <c r="C509" t="s">
        <v>4973</v>
      </c>
      <c r="D509" t="s">
        <v>14</v>
      </c>
      <c r="E509">
        <v>1.5405639263303701E-2</v>
      </c>
      <c r="F509">
        <v>1.67341224635035E-3</v>
      </c>
      <c r="G509">
        <v>4</v>
      </c>
      <c r="H509">
        <v>12</v>
      </c>
      <c r="I509">
        <v>1401</v>
      </c>
      <c r="J509">
        <v>40381</v>
      </c>
    </row>
    <row r="510" spans="1:10" x14ac:dyDescent="0.35">
      <c r="A510" s="1" t="s">
        <v>10</v>
      </c>
      <c r="B510" t="s">
        <v>4974</v>
      </c>
      <c r="C510" t="s">
        <v>4975</v>
      </c>
      <c r="D510" t="s">
        <v>14</v>
      </c>
      <c r="E510">
        <v>1.5405639263303701E-2</v>
      </c>
      <c r="F510">
        <v>1.67341224635035E-3</v>
      </c>
      <c r="G510">
        <v>4</v>
      </c>
      <c r="H510">
        <v>12</v>
      </c>
      <c r="I510">
        <v>1401</v>
      </c>
      <c r="J510">
        <v>40381</v>
      </c>
    </row>
    <row r="511" spans="1:10" x14ac:dyDescent="0.35">
      <c r="A511" s="1" t="s">
        <v>10</v>
      </c>
      <c r="B511" t="s">
        <v>1248</v>
      </c>
      <c r="C511" t="s">
        <v>1249</v>
      </c>
      <c r="D511" t="s">
        <v>21</v>
      </c>
      <c r="E511">
        <v>1.5405639263303701E-2</v>
      </c>
      <c r="F511">
        <v>1.67341224635035E-3</v>
      </c>
      <c r="G511">
        <v>4</v>
      </c>
      <c r="H511">
        <v>12</v>
      </c>
      <c r="I511">
        <v>1401</v>
      </c>
      <c r="J511">
        <v>40381</v>
      </c>
    </row>
    <row r="512" spans="1:10" x14ac:dyDescent="0.35">
      <c r="A512" s="1" t="s">
        <v>10</v>
      </c>
      <c r="B512" t="s">
        <v>1740</v>
      </c>
      <c r="C512" t="s">
        <v>1741</v>
      </c>
      <c r="D512" t="s">
        <v>14</v>
      </c>
      <c r="E512">
        <v>1.5640682573874701E-2</v>
      </c>
      <c r="F512">
        <v>1.70015308256619E-3</v>
      </c>
      <c r="G512">
        <v>31</v>
      </c>
      <c r="H512">
        <v>489</v>
      </c>
      <c r="I512">
        <v>1374</v>
      </c>
      <c r="J512">
        <v>39904</v>
      </c>
    </row>
    <row r="513" spans="1:10" x14ac:dyDescent="0.35">
      <c r="A513" s="1" t="s">
        <v>10</v>
      </c>
      <c r="B513" t="s">
        <v>539</v>
      </c>
      <c r="C513" t="s">
        <v>540</v>
      </c>
      <c r="D513" t="s">
        <v>14</v>
      </c>
      <c r="E513">
        <v>1.5647740139941399E-2</v>
      </c>
      <c r="F513">
        <v>1.70455081106786E-3</v>
      </c>
      <c r="G513">
        <v>7</v>
      </c>
      <c r="H513">
        <v>45</v>
      </c>
      <c r="I513">
        <v>1398</v>
      </c>
      <c r="J513">
        <v>40348</v>
      </c>
    </row>
    <row r="514" spans="1:10" x14ac:dyDescent="0.35">
      <c r="A514" s="1" t="s">
        <v>10</v>
      </c>
      <c r="B514" t="s">
        <v>4976</v>
      </c>
      <c r="C514" t="s">
        <v>4977</v>
      </c>
      <c r="D514" t="s">
        <v>14</v>
      </c>
      <c r="E514">
        <v>1.5647740139941399E-2</v>
      </c>
      <c r="F514">
        <v>1.70455081106786E-3</v>
      </c>
      <c r="G514">
        <v>7</v>
      </c>
      <c r="H514">
        <v>45</v>
      </c>
      <c r="I514">
        <v>1398</v>
      </c>
      <c r="J514">
        <v>40348</v>
      </c>
    </row>
    <row r="515" spans="1:10" x14ac:dyDescent="0.35">
      <c r="A515" s="1" t="s">
        <v>10</v>
      </c>
      <c r="B515" t="s">
        <v>4978</v>
      </c>
      <c r="C515" t="s">
        <v>4979</v>
      </c>
      <c r="D515" t="s">
        <v>14</v>
      </c>
      <c r="E515">
        <v>1.5647740139941399E-2</v>
      </c>
      <c r="F515">
        <v>1.70455081106786E-3</v>
      </c>
      <c r="G515">
        <v>7</v>
      </c>
      <c r="H515">
        <v>45</v>
      </c>
      <c r="I515">
        <v>1398</v>
      </c>
      <c r="J515">
        <v>40348</v>
      </c>
    </row>
    <row r="516" spans="1:10" x14ac:dyDescent="0.35">
      <c r="A516" s="1" t="s">
        <v>10</v>
      </c>
      <c r="B516" t="s">
        <v>1210</v>
      </c>
      <c r="C516" t="s">
        <v>1211</v>
      </c>
      <c r="D516" t="s">
        <v>14</v>
      </c>
      <c r="E516">
        <v>1.5647740139941399E-2</v>
      </c>
      <c r="F516">
        <v>1.70455081106786E-3</v>
      </c>
      <c r="G516">
        <v>7</v>
      </c>
      <c r="H516">
        <v>45</v>
      </c>
      <c r="I516">
        <v>1398</v>
      </c>
      <c r="J516">
        <v>40348</v>
      </c>
    </row>
    <row r="517" spans="1:10" x14ac:dyDescent="0.35">
      <c r="A517" s="1" t="s">
        <v>10</v>
      </c>
      <c r="B517" t="s">
        <v>4980</v>
      </c>
      <c r="C517" t="s">
        <v>4981</v>
      </c>
      <c r="D517" t="s">
        <v>14</v>
      </c>
      <c r="E517">
        <v>1.5658007883446901E-2</v>
      </c>
      <c r="F517">
        <v>1.7068802870625201E-3</v>
      </c>
      <c r="G517">
        <v>12</v>
      </c>
      <c r="H517">
        <v>120</v>
      </c>
      <c r="I517">
        <v>1393</v>
      </c>
      <c r="J517">
        <v>40273</v>
      </c>
    </row>
    <row r="518" spans="1:10" x14ac:dyDescent="0.35">
      <c r="A518" s="1" t="s">
        <v>10</v>
      </c>
      <c r="B518" t="s">
        <v>446</v>
      </c>
      <c r="C518" t="s">
        <v>447</v>
      </c>
      <c r="D518" t="s">
        <v>13</v>
      </c>
      <c r="E518">
        <v>1.5718246728984701E-2</v>
      </c>
      <c r="F518">
        <v>1.7146625685408299E-3</v>
      </c>
      <c r="G518">
        <v>33</v>
      </c>
      <c r="H518">
        <v>532</v>
      </c>
      <c r="I518">
        <v>1372</v>
      </c>
      <c r="J518">
        <v>39861</v>
      </c>
    </row>
    <row r="519" spans="1:10" x14ac:dyDescent="0.35">
      <c r="A519" s="1" t="s">
        <v>10</v>
      </c>
      <c r="B519" t="s">
        <v>4982</v>
      </c>
      <c r="C519" t="s">
        <v>4983</v>
      </c>
      <c r="D519" t="s">
        <v>14</v>
      </c>
      <c r="E519">
        <v>1.5764934025383801E-2</v>
      </c>
      <c r="F519">
        <v>1.72097282872773E-3</v>
      </c>
      <c r="G519">
        <v>18</v>
      </c>
      <c r="H519">
        <v>227</v>
      </c>
      <c r="I519">
        <v>1387</v>
      </c>
      <c r="J519">
        <v>40166</v>
      </c>
    </row>
    <row r="520" spans="1:10" x14ac:dyDescent="0.35">
      <c r="A520" s="1" t="s">
        <v>10</v>
      </c>
      <c r="B520" t="s">
        <v>4984</v>
      </c>
      <c r="C520" t="s">
        <v>4985</v>
      </c>
      <c r="D520" t="s">
        <v>14</v>
      </c>
      <c r="E520">
        <v>1.5779437334292198E-2</v>
      </c>
      <c r="F520">
        <v>1.7243886274829799E-3</v>
      </c>
      <c r="G520">
        <v>19</v>
      </c>
      <c r="H520">
        <v>246</v>
      </c>
      <c r="I520">
        <v>1386</v>
      </c>
      <c r="J520">
        <v>40147</v>
      </c>
    </row>
    <row r="521" spans="1:10" x14ac:dyDescent="0.35">
      <c r="A521" s="1" t="s">
        <v>10</v>
      </c>
      <c r="B521" t="s">
        <v>4986</v>
      </c>
      <c r="C521" t="s">
        <v>4987</v>
      </c>
      <c r="D521" t="s">
        <v>14</v>
      </c>
      <c r="E521">
        <v>1.58154697267484E-2</v>
      </c>
      <c r="F521">
        <v>1.7289378545057099E-3</v>
      </c>
      <c r="G521">
        <v>15</v>
      </c>
      <c r="H521">
        <v>172</v>
      </c>
      <c r="I521">
        <v>1390</v>
      </c>
      <c r="J521">
        <v>40221</v>
      </c>
    </row>
    <row r="522" spans="1:10" x14ac:dyDescent="0.35">
      <c r="A522" s="1" t="s">
        <v>10</v>
      </c>
      <c r="B522" t="s">
        <v>4988</v>
      </c>
      <c r="C522" t="s">
        <v>4989</v>
      </c>
      <c r="D522" t="s">
        <v>14</v>
      </c>
      <c r="E522">
        <v>1.5949799005066E-2</v>
      </c>
      <c r="F522">
        <v>1.7454729769658501E-3</v>
      </c>
      <c r="G522">
        <v>11</v>
      </c>
      <c r="H522">
        <v>104</v>
      </c>
      <c r="I522">
        <v>1394</v>
      </c>
      <c r="J522">
        <v>40289</v>
      </c>
    </row>
    <row r="523" spans="1:10" x14ac:dyDescent="0.35">
      <c r="A523" s="1" t="s">
        <v>10</v>
      </c>
      <c r="B523" t="s">
        <v>466</v>
      </c>
      <c r="C523" t="s">
        <v>467</v>
      </c>
      <c r="D523" t="s">
        <v>13</v>
      </c>
      <c r="E523">
        <v>1.5987166220527701E-2</v>
      </c>
      <c r="F523">
        <v>1.7501804938249801E-3</v>
      </c>
      <c r="G523">
        <v>25</v>
      </c>
      <c r="H523">
        <v>365</v>
      </c>
      <c r="I523">
        <v>1380</v>
      </c>
      <c r="J523">
        <v>40028</v>
      </c>
    </row>
    <row r="524" spans="1:10" x14ac:dyDescent="0.35">
      <c r="A524" s="1" t="s">
        <v>10</v>
      </c>
      <c r="B524" t="s">
        <v>4990</v>
      </c>
      <c r="C524" t="s">
        <v>4991</v>
      </c>
      <c r="D524" t="s">
        <v>14</v>
      </c>
      <c r="E524">
        <v>1.6140270766387899E-2</v>
      </c>
      <c r="F524">
        <v>1.76818975565262E-3</v>
      </c>
      <c r="G524">
        <v>22</v>
      </c>
      <c r="H524">
        <v>305</v>
      </c>
      <c r="I524">
        <v>1383</v>
      </c>
      <c r="J524">
        <v>40088</v>
      </c>
    </row>
    <row r="525" spans="1:10" x14ac:dyDescent="0.35">
      <c r="A525" s="1" t="s">
        <v>10</v>
      </c>
      <c r="B525" t="s">
        <v>905</v>
      </c>
      <c r="C525" t="s">
        <v>906</v>
      </c>
      <c r="D525" t="s">
        <v>14</v>
      </c>
      <c r="E525">
        <v>1.63832894172391E-2</v>
      </c>
      <c r="F525">
        <v>1.7998810995505201E-3</v>
      </c>
      <c r="G525">
        <v>6</v>
      </c>
      <c r="H525">
        <v>33</v>
      </c>
      <c r="I525">
        <v>1399</v>
      </c>
      <c r="J525">
        <v>40360</v>
      </c>
    </row>
    <row r="526" spans="1:10" x14ac:dyDescent="0.35">
      <c r="A526" s="1" t="s">
        <v>10</v>
      </c>
      <c r="B526" t="s">
        <v>502</v>
      </c>
      <c r="C526" t="s">
        <v>503</v>
      </c>
      <c r="D526" t="s">
        <v>14</v>
      </c>
      <c r="E526">
        <v>1.63832894172391E-2</v>
      </c>
      <c r="F526">
        <v>1.7998810995505201E-3</v>
      </c>
      <c r="G526">
        <v>6</v>
      </c>
      <c r="H526">
        <v>33</v>
      </c>
      <c r="I526">
        <v>1399</v>
      </c>
      <c r="J526">
        <v>40360</v>
      </c>
    </row>
    <row r="527" spans="1:10" x14ac:dyDescent="0.35">
      <c r="A527" s="1" t="s">
        <v>10</v>
      </c>
      <c r="B527" t="s">
        <v>3212</v>
      </c>
      <c r="C527" t="s">
        <v>3213</v>
      </c>
      <c r="D527" t="s">
        <v>13</v>
      </c>
      <c r="E527">
        <v>1.64808281973991E-2</v>
      </c>
      <c r="F527">
        <v>1.81250871590886E-3</v>
      </c>
      <c r="G527">
        <v>16</v>
      </c>
      <c r="H527">
        <v>191</v>
      </c>
      <c r="I527">
        <v>1389</v>
      </c>
      <c r="J527">
        <v>40202</v>
      </c>
    </row>
    <row r="528" spans="1:10" x14ac:dyDescent="0.35">
      <c r="A528" s="1" t="s">
        <v>10</v>
      </c>
      <c r="B528" t="s">
        <v>663</v>
      </c>
      <c r="C528" t="s">
        <v>664</v>
      </c>
      <c r="D528" t="s">
        <v>14</v>
      </c>
      <c r="E528">
        <v>1.65427711721833E-2</v>
      </c>
      <c r="F528">
        <v>1.8199607109381801E-3</v>
      </c>
      <c r="G528">
        <v>12</v>
      </c>
      <c r="H528">
        <v>121</v>
      </c>
      <c r="I528">
        <v>1393</v>
      </c>
      <c r="J528">
        <v>40272</v>
      </c>
    </row>
    <row r="529" spans="1:10" x14ac:dyDescent="0.35">
      <c r="A529" s="1" t="s">
        <v>10</v>
      </c>
      <c r="B529" t="s">
        <v>772</v>
      </c>
      <c r="C529" t="s">
        <v>773</v>
      </c>
      <c r="D529" t="s">
        <v>14</v>
      </c>
      <c r="E529">
        <v>1.6792015897884399E-2</v>
      </c>
      <c r="F529">
        <v>1.8527545689472199E-3</v>
      </c>
      <c r="G529">
        <v>10</v>
      </c>
      <c r="H529">
        <v>89</v>
      </c>
      <c r="I529">
        <v>1395</v>
      </c>
      <c r="J529">
        <v>40304</v>
      </c>
    </row>
    <row r="530" spans="1:10" x14ac:dyDescent="0.35">
      <c r="A530" s="1" t="s">
        <v>10</v>
      </c>
      <c r="B530" t="s">
        <v>627</v>
      </c>
      <c r="C530" t="s">
        <v>628</v>
      </c>
      <c r="D530" t="s">
        <v>13</v>
      </c>
      <c r="E530">
        <v>1.6792015897884399E-2</v>
      </c>
      <c r="F530">
        <v>1.8527545689472199E-3</v>
      </c>
      <c r="G530">
        <v>10</v>
      </c>
      <c r="H530">
        <v>89</v>
      </c>
      <c r="I530">
        <v>1395</v>
      </c>
      <c r="J530">
        <v>40304</v>
      </c>
    </row>
    <row r="531" spans="1:10" x14ac:dyDescent="0.35">
      <c r="A531" s="1" t="s">
        <v>10</v>
      </c>
      <c r="B531" t="s">
        <v>1746</v>
      </c>
      <c r="C531" t="s">
        <v>1747</v>
      </c>
      <c r="D531" t="s">
        <v>14</v>
      </c>
      <c r="E531">
        <v>1.6792015897884399E-2</v>
      </c>
      <c r="F531">
        <v>1.85582294803379E-3</v>
      </c>
      <c r="G531">
        <v>5</v>
      </c>
      <c r="H531">
        <v>22</v>
      </c>
      <c r="I531">
        <v>1400</v>
      </c>
      <c r="J531">
        <v>40371</v>
      </c>
    </row>
    <row r="532" spans="1:10" x14ac:dyDescent="0.35">
      <c r="A532" s="1" t="s">
        <v>10</v>
      </c>
      <c r="B532" t="s">
        <v>1252</v>
      </c>
      <c r="C532" t="s">
        <v>1253</v>
      </c>
      <c r="D532" t="s">
        <v>14</v>
      </c>
      <c r="E532">
        <v>1.6792015897884399E-2</v>
      </c>
      <c r="F532">
        <v>1.85582294803379E-3</v>
      </c>
      <c r="G532">
        <v>5</v>
      </c>
      <c r="H532">
        <v>22</v>
      </c>
      <c r="I532">
        <v>1400</v>
      </c>
      <c r="J532">
        <v>40371</v>
      </c>
    </row>
    <row r="533" spans="1:10" x14ac:dyDescent="0.35">
      <c r="A533" s="1" t="s">
        <v>10</v>
      </c>
      <c r="B533" t="s">
        <v>1258</v>
      </c>
      <c r="C533" t="s">
        <v>1259</v>
      </c>
      <c r="D533" t="s">
        <v>14</v>
      </c>
      <c r="E533">
        <v>1.6792015897884399E-2</v>
      </c>
      <c r="F533">
        <v>1.85582294803379E-3</v>
      </c>
      <c r="G533">
        <v>5</v>
      </c>
      <c r="H533">
        <v>22</v>
      </c>
      <c r="I533">
        <v>1400</v>
      </c>
      <c r="J533">
        <v>40371</v>
      </c>
    </row>
    <row r="534" spans="1:10" x14ac:dyDescent="0.35">
      <c r="A534" s="1" t="s">
        <v>10</v>
      </c>
      <c r="B534" t="s">
        <v>1262</v>
      </c>
      <c r="C534" t="s">
        <v>1263</v>
      </c>
      <c r="D534" t="s">
        <v>13</v>
      </c>
      <c r="E534">
        <v>1.6792015897884399E-2</v>
      </c>
      <c r="F534">
        <v>1.85582294803379E-3</v>
      </c>
      <c r="G534">
        <v>5</v>
      </c>
      <c r="H534">
        <v>22</v>
      </c>
      <c r="I534">
        <v>1400</v>
      </c>
      <c r="J534">
        <v>40371</v>
      </c>
    </row>
    <row r="535" spans="1:10" x14ac:dyDescent="0.35">
      <c r="A535" s="1" t="s">
        <v>10</v>
      </c>
      <c r="B535" t="s">
        <v>659</v>
      </c>
      <c r="C535" t="s">
        <v>660</v>
      </c>
      <c r="D535" t="s">
        <v>13</v>
      </c>
      <c r="E535">
        <v>1.6792015897884399E-2</v>
      </c>
      <c r="F535">
        <v>1.85582294803379E-3</v>
      </c>
      <c r="G535">
        <v>5</v>
      </c>
      <c r="H535">
        <v>22</v>
      </c>
      <c r="I535">
        <v>1400</v>
      </c>
      <c r="J535">
        <v>40371</v>
      </c>
    </row>
    <row r="536" spans="1:10" x14ac:dyDescent="0.35">
      <c r="A536" s="1" t="s">
        <v>10</v>
      </c>
      <c r="B536" t="s">
        <v>1301</v>
      </c>
      <c r="C536" t="s">
        <v>1302</v>
      </c>
      <c r="D536" t="s">
        <v>14</v>
      </c>
      <c r="E536">
        <v>1.6856406553839999E-2</v>
      </c>
      <c r="F536">
        <v>1.86945761780406E-3</v>
      </c>
      <c r="G536">
        <v>3</v>
      </c>
      <c r="H536">
        <v>5</v>
      </c>
      <c r="I536">
        <v>1402</v>
      </c>
      <c r="J536">
        <v>40388</v>
      </c>
    </row>
    <row r="537" spans="1:10" x14ac:dyDescent="0.35">
      <c r="A537" s="1" t="s">
        <v>10</v>
      </c>
      <c r="B537" t="s">
        <v>1303</v>
      </c>
      <c r="C537" t="s">
        <v>1304</v>
      </c>
      <c r="D537" t="s">
        <v>14</v>
      </c>
      <c r="E537">
        <v>1.6856406553839999E-2</v>
      </c>
      <c r="F537">
        <v>1.86945761780406E-3</v>
      </c>
      <c r="G537">
        <v>3</v>
      </c>
      <c r="H537">
        <v>5</v>
      </c>
      <c r="I537">
        <v>1402</v>
      </c>
      <c r="J537">
        <v>40388</v>
      </c>
    </row>
    <row r="538" spans="1:10" x14ac:dyDescent="0.35">
      <c r="A538" s="1" t="s">
        <v>10</v>
      </c>
      <c r="B538" t="s">
        <v>1309</v>
      </c>
      <c r="C538" t="s">
        <v>1310</v>
      </c>
      <c r="D538" t="s">
        <v>14</v>
      </c>
      <c r="E538">
        <v>1.6856406553839999E-2</v>
      </c>
      <c r="F538">
        <v>1.86945761780406E-3</v>
      </c>
      <c r="G538">
        <v>3</v>
      </c>
      <c r="H538">
        <v>5</v>
      </c>
      <c r="I538">
        <v>1402</v>
      </c>
      <c r="J538">
        <v>40388</v>
      </c>
    </row>
    <row r="539" spans="1:10" x14ac:dyDescent="0.35">
      <c r="A539" s="1" t="s">
        <v>10</v>
      </c>
      <c r="B539" t="s">
        <v>476</v>
      </c>
      <c r="C539" t="s">
        <v>477</v>
      </c>
      <c r="D539" t="s">
        <v>21</v>
      </c>
      <c r="E539">
        <v>1.6856406553839999E-2</v>
      </c>
      <c r="F539">
        <v>1.86945761780406E-3</v>
      </c>
      <c r="G539">
        <v>3</v>
      </c>
      <c r="H539">
        <v>5</v>
      </c>
      <c r="I539">
        <v>1402</v>
      </c>
      <c r="J539">
        <v>40388</v>
      </c>
    </row>
    <row r="540" spans="1:10" x14ac:dyDescent="0.35">
      <c r="A540" s="1" t="s">
        <v>10</v>
      </c>
      <c r="B540" t="s">
        <v>4992</v>
      </c>
      <c r="C540" t="s">
        <v>4993</v>
      </c>
      <c r="D540" t="s">
        <v>13</v>
      </c>
      <c r="E540">
        <v>1.6856406553839999E-2</v>
      </c>
      <c r="F540">
        <v>1.86945761780406E-3</v>
      </c>
      <c r="G540">
        <v>3</v>
      </c>
      <c r="H540">
        <v>5</v>
      </c>
      <c r="I540">
        <v>1402</v>
      </c>
      <c r="J540">
        <v>40388</v>
      </c>
    </row>
    <row r="541" spans="1:10" x14ac:dyDescent="0.35">
      <c r="A541" s="1" t="s">
        <v>10</v>
      </c>
      <c r="B541" t="s">
        <v>478</v>
      </c>
      <c r="C541" t="s">
        <v>479</v>
      </c>
      <c r="D541" t="s">
        <v>13</v>
      </c>
      <c r="E541">
        <v>1.6856406553839999E-2</v>
      </c>
      <c r="F541">
        <v>1.86945761780406E-3</v>
      </c>
      <c r="G541">
        <v>3</v>
      </c>
      <c r="H541">
        <v>5</v>
      </c>
      <c r="I541">
        <v>1402</v>
      </c>
      <c r="J541">
        <v>40388</v>
      </c>
    </row>
    <row r="542" spans="1:10" x14ac:dyDescent="0.35">
      <c r="A542" s="1" t="s">
        <v>10</v>
      </c>
      <c r="B542" t="s">
        <v>1311</v>
      </c>
      <c r="C542" t="s">
        <v>1312</v>
      </c>
      <c r="D542" t="s">
        <v>13</v>
      </c>
      <c r="E542">
        <v>1.6856406553839999E-2</v>
      </c>
      <c r="F542">
        <v>1.86945761780406E-3</v>
      </c>
      <c r="G542">
        <v>3</v>
      </c>
      <c r="H542">
        <v>5</v>
      </c>
      <c r="I542">
        <v>1402</v>
      </c>
      <c r="J542">
        <v>40388</v>
      </c>
    </row>
    <row r="543" spans="1:10" x14ac:dyDescent="0.35">
      <c r="A543" s="1" t="s">
        <v>10</v>
      </c>
      <c r="B543" t="s">
        <v>4994</v>
      </c>
      <c r="C543" t="s">
        <v>4995</v>
      </c>
      <c r="D543" t="s">
        <v>14</v>
      </c>
      <c r="E543">
        <v>1.6857948750734399E-2</v>
      </c>
      <c r="F543">
        <v>1.87093244062675E-3</v>
      </c>
      <c r="G543">
        <v>11</v>
      </c>
      <c r="H543">
        <v>105</v>
      </c>
      <c r="I543">
        <v>1394</v>
      </c>
      <c r="J543">
        <v>40288</v>
      </c>
    </row>
    <row r="544" spans="1:10" x14ac:dyDescent="0.35">
      <c r="A544" s="1" t="s">
        <v>10</v>
      </c>
      <c r="B544" t="s">
        <v>4996</v>
      </c>
      <c r="C544" t="s">
        <v>4997</v>
      </c>
      <c r="D544" t="s">
        <v>14</v>
      </c>
      <c r="E544">
        <v>1.6857948750734399E-2</v>
      </c>
      <c r="F544">
        <v>1.87093244062675E-3</v>
      </c>
      <c r="G544">
        <v>11</v>
      </c>
      <c r="H544">
        <v>105</v>
      </c>
      <c r="I544">
        <v>1394</v>
      </c>
      <c r="J544">
        <v>40288</v>
      </c>
    </row>
    <row r="545" spans="1:10" x14ac:dyDescent="0.35">
      <c r="A545" s="1" t="s">
        <v>10</v>
      </c>
      <c r="B545" t="s">
        <v>4998</v>
      </c>
      <c r="C545" t="s">
        <v>4999</v>
      </c>
      <c r="D545" t="s">
        <v>14</v>
      </c>
      <c r="E545">
        <v>1.6872389637709699E-2</v>
      </c>
      <c r="F545">
        <v>1.87318757346731E-3</v>
      </c>
      <c r="G545">
        <v>53</v>
      </c>
      <c r="H545">
        <v>984</v>
      </c>
      <c r="I545">
        <v>1352</v>
      </c>
      <c r="J545">
        <v>39409</v>
      </c>
    </row>
    <row r="546" spans="1:10" x14ac:dyDescent="0.35">
      <c r="A546" s="1" t="s">
        <v>10</v>
      </c>
      <c r="B546" t="s">
        <v>5000</v>
      </c>
      <c r="C546" t="s">
        <v>5001</v>
      </c>
      <c r="D546" t="s">
        <v>14</v>
      </c>
      <c r="E546">
        <v>1.6980293763984501E-2</v>
      </c>
      <c r="F546">
        <v>1.8864804324797901E-3</v>
      </c>
      <c r="G546">
        <v>9</v>
      </c>
      <c r="H546">
        <v>74</v>
      </c>
      <c r="I546">
        <v>1396</v>
      </c>
      <c r="J546">
        <v>40319</v>
      </c>
    </row>
    <row r="547" spans="1:10" x14ac:dyDescent="0.35">
      <c r="A547" s="1" t="s">
        <v>10</v>
      </c>
      <c r="B547" t="s">
        <v>1934</v>
      </c>
      <c r="C547" t="s">
        <v>1935</v>
      </c>
      <c r="D547" t="s">
        <v>13</v>
      </c>
      <c r="E547">
        <v>1.7040350781696599E-2</v>
      </c>
      <c r="F547">
        <v>1.8938116065969101E-3</v>
      </c>
      <c r="G547">
        <v>103</v>
      </c>
      <c r="H547">
        <v>2194</v>
      </c>
      <c r="I547">
        <v>1302</v>
      </c>
      <c r="J547">
        <v>38199</v>
      </c>
    </row>
    <row r="548" spans="1:10" x14ac:dyDescent="0.35">
      <c r="A548" s="1" t="s">
        <v>10</v>
      </c>
      <c r="B548" t="s">
        <v>5002</v>
      </c>
      <c r="C548" t="s">
        <v>5003</v>
      </c>
      <c r="D548" t="s">
        <v>14</v>
      </c>
      <c r="E548">
        <v>1.71363264317946E-2</v>
      </c>
      <c r="F548">
        <v>1.9077913301290301E-3</v>
      </c>
      <c r="G548">
        <v>7</v>
      </c>
      <c r="H548">
        <v>46</v>
      </c>
      <c r="I548">
        <v>1398</v>
      </c>
      <c r="J548">
        <v>40347</v>
      </c>
    </row>
    <row r="549" spans="1:10" x14ac:dyDescent="0.35">
      <c r="A549" s="1" t="s">
        <v>10</v>
      </c>
      <c r="B549" t="s">
        <v>552</v>
      </c>
      <c r="C549" t="s">
        <v>553</v>
      </c>
      <c r="D549" t="s">
        <v>14</v>
      </c>
      <c r="E549">
        <v>1.71363264317946E-2</v>
      </c>
      <c r="F549">
        <v>1.9077913301290301E-3</v>
      </c>
      <c r="G549">
        <v>7</v>
      </c>
      <c r="H549">
        <v>46</v>
      </c>
      <c r="I549">
        <v>1398</v>
      </c>
      <c r="J549">
        <v>40347</v>
      </c>
    </row>
    <row r="550" spans="1:10" x14ac:dyDescent="0.35">
      <c r="A550" s="1" t="s">
        <v>10</v>
      </c>
      <c r="B550" t="s">
        <v>1638</v>
      </c>
      <c r="C550" t="s">
        <v>1639</v>
      </c>
      <c r="D550" t="s">
        <v>14</v>
      </c>
      <c r="E550">
        <v>1.71363264317946E-2</v>
      </c>
      <c r="F550">
        <v>1.9077913301290301E-3</v>
      </c>
      <c r="G550">
        <v>7</v>
      </c>
      <c r="H550">
        <v>46</v>
      </c>
      <c r="I550">
        <v>1398</v>
      </c>
      <c r="J550">
        <v>40347</v>
      </c>
    </row>
    <row r="551" spans="1:10" x14ac:dyDescent="0.35">
      <c r="A551" s="1" t="s">
        <v>10</v>
      </c>
      <c r="B551" t="s">
        <v>5004</v>
      </c>
      <c r="C551" t="s">
        <v>5005</v>
      </c>
      <c r="D551" t="s">
        <v>14</v>
      </c>
      <c r="E551">
        <v>1.7541121139238499E-2</v>
      </c>
      <c r="F551">
        <v>1.9594956261088101E-3</v>
      </c>
      <c r="G551">
        <v>19</v>
      </c>
      <c r="H551">
        <v>249</v>
      </c>
      <c r="I551">
        <v>1386</v>
      </c>
      <c r="J551">
        <v>40144</v>
      </c>
    </row>
    <row r="552" spans="1:10" x14ac:dyDescent="0.35">
      <c r="A552" s="1" t="s">
        <v>10</v>
      </c>
      <c r="B552" t="s">
        <v>1232</v>
      </c>
      <c r="C552" t="s">
        <v>1233</v>
      </c>
      <c r="D552" t="s">
        <v>21</v>
      </c>
      <c r="E552">
        <v>1.7670017417443298E-2</v>
      </c>
      <c r="F552">
        <v>1.9767734102344699E-3</v>
      </c>
      <c r="G552">
        <v>8</v>
      </c>
      <c r="H552">
        <v>60</v>
      </c>
      <c r="I552">
        <v>1397</v>
      </c>
      <c r="J552">
        <v>40333</v>
      </c>
    </row>
    <row r="553" spans="1:10" x14ac:dyDescent="0.35">
      <c r="A553" s="1" t="s">
        <v>10</v>
      </c>
      <c r="B553" t="s">
        <v>5006</v>
      </c>
      <c r="C553" t="s">
        <v>5007</v>
      </c>
      <c r="D553" t="s">
        <v>14</v>
      </c>
      <c r="E553">
        <v>1.7845641812499698E-2</v>
      </c>
      <c r="F553">
        <v>1.9978009685687101E-3</v>
      </c>
      <c r="G553">
        <v>10</v>
      </c>
      <c r="H553">
        <v>90</v>
      </c>
      <c r="I553">
        <v>1395</v>
      </c>
      <c r="J553">
        <v>40303</v>
      </c>
    </row>
    <row r="554" spans="1:10" x14ac:dyDescent="0.35">
      <c r="A554" s="1" t="s">
        <v>10</v>
      </c>
      <c r="B554" t="s">
        <v>91</v>
      </c>
      <c r="C554" t="s">
        <v>92</v>
      </c>
      <c r="D554" t="s">
        <v>13</v>
      </c>
      <c r="E554">
        <v>1.78478362277734E-2</v>
      </c>
      <c r="F554">
        <v>1.9987368026152998E-3</v>
      </c>
      <c r="G554">
        <v>16</v>
      </c>
      <c r="H554">
        <v>193</v>
      </c>
      <c r="I554">
        <v>1389</v>
      </c>
      <c r="J554">
        <v>40200</v>
      </c>
    </row>
    <row r="555" spans="1:10" x14ac:dyDescent="0.35">
      <c r="A555" s="1" t="s">
        <v>10</v>
      </c>
      <c r="B555" t="s">
        <v>1758</v>
      </c>
      <c r="C555" t="s">
        <v>1759</v>
      </c>
      <c r="D555" t="s">
        <v>14</v>
      </c>
      <c r="E555">
        <v>1.7873069355760801E-2</v>
      </c>
      <c r="F555">
        <v>2.0036360426276302E-3</v>
      </c>
      <c r="G555">
        <v>11</v>
      </c>
      <c r="H555">
        <v>106</v>
      </c>
      <c r="I555">
        <v>1394</v>
      </c>
      <c r="J555">
        <v>40287</v>
      </c>
    </row>
    <row r="556" spans="1:10" x14ac:dyDescent="0.35">
      <c r="A556" s="1" t="s">
        <v>10</v>
      </c>
      <c r="B556" t="s">
        <v>472</v>
      </c>
      <c r="C556" t="s">
        <v>473</v>
      </c>
      <c r="D556" t="s">
        <v>21</v>
      </c>
      <c r="E556">
        <v>1.8006462030749602E-2</v>
      </c>
      <c r="F556">
        <v>2.0199824575098499E-3</v>
      </c>
      <c r="G556">
        <v>15</v>
      </c>
      <c r="H556">
        <v>175</v>
      </c>
      <c r="I556">
        <v>1390</v>
      </c>
      <c r="J556">
        <v>40218</v>
      </c>
    </row>
    <row r="557" spans="1:10" x14ac:dyDescent="0.35">
      <c r="A557" s="1" t="s">
        <v>10</v>
      </c>
      <c r="B557" t="s">
        <v>953</v>
      </c>
      <c r="C557" t="s">
        <v>954</v>
      </c>
      <c r="D557" t="s">
        <v>14</v>
      </c>
      <c r="E557">
        <v>1.8238873373687101E-2</v>
      </c>
      <c r="F557">
        <v>2.05099163846412E-3</v>
      </c>
      <c r="G557">
        <v>9</v>
      </c>
      <c r="H557">
        <v>75</v>
      </c>
      <c r="I557">
        <v>1396</v>
      </c>
      <c r="J557">
        <v>40318</v>
      </c>
    </row>
    <row r="558" spans="1:10" x14ac:dyDescent="0.35">
      <c r="A558" s="1" t="s">
        <v>10</v>
      </c>
      <c r="B558" t="s">
        <v>4064</v>
      </c>
      <c r="C558" t="s">
        <v>4065</v>
      </c>
      <c r="D558" t="s">
        <v>14</v>
      </c>
      <c r="E558">
        <v>1.8238873373687101E-2</v>
      </c>
      <c r="F558">
        <v>2.05099163846412E-3</v>
      </c>
      <c r="G558">
        <v>9</v>
      </c>
      <c r="H558">
        <v>75</v>
      </c>
      <c r="I558">
        <v>1396</v>
      </c>
      <c r="J558">
        <v>40318</v>
      </c>
    </row>
    <row r="559" spans="1:10" x14ac:dyDescent="0.35">
      <c r="A559" s="1" t="s">
        <v>10</v>
      </c>
      <c r="B559" t="s">
        <v>474</v>
      </c>
      <c r="C559" t="s">
        <v>475</v>
      </c>
      <c r="D559" t="s">
        <v>14</v>
      </c>
      <c r="E559">
        <v>1.8238873373687101E-2</v>
      </c>
      <c r="F559">
        <v>2.05099163846412E-3</v>
      </c>
      <c r="G559">
        <v>9</v>
      </c>
      <c r="H559">
        <v>75</v>
      </c>
      <c r="I559">
        <v>1396</v>
      </c>
      <c r="J559">
        <v>40318</v>
      </c>
    </row>
    <row r="560" spans="1:10" x14ac:dyDescent="0.35">
      <c r="A560" s="1" t="s">
        <v>10</v>
      </c>
      <c r="B560" t="s">
        <v>933</v>
      </c>
      <c r="C560" t="s">
        <v>934</v>
      </c>
      <c r="D560" t="s">
        <v>14</v>
      </c>
      <c r="E560">
        <v>1.8261170134874199E-2</v>
      </c>
      <c r="F560">
        <v>2.05805705245475E-3</v>
      </c>
      <c r="G560">
        <v>6</v>
      </c>
      <c r="H560">
        <v>34</v>
      </c>
      <c r="I560">
        <v>1399</v>
      </c>
      <c r="J560">
        <v>40359</v>
      </c>
    </row>
    <row r="561" spans="1:10" x14ac:dyDescent="0.35">
      <c r="A561" s="1" t="s">
        <v>10</v>
      </c>
      <c r="B561" t="s">
        <v>5008</v>
      </c>
      <c r="C561" t="s">
        <v>5009</v>
      </c>
      <c r="D561" t="s">
        <v>14</v>
      </c>
      <c r="E561">
        <v>1.8261170134874199E-2</v>
      </c>
      <c r="F561">
        <v>2.05805705245475E-3</v>
      </c>
      <c r="G561">
        <v>6</v>
      </c>
      <c r="H561">
        <v>34</v>
      </c>
      <c r="I561">
        <v>1399</v>
      </c>
      <c r="J561">
        <v>40359</v>
      </c>
    </row>
    <row r="562" spans="1:10" x14ac:dyDescent="0.35">
      <c r="A562" s="1" t="s">
        <v>10</v>
      </c>
      <c r="B562" t="s">
        <v>1714</v>
      </c>
      <c r="C562" t="s">
        <v>1715</v>
      </c>
      <c r="D562" t="s">
        <v>14</v>
      </c>
      <c r="E562">
        <v>1.8261170134874199E-2</v>
      </c>
      <c r="F562">
        <v>2.05805705245475E-3</v>
      </c>
      <c r="G562">
        <v>6</v>
      </c>
      <c r="H562">
        <v>34</v>
      </c>
      <c r="I562">
        <v>1399</v>
      </c>
      <c r="J562">
        <v>40359</v>
      </c>
    </row>
    <row r="563" spans="1:10" x14ac:dyDescent="0.35">
      <c r="A563" s="1" t="s">
        <v>10</v>
      </c>
      <c r="B563" t="s">
        <v>5010</v>
      </c>
      <c r="C563" t="s">
        <v>5011</v>
      </c>
      <c r="D563" t="s">
        <v>13</v>
      </c>
      <c r="E563">
        <v>1.8261170134874199E-2</v>
      </c>
      <c r="F563">
        <v>2.05805705245475E-3</v>
      </c>
      <c r="G563">
        <v>6</v>
      </c>
      <c r="H563">
        <v>34</v>
      </c>
      <c r="I563">
        <v>1399</v>
      </c>
      <c r="J563">
        <v>40359</v>
      </c>
    </row>
    <row r="564" spans="1:10" x14ac:dyDescent="0.35">
      <c r="A564" s="1" t="s">
        <v>10</v>
      </c>
      <c r="B564" t="s">
        <v>5012</v>
      </c>
      <c r="C564" t="s">
        <v>5013</v>
      </c>
      <c r="D564" t="s">
        <v>14</v>
      </c>
      <c r="E564">
        <v>1.8303117906859501E-2</v>
      </c>
      <c r="F564">
        <v>2.0645860376763002E-3</v>
      </c>
      <c r="G564">
        <v>12</v>
      </c>
      <c r="H564">
        <v>123</v>
      </c>
      <c r="I564">
        <v>1393</v>
      </c>
      <c r="J564">
        <v>40270</v>
      </c>
    </row>
    <row r="565" spans="1:10" x14ac:dyDescent="0.35">
      <c r="A565" s="1" t="s">
        <v>10</v>
      </c>
      <c r="B565" t="s">
        <v>190</v>
      </c>
      <c r="C565" t="s">
        <v>191</v>
      </c>
      <c r="D565" t="s">
        <v>14</v>
      </c>
      <c r="E565">
        <v>1.8565192867528901E-2</v>
      </c>
      <c r="F565">
        <v>2.0948659237219401E-3</v>
      </c>
      <c r="G565">
        <v>20</v>
      </c>
      <c r="H565">
        <v>270</v>
      </c>
      <c r="I565">
        <v>1385</v>
      </c>
      <c r="J565">
        <v>40123</v>
      </c>
    </row>
    <row r="566" spans="1:10" x14ac:dyDescent="0.35">
      <c r="A566" s="1" t="s">
        <v>10</v>
      </c>
      <c r="B566" t="s">
        <v>2124</v>
      </c>
      <c r="C566" t="s">
        <v>2125</v>
      </c>
      <c r="D566" t="s">
        <v>14</v>
      </c>
      <c r="E566">
        <v>1.87426288631624E-2</v>
      </c>
      <c r="F566">
        <v>2.1163370564746399E-3</v>
      </c>
      <c r="G566">
        <v>14</v>
      </c>
      <c r="H566">
        <v>158</v>
      </c>
      <c r="I566">
        <v>1391</v>
      </c>
      <c r="J566">
        <v>40235</v>
      </c>
    </row>
    <row r="567" spans="1:10" x14ac:dyDescent="0.35">
      <c r="A567" s="1" t="s">
        <v>10</v>
      </c>
      <c r="B567" t="s">
        <v>234</v>
      </c>
      <c r="C567" t="s">
        <v>235</v>
      </c>
      <c r="D567" t="s">
        <v>13</v>
      </c>
      <c r="E567">
        <v>1.8793545848954402E-2</v>
      </c>
      <c r="F567">
        <v>2.1308072865094401E-3</v>
      </c>
      <c r="G567">
        <v>19</v>
      </c>
      <c r="H567">
        <v>251</v>
      </c>
      <c r="I567">
        <v>1386</v>
      </c>
      <c r="J567">
        <v>40142</v>
      </c>
    </row>
    <row r="568" spans="1:10" x14ac:dyDescent="0.35">
      <c r="A568" s="1" t="s">
        <v>10</v>
      </c>
      <c r="B568" t="s">
        <v>5014</v>
      </c>
      <c r="C568" t="s">
        <v>5015</v>
      </c>
      <c r="D568" t="s">
        <v>14</v>
      </c>
      <c r="E568">
        <v>1.8793545848954402E-2</v>
      </c>
      <c r="F568">
        <v>2.1293022243568899E-3</v>
      </c>
      <c r="G568">
        <v>7</v>
      </c>
      <c r="H568">
        <v>47</v>
      </c>
      <c r="I568">
        <v>1398</v>
      </c>
      <c r="J568">
        <v>40346</v>
      </c>
    </row>
    <row r="569" spans="1:10" x14ac:dyDescent="0.35">
      <c r="A569" s="1" t="s">
        <v>10</v>
      </c>
      <c r="B569" t="s">
        <v>1325</v>
      </c>
      <c r="C569" t="s">
        <v>1326</v>
      </c>
      <c r="D569" t="s">
        <v>14</v>
      </c>
      <c r="E569">
        <v>1.8793545848954402E-2</v>
      </c>
      <c r="F569">
        <v>2.1304452765825801E-3</v>
      </c>
      <c r="G569">
        <v>4</v>
      </c>
      <c r="H569">
        <v>13</v>
      </c>
      <c r="I569">
        <v>1401</v>
      </c>
      <c r="J569">
        <v>40380</v>
      </c>
    </row>
    <row r="570" spans="1:10" x14ac:dyDescent="0.35">
      <c r="A570" s="1" t="s">
        <v>10</v>
      </c>
      <c r="B570" t="s">
        <v>5016</v>
      </c>
      <c r="C570" t="s">
        <v>5017</v>
      </c>
      <c r="D570" t="s">
        <v>14</v>
      </c>
      <c r="E570">
        <v>1.8793545848954402E-2</v>
      </c>
      <c r="F570">
        <v>2.1304452765825801E-3</v>
      </c>
      <c r="G570">
        <v>4</v>
      </c>
      <c r="H570">
        <v>13</v>
      </c>
      <c r="I570">
        <v>1401</v>
      </c>
      <c r="J570">
        <v>40380</v>
      </c>
    </row>
    <row r="571" spans="1:10" x14ac:dyDescent="0.35">
      <c r="A571" s="1" t="s">
        <v>10</v>
      </c>
      <c r="B571" t="s">
        <v>5018</v>
      </c>
      <c r="C571" t="s">
        <v>5019</v>
      </c>
      <c r="D571" t="s">
        <v>21</v>
      </c>
      <c r="E571">
        <v>1.8793545848954402E-2</v>
      </c>
      <c r="F571">
        <v>2.1304452765825801E-3</v>
      </c>
      <c r="G571">
        <v>4</v>
      </c>
      <c r="H571">
        <v>13</v>
      </c>
      <c r="I571">
        <v>1401</v>
      </c>
      <c r="J571">
        <v>40380</v>
      </c>
    </row>
    <row r="572" spans="1:10" x14ac:dyDescent="0.35">
      <c r="A572" s="1" t="s">
        <v>10</v>
      </c>
      <c r="B572" t="s">
        <v>882</v>
      </c>
      <c r="C572" t="s">
        <v>883</v>
      </c>
      <c r="D572" t="s">
        <v>13</v>
      </c>
      <c r="E572">
        <v>1.8793545848954402E-2</v>
      </c>
      <c r="F572">
        <v>2.1304452765825801E-3</v>
      </c>
      <c r="G572">
        <v>4</v>
      </c>
      <c r="H572">
        <v>13</v>
      </c>
      <c r="I572">
        <v>1401</v>
      </c>
      <c r="J572">
        <v>40380</v>
      </c>
    </row>
    <row r="573" spans="1:10" x14ac:dyDescent="0.35">
      <c r="A573" s="1" t="s">
        <v>10</v>
      </c>
      <c r="B573" t="s">
        <v>884</v>
      </c>
      <c r="C573" t="s">
        <v>885</v>
      </c>
      <c r="D573" t="s">
        <v>13</v>
      </c>
      <c r="E573">
        <v>1.8793545848954402E-2</v>
      </c>
      <c r="F573">
        <v>2.1304452765825801E-3</v>
      </c>
      <c r="G573">
        <v>4</v>
      </c>
      <c r="H573">
        <v>13</v>
      </c>
      <c r="I573">
        <v>1401</v>
      </c>
      <c r="J573">
        <v>40380</v>
      </c>
    </row>
    <row r="574" spans="1:10" x14ac:dyDescent="0.35">
      <c r="A574" s="1" t="s">
        <v>10</v>
      </c>
      <c r="B574" t="s">
        <v>1534</v>
      </c>
      <c r="C574" t="s">
        <v>1535</v>
      </c>
      <c r="D574" t="s">
        <v>14</v>
      </c>
      <c r="E574">
        <v>1.8934026752010402E-2</v>
      </c>
      <c r="F574">
        <v>2.15186019428301E-3</v>
      </c>
      <c r="G574">
        <v>10</v>
      </c>
      <c r="H574">
        <v>91</v>
      </c>
      <c r="I574">
        <v>1395</v>
      </c>
      <c r="J574">
        <v>40302</v>
      </c>
    </row>
    <row r="575" spans="1:10" x14ac:dyDescent="0.35">
      <c r="A575" s="1" t="s">
        <v>10</v>
      </c>
      <c r="B575" t="s">
        <v>508</v>
      </c>
      <c r="C575" t="s">
        <v>509</v>
      </c>
      <c r="D575" t="s">
        <v>13</v>
      </c>
      <c r="E575">
        <v>1.8934026752010402E-2</v>
      </c>
      <c r="F575">
        <v>2.15186019428301E-3</v>
      </c>
      <c r="G575">
        <v>10</v>
      </c>
      <c r="H575">
        <v>91</v>
      </c>
      <c r="I575">
        <v>1395</v>
      </c>
      <c r="J575">
        <v>40302</v>
      </c>
    </row>
    <row r="576" spans="1:10" x14ac:dyDescent="0.35">
      <c r="A576" s="1" t="s">
        <v>10</v>
      </c>
      <c r="B576" t="s">
        <v>605</v>
      </c>
      <c r="C576" t="s">
        <v>606</v>
      </c>
      <c r="D576" t="s">
        <v>14</v>
      </c>
      <c r="E576">
        <v>1.90658786911596E-2</v>
      </c>
      <c r="F576">
        <v>2.1712688610002E-3</v>
      </c>
      <c r="G576">
        <v>8</v>
      </c>
      <c r="H576">
        <v>61</v>
      </c>
      <c r="I576">
        <v>1397</v>
      </c>
      <c r="J576">
        <v>40332</v>
      </c>
    </row>
    <row r="577" spans="1:10" x14ac:dyDescent="0.35">
      <c r="A577" s="1" t="s">
        <v>10</v>
      </c>
      <c r="B577" t="s">
        <v>5020</v>
      </c>
      <c r="C577" t="s">
        <v>5021</v>
      </c>
      <c r="D577" t="s">
        <v>14</v>
      </c>
      <c r="E577">
        <v>1.90658786911596E-2</v>
      </c>
      <c r="F577">
        <v>2.1712688610002E-3</v>
      </c>
      <c r="G577">
        <v>8</v>
      </c>
      <c r="H577">
        <v>61</v>
      </c>
      <c r="I577">
        <v>1397</v>
      </c>
      <c r="J577">
        <v>40332</v>
      </c>
    </row>
    <row r="578" spans="1:10" x14ac:dyDescent="0.35">
      <c r="A578" s="1" t="s">
        <v>10</v>
      </c>
      <c r="B578" t="s">
        <v>5022</v>
      </c>
      <c r="C578" t="s">
        <v>5023</v>
      </c>
      <c r="D578" t="s">
        <v>21</v>
      </c>
      <c r="E578">
        <v>1.90658786911596E-2</v>
      </c>
      <c r="F578">
        <v>2.1712688610002E-3</v>
      </c>
      <c r="G578">
        <v>8</v>
      </c>
      <c r="H578">
        <v>61</v>
      </c>
      <c r="I578">
        <v>1397</v>
      </c>
      <c r="J578">
        <v>40332</v>
      </c>
    </row>
    <row r="579" spans="1:10" x14ac:dyDescent="0.35">
      <c r="A579" s="1" t="s">
        <v>10</v>
      </c>
      <c r="B579" t="s">
        <v>5024</v>
      </c>
      <c r="C579" t="s">
        <v>5025</v>
      </c>
      <c r="D579" t="s">
        <v>14</v>
      </c>
      <c r="E579">
        <v>1.9069454999855202E-2</v>
      </c>
      <c r="F579">
        <v>2.1724135510275901E-3</v>
      </c>
      <c r="G579">
        <v>37</v>
      </c>
      <c r="H579">
        <v>628</v>
      </c>
      <c r="I579">
        <v>1368</v>
      </c>
      <c r="J579">
        <v>39765</v>
      </c>
    </row>
    <row r="580" spans="1:10" x14ac:dyDescent="0.35">
      <c r="A580" s="1" t="s">
        <v>10</v>
      </c>
      <c r="B580" t="s">
        <v>1461</v>
      </c>
      <c r="C580" t="s">
        <v>1462</v>
      </c>
      <c r="D580" t="s">
        <v>14</v>
      </c>
      <c r="E580">
        <v>1.9099091856627799E-2</v>
      </c>
      <c r="F580">
        <v>2.1780054866664899E-3</v>
      </c>
      <c r="G580">
        <v>32</v>
      </c>
      <c r="H580">
        <v>519</v>
      </c>
      <c r="I580">
        <v>1373</v>
      </c>
      <c r="J580">
        <v>39874</v>
      </c>
    </row>
    <row r="581" spans="1:10" x14ac:dyDescent="0.35">
      <c r="A581" s="1" t="s">
        <v>10</v>
      </c>
      <c r="B581" t="s">
        <v>1152</v>
      </c>
      <c r="C581" t="s">
        <v>1153</v>
      </c>
      <c r="D581" t="s">
        <v>14</v>
      </c>
      <c r="E581">
        <v>1.9099091856627799E-2</v>
      </c>
      <c r="F581">
        <v>2.1780054866664899E-3</v>
      </c>
      <c r="G581">
        <v>32</v>
      </c>
      <c r="H581">
        <v>519</v>
      </c>
      <c r="I581">
        <v>1373</v>
      </c>
      <c r="J581">
        <v>39874</v>
      </c>
    </row>
    <row r="582" spans="1:10" x14ac:dyDescent="0.35">
      <c r="A582" s="1" t="s">
        <v>10</v>
      </c>
      <c r="B582" t="s">
        <v>286</v>
      </c>
      <c r="C582" t="s">
        <v>287</v>
      </c>
      <c r="D582" t="s">
        <v>13</v>
      </c>
      <c r="E582">
        <v>1.9115256460356202E-2</v>
      </c>
      <c r="F582">
        <v>2.1805880339540199E-3</v>
      </c>
      <c r="G582">
        <v>13</v>
      </c>
      <c r="H582">
        <v>141</v>
      </c>
      <c r="I582">
        <v>1392</v>
      </c>
      <c r="J582">
        <v>40252</v>
      </c>
    </row>
    <row r="583" spans="1:10" x14ac:dyDescent="0.35">
      <c r="A583" s="1" t="s">
        <v>10</v>
      </c>
      <c r="B583" t="s">
        <v>1176</v>
      </c>
      <c r="C583" t="s">
        <v>1177</v>
      </c>
      <c r="D583" t="s">
        <v>21</v>
      </c>
      <c r="E583">
        <v>1.91840513160784E-2</v>
      </c>
      <c r="F583">
        <v>2.18991954698621E-3</v>
      </c>
      <c r="G583">
        <v>28</v>
      </c>
      <c r="H583">
        <v>434</v>
      </c>
      <c r="I583">
        <v>1377</v>
      </c>
      <c r="J583">
        <v>39959</v>
      </c>
    </row>
    <row r="584" spans="1:10" x14ac:dyDescent="0.35">
      <c r="A584" s="1" t="s">
        <v>10</v>
      </c>
      <c r="B584" t="s">
        <v>313</v>
      </c>
      <c r="C584" t="s">
        <v>314</v>
      </c>
      <c r="D584" t="s">
        <v>13</v>
      </c>
      <c r="E584">
        <v>1.91973483794271E-2</v>
      </c>
      <c r="F584">
        <v>2.1966199109133698E-3</v>
      </c>
      <c r="G584">
        <v>12</v>
      </c>
      <c r="H584">
        <v>124</v>
      </c>
      <c r="I584">
        <v>1393</v>
      </c>
      <c r="J584">
        <v>40269</v>
      </c>
    </row>
    <row r="585" spans="1:10" x14ac:dyDescent="0.35">
      <c r="A585" s="1" t="s">
        <v>10</v>
      </c>
      <c r="B585" t="s">
        <v>5026</v>
      </c>
      <c r="C585" t="s">
        <v>5027</v>
      </c>
      <c r="D585" t="s">
        <v>14</v>
      </c>
      <c r="E585">
        <v>1.91973483794271E-2</v>
      </c>
      <c r="F585">
        <v>2.1973763032909601E-3</v>
      </c>
      <c r="G585">
        <v>5</v>
      </c>
      <c r="H585">
        <v>23</v>
      </c>
      <c r="I585">
        <v>1400</v>
      </c>
      <c r="J585">
        <v>40370</v>
      </c>
    </row>
    <row r="586" spans="1:10" x14ac:dyDescent="0.35">
      <c r="A586" s="1" t="s">
        <v>10</v>
      </c>
      <c r="B586" t="s">
        <v>1297</v>
      </c>
      <c r="C586" t="s">
        <v>1298</v>
      </c>
      <c r="D586" t="s">
        <v>14</v>
      </c>
      <c r="E586">
        <v>1.91973483794271E-2</v>
      </c>
      <c r="F586">
        <v>2.1973763032909601E-3</v>
      </c>
      <c r="G586">
        <v>5</v>
      </c>
      <c r="H586">
        <v>23</v>
      </c>
      <c r="I586">
        <v>1400</v>
      </c>
      <c r="J586">
        <v>40370</v>
      </c>
    </row>
    <row r="587" spans="1:10" x14ac:dyDescent="0.35">
      <c r="A587" s="1" t="s">
        <v>10</v>
      </c>
      <c r="B587" t="s">
        <v>5028</v>
      </c>
      <c r="C587" t="s">
        <v>5029</v>
      </c>
      <c r="D587" t="s">
        <v>14</v>
      </c>
      <c r="E587">
        <v>1.91973483794271E-2</v>
      </c>
      <c r="F587">
        <v>2.1973763032909601E-3</v>
      </c>
      <c r="G587">
        <v>5</v>
      </c>
      <c r="H587">
        <v>23</v>
      </c>
      <c r="I587">
        <v>1400</v>
      </c>
      <c r="J587">
        <v>40370</v>
      </c>
    </row>
    <row r="588" spans="1:10" x14ac:dyDescent="0.35">
      <c r="A588" s="1" t="s">
        <v>10</v>
      </c>
      <c r="B588" t="s">
        <v>5030</v>
      </c>
      <c r="C588" t="s">
        <v>5031</v>
      </c>
      <c r="D588" t="s">
        <v>14</v>
      </c>
      <c r="E588">
        <v>1.91973483794271E-2</v>
      </c>
      <c r="F588">
        <v>2.1973763032909601E-3</v>
      </c>
      <c r="G588">
        <v>5</v>
      </c>
      <c r="H588">
        <v>23</v>
      </c>
      <c r="I588">
        <v>1400</v>
      </c>
      <c r="J588">
        <v>40370</v>
      </c>
    </row>
    <row r="589" spans="1:10" x14ac:dyDescent="0.35">
      <c r="A589" s="1" t="s">
        <v>10</v>
      </c>
      <c r="B589" t="s">
        <v>685</v>
      </c>
      <c r="C589" t="s">
        <v>686</v>
      </c>
      <c r="D589" t="s">
        <v>21</v>
      </c>
      <c r="E589">
        <v>1.91973483794271E-2</v>
      </c>
      <c r="F589">
        <v>2.1973763032909601E-3</v>
      </c>
      <c r="G589">
        <v>5</v>
      </c>
      <c r="H589">
        <v>23</v>
      </c>
      <c r="I589">
        <v>1400</v>
      </c>
      <c r="J589">
        <v>40370</v>
      </c>
    </row>
    <row r="590" spans="1:10" x14ac:dyDescent="0.35">
      <c r="A590" s="1" t="s">
        <v>10</v>
      </c>
      <c r="B590" t="s">
        <v>1780</v>
      </c>
      <c r="C590" t="s">
        <v>1781</v>
      </c>
      <c r="D590" t="s">
        <v>13</v>
      </c>
      <c r="E590">
        <v>1.91973483794271E-2</v>
      </c>
      <c r="F590">
        <v>2.1973763032909601E-3</v>
      </c>
      <c r="G590">
        <v>5</v>
      </c>
      <c r="H590">
        <v>23</v>
      </c>
      <c r="I590">
        <v>1400</v>
      </c>
      <c r="J590">
        <v>40370</v>
      </c>
    </row>
    <row r="591" spans="1:10" x14ac:dyDescent="0.35">
      <c r="A591" s="1" t="s">
        <v>10</v>
      </c>
      <c r="B591" t="s">
        <v>5032</v>
      </c>
      <c r="C591" t="s">
        <v>5033</v>
      </c>
      <c r="D591" t="s">
        <v>14</v>
      </c>
      <c r="E591">
        <v>1.9526609175687201E-2</v>
      </c>
      <c r="F591">
        <v>2.24186011765721E-3</v>
      </c>
      <c r="G591">
        <v>18</v>
      </c>
      <c r="H591">
        <v>233</v>
      </c>
      <c r="I591">
        <v>1387</v>
      </c>
      <c r="J591">
        <v>40160</v>
      </c>
    </row>
    <row r="592" spans="1:10" x14ac:dyDescent="0.35">
      <c r="A592" s="1" t="s">
        <v>10</v>
      </c>
      <c r="B592" t="s">
        <v>5034</v>
      </c>
      <c r="C592" t="s">
        <v>5035</v>
      </c>
      <c r="D592" t="s">
        <v>14</v>
      </c>
      <c r="E592">
        <v>1.96458330133212E-2</v>
      </c>
      <c r="F592">
        <v>2.2570676675397199E-3</v>
      </c>
      <c r="G592">
        <v>27</v>
      </c>
      <c r="H592">
        <v>414</v>
      </c>
      <c r="I592">
        <v>1378</v>
      </c>
      <c r="J592">
        <v>39979</v>
      </c>
    </row>
    <row r="593" spans="1:10" x14ac:dyDescent="0.35">
      <c r="A593" s="1" t="s">
        <v>10</v>
      </c>
      <c r="B593" t="s">
        <v>5036</v>
      </c>
      <c r="C593" t="s">
        <v>5037</v>
      </c>
      <c r="D593" t="s">
        <v>14</v>
      </c>
      <c r="E593">
        <v>1.9935121679677901E-2</v>
      </c>
      <c r="F593">
        <v>2.2926160818005398E-3</v>
      </c>
      <c r="G593">
        <v>21</v>
      </c>
      <c r="H593">
        <v>292</v>
      </c>
      <c r="I593">
        <v>1384</v>
      </c>
      <c r="J593">
        <v>40101</v>
      </c>
    </row>
    <row r="594" spans="1:10" x14ac:dyDescent="0.35">
      <c r="A594" s="1" t="s">
        <v>10</v>
      </c>
      <c r="B594" t="s">
        <v>5038</v>
      </c>
      <c r="C594" t="s">
        <v>5039</v>
      </c>
      <c r="D594" t="s">
        <v>14</v>
      </c>
      <c r="E594">
        <v>2.00676062335635E-2</v>
      </c>
      <c r="F594">
        <v>2.30862832733377E-3</v>
      </c>
      <c r="G594">
        <v>13</v>
      </c>
      <c r="H594">
        <v>142</v>
      </c>
      <c r="I594">
        <v>1392</v>
      </c>
      <c r="J594">
        <v>40251</v>
      </c>
    </row>
    <row r="595" spans="1:10" x14ac:dyDescent="0.35">
      <c r="A595" s="1" t="s">
        <v>10</v>
      </c>
      <c r="B595" t="s">
        <v>1391</v>
      </c>
      <c r="C595" t="s">
        <v>1392</v>
      </c>
      <c r="D595" t="s">
        <v>21</v>
      </c>
      <c r="E595">
        <v>2.0320566668114399E-2</v>
      </c>
      <c r="F595">
        <v>2.3424724010223702E-3</v>
      </c>
      <c r="G595">
        <v>37</v>
      </c>
      <c r="H595">
        <v>631</v>
      </c>
      <c r="I595">
        <v>1368</v>
      </c>
      <c r="J595">
        <v>39762</v>
      </c>
    </row>
    <row r="596" spans="1:10" x14ac:dyDescent="0.35">
      <c r="A596" s="1" t="s">
        <v>10</v>
      </c>
      <c r="B596" t="s">
        <v>1289</v>
      </c>
      <c r="C596" t="s">
        <v>1290</v>
      </c>
      <c r="D596" t="s">
        <v>14</v>
      </c>
      <c r="E596">
        <v>2.0320566668114399E-2</v>
      </c>
      <c r="F596">
        <v>2.34323007750646E-3</v>
      </c>
      <c r="G596">
        <v>6</v>
      </c>
      <c r="H596">
        <v>35</v>
      </c>
      <c r="I596">
        <v>1399</v>
      </c>
      <c r="J596">
        <v>40358</v>
      </c>
    </row>
    <row r="597" spans="1:10" x14ac:dyDescent="0.35">
      <c r="A597" s="1" t="s">
        <v>10</v>
      </c>
      <c r="B597" t="s">
        <v>1293</v>
      </c>
      <c r="C597" t="s">
        <v>1294</v>
      </c>
      <c r="D597" t="s">
        <v>21</v>
      </c>
      <c r="E597">
        <v>2.0320566668114399E-2</v>
      </c>
      <c r="F597">
        <v>2.34323007750646E-3</v>
      </c>
      <c r="G597">
        <v>6</v>
      </c>
      <c r="H597">
        <v>35</v>
      </c>
      <c r="I597">
        <v>1399</v>
      </c>
      <c r="J597">
        <v>40358</v>
      </c>
    </row>
    <row r="598" spans="1:10" x14ac:dyDescent="0.35">
      <c r="A598" s="1" t="s">
        <v>10</v>
      </c>
      <c r="B598" t="s">
        <v>1295</v>
      </c>
      <c r="C598" t="s">
        <v>1296</v>
      </c>
      <c r="D598" t="s">
        <v>13</v>
      </c>
      <c r="E598">
        <v>2.0320566668114399E-2</v>
      </c>
      <c r="F598">
        <v>2.34323007750646E-3</v>
      </c>
      <c r="G598">
        <v>6</v>
      </c>
      <c r="H598">
        <v>35</v>
      </c>
      <c r="I598">
        <v>1399</v>
      </c>
      <c r="J598">
        <v>40358</v>
      </c>
    </row>
    <row r="599" spans="1:10" x14ac:dyDescent="0.35">
      <c r="A599" s="1" t="s">
        <v>10</v>
      </c>
      <c r="B599" t="s">
        <v>5040</v>
      </c>
      <c r="C599" t="s">
        <v>5041</v>
      </c>
      <c r="D599" t="s">
        <v>14</v>
      </c>
      <c r="E599">
        <v>2.04031249156208E-2</v>
      </c>
      <c r="F599">
        <v>2.3551170871279198E-3</v>
      </c>
      <c r="G599">
        <v>14</v>
      </c>
      <c r="H599">
        <v>160</v>
      </c>
      <c r="I599">
        <v>1391</v>
      </c>
      <c r="J599">
        <v>40233</v>
      </c>
    </row>
    <row r="600" spans="1:10" x14ac:dyDescent="0.35">
      <c r="A600" s="1" t="s">
        <v>10</v>
      </c>
      <c r="B600" t="s">
        <v>1688</v>
      </c>
      <c r="C600" t="s">
        <v>1689</v>
      </c>
      <c r="D600" t="s">
        <v>14</v>
      </c>
      <c r="E600">
        <v>2.0492224148299602E-2</v>
      </c>
      <c r="F600">
        <v>2.3701563197047202E-3</v>
      </c>
      <c r="G600">
        <v>7</v>
      </c>
      <c r="H600">
        <v>48</v>
      </c>
      <c r="I600">
        <v>1398</v>
      </c>
      <c r="J600">
        <v>40345</v>
      </c>
    </row>
    <row r="601" spans="1:10" x14ac:dyDescent="0.35">
      <c r="A601" s="1" t="s">
        <v>10</v>
      </c>
      <c r="B601" t="s">
        <v>1690</v>
      </c>
      <c r="C601" t="s">
        <v>1691</v>
      </c>
      <c r="D601" t="s">
        <v>21</v>
      </c>
      <c r="E601">
        <v>2.0492224148299602E-2</v>
      </c>
      <c r="F601">
        <v>2.3701563197047202E-3</v>
      </c>
      <c r="G601">
        <v>7</v>
      </c>
      <c r="H601">
        <v>48</v>
      </c>
      <c r="I601">
        <v>1398</v>
      </c>
      <c r="J601">
        <v>40345</v>
      </c>
    </row>
    <row r="602" spans="1:10" x14ac:dyDescent="0.35">
      <c r="A602" s="1" t="s">
        <v>10</v>
      </c>
      <c r="B602" t="s">
        <v>5042</v>
      </c>
      <c r="C602" t="s">
        <v>5043</v>
      </c>
      <c r="D602" t="s">
        <v>14</v>
      </c>
      <c r="E602">
        <v>2.05539685822528E-2</v>
      </c>
      <c r="F602">
        <v>2.3804770264442099E-3</v>
      </c>
      <c r="G602">
        <v>8</v>
      </c>
      <c r="H602">
        <v>62</v>
      </c>
      <c r="I602">
        <v>1397</v>
      </c>
      <c r="J602">
        <v>40331</v>
      </c>
    </row>
    <row r="603" spans="1:10" x14ac:dyDescent="0.35">
      <c r="A603" s="1" t="s">
        <v>10</v>
      </c>
      <c r="B603" t="s">
        <v>5044</v>
      </c>
      <c r="C603" t="s">
        <v>5045</v>
      </c>
      <c r="D603" t="s">
        <v>14</v>
      </c>
      <c r="E603">
        <v>2.05539685822528E-2</v>
      </c>
      <c r="F603">
        <v>2.3804770264442099E-3</v>
      </c>
      <c r="G603">
        <v>8</v>
      </c>
      <c r="H603">
        <v>62</v>
      </c>
      <c r="I603">
        <v>1397</v>
      </c>
      <c r="J603">
        <v>40331</v>
      </c>
    </row>
    <row r="604" spans="1:10" x14ac:dyDescent="0.35">
      <c r="A604" s="1" t="s">
        <v>10</v>
      </c>
      <c r="B604" t="s">
        <v>5046</v>
      </c>
      <c r="C604" t="s">
        <v>5047</v>
      </c>
      <c r="D604" t="s">
        <v>14</v>
      </c>
      <c r="E604">
        <v>2.05539685822528E-2</v>
      </c>
      <c r="F604">
        <v>2.3804770264442099E-3</v>
      </c>
      <c r="G604">
        <v>8</v>
      </c>
      <c r="H604">
        <v>62</v>
      </c>
      <c r="I604">
        <v>1397</v>
      </c>
      <c r="J604">
        <v>40331</v>
      </c>
    </row>
    <row r="605" spans="1:10" x14ac:dyDescent="0.35">
      <c r="A605" s="1" t="s">
        <v>10</v>
      </c>
      <c r="B605" t="s">
        <v>1270</v>
      </c>
      <c r="C605" t="s">
        <v>1271</v>
      </c>
      <c r="D605" t="s">
        <v>13</v>
      </c>
      <c r="E605">
        <v>2.05539685822528E-2</v>
      </c>
      <c r="F605">
        <v>2.3804770264442099E-3</v>
      </c>
      <c r="G605">
        <v>8</v>
      </c>
      <c r="H605">
        <v>62</v>
      </c>
      <c r="I605">
        <v>1397</v>
      </c>
      <c r="J605">
        <v>40331</v>
      </c>
    </row>
    <row r="606" spans="1:10" x14ac:dyDescent="0.35">
      <c r="A606" s="1" t="s">
        <v>10</v>
      </c>
      <c r="B606" t="s">
        <v>103</v>
      </c>
      <c r="C606" t="s">
        <v>104</v>
      </c>
      <c r="D606" t="s">
        <v>14</v>
      </c>
      <c r="E606">
        <v>2.0831617209897998E-2</v>
      </c>
      <c r="F606">
        <v>2.4142442682932798E-3</v>
      </c>
      <c r="G606">
        <v>9</v>
      </c>
      <c r="H606">
        <v>77</v>
      </c>
      <c r="I606">
        <v>1396</v>
      </c>
      <c r="J606">
        <v>40316</v>
      </c>
    </row>
    <row r="607" spans="1:10" x14ac:dyDescent="0.35">
      <c r="A607" s="1" t="s">
        <v>10</v>
      </c>
      <c r="B607" t="s">
        <v>995</v>
      </c>
      <c r="C607" t="s">
        <v>996</v>
      </c>
      <c r="D607" t="s">
        <v>14</v>
      </c>
      <c r="E607">
        <v>2.10972886119365E-2</v>
      </c>
      <c r="F607">
        <v>2.4482971045793299E-3</v>
      </c>
      <c r="G607">
        <v>11</v>
      </c>
      <c r="H607">
        <v>109</v>
      </c>
      <c r="I607">
        <v>1394</v>
      </c>
      <c r="J607">
        <v>40284</v>
      </c>
    </row>
    <row r="608" spans="1:10" x14ac:dyDescent="0.35">
      <c r="A608" s="1" t="s">
        <v>10</v>
      </c>
      <c r="B608" t="s">
        <v>548</v>
      </c>
      <c r="C608" t="s">
        <v>549</v>
      </c>
      <c r="D608" t="s">
        <v>14</v>
      </c>
      <c r="E608">
        <v>2.10972886119365E-2</v>
      </c>
      <c r="F608">
        <v>2.4482971045793299E-3</v>
      </c>
      <c r="G608">
        <v>11</v>
      </c>
      <c r="H608">
        <v>109</v>
      </c>
      <c r="I608">
        <v>1394</v>
      </c>
      <c r="J608">
        <v>40284</v>
      </c>
    </row>
    <row r="609" spans="1:10" x14ac:dyDescent="0.35">
      <c r="A609" s="1" t="s">
        <v>10</v>
      </c>
      <c r="B609" t="s">
        <v>5048</v>
      </c>
      <c r="C609" t="s">
        <v>5049</v>
      </c>
      <c r="D609" t="s">
        <v>14</v>
      </c>
      <c r="E609">
        <v>2.1318547321839802E-2</v>
      </c>
      <c r="F609">
        <v>2.4813931724183302E-3</v>
      </c>
      <c r="G609">
        <v>12</v>
      </c>
      <c r="H609">
        <v>126</v>
      </c>
      <c r="I609">
        <v>1393</v>
      </c>
      <c r="J609">
        <v>40267</v>
      </c>
    </row>
    <row r="610" spans="1:10" x14ac:dyDescent="0.35">
      <c r="A610" s="1" t="s">
        <v>10</v>
      </c>
      <c r="B610" t="s">
        <v>5050</v>
      </c>
      <c r="C610" t="s">
        <v>5051</v>
      </c>
      <c r="D610" t="s">
        <v>14</v>
      </c>
      <c r="E610">
        <v>2.1345224312435698E-2</v>
      </c>
      <c r="F610">
        <v>2.48862534037099E-3</v>
      </c>
      <c r="G610">
        <v>10</v>
      </c>
      <c r="H610">
        <v>93</v>
      </c>
      <c r="I610">
        <v>1395</v>
      </c>
      <c r="J610">
        <v>40300</v>
      </c>
    </row>
    <row r="611" spans="1:10" x14ac:dyDescent="0.35">
      <c r="A611" s="1" t="s">
        <v>10</v>
      </c>
      <c r="B611" t="s">
        <v>1240</v>
      </c>
      <c r="C611" t="s">
        <v>1241</v>
      </c>
      <c r="D611" t="s">
        <v>14</v>
      </c>
      <c r="E611">
        <v>2.1345224312435698E-2</v>
      </c>
      <c r="F611">
        <v>2.48862534037099E-3</v>
      </c>
      <c r="G611">
        <v>10</v>
      </c>
      <c r="H611">
        <v>93</v>
      </c>
      <c r="I611">
        <v>1395</v>
      </c>
      <c r="J611">
        <v>40300</v>
      </c>
    </row>
    <row r="612" spans="1:10" x14ac:dyDescent="0.35">
      <c r="A612" s="1" t="s">
        <v>10</v>
      </c>
      <c r="B612" t="s">
        <v>5052</v>
      </c>
      <c r="C612" t="s">
        <v>5053</v>
      </c>
      <c r="D612" t="s">
        <v>14</v>
      </c>
      <c r="E612">
        <v>2.1345224312435698E-2</v>
      </c>
      <c r="F612">
        <v>2.48862534037099E-3</v>
      </c>
      <c r="G612">
        <v>10</v>
      </c>
      <c r="H612">
        <v>93</v>
      </c>
      <c r="I612">
        <v>1395</v>
      </c>
      <c r="J612">
        <v>40300</v>
      </c>
    </row>
    <row r="613" spans="1:10" x14ac:dyDescent="0.35">
      <c r="A613" s="1" t="s">
        <v>10</v>
      </c>
      <c r="B613" t="s">
        <v>1242</v>
      </c>
      <c r="C613" t="s">
        <v>1243</v>
      </c>
      <c r="D613" t="s">
        <v>14</v>
      </c>
      <c r="E613">
        <v>2.1345224312435698E-2</v>
      </c>
      <c r="F613">
        <v>2.48862534037099E-3</v>
      </c>
      <c r="G613">
        <v>10</v>
      </c>
      <c r="H613">
        <v>93</v>
      </c>
      <c r="I613">
        <v>1395</v>
      </c>
      <c r="J613">
        <v>40300</v>
      </c>
    </row>
    <row r="614" spans="1:10" x14ac:dyDescent="0.35">
      <c r="A614" s="1" t="s">
        <v>10</v>
      </c>
      <c r="B614" t="s">
        <v>4100</v>
      </c>
      <c r="C614" t="s">
        <v>4101</v>
      </c>
      <c r="D614" t="s">
        <v>14</v>
      </c>
      <c r="E614">
        <v>2.1722824815248599E-2</v>
      </c>
      <c r="F614">
        <v>2.5343295617790002E-3</v>
      </c>
      <c r="G614">
        <v>25</v>
      </c>
      <c r="H614">
        <v>376</v>
      </c>
      <c r="I614">
        <v>1380</v>
      </c>
      <c r="J614">
        <v>40017</v>
      </c>
    </row>
    <row r="615" spans="1:10" x14ac:dyDescent="0.35">
      <c r="A615" s="1" t="s">
        <v>10</v>
      </c>
      <c r="B615" t="s">
        <v>5054</v>
      </c>
      <c r="C615" t="s">
        <v>5055</v>
      </c>
      <c r="D615" t="s">
        <v>14</v>
      </c>
      <c r="E615">
        <v>2.20698730126756E-2</v>
      </c>
      <c r="F615">
        <v>2.5824994484283199E-3</v>
      </c>
      <c r="G615">
        <v>5</v>
      </c>
      <c r="H615">
        <v>24</v>
      </c>
      <c r="I615">
        <v>1400</v>
      </c>
      <c r="J615">
        <v>40369</v>
      </c>
    </row>
    <row r="616" spans="1:10" x14ac:dyDescent="0.35">
      <c r="A616" s="1" t="s">
        <v>10</v>
      </c>
      <c r="B616" t="s">
        <v>705</v>
      </c>
      <c r="C616" t="s">
        <v>706</v>
      </c>
      <c r="D616" t="s">
        <v>14</v>
      </c>
      <c r="E616">
        <v>2.20698730126756E-2</v>
      </c>
      <c r="F616">
        <v>2.5824994484283199E-3</v>
      </c>
      <c r="G616">
        <v>5</v>
      </c>
      <c r="H616">
        <v>24</v>
      </c>
      <c r="I616">
        <v>1400</v>
      </c>
      <c r="J616">
        <v>40369</v>
      </c>
    </row>
    <row r="617" spans="1:10" x14ac:dyDescent="0.35">
      <c r="A617" s="1" t="s">
        <v>10</v>
      </c>
      <c r="B617" t="s">
        <v>5056</v>
      </c>
      <c r="C617" t="s">
        <v>5057</v>
      </c>
      <c r="D617" t="s">
        <v>14</v>
      </c>
      <c r="E617">
        <v>2.20698730126756E-2</v>
      </c>
      <c r="F617">
        <v>2.5824994484283199E-3</v>
      </c>
      <c r="G617">
        <v>5</v>
      </c>
      <c r="H617">
        <v>24</v>
      </c>
      <c r="I617">
        <v>1400</v>
      </c>
      <c r="J617">
        <v>40369</v>
      </c>
    </row>
    <row r="618" spans="1:10" x14ac:dyDescent="0.35">
      <c r="A618" s="1" t="s">
        <v>10</v>
      </c>
      <c r="B618" t="s">
        <v>5058</v>
      </c>
      <c r="C618" t="s">
        <v>5059</v>
      </c>
      <c r="D618" t="s">
        <v>14</v>
      </c>
      <c r="E618">
        <v>2.20698730126756E-2</v>
      </c>
      <c r="F618">
        <v>2.5824994484283199E-3</v>
      </c>
      <c r="G618">
        <v>5</v>
      </c>
      <c r="H618">
        <v>24</v>
      </c>
      <c r="I618">
        <v>1400</v>
      </c>
      <c r="J618">
        <v>40369</v>
      </c>
    </row>
    <row r="619" spans="1:10" x14ac:dyDescent="0.35">
      <c r="A619" s="1" t="s">
        <v>10</v>
      </c>
      <c r="B619" t="s">
        <v>372</v>
      </c>
      <c r="C619" t="s">
        <v>373</v>
      </c>
      <c r="D619" t="s">
        <v>21</v>
      </c>
      <c r="E619">
        <v>2.20698730126756E-2</v>
      </c>
      <c r="F619">
        <v>2.5824994484283199E-3</v>
      </c>
      <c r="G619">
        <v>5</v>
      </c>
      <c r="H619">
        <v>24</v>
      </c>
      <c r="I619">
        <v>1400</v>
      </c>
      <c r="J619">
        <v>40369</v>
      </c>
    </row>
    <row r="620" spans="1:10" x14ac:dyDescent="0.35">
      <c r="A620" s="1" t="s">
        <v>10</v>
      </c>
      <c r="B620" t="s">
        <v>989</v>
      </c>
      <c r="C620" t="s">
        <v>990</v>
      </c>
      <c r="D620" t="s">
        <v>14</v>
      </c>
      <c r="E620">
        <v>2.2248723570597699E-2</v>
      </c>
      <c r="F620">
        <v>2.6051482974388902E-3</v>
      </c>
      <c r="G620">
        <v>8</v>
      </c>
      <c r="H620">
        <v>63</v>
      </c>
      <c r="I620">
        <v>1397</v>
      </c>
      <c r="J620">
        <v>40330</v>
      </c>
    </row>
    <row r="621" spans="1:10" x14ac:dyDescent="0.35">
      <c r="A621" s="1" t="s">
        <v>10</v>
      </c>
      <c r="B621" t="s">
        <v>997</v>
      </c>
      <c r="C621" t="s">
        <v>998</v>
      </c>
      <c r="D621" t="s">
        <v>14</v>
      </c>
      <c r="E621">
        <v>2.2248723570597699E-2</v>
      </c>
      <c r="F621">
        <v>2.6051482974388902E-3</v>
      </c>
      <c r="G621">
        <v>8</v>
      </c>
      <c r="H621">
        <v>63</v>
      </c>
      <c r="I621">
        <v>1397</v>
      </c>
      <c r="J621">
        <v>40330</v>
      </c>
    </row>
    <row r="622" spans="1:10" x14ac:dyDescent="0.35">
      <c r="A622" s="1" t="s">
        <v>10</v>
      </c>
      <c r="B622" t="s">
        <v>564</v>
      </c>
      <c r="C622" t="s">
        <v>565</v>
      </c>
      <c r="D622" t="s">
        <v>21</v>
      </c>
      <c r="E622">
        <v>2.2273396043790399E-2</v>
      </c>
      <c r="F622">
        <v>2.6130970647015501E-3</v>
      </c>
      <c r="G622">
        <v>11</v>
      </c>
      <c r="H622">
        <v>110</v>
      </c>
      <c r="I622">
        <v>1394</v>
      </c>
      <c r="J622">
        <v>40283</v>
      </c>
    </row>
    <row r="623" spans="1:10" x14ac:dyDescent="0.35">
      <c r="A623" s="1" t="s">
        <v>10</v>
      </c>
      <c r="B623" t="s">
        <v>5060</v>
      </c>
      <c r="C623" t="s">
        <v>5061</v>
      </c>
      <c r="D623" t="s">
        <v>14</v>
      </c>
      <c r="E623">
        <v>2.2380251782579502E-2</v>
      </c>
      <c r="F623">
        <v>2.6283381540484901E-3</v>
      </c>
      <c r="G623">
        <v>46</v>
      </c>
      <c r="H623">
        <v>839</v>
      </c>
      <c r="I623">
        <v>1359</v>
      </c>
      <c r="J623">
        <v>39554</v>
      </c>
    </row>
    <row r="624" spans="1:10" x14ac:dyDescent="0.35">
      <c r="A624" s="1" t="s">
        <v>10</v>
      </c>
      <c r="B624" t="s">
        <v>5062</v>
      </c>
      <c r="C624" t="s">
        <v>5063</v>
      </c>
      <c r="D624" t="s">
        <v>14</v>
      </c>
      <c r="E624">
        <v>2.23824404359508E-2</v>
      </c>
      <c r="F624">
        <v>2.6346538548737098E-3</v>
      </c>
      <c r="G624">
        <v>12</v>
      </c>
      <c r="H624">
        <v>127</v>
      </c>
      <c r="I624">
        <v>1393</v>
      </c>
      <c r="J624">
        <v>40266</v>
      </c>
    </row>
    <row r="625" spans="1:10" x14ac:dyDescent="0.35">
      <c r="A625" s="1" t="s">
        <v>10</v>
      </c>
      <c r="B625" t="s">
        <v>709</v>
      </c>
      <c r="C625" t="s">
        <v>710</v>
      </c>
      <c r="D625" t="s">
        <v>14</v>
      </c>
      <c r="E625">
        <v>2.23824404359508E-2</v>
      </c>
      <c r="F625">
        <v>2.6346538548737098E-3</v>
      </c>
      <c r="G625">
        <v>12</v>
      </c>
      <c r="H625">
        <v>127</v>
      </c>
      <c r="I625">
        <v>1393</v>
      </c>
      <c r="J625">
        <v>40266</v>
      </c>
    </row>
    <row r="626" spans="1:10" x14ac:dyDescent="0.35">
      <c r="A626" s="1" t="s">
        <v>10</v>
      </c>
      <c r="B626" t="s">
        <v>556</v>
      </c>
      <c r="C626" t="s">
        <v>557</v>
      </c>
      <c r="D626" t="s">
        <v>14</v>
      </c>
      <c r="E626">
        <v>2.2528971121336502E-2</v>
      </c>
      <c r="F626">
        <v>2.6571292312481099E-3</v>
      </c>
      <c r="G626">
        <v>6</v>
      </c>
      <c r="H626">
        <v>36</v>
      </c>
      <c r="I626">
        <v>1399</v>
      </c>
      <c r="J626">
        <v>40357</v>
      </c>
    </row>
    <row r="627" spans="1:10" x14ac:dyDescent="0.35">
      <c r="A627" s="1" t="s">
        <v>10</v>
      </c>
      <c r="B627" t="s">
        <v>1335</v>
      </c>
      <c r="C627" t="s">
        <v>1336</v>
      </c>
      <c r="D627" t="s">
        <v>14</v>
      </c>
      <c r="E627">
        <v>2.2528971121336502E-2</v>
      </c>
      <c r="F627">
        <v>2.6571292312481099E-3</v>
      </c>
      <c r="G627">
        <v>6</v>
      </c>
      <c r="H627">
        <v>36</v>
      </c>
      <c r="I627">
        <v>1399</v>
      </c>
      <c r="J627">
        <v>40357</v>
      </c>
    </row>
    <row r="628" spans="1:10" x14ac:dyDescent="0.35">
      <c r="A628" s="1" t="s">
        <v>10</v>
      </c>
      <c r="B628" t="s">
        <v>264</v>
      </c>
      <c r="C628" t="s">
        <v>265</v>
      </c>
      <c r="D628" t="s">
        <v>21</v>
      </c>
      <c r="E628">
        <v>2.2528971121336502E-2</v>
      </c>
      <c r="F628">
        <v>2.6571292312481099E-3</v>
      </c>
      <c r="G628">
        <v>6</v>
      </c>
      <c r="H628">
        <v>36</v>
      </c>
      <c r="I628">
        <v>1399</v>
      </c>
      <c r="J628">
        <v>40357</v>
      </c>
    </row>
    <row r="629" spans="1:10" x14ac:dyDescent="0.35">
      <c r="A629" s="1" t="s">
        <v>10</v>
      </c>
      <c r="B629" t="s">
        <v>558</v>
      </c>
      <c r="C629" t="s">
        <v>559</v>
      </c>
      <c r="D629" t="s">
        <v>13</v>
      </c>
      <c r="E629">
        <v>2.2528971121336502E-2</v>
      </c>
      <c r="F629">
        <v>2.6571292312481099E-3</v>
      </c>
      <c r="G629">
        <v>6</v>
      </c>
      <c r="H629">
        <v>36</v>
      </c>
      <c r="I629">
        <v>1399</v>
      </c>
      <c r="J629">
        <v>40357</v>
      </c>
    </row>
    <row r="630" spans="1:10" x14ac:dyDescent="0.35">
      <c r="A630" s="1" t="s">
        <v>10</v>
      </c>
      <c r="B630" t="s">
        <v>862</v>
      </c>
      <c r="C630" t="s">
        <v>863</v>
      </c>
      <c r="D630" t="s">
        <v>14</v>
      </c>
      <c r="E630">
        <v>2.2548777868210398E-2</v>
      </c>
      <c r="F630">
        <v>2.66427424747774E-3</v>
      </c>
      <c r="G630">
        <v>21</v>
      </c>
      <c r="H630">
        <v>296</v>
      </c>
      <c r="I630">
        <v>1384</v>
      </c>
      <c r="J630">
        <v>40097</v>
      </c>
    </row>
    <row r="631" spans="1:10" x14ac:dyDescent="0.35">
      <c r="A631" s="1" t="s">
        <v>10</v>
      </c>
      <c r="B631" t="s">
        <v>923</v>
      </c>
      <c r="C631" t="s">
        <v>924</v>
      </c>
      <c r="D631" t="s">
        <v>14</v>
      </c>
      <c r="E631">
        <v>2.2548777868210398E-2</v>
      </c>
      <c r="F631">
        <v>2.6668047527425398E-3</v>
      </c>
      <c r="G631">
        <v>4</v>
      </c>
      <c r="H631">
        <v>14</v>
      </c>
      <c r="I631">
        <v>1401</v>
      </c>
      <c r="J631">
        <v>40379</v>
      </c>
    </row>
    <row r="632" spans="1:10" x14ac:dyDescent="0.35">
      <c r="A632" s="1" t="s">
        <v>10</v>
      </c>
      <c r="B632" t="s">
        <v>5064</v>
      </c>
      <c r="C632" t="s">
        <v>5065</v>
      </c>
      <c r="D632" t="s">
        <v>14</v>
      </c>
      <c r="E632">
        <v>2.2548777868210398E-2</v>
      </c>
      <c r="F632">
        <v>2.6668047527425398E-3</v>
      </c>
      <c r="G632">
        <v>4</v>
      </c>
      <c r="H632">
        <v>14</v>
      </c>
      <c r="I632">
        <v>1401</v>
      </c>
      <c r="J632">
        <v>40379</v>
      </c>
    </row>
    <row r="633" spans="1:10" x14ac:dyDescent="0.35">
      <c r="A633" s="1" t="s">
        <v>10</v>
      </c>
      <c r="B633" t="s">
        <v>647</v>
      </c>
      <c r="C633" t="s">
        <v>648</v>
      </c>
      <c r="D633" t="s">
        <v>13</v>
      </c>
      <c r="E633">
        <v>2.2548777868210398E-2</v>
      </c>
      <c r="F633">
        <v>2.6668047527425398E-3</v>
      </c>
      <c r="G633">
        <v>4</v>
      </c>
      <c r="H633">
        <v>14</v>
      </c>
      <c r="I633">
        <v>1401</v>
      </c>
      <c r="J633">
        <v>40379</v>
      </c>
    </row>
    <row r="634" spans="1:10" x14ac:dyDescent="0.35">
      <c r="A634" s="1" t="s">
        <v>10</v>
      </c>
      <c r="B634" t="s">
        <v>5066</v>
      </c>
      <c r="C634" t="s">
        <v>5067</v>
      </c>
      <c r="D634" t="s">
        <v>13</v>
      </c>
      <c r="E634">
        <v>2.2548777868210398E-2</v>
      </c>
      <c r="F634">
        <v>2.6668047527425398E-3</v>
      </c>
      <c r="G634">
        <v>4</v>
      </c>
      <c r="H634">
        <v>14</v>
      </c>
      <c r="I634">
        <v>1401</v>
      </c>
      <c r="J634">
        <v>40379</v>
      </c>
    </row>
    <row r="635" spans="1:10" x14ac:dyDescent="0.35">
      <c r="A635" s="1" t="s">
        <v>10</v>
      </c>
      <c r="B635" t="s">
        <v>5068</v>
      </c>
      <c r="C635" t="s">
        <v>5069</v>
      </c>
      <c r="D635" t="s">
        <v>14</v>
      </c>
      <c r="E635">
        <v>2.2595808068671799E-2</v>
      </c>
      <c r="F635">
        <v>2.6754974596393398E-3</v>
      </c>
      <c r="G635">
        <v>41</v>
      </c>
      <c r="H635">
        <v>726</v>
      </c>
      <c r="I635">
        <v>1364</v>
      </c>
      <c r="J635">
        <v>39667</v>
      </c>
    </row>
    <row r="636" spans="1:10" x14ac:dyDescent="0.35">
      <c r="A636" s="1" t="s">
        <v>10</v>
      </c>
      <c r="B636" t="s">
        <v>5070</v>
      </c>
      <c r="C636" t="s">
        <v>5071</v>
      </c>
      <c r="D636" t="s">
        <v>14</v>
      </c>
      <c r="E636">
        <v>2.2948435545859999E-2</v>
      </c>
      <c r="F636">
        <v>2.7190257738791599E-3</v>
      </c>
      <c r="G636">
        <v>27</v>
      </c>
      <c r="H636">
        <v>420</v>
      </c>
      <c r="I636">
        <v>1378</v>
      </c>
      <c r="J636">
        <v>39973</v>
      </c>
    </row>
    <row r="637" spans="1:10" x14ac:dyDescent="0.35">
      <c r="A637" s="1" t="s">
        <v>10</v>
      </c>
      <c r="B637" t="s">
        <v>5072</v>
      </c>
      <c r="C637" t="s">
        <v>5073</v>
      </c>
      <c r="D637" t="s">
        <v>14</v>
      </c>
      <c r="E637">
        <v>2.29495493672171E-2</v>
      </c>
      <c r="F637">
        <v>2.7208535448513299E-3</v>
      </c>
      <c r="G637">
        <v>23</v>
      </c>
      <c r="H637">
        <v>337</v>
      </c>
      <c r="I637">
        <v>1382</v>
      </c>
      <c r="J637">
        <v>40056</v>
      </c>
    </row>
    <row r="638" spans="1:10" x14ac:dyDescent="0.35">
      <c r="A638" s="1" t="s">
        <v>10</v>
      </c>
      <c r="B638" t="s">
        <v>5074</v>
      </c>
      <c r="C638" t="s">
        <v>5075</v>
      </c>
      <c r="D638" t="s">
        <v>14</v>
      </c>
      <c r="E638">
        <v>2.29495493672171E-2</v>
      </c>
      <c r="F638">
        <v>2.7249676995911099E-3</v>
      </c>
      <c r="G638">
        <v>15</v>
      </c>
      <c r="H638">
        <v>181</v>
      </c>
      <c r="I638">
        <v>1390</v>
      </c>
      <c r="J638">
        <v>40212</v>
      </c>
    </row>
    <row r="639" spans="1:10" x14ac:dyDescent="0.35">
      <c r="A639" s="1" t="s">
        <v>10</v>
      </c>
      <c r="B639" t="s">
        <v>111</v>
      </c>
      <c r="C639" t="s">
        <v>112</v>
      </c>
      <c r="D639" t="s">
        <v>14</v>
      </c>
      <c r="E639">
        <v>2.29495493672171E-2</v>
      </c>
      <c r="F639">
        <v>2.73024813478902E-3</v>
      </c>
      <c r="G639">
        <v>13</v>
      </c>
      <c r="H639">
        <v>145</v>
      </c>
      <c r="I639">
        <v>1392</v>
      </c>
      <c r="J639">
        <v>40248</v>
      </c>
    </row>
    <row r="640" spans="1:10" x14ac:dyDescent="0.35">
      <c r="A640" s="1" t="s">
        <v>10</v>
      </c>
      <c r="B640" t="s">
        <v>1383</v>
      </c>
      <c r="C640" t="s">
        <v>1384</v>
      </c>
      <c r="D640" t="s">
        <v>14</v>
      </c>
      <c r="E640">
        <v>2.29495493672171E-2</v>
      </c>
      <c r="F640">
        <v>2.7342444547717002E-3</v>
      </c>
      <c r="G640">
        <v>3</v>
      </c>
      <c r="H640">
        <v>6</v>
      </c>
      <c r="I640">
        <v>1402</v>
      </c>
      <c r="J640">
        <v>40387</v>
      </c>
    </row>
    <row r="641" spans="1:10" x14ac:dyDescent="0.35">
      <c r="A641" s="1" t="s">
        <v>10</v>
      </c>
      <c r="B641" t="s">
        <v>850</v>
      </c>
      <c r="C641" t="s">
        <v>851</v>
      </c>
      <c r="D641" t="s">
        <v>14</v>
      </c>
      <c r="E641">
        <v>2.29495493672171E-2</v>
      </c>
      <c r="F641">
        <v>2.7342444547717002E-3</v>
      </c>
      <c r="G641">
        <v>3</v>
      </c>
      <c r="H641">
        <v>6</v>
      </c>
      <c r="I641">
        <v>1402</v>
      </c>
      <c r="J641">
        <v>40387</v>
      </c>
    </row>
    <row r="642" spans="1:10" x14ac:dyDescent="0.35">
      <c r="A642" s="1" t="s">
        <v>10</v>
      </c>
      <c r="B642" t="s">
        <v>5076</v>
      </c>
      <c r="C642" t="s">
        <v>5077</v>
      </c>
      <c r="D642" t="s">
        <v>14</v>
      </c>
      <c r="E642">
        <v>2.29495493672171E-2</v>
      </c>
      <c r="F642">
        <v>2.7342444547717002E-3</v>
      </c>
      <c r="G642">
        <v>3</v>
      </c>
      <c r="H642">
        <v>6</v>
      </c>
      <c r="I642">
        <v>1402</v>
      </c>
      <c r="J642">
        <v>40387</v>
      </c>
    </row>
    <row r="643" spans="1:10" x14ac:dyDescent="0.35">
      <c r="A643" s="1" t="s">
        <v>10</v>
      </c>
      <c r="B643" t="s">
        <v>533</v>
      </c>
      <c r="C643" t="s">
        <v>534</v>
      </c>
      <c r="D643" t="s">
        <v>14</v>
      </c>
      <c r="E643">
        <v>2.29495493672171E-2</v>
      </c>
      <c r="F643">
        <v>2.7342444547717002E-3</v>
      </c>
      <c r="G643">
        <v>3</v>
      </c>
      <c r="H643">
        <v>6</v>
      </c>
      <c r="I643">
        <v>1402</v>
      </c>
      <c r="J643">
        <v>40387</v>
      </c>
    </row>
    <row r="644" spans="1:10" x14ac:dyDescent="0.35">
      <c r="A644" s="1" t="s">
        <v>10</v>
      </c>
      <c r="B644" t="s">
        <v>3108</v>
      </c>
      <c r="C644" t="s">
        <v>3109</v>
      </c>
      <c r="D644" t="s">
        <v>14</v>
      </c>
      <c r="E644">
        <v>2.29495493672171E-2</v>
      </c>
      <c r="F644">
        <v>2.7342444547717002E-3</v>
      </c>
      <c r="G644">
        <v>3</v>
      </c>
      <c r="H644">
        <v>6</v>
      </c>
      <c r="I644">
        <v>1402</v>
      </c>
      <c r="J644">
        <v>40387</v>
      </c>
    </row>
    <row r="645" spans="1:10" x14ac:dyDescent="0.35">
      <c r="A645" s="1" t="s">
        <v>10</v>
      </c>
      <c r="B645" t="s">
        <v>1387</v>
      </c>
      <c r="C645" t="s">
        <v>1388</v>
      </c>
      <c r="D645" t="s">
        <v>14</v>
      </c>
      <c r="E645">
        <v>2.29495493672171E-2</v>
      </c>
      <c r="F645">
        <v>2.7342444547717002E-3</v>
      </c>
      <c r="G645">
        <v>3</v>
      </c>
      <c r="H645">
        <v>6</v>
      </c>
      <c r="I645">
        <v>1402</v>
      </c>
      <c r="J645">
        <v>40387</v>
      </c>
    </row>
    <row r="646" spans="1:10" x14ac:dyDescent="0.35">
      <c r="A646" s="1" t="s">
        <v>10</v>
      </c>
      <c r="B646" t="s">
        <v>5078</v>
      </c>
      <c r="C646" t="s">
        <v>5079</v>
      </c>
      <c r="D646" t="s">
        <v>14</v>
      </c>
      <c r="E646">
        <v>2.29495493672171E-2</v>
      </c>
      <c r="F646">
        <v>2.7342444547717002E-3</v>
      </c>
      <c r="G646">
        <v>3</v>
      </c>
      <c r="H646">
        <v>6</v>
      </c>
      <c r="I646">
        <v>1402</v>
      </c>
      <c r="J646">
        <v>40387</v>
      </c>
    </row>
    <row r="647" spans="1:10" x14ac:dyDescent="0.35">
      <c r="A647" s="1" t="s">
        <v>10</v>
      </c>
      <c r="B647" t="s">
        <v>5080</v>
      </c>
      <c r="C647" t="s">
        <v>5081</v>
      </c>
      <c r="D647" t="s">
        <v>21</v>
      </c>
      <c r="E647">
        <v>2.29495493672171E-2</v>
      </c>
      <c r="F647">
        <v>2.7342444547717002E-3</v>
      </c>
      <c r="G647">
        <v>3</v>
      </c>
      <c r="H647">
        <v>6</v>
      </c>
      <c r="I647">
        <v>1402</v>
      </c>
      <c r="J647">
        <v>40387</v>
      </c>
    </row>
    <row r="648" spans="1:10" x14ac:dyDescent="0.35">
      <c r="A648" s="1" t="s">
        <v>10</v>
      </c>
      <c r="B648" t="s">
        <v>5082</v>
      </c>
      <c r="C648" t="s">
        <v>5083</v>
      </c>
      <c r="D648" t="s">
        <v>21</v>
      </c>
      <c r="E648">
        <v>2.29495493672171E-2</v>
      </c>
      <c r="F648">
        <v>2.7342444547717002E-3</v>
      </c>
      <c r="G648">
        <v>3</v>
      </c>
      <c r="H648">
        <v>6</v>
      </c>
      <c r="I648">
        <v>1402</v>
      </c>
      <c r="J648">
        <v>40387</v>
      </c>
    </row>
    <row r="649" spans="1:10" x14ac:dyDescent="0.35">
      <c r="A649" s="1" t="s">
        <v>10</v>
      </c>
      <c r="B649" t="s">
        <v>1389</v>
      </c>
      <c r="C649" t="s">
        <v>1390</v>
      </c>
      <c r="D649" t="s">
        <v>21</v>
      </c>
      <c r="E649">
        <v>2.29495493672171E-2</v>
      </c>
      <c r="F649">
        <v>2.7342444547717002E-3</v>
      </c>
      <c r="G649">
        <v>3</v>
      </c>
      <c r="H649">
        <v>6</v>
      </c>
      <c r="I649">
        <v>1402</v>
      </c>
      <c r="J649">
        <v>40387</v>
      </c>
    </row>
    <row r="650" spans="1:10" x14ac:dyDescent="0.35">
      <c r="A650" s="1" t="s">
        <v>10</v>
      </c>
      <c r="B650" t="s">
        <v>535</v>
      </c>
      <c r="C650" t="s">
        <v>536</v>
      </c>
      <c r="D650" t="s">
        <v>13</v>
      </c>
      <c r="E650">
        <v>2.29495493672171E-2</v>
      </c>
      <c r="F650">
        <v>2.7342444547717002E-3</v>
      </c>
      <c r="G650">
        <v>3</v>
      </c>
      <c r="H650">
        <v>6</v>
      </c>
      <c r="I650">
        <v>1402</v>
      </c>
      <c r="J650">
        <v>40387</v>
      </c>
    </row>
    <row r="651" spans="1:10" x14ac:dyDescent="0.35">
      <c r="A651" s="1" t="s">
        <v>10</v>
      </c>
      <c r="B651" t="s">
        <v>5084</v>
      </c>
      <c r="C651" t="s">
        <v>5085</v>
      </c>
      <c r="D651" t="s">
        <v>14</v>
      </c>
      <c r="E651">
        <v>2.3112839856068199E-2</v>
      </c>
      <c r="F651">
        <v>2.7545929016396802E-3</v>
      </c>
      <c r="G651">
        <v>14</v>
      </c>
      <c r="H651">
        <v>163</v>
      </c>
      <c r="I651">
        <v>1391</v>
      </c>
      <c r="J651">
        <v>40230</v>
      </c>
    </row>
    <row r="652" spans="1:10" x14ac:dyDescent="0.35">
      <c r="A652" s="1" t="s">
        <v>10</v>
      </c>
      <c r="B652" t="s">
        <v>456</v>
      </c>
      <c r="C652" t="s">
        <v>457</v>
      </c>
      <c r="D652" t="s">
        <v>14</v>
      </c>
      <c r="E652">
        <v>2.3359795641350999E-2</v>
      </c>
      <c r="F652">
        <v>2.7867350948788802E-3</v>
      </c>
      <c r="G652">
        <v>11</v>
      </c>
      <c r="H652">
        <v>111</v>
      </c>
      <c r="I652">
        <v>1394</v>
      </c>
      <c r="J652">
        <v>40282</v>
      </c>
    </row>
    <row r="653" spans="1:10" x14ac:dyDescent="0.35">
      <c r="A653" s="1" t="s">
        <v>10</v>
      </c>
      <c r="B653" t="s">
        <v>5086</v>
      </c>
      <c r="C653" t="s">
        <v>5087</v>
      </c>
      <c r="D653" t="s">
        <v>14</v>
      </c>
      <c r="E653">
        <v>2.3409109857759E-2</v>
      </c>
      <c r="F653">
        <v>2.7935233186792102E-3</v>
      </c>
      <c r="G653">
        <v>17</v>
      </c>
      <c r="H653">
        <v>219</v>
      </c>
      <c r="I653">
        <v>1388</v>
      </c>
      <c r="J653">
        <v>40174</v>
      </c>
    </row>
    <row r="654" spans="1:10" x14ac:dyDescent="0.35">
      <c r="A654" s="1" t="s">
        <v>10</v>
      </c>
      <c r="B654" t="s">
        <v>822</v>
      </c>
      <c r="C654" t="s">
        <v>823</v>
      </c>
      <c r="D654" t="s">
        <v>14</v>
      </c>
      <c r="E654">
        <v>2.3656951555707201E-2</v>
      </c>
      <c r="F654">
        <v>2.8267587125729E-3</v>
      </c>
      <c r="G654">
        <v>9</v>
      </c>
      <c r="H654">
        <v>79</v>
      </c>
      <c r="I654">
        <v>1396</v>
      </c>
      <c r="J654">
        <v>40314</v>
      </c>
    </row>
    <row r="655" spans="1:10" x14ac:dyDescent="0.35">
      <c r="A655" s="1" t="s">
        <v>10</v>
      </c>
      <c r="B655" t="s">
        <v>5088</v>
      </c>
      <c r="C655" t="s">
        <v>5089</v>
      </c>
      <c r="D655" t="s">
        <v>14</v>
      </c>
      <c r="E655">
        <v>2.3787592599669699E-2</v>
      </c>
      <c r="F655">
        <v>2.8460483953355801E-3</v>
      </c>
      <c r="G655">
        <v>8</v>
      </c>
      <c r="H655">
        <v>64</v>
      </c>
      <c r="I655">
        <v>1397</v>
      </c>
      <c r="J655">
        <v>40329</v>
      </c>
    </row>
    <row r="656" spans="1:10" x14ac:dyDescent="0.35">
      <c r="A656" s="1" t="s">
        <v>10</v>
      </c>
      <c r="B656" t="s">
        <v>5090</v>
      </c>
      <c r="C656" t="s">
        <v>5091</v>
      </c>
      <c r="D656" t="s">
        <v>14</v>
      </c>
      <c r="E656">
        <v>2.3787592599669699E-2</v>
      </c>
      <c r="F656">
        <v>2.8460483953355801E-3</v>
      </c>
      <c r="G656">
        <v>8</v>
      </c>
      <c r="H656">
        <v>64</v>
      </c>
      <c r="I656">
        <v>1397</v>
      </c>
      <c r="J656">
        <v>40329</v>
      </c>
    </row>
    <row r="657" spans="1:10" x14ac:dyDescent="0.35">
      <c r="A657" s="1" t="s">
        <v>10</v>
      </c>
      <c r="B657" t="s">
        <v>1007</v>
      </c>
      <c r="C657" t="s">
        <v>1008</v>
      </c>
      <c r="D657" t="s">
        <v>14</v>
      </c>
      <c r="E657">
        <v>2.3787592599669699E-2</v>
      </c>
      <c r="F657">
        <v>2.8460483953355801E-3</v>
      </c>
      <c r="G657">
        <v>8</v>
      </c>
      <c r="H657">
        <v>64</v>
      </c>
      <c r="I657">
        <v>1397</v>
      </c>
      <c r="J657">
        <v>40329</v>
      </c>
    </row>
    <row r="658" spans="1:10" x14ac:dyDescent="0.35">
      <c r="A658" s="1" t="s">
        <v>10</v>
      </c>
      <c r="B658" t="s">
        <v>1299</v>
      </c>
      <c r="C658" t="s">
        <v>1300</v>
      </c>
      <c r="D658" t="s">
        <v>14</v>
      </c>
      <c r="E658">
        <v>2.3887699614257501E-2</v>
      </c>
      <c r="F658">
        <v>2.8598730860688801E-3</v>
      </c>
      <c r="G658">
        <v>24</v>
      </c>
      <c r="H658">
        <v>359</v>
      </c>
      <c r="I658">
        <v>1381</v>
      </c>
      <c r="J658">
        <v>40034</v>
      </c>
    </row>
    <row r="659" spans="1:10" x14ac:dyDescent="0.35">
      <c r="A659" s="1" t="s">
        <v>10</v>
      </c>
      <c r="B659" t="s">
        <v>547</v>
      </c>
      <c r="C659" t="s">
        <v>5092</v>
      </c>
      <c r="D659" t="s">
        <v>14</v>
      </c>
      <c r="E659">
        <v>2.3934106443750099E-2</v>
      </c>
      <c r="F659">
        <v>2.8663545110709202E-3</v>
      </c>
      <c r="G659">
        <v>10</v>
      </c>
      <c r="H659">
        <v>95</v>
      </c>
      <c r="I659">
        <v>1395</v>
      </c>
      <c r="J659">
        <v>40298</v>
      </c>
    </row>
    <row r="660" spans="1:10" x14ac:dyDescent="0.35">
      <c r="A660" s="1" t="s">
        <v>10</v>
      </c>
      <c r="B660" t="s">
        <v>5093</v>
      </c>
      <c r="C660" t="s">
        <v>5094</v>
      </c>
      <c r="D660" t="s">
        <v>21</v>
      </c>
      <c r="E660">
        <v>2.40759977969917E-2</v>
      </c>
      <c r="F660">
        <v>2.8889335330264999E-3</v>
      </c>
      <c r="G660">
        <v>18</v>
      </c>
      <c r="H660">
        <v>239</v>
      </c>
      <c r="I660">
        <v>1387</v>
      </c>
      <c r="J660">
        <v>40154</v>
      </c>
    </row>
    <row r="661" spans="1:10" x14ac:dyDescent="0.35">
      <c r="A661" s="1" t="s">
        <v>10</v>
      </c>
      <c r="B661" t="s">
        <v>5095</v>
      </c>
      <c r="C661" t="s">
        <v>5096</v>
      </c>
      <c r="D661" t="s">
        <v>14</v>
      </c>
      <c r="E661">
        <v>2.4240484688851701E-2</v>
      </c>
      <c r="F661">
        <v>2.91429493030317E-3</v>
      </c>
      <c r="G661">
        <v>7</v>
      </c>
      <c r="H661">
        <v>50</v>
      </c>
      <c r="I661">
        <v>1398</v>
      </c>
      <c r="J661">
        <v>40343</v>
      </c>
    </row>
    <row r="662" spans="1:10" x14ac:dyDescent="0.35">
      <c r="A662" s="1" t="s">
        <v>10</v>
      </c>
      <c r="B662" t="s">
        <v>5097</v>
      </c>
      <c r="C662" t="s">
        <v>5098</v>
      </c>
      <c r="D662" t="s">
        <v>14</v>
      </c>
      <c r="E662">
        <v>2.4240484688851701E-2</v>
      </c>
      <c r="F662">
        <v>2.91429493030317E-3</v>
      </c>
      <c r="G662">
        <v>7</v>
      </c>
      <c r="H662">
        <v>50</v>
      </c>
      <c r="I662">
        <v>1398</v>
      </c>
      <c r="J662">
        <v>40343</v>
      </c>
    </row>
    <row r="663" spans="1:10" x14ac:dyDescent="0.35">
      <c r="A663" s="1" t="s">
        <v>10</v>
      </c>
      <c r="B663" t="s">
        <v>458</v>
      </c>
      <c r="C663" t="s">
        <v>459</v>
      </c>
      <c r="D663" t="s">
        <v>14</v>
      </c>
      <c r="E663">
        <v>2.4240484688851701E-2</v>
      </c>
      <c r="F663">
        <v>2.91429493030317E-3</v>
      </c>
      <c r="G663">
        <v>7</v>
      </c>
      <c r="H663">
        <v>50</v>
      </c>
      <c r="I663">
        <v>1398</v>
      </c>
      <c r="J663">
        <v>40343</v>
      </c>
    </row>
    <row r="664" spans="1:10" x14ac:dyDescent="0.35">
      <c r="A664" s="1" t="s">
        <v>10</v>
      </c>
      <c r="B664" t="s">
        <v>1343</v>
      </c>
      <c r="C664" t="s">
        <v>1344</v>
      </c>
      <c r="D664" t="s">
        <v>14</v>
      </c>
      <c r="E664">
        <v>2.4240484688851701E-2</v>
      </c>
      <c r="F664">
        <v>2.91429493030317E-3</v>
      </c>
      <c r="G664">
        <v>7</v>
      </c>
      <c r="H664">
        <v>50</v>
      </c>
      <c r="I664">
        <v>1398</v>
      </c>
      <c r="J664">
        <v>40343</v>
      </c>
    </row>
    <row r="665" spans="1:10" x14ac:dyDescent="0.35">
      <c r="A665" s="1" t="s">
        <v>10</v>
      </c>
      <c r="B665" t="s">
        <v>5099</v>
      </c>
      <c r="C665" t="s">
        <v>5100</v>
      </c>
      <c r="D665" t="s">
        <v>14</v>
      </c>
      <c r="E665">
        <v>2.4571973968404801E-2</v>
      </c>
      <c r="F665">
        <v>2.9580190942946698E-3</v>
      </c>
      <c r="G665">
        <v>34</v>
      </c>
      <c r="H665">
        <v>574</v>
      </c>
      <c r="I665">
        <v>1371</v>
      </c>
      <c r="J665">
        <v>39819</v>
      </c>
    </row>
    <row r="666" spans="1:10" x14ac:dyDescent="0.35">
      <c r="A666" s="1" t="s">
        <v>10</v>
      </c>
      <c r="B666" t="s">
        <v>5101</v>
      </c>
      <c r="C666" t="s">
        <v>5102</v>
      </c>
      <c r="D666" t="s">
        <v>14</v>
      </c>
      <c r="E666">
        <v>2.4571973968404801E-2</v>
      </c>
      <c r="F666">
        <v>2.9580190942946698E-3</v>
      </c>
      <c r="G666">
        <v>34</v>
      </c>
      <c r="H666">
        <v>574</v>
      </c>
      <c r="I666">
        <v>1371</v>
      </c>
      <c r="J666">
        <v>39819</v>
      </c>
    </row>
    <row r="667" spans="1:10" x14ac:dyDescent="0.35">
      <c r="A667" s="1" t="s">
        <v>10</v>
      </c>
      <c r="B667" t="s">
        <v>1250</v>
      </c>
      <c r="C667" t="s">
        <v>1251</v>
      </c>
      <c r="D667" t="s">
        <v>14</v>
      </c>
      <c r="E667">
        <v>2.4571973968404801E-2</v>
      </c>
      <c r="F667">
        <v>2.95889895350397E-3</v>
      </c>
      <c r="G667">
        <v>28</v>
      </c>
      <c r="H667">
        <v>444</v>
      </c>
      <c r="I667">
        <v>1377</v>
      </c>
      <c r="J667">
        <v>39949</v>
      </c>
    </row>
    <row r="668" spans="1:10" x14ac:dyDescent="0.35">
      <c r="A668" s="1" t="s">
        <v>10</v>
      </c>
      <c r="B668" t="s">
        <v>1019</v>
      </c>
      <c r="C668" t="s">
        <v>1020</v>
      </c>
      <c r="D668" t="s">
        <v>21</v>
      </c>
      <c r="E668">
        <v>2.4608641374180101E-2</v>
      </c>
      <c r="F668">
        <v>2.9642659659926901E-3</v>
      </c>
      <c r="G668">
        <v>12</v>
      </c>
      <c r="H668">
        <v>129</v>
      </c>
      <c r="I668">
        <v>1393</v>
      </c>
      <c r="J668">
        <v>40264</v>
      </c>
    </row>
    <row r="669" spans="1:10" x14ac:dyDescent="0.35">
      <c r="A669" s="1" t="s">
        <v>10</v>
      </c>
      <c r="B669" t="s">
        <v>2414</v>
      </c>
      <c r="C669" t="s">
        <v>2415</v>
      </c>
      <c r="D669" t="s">
        <v>14</v>
      </c>
      <c r="E669">
        <v>2.4667759890798901E-2</v>
      </c>
      <c r="F669">
        <v>2.97462278079753E-3</v>
      </c>
      <c r="G669">
        <v>20</v>
      </c>
      <c r="H669">
        <v>279</v>
      </c>
      <c r="I669">
        <v>1385</v>
      </c>
      <c r="J669">
        <v>40114</v>
      </c>
    </row>
    <row r="670" spans="1:10" x14ac:dyDescent="0.35">
      <c r="A670" s="1" t="s">
        <v>10</v>
      </c>
      <c r="B670" t="s">
        <v>5103</v>
      </c>
      <c r="C670" t="s">
        <v>5104</v>
      </c>
      <c r="D670" t="s">
        <v>14</v>
      </c>
      <c r="E670">
        <v>2.4846038450718401E-2</v>
      </c>
      <c r="F670">
        <v>3.0015090533659799E-3</v>
      </c>
      <c r="G670">
        <v>6</v>
      </c>
      <c r="H670">
        <v>37</v>
      </c>
      <c r="I670">
        <v>1399</v>
      </c>
      <c r="J670">
        <v>40356</v>
      </c>
    </row>
    <row r="671" spans="1:10" x14ac:dyDescent="0.35">
      <c r="A671" s="1" t="s">
        <v>10</v>
      </c>
      <c r="B671" t="s">
        <v>765</v>
      </c>
      <c r="C671" t="s">
        <v>766</v>
      </c>
      <c r="D671" t="s">
        <v>14</v>
      </c>
      <c r="E671">
        <v>2.4846038450718401E-2</v>
      </c>
      <c r="F671">
        <v>3.0015090533659799E-3</v>
      </c>
      <c r="G671">
        <v>6</v>
      </c>
      <c r="H671">
        <v>37</v>
      </c>
      <c r="I671">
        <v>1399</v>
      </c>
      <c r="J671">
        <v>40356</v>
      </c>
    </row>
    <row r="672" spans="1:10" x14ac:dyDescent="0.35">
      <c r="A672" s="1" t="s">
        <v>10</v>
      </c>
      <c r="B672" t="s">
        <v>767</v>
      </c>
      <c r="C672" t="s">
        <v>768</v>
      </c>
      <c r="D672" t="s">
        <v>21</v>
      </c>
      <c r="E672">
        <v>2.4846038450718401E-2</v>
      </c>
      <c r="F672">
        <v>3.0015090533659799E-3</v>
      </c>
      <c r="G672">
        <v>6</v>
      </c>
      <c r="H672">
        <v>37</v>
      </c>
      <c r="I672">
        <v>1399</v>
      </c>
      <c r="J672">
        <v>40356</v>
      </c>
    </row>
    <row r="673" spans="1:10" x14ac:dyDescent="0.35">
      <c r="A673" s="1" t="s">
        <v>10</v>
      </c>
      <c r="B673" t="s">
        <v>420</v>
      </c>
      <c r="C673" t="s">
        <v>421</v>
      </c>
      <c r="D673" t="s">
        <v>21</v>
      </c>
      <c r="E673">
        <v>2.4846038450718401E-2</v>
      </c>
      <c r="F673">
        <v>3.0015090533659799E-3</v>
      </c>
      <c r="G673">
        <v>6</v>
      </c>
      <c r="H673">
        <v>37</v>
      </c>
      <c r="I673">
        <v>1399</v>
      </c>
      <c r="J673">
        <v>40356</v>
      </c>
    </row>
    <row r="674" spans="1:10" x14ac:dyDescent="0.35">
      <c r="A674" s="1" t="s">
        <v>10</v>
      </c>
      <c r="B674" t="s">
        <v>5105</v>
      </c>
      <c r="C674" t="s">
        <v>5106</v>
      </c>
      <c r="D674" t="s">
        <v>14</v>
      </c>
      <c r="E674">
        <v>2.4910102229381802E-2</v>
      </c>
      <c r="F674">
        <v>3.0142685134296999E-3</v>
      </c>
      <c r="G674">
        <v>5</v>
      </c>
      <c r="H674">
        <v>25</v>
      </c>
      <c r="I674">
        <v>1400</v>
      </c>
      <c r="J674">
        <v>40368</v>
      </c>
    </row>
    <row r="675" spans="1:10" x14ac:dyDescent="0.35">
      <c r="A675" s="1" t="s">
        <v>10</v>
      </c>
      <c r="B675" t="s">
        <v>1365</v>
      </c>
      <c r="C675" t="s">
        <v>1366</v>
      </c>
      <c r="D675" t="s">
        <v>14</v>
      </c>
      <c r="E675">
        <v>2.4910102229381802E-2</v>
      </c>
      <c r="F675">
        <v>3.0142685134296999E-3</v>
      </c>
      <c r="G675">
        <v>5</v>
      </c>
      <c r="H675">
        <v>25</v>
      </c>
      <c r="I675">
        <v>1400</v>
      </c>
      <c r="J675">
        <v>40368</v>
      </c>
    </row>
    <row r="676" spans="1:10" x14ac:dyDescent="0.35">
      <c r="A676" s="1" t="s">
        <v>10</v>
      </c>
      <c r="B676" t="s">
        <v>967</v>
      </c>
      <c r="C676" t="s">
        <v>968</v>
      </c>
      <c r="D676" t="s">
        <v>14</v>
      </c>
      <c r="E676">
        <v>2.4910102229381802E-2</v>
      </c>
      <c r="F676">
        <v>3.0142685134296999E-3</v>
      </c>
      <c r="G676">
        <v>5</v>
      </c>
      <c r="H676">
        <v>25</v>
      </c>
      <c r="I676">
        <v>1400</v>
      </c>
      <c r="J676">
        <v>40368</v>
      </c>
    </row>
    <row r="677" spans="1:10" x14ac:dyDescent="0.35">
      <c r="A677" s="1" t="s">
        <v>10</v>
      </c>
      <c r="B677" t="s">
        <v>5107</v>
      </c>
      <c r="C677" t="s">
        <v>5108</v>
      </c>
      <c r="D677" t="s">
        <v>14</v>
      </c>
      <c r="E677">
        <v>2.4910102229381802E-2</v>
      </c>
      <c r="F677">
        <v>3.0142685134296999E-3</v>
      </c>
      <c r="G677">
        <v>5</v>
      </c>
      <c r="H677">
        <v>25</v>
      </c>
      <c r="I677">
        <v>1400</v>
      </c>
      <c r="J677">
        <v>40368</v>
      </c>
    </row>
    <row r="678" spans="1:10" x14ac:dyDescent="0.35">
      <c r="A678" s="1" t="s">
        <v>10</v>
      </c>
      <c r="B678" t="s">
        <v>969</v>
      </c>
      <c r="C678" t="s">
        <v>970</v>
      </c>
      <c r="D678" t="s">
        <v>21</v>
      </c>
      <c r="E678">
        <v>2.4910102229381802E-2</v>
      </c>
      <c r="F678">
        <v>3.0142685134296999E-3</v>
      </c>
      <c r="G678">
        <v>5</v>
      </c>
      <c r="H678">
        <v>25</v>
      </c>
      <c r="I678">
        <v>1400</v>
      </c>
      <c r="J678">
        <v>40368</v>
      </c>
    </row>
    <row r="679" spans="1:10" x14ac:dyDescent="0.35">
      <c r="A679" s="1" t="s">
        <v>10</v>
      </c>
      <c r="B679" t="s">
        <v>1514</v>
      </c>
      <c r="C679" t="s">
        <v>1515</v>
      </c>
      <c r="D679" t="s">
        <v>21</v>
      </c>
      <c r="E679">
        <v>2.51879464982732E-2</v>
      </c>
      <c r="F679">
        <v>3.05060512113657E-3</v>
      </c>
      <c r="G679">
        <v>14</v>
      </c>
      <c r="H679">
        <v>165</v>
      </c>
      <c r="I679">
        <v>1391</v>
      </c>
      <c r="J679">
        <v>40228</v>
      </c>
    </row>
    <row r="680" spans="1:10" x14ac:dyDescent="0.35">
      <c r="A680" s="1" t="s">
        <v>10</v>
      </c>
      <c r="B680" t="s">
        <v>5109</v>
      </c>
      <c r="C680" t="s">
        <v>5110</v>
      </c>
      <c r="D680" t="s">
        <v>14</v>
      </c>
      <c r="E680">
        <v>2.55631666054566E-2</v>
      </c>
      <c r="F680">
        <v>3.1039575847306099E-3</v>
      </c>
      <c r="G680">
        <v>8</v>
      </c>
      <c r="H680">
        <v>65</v>
      </c>
      <c r="I680">
        <v>1397</v>
      </c>
      <c r="J680">
        <v>40328</v>
      </c>
    </row>
    <row r="681" spans="1:10" x14ac:dyDescent="0.35">
      <c r="A681" s="1" t="s">
        <v>10</v>
      </c>
      <c r="B681" t="s">
        <v>649</v>
      </c>
      <c r="C681" t="s">
        <v>650</v>
      </c>
      <c r="D681" t="s">
        <v>14</v>
      </c>
      <c r="E681">
        <v>2.55631666054566E-2</v>
      </c>
      <c r="F681">
        <v>3.1039575847306099E-3</v>
      </c>
      <c r="G681">
        <v>8</v>
      </c>
      <c r="H681">
        <v>65</v>
      </c>
      <c r="I681">
        <v>1397</v>
      </c>
      <c r="J681">
        <v>40328</v>
      </c>
    </row>
    <row r="682" spans="1:10" x14ac:dyDescent="0.35">
      <c r="A682" s="1" t="s">
        <v>10</v>
      </c>
      <c r="B682" t="s">
        <v>5111</v>
      </c>
      <c r="C682" t="s">
        <v>5112</v>
      </c>
      <c r="D682" t="s">
        <v>21</v>
      </c>
      <c r="E682">
        <v>2.55631666054566E-2</v>
      </c>
      <c r="F682">
        <v>3.1039575847306099E-3</v>
      </c>
      <c r="G682">
        <v>8</v>
      </c>
      <c r="H682">
        <v>65</v>
      </c>
      <c r="I682">
        <v>1397</v>
      </c>
      <c r="J682">
        <v>40328</v>
      </c>
    </row>
    <row r="683" spans="1:10" x14ac:dyDescent="0.35">
      <c r="A683" s="1" t="s">
        <v>10</v>
      </c>
      <c r="B683" t="s">
        <v>5113</v>
      </c>
      <c r="C683" t="s">
        <v>5114</v>
      </c>
      <c r="D683" t="s">
        <v>14</v>
      </c>
      <c r="E683">
        <v>2.5605523390977599E-2</v>
      </c>
      <c r="F683">
        <v>3.1100908341477398E-3</v>
      </c>
      <c r="G683">
        <v>40</v>
      </c>
      <c r="H683">
        <v>710</v>
      </c>
      <c r="I683">
        <v>1365</v>
      </c>
      <c r="J683">
        <v>39683</v>
      </c>
    </row>
    <row r="684" spans="1:10" x14ac:dyDescent="0.35">
      <c r="A684" s="1" t="s">
        <v>10</v>
      </c>
      <c r="B684" t="s">
        <v>5115</v>
      </c>
      <c r="C684" t="s">
        <v>5116</v>
      </c>
      <c r="D684" t="s">
        <v>14</v>
      </c>
      <c r="E684">
        <v>2.5812092173687198E-2</v>
      </c>
      <c r="F684">
        <v>3.1364763646315702E-3</v>
      </c>
      <c r="G684">
        <v>18</v>
      </c>
      <c r="H684">
        <v>241</v>
      </c>
      <c r="I684">
        <v>1387</v>
      </c>
      <c r="J684">
        <v>40152</v>
      </c>
    </row>
    <row r="685" spans="1:10" x14ac:dyDescent="0.35">
      <c r="A685" s="1" t="s">
        <v>10</v>
      </c>
      <c r="B685" t="s">
        <v>5117</v>
      </c>
      <c r="C685" t="s">
        <v>5118</v>
      </c>
      <c r="D685" t="s">
        <v>14</v>
      </c>
      <c r="E685">
        <v>2.5812092173687198E-2</v>
      </c>
      <c r="F685">
        <v>3.1411699176563598E-3</v>
      </c>
      <c r="G685">
        <v>12</v>
      </c>
      <c r="H685">
        <v>130</v>
      </c>
      <c r="I685">
        <v>1393</v>
      </c>
      <c r="J685">
        <v>40263</v>
      </c>
    </row>
    <row r="686" spans="1:10" x14ac:dyDescent="0.35">
      <c r="A686" s="1" t="s">
        <v>10</v>
      </c>
      <c r="B686" t="s">
        <v>5119</v>
      </c>
      <c r="C686" t="s">
        <v>5120</v>
      </c>
      <c r="D686" t="s">
        <v>14</v>
      </c>
      <c r="E686">
        <v>2.6076196839786299E-2</v>
      </c>
      <c r="F686">
        <v>3.17633488187652E-3</v>
      </c>
      <c r="G686">
        <v>26</v>
      </c>
      <c r="H686">
        <v>404</v>
      </c>
      <c r="I686">
        <v>1379</v>
      </c>
      <c r="J686">
        <v>39989</v>
      </c>
    </row>
    <row r="687" spans="1:10" x14ac:dyDescent="0.35">
      <c r="A687" s="1" t="s">
        <v>10</v>
      </c>
      <c r="B687" t="s">
        <v>1804</v>
      </c>
      <c r="C687" t="s">
        <v>1805</v>
      </c>
      <c r="D687" t="s">
        <v>14</v>
      </c>
      <c r="E687">
        <v>2.6349617912297701E-2</v>
      </c>
      <c r="F687">
        <v>3.2198295670093102E-3</v>
      </c>
      <c r="G687">
        <v>7</v>
      </c>
      <c r="H687">
        <v>51</v>
      </c>
      <c r="I687">
        <v>1398</v>
      </c>
      <c r="J687">
        <v>40342</v>
      </c>
    </row>
    <row r="688" spans="1:10" x14ac:dyDescent="0.35">
      <c r="A688" s="1" t="s">
        <v>10</v>
      </c>
      <c r="B688" t="s">
        <v>1353</v>
      </c>
      <c r="C688" t="s">
        <v>1354</v>
      </c>
      <c r="D688" t="s">
        <v>14</v>
      </c>
      <c r="E688">
        <v>2.6349617912297701E-2</v>
      </c>
      <c r="F688">
        <v>3.2198295670093102E-3</v>
      </c>
      <c r="G688">
        <v>7</v>
      </c>
      <c r="H688">
        <v>51</v>
      </c>
      <c r="I688">
        <v>1398</v>
      </c>
      <c r="J688">
        <v>40342</v>
      </c>
    </row>
    <row r="689" spans="1:10" x14ac:dyDescent="0.35">
      <c r="A689" s="1" t="s">
        <v>10</v>
      </c>
      <c r="B689" t="s">
        <v>5121</v>
      </c>
      <c r="C689" t="s">
        <v>5122</v>
      </c>
      <c r="D689" t="s">
        <v>14</v>
      </c>
      <c r="E689">
        <v>2.6812657027645501E-2</v>
      </c>
      <c r="F689">
        <v>3.2888533678148298E-3</v>
      </c>
      <c r="G689">
        <v>4</v>
      </c>
      <c r="H689">
        <v>15</v>
      </c>
      <c r="I689">
        <v>1401</v>
      </c>
      <c r="J689">
        <v>40378</v>
      </c>
    </row>
    <row r="690" spans="1:10" x14ac:dyDescent="0.35">
      <c r="A690" s="1" t="s">
        <v>10</v>
      </c>
      <c r="B690" t="s">
        <v>1415</v>
      </c>
      <c r="C690" t="s">
        <v>1416</v>
      </c>
      <c r="D690" t="s">
        <v>14</v>
      </c>
      <c r="E690">
        <v>2.6812657027645501E-2</v>
      </c>
      <c r="F690">
        <v>3.2888533678148298E-3</v>
      </c>
      <c r="G690">
        <v>4</v>
      </c>
      <c r="H690">
        <v>15</v>
      </c>
      <c r="I690">
        <v>1401</v>
      </c>
      <c r="J690">
        <v>40378</v>
      </c>
    </row>
    <row r="691" spans="1:10" x14ac:dyDescent="0.35">
      <c r="A691" s="1" t="s">
        <v>10</v>
      </c>
      <c r="B691" t="s">
        <v>5123</v>
      </c>
      <c r="C691" t="s">
        <v>5124</v>
      </c>
      <c r="D691" t="s">
        <v>14</v>
      </c>
      <c r="E691">
        <v>2.6829860889848602E-2</v>
      </c>
      <c r="F691">
        <v>3.2930386103781702E-3</v>
      </c>
      <c r="G691">
        <v>9</v>
      </c>
      <c r="H691">
        <v>81</v>
      </c>
      <c r="I691">
        <v>1396</v>
      </c>
      <c r="J691">
        <v>40312</v>
      </c>
    </row>
    <row r="692" spans="1:10" x14ac:dyDescent="0.35">
      <c r="A692" s="1" t="s">
        <v>10</v>
      </c>
      <c r="B692" t="s">
        <v>246</v>
      </c>
      <c r="C692" t="s">
        <v>247</v>
      </c>
      <c r="D692" t="s">
        <v>14</v>
      </c>
      <c r="E692">
        <v>2.6829860889848602E-2</v>
      </c>
      <c r="F692">
        <v>3.2930386103781702E-3</v>
      </c>
      <c r="G692">
        <v>9</v>
      </c>
      <c r="H692">
        <v>81</v>
      </c>
      <c r="I692">
        <v>1396</v>
      </c>
      <c r="J692">
        <v>40312</v>
      </c>
    </row>
    <row r="693" spans="1:10" x14ac:dyDescent="0.35">
      <c r="A693" s="1" t="s">
        <v>10</v>
      </c>
      <c r="B693" t="s">
        <v>1474</v>
      </c>
      <c r="C693" t="s">
        <v>1475</v>
      </c>
      <c r="D693" t="s">
        <v>14</v>
      </c>
      <c r="E693">
        <v>2.6879275005695299E-2</v>
      </c>
      <c r="F693">
        <v>3.31157657262742E-3</v>
      </c>
      <c r="G693">
        <v>2</v>
      </c>
      <c r="H693">
        <v>1</v>
      </c>
      <c r="I693">
        <v>1403</v>
      </c>
      <c r="J693">
        <v>40392</v>
      </c>
    </row>
    <row r="694" spans="1:10" x14ac:dyDescent="0.35">
      <c r="A694" s="1" t="s">
        <v>10</v>
      </c>
      <c r="B694" t="s">
        <v>5125</v>
      </c>
      <c r="C694" t="s">
        <v>5126</v>
      </c>
      <c r="D694" t="s">
        <v>14</v>
      </c>
      <c r="E694">
        <v>2.6879275005695299E-2</v>
      </c>
      <c r="F694">
        <v>3.31157657262742E-3</v>
      </c>
      <c r="G694">
        <v>2</v>
      </c>
      <c r="H694">
        <v>1</v>
      </c>
      <c r="I694">
        <v>1403</v>
      </c>
      <c r="J694">
        <v>40392</v>
      </c>
    </row>
    <row r="695" spans="1:10" x14ac:dyDescent="0.35">
      <c r="A695" s="1" t="s">
        <v>10</v>
      </c>
      <c r="B695" t="s">
        <v>1476</v>
      </c>
      <c r="C695" t="s">
        <v>1477</v>
      </c>
      <c r="D695" t="s">
        <v>14</v>
      </c>
      <c r="E695">
        <v>2.6879275005695299E-2</v>
      </c>
      <c r="F695">
        <v>3.31157657262742E-3</v>
      </c>
      <c r="G695">
        <v>2</v>
      </c>
      <c r="H695">
        <v>1</v>
      </c>
      <c r="I695">
        <v>1403</v>
      </c>
      <c r="J695">
        <v>40392</v>
      </c>
    </row>
    <row r="696" spans="1:10" x14ac:dyDescent="0.35">
      <c r="A696" s="1" t="s">
        <v>10</v>
      </c>
      <c r="B696" t="s">
        <v>1478</v>
      </c>
      <c r="C696" t="s">
        <v>1479</v>
      </c>
      <c r="D696" t="s">
        <v>14</v>
      </c>
      <c r="E696">
        <v>2.6879275005695299E-2</v>
      </c>
      <c r="F696">
        <v>3.31157657262742E-3</v>
      </c>
      <c r="G696">
        <v>2</v>
      </c>
      <c r="H696">
        <v>1</v>
      </c>
      <c r="I696">
        <v>1403</v>
      </c>
      <c r="J696">
        <v>40392</v>
      </c>
    </row>
    <row r="697" spans="1:10" x14ac:dyDescent="0.35">
      <c r="A697" s="1" t="s">
        <v>10</v>
      </c>
      <c r="B697" t="s">
        <v>5127</v>
      </c>
      <c r="C697" t="s">
        <v>5128</v>
      </c>
      <c r="D697" t="s">
        <v>14</v>
      </c>
      <c r="E697">
        <v>2.6879275005695299E-2</v>
      </c>
      <c r="F697">
        <v>3.31157657262742E-3</v>
      </c>
      <c r="G697">
        <v>2</v>
      </c>
      <c r="H697">
        <v>1</v>
      </c>
      <c r="I697">
        <v>1403</v>
      </c>
      <c r="J697">
        <v>40392</v>
      </c>
    </row>
    <row r="698" spans="1:10" x14ac:dyDescent="0.35">
      <c r="A698" s="1" t="s">
        <v>10</v>
      </c>
      <c r="B698" t="s">
        <v>1480</v>
      </c>
      <c r="C698" t="s">
        <v>1481</v>
      </c>
      <c r="D698" t="s">
        <v>14</v>
      </c>
      <c r="E698">
        <v>2.6879275005695299E-2</v>
      </c>
      <c r="F698">
        <v>3.31157657262742E-3</v>
      </c>
      <c r="G698">
        <v>2</v>
      </c>
      <c r="H698">
        <v>1</v>
      </c>
      <c r="I698">
        <v>1403</v>
      </c>
      <c r="J698">
        <v>40392</v>
      </c>
    </row>
    <row r="699" spans="1:10" x14ac:dyDescent="0.35">
      <c r="A699" s="1" t="s">
        <v>10</v>
      </c>
      <c r="B699" t="s">
        <v>1482</v>
      </c>
      <c r="C699" t="s">
        <v>1483</v>
      </c>
      <c r="D699" t="s">
        <v>14</v>
      </c>
      <c r="E699">
        <v>2.6879275005695299E-2</v>
      </c>
      <c r="F699">
        <v>3.31157657262742E-3</v>
      </c>
      <c r="G699">
        <v>2</v>
      </c>
      <c r="H699">
        <v>1</v>
      </c>
      <c r="I699">
        <v>1403</v>
      </c>
      <c r="J699">
        <v>40392</v>
      </c>
    </row>
    <row r="700" spans="1:10" x14ac:dyDescent="0.35">
      <c r="A700" s="1" t="s">
        <v>10</v>
      </c>
      <c r="B700" t="s">
        <v>5129</v>
      </c>
      <c r="C700" t="s">
        <v>5130</v>
      </c>
      <c r="D700" t="s">
        <v>14</v>
      </c>
      <c r="E700">
        <v>2.6879275005695299E-2</v>
      </c>
      <c r="F700">
        <v>3.31157657262742E-3</v>
      </c>
      <c r="G700">
        <v>2</v>
      </c>
      <c r="H700">
        <v>1</v>
      </c>
      <c r="I700">
        <v>1403</v>
      </c>
      <c r="J700">
        <v>40392</v>
      </c>
    </row>
    <row r="701" spans="1:10" x14ac:dyDescent="0.35">
      <c r="A701" s="1" t="s">
        <v>10</v>
      </c>
      <c r="B701" t="s">
        <v>256</v>
      </c>
      <c r="C701" t="s">
        <v>257</v>
      </c>
      <c r="D701" t="s">
        <v>14</v>
      </c>
      <c r="E701">
        <v>2.6958226538636498E-2</v>
      </c>
      <c r="F701">
        <v>3.3265158888162801E-3</v>
      </c>
      <c r="G701">
        <v>12</v>
      </c>
      <c r="H701">
        <v>131</v>
      </c>
      <c r="I701">
        <v>1393</v>
      </c>
      <c r="J701">
        <v>40262</v>
      </c>
    </row>
    <row r="702" spans="1:10" x14ac:dyDescent="0.35">
      <c r="A702" s="1" t="s">
        <v>10</v>
      </c>
      <c r="B702" t="s">
        <v>5131</v>
      </c>
      <c r="C702" t="s">
        <v>5132</v>
      </c>
      <c r="D702" t="s">
        <v>13</v>
      </c>
      <c r="E702">
        <v>2.6958226538636498E-2</v>
      </c>
      <c r="F702">
        <v>3.3265158888162801E-3</v>
      </c>
      <c r="G702">
        <v>12</v>
      </c>
      <c r="H702">
        <v>131</v>
      </c>
      <c r="I702">
        <v>1393</v>
      </c>
      <c r="J702">
        <v>40262</v>
      </c>
    </row>
    <row r="703" spans="1:10" x14ac:dyDescent="0.35">
      <c r="A703" s="1" t="s">
        <v>10</v>
      </c>
      <c r="B703" t="s">
        <v>5133</v>
      </c>
      <c r="C703" t="s">
        <v>5134</v>
      </c>
      <c r="D703" t="s">
        <v>14</v>
      </c>
      <c r="E703">
        <v>2.7203116836645998E-2</v>
      </c>
      <c r="F703">
        <v>3.3640977433717699E-3</v>
      </c>
      <c r="G703">
        <v>11</v>
      </c>
      <c r="H703">
        <v>114</v>
      </c>
      <c r="I703">
        <v>1394</v>
      </c>
      <c r="J703">
        <v>40279</v>
      </c>
    </row>
    <row r="704" spans="1:10" x14ac:dyDescent="0.35">
      <c r="A704" s="1" t="s">
        <v>10</v>
      </c>
      <c r="B704" t="s">
        <v>593</v>
      </c>
      <c r="C704" t="s">
        <v>594</v>
      </c>
      <c r="D704" t="s">
        <v>21</v>
      </c>
      <c r="E704">
        <v>2.7274067745699099E-2</v>
      </c>
      <c r="F704">
        <v>3.37814535922174E-3</v>
      </c>
      <c r="G704">
        <v>6</v>
      </c>
      <c r="H704">
        <v>38</v>
      </c>
      <c r="I704">
        <v>1399</v>
      </c>
      <c r="J704">
        <v>40355</v>
      </c>
    </row>
    <row r="705" spans="1:10" x14ac:dyDescent="0.35">
      <c r="A705" s="1" t="s">
        <v>10</v>
      </c>
      <c r="B705" t="s">
        <v>5135</v>
      </c>
      <c r="C705" t="s">
        <v>771</v>
      </c>
      <c r="D705" t="s">
        <v>13</v>
      </c>
      <c r="E705">
        <v>2.7274067745699099E-2</v>
      </c>
      <c r="F705">
        <v>3.37814535922174E-3</v>
      </c>
      <c r="G705">
        <v>6</v>
      </c>
      <c r="H705">
        <v>38</v>
      </c>
      <c r="I705">
        <v>1399</v>
      </c>
      <c r="J705">
        <v>40355</v>
      </c>
    </row>
    <row r="706" spans="1:10" x14ac:dyDescent="0.35">
      <c r="A706" s="1" t="s">
        <v>10</v>
      </c>
      <c r="B706" t="s">
        <v>1381</v>
      </c>
      <c r="C706" t="s">
        <v>1382</v>
      </c>
      <c r="D706" t="s">
        <v>13</v>
      </c>
      <c r="E706">
        <v>2.7274067745699099E-2</v>
      </c>
      <c r="F706">
        <v>3.37814535922174E-3</v>
      </c>
      <c r="G706">
        <v>6</v>
      </c>
      <c r="H706">
        <v>38</v>
      </c>
      <c r="I706">
        <v>1399</v>
      </c>
      <c r="J706">
        <v>40355</v>
      </c>
    </row>
    <row r="707" spans="1:10" x14ac:dyDescent="0.35">
      <c r="A707" s="1" t="s">
        <v>10</v>
      </c>
      <c r="B707" t="s">
        <v>5136</v>
      </c>
      <c r="C707" t="s">
        <v>5137</v>
      </c>
      <c r="D707" t="s">
        <v>14</v>
      </c>
      <c r="E707">
        <v>2.7455820842191499E-2</v>
      </c>
      <c r="F707">
        <v>3.4049040000351202E-3</v>
      </c>
      <c r="G707">
        <v>40</v>
      </c>
      <c r="H707">
        <v>714</v>
      </c>
      <c r="I707">
        <v>1365</v>
      </c>
      <c r="J707">
        <v>39679</v>
      </c>
    </row>
    <row r="708" spans="1:10" x14ac:dyDescent="0.35">
      <c r="A708" s="1" t="s">
        <v>10</v>
      </c>
      <c r="B708" t="s">
        <v>3725</v>
      </c>
      <c r="C708" t="s">
        <v>3726</v>
      </c>
      <c r="D708" t="s">
        <v>14</v>
      </c>
      <c r="E708">
        <v>2.78330314548874E-2</v>
      </c>
      <c r="F708">
        <v>3.45491225716119E-3</v>
      </c>
      <c r="G708">
        <v>20</v>
      </c>
      <c r="H708">
        <v>283</v>
      </c>
      <c r="I708">
        <v>1385</v>
      </c>
      <c r="J708">
        <v>40110</v>
      </c>
    </row>
    <row r="709" spans="1:10" x14ac:dyDescent="0.35">
      <c r="A709" s="1" t="s">
        <v>10</v>
      </c>
      <c r="B709" t="s">
        <v>5138</v>
      </c>
      <c r="C709" t="s">
        <v>5139</v>
      </c>
      <c r="D709" t="s">
        <v>13</v>
      </c>
      <c r="E709">
        <v>2.7850305756295199E-2</v>
      </c>
      <c r="F709">
        <v>3.45813347963898E-3</v>
      </c>
      <c r="G709">
        <v>27</v>
      </c>
      <c r="H709">
        <v>428</v>
      </c>
      <c r="I709">
        <v>1378</v>
      </c>
      <c r="J709">
        <v>39965</v>
      </c>
    </row>
    <row r="710" spans="1:10" x14ac:dyDescent="0.35">
      <c r="A710" s="1" t="s">
        <v>10</v>
      </c>
      <c r="B710" t="s">
        <v>5140</v>
      </c>
      <c r="C710" t="s">
        <v>5141</v>
      </c>
      <c r="D710" t="s">
        <v>14</v>
      </c>
      <c r="E710">
        <v>2.80387652364977E-2</v>
      </c>
      <c r="F710">
        <v>3.48261848181093E-3</v>
      </c>
      <c r="G710">
        <v>16</v>
      </c>
      <c r="H710">
        <v>205</v>
      </c>
      <c r="I710">
        <v>1389</v>
      </c>
      <c r="J710">
        <v>40188</v>
      </c>
    </row>
    <row r="711" spans="1:10" x14ac:dyDescent="0.35">
      <c r="A711" s="1" t="s">
        <v>10</v>
      </c>
      <c r="B711" t="s">
        <v>5142</v>
      </c>
      <c r="C711" t="s">
        <v>5143</v>
      </c>
      <c r="D711" t="s">
        <v>14</v>
      </c>
      <c r="E711">
        <v>2.80921314122289E-2</v>
      </c>
      <c r="F711">
        <v>3.4957648447236098E-3</v>
      </c>
      <c r="G711">
        <v>5</v>
      </c>
      <c r="H711">
        <v>26</v>
      </c>
      <c r="I711">
        <v>1400</v>
      </c>
      <c r="J711">
        <v>40367</v>
      </c>
    </row>
    <row r="712" spans="1:10" x14ac:dyDescent="0.35">
      <c r="A712" s="1" t="s">
        <v>10</v>
      </c>
      <c r="B712" t="s">
        <v>743</v>
      </c>
      <c r="C712" t="s">
        <v>744</v>
      </c>
      <c r="D712" t="s">
        <v>14</v>
      </c>
      <c r="E712">
        <v>2.80921314122289E-2</v>
      </c>
      <c r="F712">
        <v>3.4957648447236098E-3</v>
      </c>
      <c r="G712">
        <v>5</v>
      </c>
      <c r="H712">
        <v>26</v>
      </c>
      <c r="I712">
        <v>1400</v>
      </c>
      <c r="J712">
        <v>40367</v>
      </c>
    </row>
    <row r="713" spans="1:10" x14ac:dyDescent="0.35">
      <c r="A713" s="1" t="s">
        <v>10</v>
      </c>
      <c r="B713" t="s">
        <v>1404</v>
      </c>
      <c r="C713" t="s">
        <v>5144</v>
      </c>
      <c r="D713" t="s">
        <v>21</v>
      </c>
      <c r="E713">
        <v>2.80921314122289E-2</v>
      </c>
      <c r="F713">
        <v>3.4957648447236098E-3</v>
      </c>
      <c r="G713">
        <v>5</v>
      </c>
      <c r="H713">
        <v>26</v>
      </c>
      <c r="I713">
        <v>1400</v>
      </c>
      <c r="J713">
        <v>40367</v>
      </c>
    </row>
    <row r="714" spans="1:10" x14ac:dyDescent="0.35">
      <c r="A714" s="1" t="s">
        <v>10</v>
      </c>
      <c r="B714" t="s">
        <v>1405</v>
      </c>
      <c r="C714" t="s">
        <v>1406</v>
      </c>
      <c r="D714" t="s">
        <v>13</v>
      </c>
      <c r="E714">
        <v>2.80921314122289E-2</v>
      </c>
      <c r="F714">
        <v>3.4957648447236098E-3</v>
      </c>
      <c r="G714">
        <v>5</v>
      </c>
      <c r="H714">
        <v>26</v>
      </c>
      <c r="I714">
        <v>1400</v>
      </c>
      <c r="J714">
        <v>40367</v>
      </c>
    </row>
    <row r="715" spans="1:10" x14ac:dyDescent="0.35">
      <c r="A715" s="1" t="s">
        <v>10</v>
      </c>
      <c r="B715" t="s">
        <v>1339</v>
      </c>
      <c r="C715" t="s">
        <v>1340</v>
      </c>
      <c r="D715" t="s">
        <v>14</v>
      </c>
      <c r="E715">
        <v>2.82565554532501E-2</v>
      </c>
      <c r="F715">
        <v>3.51731832962151E-3</v>
      </c>
      <c r="G715">
        <v>10</v>
      </c>
      <c r="H715">
        <v>98</v>
      </c>
      <c r="I715">
        <v>1395</v>
      </c>
      <c r="J715">
        <v>40295</v>
      </c>
    </row>
    <row r="716" spans="1:10" x14ac:dyDescent="0.35">
      <c r="A716" s="1" t="s">
        <v>10</v>
      </c>
      <c r="B716" t="s">
        <v>5145</v>
      </c>
      <c r="C716" t="s">
        <v>5146</v>
      </c>
      <c r="D716" t="s">
        <v>14</v>
      </c>
      <c r="E716">
        <v>2.8349288899980899E-2</v>
      </c>
      <c r="F716">
        <v>3.52995785993576E-3</v>
      </c>
      <c r="G716">
        <v>31</v>
      </c>
      <c r="H716">
        <v>515</v>
      </c>
      <c r="I716">
        <v>1374</v>
      </c>
      <c r="J716">
        <v>39878</v>
      </c>
    </row>
    <row r="717" spans="1:10" x14ac:dyDescent="0.35">
      <c r="A717" s="1" t="s">
        <v>10</v>
      </c>
      <c r="B717" t="s">
        <v>2434</v>
      </c>
      <c r="C717" t="s">
        <v>2435</v>
      </c>
      <c r="D717" t="s">
        <v>14</v>
      </c>
      <c r="E717">
        <v>2.8477325253952E-2</v>
      </c>
      <c r="F717">
        <v>3.5492041490134299E-3</v>
      </c>
      <c r="G717">
        <v>7</v>
      </c>
      <c r="H717">
        <v>52</v>
      </c>
      <c r="I717">
        <v>1398</v>
      </c>
      <c r="J717">
        <v>40341</v>
      </c>
    </row>
    <row r="718" spans="1:10" x14ac:dyDescent="0.35">
      <c r="A718" s="1" t="s">
        <v>10</v>
      </c>
      <c r="B718" t="s">
        <v>5147</v>
      </c>
      <c r="C718" t="s">
        <v>5148</v>
      </c>
      <c r="D718" t="s">
        <v>21</v>
      </c>
      <c r="E718">
        <v>2.8477325253952E-2</v>
      </c>
      <c r="F718">
        <v>3.5492041490134299E-3</v>
      </c>
      <c r="G718">
        <v>7</v>
      </c>
      <c r="H718">
        <v>52</v>
      </c>
      <c r="I718">
        <v>1398</v>
      </c>
      <c r="J718">
        <v>40341</v>
      </c>
    </row>
    <row r="719" spans="1:10" x14ac:dyDescent="0.35">
      <c r="A719" s="1" t="s">
        <v>10</v>
      </c>
      <c r="B719" t="s">
        <v>5149</v>
      </c>
      <c r="C719" t="s">
        <v>5150</v>
      </c>
      <c r="D719" t="s">
        <v>14</v>
      </c>
      <c r="E719">
        <v>2.86285600369688E-2</v>
      </c>
      <c r="F719">
        <v>3.5713741175275098E-3</v>
      </c>
      <c r="G719">
        <v>13</v>
      </c>
      <c r="H719">
        <v>150</v>
      </c>
      <c r="I719">
        <v>1392</v>
      </c>
      <c r="J719">
        <v>40243</v>
      </c>
    </row>
    <row r="720" spans="1:10" x14ac:dyDescent="0.35">
      <c r="A720" s="1" t="s">
        <v>10</v>
      </c>
      <c r="B720" t="s">
        <v>5151</v>
      </c>
      <c r="C720" t="s">
        <v>5152</v>
      </c>
      <c r="D720" t="s">
        <v>14</v>
      </c>
      <c r="E720">
        <v>2.86285600369688E-2</v>
      </c>
      <c r="F720">
        <v>3.5713741175275098E-3</v>
      </c>
      <c r="G720">
        <v>13</v>
      </c>
      <c r="H720">
        <v>150</v>
      </c>
      <c r="I720">
        <v>1392</v>
      </c>
      <c r="J720">
        <v>40243</v>
      </c>
    </row>
    <row r="721" spans="1:10" x14ac:dyDescent="0.35">
      <c r="A721" s="1" t="s">
        <v>10</v>
      </c>
      <c r="B721" t="s">
        <v>470</v>
      </c>
      <c r="C721" t="s">
        <v>471</v>
      </c>
      <c r="D721" t="s">
        <v>14</v>
      </c>
      <c r="E721">
        <v>2.8661083005593498E-2</v>
      </c>
      <c r="F721">
        <v>3.5765396310537601E-3</v>
      </c>
      <c r="G721">
        <v>11</v>
      </c>
      <c r="H721">
        <v>115</v>
      </c>
      <c r="I721">
        <v>1394</v>
      </c>
      <c r="J721">
        <v>40278</v>
      </c>
    </row>
    <row r="722" spans="1:10" x14ac:dyDescent="0.35">
      <c r="A722" s="1" t="s">
        <v>10</v>
      </c>
      <c r="B722" t="s">
        <v>804</v>
      </c>
      <c r="C722" t="s">
        <v>805</v>
      </c>
      <c r="D722" t="s">
        <v>13</v>
      </c>
      <c r="E722">
        <v>2.8820779254597001E-2</v>
      </c>
      <c r="F722">
        <v>3.5986966826409101E-3</v>
      </c>
      <c r="G722">
        <v>25</v>
      </c>
      <c r="H722">
        <v>387</v>
      </c>
      <c r="I722">
        <v>1380</v>
      </c>
      <c r="J722">
        <v>40006</v>
      </c>
    </row>
    <row r="723" spans="1:10" x14ac:dyDescent="0.35">
      <c r="A723" s="1" t="s">
        <v>10</v>
      </c>
      <c r="B723" t="s">
        <v>1345</v>
      </c>
      <c r="C723" t="s">
        <v>1346</v>
      </c>
      <c r="D723" t="s">
        <v>14</v>
      </c>
      <c r="E723">
        <v>2.9582764759009901E-2</v>
      </c>
      <c r="F723">
        <v>3.6972736156658898E-3</v>
      </c>
      <c r="G723">
        <v>26</v>
      </c>
      <c r="H723">
        <v>409</v>
      </c>
      <c r="I723">
        <v>1379</v>
      </c>
      <c r="J723">
        <v>39984</v>
      </c>
    </row>
    <row r="724" spans="1:10" x14ac:dyDescent="0.35">
      <c r="A724" s="1" t="s">
        <v>10</v>
      </c>
      <c r="B724" t="s">
        <v>5153</v>
      </c>
      <c r="C724" t="s">
        <v>5154</v>
      </c>
      <c r="D724" t="s">
        <v>14</v>
      </c>
      <c r="E724">
        <v>2.9757329447905202E-2</v>
      </c>
      <c r="F724">
        <v>3.72369366177189E-3</v>
      </c>
      <c r="G724">
        <v>12</v>
      </c>
      <c r="H724">
        <v>133</v>
      </c>
      <c r="I724">
        <v>1393</v>
      </c>
      <c r="J724">
        <v>40260</v>
      </c>
    </row>
    <row r="725" spans="1:10" x14ac:dyDescent="0.35">
      <c r="A725" s="1" t="s">
        <v>10</v>
      </c>
      <c r="B725" t="s">
        <v>5155</v>
      </c>
      <c r="C725" t="s">
        <v>5156</v>
      </c>
      <c r="D725" t="s">
        <v>13</v>
      </c>
      <c r="E725">
        <v>3.00177077015427E-2</v>
      </c>
      <c r="F725">
        <v>3.7585977392728199E-3</v>
      </c>
      <c r="G725">
        <v>10</v>
      </c>
      <c r="H725">
        <v>99</v>
      </c>
      <c r="I725">
        <v>1395</v>
      </c>
      <c r="J725">
        <v>40294</v>
      </c>
    </row>
    <row r="726" spans="1:10" x14ac:dyDescent="0.35">
      <c r="A726" s="1" t="s">
        <v>10</v>
      </c>
      <c r="B726" t="s">
        <v>5157</v>
      </c>
      <c r="C726" t="s">
        <v>5158</v>
      </c>
      <c r="D726" t="s">
        <v>14</v>
      </c>
      <c r="E726">
        <v>3.0039356248747599E-2</v>
      </c>
      <c r="F726">
        <v>3.7624700266702801E-3</v>
      </c>
      <c r="G726">
        <v>13</v>
      </c>
      <c r="H726">
        <v>151</v>
      </c>
      <c r="I726">
        <v>1392</v>
      </c>
      <c r="J726">
        <v>40242</v>
      </c>
    </row>
    <row r="727" spans="1:10" x14ac:dyDescent="0.35">
      <c r="A727" s="1" t="s">
        <v>10</v>
      </c>
      <c r="B727" t="s">
        <v>864</v>
      </c>
      <c r="C727" t="s">
        <v>865</v>
      </c>
      <c r="D727" t="s">
        <v>13</v>
      </c>
      <c r="E727">
        <v>3.0149743342518201E-2</v>
      </c>
      <c r="F727">
        <v>3.7774620429141099E-3</v>
      </c>
      <c r="G727">
        <v>48</v>
      </c>
      <c r="H727">
        <v>903</v>
      </c>
      <c r="I727">
        <v>1357</v>
      </c>
      <c r="J727">
        <v>39490</v>
      </c>
    </row>
    <row r="728" spans="1:10" x14ac:dyDescent="0.35">
      <c r="A728" s="1" t="s">
        <v>10</v>
      </c>
      <c r="B728" t="s">
        <v>1023</v>
      </c>
      <c r="C728" t="s">
        <v>1024</v>
      </c>
      <c r="D728" t="s">
        <v>14</v>
      </c>
      <c r="E728">
        <v>3.01938889324442E-2</v>
      </c>
      <c r="F728">
        <v>3.7888309971299901E-3</v>
      </c>
      <c r="G728">
        <v>6</v>
      </c>
      <c r="H728">
        <v>39</v>
      </c>
      <c r="I728">
        <v>1399</v>
      </c>
      <c r="J728">
        <v>40354</v>
      </c>
    </row>
    <row r="729" spans="1:10" x14ac:dyDescent="0.35">
      <c r="A729" s="1" t="s">
        <v>10</v>
      </c>
      <c r="B729" t="s">
        <v>1409</v>
      </c>
      <c r="C729" t="s">
        <v>1410</v>
      </c>
      <c r="D729" t="s">
        <v>14</v>
      </c>
      <c r="E729">
        <v>3.01938889324442E-2</v>
      </c>
      <c r="F729">
        <v>3.7888309971299901E-3</v>
      </c>
      <c r="G729">
        <v>6</v>
      </c>
      <c r="H729">
        <v>39</v>
      </c>
      <c r="I729">
        <v>1399</v>
      </c>
      <c r="J729">
        <v>40354</v>
      </c>
    </row>
    <row r="730" spans="1:10" x14ac:dyDescent="0.35">
      <c r="A730" s="1" t="s">
        <v>10</v>
      </c>
      <c r="B730" t="s">
        <v>794</v>
      </c>
      <c r="C730" t="s">
        <v>795</v>
      </c>
      <c r="D730" t="s">
        <v>21</v>
      </c>
      <c r="E730">
        <v>3.01938889324442E-2</v>
      </c>
      <c r="F730">
        <v>3.7888309971299901E-3</v>
      </c>
      <c r="G730">
        <v>6</v>
      </c>
      <c r="H730">
        <v>39</v>
      </c>
      <c r="I730">
        <v>1399</v>
      </c>
      <c r="J730">
        <v>40354</v>
      </c>
    </row>
    <row r="731" spans="1:10" x14ac:dyDescent="0.35">
      <c r="A731" s="1" t="s">
        <v>10</v>
      </c>
      <c r="B731" t="s">
        <v>5159</v>
      </c>
      <c r="C731" t="s">
        <v>5160</v>
      </c>
      <c r="D731" t="s">
        <v>14</v>
      </c>
      <c r="E731">
        <v>3.0202758590591901E-2</v>
      </c>
      <c r="F731">
        <v>3.7922798586099002E-3</v>
      </c>
      <c r="G731">
        <v>15</v>
      </c>
      <c r="H731">
        <v>188</v>
      </c>
      <c r="I731">
        <v>1390</v>
      </c>
      <c r="J731">
        <v>40205</v>
      </c>
    </row>
    <row r="732" spans="1:10" x14ac:dyDescent="0.35">
      <c r="A732" s="1" t="s">
        <v>10</v>
      </c>
      <c r="B732" t="s">
        <v>5161</v>
      </c>
      <c r="C732" t="s">
        <v>5162</v>
      </c>
      <c r="D732" t="s">
        <v>14</v>
      </c>
      <c r="E732">
        <v>3.0202758590591901E-2</v>
      </c>
      <c r="F732">
        <v>3.7922798586099002E-3</v>
      </c>
      <c r="G732">
        <v>15</v>
      </c>
      <c r="H732">
        <v>188</v>
      </c>
      <c r="I732">
        <v>1390</v>
      </c>
      <c r="J732">
        <v>40205</v>
      </c>
    </row>
    <row r="733" spans="1:10" x14ac:dyDescent="0.35">
      <c r="A733" s="1" t="s">
        <v>10</v>
      </c>
      <c r="B733" t="s">
        <v>5163</v>
      </c>
      <c r="C733" t="s">
        <v>5164</v>
      </c>
      <c r="D733" t="s">
        <v>21</v>
      </c>
      <c r="E733">
        <v>3.02134485400542E-2</v>
      </c>
      <c r="F733">
        <v>3.7995762946554899E-3</v>
      </c>
      <c r="G733">
        <v>11</v>
      </c>
      <c r="H733">
        <v>116</v>
      </c>
      <c r="I733">
        <v>1394</v>
      </c>
      <c r="J733">
        <v>40277</v>
      </c>
    </row>
    <row r="734" spans="1:10" x14ac:dyDescent="0.35">
      <c r="A734" s="1" t="s">
        <v>10</v>
      </c>
      <c r="B734" t="s">
        <v>1494</v>
      </c>
      <c r="C734" t="s">
        <v>1495</v>
      </c>
      <c r="D734" t="s">
        <v>14</v>
      </c>
      <c r="E734">
        <v>3.02134485400542E-2</v>
      </c>
      <c r="F734">
        <v>3.80881060481735E-3</v>
      </c>
      <c r="G734">
        <v>3</v>
      </c>
      <c r="H734">
        <v>7</v>
      </c>
      <c r="I734">
        <v>1402</v>
      </c>
      <c r="J734">
        <v>40386</v>
      </c>
    </row>
    <row r="735" spans="1:10" x14ac:dyDescent="0.35">
      <c r="A735" s="1" t="s">
        <v>10</v>
      </c>
      <c r="B735" t="s">
        <v>1496</v>
      </c>
      <c r="C735" t="s">
        <v>1497</v>
      </c>
      <c r="D735" t="s">
        <v>14</v>
      </c>
      <c r="E735">
        <v>3.02134485400542E-2</v>
      </c>
      <c r="F735">
        <v>3.80881060481735E-3</v>
      </c>
      <c r="G735">
        <v>3</v>
      </c>
      <c r="H735">
        <v>7</v>
      </c>
      <c r="I735">
        <v>1402</v>
      </c>
      <c r="J735">
        <v>40386</v>
      </c>
    </row>
    <row r="736" spans="1:10" x14ac:dyDescent="0.35">
      <c r="A736" s="1" t="s">
        <v>10</v>
      </c>
      <c r="B736" t="s">
        <v>1498</v>
      </c>
      <c r="C736" t="s">
        <v>1499</v>
      </c>
      <c r="D736" t="s">
        <v>14</v>
      </c>
      <c r="E736">
        <v>3.02134485400542E-2</v>
      </c>
      <c r="F736">
        <v>3.80881060481735E-3</v>
      </c>
      <c r="G736">
        <v>3</v>
      </c>
      <c r="H736">
        <v>7</v>
      </c>
      <c r="I736">
        <v>1402</v>
      </c>
      <c r="J736">
        <v>40386</v>
      </c>
    </row>
    <row r="737" spans="1:10" x14ac:dyDescent="0.35">
      <c r="A737" s="1" t="s">
        <v>10</v>
      </c>
      <c r="B737" t="s">
        <v>5165</v>
      </c>
      <c r="C737" t="s">
        <v>5166</v>
      </c>
      <c r="D737" t="s">
        <v>14</v>
      </c>
      <c r="E737">
        <v>3.02134485400542E-2</v>
      </c>
      <c r="F737">
        <v>3.80881060481735E-3</v>
      </c>
      <c r="G737">
        <v>3</v>
      </c>
      <c r="H737">
        <v>7</v>
      </c>
      <c r="I737">
        <v>1402</v>
      </c>
      <c r="J737">
        <v>40386</v>
      </c>
    </row>
    <row r="738" spans="1:10" x14ac:dyDescent="0.35">
      <c r="A738" s="1" t="s">
        <v>10</v>
      </c>
      <c r="B738" t="s">
        <v>5167</v>
      </c>
      <c r="C738" t="s">
        <v>5168</v>
      </c>
      <c r="D738" t="s">
        <v>21</v>
      </c>
      <c r="E738">
        <v>3.02134485400542E-2</v>
      </c>
      <c r="F738">
        <v>3.80881060481735E-3</v>
      </c>
      <c r="G738">
        <v>3</v>
      </c>
      <c r="H738">
        <v>7</v>
      </c>
      <c r="I738">
        <v>1402</v>
      </c>
      <c r="J738">
        <v>40386</v>
      </c>
    </row>
    <row r="739" spans="1:10" x14ac:dyDescent="0.35">
      <c r="A739" s="1" t="s">
        <v>10</v>
      </c>
      <c r="B739" t="s">
        <v>1502</v>
      </c>
      <c r="C739" t="s">
        <v>1503</v>
      </c>
      <c r="D739" t="s">
        <v>21</v>
      </c>
      <c r="E739">
        <v>3.02134485400542E-2</v>
      </c>
      <c r="F739">
        <v>3.80881060481735E-3</v>
      </c>
      <c r="G739">
        <v>3</v>
      </c>
      <c r="H739">
        <v>7</v>
      </c>
      <c r="I739">
        <v>1402</v>
      </c>
      <c r="J739">
        <v>40386</v>
      </c>
    </row>
    <row r="740" spans="1:10" x14ac:dyDescent="0.35">
      <c r="A740" s="1" t="s">
        <v>10</v>
      </c>
      <c r="B740" t="s">
        <v>917</v>
      </c>
      <c r="C740" t="s">
        <v>918</v>
      </c>
      <c r="D740" t="s">
        <v>21</v>
      </c>
      <c r="E740">
        <v>3.02134485400542E-2</v>
      </c>
      <c r="F740">
        <v>3.80881060481735E-3</v>
      </c>
      <c r="G740">
        <v>3</v>
      </c>
      <c r="H740">
        <v>7</v>
      </c>
      <c r="I740">
        <v>1402</v>
      </c>
      <c r="J740">
        <v>40386</v>
      </c>
    </row>
    <row r="741" spans="1:10" x14ac:dyDescent="0.35">
      <c r="A741" s="1" t="s">
        <v>10</v>
      </c>
      <c r="B741" t="s">
        <v>5169</v>
      </c>
      <c r="C741" t="s">
        <v>5170</v>
      </c>
      <c r="D741" t="s">
        <v>21</v>
      </c>
      <c r="E741">
        <v>3.02134485400542E-2</v>
      </c>
      <c r="F741">
        <v>3.80881060481735E-3</v>
      </c>
      <c r="G741">
        <v>3</v>
      </c>
      <c r="H741">
        <v>7</v>
      </c>
      <c r="I741">
        <v>1402</v>
      </c>
      <c r="J741">
        <v>40386</v>
      </c>
    </row>
    <row r="742" spans="1:10" x14ac:dyDescent="0.35">
      <c r="A742" s="1" t="s">
        <v>10</v>
      </c>
      <c r="B742" t="s">
        <v>5171</v>
      </c>
      <c r="C742" t="s">
        <v>5172</v>
      </c>
      <c r="D742" t="s">
        <v>13</v>
      </c>
      <c r="E742">
        <v>3.02134485400542E-2</v>
      </c>
      <c r="F742">
        <v>3.80881060481735E-3</v>
      </c>
      <c r="G742">
        <v>3</v>
      </c>
      <c r="H742">
        <v>7</v>
      </c>
      <c r="I742">
        <v>1402</v>
      </c>
      <c r="J742">
        <v>40386</v>
      </c>
    </row>
    <row r="743" spans="1:10" x14ac:dyDescent="0.35">
      <c r="A743" s="1" t="s">
        <v>10</v>
      </c>
      <c r="B743" t="s">
        <v>1504</v>
      </c>
      <c r="C743" t="s">
        <v>1505</v>
      </c>
      <c r="D743" t="s">
        <v>13</v>
      </c>
      <c r="E743">
        <v>3.02134485400542E-2</v>
      </c>
      <c r="F743">
        <v>3.80881060481735E-3</v>
      </c>
      <c r="G743">
        <v>3</v>
      </c>
      <c r="H743">
        <v>7</v>
      </c>
      <c r="I743">
        <v>1402</v>
      </c>
      <c r="J743">
        <v>40386</v>
      </c>
    </row>
    <row r="744" spans="1:10" x14ac:dyDescent="0.35">
      <c r="A744" s="1" t="s">
        <v>10</v>
      </c>
      <c r="B744" t="s">
        <v>5173</v>
      </c>
      <c r="C744" t="s">
        <v>5174</v>
      </c>
      <c r="D744" t="s">
        <v>21</v>
      </c>
      <c r="E744">
        <v>3.03710810994961E-2</v>
      </c>
      <c r="F744">
        <v>3.8333800738111099E-3</v>
      </c>
      <c r="G744">
        <v>18</v>
      </c>
      <c r="H744">
        <v>246</v>
      </c>
      <c r="I744">
        <v>1387</v>
      </c>
      <c r="J744">
        <v>40147</v>
      </c>
    </row>
    <row r="745" spans="1:10" x14ac:dyDescent="0.35">
      <c r="A745" s="1" t="s">
        <v>10</v>
      </c>
      <c r="B745" t="s">
        <v>1772</v>
      </c>
      <c r="C745" t="s">
        <v>1773</v>
      </c>
      <c r="D745" t="s">
        <v>14</v>
      </c>
      <c r="E745">
        <v>3.0889449417392301E-2</v>
      </c>
      <c r="F745">
        <v>3.9035854870857699E-3</v>
      </c>
      <c r="G745">
        <v>7</v>
      </c>
      <c r="H745">
        <v>53</v>
      </c>
      <c r="I745">
        <v>1398</v>
      </c>
      <c r="J745">
        <v>40340</v>
      </c>
    </row>
    <row r="746" spans="1:10" x14ac:dyDescent="0.35">
      <c r="A746" s="1" t="s">
        <v>10</v>
      </c>
      <c r="B746" t="s">
        <v>1037</v>
      </c>
      <c r="C746" t="s">
        <v>1038</v>
      </c>
      <c r="D746" t="s">
        <v>14</v>
      </c>
      <c r="E746">
        <v>3.0889449417392301E-2</v>
      </c>
      <c r="F746">
        <v>3.9035854870857699E-3</v>
      </c>
      <c r="G746">
        <v>7</v>
      </c>
      <c r="H746">
        <v>53</v>
      </c>
      <c r="I746">
        <v>1398</v>
      </c>
      <c r="J746">
        <v>40340</v>
      </c>
    </row>
    <row r="747" spans="1:10" x14ac:dyDescent="0.35">
      <c r="A747" s="1" t="s">
        <v>10</v>
      </c>
      <c r="B747" t="s">
        <v>1395</v>
      </c>
      <c r="C747" t="s">
        <v>1396</v>
      </c>
      <c r="D747" t="s">
        <v>14</v>
      </c>
      <c r="E747">
        <v>3.0889449417392301E-2</v>
      </c>
      <c r="F747">
        <v>3.9035854870857699E-3</v>
      </c>
      <c r="G747">
        <v>7</v>
      </c>
      <c r="H747">
        <v>53</v>
      </c>
      <c r="I747">
        <v>1398</v>
      </c>
      <c r="J747">
        <v>40340</v>
      </c>
    </row>
    <row r="748" spans="1:10" x14ac:dyDescent="0.35">
      <c r="A748" s="1" t="s">
        <v>10</v>
      </c>
      <c r="B748" t="s">
        <v>1341</v>
      </c>
      <c r="C748" t="s">
        <v>1342</v>
      </c>
      <c r="D748" t="s">
        <v>14</v>
      </c>
      <c r="E748">
        <v>3.10708160604545E-2</v>
      </c>
      <c r="F748">
        <v>3.9361173013940003E-3</v>
      </c>
      <c r="G748">
        <v>12</v>
      </c>
      <c r="H748">
        <v>134</v>
      </c>
      <c r="I748">
        <v>1393</v>
      </c>
      <c r="J748">
        <v>40259</v>
      </c>
    </row>
    <row r="749" spans="1:10" x14ac:dyDescent="0.35">
      <c r="A749" s="1" t="s">
        <v>10</v>
      </c>
      <c r="B749" t="s">
        <v>1580</v>
      </c>
      <c r="C749" t="s">
        <v>1581</v>
      </c>
      <c r="D749" t="s">
        <v>14</v>
      </c>
      <c r="E749">
        <v>3.12255670100351E-2</v>
      </c>
      <c r="F749">
        <v>3.9617589079630703E-3</v>
      </c>
      <c r="G749">
        <v>13</v>
      </c>
      <c r="H749">
        <v>152</v>
      </c>
      <c r="I749">
        <v>1392</v>
      </c>
      <c r="J749">
        <v>40241</v>
      </c>
    </row>
    <row r="750" spans="1:10" x14ac:dyDescent="0.35">
      <c r="A750" s="1" t="s">
        <v>10</v>
      </c>
      <c r="B750" t="s">
        <v>5175</v>
      </c>
      <c r="C750" t="s">
        <v>5176</v>
      </c>
      <c r="D750" t="s">
        <v>14</v>
      </c>
      <c r="E750">
        <v>3.12255670100351E-2</v>
      </c>
      <c r="F750">
        <v>3.9617589079630703E-3</v>
      </c>
      <c r="G750">
        <v>13</v>
      </c>
      <c r="H750">
        <v>152</v>
      </c>
      <c r="I750">
        <v>1392</v>
      </c>
      <c r="J750">
        <v>40241</v>
      </c>
    </row>
    <row r="751" spans="1:10" x14ac:dyDescent="0.35">
      <c r="A751" s="1" t="s">
        <v>10</v>
      </c>
      <c r="B751" t="s">
        <v>5177</v>
      </c>
      <c r="C751" t="s">
        <v>5178</v>
      </c>
      <c r="D751" t="s">
        <v>21</v>
      </c>
      <c r="E751">
        <v>3.12255670100351E-2</v>
      </c>
      <c r="F751">
        <v>3.9617589079630703E-3</v>
      </c>
      <c r="G751">
        <v>13</v>
      </c>
      <c r="H751">
        <v>152</v>
      </c>
      <c r="I751">
        <v>1392</v>
      </c>
      <c r="J751">
        <v>40241</v>
      </c>
    </row>
    <row r="752" spans="1:10" x14ac:dyDescent="0.35">
      <c r="A752" s="1" t="s">
        <v>10</v>
      </c>
      <c r="B752" t="s">
        <v>5179</v>
      </c>
      <c r="C752" t="s">
        <v>5180</v>
      </c>
      <c r="D752" t="s">
        <v>14</v>
      </c>
      <c r="E752">
        <v>3.12666106114926E-2</v>
      </c>
      <c r="F752">
        <v>3.9693844794095202E-3</v>
      </c>
      <c r="G752">
        <v>16</v>
      </c>
      <c r="H752">
        <v>208</v>
      </c>
      <c r="I752">
        <v>1389</v>
      </c>
      <c r="J752">
        <v>40185</v>
      </c>
    </row>
    <row r="753" spans="1:10" x14ac:dyDescent="0.35">
      <c r="A753" s="1" t="s">
        <v>10</v>
      </c>
      <c r="B753" t="s">
        <v>180</v>
      </c>
      <c r="C753" t="s">
        <v>181</v>
      </c>
      <c r="D753" t="s">
        <v>21</v>
      </c>
      <c r="E753">
        <v>3.12666106114926E-2</v>
      </c>
      <c r="F753">
        <v>3.9693844794095202E-3</v>
      </c>
      <c r="G753">
        <v>16</v>
      </c>
      <c r="H753">
        <v>208</v>
      </c>
      <c r="I753">
        <v>1389</v>
      </c>
      <c r="J753">
        <v>40185</v>
      </c>
    </row>
    <row r="754" spans="1:10" x14ac:dyDescent="0.35">
      <c r="A754" s="1" t="s">
        <v>10</v>
      </c>
      <c r="B754" t="s">
        <v>1732</v>
      </c>
      <c r="C754" t="s">
        <v>1733</v>
      </c>
      <c r="D754" t="s">
        <v>14</v>
      </c>
      <c r="E754">
        <v>3.1372993949172402E-2</v>
      </c>
      <c r="F754">
        <v>3.9877428890537402E-3</v>
      </c>
      <c r="G754">
        <v>8</v>
      </c>
      <c r="H754">
        <v>68</v>
      </c>
      <c r="I754">
        <v>1397</v>
      </c>
      <c r="J754">
        <v>40325</v>
      </c>
    </row>
    <row r="755" spans="1:10" x14ac:dyDescent="0.35">
      <c r="A755" s="1" t="s">
        <v>10</v>
      </c>
      <c r="B755" t="s">
        <v>352</v>
      </c>
      <c r="C755" t="s">
        <v>353</v>
      </c>
      <c r="D755" t="s">
        <v>14</v>
      </c>
      <c r="E755">
        <v>3.1372993949172402E-2</v>
      </c>
      <c r="F755">
        <v>3.9877428890537402E-3</v>
      </c>
      <c r="G755">
        <v>8</v>
      </c>
      <c r="H755">
        <v>68</v>
      </c>
      <c r="I755">
        <v>1397</v>
      </c>
      <c r="J755">
        <v>40325</v>
      </c>
    </row>
    <row r="756" spans="1:10" x14ac:dyDescent="0.35">
      <c r="A756" s="1" t="s">
        <v>10</v>
      </c>
      <c r="B756" t="s">
        <v>693</v>
      </c>
      <c r="C756" t="s">
        <v>694</v>
      </c>
      <c r="D756" t="s">
        <v>14</v>
      </c>
      <c r="E756">
        <v>3.1372993949172402E-2</v>
      </c>
      <c r="F756">
        <v>3.9877428890537402E-3</v>
      </c>
      <c r="G756">
        <v>8</v>
      </c>
      <c r="H756">
        <v>68</v>
      </c>
      <c r="I756">
        <v>1397</v>
      </c>
      <c r="J756">
        <v>40325</v>
      </c>
    </row>
    <row r="757" spans="1:10" x14ac:dyDescent="0.35">
      <c r="A757" s="1" t="s">
        <v>10</v>
      </c>
      <c r="B757" t="s">
        <v>5181</v>
      </c>
      <c r="C757" t="s">
        <v>5182</v>
      </c>
      <c r="D757" t="s">
        <v>14</v>
      </c>
      <c r="E757">
        <v>3.1372993949172402E-2</v>
      </c>
      <c r="F757">
        <v>3.9877428890537402E-3</v>
      </c>
      <c r="G757">
        <v>8</v>
      </c>
      <c r="H757">
        <v>68</v>
      </c>
      <c r="I757">
        <v>1397</v>
      </c>
      <c r="J757">
        <v>40325</v>
      </c>
    </row>
    <row r="758" spans="1:10" x14ac:dyDescent="0.35">
      <c r="A758" s="1" t="s">
        <v>10</v>
      </c>
      <c r="B758" t="s">
        <v>979</v>
      </c>
      <c r="C758" t="s">
        <v>980</v>
      </c>
      <c r="D758" t="s">
        <v>14</v>
      </c>
      <c r="E758">
        <v>3.1443351628960801E-2</v>
      </c>
      <c r="F758">
        <v>4.0027654123178302E-3</v>
      </c>
      <c r="G758">
        <v>4</v>
      </c>
      <c r="H758">
        <v>16</v>
      </c>
      <c r="I758">
        <v>1401</v>
      </c>
      <c r="J758">
        <v>40377</v>
      </c>
    </row>
    <row r="759" spans="1:10" x14ac:dyDescent="0.35">
      <c r="A759" s="1" t="s">
        <v>10</v>
      </c>
      <c r="B759" t="s">
        <v>1469</v>
      </c>
      <c r="C759" t="s">
        <v>1470</v>
      </c>
      <c r="D759" t="s">
        <v>14</v>
      </c>
      <c r="E759">
        <v>3.1443351628960801E-2</v>
      </c>
      <c r="F759">
        <v>4.0027654123178302E-3</v>
      </c>
      <c r="G759">
        <v>4</v>
      </c>
      <c r="H759">
        <v>16</v>
      </c>
      <c r="I759">
        <v>1401</v>
      </c>
      <c r="J759">
        <v>40377</v>
      </c>
    </row>
    <row r="760" spans="1:10" x14ac:dyDescent="0.35">
      <c r="A760" s="1" t="s">
        <v>10</v>
      </c>
      <c r="B760" t="s">
        <v>5183</v>
      </c>
      <c r="C760" t="s">
        <v>5184</v>
      </c>
      <c r="D760" t="s">
        <v>14</v>
      </c>
      <c r="E760">
        <v>3.1443351628960801E-2</v>
      </c>
      <c r="F760">
        <v>4.0027654123178302E-3</v>
      </c>
      <c r="G760">
        <v>4</v>
      </c>
      <c r="H760">
        <v>16</v>
      </c>
      <c r="I760">
        <v>1401</v>
      </c>
      <c r="J760">
        <v>40377</v>
      </c>
    </row>
    <row r="761" spans="1:10" x14ac:dyDescent="0.35">
      <c r="A761" s="1" t="s">
        <v>10</v>
      </c>
      <c r="B761" t="s">
        <v>5185</v>
      </c>
      <c r="C761" t="s">
        <v>5186</v>
      </c>
      <c r="D761" t="s">
        <v>14</v>
      </c>
      <c r="E761">
        <v>3.1443351628960801E-2</v>
      </c>
      <c r="F761">
        <v>4.0027654123178302E-3</v>
      </c>
      <c r="G761">
        <v>4</v>
      </c>
      <c r="H761">
        <v>16</v>
      </c>
      <c r="I761">
        <v>1401</v>
      </c>
      <c r="J761">
        <v>40377</v>
      </c>
    </row>
    <row r="762" spans="1:10" x14ac:dyDescent="0.35">
      <c r="A762" s="1" t="s">
        <v>10</v>
      </c>
      <c r="B762" t="s">
        <v>1472</v>
      </c>
      <c r="C762" t="s">
        <v>1473</v>
      </c>
      <c r="D762" t="s">
        <v>13</v>
      </c>
      <c r="E762">
        <v>3.1443351628960801E-2</v>
      </c>
      <c r="F762">
        <v>4.0027654123178302E-3</v>
      </c>
      <c r="G762">
        <v>4</v>
      </c>
      <c r="H762">
        <v>16</v>
      </c>
      <c r="I762">
        <v>1401</v>
      </c>
      <c r="J762">
        <v>40377</v>
      </c>
    </row>
    <row r="763" spans="1:10" x14ac:dyDescent="0.35">
      <c r="A763" s="1" t="s">
        <v>10</v>
      </c>
      <c r="B763" t="s">
        <v>1447</v>
      </c>
      <c r="C763" t="s">
        <v>1448</v>
      </c>
      <c r="D763" t="s">
        <v>14</v>
      </c>
      <c r="E763">
        <v>3.15619148534379E-2</v>
      </c>
      <c r="F763">
        <v>4.03006352846295E-3</v>
      </c>
      <c r="G763">
        <v>5</v>
      </c>
      <c r="H763">
        <v>27</v>
      </c>
      <c r="I763">
        <v>1400</v>
      </c>
      <c r="J763">
        <v>40366</v>
      </c>
    </row>
    <row r="764" spans="1:10" x14ac:dyDescent="0.35">
      <c r="A764" s="1" t="s">
        <v>10</v>
      </c>
      <c r="B764" t="s">
        <v>5187</v>
      </c>
      <c r="C764" t="s">
        <v>5188</v>
      </c>
      <c r="D764" t="s">
        <v>21</v>
      </c>
      <c r="E764">
        <v>3.15619148534379E-2</v>
      </c>
      <c r="F764">
        <v>4.03006352846295E-3</v>
      </c>
      <c r="G764">
        <v>5</v>
      </c>
      <c r="H764">
        <v>27</v>
      </c>
      <c r="I764">
        <v>1400</v>
      </c>
      <c r="J764">
        <v>40366</v>
      </c>
    </row>
    <row r="765" spans="1:10" x14ac:dyDescent="0.35">
      <c r="A765" s="1" t="s">
        <v>10</v>
      </c>
      <c r="B765" t="s">
        <v>5189</v>
      </c>
      <c r="C765" t="s">
        <v>5190</v>
      </c>
      <c r="D765" t="s">
        <v>13</v>
      </c>
      <c r="E765">
        <v>3.15619148534379E-2</v>
      </c>
      <c r="F765">
        <v>4.03006352846295E-3</v>
      </c>
      <c r="G765">
        <v>5</v>
      </c>
      <c r="H765">
        <v>27</v>
      </c>
      <c r="I765">
        <v>1400</v>
      </c>
      <c r="J765">
        <v>40366</v>
      </c>
    </row>
    <row r="766" spans="1:10" x14ac:dyDescent="0.35">
      <c r="A766" s="1" t="s">
        <v>10</v>
      </c>
      <c r="B766" t="s">
        <v>5191</v>
      </c>
      <c r="C766" t="s">
        <v>5192</v>
      </c>
      <c r="D766" t="s">
        <v>14</v>
      </c>
      <c r="E766">
        <v>3.2330443270141597E-2</v>
      </c>
      <c r="F766">
        <v>4.1369465112489796E-3</v>
      </c>
      <c r="G766">
        <v>39</v>
      </c>
      <c r="H766">
        <v>700</v>
      </c>
      <c r="I766">
        <v>1366</v>
      </c>
      <c r="J766">
        <v>39693</v>
      </c>
    </row>
    <row r="767" spans="1:10" x14ac:dyDescent="0.35">
      <c r="A767" s="1" t="s">
        <v>10</v>
      </c>
      <c r="B767" t="s">
        <v>1287</v>
      </c>
      <c r="C767" t="s">
        <v>1288</v>
      </c>
      <c r="D767" t="s">
        <v>21</v>
      </c>
      <c r="E767">
        <v>3.2360530524835202E-2</v>
      </c>
      <c r="F767">
        <v>4.1435204135082402E-3</v>
      </c>
      <c r="G767">
        <v>16</v>
      </c>
      <c r="H767">
        <v>209</v>
      </c>
      <c r="I767">
        <v>1389</v>
      </c>
      <c r="J767">
        <v>40184</v>
      </c>
    </row>
    <row r="768" spans="1:10" x14ac:dyDescent="0.35">
      <c r="A768" s="1" t="s">
        <v>10</v>
      </c>
      <c r="B768" t="s">
        <v>5193</v>
      </c>
      <c r="C768" t="s">
        <v>5194</v>
      </c>
      <c r="D768" t="s">
        <v>14</v>
      </c>
      <c r="E768">
        <v>3.2418448716473702E-2</v>
      </c>
      <c r="F768">
        <v>4.1532219875358599E-3</v>
      </c>
      <c r="G768">
        <v>15</v>
      </c>
      <c r="H768">
        <v>190</v>
      </c>
      <c r="I768">
        <v>1390</v>
      </c>
      <c r="J768">
        <v>40203</v>
      </c>
    </row>
    <row r="769" spans="1:10" x14ac:dyDescent="0.35">
      <c r="A769" s="1" t="s">
        <v>10</v>
      </c>
      <c r="B769" t="s">
        <v>1281</v>
      </c>
      <c r="C769" t="s">
        <v>1282</v>
      </c>
      <c r="D769" t="s">
        <v>14</v>
      </c>
      <c r="E769">
        <v>3.2913891458447503E-2</v>
      </c>
      <c r="F769">
        <v>4.2230584632300403E-3</v>
      </c>
      <c r="G769">
        <v>33</v>
      </c>
      <c r="H769">
        <v>566</v>
      </c>
      <c r="I769">
        <v>1372</v>
      </c>
      <c r="J769">
        <v>39827</v>
      </c>
    </row>
    <row r="770" spans="1:10" x14ac:dyDescent="0.35">
      <c r="A770" s="1" t="s">
        <v>10</v>
      </c>
      <c r="B770" t="s">
        <v>1041</v>
      </c>
      <c r="C770" t="s">
        <v>1042</v>
      </c>
      <c r="D770" t="s">
        <v>14</v>
      </c>
      <c r="E770">
        <v>3.2970111150227299E-2</v>
      </c>
      <c r="F770">
        <v>4.2353715870477602E-3</v>
      </c>
      <c r="G770">
        <v>6</v>
      </c>
      <c r="H770">
        <v>40</v>
      </c>
      <c r="I770">
        <v>1399</v>
      </c>
      <c r="J770">
        <v>40353</v>
      </c>
    </row>
    <row r="771" spans="1:10" x14ac:dyDescent="0.35">
      <c r="A771" s="1" t="s">
        <v>10</v>
      </c>
      <c r="B771" t="s">
        <v>5195</v>
      </c>
      <c r="C771" t="s">
        <v>5196</v>
      </c>
      <c r="D771" t="s">
        <v>14</v>
      </c>
      <c r="E771">
        <v>3.2970111150227299E-2</v>
      </c>
      <c r="F771">
        <v>4.2353715870477602E-3</v>
      </c>
      <c r="G771">
        <v>6</v>
      </c>
      <c r="H771">
        <v>40</v>
      </c>
      <c r="I771">
        <v>1399</v>
      </c>
      <c r="J771">
        <v>40353</v>
      </c>
    </row>
    <row r="772" spans="1:10" x14ac:dyDescent="0.35">
      <c r="A772" s="1" t="s">
        <v>10</v>
      </c>
      <c r="B772" t="s">
        <v>1894</v>
      </c>
      <c r="C772" t="s">
        <v>1895</v>
      </c>
      <c r="D772" t="s">
        <v>14</v>
      </c>
      <c r="E772">
        <v>3.2995720412384001E-2</v>
      </c>
      <c r="F772">
        <v>4.2399373136253696E-3</v>
      </c>
      <c r="G772">
        <v>21</v>
      </c>
      <c r="H772">
        <v>309</v>
      </c>
      <c r="I772">
        <v>1384</v>
      </c>
      <c r="J772">
        <v>40084</v>
      </c>
    </row>
    <row r="773" spans="1:10" x14ac:dyDescent="0.35">
      <c r="A773" s="1" t="s">
        <v>10</v>
      </c>
      <c r="B773" t="s">
        <v>1431</v>
      </c>
      <c r="C773" t="s">
        <v>1432</v>
      </c>
      <c r="D773" t="s">
        <v>14</v>
      </c>
      <c r="E773">
        <v>3.32697346974088E-2</v>
      </c>
      <c r="F773">
        <v>4.2841537719401201E-3</v>
      </c>
      <c r="G773">
        <v>7</v>
      </c>
      <c r="H773">
        <v>54</v>
      </c>
      <c r="I773">
        <v>1398</v>
      </c>
      <c r="J773">
        <v>40339</v>
      </c>
    </row>
    <row r="774" spans="1:10" x14ac:dyDescent="0.35">
      <c r="A774" s="1" t="s">
        <v>10</v>
      </c>
      <c r="B774" t="s">
        <v>5197</v>
      </c>
      <c r="C774" t="s">
        <v>5198</v>
      </c>
      <c r="D774" t="s">
        <v>14</v>
      </c>
      <c r="E774">
        <v>3.32697346974088E-2</v>
      </c>
      <c r="F774">
        <v>4.2841537719401201E-3</v>
      </c>
      <c r="G774">
        <v>7</v>
      </c>
      <c r="H774">
        <v>54</v>
      </c>
      <c r="I774">
        <v>1398</v>
      </c>
      <c r="J774">
        <v>40339</v>
      </c>
    </row>
    <row r="775" spans="1:10" x14ac:dyDescent="0.35">
      <c r="A775" s="1" t="s">
        <v>10</v>
      </c>
      <c r="B775" t="s">
        <v>1794</v>
      </c>
      <c r="C775" t="s">
        <v>1795</v>
      </c>
      <c r="D775" t="s">
        <v>21</v>
      </c>
      <c r="E775">
        <v>3.32697346974088E-2</v>
      </c>
      <c r="F775">
        <v>4.2841537719401201E-3</v>
      </c>
      <c r="G775">
        <v>7</v>
      </c>
      <c r="H775">
        <v>54</v>
      </c>
      <c r="I775">
        <v>1398</v>
      </c>
      <c r="J775">
        <v>40339</v>
      </c>
    </row>
    <row r="776" spans="1:10" x14ac:dyDescent="0.35">
      <c r="A776" s="1" t="s">
        <v>10</v>
      </c>
      <c r="B776" t="s">
        <v>1796</v>
      </c>
      <c r="C776" t="s">
        <v>1797</v>
      </c>
      <c r="D776" t="s">
        <v>21</v>
      </c>
      <c r="E776">
        <v>3.32697346974088E-2</v>
      </c>
      <c r="F776">
        <v>4.2841537719401201E-3</v>
      </c>
      <c r="G776">
        <v>7</v>
      </c>
      <c r="H776">
        <v>54</v>
      </c>
      <c r="I776">
        <v>1398</v>
      </c>
      <c r="J776">
        <v>40339</v>
      </c>
    </row>
    <row r="777" spans="1:10" x14ac:dyDescent="0.35">
      <c r="A777" s="1" t="s">
        <v>10</v>
      </c>
      <c r="B777" t="s">
        <v>1083</v>
      </c>
      <c r="C777" t="s">
        <v>1084</v>
      </c>
      <c r="D777" t="s">
        <v>14</v>
      </c>
      <c r="E777">
        <v>3.3351254191275402E-2</v>
      </c>
      <c r="F777">
        <v>4.2985201167641497E-3</v>
      </c>
      <c r="G777">
        <v>14</v>
      </c>
      <c r="H777">
        <v>172</v>
      </c>
      <c r="I777">
        <v>1391</v>
      </c>
      <c r="J777">
        <v>40221</v>
      </c>
    </row>
    <row r="778" spans="1:10" x14ac:dyDescent="0.35">
      <c r="A778" s="1" t="s">
        <v>10</v>
      </c>
      <c r="B778" t="s">
        <v>699</v>
      </c>
      <c r="C778" t="s">
        <v>700</v>
      </c>
      <c r="D778" t="s">
        <v>14</v>
      </c>
      <c r="E778">
        <v>3.3507655042977098E-2</v>
      </c>
      <c r="F778">
        <v>4.3217522992327999E-3</v>
      </c>
      <c r="G778">
        <v>8</v>
      </c>
      <c r="H778">
        <v>69</v>
      </c>
      <c r="I778">
        <v>1397</v>
      </c>
      <c r="J778">
        <v>40324</v>
      </c>
    </row>
    <row r="779" spans="1:10" x14ac:dyDescent="0.35">
      <c r="A779" s="1" t="s">
        <v>10</v>
      </c>
      <c r="B779" t="s">
        <v>5199</v>
      </c>
      <c r="C779" t="s">
        <v>5200</v>
      </c>
      <c r="D779" t="s">
        <v>13</v>
      </c>
      <c r="E779">
        <v>3.4111487221797097E-2</v>
      </c>
      <c r="F779">
        <v>4.4057373287239897E-3</v>
      </c>
      <c r="G779">
        <v>9</v>
      </c>
      <c r="H779">
        <v>85</v>
      </c>
      <c r="I779">
        <v>1396</v>
      </c>
      <c r="J779">
        <v>40308</v>
      </c>
    </row>
    <row r="780" spans="1:10" x14ac:dyDescent="0.35">
      <c r="A780" s="1" t="s">
        <v>10</v>
      </c>
      <c r="B780" t="s">
        <v>631</v>
      </c>
      <c r="C780" t="s">
        <v>632</v>
      </c>
      <c r="D780" t="s">
        <v>14</v>
      </c>
      <c r="E780">
        <v>3.4417870655070501E-2</v>
      </c>
      <c r="F780">
        <v>4.4506326168041697E-3</v>
      </c>
      <c r="G780">
        <v>20</v>
      </c>
      <c r="H780">
        <v>290</v>
      </c>
      <c r="I780">
        <v>1385</v>
      </c>
      <c r="J780">
        <v>40103</v>
      </c>
    </row>
    <row r="781" spans="1:10" x14ac:dyDescent="0.35">
      <c r="A781" s="1" t="s">
        <v>10</v>
      </c>
      <c r="B781" t="s">
        <v>4621</v>
      </c>
      <c r="C781" t="s">
        <v>4622</v>
      </c>
      <c r="D781" t="s">
        <v>21</v>
      </c>
      <c r="E781">
        <v>3.4626490005999697E-2</v>
      </c>
      <c r="F781">
        <v>4.4789485332586603E-3</v>
      </c>
      <c r="G781">
        <v>18</v>
      </c>
      <c r="H781">
        <v>250</v>
      </c>
      <c r="I781">
        <v>1387</v>
      </c>
      <c r="J781">
        <v>40143</v>
      </c>
    </row>
    <row r="782" spans="1:10" x14ac:dyDescent="0.35">
      <c r="A782" s="1" t="s">
        <v>10</v>
      </c>
      <c r="B782" t="s">
        <v>5201</v>
      </c>
      <c r="C782" t="s">
        <v>5202</v>
      </c>
      <c r="D782" t="s">
        <v>14</v>
      </c>
      <c r="E782">
        <v>3.4828792018130397E-2</v>
      </c>
      <c r="F782">
        <v>4.5064631899715503E-3</v>
      </c>
      <c r="G782">
        <v>14</v>
      </c>
      <c r="H782">
        <v>173</v>
      </c>
      <c r="I782">
        <v>1391</v>
      </c>
      <c r="J782">
        <v>40220</v>
      </c>
    </row>
    <row r="783" spans="1:10" x14ac:dyDescent="0.35">
      <c r="A783" s="1" t="s">
        <v>10</v>
      </c>
      <c r="B783" t="s">
        <v>1842</v>
      </c>
      <c r="C783" t="s">
        <v>1843</v>
      </c>
      <c r="D783" t="s">
        <v>14</v>
      </c>
      <c r="E783">
        <v>3.5057323168342903E-2</v>
      </c>
      <c r="F783">
        <v>4.5400995858770402E-3</v>
      </c>
      <c r="G783">
        <v>21</v>
      </c>
      <c r="H783">
        <v>311</v>
      </c>
      <c r="I783">
        <v>1384</v>
      </c>
      <c r="J783">
        <v>40082</v>
      </c>
    </row>
    <row r="784" spans="1:10" x14ac:dyDescent="0.35">
      <c r="A784" s="1" t="s">
        <v>10</v>
      </c>
      <c r="B784" t="s">
        <v>5203</v>
      </c>
      <c r="C784" t="s">
        <v>5204</v>
      </c>
      <c r="D784" t="s">
        <v>14</v>
      </c>
      <c r="E784">
        <v>3.5204018508599402E-2</v>
      </c>
      <c r="F784">
        <v>4.56182003179878E-3</v>
      </c>
      <c r="G784">
        <v>10</v>
      </c>
      <c r="H784">
        <v>102</v>
      </c>
      <c r="I784">
        <v>1395</v>
      </c>
      <c r="J784">
        <v>40291</v>
      </c>
    </row>
    <row r="785" spans="1:10" x14ac:dyDescent="0.35">
      <c r="A785" s="1" t="s">
        <v>10</v>
      </c>
      <c r="B785" t="s">
        <v>5205</v>
      </c>
      <c r="C785" t="s">
        <v>5206</v>
      </c>
      <c r="D785" t="s">
        <v>14</v>
      </c>
      <c r="E785">
        <v>3.55541749777065E-2</v>
      </c>
      <c r="F785">
        <v>4.6105483881998602E-3</v>
      </c>
      <c r="G785">
        <v>20</v>
      </c>
      <c r="H785">
        <v>291</v>
      </c>
      <c r="I785">
        <v>1385</v>
      </c>
      <c r="J785">
        <v>40102</v>
      </c>
    </row>
    <row r="786" spans="1:10" x14ac:dyDescent="0.35">
      <c r="A786" s="1" t="s">
        <v>10</v>
      </c>
      <c r="B786" t="s">
        <v>5207</v>
      </c>
      <c r="C786" t="s">
        <v>5208</v>
      </c>
      <c r="D786" t="s">
        <v>14</v>
      </c>
      <c r="E786">
        <v>3.55541749777065E-2</v>
      </c>
      <c r="F786">
        <v>4.6113187500088004E-3</v>
      </c>
      <c r="G786">
        <v>13</v>
      </c>
      <c r="H786">
        <v>155</v>
      </c>
      <c r="I786">
        <v>1392</v>
      </c>
      <c r="J786">
        <v>40238</v>
      </c>
    </row>
    <row r="787" spans="1:10" x14ac:dyDescent="0.35">
      <c r="A787" s="1" t="s">
        <v>10</v>
      </c>
      <c r="B787" t="s">
        <v>5209</v>
      </c>
      <c r="C787" t="s">
        <v>5210</v>
      </c>
      <c r="D787" t="s">
        <v>14</v>
      </c>
      <c r="E787">
        <v>3.5574642433809797E-2</v>
      </c>
      <c r="F787">
        <v>4.61534900871739E-3</v>
      </c>
      <c r="G787">
        <v>24</v>
      </c>
      <c r="H787">
        <v>374</v>
      </c>
      <c r="I787">
        <v>1381</v>
      </c>
      <c r="J787">
        <v>40019</v>
      </c>
    </row>
    <row r="788" spans="1:10" x14ac:dyDescent="0.35">
      <c r="A788" s="1" t="s">
        <v>10</v>
      </c>
      <c r="B788" t="s">
        <v>1508</v>
      </c>
      <c r="C788" t="s">
        <v>1509</v>
      </c>
      <c r="D788" t="s">
        <v>14</v>
      </c>
      <c r="E788">
        <v>3.5580389897978203E-2</v>
      </c>
      <c r="F788">
        <v>4.6202223231790801E-3</v>
      </c>
      <c r="G788">
        <v>5</v>
      </c>
      <c r="H788">
        <v>28</v>
      </c>
      <c r="I788">
        <v>1400</v>
      </c>
      <c r="J788">
        <v>40365</v>
      </c>
    </row>
    <row r="789" spans="1:10" x14ac:dyDescent="0.35">
      <c r="A789" s="1" t="s">
        <v>10</v>
      </c>
      <c r="B789" t="s">
        <v>5211</v>
      </c>
      <c r="C789" t="s">
        <v>5212</v>
      </c>
      <c r="D789" t="s">
        <v>14</v>
      </c>
      <c r="E789">
        <v>3.5751615312782398E-2</v>
      </c>
      <c r="F789">
        <v>4.6438389727624201E-3</v>
      </c>
      <c r="G789">
        <v>88</v>
      </c>
      <c r="H789">
        <v>1887</v>
      </c>
      <c r="I789">
        <v>1317</v>
      </c>
      <c r="J789">
        <v>38506</v>
      </c>
    </row>
    <row r="790" spans="1:10" x14ac:dyDescent="0.35">
      <c r="A790" s="1" t="s">
        <v>10</v>
      </c>
      <c r="B790" t="s">
        <v>880</v>
      </c>
      <c r="C790" t="s">
        <v>881</v>
      </c>
      <c r="D790" t="s">
        <v>14</v>
      </c>
      <c r="E790">
        <v>3.5963010322942197E-2</v>
      </c>
      <c r="F790">
        <v>4.67686015916684E-3</v>
      </c>
      <c r="G790">
        <v>8</v>
      </c>
      <c r="H790">
        <v>70</v>
      </c>
      <c r="I790">
        <v>1397</v>
      </c>
      <c r="J790">
        <v>40323</v>
      </c>
    </row>
    <row r="791" spans="1:10" x14ac:dyDescent="0.35">
      <c r="A791" s="1" t="s">
        <v>10</v>
      </c>
      <c r="B791" t="s">
        <v>1766</v>
      </c>
      <c r="C791" t="s">
        <v>1767</v>
      </c>
      <c r="D791" t="s">
        <v>14</v>
      </c>
      <c r="E791">
        <v>3.5963010322942197E-2</v>
      </c>
      <c r="F791">
        <v>4.67686015916684E-3</v>
      </c>
      <c r="G791">
        <v>8</v>
      </c>
      <c r="H791">
        <v>70</v>
      </c>
      <c r="I791">
        <v>1397</v>
      </c>
      <c r="J791">
        <v>40323</v>
      </c>
    </row>
    <row r="792" spans="1:10" x14ac:dyDescent="0.35">
      <c r="A792" s="1" t="s">
        <v>10</v>
      </c>
      <c r="B792" t="s">
        <v>1106</v>
      </c>
      <c r="C792" t="s">
        <v>1107</v>
      </c>
      <c r="D792" t="s">
        <v>14</v>
      </c>
      <c r="E792">
        <v>3.5963010322942197E-2</v>
      </c>
      <c r="F792">
        <v>4.67686015916684E-3</v>
      </c>
      <c r="G792">
        <v>8</v>
      </c>
      <c r="H792">
        <v>70</v>
      </c>
      <c r="I792">
        <v>1397</v>
      </c>
      <c r="J792">
        <v>40323</v>
      </c>
    </row>
    <row r="793" spans="1:10" x14ac:dyDescent="0.35">
      <c r="A793" s="1" t="s">
        <v>10</v>
      </c>
      <c r="B793" t="s">
        <v>1116</v>
      </c>
      <c r="C793" t="s">
        <v>1117</v>
      </c>
      <c r="D793" t="s">
        <v>14</v>
      </c>
      <c r="E793">
        <v>3.6214716734465302E-2</v>
      </c>
      <c r="F793">
        <v>4.7224716341293998E-3</v>
      </c>
      <c r="G793">
        <v>14</v>
      </c>
      <c r="H793">
        <v>174</v>
      </c>
      <c r="I793">
        <v>1391</v>
      </c>
      <c r="J793">
        <v>40219</v>
      </c>
    </row>
    <row r="794" spans="1:10" x14ac:dyDescent="0.35">
      <c r="A794" s="1" t="s">
        <v>10</v>
      </c>
      <c r="B794" t="s">
        <v>802</v>
      </c>
      <c r="C794" t="s">
        <v>803</v>
      </c>
      <c r="D794" t="s">
        <v>14</v>
      </c>
      <c r="E794">
        <v>3.6214716734465302E-2</v>
      </c>
      <c r="F794">
        <v>4.7224716341293998E-3</v>
      </c>
      <c r="G794">
        <v>14</v>
      </c>
      <c r="H794">
        <v>174</v>
      </c>
      <c r="I794">
        <v>1391</v>
      </c>
      <c r="J794">
        <v>40219</v>
      </c>
    </row>
    <row r="795" spans="1:10" x14ac:dyDescent="0.35">
      <c r="A795" s="1" t="s">
        <v>10</v>
      </c>
      <c r="B795" t="s">
        <v>1425</v>
      </c>
      <c r="C795" t="s">
        <v>1426</v>
      </c>
      <c r="D795" t="s">
        <v>14</v>
      </c>
      <c r="E795">
        <v>3.6214716734465302E-2</v>
      </c>
      <c r="F795">
        <v>4.7249982313258302E-3</v>
      </c>
      <c r="G795">
        <v>9</v>
      </c>
      <c r="H795">
        <v>86</v>
      </c>
      <c r="I795">
        <v>1396</v>
      </c>
      <c r="J795">
        <v>40307</v>
      </c>
    </row>
    <row r="796" spans="1:10" x14ac:dyDescent="0.35">
      <c r="A796" s="1" t="s">
        <v>10</v>
      </c>
      <c r="B796" t="s">
        <v>5213</v>
      </c>
      <c r="C796" t="s">
        <v>5214</v>
      </c>
      <c r="D796" t="s">
        <v>13</v>
      </c>
      <c r="E796">
        <v>3.6214716734465302E-2</v>
      </c>
      <c r="F796">
        <v>4.7249982313258302E-3</v>
      </c>
      <c r="G796">
        <v>9</v>
      </c>
      <c r="H796">
        <v>86</v>
      </c>
      <c r="I796">
        <v>1396</v>
      </c>
      <c r="J796">
        <v>40307</v>
      </c>
    </row>
    <row r="797" spans="1:10" x14ac:dyDescent="0.35">
      <c r="A797" s="1" t="s">
        <v>10</v>
      </c>
      <c r="B797" t="s">
        <v>1484</v>
      </c>
      <c r="C797" t="s">
        <v>1485</v>
      </c>
      <c r="D797" t="s">
        <v>14</v>
      </c>
      <c r="E797">
        <v>3.6214716734465302E-2</v>
      </c>
      <c r="F797">
        <v>4.7195812600283301E-3</v>
      </c>
      <c r="G797">
        <v>6</v>
      </c>
      <c r="H797">
        <v>41</v>
      </c>
      <c r="I797">
        <v>1399</v>
      </c>
      <c r="J797">
        <v>40352</v>
      </c>
    </row>
    <row r="798" spans="1:10" x14ac:dyDescent="0.35">
      <c r="A798" s="1" t="s">
        <v>10</v>
      </c>
      <c r="B798" t="s">
        <v>5215</v>
      </c>
      <c r="C798" t="s">
        <v>5216</v>
      </c>
      <c r="D798" t="s">
        <v>14</v>
      </c>
      <c r="E798">
        <v>3.6214716734465302E-2</v>
      </c>
      <c r="F798">
        <v>4.7195812600283301E-3</v>
      </c>
      <c r="G798">
        <v>6</v>
      </c>
      <c r="H798">
        <v>41</v>
      </c>
      <c r="I798">
        <v>1399</v>
      </c>
      <c r="J798">
        <v>40352</v>
      </c>
    </row>
    <row r="799" spans="1:10" x14ac:dyDescent="0.35">
      <c r="A799" s="1" t="s">
        <v>10</v>
      </c>
      <c r="B799" t="s">
        <v>5217</v>
      </c>
      <c r="C799" t="s">
        <v>5218</v>
      </c>
      <c r="D799" t="s">
        <v>14</v>
      </c>
      <c r="E799">
        <v>3.6214716734465302E-2</v>
      </c>
      <c r="F799">
        <v>4.7195812600283301E-3</v>
      </c>
      <c r="G799">
        <v>6</v>
      </c>
      <c r="H799">
        <v>41</v>
      </c>
      <c r="I799">
        <v>1399</v>
      </c>
      <c r="J799">
        <v>40352</v>
      </c>
    </row>
    <row r="800" spans="1:10" x14ac:dyDescent="0.35">
      <c r="A800" s="1" t="s">
        <v>10</v>
      </c>
      <c r="B800" t="s">
        <v>5219</v>
      </c>
      <c r="C800" t="s">
        <v>5220</v>
      </c>
      <c r="D800" t="s">
        <v>21</v>
      </c>
      <c r="E800">
        <v>3.6214716734465302E-2</v>
      </c>
      <c r="F800">
        <v>4.7195812600283301E-3</v>
      </c>
      <c r="G800">
        <v>6</v>
      </c>
      <c r="H800">
        <v>41</v>
      </c>
      <c r="I800">
        <v>1399</v>
      </c>
      <c r="J800">
        <v>40352</v>
      </c>
    </row>
    <row r="801" spans="1:10" x14ac:dyDescent="0.35">
      <c r="A801" s="1" t="s">
        <v>10</v>
      </c>
      <c r="B801" t="s">
        <v>673</v>
      </c>
      <c r="C801" t="s">
        <v>674</v>
      </c>
      <c r="D801" t="s">
        <v>14</v>
      </c>
      <c r="E801">
        <v>3.6233526450847701E-2</v>
      </c>
      <c r="F801">
        <v>4.7288535101164403E-3</v>
      </c>
      <c r="G801">
        <v>25</v>
      </c>
      <c r="H801">
        <v>396</v>
      </c>
      <c r="I801">
        <v>1380</v>
      </c>
      <c r="J801">
        <v>39997</v>
      </c>
    </row>
    <row r="802" spans="1:10" x14ac:dyDescent="0.35">
      <c r="A802" s="1" t="s">
        <v>10</v>
      </c>
      <c r="B802" t="s">
        <v>1120</v>
      </c>
      <c r="C802" t="s">
        <v>1121</v>
      </c>
      <c r="D802" t="s">
        <v>14</v>
      </c>
      <c r="E802">
        <v>3.6769899528491801E-2</v>
      </c>
      <c r="F802">
        <v>4.8051405909105404E-3</v>
      </c>
      <c r="G802">
        <v>11</v>
      </c>
      <c r="H802">
        <v>120</v>
      </c>
      <c r="I802">
        <v>1394</v>
      </c>
      <c r="J802">
        <v>40273</v>
      </c>
    </row>
    <row r="803" spans="1:10" x14ac:dyDescent="0.35">
      <c r="A803" s="1" t="s">
        <v>10</v>
      </c>
      <c r="B803" t="s">
        <v>5221</v>
      </c>
      <c r="C803" t="s">
        <v>5222</v>
      </c>
      <c r="D803" t="s">
        <v>14</v>
      </c>
      <c r="E803">
        <v>3.6769899528491801E-2</v>
      </c>
      <c r="F803">
        <v>4.8144965121219296E-3</v>
      </c>
      <c r="G803">
        <v>4</v>
      </c>
      <c r="H803">
        <v>17</v>
      </c>
      <c r="I803">
        <v>1401</v>
      </c>
      <c r="J803">
        <v>40376</v>
      </c>
    </row>
    <row r="804" spans="1:10" x14ac:dyDescent="0.35">
      <c r="A804" s="1" t="s">
        <v>10</v>
      </c>
      <c r="B804" t="s">
        <v>5223</v>
      </c>
      <c r="C804" t="s">
        <v>5224</v>
      </c>
      <c r="D804" t="s">
        <v>14</v>
      </c>
      <c r="E804">
        <v>3.6769899528491801E-2</v>
      </c>
      <c r="F804">
        <v>4.8144965121219296E-3</v>
      </c>
      <c r="G804">
        <v>4</v>
      </c>
      <c r="H804">
        <v>17</v>
      </c>
      <c r="I804">
        <v>1401</v>
      </c>
      <c r="J804">
        <v>40376</v>
      </c>
    </row>
    <row r="805" spans="1:10" x14ac:dyDescent="0.35">
      <c r="A805" s="1" t="s">
        <v>10</v>
      </c>
      <c r="B805" t="s">
        <v>5225</v>
      </c>
      <c r="C805" t="s">
        <v>5226</v>
      </c>
      <c r="D805" t="s">
        <v>14</v>
      </c>
      <c r="E805">
        <v>3.6769899528491801E-2</v>
      </c>
      <c r="F805">
        <v>4.8144965121219296E-3</v>
      </c>
      <c r="G805">
        <v>4</v>
      </c>
      <c r="H805">
        <v>17</v>
      </c>
      <c r="I805">
        <v>1401</v>
      </c>
      <c r="J805">
        <v>40376</v>
      </c>
    </row>
    <row r="806" spans="1:10" x14ac:dyDescent="0.35">
      <c r="A806" s="1" t="s">
        <v>10</v>
      </c>
      <c r="B806" t="s">
        <v>5227</v>
      </c>
      <c r="C806" t="s">
        <v>5228</v>
      </c>
      <c r="D806" t="s">
        <v>14</v>
      </c>
      <c r="E806">
        <v>3.6769899528491801E-2</v>
      </c>
      <c r="F806">
        <v>4.8144965121219296E-3</v>
      </c>
      <c r="G806">
        <v>4</v>
      </c>
      <c r="H806">
        <v>17</v>
      </c>
      <c r="I806">
        <v>1401</v>
      </c>
      <c r="J806">
        <v>40376</v>
      </c>
    </row>
    <row r="807" spans="1:10" x14ac:dyDescent="0.35">
      <c r="A807" s="1" t="s">
        <v>10</v>
      </c>
      <c r="B807" t="s">
        <v>5229</v>
      </c>
      <c r="C807" t="s">
        <v>5230</v>
      </c>
      <c r="D807" t="s">
        <v>14</v>
      </c>
      <c r="E807">
        <v>3.6769899528491801E-2</v>
      </c>
      <c r="F807">
        <v>4.8144965121219296E-3</v>
      </c>
      <c r="G807">
        <v>4</v>
      </c>
      <c r="H807">
        <v>17</v>
      </c>
      <c r="I807">
        <v>1401</v>
      </c>
      <c r="J807">
        <v>40376</v>
      </c>
    </row>
    <row r="808" spans="1:10" x14ac:dyDescent="0.35">
      <c r="A808" s="1" t="s">
        <v>10</v>
      </c>
      <c r="B808" t="s">
        <v>1017</v>
      </c>
      <c r="C808" t="s">
        <v>1018</v>
      </c>
      <c r="D808" t="s">
        <v>13</v>
      </c>
      <c r="E808">
        <v>3.6769899528491801E-2</v>
      </c>
      <c r="F808">
        <v>4.8144965121219296E-3</v>
      </c>
      <c r="G808">
        <v>4</v>
      </c>
      <c r="H808">
        <v>17</v>
      </c>
      <c r="I808">
        <v>1401</v>
      </c>
      <c r="J808">
        <v>40376</v>
      </c>
    </row>
    <row r="809" spans="1:10" x14ac:dyDescent="0.35">
      <c r="A809" s="1" t="s">
        <v>10</v>
      </c>
      <c r="B809" t="s">
        <v>5231</v>
      </c>
      <c r="C809" t="s">
        <v>5232</v>
      </c>
      <c r="D809" t="s">
        <v>14</v>
      </c>
      <c r="E809">
        <v>3.7066391410526901E-2</v>
      </c>
      <c r="F809">
        <v>4.8576179617276002E-3</v>
      </c>
      <c r="G809">
        <v>10</v>
      </c>
      <c r="H809">
        <v>103</v>
      </c>
      <c r="I809">
        <v>1395</v>
      </c>
      <c r="J809">
        <v>40290</v>
      </c>
    </row>
    <row r="810" spans="1:10" x14ac:dyDescent="0.35">
      <c r="A810" s="1" t="s">
        <v>10</v>
      </c>
      <c r="B810" t="s">
        <v>200</v>
      </c>
      <c r="C810" t="s">
        <v>201</v>
      </c>
      <c r="D810" t="s">
        <v>21</v>
      </c>
      <c r="E810">
        <v>3.72545836058518E-2</v>
      </c>
      <c r="F810">
        <v>4.8851621425925499E-3</v>
      </c>
      <c r="G810">
        <v>12</v>
      </c>
      <c r="H810">
        <v>138</v>
      </c>
      <c r="I810">
        <v>1393</v>
      </c>
      <c r="J810">
        <v>40255</v>
      </c>
    </row>
    <row r="811" spans="1:10" x14ac:dyDescent="0.35">
      <c r="A811" s="1" t="s">
        <v>10</v>
      </c>
      <c r="B811" t="s">
        <v>5233</v>
      </c>
      <c r="C811" t="s">
        <v>5234</v>
      </c>
      <c r="D811" t="s">
        <v>14</v>
      </c>
      <c r="E811">
        <v>3.7484864788593898E-2</v>
      </c>
      <c r="F811">
        <v>4.9197073121611604E-3</v>
      </c>
      <c r="G811">
        <v>43</v>
      </c>
      <c r="H811">
        <v>800</v>
      </c>
      <c r="I811">
        <v>1362</v>
      </c>
      <c r="J811">
        <v>39593</v>
      </c>
    </row>
    <row r="812" spans="1:10" x14ac:dyDescent="0.35">
      <c r="A812" s="1" t="s">
        <v>10</v>
      </c>
      <c r="B812" t="s">
        <v>1790</v>
      </c>
      <c r="C812" t="s">
        <v>1791</v>
      </c>
      <c r="D812" t="s">
        <v>14</v>
      </c>
      <c r="E812">
        <v>3.8428184162438303E-2</v>
      </c>
      <c r="F812">
        <v>5.0539154809146397E-3</v>
      </c>
      <c r="G812">
        <v>8</v>
      </c>
      <c r="H812">
        <v>71</v>
      </c>
      <c r="I812">
        <v>1397</v>
      </c>
      <c r="J812">
        <v>40322</v>
      </c>
    </row>
    <row r="813" spans="1:10" x14ac:dyDescent="0.35">
      <c r="A813" s="1" t="s">
        <v>10</v>
      </c>
      <c r="B813" t="s">
        <v>1455</v>
      </c>
      <c r="C813" t="s">
        <v>1456</v>
      </c>
      <c r="D813" t="s">
        <v>14</v>
      </c>
      <c r="E813">
        <v>3.8428184162438303E-2</v>
      </c>
      <c r="F813">
        <v>5.0539154809146397E-3</v>
      </c>
      <c r="G813">
        <v>8</v>
      </c>
      <c r="H813">
        <v>71</v>
      </c>
      <c r="I813">
        <v>1397</v>
      </c>
      <c r="J813">
        <v>40322</v>
      </c>
    </row>
    <row r="814" spans="1:10" x14ac:dyDescent="0.35">
      <c r="A814" s="1" t="s">
        <v>10</v>
      </c>
      <c r="B814" t="s">
        <v>1122</v>
      </c>
      <c r="C814" t="s">
        <v>1123</v>
      </c>
      <c r="D814" t="s">
        <v>14</v>
      </c>
      <c r="E814">
        <v>3.8428184162438303E-2</v>
      </c>
      <c r="F814">
        <v>5.0539154809146397E-3</v>
      </c>
      <c r="G814">
        <v>8</v>
      </c>
      <c r="H814">
        <v>71</v>
      </c>
      <c r="I814">
        <v>1397</v>
      </c>
      <c r="J814">
        <v>40322</v>
      </c>
    </row>
    <row r="815" spans="1:10" x14ac:dyDescent="0.35">
      <c r="A815" s="1" t="s">
        <v>10</v>
      </c>
      <c r="B815" t="s">
        <v>759</v>
      </c>
      <c r="C815" t="s">
        <v>760</v>
      </c>
      <c r="D815" t="s">
        <v>14</v>
      </c>
      <c r="E815">
        <v>3.8573471220133999E-2</v>
      </c>
      <c r="F815">
        <v>5.0745146593540501E-3</v>
      </c>
      <c r="G815">
        <v>23</v>
      </c>
      <c r="H815">
        <v>356</v>
      </c>
      <c r="I815">
        <v>1382</v>
      </c>
      <c r="J815">
        <v>40037</v>
      </c>
    </row>
    <row r="816" spans="1:10" x14ac:dyDescent="0.35">
      <c r="A816" s="1" t="s">
        <v>10</v>
      </c>
      <c r="B816" t="s">
        <v>941</v>
      </c>
      <c r="C816" t="s">
        <v>942</v>
      </c>
      <c r="D816" t="s">
        <v>21</v>
      </c>
      <c r="E816">
        <v>3.8604446517344501E-2</v>
      </c>
      <c r="F816">
        <v>5.0868006190446999E-3</v>
      </c>
      <c r="G816">
        <v>11</v>
      </c>
      <c r="H816">
        <v>121</v>
      </c>
      <c r="I816">
        <v>1394</v>
      </c>
      <c r="J816">
        <v>40272</v>
      </c>
    </row>
    <row r="817" spans="1:10" x14ac:dyDescent="0.35">
      <c r="A817" s="1" t="s">
        <v>10</v>
      </c>
      <c r="B817" t="s">
        <v>1548</v>
      </c>
      <c r="C817" t="s">
        <v>1549</v>
      </c>
      <c r="D817" t="s">
        <v>14</v>
      </c>
      <c r="E817">
        <v>3.8604446517344501E-2</v>
      </c>
      <c r="F817">
        <v>5.1069532689805002E-3</v>
      </c>
      <c r="G817">
        <v>3</v>
      </c>
      <c r="H817">
        <v>8</v>
      </c>
      <c r="I817">
        <v>1402</v>
      </c>
      <c r="J817">
        <v>40385</v>
      </c>
    </row>
    <row r="818" spans="1:10" x14ac:dyDescent="0.35">
      <c r="A818" s="1" t="s">
        <v>10</v>
      </c>
      <c r="B818" t="s">
        <v>5235</v>
      </c>
      <c r="C818" t="s">
        <v>5236</v>
      </c>
      <c r="D818" t="s">
        <v>14</v>
      </c>
      <c r="E818">
        <v>3.8604446517344501E-2</v>
      </c>
      <c r="F818">
        <v>5.1069532689805002E-3</v>
      </c>
      <c r="G818">
        <v>3</v>
      </c>
      <c r="H818">
        <v>8</v>
      </c>
      <c r="I818">
        <v>1402</v>
      </c>
      <c r="J818">
        <v>40385</v>
      </c>
    </row>
    <row r="819" spans="1:10" x14ac:dyDescent="0.35">
      <c r="A819" s="1" t="s">
        <v>10</v>
      </c>
      <c r="B819" t="s">
        <v>5237</v>
      </c>
      <c r="C819" t="s">
        <v>5238</v>
      </c>
      <c r="D819" t="s">
        <v>14</v>
      </c>
      <c r="E819">
        <v>3.8604446517344501E-2</v>
      </c>
      <c r="F819">
        <v>5.1069532689805002E-3</v>
      </c>
      <c r="G819">
        <v>3</v>
      </c>
      <c r="H819">
        <v>8</v>
      </c>
      <c r="I819">
        <v>1402</v>
      </c>
      <c r="J819">
        <v>40385</v>
      </c>
    </row>
    <row r="820" spans="1:10" x14ac:dyDescent="0.35">
      <c r="A820" s="1" t="s">
        <v>10</v>
      </c>
      <c r="B820" t="s">
        <v>1550</v>
      </c>
      <c r="C820" t="s">
        <v>1551</v>
      </c>
      <c r="D820" t="s">
        <v>14</v>
      </c>
      <c r="E820">
        <v>3.8604446517344501E-2</v>
      </c>
      <c r="F820">
        <v>5.1069532689805002E-3</v>
      </c>
      <c r="G820">
        <v>3</v>
      </c>
      <c r="H820">
        <v>8</v>
      </c>
      <c r="I820">
        <v>1402</v>
      </c>
      <c r="J820">
        <v>40385</v>
      </c>
    </row>
    <row r="821" spans="1:10" x14ac:dyDescent="0.35">
      <c r="A821" s="1" t="s">
        <v>10</v>
      </c>
      <c r="B821" t="s">
        <v>1552</v>
      </c>
      <c r="C821" t="s">
        <v>1553</v>
      </c>
      <c r="D821" t="s">
        <v>14</v>
      </c>
      <c r="E821">
        <v>3.8604446517344501E-2</v>
      </c>
      <c r="F821">
        <v>5.1069532689805002E-3</v>
      </c>
      <c r="G821">
        <v>3</v>
      </c>
      <c r="H821">
        <v>8</v>
      </c>
      <c r="I821">
        <v>1402</v>
      </c>
      <c r="J821">
        <v>40385</v>
      </c>
    </row>
    <row r="822" spans="1:10" x14ac:dyDescent="0.35">
      <c r="A822" s="1" t="s">
        <v>10</v>
      </c>
      <c r="B822" t="s">
        <v>1554</v>
      </c>
      <c r="C822" t="s">
        <v>1555</v>
      </c>
      <c r="D822" t="s">
        <v>14</v>
      </c>
      <c r="E822">
        <v>3.8604446517344501E-2</v>
      </c>
      <c r="F822">
        <v>5.1069532689805002E-3</v>
      </c>
      <c r="G822">
        <v>3</v>
      </c>
      <c r="H822">
        <v>8</v>
      </c>
      <c r="I822">
        <v>1402</v>
      </c>
      <c r="J822">
        <v>40385</v>
      </c>
    </row>
    <row r="823" spans="1:10" x14ac:dyDescent="0.35">
      <c r="A823" s="1" t="s">
        <v>10</v>
      </c>
      <c r="B823" t="s">
        <v>5239</v>
      </c>
      <c r="C823" t="s">
        <v>5240</v>
      </c>
      <c r="D823" t="s">
        <v>14</v>
      </c>
      <c r="E823">
        <v>3.8604446517344501E-2</v>
      </c>
      <c r="F823">
        <v>5.1069532689805002E-3</v>
      </c>
      <c r="G823">
        <v>3</v>
      </c>
      <c r="H823">
        <v>8</v>
      </c>
      <c r="I823">
        <v>1402</v>
      </c>
      <c r="J823">
        <v>40385</v>
      </c>
    </row>
    <row r="824" spans="1:10" x14ac:dyDescent="0.35">
      <c r="A824" s="1" t="s">
        <v>10</v>
      </c>
      <c r="B824" t="s">
        <v>1556</v>
      </c>
      <c r="C824" t="s">
        <v>1557</v>
      </c>
      <c r="D824" t="s">
        <v>14</v>
      </c>
      <c r="E824">
        <v>3.8604446517344501E-2</v>
      </c>
      <c r="F824">
        <v>5.1069532689805002E-3</v>
      </c>
      <c r="G824">
        <v>3</v>
      </c>
      <c r="H824">
        <v>8</v>
      </c>
      <c r="I824">
        <v>1402</v>
      </c>
      <c r="J824">
        <v>40385</v>
      </c>
    </row>
    <row r="825" spans="1:10" x14ac:dyDescent="0.35">
      <c r="A825" s="1" t="s">
        <v>10</v>
      </c>
      <c r="B825" t="s">
        <v>1558</v>
      </c>
      <c r="C825" t="s">
        <v>1559</v>
      </c>
      <c r="D825" t="s">
        <v>14</v>
      </c>
      <c r="E825">
        <v>3.8604446517344501E-2</v>
      </c>
      <c r="F825">
        <v>5.1069532689805002E-3</v>
      </c>
      <c r="G825">
        <v>3</v>
      </c>
      <c r="H825">
        <v>8</v>
      </c>
      <c r="I825">
        <v>1402</v>
      </c>
      <c r="J825">
        <v>40385</v>
      </c>
    </row>
    <row r="826" spans="1:10" x14ac:dyDescent="0.35">
      <c r="A826" s="1" t="s">
        <v>10</v>
      </c>
      <c r="B826" t="s">
        <v>5241</v>
      </c>
      <c r="C826" t="s">
        <v>5242</v>
      </c>
      <c r="D826" t="s">
        <v>14</v>
      </c>
      <c r="E826">
        <v>3.8604446517344501E-2</v>
      </c>
      <c r="F826">
        <v>5.1069532689805002E-3</v>
      </c>
      <c r="G826">
        <v>3</v>
      </c>
      <c r="H826">
        <v>8</v>
      </c>
      <c r="I826">
        <v>1402</v>
      </c>
      <c r="J826">
        <v>40385</v>
      </c>
    </row>
    <row r="827" spans="1:10" x14ac:dyDescent="0.35">
      <c r="A827" s="1" t="s">
        <v>10</v>
      </c>
      <c r="B827" t="s">
        <v>5243</v>
      </c>
      <c r="C827" t="s">
        <v>5244</v>
      </c>
      <c r="D827" t="s">
        <v>21</v>
      </c>
      <c r="E827">
        <v>3.8604446517344501E-2</v>
      </c>
      <c r="F827">
        <v>5.1069532689805002E-3</v>
      </c>
      <c r="G827">
        <v>3</v>
      </c>
      <c r="H827">
        <v>8</v>
      </c>
      <c r="I827">
        <v>1402</v>
      </c>
      <c r="J827">
        <v>40385</v>
      </c>
    </row>
    <row r="828" spans="1:10" x14ac:dyDescent="0.35">
      <c r="A828" s="1" t="s">
        <v>10</v>
      </c>
      <c r="B828" t="s">
        <v>5245</v>
      </c>
      <c r="C828" t="s">
        <v>5246</v>
      </c>
      <c r="D828" t="s">
        <v>21</v>
      </c>
      <c r="E828">
        <v>3.8604446517344501E-2</v>
      </c>
      <c r="F828">
        <v>5.1069532689805002E-3</v>
      </c>
      <c r="G828">
        <v>3</v>
      </c>
      <c r="H828">
        <v>8</v>
      </c>
      <c r="I828">
        <v>1402</v>
      </c>
      <c r="J828">
        <v>40385</v>
      </c>
    </row>
    <row r="829" spans="1:10" x14ac:dyDescent="0.35">
      <c r="A829" s="1" t="s">
        <v>10</v>
      </c>
      <c r="B829" t="s">
        <v>5247</v>
      </c>
      <c r="C829" t="s">
        <v>5248</v>
      </c>
      <c r="D829" t="s">
        <v>13</v>
      </c>
      <c r="E829">
        <v>3.8604446517344501E-2</v>
      </c>
      <c r="F829">
        <v>5.1069532689805002E-3</v>
      </c>
      <c r="G829">
        <v>3</v>
      </c>
      <c r="H829">
        <v>8</v>
      </c>
      <c r="I829">
        <v>1402</v>
      </c>
      <c r="J829">
        <v>40385</v>
      </c>
    </row>
    <row r="830" spans="1:10" x14ac:dyDescent="0.35">
      <c r="A830" s="1" t="s">
        <v>10</v>
      </c>
      <c r="B830" t="s">
        <v>5249</v>
      </c>
      <c r="C830" t="s">
        <v>5250</v>
      </c>
      <c r="D830" t="s">
        <v>13</v>
      </c>
      <c r="E830">
        <v>3.8604446517344501E-2</v>
      </c>
      <c r="F830">
        <v>5.1069532689805002E-3</v>
      </c>
      <c r="G830">
        <v>3</v>
      </c>
      <c r="H830">
        <v>8</v>
      </c>
      <c r="I830">
        <v>1402</v>
      </c>
      <c r="J830">
        <v>40385</v>
      </c>
    </row>
    <row r="831" spans="1:10" x14ac:dyDescent="0.35">
      <c r="A831" s="1" t="s">
        <v>10</v>
      </c>
      <c r="B831" t="s">
        <v>1520</v>
      </c>
      <c r="C831" t="s">
        <v>1521</v>
      </c>
      <c r="D831" t="s">
        <v>14</v>
      </c>
      <c r="E831">
        <v>3.8661825568626698E-2</v>
      </c>
      <c r="F831">
        <v>5.1190290312056498E-3</v>
      </c>
      <c r="G831">
        <v>20</v>
      </c>
      <c r="H831">
        <v>294</v>
      </c>
      <c r="I831">
        <v>1385</v>
      </c>
      <c r="J831">
        <v>40099</v>
      </c>
    </row>
    <row r="832" spans="1:10" x14ac:dyDescent="0.35">
      <c r="A832" s="1" t="s">
        <v>10</v>
      </c>
      <c r="B832" t="s">
        <v>1118</v>
      </c>
      <c r="C832" t="s">
        <v>1119</v>
      </c>
      <c r="D832" t="s">
        <v>14</v>
      </c>
      <c r="E832">
        <v>3.8689120322285102E-2</v>
      </c>
      <c r="F832">
        <v>5.1286273961637001E-3</v>
      </c>
      <c r="G832">
        <v>7</v>
      </c>
      <c r="H832">
        <v>56</v>
      </c>
      <c r="I832">
        <v>1398</v>
      </c>
      <c r="J832">
        <v>40337</v>
      </c>
    </row>
    <row r="833" spans="1:10" x14ac:dyDescent="0.35">
      <c r="A833" s="1" t="s">
        <v>10</v>
      </c>
      <c r="B833" t="s">
        <v>3950</v>
      </c>
      <c r="C833" t="s">
        <v>3951</v>
      </c>
      <c r="D833" t="s">
        <v>21</v>
      </c>
      <c r="E833">
        <v>3.8689120322285102E-2</v>
      </c>
      <c r="F833">
        <v>5.1286273961637001E-3</v>
      </c>
      <c r="G833">
        <v>7</v>
      </c>
      <c r="H833">
        <v>56</v>
      </c>
      <c r="I833">
        <v>1398</v>
      </c>
      <c r="J833">
        <v>40337</v>
      </c>
    </row>
    <row r="834" spans="1:10" x14ac:dyDescent="0.35">
      <c r="A834" s="1" t="s">
        <v>10</v>
      </c>
      <c r="B834" t="s">
        <v>5251</v>
      </c>
      <c r="C834" t="s">
        <v>5252</v>
      </c>
      <c r="D834" t="s">
        <v>14</v>
      </c>
      <c r="E834">
        <v>3.9027965620252403E-2</v>
      </c>
      <c r="F834">
        <v>5.1792991179433097E-3</v>
      </c>
      <c r="G834">
        <v>15</v>
      </c>
      <c r="H834">
        <v>195</v>
      </c>
      <c r="I834">
        <v>1390</v>
      </c>
      <c r="J834">
        <v>40198</v>
      </c>
    </row>
    <row r="835" spans="1:10" x14ac:dyDescent="0.35">
      <c r="A835" s="1" t="s">
        <v>10</v>
      </c>
      <c r="B835" t="s">
        <v>5253</v>
      </c>
      <c r="C835" t="s">
        <v>5254</v>
      </c>
      <c r="D835" t="s">
        <v>13</v>
      </c>
      <c r="E835">
        <v>3.9027965620252403E-2</v>
      </c>
      <c r="F835">
        <v>5.1795815161912702E-3</v>
      </c>
      <c r="G835">
        <v>14</v>
      </c>
      <c r="H835">
        <v>176</v>
      </c>
      <c r="I835">
        <v>1391</v>
      </c>
      <c r="J835">
        <v>40217</v>
      </c>
    </row>
    <row r="836" spans="1:10" x14ac:dyDescent="0.35">
      <c r="A836" s="1" t="s">
        <v>10</v>
      </c>
      <c r="B836" t="s">
        <v>3771</v>
      </c>
      <c r="C836" t="s">
        <v>3772</v>
      </c>
      <c r="D836" t="s">
        <v>14</v>
      </c>
      <c r="E836">
        <v>3.9283102093293103E-2</v>
      </c>
      <c r="F836">
        <v>5.2164799918162598E-3</v>
      </c>
      <c r="G836">
        <v>29</v>
      </c>
      <c r="H836">
        <v>486</v>
      </c>
      <c r="I836">
        <v>1376</v>
      </c>
      <c r="J836">
        <v>39907</v>
      </c>
    </row>
    <row r="837" spans="1:10" x14ac:dyDescent="0.35">
      <c r="A837" s="1" t="s">
        <v>10</v>
      </c>
      <c r="B837" t="s">
        <v>1098</v>
      </c>
      <c r="C837" t="s">
        <v>1099</v>
      </c>
      <c r="D837" t="s">
        <v>14</v>
      </c>
      <c r="E837">
        <v>3.9450445076351398E-2</v>
      </c>
      <c r="F837">
        <v>5.2432784117331602E-3</v>
      </c>
      <c r="G837">
        <v>6</v>
      </c>
      <c r="H837">
        <v>42</v>
      </c>
      <c r="I837">
        <v>1399</v>
      </c>
      <c r="J837">
        <v>40351</v>
      </c>
    </row>
    <row r="838" spans="1:10" x14ac:dyDescent="0.35">
      <c r="A838" s="1" t="s">
        <v>10</v>
      </c>
      <c r="B838" t="s">
        <v>655</v>
      </c>
      <c r="C838" t="s">
        <v>656</v>
      </c>
      <c r="D838" t="s">
        <v>14</v>
      </c>
      <c r="E838">
        <v>3.9450445076351398E-2</v>
      </c>
      <c r="F838">
        <v>5.2432784117331602E-3</v>
      </c>
      <c r="G838">
        <v>6</v>
      </c>
      <c r="H838">
        <v>42</v>
      </c>
      <c r="I838">
        <v>1399</v>
      </c>
      <c r="J838">
        <v>40351</v>
      </c>
    </row>
    <row r="839" spans="1:10" x14ac:dyDescent="0.35">
      <c r="A839" s="1" t="s">
        <v>10</v>
      </c>
      <c r="B839" t="s">
        <v>5255</v>
      </c>
      <c r="C839" t="s">
        <v>5256</v>
      </c>
      <c r="D839" t="s">
        <v>14</v>
      </c>
      <c r="E839">
        <v>3.9450445076351398E-2</v>
      </c>
      <c r="F839">
        <v>5.2432784117331602E-3</v>
      </c>
      <c r="G839">
        <v>6</v>
      </c>
      <c r="H839">
        <v>42</v>
      </c>
      <c r="I839">
        <v>1399</v>
      </c>
      <c r="J839">
        <v>40351</v>
      </c>
    </row>
    <row r="840" spans="1:10" x14ac:dyDescent="0.35">
      <c r="A840" s="1" t="s">
        <v>10</v>
      </c>
      <c r="B840" t="s">
        <v>5257</v>
      </c>
      <c r="C840" t="s">
        <v>5258</v>
      </c>
      <c r="D840" t="s">
        <v>14</v>
      </c>
      <c r="E840">
        <v>3.9565432377263801E-2</v>
      </c>
      <c r="F840">
        <v>5.2692710404987101E-3</v>
      </c>
      <c r="G840">
        <v>5</v>
      </c>
      <c r="H840">
        <v>29</v>
      </c>
      <c r="I840">
        <v>1400</v>
      </c>
      <c r="J840">
        <v>40364</v>
      </c>
    </row>
    <row r="841" spans="1:10" x14ac:dyDescent="0.35">
      <c r="A841" s="1" t="s">
        <v>10</v>
      </c>
      <c r="B841" t="s">
        <v>1073</v>
      </c>
      <c r="C841" t="s">
        <v>1074</v>
      </c>
      <c r="D841" t="s">
        <v>14</v>
      </c>
      <c r="E841">
        <v>3.9565432377263801E-2</v>
      </c>
      <c r="F841">
        <v>5.2692710404987101E-3</v>
      </c>
      <c r="G841">
        <v>5</v>
      </c>
      <c r="H841">
        <v>29</v>
      </c>
      <c r="I841">
        <v>1400</v>
      </c>
      <c r="J841">
        <v>40364</v>
      </c>
    </row>
    <row r="842" spans="1:10" x14ac:dyDescent="0.35">
      <c r="A842" s="1" t="s">
        <v>10</v>
      </c>
      <c r="B842" t="s">
        <v>5259</v>
      </c>
      <c r="C842" t="s">
        <v>5260</v>
      </c>
      <c r="D842" t="s">
        <v>14</v>
      </c>
      <c r="E842">
        <v>3.9565432377263801E-2</v>
      </c>
      <c r="F842">
        <v>5.2692710404987101E-3</v>
      </c>
      <c r="G842">
        <v>5</v>
      </c>
      <c r="H842">
        <v>29</v>
      </c>
      <c r="I842">
        <v>1400</v>
      </c>
      <c r="J842">
        <v>40364</v>
      </c>
    </row>
    <row r="843" spans="1:10" x14ac:dyDescent="0.35">
      <c r="A843" s="1" t="s">
        <v>10</v>
      </c>
      <c r="B843" t="s">
        <v>5261</v>
      </c>
      <c r="C843" t="s">
        <v>5262</v>
      </c>
      <c r="D843" t="s">
        <v>21</v>
      </c>
      <c r="E843">
        <v>3.9565432377263801E-2</v>
      </c>
      <c r="F843">
        <v>5.2692710404987101E-3</v>
      </c>
      <c r="G843">
        <v>5</v>
      </c>
      <c r="H843">
        <v>29</v>
      </c>
      <c r="I843">
        <v>1400</v>
      </c>
      <c r="J843">
        <v>40364</v>
      </c>
    </row>
    <row r="844" spans="1:10" x14ac:dyDescent="0.35">
      <c r="A844" s="1" t="s">
        <v>10</v>
      </c>
      <c r="B844" t="s">
        <v>1528</v>
      </c>
      <c r="C844" t="s">
        <v>1529</v>
      </c>
      <c r="D844" t="s">
        <v>21</v>
      </c>
      <c r="E844">
        <v>3.9565432377263801E-2</v>
      </c>
      <c r="F844">
        <v>5.2692710404987101E-3</v>
      </c>
      <c r="G844">
        <v>5</v>
      </c>
      <c r="H844">
        <v>29</v>
      </c>
      <c r="I844">
        <v>1400</v>
      </c>
      <c r="J844">
        <v>40364</v>
      </c>
    </row>
    <row r="845" spans="1:10" x14ac:dyDescent="0.35">
      <c r="A845" s="1" t="s">
        <v>10</v>
      </c>
      <c r="B845" t="s">
        <v>5263</v>
      </c>
      <c r="C845" t="s">
        <v>5264</v>
      </c>
      <c r="D845" t="s">
        <v>14</v>
      </c>
      <c r="E845">
        <v>3.9815580912187697E-2</v>
      </c>
      <c r="F845">
        <v>5.3041251447210596E-3</v>
      </c>
      <c r="G845">
        <v>32</v>
      </c>
      <c r="H845">
        <v>553</v>
      </c>
      <c r="I845">
        <v>1373</v>
      </c>
      <c r="J845">
        <v>39840</v>
      </c>
    </row>
    <row r="846" spans="1:10" x14ac:dyDescent="0.35">
      <c r="A846" s="1" t="s">
        <v>10</v>
      </c>
      <c r="B846" t="s">
        <v>961</v>
      </c>
      <c r="C846" t="s">
        <v>962</v>
      </c>
      <c r="D846" t="s">
        <v>14</v>
      </c>
      <c r="E846">
        <v>3.9932815126024403E-2</v>
      </c>
      <c r="F846">
        <v>5.32437535013659E-3</v>
      </c>
      <c r="G846">
        <v>16</v>
      </c>
      <c r="H846">
        <v>215</v>
      </c>
      <c r="I846">
        <v>1389</v>
      </c>
      <c r="J846">
        <v>40178</v>
      </c>
    </row>
    <row r="847" spans="1:10" x14ac:dyDescent="0.35">
      <c r="A847" s="1" t="s">
        <v>10</v>
      </c>
      <c r="B847" t="s">
        <v>1698</v>
      </c>
      <c r="C847" t="s">
        <v>1699</v>
      </c>
      <c r="D847" t="s">
        <v>14</v>
      </c>
      <c r="E847">
        <v>4.0630633756980498E-2</v>
      </c>
      <c r="F847">
        <v>5.4237025417284103E-3</v>
      </c>
      <c r="G847">
        <v>12</v>
      </c>
      <c r="H847">
        <v>140</v>
      </c>
      <c r="I847">
        <v>1393</v>
      </c>
      <c r="J847">
        <v>40253</v>
      </c>
    </row>
    <row r="848" spans="1:10" x14ac:dyDescent="0.35">
      <c r="A848" s="1" t="s">
        <v>10</v>
      </c>
      <c r="B848" t="s">
        <v>578</v>
      </c>
      <c r="C848" t="s">
        <v>579</v>
      </c>
      <c r="D848" t="s">
        <v>14</v>
      </c>
      <c r="E848">
        <v>4.0785029255155501E-2</v>
      </c>
      <c r="F848">
        <v>5.4537753737172404E-3</v>
      </c>
      <c r="G848">
        <v>8</v>
      </c>
      <c r="H848">
        <v>72</v>
      </c>
      <c r="I848">
        <v>1397</v>
      </c>
      <c r="J848">
        <v>40321</v>
      </c>
    </row>
    <row r="849" spans="1:10" x14ac:dyDescent="0.35">
      <c r="A849" s="1" t="s">
        <v>10</v>
      </c>
      <c r="B849" t="s">
        <v>5265</v>
      </c>
      <c r="C849" t="s">
        <v>5266</v>
      </c>
      <c r="D849" t="s">
        <v>14</v>
      </c>
      <c r="E849">
        <v>4.0785029255155501E-2</v>
      </c>
      <c r="F849">
        <v>5.4537753737172404E-3</v>
      </c>
      <c r="G849">
        <v>8</v>
      </c>
      <c r="H849">
        <v>72</v>
      </c>
      <c r="I849">
        <v>1397</v>
      </c>
      <c r="J849">
        <v>40321</v>
      </c>
    </row>
    <row r="850" spans="1:10" x14ac:dyDescent="0.35">
      <c r="A850" s="1" t="s">
        <v>10</v>
      </c>
      <c r="B850" t="s">
        <v>5267</v>
      </c>
      <c r="C850" t="s">
        <v>5268</v>
      </c>
      <c r="D850" t="s">
        <v>14</v>
      </c>
      <c r="E850">
        <v>4.0785029255155501E-2</v>
      </c>
      <c r="F850">
        <v>5.4537753737172404E-3</v>
      </c>
      <c r="G850">
        <v>8</v>
      </c>
      <c r="H850">
        <v>72</v>
      </c>
      <c r="I850">
        <v>1397</v>
      </c>
      <c r="J850">
        <v>40321</v>
      </c>
    </row>
    <row r="851" spans="1:10" x14ac:dyDescent="0.35">
      <c r="A851" s="1" t="s">
        <v>10</v>
      </c>
      <c r="B851" t="s">
        <v>5269</v>
      </c>
      <c r="C851" t="s">
        <v>5270</v>
      </c>
      <c r="D851" t="s">
        <v>14</v>
      </c>
      <c r="E851">
        <v>4.0785029255155501E-2</v>
      </c>
      <c r="F851">
        <v>5.4537753737172404E-3</v>
      </c>
      <c r="G851">
        <v>8</v>
      </c>
      <c r="H851">
        <v>72</v>
      </c>
      <c r="I851">
        <v>1397</v>
      </c>
      <c r="J851">
        <v>40321</v>
      </c>
    </row>
    <row r="852" spans="1:10" x14ac:dyDescent="0.35">
      <c r="A852" s="1" t="s">
        <v>10</v>
      </c>
      <c r="B852" t="s">
        <v>2748</v>
      </c>
      <c r="C852" t="s">
        <v>2749</v>
      </c>
      <c r="D852" t="s">
        <v>14</v>
      </c>
      <c r="E852">
        <v>4.16120609611315E-2</v>
      </c>
      <c r="F852">
        <v>5.5691934642875503E-3</v>
      </c>
      <c r="G852">
        <v>32</v>
      </c>
      <c r="H852">
        <v>555</v>
      </c>
      <c r="I852">
        <v>1373</v>
      </c>
      <c r="J852">
        <v>39838</v>
      </c>
    </row>
    <row r="853" spans="1:10" x14ac:dyDescent="0.35">
      <c r="A853" s="1" t="s">
        <v>10</v>
      </c>
      <c r="B853" t="s">
        <v>5271</v>
      </c>
      <c r="C853" t="s">
        <v>5272</v>
      </c>
      <c r="D853" t="s">
        <v>14</v>
      </c>
      <c r="E853">
        <v>4.1759009706021498E-2</v>
      </c>
      <c r="F853">
        <v>5.5949427430333097E-3</v>
      </c>
      <c r="G853">
        <v>7</v>
      </c>
      <c r="H853">
        <v>57</v>
      </c>
      <c r="I853">
        <v>1398</v>
      </c>
      <c r="J853">
        <v>40336</v>
      </c>
    </row>
    <row r="854" spans="1:10" x14ac:dyDescent="0.35">
      <c r="A854" s="1" t="s">
        <v>10</v>
      </c>
      <c r="B854" t="s">
        <v>5273</v>
      </c>
      <c r="C854" t="s">
        <v>5274</v>
      </c>
      <c r="D854" t="s">
        <v>13</v>
      </c>
      <c r="E854">
        <v>4.1759009706021498E-2</v>
      </c>
      <c r="F854">
        <v>5.5949427430333097E-3</v>
      </c>
      <c r="G854">
        <v>7</v>
      </c>
      <c r="H854">
        <v>57</v>
      </c>
      <c r="I854">
        <v>1398</v>
      </c>
      <c r="J854">
        <v>40336</v>
      </c>
    </row>
    <row r="855" spans="1:10" x14ac:dyDescent="0.35">
      <c r="A855" s="1" t="s">
        <v>10</v>
      </c>
      <c r="B855" t="s">
        <v>1636</v>
      </c>
      <c r="C855" t="s">
        <v>1637</v>
      </c>
      <c r="D855" t="s">
        <v>14</v>
      </c>
      <c r="E855">
        <v>4.2104568783330597E-2</v>
      </c>
      <c r="F855">
        <v>5.64324962888723E-3</v>
      </c>
      <c r="G855">
        <v>15</v>
      </c>
      <c r="H855">
        <v>197</v>
      </c>
      <c r="I855">
        <v>1390</v>
      </c>
      <c r="J855">
        <v>40196</v>
      </c>
    </row>
    <row r="856" spans="1:10" x14ac:dyDescent="0.35">
      <c r="A856" s="1" t="s">
        <v>10</v>
      </c>
      <c r="B856" t="s">
        <v>1045</v>
      </c>
      <c r="C856" t="s">
        <v>1046</v>
      </c>
      <c r="D856" t="s">
        <v>14</v>
      </c>
      <c r="E856">
        <v>4.2639289929962403E-2</v>
      </c>
      <c r="F856">
        <v>5.7297576375336199E-3</v>
      </c>
      <c r="G856">
        <v>4</v>
      </c>
      <c r="H856">
        <v>18</v>
      </c>
      <c r="I856">
        <v>1401</v>
      </c>
      <c r="J856">
        <v>40375</v>
      </c>
    </row>
    <row r="857" spans="1:10" x14ac:dyDescent="0.35">
      <c r="A857" s="1" t="s">
        <v>10</v>
      </c>
      <c r="B857" t="s">
        <v>1049</v>
      </c>
      <c r="C857" t="s">
        <v>1050</v>
      </c>
      <c r="D857" t="s">
        <v>14</v>
      </c>
      <c r="E857">
        <v>4.2639289929962403E-2</v>
      </c>
      <c r="F857">
        <v>5.7297576375336199E-3</v>
      </c>
      <c r="G857">
        <v>4</v>
      </c>
      <c r="H857">
        <v>18</v>
      </c>
      <c r="I857">
        <v>1401</v>
      </c>
      <c r="J857">
        <v>40375</v>
      </c>
    </row>
    <row r="858" spans="1:10" x14ac:dyDescent="0.35">
      <c r="A858" s="1" t="s">
        <v>10</v>
      </c>
      <c r="B858" t="s">
        <v>527</v>
      </c>
      <c r="C858" t="s">
        <v>528</v>
      </c>
      <c r="D858" t="s">
        <v>14</v>
      </c>
      <c r="E858">
        <v>4.2639289929962403E-2</v>
      </c>
      <c r="F858">
        <v>5.7297576375336199E-3</v>
      </c>
      <c r="G858">
        <v>4</v>
      </c>
      <c r="H858">
        <v>18</v>
      </c>
      <c r="I858">
        <v>1401</v>
      </c>
      <c r="J858">
        <v>40375</v>
      </c>
    </row>
    <row r="859" spans="1:10" x14ac:dyDescent="0.35">
      <c r="A859" s="1" t="s">
        <v>10</v>
      </c>
      <c r="B859" t="s">
        <v>5275</v>
      </c>
      <c r="C859" t="s">
        <v>5276</v>
      </c>
      <c r="D859" t="s">
        <v>13</v>
      </c>
      <c r="E859">
        <v>4.2639289929962403E-2</v>
      </c>
      <c r="F859">
        <v>5.7297576375336199E-3</v>
      </c>
      <c r="G859">
        <v>4</v>
      </c>
      <c r="H859">
        <v>18</v>
      </c>
      <c r="I859">
        <v>1401</v>
      </c>
      <c r="J859">
        <v>40375</v>
      </c>
    </row>
    <row r="860" spans="1:10" x14ac:dyDescent="0.35">
      <c r="A860" s="1" t="s">
        <v>10</v>
      </c>
      <c r="B860" t="s">
        <v>101</v>
      </c>
      <c r="C860" t="s">
        <v>102</v>
      </c>
      <c r="D860" t="s">
        <v>14</v>
      </c>
      <c r="E860">
        <v>4.26489479359956E-2</v>
      </c>
      <c r="F860">
        <v>5.7327046800278803E-3</v>
      </c>
      <c r="G860">
        <v>21</v>
      </c>
      <c r="H860">
        <v>318</v>
      </c>
      <c r="I860">
        <v>1384</v>
      </c>
      <c r="J860">
        <v>40075</v>
      </c>
    </row>
    <row r="861" spans="1:10" x14ac:dyDescent="0.35">
      <c r="A861" s="1" t="s">
        <v>10</v>
      </c>
      <c r="B861" t="s">
        <v>1488</v>
      </c>
      <c r="C861" t="s">
        <v>1489</v>
      </c>
      <c r="D861" t="s">
        <v>14</v>
      </c>
      <c r="E861">
        <v>4.3061353438450703E-2</v>
      </c>
      <c r="F861">
        <v>5.79146895819534E-3</v>
      </c>
      <c r="G861">
        <v>9</v>
      </c>
      <c r="H861">
        <v>89</v>
      </c>
      <c r="I861">
        <v>1396</v>
      </c>
      <c r="J861">
        <v>40304</v>
      </c>
    </row>
    <row r="862" spans="1:10" x14ac:dyDescent="0.35">
      <c r="A862" s="1" t="s">
        <v>10</v>
      </c>
      <c r="B862" t="s">
        <v>5277</v>
      </c>
      <c r="C862" t="s">
        <v>5278</v>
      </c>
      <c r="D862" t="s">
        <v>14</v>
      </c>
      <c r="E862">
        <v>4.3074895141131102E-2</v>
      </c>
      <c r="F862">
        <v>5.8082814909947503E-3</v>
      </c>
      <c r="G862">
        <v>6</v>
      </c>
      <c r="H862">
        <v>43</v>
      </c>
      <c r="I862">
        <v>1399</v>
      </c>
      <c r="J862">
        <v>40350</v>
      </c>
    </row>
    <row r="863" spans="1:10" x14ac:dyDescent="0.35">
      <c r="A863" s="1" t="s">
        <v>10</v>
      </c>
      <c r="B863" t="s">
        <v>1128</v>
      </c>
      <c r="C863" t="s">
        <v>1129</v>
      </c>
      <c r="D863" t="s">
        <v>14</v>
      </c>
      <c r="E863">
        <v>4.3074895141131102E-2</v>
      </c>
      <c r="F863">
        <v>5.8082814909947503E-3</v>
      </c>
      <c r="G863">
        <v>6</v>
      </c>
      <c r="H863">
        <v>43</v>
      </c>
      <c r="I863">
        <v>1399</v>
      </c>
      <c r="J863">
        <v>40350</v>
      </c>
    </row>
    <row r="864" spans="1:10" x14ac:dyDescent="0.35">
      <c r="A864" s="1" t="s">
        <v>10</v>
      </c>
      <c r="B864" t="s">
        <v>5279</v>
      </c>
      <c r="C864" t="s">
        <v>5280</v>
      </c>
      <c r="D864" t="s">
        <v>14</v>
      </c>
      <c r="E864">
        <v>4.3074895141131102E-2</v>
      </c>
      <c r="F864">
        <v>5.8082814909947503E-3</v>
      </c>
      <c r="G864">
        <v>6</v>
      </c>
      <c r="H864">
        <v>43</v>
      </c>
      <c r="I864">
        <v>1399</v>
      </c>
      <c r="J864">
        <v>40350</v>
      </c>
    </row>
    <row r="865" spans="1:10" x14ac:dyDescent="0.35">
      <c r="A865" s="1" t="s">
        <v>10</v>
      </c>
      <c r="B865" t="s">
        <v>5281</v>
      </c>
      <c r="C865" t="s">
        <v>5282</v>
      </c>
      <c r="D865" t="s">
        <v>14</v>
      </c>
      <c r="E865">
        <v>4.3074895141131102E-2</v>
      </c>
      <c r="F865">
        <v>5.8082814909947503E-3</v>
      </c>
      <c r="G865">
        <v>6</v>
      </c>
      <c r="H865">
        <v>43</v>
      </c>
      <c r="I865">
        <v>1399</v>
      </c>
      <c r="J865">
        <v>40350</v>
      </c>
    </row>
    <row r="866" spans="1:10" x14ac:dyDescent="0.35">
      <c r="A866" s="1" t="s">
        <v>10</v>
      </c>
      <c r="B866" t="s">
        <v>1132</v>
      </c>
      <c r="C866" t="s">
        <v>1133</v>
      </c>
      <c r="D866" t="s">
        <v>14</v>
      </c>
      <c r="E866">
        <v>4.3074895141131102E-2</v>
      </c>
      <c r="F866">
        <v>5.8082814909947503E-3</v>
      </c>
      <c r="G866">
        <v>6</v>
      </c>
      <c r="H866">
        <v>43</v>
      </c>
      <c r="I866">
        <v>1399</v>
      </c>
      <c r="J866">
        <v>40350</v>
      </c>
    </row>
    <row r="867" spans="1:10" x14ac:dyDescent="0.35">
      <c r="A867" s="1" t="s">
        <v>10</v>
      </c>
      <c r="B867" t="s">
        <v>5283</v>
      </c>
      <c r="C867" t="s">
        <v>5284</v>
      </c>
      <c r="D867" t="s">
        <v>14</v>
      </c>
      <c r="E867">
        <v>4.3074895141131102E-2</v>
      </c>
      <c r="F867">
        <v>5.8082814909947503E-3</v>
      </c>
      <c r="G867">
        <v>6</v>
      </c>
      <c r="H867">
        <v>43</v>
      </c>
      <c r="I867">
        <v>1399</v>
      </c>
      <c r="J867">
        <v>40350</v>
      </c>
    </row>
    <row r="868" spans="1:10" x14ac:dyDescent="0.35">
      <c r="A868" s="1" t="s">
        <v>10</v>
      </c>
      <c r="B868" t="s">
        <v>1532</v>
      </c>
      <c r="C868" t="s">
        <v>1533</v>
      </c>
      <c r="D868" t="s">
        <v>13</v>
      </c>
      <c r="E868">
        <v>4.3074895141131102E-2</v>
      </c>
      <c r="F868">
        <v>5.8082814909947503E-3</v>
      </c>
      <c r="G868">
        <v>6</v>
      </c>
      <c r="H868">
        <v>43</v>
      </c>
      <c r="I868">
        <v>1399</v>
      </c>
      <c r="J868">
        <v>40350</v>
      </c>
    </row>
    <row r="869" spans="1:10" x14ac:dyDescent="0.35">
      <c r="A869" s="1" t="s">
        <v>10</v>
      </c>
      <c r="B869" t="s">
        <v>947</v>
      </c>
      <c r="C869" t="s">
        <v>948</v>
      </c>
      <c r="D869" t="s">
        <v>14</v>
      </c>
      <c r="E869">
        <v>4.3218924793651199E-2</v>
      </c>
      <c r="F869">
        <v>5.8360589860568498E-3</v>
      </c>
      <c r="G869">
        <v>10</v>
      </c>
      <c r="H869">
        <v>106</v>
      </c>
      <c r="I869">
        <v>1395</v>
      </c>
      <c r="J869">
        <v>40287</v>
      </c>
    </row>
    <row r="870" spans="1:10" x14ac:dyDescent="0.35">
      <c r="A870" s="1" t="s">
        <v>10</v>
      </c>
      <c r="B870" t="s">
        <v>1752</v>
      </c>
      <c r="C870" t="s">
        <v>1753</v>
      </c>
      <c r="D870" t="s">
        <v>13</v>
      </c>
      <c r="E870">
        <v>4.3218924793651199E-2</v>
      </c>
      <c r="F870">
        <v>5.8360589860568498E-3</v>
      </c>
      <c r="G870">
        <v>10</v>
      </c>
      <c r="H870">
        <v>106</v>
      </c>
      <c r="I870">
        <v>1395</v>
      </c>
      <c r="J870">
        <v>40287</v>
      </c>
    </row>
    <row r="871" spans="1:10" x14ac:dyDescent="0.35">
      <c r="A871" s="1" t="s">
        <v>10</v>
      </c>
      <c r="B871" t="s">
        <v>5285</v>
      </c>
      <c r="C871" t="s">
        <v>5286</v>
      </c>
      <c r="D871" t="s">
        <v>21</v>
      </c>
      <c r="E871">
        <v>4.3484244163688297E-2</v>
      </c>
      <c r="F871">
        <v>5.8819754866427602E-3</v>
      </c>
      <c r="G871">
        <v>13</v>
      </c>
      <c r="H871">
        <v>160</v>
      </c>
      <c r="I871">
        <v>1392</v>
      </c>
      <c r="J871">
        <v>40233</v>
      </c>
    </row>
    <row r="872" spans="1:10" x14ac:dyDescent="0.35">
      <c r="A872" s="1" t="s">
        <v>10</v>
      </c>
      <c r="B872" t="s">
        <v>1427</v>
      </c>
      <c r="C872" t="s">
        <v>1428</v>
      </c>
      <c r="D872" t="s">
        <v>13</v>
      </c>
      <c r="E872">
        <v>4.3484244163688297E-2</v>
      </c>
      <c r="F872">
        <v>5.8819754866427602E-3</v>
      </c>
      <c r="G872">
        <v>13</v>
      </c>
      <c r="H872">
        <v>160</v>
      </c>
      <c r="I872">
        <v>1392</v>
      </c>
      <c r="J872">
        <v>40233</v>
      </c>
    </row>
    <row r="873" spans="1:10" x14ac:dyDescent="0.35">
      <c r="A873" s="1" t="s">
        <v>10</v>
      </c>
      <c r="B873" t="s">
        <v>5287</v>
      </c>
      <c r="C873" t="s">
        <v>5288</v>
      </c>
      <c r="D873" t="s">
        <v>14</v>
      </c>
      <c r="E873">
        <v>4.3799661469902398E-2</v>
      </c>
      <c r="F873">
        <v>5.9314158726836196E-3</v>
      </c>
      <c r="G873">
        <v>14</v>
      </c>
      <c r="H873">
        <v>179</v>
      </c>
      <c r="I873">
        <v>1391</v>
      </c>
      <c r="J873">
        <v>40214</v>
      </c>
    </row>
    <row r="874" spans="1:10" x14ac:dyDescent="0.35">
      <c r="A874" s="1" t="s">
        <v>10</v>
      </c>
      <c r="B874" t="s">
        <v>5289</v>
      </c>
      <c r="C874" t="s">
        <v>5290</v>
      </c>
      <c r="D874" t="s">
        <v>14</v>
      </c>
      <c r="E874">
        <v>4.4071817768257901E-2</v>
      </c>
      <c r="F874">
        <v>5.9802014133339904E-3</v>
      </c>
      <c r="G874">
        <v>5</v>
      </c>
      <c r="H874">
        <v>30</v>
      </c>
      <c r="I874">
        <v>1400</v>
      </c>
      <c r="J874">
        <v>40363</v>
      </c>
    </row>
    <row r="875" spans="1:10" x14ac:dyDescent="0.35">
      <c r="A875" s="1" t="s">
        <v>10</v>
      </c>
      <c r="B875" t="s">
        <v>5291</v>
      </c>
      <c r="C875" t="s">
        <v>5292</v>
      </c>
      <c r="D875" t="s">
        <v>14</v>
      </c>
      <c r="E875">
        <v>4.4071817768257901E-2</v>
      </c>
      <c r="F875">
        <v>5.9802014133339904E-3</v>
      </c>
      <c r="G875">
        <v>5</v>
      </c>
      <c r="H875">
        <v>30</v>
      </c>
      <c r="I875">
        <v>1400</v>
      </c>
      <c r="J875">
        <v>40363</v>
      </c>
    </row>
    <row r="876" spans="1:10" x14ac:dyDescent="0.35">
      <c r="A876" s="1" t="s">
        <v>10</v>
      </c>
      <c r="B876" t="s">
        <v>348</v>
      </c>
      <c r="C876" t="s">
        <v>349</v>
      </c>
      <c r="D876" t="s">
        <v>14</v>
      </c>
      <c r="E876">
        <v>4.4071817768257901E-2</v>
      </c>
      <c r="F876">
        <v>5.9802014133339904E-3</v>
      </c>
      <c r="G876">
        <v>5</v>
      </c>
      <c r="H876">
        <v>30</v>
      </c>
      <c r="I876">
        <v>1400</v>
      </c>
      <c r="J876">
        <v>40363</v>
      </c>
    </row>
    <row r="877" spans="1:10" x14ac:dyDescent="0.35">
      <c r="A877" s="1" t="s">
        <v>10</v>
      </c>
      <c r="B877" t="s">
        <v>1110</v>
      </c>
      <c r="C877" t="s">
        <v>1111</v>
      </c>
      <c r="D877" t="s">
        <v>13</v>
      </c>
      <c r="E877">
        <v>4.4071817768257901E-2</v>
      </c>
      <c r="F877">
        <v>5.9802014133339904E-3</v>
      </c>
      <c r="G877">
        <v>5</v>
      </c>
      <c r="H877">
        <v>30</v>
      </c>
      <c r="I877">
        <v>1400</v>
      </c>
      <c r="J877">
        <v>40363</v>
      </c>
    </row>
    <row r="878" spans="1:10" x14ac:dyDescent="0.35">
      <c r="A878" s="1" t="s">
        <v>10</v>
      </c>
      <c r="B878" t="s">
        <v>846</v>
      </c>
      <c r="C878" t="s">
        <v>847</v>
      </c>
      <c r="D878" t="s">
        <v>14</v>
      </c>
      <c r="E878">
        <v>4.4233786410461398E-2</v>
      </c>
      <c r="F878">
        <v>6.0098283793450398E-3</v>
      </c>
      <c r="G878">
        <v>16</v>
      </c>
      <c r="H878">
        <v>218</v>
      </c>
      <c r="I878">
        <v>1389</v>
      </c>
      <c r="J878">
        <v>40175</v>
      </c>
    </row>
    <row r="879" spans="1:10" x14ac:dyDescent="0.35">
      <c r="A879" s="1" t="s">
        <v>10</v>
      </c>
      <c r="B879" t="s">
        <v>1451</v>
      </c>
      <c r="C879" t="s">
        <v>1452</v>
      </c>
      <c r="D879" t="s">
        <v>14</v>
      </c>
      <c r="E879">
        <v>4.4233786410461398E-2</v>
      </c>
      <c r="F879">
        <v>6.0107318424733802E-3</v>
      </c>
      <c r="G879">
        <v>11</v>
      </c>
      <c r="H879">
        <v>124</v>
      </c>
      <c r="I879">
        <v>1394</v>
      </c>
      <c r="J879">
        <v>40269</v>
      </c>
    </row>
    <row r="880" spans="1:10" x14ac:dyDescent="0.35">
      <c r="A880" s="1" t="s">
        <v>10</v>
      </c>
      <c r="B880" t="s">
        <v>5293</v>
      </c>
      <c r="C880" t="s">
        <v>5294</v>
      </c>
      <c r="D880" t="s">
        <v>14</v>
      </c>
      <c r="E880">
        <v>4.4404197174186102E-2</v>
      </c>
      <c r="F880">
        <v>6.0390394996756597E-3</v>
      </c>
      <c r="G880">
        <v>18</v>
      </c>
      <c r="H880">
        <v>258</v>
      </c>
      <c r="I880">
        <v>1387</v>
      </c>
      <c r="J880">
        <v>40135</v>
      </c>
    </row>
    <row r="881" spans="1:10" x14ac:dyDescent="0.35">
      <c r="A881" s="1" t="s">
        <v>10</v>
      </c>
      <c r="B881" t="s">
        <v>5295</v>
      </c>
      <c r="C881" t="s">
        <v>5296</v>
      </c>
      <c r="D881" t="s">
        <v>14</v>
      </c>
      <c r="E881">
        <v>4.4731934269528803E-2</v>
      </c>
      <c r="F881">
        <v>6.09226111745091E-3</v>
      </c>
      <c r="G881">
        <v>7</v>
      </c>
      <c r="H881">
        <v>58</v>
      </c>
      <c r="I881">
        <v>1398</v>
      </c>
      <c r="J881">
        <v>40335</v>
      </c>
    </row>
    <row r="882" spans="1:10" x14ac:dyDescent="0.35">
      <c r="A882" s="1" t="s">
        <v>10</v>
      </c>
      <c r="B882" t="s">
        <v>5297</v>
      </c>
      <c r="C882" t="s">
        <v>5298</v>
      </c>
      <c r="D882" t="s">
        <v>13</v>
      </c>
      <c r="E882">
        <v>4.4731934269528803E-2</v>
      </c>
      <c r="F882">
        <v>6.09226111745091E-3</v>
      </c>
      <c r="G882">
        <v>7</v>
      </c>
      <c r="H882">
        <v>58</v>
      </c>
      <c r="I882">
        <v>1398</v>
      </c>
      <c r="J882">
        <v>40335</v>
      </c>
    </row>
    <row r="883" spans="1:10" x14ac:dyDescent="0.35">
      <c r="A883" s="1" t="s">
        <v>10</v>
      </c>
      <c r="B883" t="s">
        <v>1492</v>
      </c>
      <c r="C883" t="s">
        <v>1493</v>
      </c>
      <c r="D883" t="s">
        <v>14</v>
      </c>
      <c r="E883">
        <v>4.5429033211913897E-2</v>
      </c>
      <c r="F883">
        <v>6.1942293544164197E-3</v>
      </c>
      <c r="G883">
        <v>10</v>
      </c>
      <c r="H883">
        <v>107</v>
      </c>
      <c r="I883">
        <v>1395</v>
      </c>
      <c r="J883">
        <v>40286</v>
      </c>
    </row>
    <row r="884" spans="1:10" x14ac:dyDescent="0.35">
      <c r="A884" s="1" t="s">
        <v>10</v>
      </c>
      <c r="B884" t="s">
        <v>5299</v>
      </c>
      <c r="C884" t="s">
        <v>5300</v>
      </c>
      <c r="D884" t="s">
        <v>21</v>
      </c>
      <c r="E884">
        <v>4.6251158047699401E-2</v>
      </c>
      <c r="F884">
        <v>6.3188453744207999E-3</v>
      </c>
      <c r="G884">
        <v>12</v>
      </c>
      <c r="H884">
        <v>143</v>
      </c>
      <c r="I884">
        <v>1393</v>
      </c>
      <c r="J884">
        <v>40250</v>
      </c>
    </row>
    <row r="885" spans="1:10" x14ac:dyDescent="0.35">
      <c r="A885" s="1" t="s">
        <v>10</v>
      </c>
      <c r="B885" t="s">
        <v>937</v>
      </c>
      <c r="C885" t="s">
        <v>938</v>
      </c>
      <c r="D885" t="s">
        <v>14</v>
      </c>
      <c r="E885">
        <v>4.62596464831126E-2</v>
      </c>
      <c r="F885">
        <v>6.3253716150149398E-3</v>
      </c>
      <c r="G885">
        <v>8</v>
      </c>
      <c r="H885">
        <v>74</v>
      </c>
      <c r="I885">
        <v>1397</v>
      </c>
      <c r="J885">
        <v>40319</v>
      </c>
    </row>
    <row r="886" spans="1:10" x14ac:dyDescent="0.35">
      <c r="A886" s="1" t="s">
        <v>10</v>
      </c>
      <c r="B886" t="s">
        <v>5301</v>
      </c>
      <c r="C886" t="s">
        <v>5302</v>
      </c>
      <c r="D886" t="s">
        <v>14</v>
      </c>
      <c r="E886">
        <v>4.62596464831126E-2</v>
      </c>
      <c r="F886">
        <v>6.3253716150149398E-3</v>
      </c>
      <c r="G886">
        <v>8</v>
      </c>
      <c r="H886">
        <v>74</v>
      </c>
      <c r="I886">
        <v>1397</v>
      </c>
      <c r="J886">
        <v>40319</v>
      </c>
    </row>
    <row r="887" spans="1:10" x14ac:dyDescent="0.35">
      <c r="A887" s="1" t="s">
        <v>10</v>
      </c>
      <c r="B887" t="s">
        <v>1738</v>
      </c>
      <c r="C887" t="s">
        <v>1739</v>
      </c>
      <c r="D887" t="s">
        <v>14</v>
      </c>
      <c r="E887">
        <v>4.6347705084219301E-2</v>
      </c>
      <c r="F887">
        <v>6.3463736930866399E-3</v>
      </c>
      <c r="G887">
        <v>11</v>
      </c>
      <c r="H887">
        <v>125</v>
      </c>
      <c r="I887">
        <v>1394</v>
      </c>
      <c r="J887">
        <v>40268</v>
      </c>
    </row>
    <row r="888" spans="1:10" x14ac:dyDescent="0.35">
      <c r="A888" s="1" t="s">
        <v>10</v>
      </c>
      <c r="B888" t="s">
        <v>5303</v>
      </c>
      <c r="C888" t="s">
        <v>5304</v>
      </c>
      <c r="D888" t="s">
        <v>14</v>
      </c>
      <c r="E888">
        <v>4.6347705084219301E-2</v>
      </c>
      <c r="F888">
        <v>6.3463736930866399E-3</v>
      </c>
      <c r="G888">
        <v>11</v>
      </c>
      <c r="H888">
        <v>125</v>
      </c>
      <c r="I888">
        <v>1394</v>
      </c>
      <c r="J888">
        <v>40268</v>
      </c>
    </row>
    <row r="889" spans="1:10" x14ac:dyDescent="0.35">
      <c r="A889" s="1" t="s">
        <v>10</v>
      </c>
      <c r="B889" t="s">
        <v>1467</v>
      </c>
      <c r="C889" t="s">
        <v>1468</v>
      </c>
      <c r="D889" t="s">
        <v>14</v>
      </c>
      <c r="E889">
        <v>4.6347705084219301E-2</v>
      </c>
      <c r="F889">
        <v>6.3463736930866399E-3</v>
      </c>
      <c r="G889">
        <v>11</v>
      </c>
      <c r="H889">
        <v>125</v>
      </c>
      <c r="I889">
        <v>1394</v>
      </c>
      <c r="J889">
        <v>40268</v>
      </c>
    </row>
    <row r="890" spans="1:10" x14ac:dyDescent="0.35">
      <c r="A890" s="1" t="s">
        <v>10</v>
      </c>
      <c r="B890" t="s">
        <v>1178</v>
      </c>
      <c r="C890" t="s">
        <v>1179</v>
      </c>
      <c r="D890" t="s">
        <v>14</v>
      </c>
      <c r="E890">
        <v>4.6347705084219301E-2</v>
      </c>
      <c r="F890">
        <v>6.3463736930866399E-3</v>
      </c>
      <c r="G890">
        <v>11</v>
      </c>
      <c r="H890">
        <v>125</v>
      </c>
      <c r="I890">
        <v>1394</v>
      </c>
      <c r="J890">
        <v>40268</v>
      </c>
    </row>
    <row r="891" spans="1:10" x14ac:dyDescent="0.35">
      <c r="A891" s="1" t="s">
        <v>10</v>
      </c>
      <c r="B891" t="s">
        <v>2810</v>
      </c>
      <c r="C891" t="s">
        <v>5305</v>
      </c>
      <c r="D891" t="s">
        <v>14</v>
      </c>
      <c r="E891">
        <v>4.6347705084219301E-2</v>
      </c>
      <c r="F891">
        <v>6.3463736930866399E-3</v>
      </c>
      <c r="G891">
        <v>11</v>
      </c>
      <c r="H891">
        <v>125</v>
      </c>
      <c r="I891">
        <v>1394</v>
      </c>
      <c r="J891">
        <v>40268</v>
      </c>
    </row>
    <row r="892" spans="1:10" x14ac:dyDescent="0.35">
      <c r="A892" s="1" t="s">
        <v>10</v>
      </c>
      <c r="B892" t="s">
        <v>529</v>
      </c>
      <c r="C892" t="s">
        <v>530</v>
      </c>
      <c r="D892" t="s">
        <v>21</v>
      </c>
      <c r="E892">
        <v>4.6454747427094503E-2</v>
      </c>
      <c r="F892">
        <v>6.3628273544767402E-3</v>
      </c>
      <c r="G892">
        <v>39</v>
      </c>
      <c r="H892">
        <v>720</v>
      </c>
      <c r="I892">
        <v>1366</v>
      </c>
      <c r="J892">
        <v>39673</v>
      </c>
    </row>
    <row r="893" spans="1:10" x14ac:dyDescent="0.35">
      <c r="A893" s="1" t="s">
        <v>10</v>
      </c>
      <c r="B893" t="s">
        <v>5306</v>
      </c>
      <c r="C893" t="s">
        <v>5307</v>
      </c>
      <c r="D893" t="s">
        <v>14</v>
      </c>
      <c r="E893">
        <v>4.6766693704630297E-2</v>
      </c>
      <c r="F893">
        <v>6.4164048439299499E-3</v>
      </c>
      <c r="G893">
        <v>6</v>
      </c>
      <c r="H893">
        <v>44</v>
      </c>
      <c r="I893">
        <v>1399</v>
      </c>
      <c r="J893">
        <v>40349</v>
      </c>
    </row>
    <row r="894" spans="1:10" x14ac:dyDescent="0.35">
      <c r="A894" s="1" t="s">
        <v>10</v>
      </c>
      <c r="B894" t="s">
        <v>5308</v>
      </c>
      <c r="C894" t="s">
        <v>5309</v>
      </c>
      <c r="D894" t="s">
        <v>14</v>
      </c>
      <c r="E894">
        <v>4.6766693704630297E-2</v>
      </c>
      <c r="F894">
        <v>6.4164048439299499E-3</v>
      </c>
      <c r="G894">
        <v>6</v>
      </c>
      <c r="H894">
        <v>44</v>
      </c>
      <c r="I894">
        <v>1399</v>
      </c>
      <c r="J894">
        <v>40349</v>
      </c>
    </row>
    <row r="895" spans="1:10" x14ac:dyDescent="0.35">
      <c r="A895" s="1" t="s">
        <v>10</v>
      </c>
      <c r="B895" t="s">
        <v>1445</v>
      </c>
      <c r="C895" t="s">
        <v>1446</v>
      </c>
      <c r="D895" t="s">
        <v>14</v>
      </c>
      <c r="E895">
        <v>4.6774514370857202E-2</v>
      </c>
      <c r="F895">
        <v>6.4623958332040796E-3</v>
      </c>
      <c r="G895">
        <v>13</v>
      </c>
      <c r="H895">
        <v>162</v>
      </c>
      <c r="I895">
        <v>1392</v>
      </c>
      <c r="J895">
        <v>40231</v>
      </c>
    </row>
    <row r="896" spans="1:10" x14ac:dyDescent="0.35">
      <c r="A896" s="1" t="s">
        <v>10</v>
      </c>
      <c r="B896" t="s">
        <v>1816</v>
      </c>
      <c r="C896" t="s">
        <v>1817</v>
      </c>
      <c r="D896" t="s">
        <v>14</v>
      </c>
      <c r="E896">
        <v>4.6774514370857202E-2</v>
      </c>
      <c r="F896">
        <v>6.4623958332040796E-3</v>
      </c>
      <c r="G896">
        <v>13</v>
      </c>
      <c r="H896">
        <v>162</v>
      </c>
      <c r="I896">
        <v>1392</v>
      </c>
      <c r="J896">
        <v>40231</v>
      </c>
    </row>
    <row r="897" spans="1:10" x14ac:dyDescent="0.35">
      <c r="A897" s="1" t="s">
        <v>10</v>
      </c>
      <c r="B897" t="s">
        <v>1646</v>
      </c>
      <c r="C897" t="s">
        <v>1647</v>
      </c>
      <c r="D897" t="s">
        <v>14</v>
      </c>
      <c r="E897">
        <v>4.6774514370857202E-2</v>
      </c>
      <c r="F897">
        <v>6.4753581379609002E-3</v>
      </c>
      <c r="G897">
        <v>2</v>
      </c>
      <c r="H897">
        <v>2</v>
      </c>
      <c r="I897">
        <v>1403</v>
      </c>
      <c r="J897">
        <v>40391</v>
      </c>
    </row>
    <row r="898" spans="1:10" x14ac:dyDescent="0.35">
      <c r="A898" s="1" t="s">
        <v>10</v>
      </c>
      <c r="B898" t="s">
        <v>1648</v>
      </c>
      <c r="C898" t="s">
        <v>1649</v>
      </c>
      <c r="D898" t="s">
        <v>14</v>
      </c>
      <c r="E898">
        <v>4.6774514370857202E-2</v>
      </c>
      <c r="F898">
        <v>6.4753581379609002E-3</v>
      </c>
      <c r="G898">
        <v>2</v>
      </c>
      <c r="H898">
        <v>2</v>
      </c>
      <c r="I898">
        <v>1403</v>
      </c>
      <c r="J898">
        <v>40391</v>
      </c>
    </row>
    <row r="899" spans="1:10" x14ac:dyDescent="0.35">
      <c r="A899" s="1" t="s">
        <v>10</v>
      </c>
      <c r="B899" t="s">
        <v>5310</v>
      </c>
      <c r="C899" t="s">
        <v>5311</v>
      </c>
      <c r="D899" t="s">
        <v>14</v>
      </c>
      <c r="E899">
        <v>4.6774514370857202E-2</v>
      </c>
      <c r="F899">
        <v>6.4753581379609002E-3</v>
      </c>
      <c r="G899">
        <v>2</v>
      </c>
      <c r="H899">
        <v>2</v>
      </c>
      <c r="I899">
        <v>1403</v>
      </c>
      <c r="J899">
        <v>40391</v>
      </c>
    </row>
    <row r="900" spans="1:10" x14ac:dyDescent="0.35">
      <c r="A900" s="1" t="s">
        <v>10</v>
      </c>
      <c r="B900" t="s">
        <v>1652</v>
      </c>
      <c r="C900" t="s">
        <v>1653</v>
      </c>
      <c r="D900" t="s">
        <v>14</v>
      </c>
      <c r="E900">
        <v>4.6774514370857202E-2</v>
      </c>
      <c r="F900">
        <v>6.4753581379609002E-3</v>
      </c>
      <c r="G900">
        <v>2</v>
      </c>
      <c r="H900">
        <v>2</v>
      </c>
      <c r="I900">
        <v>1403</v>
      </c>
      <c r="J900">
        <v>40391</v>
      </c>
    </row>
    <row r="901" spans="1:10" x14ac:dyDescent="0.35">
      <c r="A901" s="1" t="s">
        <v>10</v>
      </c>
      <c r="B901" t="s">
        <v>5312</v>
      </c>
      <c r="C901" t="s">
        <v>5313</v>
      </c>
      <c r="D901" t="s">
        <v>14</v>
      </c>
      <c r="E901">
        <v>4.6774514370857202E-2</v>
      </c>
      <c r="F901">
        <v>6.4753581379609002E-3</v>
      </c>
      <c r="G901">
        <v>2</v>
      </c>
      <c r="H901">
        <v>2</v>
      </c>
      <c r="I901">
        <v>1403</v>
      </c>
      <c r="J901">
        <v>40391</v>
      </c>
    </row>
    <row r="902" spans="1:10" x14ac:dyDescent="0.35">
      <c r="A902" s="1" t="s">
        <v>10</v>
      </c>
      <c r="B902" t="s">
        <v>1654</v>
      </c>
      <c r="C902" t="s">
        <v>1655</v>
      </c>
      <c r="D902" t="s">
        <v>14</v>
      </c>
      <c r="E902">
        <v>4.6774514370857202E-2</v>
      </c>
      <c r="F902">
        <v>6.4753581379609002E-3</v>
      </c>
      <c r="G902">
        <v>2</v>
      </c>
      <c r="H902">
        <v>2</v>
      </c>
      <c r="I902">
        <v>1403</v>
      </c>
      <c r="J902">
        <v>40391</v>
      </c>
    </row>
    <row r="903" spans="1:10" x14ac:dyDescent="0.35">
      <c r="A903" s="1" t="s">
        <v>10</v>
      </c>
      <c r="B903" t="s">
        <v>5314</v>
      </c>
      <c r="C903" t="s">
        <v>5315</v>
      </c>
      <c r="D903" t="s">
        <v>14</v>
      </c>
      <c r="E903">
        <v>4.6774514370857202E-2</v>
      </c>
      <c r="F903">
        <v>6.4753581379609002E-3</v>
      </c>
      <c r="G903">
        <v>2</v>
      </c>
      <c r="H903">
        <v>2</v>
      </c>
      <c r="I903">
        <v>1403</v>
      </c>
      <c r="J903">
        <v>40391</v>
      </c>
    </row>
    <row r="904" spans="1:10" x14ac:dyDescent="0.35">
      <c r="A904" s="1" t="s">
        <v>10</v>
      </c>
      <c r="B904" t="s">
        <v>5316</v>
      </c>
      <c r="C904" t="s">
        <v>5317</v>
      </c>
      <c r="D904" t="s">
        <v>14</v>
      </c>
      <c r="E904">
        <v>4.6774514370857202E-2</v>
      </c>
      <c r="F904">
        <v>6.4753581379609002E-3</v>
      </c>
      <c r="G904">
        <v>2</v>
      </c>
      <c r="H904">
        <v>2</v>
      </c>
      <c r="I904">
        <v>1403</v>
      </c>
      <c r="J904">
        <v>40391</v>
      </c>
    </row>
    <row r="905" spans="1:10" x14ac:dyDescent="0.35">
      <c r="A905" s="1" t="s">
        <v>10</v>
      </c>
      <c r="B905" t="s">
        <v>1656</v>
      </c>
      <c r="C905" t="s">
        <v>1657</v>
      </c>
      <c r="D905" t="s">
        <v>14</v>
      </c>
      <c r="E905">
        <v>4.6774514370857202E-2</v>
      </c>
      <c r="F905">
        <v>6.4753581379609002E-3</v>
      </c>
      <c r="G905">
        <v>2</v>
      </c>
      <c r="H905">
        <v>2</v>
      </c>
      <c r="I905">
        <v>1403</v>
      </c>
      <c r="J905">
        <v>40391</v>
      </c>
    </row>
    <row r="906" spans="1:10" x14ac:dyDescent="0.35">
      <c r="A906" s="1" t="s">
        <v>10</v>
      </c>
      <c r="B906" t="s">
        <v>1660</v>
      </c>
      <c r="C906" t="s">
        <v>1661</v>
      </c>
      <c r="D906" t="s">
        <v>14</v>
      </c>
      <c r="E906">
        <v>4.6774514370857202E-2</v>
      </c>
      <c r="F906">
        <v>6.4753581379609002E-3</v>
      </c>
      <c r="G906">
        <v>2</v>
      </c>
      <c r="H906">
        <v>2</v>
      </c>
      <c r="I906">
        <v>1403</v>
      </c>
      <c r="J906">
        <v>40391</v>
      </c>
    </row>
    <row r="907" spans="1:10" x14ac:dyDescent="0.35">
      <c r="A907" s="1" t="s">
        <v>10</v>
      </c>
      <c r="B907" t="s">
        <v>1662</v>
      </c>
      <c r="C907" t="s">
        <v>1663</v>
      </c>
      <c r="D907" t="s">
        <v>14</v>
      </c>
      <c r="E907">
        <v>4.6774514370857202E-2</v>
      </c>
      <c r="F907">
        <v>6.4753581379609002E-3</v>
      </c>
      <c r="G907">
        <v>2</v>
      </c>
      <c r="H907">
        <v>2</v>
      </c>
      <c r="I907">
        <v>1403</v>
      </c>
      <c r="J907">
        <v>40391</v>
      </c>
    </row>
    <row r="908" spans="1:10" x14ac:dyDescent="0.35">
      <c r="A908" s="1" t="s">
        <v>10</v>
      </c>
      <c r="B908" t="s">
        <v>5318</v>
      </c>
      <c r="C908" t="s">
        <v>5319</v>
      </c>
      <c r="D908" t="s">
        <v>14</v>
      </c>
      <c r="E908">
        <v>4.6774514370857202E-2</v>
      </c>
      <c r="F908">
        <v>6.4753581379609002E-3</v>
      </c>
      <c r="G908">
        <v>2</v>
      </c>
      <c r="H908">
        <v>2</v>
      </c>
      <c r="I908">
        <v>1403</v>
      </c>
      <c r="J908">
        <v>40391</v>
      </c>
    </row>
    <row r="909" spans="1:10" x14ac:dyDescent="0.35">
      <c r="A909" s="1" t="s">
        <v>10</v>
      </c>
      <c r="B909" t="s">
        <v>1664</v>
      </c>
      <c r="C909" t="s">
        <v>1665</v>
      </c>
      <c r="D909" t="s">
        <v>21</v>
      </c>
      <c r="E909">
        <v>4.6774514370857202E-2</v>
      </c>
      <c r="F909">
        <v>6.4753581379609002E-3</v>
      </c>
      <c r="G909">
        <v>2</v>
      </c>
      <c r="H909">
        <v>2</v>
      </c>
      <c r="I909">
        <v>1403</v>
      </c>
      <c r="J909">
        <v>40391</v>
      </c>
    </row>
    <row r="910" spans="1:10" x14ac:dyDescent="0.35">
      <c r="A910" s="1" t="s">
        <v>10</v>
      </c>
      <c r="B910" t="s">
        <v>5320</v>
      </c>
      <c r="C910" t="s">
        <v>5321</v>
      </c>
      <c r="D910" t="s">
        <v>21</v>
      </c>
      <c r="E910">
        <v>4.6774514370857202E-2</v>
      </c>
      <c r="F910">
        <v>6.4753581379609002E-3</v>
      </c>
      <c r="G910">
        <v>2</v>
      </c>
      <c r="H910">
        <v>2</v>
      </c>
      <c r="I910">
        <v>1403</v>
      </c>
      <c r="J910">
        <v>40391</v>
      </c>
    </row>
    <row r="911" spans="1:10" x14ac:dyDescent="0.35">
      <c r="A911" s="1" t="s">
        <v>10</v>
      </c>
      <c r="B911" t="s">
        <v>1666</v>
      </c>
      <c r="C911" t="s">
        <v>1667</v>
      </c>
      <c r="D911" t="s">
        <v>21</v>
      </c>
      <c r="E911">
        <v>4.6774514370857202E-2</v>
      </c>
      <c r="F911">
        <v>6.4753581379609002E-3</v>
      </c>
      <c r="G911">
        <v>2</v>
      </c>
      <c r="H911">
        <v>2</v>
      </c>
      <c r="I911">
        <v>1403</v>
      </c>
      <c r="J911">
        <v>40391</v>
      </c>
    </row>
    <row r="912" spans="1:10" x14ac:dyDescent="0.35">
      <c r="A912" s="1" t="s">
        <v>10</v>
      </c>
      <c r="B912" t="s">
        <v>1668</v>
      </c>
      <c r="C912" t="s">
        <v>1669</v>
      </c>
      <c r="D912" t="s">
        <v>21</v>
      </c>
      <c r="E912">
        <v>4.6774514370857202E-2</v>
      </c>
      <c r="F912">
        <v>6.4753581379609002E-3</v>
      </c>
      <c r="G912">
        <v>2</v>
      </c>
      <c r="H912">
        <v>2</v>
      </c>
      <c r="I912">
        <v>1403</v>
      </c>
      <c r="J912">
        <v>40391</v>
      </c>
    </row>
    <row r="913" spans="1:10" x14ac:dyDescent="0.35">
      <c r="A913" s="1" t="s">
        <v>10</v>
      </c>
      <c r="B913" t="s">
        <v>1670</v>
      </c>
      <c r="C913" t="s">
        <v>1671</v>
      </c>
      <c r="D913" t="s">
        <v>21</v>
      </c>
      <c r="E913">
        <v>4.6774514370857202E-2</v>
      </c>
      <c r="F913">
        <v>6.4753581379609002E-3</v>
      </c>
      <c r="G913">
        <v>2</v>
      </c>
      <c r="H913">
        <v>2</v>
      </c>
      <c r="I913">
        <v>1403</v>
      </c>
      <c r="J913">
        <v>40391</v>
      </c>
    </row>
    <row r="914" spans="1:10" x14ac:dyDescent="0.35">
      <c r="A914" s="1" t="s">
        <v>10</v>
      </c>
      <c r="B914" t="s">
        <v>5322</v>
      </c>
      <c r="C914" t="s">
        <v>5323</v>
      </c>
      <c r="D914" t="s">
        <v>21</v>
      </c>
      <c r="E914">
        <v>4.6774514370857202E-2</v>
      </c>
      <c r="F914">
        <v>6.4753581379609002E-3</v>
      </c>
      <c r="G914">
        <v>2</v>
      </c>
      <c r="H914">
        <v>2</v>
      </c>
      <c r="I914">
        <v>1403</v>
      </c>
      <c r="J914">
        <v>40391</v>
      </c>
    </row>
    <row r="915" spans="1:10" x14ac:dyDescent="0.35">
      <c r="A915" s="1" t="s">
        <v>10</v>
      </c>
      <c r="B915" t="s">
        <v>1674</v>
      </c>
      <c r="C915" t="s">
        <v>1675</v>
      </c>
      <c r="D915" t="s">
        <v>21</v>
      </c>
      <c r="E915">
        <v>4.6774514370857202E-2</v>
      </c>
      <c r="F915">
        <v>6.4753581379609002E-3</v>
      </c>
      <c r="G915">
        <v>2</v>
      </c>
      <c r="H915">
        <v>2</v>
      </c>
      <c r="I915">
        <v>1403</v>
      </c>
      <c r="J915">
        <v>40391</v>
      </c>
    </row>
    <row r="916" spans="1:10" x14ac:dyDescent="0.35">
      <c r="A916" s="1" t="s">
        <v>10</v>
      </c>
      <c r="B916" t="s">
        <v>5324</v>
      </c>
      <c r="C916" t="s">
        <v>5325</v>
      </c>
      <c r="D916" t="s">
        <v>13</v>
      </c>
      <c r="E916">
        <v>4.6774514370857202E-2</v>
      </c>
      <c r="F916">
        <v>6.4753581379609002E-3</v>
      </c>
      <c r="G916">
        <v>2</v>
      </c>
      <c r="H916">
        <v>2</v>
      </c>
      <c r="I916">
        <v>1403</v>
      </c>
      <c r="J916">
        <v>40391</v>
      </c>
    </row>
    <row r="917" spans="1:10" x14ac:dyDescent="0.35">
      <c r="A917" s="1" t="s">
        <v>10</v>
      </c>
      <c r="B917" t="s">
        <v>5326</v>
      </c>
      <c r="C917" t="s">
        <v>5327</v>
      </c>
      <c r="D917" t="s">
        <v>13</v>
      </c>
      <c r="E917">
        <v>4.6774514370857202E-2</v>
      </c>
      <c r="F917">
        <v>6.4753581379609002E-3</v>
      </c>
      <c r="G917">
        <v>2</v>
      </c>
      <c r="H917">
        <v>2</v>
      </c>
      <c r="I917">
        <v>1403</v>
      </c>
      <c r="J917">
        <v>40391</v>
      </c>
    </row>
    <row r="918" spans="1:10" x14ac:dyDescent="0.35">
      <c r="A918" s="1" t="s">
        <v>10</v>
      </c>
      <c r="B918" t="s">
        <v>5328</v>
      </c>
      <c r="C918" t="s">
        <v>5329</v>
      </c>
      <c r="D918" t="s">
        <v>13</v>
      </c>
      <c r="E918">
        <v>4.6774514370857202E-2</v>
      </c>
      <c r="F918">
        <v>6.4753581379609002E-3</v>
      </c>
      <c r="G918">
        <v>2</v>
      </c>
      <c r="H918">
        <v>2</v>
      </c>
      <c r="I918">
        <v>1403</v>
      </c>
      <c r="J918">
        <v>40391</v>
      </c>
    </row>
    <row r="919" spans="1:10" x14ac:dyDescent="0.35">
      <c r="A919" s="1" t="s">
        <v>10</v>
      </c>
      <c r="B919" t="s">
        <v>1676</v>
      </c>
      <c r="C919" t="s">
        <v>1677</v>
      </c>
      <c r="D919" t="s">
        <v>13</v>
      </c>
      <c r="E919">
        <v>4.6774514370857202E-2</v>
      </c>
      <c r="F919">
        <v>6.4753581379609002E-3</v>
      </c>
      <c r="G919">
        <v>2</v>
      </c>
      <c r="H919">
        <v>2</v>
      </c>
      <c r="I919">
        <v>1403</v>
      </c>
      <c r="J919">
        <v>40391</v>
      </c>
    </row>
    <row r="920" spans="1:10" x14ac:dyDescent="0.35">
      <c r="A920" s="1" t="s">
        <v>10</v>
      </c>
      <c r="B920" t="s">
        <v>5330</v>
      </c>
      <c r="C920" t="s">
        <v>5331</v>
      </c>
      <c r="D920" t="s">
        <v>14</v>
      </c>
      <c r="E920">
        <v>4.6844116048000498E-2</v>
      </c>
      <c r="F920">
        <v>6.4868050876987597E-3</v>
      </c>
      <c r="G920">
        <v>20</v>
      </c>
      <c r="H920">
        <v>301</v>
      </c>
      <c r="I920">
        <v>1385</v>
      </c>
      <c r="J920">
        <v>40092</v>
      </c>
    </row>
    <row r="921" spans="1:10" x14ac:dyDescent="0.35">
      <c r="A921" s="1" t="s">
        <v>10</v>
      </c>
      <c r="B921" t="s">
        <v>800</v>
      </c>
      <c r="C921" t="s">
        <v>801</v>
      </c>
      <c r="D921" t="s">
        <v>14</v>
      </c>
      <c r="E921">
        <v>4.7360213659504997E-2</v>
      </c>
      <c r="F921">
        <v>6.5692608815407696E-3</v>
      </c>
      <c r="G921">
        <v>10</v>
      </c>
      <c r="H921">
        <v>108</v>
      </c>
      <c r="I921">
        <v>1395</v>
      </c>
      <c r="J921">
        <v>40285</v>
      </c>
    </row>
    <row r="922" spans="1:10" x14ac:dyDescent="0.35">
      <c r="A922" s="1" t="s">
        <v>10</v>
      </c>
      <c r="B922" t="s">
        <v>5332</v>
      </c>
      <c r="C922" t="s">
        <v>5333</v>
      </c>
      <c r="D922" t="s">
        <v>14</v>
      </c>
      <c r="E922">
        <v>4.7467962985547597E-2</v>
      </c>
      <c r="F922">
        <v>6.5860421961386204E-3</v>
      </c>
      <c r="G922">
        <v>32</v>
      </c>
      <c r="H922">
        <v>562</v>
      </c>
      <c r="I922">
        <v>1373</v>
      </c>
      <c r="J922">
        <v>39831</v>
      </c>
    </row>
    <row r="923" spans="1:10" x14ac:dyDescent="0.35">
      <c r="A923" s="1" t="s">
        <v>10</v>
      </c>
      <c r="B923" t="s">
        <v>1465</v>
      </c>
      <c r="C923" t="s">
        <v>1466</v>
      </c>
      <c r="D923" t="s">
        <v>14</v>
      </c>
      <c r="E923">
        <v>4.7486390652325502E-2</v>
      </c>
      <c r="F923">
        <v>6.64185131436432E-3</v>
      </c>
      <c r="G923">
        <v>12</v>
      </c>
      <c r="H923">
        <v>144</v>
      </c>
      <c r="I923">
        <v>1393</v>
      </c>
      <c r="J923">
        <v>40249</v>
      </c>
    </row>
    <row r="924" spans="1:10" x14ac:dyDescent="0.35">
      <c r="A924" s="1" t="s">
        <v>10</v>
      </c>
      <c r="B924" t="s">
        <v>1182</v>
      </c>
      <c r="C924" t="s">
        <v>1183</v>
      </c>
      <c r="D924" t="s">
        <v>14</v>
      </c>
      <c r="E924">
        <v>4.7486390652325502E-2</v>
      </c>
      <c r="F924">
        <v>6.5994926477811397E-3</v>
      </c>
      <c r="G924">
        <v>9</v>
      </c>
      <c r="H924">
        <v>91</v>
      </c>
      <c r="I924">
        <v>1396</v>
      </c>
      <c r="J924">
        <v>40302</v>
      </c>
    </row>
    <row r="925" spans="1:10" x14ac:dyDescent="0.35">
      <c r="A925" s="1" t="s">
        <v>10</v>
      </c>
      <c r="B925" t="s">
        <v>5334</v>
      </c>
      <c r="C925" t="s">
        <v>5335</v>
      </c>
      <c r="D925" t="s">
        <v>14</v>
      </c>
      <c r="E925">
        <v>4.7486390652325502E-2</v>
      </c>
      <c r="F925">
        <v>6.5994926477811397E-3</v>
      </c>
      <c r="G925">
        <v>9</v>
      </c>
      <c r="H925">
        <v>91</v>
      </c>
      <c r="I925">
        <v>1396</v>
      </c>
      <c r="J925">
        <v>40302</v>
      </c>
    </row>
    <row r="926" spans="1:10" x14ac:dyDescent="0.35">
      <c r="A926" s="1" t="s">
        <v>10</v>
      </c>
      <c r="B926" t="s">
        <v>5336</v>
      </c>
      <c r="C926" t="s">
        <v>5337</v>
      </c>
      <c r="D926" t="s">
        <v>14</v>
      </c>
      <c r="E926">
        <v>4.7486390652325502E-2</v>
      </c>
      <c r="F926">
        <v>6.5994926477811397E-3</v>
      </c>
      <c r="G926">
        <v>9</v>
      </c>
      <c r="H926">
        <v>91</v>
      </c>
      <c r="I926">
        <v>1396</v>
      </c>
      <c r="J926">
        <v>40302</v>
      </c>
    </row>
    <row r="927" spans="1:10" x14ac:dyDescent="0.35">
      <c r="A927" s="1" t="s">
        <v>10</v>
      </c>
      <c r="B927" t="s">
        <v>5338</v>
      </c>
      <c r="C927" t="s">
        <v>5339</v>
      </c>
      <c r="D927" t="s">
        <v>14</v>
      </c>
      <c r="E927">
        <v>4.7486390652325502E-2</v>
      </c>
      <c r="F927">
        <v>6.6403392675307401E-3</v>
      </c>
      <c r="G927">
        <v>3</v>
      </c>
      <c r="H927">
        <v>9</v>
      </c>
      <c r="I927">
        <v>1402</v>
      </c>
      <c r="J927">
        <v>40384</v>
      </c>
    </row>
    <row r="928" spans="1:10" x14ac:dyDescent="0.35">
      <c r="A928" s="1" t="s">
        <v>10</v>
      </c>
      <c r="B928" t="s">
        <v>5340</v>
      </c>
      <c r="C928" t="s">
        <v>5341</v>
      </c>
      <c r="D928" t="s">
        <v>14</v>
      </c>
      <c r="E928">
        <v>4.7486390652325502E-2</v>
      </c>
      <c r="F928">
        <v>6.6403392675307401E-3</v>
      </c>
      <c r="G928">
        <v>3</v>
      </c>
      <c r="H928">
        <v>9</v>
      </c>
      <c r="I928">
        <v>1402</v>
      </c>
      <c r="J928">
        <v>40384</v>
      </c>
    </row>
    <row r="929" spans="1:10" x14ac:dyDescent="0.35">
      <c r="A929" s="1" t="s">
        <v>10</v>
      </c>
      <c r="B929" t="s">
        <v>1608</v>
      </c>
      <c r="C929" t="s">
        <v>1609</v>
      </c>
      <c r="D929" t="s">
        <v>14</v>
      </c>
      <c r="E929">
        <v>4.7486390652325502E-2</v>
      </c>
      <c r="F929">
        <v>6.6403392675307401E-3</v>
      </c>
      <c r="G929">
        <v>3</v>
      </c>
      <c r="H929">
        <v>9</v>
      </c>
      <c r="I929">
        <v>1402</v>
      </c>
      <c r="J929">
        <v>40384</v>
      </c>
    </row>
    <row r="930" spans="1:10" x14ac:dyDescent="0.35">
      <c r="A930" s="1" t="s">
        <v>10</v>
      </c>
      <c r="B930" t="s">
        <v>1612</v>
      </c>
      <c r="C930" t="s">
        <v>1613</v>
      </c>
      <c r="D930" t="s">
        <v>14</v>
      </c>
      <c r="E930">
        <v>4.7486390652325502E-2</v>
      </c>
      <c r="F930">
        <v>6.6403392675307401E-3</v>
      </c>
      <c r="G930">
        <v>3</v>
      </c>
      <c r="H930">
        <v>9</v>
      </c>
      <c r="I930">
        <v>1402</v>
      </c>
      <c r="J930">
        <v>40384</v>
      </c>
    </row>
    <row r="931" spans="1:10" x14ac:dyDescent="0.35">
      <c r="A931" s="1" t="s">
        <v>10</v>
      </c>
      <c r="B931" t="s">
        <v>1616</v>
      </c>
      <c r="C931" t="s">
        <v>1617</v>
      </c>
      <c r="D931" t="s">
        <v>14</v>
      </c>
      <c r="E931">
        <v>4.7486390652325502E-2</v>
      </c>
      <c r="F931">
        <v>6.6403392675307401E-3</v>
      </c>
      <c r="G931">
        <v>3</v>
      </c>
      <c r="H931">
        <v>9</v>
      </c>
      <c r="I931">
        <v>1402</v>
      </c>
      <c r="J931">
        <v>40384</v>
      </c>
    </row>
    <row r="932" spans="1:10" x14ac:dyDescent="0.35">
      <c r="A932" s="1" t="s">
        <v>10</v>
      </c>
      <c r="B932" t="s">
        <v>5342</v>
      </c>
      <c r="C932" t="s">
        <v>5343</v>
      </c>
      <c r="D932" t="s">
        <v>14</v>
      </c>
      <c r="E932">
        <v>4.7486390652325502E-2</v>
      </c>
      <c r="F932">
        <v>6.6403392675307401E-3</v>
      </c>
      <c r="G932">
        <v>3</v>
      </c>
      <c r="H932">
        <v>9</v>
      </c>
      <c r="I932">
        <v>1402</v>
      </c>
      <c r="J932">
        <v>40384</v>
      </c>
    </row>
    <row r="933" spans="1:10" x14ac:dyDescent="0.35">
      <c r="A933" s="1" t="s">
        <v>10</v>
      </c>
      <c r="B933" t="s">
        <v>5344</v>
      </c>
      <c r="C933" t="s">
        <v>5345</v>
      </c>
      <c r="D933" t="s">
        <v>14</v>
      </c>
      <c r="E933">
        <v>4.7486390652325502E-2</v>
      </c>
      <c r="F933">
        <v>6.6403392675307401E-3</v>
      </c>
      <c r="G933">
        <v>3</v>
      </c>
      <c r="H933">
        <v>9</v>
      </c>
      <c r="I933">
        <v>1402</v>
      </c>
      <c r="J933">
        <v>40384</v>
      </c>
    </row>
    <row r="934" spans="1:10" x14ac:dyDescent="0.35">
      <c r="A934" s="1" t="s">
        <v>10</v>
      </c>
      <c r="B934" t="s">
        <v>1618</v>
      </c>
      <c r="C934" t="s">
        <v>1619</v>
      </c>
      <c r="D934" t="s">
        <v>14</v>
      </c>
      <c r="E934">
        <v>4.7486390652325502E-2</v>
      </c>
      <c r="F934">
        <v>6.6403392675307401E-3</v>
      </c>
      <c r="G934">
        <v>3</v>
      </c>
      <c r="H934">
        <v>9</v>
      </c>
      <c r="I934">
        <v>1402</v>
      </c>
      <c r="J934">
        <v>40384</v>
      </c>
    </row>
    <row r="935" spans="1:10" x14ac:dyDescent="0.35">
      <c r="A935" s="1" t="s">
        <v>10</v>
      </c>
      <c r="B935" t="s">
        <v>1620</v>
      </c>
      <c r="C935" t="s">
        <v>1621</v>
      </c>
      <c r="D935" t="s">
        <v>14</v>
      </c>
      <c r="E935">
        <v>4.7486390652325502E-2</v>
      </c>
      <c r="F935">
        <v>6.6403392675307401E-3</v>
      </c>
      <c r="G935">
        <v>3</v>
      </c>
      <c r="H935">
        <v>9</v>
      </c>
      <c r="I935">
        <v>1402</v>
      </c>
      <c r="J935">
        <v>40384</v>
      </c>
    </row>
    <row r="936" spans="1:10" x14ac:dyDescent="0.35">
      <c r="A936" s="1" t="s">
        <v>10</v>
      </c>
      <c r="B936" t="s">
        <v>5346</v>
      </c>
      <c r="C936" t="s">
        <v>5347</v>
      </c>
      <c r="D936" t="s">
        <v>14</v>
      </c>
      <c r="E936">
        <v>4.7486390652325502E-2</v>
      </c>
      <c r="F936">
        <v>6.6403392675307401E-3</v>
      </c>
      <c r="G936">
        <v>3</v>
      </c>
      <c r="H936">
        <v>9</v>
      </c>
      <c r="I936">
        <v>1402</v>
      </c>
      <c r="J936">
        <v>40384</v>
      </c>
    </row>
    <row r="937" spans="1:10" x14ac:dyDescent="0.35">
      <c r="A937" s="1" t="s">
        <v>10</v>
      </c>
      <c r="B937" t="s">
        <v>5348</v>
      </c>
      <c r="C937" t="s">
        <v>5349</v>
      </c>
      <c r="D937" t="s">
        <v>14</v>
      </c>
      <c r="E937">
        <v>4.7486390652325502E-2</v>
      </c>
      <c r="F937">
        <v>6.6403392675307401E-3</v>
      </c>
      <c r="G937">
        <v>3</v>
      </c>
      <c r="H937">
        <v>9</v>
      </c>
      <c r="I937">
        <v>1402</v>
      </c>
      <c r="J937">
        <v>40384</v>
      </c>
    </row>
    <row r="938" spans="1:10" x14ac:dyDescent="0.35">
      <c r="A938" s="1" t="s">
        <v>10</v>
      </c>
      <c r="B938" t="s">
        <v>1622</v>
      </c>
      <c r="C938" t="s">
        <v>1623</v>
      </c>
      <c r="D938" t="s">
        <v>14</v>
      </c>
      <c r="E938">
        <v>4.7486390652325502E-2</v>
      </c>
      <c r="F938">
        <v>6.6403392675307401E-3</v>
      </c>
      <c r="G938">
        <v>3</v>
      </c>
      <c r="H938">
        <v>9</v>
      </c>
      <c r="I938">
        <v>1402</v>
      </c>
      <c r="J938">
        <v>40384</v>
      </c>
    </row>
    <row r="939" spans="1:10" x14ac:dyDescent="0.35">
      <c r="A939" s="1" t="s">
        <v>10</v>
      </c>
      <c r="B939" t="s">
        <v>5350</v>
      </c>
      <c r="C939" t="s">
        <v>5351</v>
      </c>
      <c r="D939" t="s">
        <v>14</v>
      </c>
      <c r="E939">
        <v>4.7486390652325502E-2</v>
      </c>
      <c r="F939">
        <v>6.6403392675307401E-3</v>
      </c>
      <c r="G939">
        <v>3</v>
      </c>
      <c r="H939">
        <v>9</v>
      </c>
      <c r="I939">
        <v>1402</v>
      </c>
      <c r="J939">
        <v>40384</v>
      </c>
    </row>
    <row r="940" spans="1:10" x14ac:dyDescent="0.35">
      <c r="A940" s="1" t="s">
        <v>10</v>
      </c>
      <c r="B940" t="s">
        <v>1626</v>
      </c>
      <c r="C940" t="s">
        <v>1627</v>
      </c>
      <c r="D940" t="s">
        <v>21</v>
      </c>
      <c r="E940">
        <v>4.7486390652325502E-2</v>
      </c>
      <c r="F940">
        <v>6.6403392675307401E-3</v>
      </c>
      <c r="G940">
        <v>3</v>
      </c>
      <c r="H940">
        <v>9</v>
      </c>
      <c r="I940">
        <v>1402</v>
      </c>
      <c r="J940">
        <v>40384</v>
      </c>
    </row>
    <row r="941" spans="1:10" x14ac:dyDescent="0.35">
      <c r="A941" s="1" t="s">
        <v>10</v>
      </c>
      <c r="B941" t="s">
        <v>1628</v>
      </c>
      <c r="C941" t="s">
        <v>1629</v>
      </c>
      <c r="D941" t="s">
        <v>21</v>
      </c>
      <c r="E941">
        <v>4.7486390652325502E-2</v>
      </c>
      <c r="F941">
        <v>6.6403392675307401E-3</v>
      </c>
      <c r="G941">
        <v>3</v>
      </c>
      <c r="H941">
        <v>9</v>
      </c>
      <c r="I941">
        <v>1402</v>
      </c>
      <c r="J941">
        <v>40384</v>
      </c>
    </row>
    <row r="942" spans="1:10" x14ac:dyDescent="0.35">
      <c r="A942" s="1" t="s">
        <v>10</v>
      </c>
      <c r="B942" t="s">
        <v>5352</v>
      </c>
      <c r="C942" t="s">
        <v>5353</v>
      </c>
      <c r="D942" t="s">
        <v>21</v>
      </c>
      <c r="E942">
        <v>4.7486390652325502E-2</v>
      </c>
      <c r="F942">
        <v>6.6403392675307401E-3</v>
      </c>
      <c r="G942">
        <v>3</v>
      </c>
      <c r="H942">
        <v>9</v>
      </c>
      <c r="I942">
        <v>1402</v>
      </c>
      <c r="J942">
        <v>40384</v>
      </c>
    </row>
    <row r="943" spans="1:10" x14ac:dyDescent="0.35">
      <c r="A943" s="1" t="s">
        <v>10</v>
      </c>
      <c r="B943" t="s">
        <v>5354</v>
      </c>
      <c r="C943" t="s">
        <v>5355</v>
      </c>
      <c r="D943" t="s">
        <v>21</v>
      </c>
      <c r="E943">
        <v>4.7486390652325502E-2</v>
      </c>
      <c r="F943">
        <v>6.6403392675307401E-3</v>
      </c>
      <c r="G943">
        <v>3</v>
      </c>
      <c r="H943">
        <v>9</v>
      </c>
      <c r="I943">
        <v>1402</v>
      </c>
      <c r="J943">
        <v>40384</v>
      </c>
    </row>
    <row r="944" spans="1:10" x14ac:dyDescent="0.35">
      <c r="A944" s="1" t="s">
        <v>10</v>
      </c>
      <c r="B944" t="s">
        <v>1948</v>
      </c>
      <c r="C944" t="s">
        <v>1949</v>
      </c>
      <c r="D944" t="s">
        <v>14</v>
      </c>
      <c r="E944">
        <v>4.7837656661009399E-2</v>
      </c>
      <c r="F944">
        <v>6.6965319842557597E-3</v>
      </c>
      <c r="G944">
        <v>11</v>
      </c>
      <c r="H944">
        <v>126</v>
      </c>
      <c r="I944">
        <v>1394</v>
      </c>
      <c r="J944">
        <v>40267</v>
      </c>
    </row>
    <row r="945" spans="1:10" x14ac:dyDescent="0.35">
      <c r="A945" s="1" t="s">
        <v>10</v>
      </c>
      <c r="B945" t="s">
        <v>5356</v>
      </c>
      <c r="C945" t="s">
        <v>5357</v>
      </c>
      <c r="D945" t="s">
        <v>14</v>
      </c>
      <c r="E945">
        <v>4.7957469090141397E-2</v>
      </c>
      <c r="F945">
        <v>6.7467003143017196E-3</v>
      </c>
      <c r="G945">
        <v>29</v>
      </c>
      <c r="H945">
        <v>496</v>
      </c>
      <c r="I945">
        <v>1376</v>
      </c>
      <c r="J945">
        <v>39897</v>
      </c>
    </row>
    <row r="946" spans="1:10" x14ac:dyDescent="0.35">
      <c r="A946" s="1" t="s">
        <v>10</v>
      </c>
      <c r="B946" t="s">
        <v>5358</v>
      </c>
      <c r="C946" t="s">
        <v>5359</v>
      </c>
      <c r="D946" t="s">
        <v>14</v>
      </c>
      <c r="E946">
        <v>4.7957469090141397E-2</v>
      </c>
      <c r="F946">
        <v>6.7559574592182901E-3</v>
      </c>
      <c r="G946">
        <v>5</v>
      </c>
      <c r="H946">
        <v>31</v>
      </c>
      <c r="I946">
        <v>1400</v>
      </c>
      <c r="J946">
        <v>40362</v>
      </c>
    </row>
    <row r="947" spans="1:10" x14ac:dyDescent="0.35">
      <c r="A947" s="1" t="s">
        <v>10</v>
      </c>
      <c r="B947" t="s">
        <v>5360</v>
      </c>
      <c r="C947" t="s">
        <v>5361</v>
      </c>
      <c r="D947" t="s">
        <v>14</v>
      </c>
      <c r="E947">
        <v>4.7957469090141397E-2</v>
      </c>
      <c r="F947">
        <v>6.7559574592182901E-3</v>
      </c>
      <c r="G947">
        <v>5</v>
      </c>
      <c r="H947">
        <v>31</v>
      </c>
      <c r="I947">
        <v>1400</v>
      </c>
      <c r="J947">
        <v>40362</v>
      </c>
    </row>
    <row r="948" spans="1:10" x14ac:dyDescent="0.35">
      <c r="A948" s="1" t="s">
        <v>10</v>
      </c>
      <c r="B948" t="s">
        <v>840</v>
      </c>
      <c r="C948" t="s">
        <v>841</v>
      </c>
      <c r="D948" t="s">
        <v>14</v>
      </c>
      <c r="E948">
        <v>4.7957469090141397E-2</v>
      </c>
      <c r="F948">
        <v>6.7559574592182901E-3</v>
      </c>
      <c r="G948">
        <v>5</v>
      </c>
      <c r="H948">
        <v>31</v>
      </c>
      <c r="I948">
        <v>1400</v>
      </c>
      <c r="J948">
        <v>40362</v>
      </c>
    </row>
    <row r="949" spans="1:10" x14ac:dyDescent="0.35">
      <c r="A949" s="1" t="s">
        <v>10</v>
      </c>
      <c r="B949" t="s">
        <v>1586</v>
      </c>
      <c r="C949" t="s">
        <v>1587</v>
      </c>
      <c r="D949" t="s">
        <v>14</v>
      </c>
      <c r="E949">
        <v>4.7957469090141397E-2</v>
      </c>
      <c r="F949">
        <v>6.7559574592182901E-3</v>
      </c>
      <c r="G949">
        <v>5</v>
      </c>
      <c r="H949">
        <v>31</v>
      </c>
      <c r="I949">
        <v>1400</v>
      </c>
      <c r="J949">
        <v>40362</v>
      </c>
    </row>
    <row r="950" spans="1:10" x14ac:dyDescent="0.35">
      <c r="A950" s="1" t="s">
        <v>10</v>
      </c>
      <c r="B950" t="s">
        <v>1144</v>
      </c>
      <c r="C950" t="s">
        <v>1145</v>
      </c>
      <c r="D950" t="s">
        <v>14</v>
      </c>
      <c r="E950">
        <v>4.7957469090141397E-2</v>
      </c>
      <c r="F950">
        <v>6.7559574592182901E-3</v>
      </c>
      <c r="G950">
        <v>5</v>
      </c>
      <c r="H950">
        <v>31</v>
      </c>
      <c r="I950">
        <v>1400</v>
      </c>
      <c r="J950">
        <v>40362</v>
      </c>
    </row>
    <row r="951" spans="1:10" x14ac:dyDescent="0.35">
      <c r="A951" s="1" t="s">
        <v>10</v>
      </c>
      <c r="B951" t="s">
        <v>5362</v>
      </c>
      <c r="C951" t="s">
        <v>5363</v>
      </c>
      <c r="D951" t="s">
        <v>14</v>
      </c>
      <c r="E951">
        <v>4.7957469090141397E-2</v>
      </c>
      <c r="F951">
        <v>6.7559574592182901E-3</v>
      </c>
      <c r="G951">
        <v>5</v>
      </c>
      <c r="H951">
        <v>31</v>
      </c>
      <c r="I951">
        <v>1400</v>
      </c>
      <c r="J951">
        <v>40362</v>
      </c>
    </row>
    <row r="952" spans="1:10" x14ac:dyDescent="0.35">
      <c r="A952" s="1" t="s">
        <v>10</v>
      </c>
      <c r="B952" t="s">
        <v>5364</v>
      </c>
      <c r="C952" t="s">
        <v>5365</v>
      </c>
      <c r="D952" t="s">
        <v>14</v>
      </c>
      <c r="E952">
        <v>4.7957469090141397E-2</v>
      </c>
      <c r="F952">
        <v>6.7559574592182901E-3</v>
      </c>
      <c r="G952">
        <v>5</v>
      </c>
      <c r="H952">
        <v>31</v>
      </c>
      <c r="I952">
        <v>1400</v>
      </c>
      <c r="J952">
        <v>40362</v>
      </c>
    </row>
    <row r="953" spans="1:10" x14ac:dyDescent="0.35">
      <c r="A953" s="1" t="s">
        <v>10</v>
      </c>
      <c r="B953" t="s">
        <v>5366</v>
      </c>
      <c r="C953" t="s">
        <v>5367</v>
      </c>
      <c r="D953" t="s">
        <v>21</v>
      </c>
      <c r="E953">
        <v>4.7957469090141397E-2</v>
      </c>
      <c r="F953">
        <v>6.7559574592182901E-3</v>
      </c>
      <c r="G953">
        <v>5</v>
      </c>
      <c r="H953">
        <v>31</v>
      </c>
      <c r="I953">
        <v>1400</v>
      </c>
      <c r="J953">
        <v>40362</v>
      </c>
    </row>
    <row r="954" spans="1:10" x14ac:dyDescent="0.35">
      <c r="A954" s="1" t="s">
        <v>10</v>
      </c>
      <c r="B954" t="s">
        <v>1148</v>
      </c>
      <c r="C954" t="s">
        <v>1149</v>
      </c>
      <c r="D954" t="s">
        <v>21</v>
      </c>
      <c r="E954">
        <v>4.7957469090141397E-2</v>
      </c>
      <c r="F954">
        <v>6.7559574592182901E-3</v>
      </c>
      <c r="G954">
        <v>5</v>
      </c>
      <c r="H954">
        <v>31</v>
      </c>
      <c r="I954">
        <v>1400</v>
      </c>
      <c r="J954">
        <v>40362</v>
      </c>
    </row>
    <row r="955" spans="1:10" x14ac:dyDescent="0.35">
      <c r="A955" s="1" t="s">
        <v>10</v>
      </c>
      <c r="B955" t="s">
        <v>842</v>
      </c>
      <c r="C955" t="s">
        <v>843</v>
      </c>
      <c r="D955" t="s">
        <v>13</v>
      </c>
      <c r="E955">
        <v>4.7957469090141397E-2</v>
      </c>
      <c r="F955">
        <v>6.7559574592182901E-3</v>
      </c>
      <c r="G955">
        <v>5</v>
      </c>
      <c r="H955">
        <v>31</v>
      </c>
      <c r="I955">
        <v>1400</v>
      </c>
      <c r="J955">
        <v>40362</v>
      </c>
    </row>
    <row r="956" spans="1:10" x14ac:dyDescent="0.35">
      <c r="A956" s="1" t="s">
        <v>10</v>
      </c>
      <c r="B956" t="s">
        <v>1594</v>
      </c>
      <c r="C956" t="s">
        <v>1595</v>
      </c>
      <c r="D956" t="s">
        <v>14</v>
      </c>
      <c r="E956">
        <v>4.7957469090141397E-2</v>
      </c>
      <c r="F956">
        <v>6.7539930267406902E-3</v>
      </c>
      <c r="G956">
        <v>4</v>
      </c>
      <c r="H956">
        <v>19</v>
      </c>
      <c r="I956">
        <v>1401</v>
      </c>
      <c r="J956">
        <v>40374</v>
      </c>
    </row>
    <row r="957" spans="1:10" x14ac:dyDescent="0.35">
      <c r="A957" s="1" t="s">
        <v>10</v>
      </c>
      <c r="B957" t="s">
        <v>5368</v>
      </c>
      <c r="C957" t="s">
        <v>5369</v>
      </c>
      <c r="D957" t="s">
        <v>14</v>
      </c>
      <c r="E957">
        <v>4.7957469090141397E-2</v>
      </c>
      <c r="F957">
        <v>6.7539930267406902E-3</v>
      </c>
      <c r="G957">
        <v>4</v>
      </c>
      <c r="H957">
        <v>19</v>
      </c>
      <c r="I957">
        <v>1401</v>
      </c>
      <c r="J957">
        <v>40374</v>
      </c>
    </row>
    <row r="958" spans="1:10" x14ac:dyDescent="0.35">
      <c r="A958" s="1" t="s">
        <v>10</v>
      </c>
      <c r="B958" t="s">
        <v>1092</v>
      </c>
      <c r="C958" t="s">
        <v>1093</v>
      </c>
      <c r="D958" t="s">
        <v>14</v>
      </c>
      <c r="E958">
        <v>4.7957469090141397E-2</v>
      </c>
      <c r="F958">
        <v>6.7539930267406902E-3</v>
      </c>
      <c r="G958">
        <v>4</v>
      </c>
      <c r="H958">
        <v>19</v>
      </c>
      <c r="I958">
        <v>1401</v>
      </c>
      <c r="J958">
        <v>40374</v>
      </c>
    </row>
    <row r="959" spans="1:10" x14ac:dyDescent="0.35">
      <c r="A959" s="1" t="s">
        <v>10</v>
      </c>
      <c r="B959" t="s">
        <v>5370</v>
      </c>
      <c r="C959" t="s">
        <v>5371</v>
      </c>
      <c r="D959" t="s">
        <v>14</v>
      </c>
      <c r="E959">
        <v>4.7957469090141397E-2</v>
      </c>
      <c r="F959">
        <v>6.7539930267406902E-3</v>
      </c>
      <c r="G959">
        <v>4</v>
      </c>
      <c r="H959">
        <v>19</v>
      </c>
      <c r="I959">
        <v>1401</v>
      </c>
      <c r="J959">
        <v>40374</v>
      </c>
    </row>
    <row r="960" spans="1:10" x14ac:dyDescent="0.35">
      <c r="A960" s="1" t="s">
        <v>10</v>
      </c>
      <c r="B960" t="s">
        <v>1596</v>
      </c>
      <c r="C960" t="s">
        <v>1597</v>
      </c>
      <c r="D960" t="s">
        <v>14</v>
      </c>
      <c r="E960">
        <v>4.7957469090141397E-2</v>
      </c>
      <c r="F960">
        <v>6.7539930267406902E-3</v>
      </c>
      <c r="G960">
        <v>4</v>
      </c>
      <c r="H960">
        <v>19</v>
      </c>
      <c r="I960">
        <v>1401</v>
      </c>
      <c r="J960">
        <v>40374</v>
      </c>
    </row>
    <row r="961" spans="1:10" x14ac:dyDescent="0.35">
      <c r="A961" s="1" t="s">
        <v>10</v>
      </c>
      <c r="B961" t="s">
        <v>3382</v>
      </c>
      <c r="C961" t="s">
        <v>3383</v>
      </c>
      <c r="D961" t="s">
        <v>14</v>
      </c>
      <c r="E961">
        <v>4.7957469090141397E-2</v>
      </c>
      <c r="F961">
        <v>6.7539930267406902E-3</v>
      </c>
      <c r="G961">
        <v>4</v>
      </c>
      <c r="H961">
        <v>19</v>
      </c>
      <c r="I961">
        <v>1401</v>
      </c>
      <c r="J961">
        <v>40374</v>
      </c>
    </row>
    <row r="962" spans="1:10" x14ac:dyDescent="0.35">
      <c r="A962" s="1" t="s">
        <v>10</v>
      </c>
      <c r="B962" t="s">
        <v>1598</v>
      </c>
      <c r="C962" t="s">
        <v>1599</v>
      </c>
      <c r="D962" t="s">
        <v>21</v>
      </c>
      <c r="E962">
        <v>4.7957469090141397E-2</v>
      </c>
      <c r="F962">
        <v>6.7539930267406902E-3</v>
      </c>
      <c r="G962">
        <v>4</v>
      </c>
      <c r="H962">
        <v>19</v>
      </c>
      <c r="I962">
        <v>1401</v>
      </c>
      <c r="J962">
        <v>40374</v>
      </c>
    </row>
    <row r="963" spans="1:10" x14ac:dyDescent="0.35">
      <c r="A963" s="1" t="s">
        <v>10</v>
      </c>
      <c r="B963" t="s">
        <v>5372</v>
      </c>
      <c r="C963" t="s">
        <v>5373</v>
      </c>
      <c r="D963" t="s">
        <v>14</v>
      </c>
      <c r="E963">
        <v>4.7992365071239197E-2</v>
      </c>
      <c r="F963">
        <v>6.7649251244972499E-3</v>
      </c>
      <c r="G963">
        <v>16</v>
      </c>
      <c r="H963">
        <v>221</v>
      </c>
      <c r="I963">
        <v>1389</v>
      </c>
      <c r="J963">
        <v>40172</v>
      </c>
    </row>
    <row r="964" spans="1:10" x14ac:dyDescent="0.35">
      <c r="A964" s="1" t="s">
        <v>10</v>
      </c>
      <c r="B964" t="s">
        <v>1184</v>
      </c>
      <c r="C964" t="s">
        <v>1185</v>
      </c>
      <c r="D964" t="s">
        <v>14</v>
      </c>
      <c r="E964">
        <v>4.7992365071239197E-2</v>
      </c>
      <c r="F964">
        <v>6.7649251244972499E-3</v>
      </c>
      <c r="G964">
        <v>16</v>
      </c>
      <c r="H964">
        <v>221</v>
      </c>
      <c r="I964">
        <v>1389</v>
      </c>
      <c r="J964">
        <v>40172</v>
      </c>
    </row>
    <row r="965" spans="1:10" x14ac:dyDescent="0.35">
      <c r="A965" s="1" t="s">
        <v>10</v>
      </c>
      <c r="B965" t="s">
        <v>436</v>
      </c>
      <c r="C965" t="s">
        <v>437</v>
      </c>
      <c r="D965" t="s">
        <v>14</v>
      </c>
      <c r="E965">
        <v>4.7992365071239197E-2</v>
      </c>
      <c r="F965">
        <v>6.7682968064504802E-3</v>
      </c>
      <c r="G965">
        <v>14</v>
      </c>
      <c r="H965">
        <v>182</v>
      </c>
      <c r="I965">
        <v>1391</v>
      </c>
      <c r="J965">
        <v>40211</v>
      </c>
    </row>
    <row r="966" spans="1:10" x14ac:dyDescent="0.35">
      <c r="A966" s="1" t="s">
        <v>10</v>
      </c>
      <c r="B966" t="s">
        <v>5374</v>
      </c>
      <c r="C966" t="s">
        <v>5375</v>
      </c>
      <c r="D966" t="s">
        <v>14</v>
      </c>
      <c r="E966">
        <v>4.8035926706814898E-2</v>
      </c>
      <c r="F966">
        <v>6.7781553191480198E-3</v>
      </c>
      <c r="G966">
        <v>17</v>
      </c>
      <c r="H966">
        <v>241</v>
      </c>
      <c r="I966">
        <v>1388</v>
      </c>
      <c r="J966">
        <v>40152</v>
      </c>
    </row>
    <row r="967" spans="1:10" x14ac:dyDescent="0.35">
      <c r="A967" s="1" t="s">
        <v>10</v>
      </c>
      <c r="B967" t="s">
        <v>5376</v>
      </c>
      <c r="C967" t="s">
        <v>5377</v>
      </c>
      <c r="D967" t="s">
        <v>21</v>
      </c>
      <c r="E967">
        <v>4.8035926706814898E-2</v>
      </c>
      <c r="F967">
        <v>6.7781553191480198E-3</v>
      </c>
      <c r="G967">
        <v>17</v>
      </c>
      <c r="H967">
        <v>241</v>
      </c>
      <c r="I967">
        <v>1388</v>
      </c>
      <c r="J967">
        <v>40152</v>
      </c>
    </row>
    <row r="968" spans="1:10" x14ac:dyDescent="0.35">
      <c r="A968" s="1" t="s">
        <v>10</v>
      </c>
      <c r="B968" t="s">
        <v>5378</v>
      </c>
      <c r="C968" t="s">
        <v>5379</v>
      </c>
      <c r="D968" t="s">
        <v>14</v>
      </c>
      <c r="E968">
        <v>4.8143030505951603E-2</v>
      </c>
      <c r="F968">
        <v>6.7988533413664096E-3</v>
      </c>
      <c r="G968">
        <v>8</v>
      </c>
      <c r="H968">
        <v>75</v>
      </c>
      <c r="I968">
        <v>1397</v>
      </c>
      <c r="J968">
        <v>40318</v>
      </c>
    </row>
    <row r="969" spans="1:10" x14ac:dyDescent="0.35">
      <c r="A969" s="1" t="s">
        <v>10</v>
      </c>
      <c r="B969" t="s">
        <v>388</v>
      </c>
      <c r="C969" t="s">
        <v>389</v>
      </c>
      <c r="D969" t="s">
        <v>14</v>
      </c>
      <c r="E969">
        <v>4.8143030505951603E-2</v>
      </c>
      <c r="F969">
        <v>6.7988533413664096E-3</v>
      </c>
      <c r="G969">
        <v>8</v>
      </c>
      <c r="H969">
        <v>75</v>
      </c>
      <c r="I969">
        <v>1397</v>
      </c>
      <c r="J969">
        <v>40318</v>
      </c>
    </row>
    <row r="970" spans="1:10" x14ac:dyDescent="0.35">
      <c r="A970" s="1" t="s">
        <v>10</v>
      </c>
      <c r="B970" t="s">
        <v>5380</v>
      </c>
      <c r="C970" t="s">
        <v>5381</v>
      </c>
      <c r="D970" t="s">
        <v>14</v>
      </c>
      <c r="E970">
        <v>4.8342141933453098E-2</v>
      </c>
      <c r="F970">
        <v>6.82884162733582E-3</v>
      </c>
      <c r="G970">
        <v>44</v>
      </c>
      <c r="H970">
        <v>840</v>
      </c>
      <c r="I970">
        <v>1361</v>
      </c>
      <c r="J970">
        <v>39553</v>
      </c>
    </row>
    <row r="971" spans="1:10" x14ac:dyDescent="0.35">
      <c r="A971" s="1" t="s">
        <v>10</v>
      </c>
      <c r="B971" t="s">
        <v>2020</v>
      </c>
      <c r="C971" t="s">
        <v>2021</v>
      </c>
      <c r="D971" t="s">
        <v>14</v>
      </c>
      <c r="E971">
        <v>4.8515286985582599E-2</v>
      </c>
      <c r="F971">
        <v>6.8570523562375999E-3</v>
      </c>
      <c r="G971">
        <v>19</v>
      </c>
      <c r="H971">
        <v>282</v>
      </c>
      <c r="I971">
        <v>1386</v>
      </c>
      <c r="J971">
        <v>40111</v>
      </c>
    </row>
    <row r="972" spans="1:10" x14ac:dyDescent="0.35">
      <c r="A972" s="1" t="s">
        <v>10</v>
      </c>
      <c r="B972" t="s">
        <v>4082</v>
      </c>
      <c r="C972" t="s">
        <v>4083</v>
      </c>
      <c r="D972" t="s">
        <v>13</v>
      </c>
      <c r="E972">
        <v>4.8515286985582599E-2</v>
      </c>
      <c r="F972">
        <v>6.8570523562375999E-3</v>
      </c>
      <c r="G972">
        <v>19</v>
      </c>
      <c r="H972">
        <v>282</v>
      </c>
      <c r="I972">
        <v>1386</v>
      </c>
      <c r="J972">
        <v>40111</v>
      </c>
    </row>
    <row r="973" spans="1:10" x14ac:dyDescent="0.35">
      <c r="A973" s="1" t="s">
        <v>10</v>
      </c>
      <c r="B973" t="s">
        <v>5382</v>
      </c>
      <c r="C973" t="s">
        <v>5383</v>
      </c>
      <c r="D973" t="s">
        <v>14</v>
      </c>
      <c r="E973">
        <v>4.8935577483479598E-2</v>
      </c>
      <c r="F973">
        <v>6.91834769062651E-3</v>
      </c>
      <c r="G973">
        <v>29</v>
      </c>
      <c r="H973">
        <v>497</v>
      </c>
      <c r="I973">
        <v>1376</v>
      </c>
      <c r="J973">
        <v>39896</v>
      </c>
    </row>
    <row r="974" spans="1:10" x14ac:dyDescent="0.35">
      <c r="A974" s="1" t="s">
        <v>10</v>
      </c>
      <c r="B974" t="s">
        <v>5384</v>
      </c>
      <c r="C974" t="s">
        <v>5385</v>
      </c>
      <c r="D974" t="s">
        <v>13</v>
      </c>
      <c r="E974">
        <v>4.9112379973735201E-2</v>
      </c>
      <c r="F974">
        <v>6.9509400890901303E-3</v>
      </c>
      <c r="G974">
        <v>15</v>
      </c>
      <c r="H974">
        <v>202</v>
      </c>
      <c r="I974">
        <v>1390</v>
      </c>
      <c r="J974">
        <v>40191</v>
      </c>
    </row>
    <row r="975" spans="1:10" x14ac:dyDescent="0.35">
      <c r="A975" s="1" t="s">
        <v>10</v>
      </c>
      <c r="B975" t="s">
        <v>2062</v>
      </c>
      <c r="C975" t="s">
        <v>2063</v>
      </c>
      <c r="D975" t="s">
        <v>14</v>
      </c>
      <c r="E975">
        <v>4.91747562982544E-2</v>
      </c>
      <c r="F975">
        <v>6.9616698688286698E-3</v>
      </c>
      <c r="G975">
        <v>10</v>
      </c>
      <c r="H975">
        <v>109</v>
      </c>
      <c r="I975">
        <v>1395</v>
      </c>
      <c r="J975">
        <v>40284</v>
      </c>
    </row>
    <row r="976" spans="1:10" x14ac:dyDescent="0.35">
      <c r="A976" s="1" t="s">
        <v>10</v>
      </c>
      <c r="B976" t="s">
        <v>717</v>
      </c>
      <c r="C976" t="s">
        <v>718</v>
      </c>
      <c r="D976" t="s">
        <v>21</v>
      </c>
      <c r="E976">
        <v>4.9261332593859897E-2</v>
      </c>
      <c r="F976">
        <v>6.9777363221697197E-3</v>
      </c>
      <c r="G976">
        <v>12</v>
      </c>
      <c r="H976">
        <v>145</v>
      </c>
      <c r="I976">
        <v>1393</v>
      </c>
      <c r="J976">
        <v>40248</v>
      </c>
    </row>
    <row r="977" spans="1:10" x14ac:dyDescent="0.35">
      <c r="A977" s="1" t="s">
        <v>10</v>
      </c>
      <c r="B977" t="s">
        <v>5386</v>
      </c>
      <c r="C977" t="s">
        <v>5387</v>
      </c>
      <c r="D977" t="s">
        <v>14</v>
      </c>
      <c r="E977">
        <v>4.9637543434780197E-2</v>
      </c>
      <c r="F977">
        <v>7.0329450558791499E-3</v>
      </c>
      <c r="G977">
        <v>16</v>
      </c>
      <c r="H977">
        <v>222</v>
      </c>
      <c r="I977">
        <v>1389</v>
      </c>
      <c r="J977">
        <v>40171</v>
      </c>
    </row>
    <row r="978" spans="1:10" x14ac:dyDescent="0.35">
      <c r="A978" s="1" t="s">
        <v>10</v>
      </c>
      <c r="B978" t="s">
        <v>2994</v>
      </c>
      <c r="C978" t="s">
        <v>2995</v>
      </c>
      <c r="D978" t="s">
        <v>14</v>
      </c>
      <c r="E978">
        <v>4.9772963780255301E-2</v>
      </c>
      <c r="F978">
        <v>7.0672799487870898E-3</v>
      </c>
      <c r="G978">
        <v>14</v>
      </c>
      <c r="H978">
        <v>183</v>
      </c>
      <c r="I978">
        <v>1391</v>
      </c>
      <c r="J978">
        <v>40210</v>
      </c>
    </row>
    <row r="979" spans="1:10" x14ac:dyDescent="0.35">
      <c r="A979" s="1" t="s">
        <v>10</v>
      </c>
      <c r="B979" t="s">
        <v>1762</v>
      </c>
      <c r="C979" t="s">
        <v>1763</v>
      </c>
      <c r="D979" t="s">
        <v>14</v>
      </c>
      <c r="E979">
        <v>4.9772963780255301E-2</v>
      </c>
      <c r="F979">
        <v>7.0616227474263197E-3</v>
      </c>
      <c r="G979">
        <v>11</v>
      </c>
      <c r="H979">
        <v>127</v>
      </c>
      <c r="I979">
        <v>1394</v>
      </c>
      <c r="J979">
        <v>40266</v>
      </c>
    </row>
    <row r="980" spans="1:10" x14ac:dyDescent="0.35">
      <c r="A980" s="1" t="s">
        <v>10</v>
      </c>
      <c r="B980" t="s">
        <v>1578</v>
      </c>
      <c r="C980" t="s">
        <v>1579</v>
      </c>
      <c r="D980" t="s">
        <v>14</v>
      </c>
      <c r="E980">
        <v>4.9772963780255301E-2</v>
      </c>
      <c r="F980">
        <v>7.0694546003432996E-3</v>
      </c>
      <c r="G980">
        <v>6</v>
      </c>
      <c r="H980">
        <v>45</v>
      </c>
      <c r="I980">
        <v>1399</v>
      </c>
      <c r="J980">
        <v>40348</v>
      </c>
    </row>
    <row r="981" spans="1:10" x14ac:dyDescent="0.35">
      <c r="A981" s="1" t="s">
        <v>10</v>
      </c>
      <c r="B981" t="s">
        <v>1170</v>
      </c>
      <c r="C981" t="s">
        <v>1171</v>
      </c>
      <c r="D981" t="s">
        <v>14</v>
      </c>
      <c r="E981">
        <v>4.9772963780255301E-2</v>
      </c>
      <c r="F981">
        <v>7.0694546003432996E-3</v>
      </c>
      <c r="G981">
        <v>6</v>
      </c>
      <c r="H981">
        <v>45</v>
      </c>
      <c r="I981">
        <v>1399</v>
      </c>
      <c r="J981">
        <v>40348</v>
      </c>
    </row>
    <row r="982" spans="1:10" x14ac:dyDescent="0.35">
      <c r="A982" s="1" t="s">
        <v>10</v>
      </c>
      <c r="B982" t="s">
        <v>1486</v>
      </c>
      <c r="C982" t="s">
        <v>1487</v>
      </c>
      <c r="D982" t="s">
        <v>14</v>
      </c>
      <c r="E982">
        <v>4.9858720098488699E-2</v>
      </c>
      <c r="F982">
        <v>7.0874189900249299E-3</v>
      </c>
      <c r="G982">
        <v>13</v>
      </c>
      <c r="H982">
        <v>164</v>
      </c>
      <c r="I982">
        <v>1392</v>
      </c>
      <c r="J982">
        <v>40229</v>
      </c>
    </row>
    <row r="983" spans="1:10" x14ac:dyDescent="0.35">
      <c r="A983" s="1" t="s">
        <v>10</v>
      </c>
      <c r="B983" t="s">
        <v>5388</v>
      </c>
      <c r="C983" t="s">
        <v>5389</v>
      </c>
      <c r="D983" t="s">
        <v>14</v>
      </c>
      <c r="E983">
        <v>4.9858720098488699E-2</v>
      </c>
      <c r="F983">
        <v>7.0874189900249299E-3</v>
      </c>
      <c r="G983">
        <v>13</v>
      </c>
      <c r="H983">
        <v>164</v>
      </c>
      <c r="I983">
        <v>1392</v>
      </c>
      <c r="J983">
        <v>40229</v>
      </c>
    </row>
    <row r="984" spans="1:10" x14ac:dyDescent="0.35">
      <c r="A984" s="62"/>
      <c r="B984" s="3"/>
      <c r="C984" s="127"/>
      <c r="D984" s="3"/>
      <c r="E984" s="3"/>
      <c r="F984" s="3"/>
      <c r="G984" s="3"/>
      <c r="H984" s="3"/>
      <c r="I984" s="3"/>
      <c r="J984" s="56"/>
    </row>
    <row r="985" spans="1:10" x14ac:dyDescent="0.35">
      <c r="A985" s="62"/>
      <c r="B985" s="3"/>
      <c r="C985" s="127"/>
      <c r="D985" s="3"/>
      <c r="E985" s="3"/>
      <c r="F985" s="3"/>
      <c r="G985" s="3"/>
      <c r="H985" s="3"/>
      <c r="I985" s="3"/>
      <c r="J985" s="56"/>
    </row>
    <row r="986" spans="1:10" x14ac:dyDescent="0.35">
      <c r="A986" s="62"/>
      <c r="B986" s="3"/>
      <c r="C986" s="127"/>
      <c r="D986" s="3"/>
      <c r="E986" s="3"/>
      <c r="F986" s="3"/>
      <c r="G986" s="3"/>
      <c r="H986" s="3"/>
      <c r="I986" s="3"/>
      <c r="J986" s="56"/>
    </row>
    <row r="987" spans="1:10" x14ac:dyDescent="0.35">
      <c r="A987" s="62"/>
      <c r="B987" s="3"/>
      <c r="C987" s="127"/>
      <c r="D987" s="3"/>
      <c r="E987" s="3"/>
      <c r="F987" s="3"/>
      <c r="G987" s="3"/>
      <c r="H987" s="3"/>
      <c r="I987" s="3"/>
      <c r="J987" s="56"/>
    </row>
    <row r="988" spans="1:10" x14ac:dyDescent="0.35">
      <c r="A988" s="62"/>
      <c r="B988" s="3"/>
      <c r="C988" s="127"/>
      <c r="D988" s="3"/>
      <c r="E988" s="3"/>
      <c r="F988" s="3"/>
      <c r="G988" s="3"/>
      <c r="H988" s="3"/>
      <c r="I988" s="3"/>
      <c r="J988" s="56"/>
    </row>
    <row r="989" spans="1:10" x14ac:dyDescent="0.35">
      <c r="A989" s="62"/>
      <c r="B989" s="3"/>
      <c r="C989" s="127"/>
      <c r="D989" s="3"/>
      <c r="E989" s="3"/>
      <c r="F989" s="3"/>
      <c r="G989" s="3"/>
      <c r="H989" s="3"/>
      <c r="I989" s="3"/>
      <c r="J989" s="56"/>
    </row>
    <row r="990" spans="1:10" x14ac:dyDescent="0.35">
      <c r="A990" s="62"/>
      <c r="B990" s="3"/>
      <c r="C990" s="127"/>
      <c r="D990" s="3"/>
      <c r="E990" s="3"/>
      <c r="F990" s="3"/>
      <c r="G990" s="3"/>
      <c r="H990" s="3"/>
      <c r="I990" s="3"/>
      <c r="J990" s="56"/>
    </row>
    <row r="991" spans="1:10" x14ac:dyDescent="0.35">
      <c r="A991" s="62"/>
      <c r="B991" s="3"/>
      <c r="C991" s="127"/>
      <c r="D991" s="3"/>
      <c r="E991" s="3"/>
      <c r="F991" s="3"/>
      <c r="G991" s="3"/>
      <c r="H991" s="3"/>
      <c r="I991" s="3"/>
      <c r="J991" s="56"/>
    </row>
    <row r="992" spans="1:10" x14ac:dyDescent="0.35">
      <c r="A992" s="62"/>
      <c r="B992" s="3"/>
      <c r="C992" s="127"/>
      <c r="D992" s="3"/>
      <c r="E992" s="3"/>
      <c r="F992" s="3"/>
      <c r="G992" s="3"/>
      <c r="H992" s="3"/>
      <c r="I992" s="3"/>
      <c r="J992" s="56"/>
    </row>
    <row r="993" spans="1:10" x14ac:dyDescent="0.35">
      <c r="A993" s="62"/>
      <c r="B993" s="3"/>
      <c r="C993" s="127"/>
      <c r="D993" s="3"/>
      <c r="E993" s="3"/>
      <c r="F993" s="3"/>
      <c r="G993" s="3"/>
      <c r="H993" s="3"/>
      <c r="I993" s="3"/>
      <c r="J993" s="56"/>
    </row>
    <row r="994" spans="1:10" x14ac:dyDescent="0.35">
      <c r="A994" s="62"/>
      <c r="B994" s="3"/>
      <c r="C994" s="127"/>
      <c r="D994" s="3"/>
      <c r="E994" s="3"/>
      <c r="F994" s="3"/>
      <c r="G994" s="3"/>
      <c r="H994" s="3"/>
      <c r="I994" s="3"/>
      <c r="J994" s="56"/>
    </row>
    <row r="995" spans="1:10" x14ac:dyDescent="0.35">
      <c r="A995" s="62"/>
      <c r="B995" s="3"/>
      <c r="C995" s="127"/>
      <c r="D995" s="3"/>
      <c r="E995" s="3"/>
      <c r="F995" s="3"/>
      <c r="G995" s="3"/>
      <c r="H995" s="3"/>
      <c r="I995" s="3"/>
      <c r="J995" s="56"/>
    </row>
    <row r="996" spans="1:10" x14ac:dyDescent="0.35">
      <c r="A996" s="62"/>
      <c r="B996" s="3"/>
      <c r="C996" s="127"/>
      <c r="D996" s="3"/>
      <c r="E996" s="3"/>
      <c r="F996" s="3"/>
      <c r="G996" s="3"/>
      <c r="H996" s="3"/>
      <c r="I996" s="3"/>
      <c r="J996" s="56"/>
    </row>
    <row r="997" spans="1:10" x14ac:dyDescent="0.35">
      <c r="A997" s="62"/>
      <c r="B997" s="3"/>
      <c r="C997" s="127"/>
      <c r="D997" s="3"/>
      <c r="E997" s="3"/>
      <c r="F997" s="3"/>
      <c r="G997" s="3"/>
      <c r="H997" s="3"/>
      <c r="I997" s="3"/>
      <c r="J997" s="56"/>
    </row>
    <row r="998" spans="1:10" x14ac:dyDescent="0.35">
      <c r="A998" s="62"/>
      <c r="B998" s="3"/>
      <c r="C998" s="127"/>
      <c r="D998" s="3"/>
      <c r="E998" s="3"/>
      <c r="F998" s="3"/>
      <c r="G998" s="3"/>
      <c r="H998" s="3"/>
      <c r="I998" s="3"/>
      <c r="J998" s="56"/>
    </row>
    <row r="999" spans="1:10" x14ac:dyDescent="0.35">
      <c r="A999" s="62"/>
      <c r="B999" s="3"/>
      <c r="C999" s="127"/>
      <c r="D999" s="3"/>
      <c r="E999" s="3"/>
      <c r="F999" s="3"/>
      <c r="G999" s="3"/>
      <c r="H999" s="3"/>
      <c r="I999" s="3"/>
      <c r="J999" s="56"/>
    </row>
    <row r="1000" spans="1:10" x14ac:dyDescent="0.35">
      <c r="A1000" s="62"/>
      <c r="B1000" s="3"/>
      <c r="C1000" s="127"/>
      <c r="D1000" s="3"/>
      <c r="E1000" s="3"/>
      <c r="F1000" s="3"/>
      <c r="G1000" s="3"/>
      <c r="H1000" s="3"/>
      <c r="I1000" s="3"/>
      <c r="J1000" s="56"/>
    </row>
    <row r="1001" spans="1:10" x14ac:dyDescent="0.35">
      <c r="A1001" s="62"/>
      <c r="B1001" s="3"/>
      <c r="C1001" s="127"/>
      <c r="D1001" s="3"/>
      <c r="E1001" s="3"/>
      <c r="F1001" s="3"/>
      <c r="G1001" s="3"/>
      <c r="H1001" s="3"/>
      <c r="I1001" s="3"/>
      <c r="J1001" s="56"/>
    </row>
    <row r="1002" spans="1:10" x14ac:dyDescent="0.35">
      <c r="A1002" s="62"/>
      <c r="B1002" s="3"/>
      <c r="C1002" s="127"/>
      <c r="D1002" s="3"/>
      <c r="E1002" s="3"/>
      <c r="F1002" s="3"/>
      <c r="G1002" s="3"/>
      <c r="H1002" s="3"/>
      <c r="I1002" s="3"/>
      <c r="J1002" s="56"/>
    </row>
    <row r="1003" spans="1:10" x14ac:dyDescent="0.35">
      <c r="A1003" s="62"/>
      <c r="B1003" s="3"/>
      <c r="C1003" s="127"/>
      <c r="D1003" s="3"/>
      <c r="E1003" s="3"/>
      <c r="F1003" s="3"/>
      <c r="G1003" s="3"/>
      <c r="H1003" s="3"/>
      <c r="I1003" s="3"/>
      <c r="J1003" s="56"/>
    </row>
    <row r="1004" spans="1:10" x14ac:dyDescent="0.35">
      <c r="A1004" s="62"/>
      <c r="B1004" s="3"/>
      <c r="C1004" s="127"/>
      <c r="D1004" s="3"/>
      <c r="E1004" s="3"/>
      <c r="F1004" s="3"/>
      <c r="G1004" s="3"/>
      <c r="H1004" s="3"/>
      <c r="I1004" s="3"/>
      <c r="J1004" s="56"/>
    </row>
    <row r="1005" spans="1:10" x14ac:dyDescent="0.35">
      <c r="A1005" s="62"/>
      <c r="B1005" s="3"/>
      <c r="C1005" s="127"/>
      <c r="D1005" s="3"/>
      <c r="E1005" s="3"/>
      <c r="F1005" s="3"/>
      <c r="G1005" s="3"/>
      <c r="H1005" s="3"/>
      <c r="I1005" s="3"/>
      <c r="J1005" s="56"/>
    </row>
    <row r="1006" spans="1:10" x14ac:dyDescent="0.35">
      <c r="A1006" s="62"/>
      <c r="B1006" s="3"/>
      <c r="C1006" s="127"/>
      <c r="D1006" s="3"/>
      <c r="E1006" s="3"/>
      <c r="F1006" s="3"/>
      <c r="G1006" s="3"/>
      <c r="H1006" s="3"/>
      <c r="I1006" s="3"/>
      <c r="J1006" s="56"/>
    </row>
    <row r="1007" spans="1:10" x14ac:dyDescent="0.35">
      <c r="A1007" s="62"/>
      <c r="B1007" s="3"/>
      <c r="C1007" s="127"/>
      <c r="D1007" s="3"/>
      <c r="E1007" s="3"/>
      <c r="F1007" s="3"/>
      <c r="G1007" s="3"/>
      <c r="H1007" s="3"/>
      <c r="I1007" s="3"/>
      <c r="J1007" s="56"/>
    </row>
    <row r="1008" spans="1:10" x14ac:dyDescent="0.35">
      <c r="A1008" s="62"/>
      <c r="B1008" s="3"/>
      <c r="C1008" s="127"/>
      <c r="D1008" s="3"/>
      <c r="E1008" s="3"/>
      <c r="F1008" s="3"/>
      <c r="G1008" s="3"/>
      <c r="H1008" s="3"/>
      <c r="I1008" s="3"/>
      <c r="J1008" s="56"/>
    </row>
    <row r="1009" spans="1:10" x14ac:dyDescent="0.35">
      <c r="A1009" s="62"/>
      <c r="B1009" s="3"/>
      <c r="C1009" s="127"/>
      <c r="D1009" s="3"/>
      <c r="E1009" s="3"/>
      <c r="F1009" s="3"/>
      <c r="G1009" s="3"/>
      <c r="H1009" s="3"/>
      <c r="I1009" s="3"/>
      <c r="J1009" s="56"/>
    </row>
    <row r="1010" spans="1:10" x14ac:dyDescent="0.35">
      <c r="A1010" s="62"/>
      <c r="B1010" s="3"/>
      <c r="C1010" s="127"/>
      <c r="D1010" s="3"/>
      <c r="E1010" s="3"/>
      <c r="F1010" s="3"/>
      <c r="G1010" s="3"/>
      <c r="H1010" s="3"/>
      <c r="I1010" s="3"/>
      <c r="J1010" s="56"/>
    </row>
    <row r="1011" spans="1:10" x14ac:dyDescent="0.35">
      <c r="A1011" s="62"/>
      <c r="B1011" s="3"/>
      <c r="C1011" s="127"/>
      <c r="D1011" s="3"/>
      <c r="E1011" s="3"/>
      <c r="F1011" s="3"/>
      <c r="G1011" s="3"/>
      <c r="H1011" s="3"/>
      <c r="I1011" s="3"/>
      <c r="J1011" s="56"/>
    </row>
    <row r="1012" spans="1:10" x14ac:dyDescent="0.35">
      <c r="A1012" s="62"/>
      <c r="B1012" s="3"/>
      <c r="C1012" s="127"/>
      <c r="D1012" s="3"/>
      <c r="E1012" s="3"/>
      <c r="F1012" s="3"/>
      <c r="G1012" s="3"/>
      <c r="H1012" s="3"/>
      <c r="I1012" s="3"/>
      <c r="J1012" s="56"/>
    </row>
    <row r="1013" spans="1:10" x14ac:dyDescent="0.35">
      <c r="A1013" s="62"/>
      <c r="B1013" s="3"/>
      <c r="C1013" s="127"/>
      <c r="D1013" s="3"/>
      <c r="E1013" s="3"/>
      <c r="F1013" s="3"/>
      <c r="G1013" s="3"/>
      <c r="H1013" s="3"/>
      <c r="I1013" s="3"/>
      <c r="J1013" s="56"/>
    </row>
    <row r="1014" spans="1:10" x14ac:dyDescent="0.35">
      <c r="A1014" s="62"/>
      <c r="B1014" s="3"/>
      <c r="C1014" s="127"/>
      <c r="D1014" s="3"/>
      <c r="E1014" s="3"/>
      <c r="F1014" s="3"/>
      <c r="G1014" s="3"/>
      <c r="H1014" s="3"/>
      <c r="I1014" s="3"/>
      <c r="J1014" s="56"/>
    </row>
    <row r="1015" spans="1:10" x14ac:dyDescent="0.35">
      <c r="A1015" s="62"/>
      <c r="B1015" s="3"/>
      <c r="C1015" s="127"/>
      <c r="D1015" s="3"/>
      <c r="E1015" s="3"/>
      <c r="F1015" s="3"/>
      <c r="G1015" s="3"/>
      <c r="H1015" s="3"/>
      <c r="I1015" s="3"/>
      <c r="J1015" s="56"/>
    </row>
    <row r="1016" spans="1:10" x14ac:dyDescent="0.35">
      <c r="A1016" s="62"/>
      <c r="B1016" s="3"/>
      <c r="C1016" s="127"/>
      <c r="D1016" s="3"/>
      <c r="E1016" s="3"/>
      <c r="F1016" s="3"/>
      <c r="G1016" s="3"/>
      <c r="H1016" s="3"/>
      <c r="I1016" s="3"/>
      <c r="J1016" s="56"/>
    </row>
    <row r="1017" spans="1:10" x14ac:dyDescent="0.35">
      <c r="A1017" s="62"/>
      <c r="B1017" s="3"/>
      <c r="C1017" s="127"/>
      <c r="D1017" s="3"/>
      <c r="E1017" s="3"/>
      <c r="F1017" s="3"/>
      <c r="G1017" s="3"/>
      <c r="H1017" s="3"/>
      <c r="I1017" s="3"/>
      <c r="J1017" s="56"/>
    </row>
    <row r="1018" spans="1:10" x14ac:dyDescent="0.35">
      <c r="A1018" s="62"/>
      <c r="B1018" s="3"/>
      <c r="C1018" s="127"/>
      <c r="D1018" s="3"/>
      <c r="E1018" s="3"/>
      <c r="F1018" s="3"/>
      <c r="G1018" s="3"/>
      <c r="H1018" s="3"/>
      <c r="I1018" s="3"/>
      <c r="J1018" s="56"/>
    </row>
    <row r="1019" spans="1:10" x14ac:dyDescent="0.35">
      <c r="A1019" s="62"/>
      <c r="B1019" s="3"/>
      <c r="C1019" s="127"/>
      <c r="D1019" s="3"/>
      <c r="E1019" s="3"/>
      <c r="F1019" s="3"/>
      <c r="G1019" s="3"/>
      <c r="H1019" s="3"/>
      <c r="I1019" s="3"/>
      <c r="J1019" s="56"/>
    </row>
    <row r="1020" spans="1:10" x14ac:dyDescent="0.35">
      <c r="A1020" s="62"/>
      <c r="B1020" s="3"/>
      <c r="C1020" s="127"/>
      <c r="D1020" s="3"/>
      <c r="E1020" s="3"/>
      <c r="F1020" s="3"/>
      <c r="G1020" s="3"/>
      <c r="H1020" s="3"/>
      <c r="I1020" s="3"/>
      <c r="J1020" s="56"/>
    </row>
    <row r="1021" spans="1:10" x14ac:dyDescent="0.35">
      <c r="A1021" s="62"/>
      <c r="B1021" s="3"/>
      <c r="C1021" s="127"/>
      <c r="D1021" s="3"/>
      <c r="E1021" s="3"/>
      <c r="F1021" s="3"/>
      <c r="G1021" s="3"/>
      <c r="H1021" s="3"/>
      <c r="I1021" s="3"/>
      <c r="J1021" s="56"/>
    </row>
    <row r="1022" spans="1:10" x14ac:dyDescent="0.35">
      <c r="A1022" s="62"/>
      <c r="B1022" s="3"/>
      <c r="C1022" s="127"/>
      <c r="D1022" s="3"/>
      <c r="E1022" s="3"/>
      <c r="F1022" s="3"/>
      <c r="G1022" s="3"/>
      <c r="H1022" s="3"/>
      <c r="I1022" s="3"/>
      <c r="J1022" s="56"/>
    </row>
    <row r="1023" spans="1:10" x14ac:dyDescent="0.35">
      <c r="A1023" s="62"/>
      <c r="B1023" s="3"/>
      <c r="C1023" s="127"/>
      <c r="D1023" s="3"/>
      <c r="E1023" s="3"/>
      <c r="F1023" s="3"/>
      <c r="G1023" s="3"/>
      <c r="H1023" s="3"/>
      <c r="I1023" s="3"/>
      <c r="J1023" s="56"/>
    </row>
    <row r="1024" spans="1:10" x14ac:dyDescent="0.35">
      <c r="A1024" s="62"/>
      <c r="B1024" s="3"/>
      <c r="C1024" s="127"/>
      <c r="D1024" s="3"/>
      <c r="E1024" s="3"/>
      <c r="F1024" s="3"/>
      <c r="G1024" s="3"/>
      <c r="H1024" s="3"/>
      <c r="I1024" s="3"/>
      <c r="J1024" s="56"/>
    </row>
    <row r="1025" spans="1:10" x14ac:dyDescent="0.35">
      <c r="A1025" s="62"/>
      <c r="B1025" s="3"/>
      <c r="C1025" s="127"/>
      <c r="D1025" s="3"/>
      <c r="E1025" s="3"/>
      <c r="F1025" s="3"/>
      <c r="G1025" s="3"/>
      <c r="H1025" s="3"/>
      <c r="I1025" s="3"/>
      <c r="J1025" s="56"/>
    </row>
    <row r="1026" spans="1:10" x14ac:dyDescent="0.35">
      <c r="A1026" s="62"/>
      <c r="B1026" s="3"/>
      <c r="C1026" s="127"/>
      <c r="D1026" s="3"/>
      <c r="E1026" s="3"/>
      <c r="F1026" s="3"/>
      <c r="G1026" s="3"/>
      <c r="H1026" s="3"/>
      <c r="I1026" s="3"/>
      <c r="J1026" s="56"/>
    </row>
    <row r="1027" spans="1:10" x14ac:dyDescent="0.35">
      <c r="A1027" s="62"/>
      <c r="B1027" s="3"/>
      <c r="C1027" s="127"/>
      <c r="D1027" s="3"/>
      <c r="E1027" s="3"/>
      <c r="F1027" s="3"/>
      <c r="G1027" s="3"/>
      <c r="H1027" s="3"/>
      <c r="I1027" s="3"/>
      <c r="J1027" s="56"/>
    </row>
    <row r="1028" spans="1:10" x14ac:dyDescent="0.35">
      <c r="A1028" s="62"/>
      <c r="B1028" s="3"/>
      <c r="C1028" s="127"/>
      <c r="D1028" s="3"/>
      <c r="E1028" s="3"/>
      <c r="F1028" s="3"/>
      <c r="G1028" s="3"/>
      <c r="H1028" s="3"/>
      <c r="I1028" s="3"/>
      <c r="J1028" s="56"/>
    </row>
    <row r="1029" spans="1:10" x14ac:dyDescent="0.35">
      <c r="A1029" s="62"/>
      <c r="B1029" s="3"/>
      <c r="C1029" s="127"/>
      <c r="D1029" s="3"/>
      <c r="E1029" s="3"/>
      <c r="F1029" s="3"/>
      <c r="G1029" s="3"/>
      <c r="H1029" s="3"/>
      <c r="I1029" s="3"/>
      <c r="J1029" s="56"/>
    </row>
    <row r="1030" spans="1:10" x14ac:dyDescent="0.35">
      <c r="A1030" s="62"/>
      <c r="B1030" s="3"/>
      <c r="C1030" s="127"/>
      <c r="D1030" s="3"/>
      <c r="E1030" s="3"/>
      <c r="F1030" s="3"/>
      <c r="G1030" s="3"/>
      <c r="H1030" s="3"/>
      <c r="I1030" s="3"/>
      <c r="J1030" s="56"/>
    </row>
    <row r="1031" spans="1:10" x14ac:dyDescent="0.35">
      <c r="A1031" s="62"/>
      <c r="B1031" s="3"/>
      <c r="C1031" s="127"/>
      <c r="D1031" s="3"/>
      <c r="E1031" s="3"/>
      <c r="F1031" s="3"/>
      <c r="G1031" s="3"/>
      <c r="H1031" s="3"/>
      <c r="I1031" s="3"/>
      <c r="J1031" s="56"/>
    </row>
    <row r="1032" spans="1:10" x14ac:dyDescent="0.35">
      <c r="A1032" s="62"/>
      <c r="B1032" s="3"/>
      <c r="C1032" s="127"/>
      <c r="D1032" s="3"/>
      <c r="E1032" s="3"/>
      <c r="F1032" s="3"/>
      <c r="G1032" s="3"/>
      <c r="H1032" s="3"/>
      <c r="I1032" s="3"/>
      <c r="J1032" s="56"/>
    </row>
    <row r="1033" spans="1:10" x14ac:dyDescent="0.35">
      <c r="A1033" s="62"/>
      <c r="B1033" s="3"/>
      <c r="C1033" s="127"/>
      <c r="D1033" s="3"/>
      <c r="E1033" s="3"/>
      <c r="F1033" s="3"/>
      <c r="G1033" s="3"/>
      <c r="H1033" s="3"/>
      <c r="I1033" s="3"/>
      <c r="J1033" s="56"/>
    </row>
    <row r="1034" spans="1:10" x14ac:dyDescent="0.35">
      <c r="A1034" s="62"/>
      <c r="B1034" s="3"/>
      <c r="C1034" s="127"/>
      <c r="D1034" s="3"/>
      <c r="E1034" s="3"/>
      <c r="F1034" s="3"/>
      <c r="G1034" s="3"/>
      <c r="H1034" s="3"/>
      <c r="I1034" s="3"/>
      <c r="J1034" s="56"/>
    </row>
    <row r="1035" spans="1:10" x14ac:dyDescent="0.35">
      <c r="A1035" s="62"/>
      <c r="B1035" s="3"/>
      <c r="C1035" s="127"/>
      <c r="D1035" s="3"/>
      <c r="E1035" s="3"/>
      <c r="F1035" s="3"/>
      <c r="G1035" s="3"/>
      <c r="H1035" s="3"/>
      <c r="I1035" s="3"/>
      <c r="J1035" s="56"/>
    </row>
    <row r="1036" spans="1:10" x14ac:dyDescent="0.35">
      <c r="A1036" s="62"/>
      <c r="B1036" s="3"/>
      <c r="C1036" s="127"/>
      <c r="D1036" s="3"/>
      <c r="E1036" s="3"/>
      <c r="F1036" s="3"/>
      <c r="G1036" s="3"/>
      <c r="H1036" s="3"/>
      <c r="I1036" s="3"/>
      <c r="J1036" s="56"/>
    </row>
    <row r="1037" spans="1:10" x14ac:dyDescent="0.35">
      <c r="A1037" s="62"/>
      <c r="B1037" s="3"/>
      <c r="C1037" s="127"/>
      <c r="D1037" s="3"/>
      <c r="E1037" s="3"/>
      <c r="F1037" s="3"/>
      <c r="G1037" s="3"/>
      <c r="H1037" s="3"/>
      <c r="I1037" s="3"/>
      <c r="J1037" s="56"/>
    </row>
    <row r="1038" spans="1:10" x14ac:dyDescent="0.35">
      <c r="A1038" s="62"/>
      <c r="B1038" s="3"/>
      <c r="C1038" s="127"/>
      <c r="D1038" s="3"/>
      <c r="E1038" s="3"/>
      <c r="F1038" s="3"/>
      <c r="G1038" s="3"/>
      <c r="H1038" s="3"/>
      <c r="I1038" s="3"/>
      <c r="J1038" s="56"/>
    </row>
    <row r="1039" spans="1:10" x14ac:dyDescent="0.35">
      <c r="A1039" s="62"/>
      <c r="B1039" s="3"/>
      <c r="C1039" s="127"/>
      <c r="D1039" s="3"/>
      <c r="E1039" s="3"/>
      <c r="F1039" s="3"/>
      <c r="G1039" s="3"/>
      <c r="H1039" s="3"/>
      <c r="I1039" s="3"/>
      <c r="J1039" s="56"/>
    </row>
    <row r="1040" spans="1:10" x14ac:dyDescent="0.35">
      <c r="A1040" s="62"/>
      <c r="B1040" s="3"/>
      <c r="C1040" s="127"/>
      <c r="D1040" s="3"/>
      <c r="E1040" s="3"/>
      <c r="F1040" s="3"/>
      <c r="G1040" s="3"/>
      <c r="H1040" s="3"/>
      <c r="I1040" s="3"/>
      <c r="J1040" s="56"/>
    </row>
    <row r="1041" spans="1:10" x14ac:dyDescent="0.35">
      <c r="A1041" s="62"/>
      <c r="B1041" s="3"/>
      <c r="C1041" s="127"/>
      <c r="D1041" s="3"/>
      <c r="E1041" s="3"/>
      <c r="F1041" s="3"/>
      <c r="G1041" s="3"/>
      <c r="H1041" s="3"/>
      <c r="I1041" s="3"/>
      <c r="J1041" s="56"/>
    </row>
    <row r="1042" spans="1:10" x14ac:dyDescent="0.35">
      <c r="A1042" s="62"/>
      <c r="B1042" s="3"/>
      <c r="C1042" s="127"/>
      <c r="D1042" s="3"/>
      <c r="E1042" s="3"/>
      <c r="F1042" s="3"/>
      <c r="G1042" s="3"/>
      <c r="H1042" s="3"/>
      <c r="I1042" s="3"/>
      <c r="J1042" s="56"/>
    </row>
    <row r="1043" spans="1:10" x14ac:dyDescent="0.35">
      <c r="A1043" s="62"/>
      <c r="B1043" s="3"/>
      <c r="C1043" s="127"/>
      <c r="D1043" s="3"/>
      <c r="E1043" s="3"/>
      <c r="F1043" s="3"/>
      <c r="G1043" s="3"/>
      <c r="H1043" s="3"/>
      <c r="I1043" s="3"/>
      <c r="J1043" s="56"/>
    </row>
    <row r="1044" spans="1:10" x14ac:dyDescent="0.35">
      <c r="A1044" s="62"/>
      <c r="B1044" s="3"/>
      <c r="C1044" s="127"/>
      <c r="D1044" s="3"/>
      <c r="E1044" s="3"/>
      <c r="F1044" s="3"/>
      <c r="G1044" s="3"/>
      <c r="H1044" s="3"/>
      <c r="I1044" s="3"/>
      <c r="J1044" s="56"/>
    </row>
    <row r="1045" spans="1:10" x14ac:dyDescent="0.35">
      <c r="A1045" s="62"/>
      <c r="B1045" s="3"/>
      <c r="C1045" s="127"/>
      <c r="D1045" s="3"/>
      <c r="E1045" s="3"/>
      <c r="F1045" s="3"/>
      <c r="G1045" s="3"/>
      <c r="H1045" s="3"/>
      <c r="I1045" s="3"/>
      <c r="J1045" s="56"/>
    </row>
    <row r="1046" spans="1:10" x14ac:dyDescent="0.35">
      <c r="A1046" s="62"/>
      <c r="B1046" s="3"/>
      <c r="C1046" s="127"/>
      <c r="D1046" s="3"/>
      <c r="E1046" s="3"/>
      <c r="F1046" s="3"/>
      <c r="G1046" s="3"/>
      <c r="H1046" s="3"/>
      <c r="I1046" s="3"/>
      <c r="J1046" s="56"/>
    </row>
    <row r="1047" spans="1:10" x14ac:dyDescent="0.35">
      <c r="A1047" s="62"/>
      <c r="B1047" s="3"/>
      <c r="C1047" s="127"/>
      <c r="D1047" s="3"/>
      <c r="E1047" s="3"/>
      <c r="F1047" s="3"/>
      <c r="G1047" s="3"/>
      <c r="H1047" s="3"/>
      <c r="I1047" s="3"/>
      <c r="J1047" s="56"/>
    </row>
    <row r="1048" spans="1:10" x14ac:dyDescent="0.35">
      <c r="A1048" s="62"/>
      <c r="B1048" s="3"/>
      <c r="C1048" s="127"/>
      <c r="D1048" s="3"/>
      <c r="E1048" s="3"/>
      <c r="F1048" s="3"/>
      <c r="G1048" s="3"/>
      <c r="H1048" s="3"/>
      <c r="I1048" s="3"/>
      <c r="J1048" s="56"/>
    </row>
    <row r="1049" spans="1:10" x14ac:dyDescent="0.35">
      <c r="A1049" s="62"/>
      <c r="B1049" s="3"/>
      <c r="C1049" s="127"/>
      <c r="D1049" s="3"/>
      <c r="E1049" s="3"/>
      <c r="F1049" s="3"/>
      <c r="G1049" s="3"/>
      <c r="H1049" s="3"/>
      <c r="I1049" s="3"/>
      <c r="J1049" s="56"/>
    </row>
    <row r="1050" spans="1:10" x14ac:dyDescent="0.35">
      <c r="A1050" s="62"/>
      <c r="B1050" s="3"/>
      <c r="C1050" s="127"/>
      <c r="D1050" s="3"/>
      <c r="E1050" s="3"/>
      <c r="F1050" s="3"/>
      <c r="G1050" s="3"/>
      <c r="H1050" s="3"/>
      <c r="I1050" s="3"/>
      <c r="J1050" s="56"/>
    </row>
    <row r="1051" spans="1:10" x14ac:dyDescent="0.35">
      <c r="A1051" s="62"/>
      <c r="B1051" s="3"/>
      <c r="C1051" s="127"/>
      <c r="D1051" s="3"/>
      <c r="E1051" s="3"/>
      <c r="F1051" s="3"/>
      <c r="G1051" s="3"/>
      <c r="H1051" s="3"/>
      <c r="I1051" s="3"/>
      <c r="J1051" s="56"/>
    </row>
    <row r="1052" spans="1:10" x14ac:dyDescent="0.35">
      <c r="A1052" s="62"/>
      <c r="B1052" s="3"/>
      <c r="C1052" s="127"/>
      <c r="D1052" s="3"/>
      <c r="E1052" s="3"/>
      <c r="F1052" s="3"/>
      <c r="G1052" s="3"/>
      <c r="H1052" s="3"/>
      <c r="I1052" s="3"/>
      <c r="J1052" s="56"/>
    </row>
    <row r="1053" spans="1:10" x14ac:dyDescent="0.35">
      <c r="A1053" s="62"/>
      <c r="B1053" s="3"/>
      <c r="C1053" s="127"/>
      <c r="D1053" s="3"/>
      <c r="E1053" s="3"/>
      <c r="F1053" s="3"/>
      <c r="G1053" s="3"/>
      <c r="H1053" s="3"/>
      <c r="I1053" s="3"/>
      <c r="J1053" s="56"/>
    </row>
    <row r="1054" spans="1:10" x14ac:dyDescent="0.35">
      <c r="A1054" s="62"/>
      <c r="B1054" s="3"/>
      <c r="C1054" s="127"/>
      <c r="D1054" s="3"/>
      <c r="E1054" s="3"/>
      <c r="F1054" s="3"/>
      <c r="G1054" s="3"/>
      <c r="H1054" s="3"/>
      <c r="I1054" s="3"/>
      <c r="J1054" s="56"/>
    </row>
    <row r="1055" spans="1:10" x14ac:dyDescent="0.35">
      <c r="A1055" s="62"/>
      <c r="B1055" s="3"/>
      <c r="C1055" s="127"/>
      <c r="D1055" s="3"/>
      <c r="E1055" s="3"/>
      <c r="F1055" s="3"/>
      <c r="G1055" s="3"/>
      <c r="H1055" s="3"/>
      <c r="I1055" s="3"/>
      <c r="J1055" s="56"/>
    </row>
    <row r="1056" spans="1:10" x14ac:dyDescent="0.35">
      <c r="A1056" s="62"/>
      <c r="B1056" s="3"/>
      <c r="C1056" s="127"/>
      <c r="D1056" s="3"/>
      <c r="E1056" s="3"/>
      <c r="F1056" s="3"/>
      <c r="G1056" s="3"/>
      <c r="H1056" s="3"/>
      <c r="I1056" s="3"/>
      <c r="J1056" s="56"/>
    </row>
    <row r="1057" spans="1:10" x14ac:dyDescent="0.35">
      <c r="A1057" s="62"/>
      <c r="B1057" s="3"/>
      <c r="C1057" s="127"/>
      <c r="D1057" s="3"/>
      <c r="E1057" s="3"/>
      <c r="F1057" s="3"/>
      <c r="G1057" s="3"/>
      <c r="H1057" s="3"/>
      <c r="I1057" s="3"/>
      <c r="J1057" s="56"/>
    </row>
    <row r="1058" spans="1:10" x14ac:dyDescent="0.35">
      <c r="A1058" s="62"/>
      <c r="B1058" s="3"/>
      <c r="C1058" s="127"/>
      <c r="D1058" s="3"/>
      <c r="E1058" s="3"/>
      <c r="F1058" s="3"/>
      <c r="G1058" s="3"/>
      <c r="H1058" s="3"/>
      <c r="I1058" s="3"/>
      <c r="J1058" s="56"/>
    </row>
    <row r="1059" spans="1:10" x14ac:dyDescent="0.35">
      <c r="A1059" s="62"/>
      <c r="B1059" s="3"/>
      <c r="C1059" s="127"/>
      <c r="D1059" s="3"/>
      <c r="E1059" s="3"/>
      <c r="F1059" s="3"/>
      <c r="G1059" s="3"/>
      <c r="H1059" s="3"/>
      <c r="I1059" s="3"/>
      <c r="J1059" s="56"/>
    </row>
    <row r="1060" spans="1:10" x14ac:dyDescent="0.35">
      <c r="A1060" s="62"/>
      <c r="B1060" s="3"/>
      <c r="C1060" s="127"/>
      <c r="D1060" s="3"/>
      <c r="E1060" s="3"/>
      <c r="F1060" s="3"/>
      <c r="G1060" s="3"/>
      <c r="H1060" s="3"/>
      <c r="I1060" s="3"/>
      <c r="J1060" s="56"/>
    </row>
    <row r="1061" spans="1:10" x14ac:dyDescent="0.35">
      <c r="A1061" s="62"/>
      <c r="B1061" s="3"/>
      <c r="C1061" s="127"/>
      <c r="D1061" s="3"/>
      <c r="E1061" s="3"/>
      <c r="F1061" s="3"/>
      <c r="G1061" s="3"/>
      <c r="H1061" s="3"/>
      <c r="I1061" s="3"/>
      <c r="J1061" s="56"/>
    </row>
    <row r="1062" spans="1:10" x14ac:dyDescent="0.35">
      <c r="A1062" s="62"/>
      <c r="B1062" s="3"/>
      <c r="C1062" s="127"/>
      <c r="D1062" s="3"/>
      <c r="E1062" s="3"/>
      <c r="F1062" s="3"/>
      <c r="G1062" s="3"/>
      <c r="H1062" s="3"/>
      <c r="I1062" s="3"/>
      <c r="J1062" s="56"/>
    </row>
    <row r="1063" spans="1:10" x14ac:dyDescent="0.35">
      <c r="A1063" s="62"/>
      <c r="B1063" s="3"/>
      <c r="C1063" s="127"/>
      <c r="D1063" s="3"/>
      <c r="E1063" s="3"/>
      <c r="F1063" s="3"/>
      <c r="G1063" s="3"/>
      <c r="H1063" s="3"/>
      <c r="I1063" s="3"/>
      <c r="J1063" s="56"/>
    </row>
    <row r="1064" spans="1:10" x14ac:dyDescent="0.35">
      <c r="A1064" s="62"/>
      <c r="B1064" s="3"/>
      <c r="C1064" s="127"/>
      <c r="D1064" s="3"/>
      <c r="E1064" s="3"/>
      <c r="F1064" s="3"/>
      <c r="G1064" s="3"/>
      <c r="H1064" s="3"/>
      <c r="I1064" s="3"/>
      <c r="J1064" s="56"/>
    </row>
    <row r="1065" spans="1:10" x14ac:dyDescent="0.35">
      <c r="A1065" s="62"/>
      <c r="B1065" s="3"/>
      <c r="C1065" s="127"/>
      <c r="D1065" s="3"/>
      <c r="E1065" s="3"/>
      <c r="F1065" s="3"/>
      <c r="G1065" s="3"/>
      <c r="H1065" s="3"/>
      <c r="I1065" s="3"/>
      <c r="J1065" s="56"/>
    </row>
    <row r="1066" spans="1:10" x14ac:dyDescent="0.35">
      <c r="A1066" s="62"/>
      <c r="B1066" s="3"/>
      <c r="C1066" s="127"/>
      <c r="D1066" s="3"/>
      <c r="E1066" s="3"/>
      <c r="F1066" s="3"/>
      <c r="G1066" s="3"/>
      <c r="H1066" s="3"/>
      <c r="I1066" s="3"/>
      <c r="J1066" s="56"/>
    </row>
    <row r="1067" spans="1:10" x14ac:dyDescent="0.35">
      <c r="A1067" s="62"/>
      <c r="B1067" s="3"/>
      <c r="C1067" s="127"/>
      <c r="D1067" s="3"/>
      <c r="E1067" s="3"/>
      <c r="F1067" s="3"/>
      <c r="G1067" s="3"/>
      <c r="H1067" s="3"/>
      <c r="I1067" s="3"/>
      <c r="J1067" s="56"/>
    </row>
    <row r="1068" spans="1:10" x14ac:dyDescent="0.35">
      <c r="A1068" s="62"/>
      <c r="B1068" s="3"/>
      <c r="C1068" s="127"/>
      <c r="D1068" s="3"/>
      <c r="E1068" s="3"/>
      <c r="F1068" s="3"/>
      <c r="G1068" s="3"/>
      <c r="H1068" s="3"/>
      <c r="I1068" s="3"/>
      <c r="J1068" s="56"/>
    </row>
    <row r="1069" spans="1:10" x14ac:dyDescent="0.35">
      <c r="A1069" s="62"/>
      <c r="B1069" s="3"/>
      <c r="C1069" s="127"/>
      <c r="D1069" s="3"/>
      <c r="E1069" s="3"/>
      <c r="F1069" s="3"/>
      <c r="G1069" s="3"/>
      <c r="H1069" s="3"/>
      <c r="I1069" s="3"/>
      <c r="J1069" s="56"/>
    </row>
    <row r="1070" spans="1:10" x14ac:dyDescent="0.35">
      <c r="A1070" s="62"/>
      <c r="B1070" s="3"/>
      <c r="C1070" s="127"/>
      <c r="D1070" s="3"/>
      <c r="E1070" s="3"/>
      <c r="F1070" s="3"/>
      <c r="G1070" s="3"/>
      <c r="H1070" s="3"/>
      <c r="I1070" s="3"/>
      <c r="J1070" s="56"/>
    </row>
    <row r="1071" spans="1:10" x14ac:dyDescent="0.35">
      <c r="A1071" s="62"/>
      <c r="B1071" s="3"/>
      <c r="C1071" s="127"/>
      <c r="D1071" s="3"/>
      <c r="E1071" s="3"/>
      <c r="F1071" s="3"/>
      <c r="G1071" s="3"/>
      <c r="H1071" s="3"/>
      <c r="I1071" s="3"/>
      <c r="J1071" s="56"/>
    </row>
    <row r="1072" spans="1:10" x14ac:dyDescent="0.35">
      <c r="A1072" s="62"/>
      <c r="B1072" s="3"/>
      <c r="C1072" s="127"/>
      <c r="D1072" s="3"/>
      <c r="E1072" s="3"/>
      <c r="F1072" s="3"/>
      <c r="G1072" s="3"/>
      <c r="H1072" s="3"/>
      <c r="I1072" s="3"/>
      <c r="J1072" s="56"/>
    </row>
    <row r="1073" spans="1:10" x14ac:dyDescent="0.35">
      <c r="A1073" s="62"/>
      <c r="B1073" s="3"/>
      <c r="C1073" s="127"/>
      <c r="D1073" s="3"/>
      <c r="E1073" s="3"/>
      <c r="F1073" s="3"/>
      <c r="G1073" s="3"/>
      <c r="H1073" s="3"/>
      <c r="I1073" s="3"/>
      <c r="J1073" s="56"/>
    </row>
    <row r="1074" spans="1:10" x14ac:dyDescent="0.35">
      <c r="A1074" s="62"/>
      <c r="B1074" s="3"/>
      <c r="C1074" s="127"/>
      <c r="D1074" s="3"/>
      <c r="E1074" s="3"/>
      <c r="F1074" s="3"/>
      <c r="G1074" s="3"/>
      <c r="H1074" s="3"/>
      <c r="I1074" s="3"/>
      <c r="J1074" s="56"/>
    </row>
    <row r="1075" spans="1:10" x14ac:dyDescent="0.35">
      <c r="A1075" s="62"/>
      <c r="B1075" s="3"/>
      <c r="C1075" s="127"/>
      <c r="D1075" s="3"/>
      <c r="E1075" s="3"/>
      <c r="F1075" s="3"/>
      <c r="G1075" s="3"/>
      <c r="H1075" s="3"/>
      <c r="I1075" s="3"/>
      <c r="J1075" s="56"/>
    </row>
    <row r="1076" spans="1:10" x14ac:dyDescent="0.35">
      <c r="A1076" s="62"/>
      <c r="B1076" s="3"/>
      <c r="C1076" s="127"/>
      <c r="D1076" s="3"/>
      <c r="E1076" s="3"/>
      <c r="F1076" s="3"/>
      <c r="G1076" s="3"/>
      <c r="H1076" s="3"/>
      <c r="I1076" s="3"/>
      <c r="J1076" s="56"/>
    </row>
    <row r="1077" spans="1:10" x14ac:dyDescent="0.35">
      <c r="A1077" s="62"/>
      <c r="B1077" s="3"/>
      <c r="C1077" s="127"/>
      <c r="D1077" s="3"/>
      <c r="E1077" s="3"/>
      <c r="F1077" s="3"/>
      <c r="G1077" s="3"/>
      <c r="H1077" s="3"/>
      <c r="I1077" s="3"/>
      <c r="J1077" s="56"/>
    </row>
    <row r="1078" spans="1:10" x14ac:dyDescent="0.35">
      <c r="A1078" s="62"/>
      <c r="B1078" s="3"/>
      <c r="C1078" s="127"/>
      <c r="D1078" s="3"/>
      <c r="E1078" s="3"/>
      <c r="F1078" s="3"/>
      <c r="G1078" s="3"/>
      <c r="H1078" s="3"/>
      <c r="I1078" s="3"/>
      <c r="J1078" s="56"/>
    </row>
    <row r="1079" spans="1:10" x14ac:dyDescent="0.35">
      <c r="A1079" s="62"/>
      <c r="B1079" s="3"/>
      <c r="C1079" s="127"/>
      <c r="D1079" s="3"/>
      <c r="E1079" s="3"/>
      <c r="F1079" s="3"/>
      <c r="G1079" s="3"/>
      <c r="H1079" s="3"/>
      <c r="I1079" s="3"/>
      <c r="J1079" s="56"/>
    </row>
    <row r="1080" spans="1:10" x14ac:dyDescent="0.35">
      <c r="A1080" s="62"/>
      <c r="B1080" s="3"/>
      <c r="C1080" s="127"/>
      <c r="D1080" s="3"/>
      <c r="E1080" s="3"/>
      <c r="F1080" s="3"/>
      <c r="G1080" s="3"/>
      <c r="H1080" s="3"/>
      <c r="I1080" s="3"/>
      <c r="J1080" s="56"/>
    </row>
    <row r="1081" spans="1:10" x14ac:dyDescent="0.35">
      <c r="A1081" s="62"/>
      <c r="B1081" s="3"/>
      <c r="C1081" s="127"/>
      <c r="D1081" s="3"/>
      <c r="E1081" s="3"/>
      <c r="F1081" s="3"/>
      <c r="G1081" s="3"/>
      <c r="H1081" s="3"/>
      <c r="I1081" s="3"/>
      <c r="J1081" s="56"/>
    </row>
    <row r="1082" spans="1:10" x14ac:dyDescent="0.35">
      <c r="A1082" s="62"/>
      <c r="B1082" s="3"/>
      <c r="C1082" s="127"/>
      <c r="D1082" s="3"/>
      <c r="E1082" s="3"/>
      <c r="F1082" s="3"/>
      <c r="G1082" s="3"/>
      <c r="H1082" s="3"/>
      <c r="I1082" s="3"/>
      <c r="J1082" s="56"/>
    </row>
    <row r="1083" spans="1:10" x14ac:dyDescent="0.35">
      <c r="A1083" s="62"/>
      <c r="B1083" s="3"/>
      <c r="C1083" s="127"/>
      <c r="D1083" s="3"/>
      <c r="E1083" s="3"/>
      <c r="F1083" s="3"/>
      <c r="G1083" s="3"/>
      <c r="H1083" s="3"/>
      <c r="I1083" s="3"/>
      <c r="J1083" s="56"/>
    </row>
    <row r="1084" spans="1:10" x14ac:dyDescent="0.35">
      <c r="A1084" s="62"/>
      <c r="B1084" s="3"/>
      <c r="C1084" s="127"/>
      <c r="D1084" s="3"/>
      <c r="E1084" s="3"/>
      <c r="F1084" s="3"/>
      <c r="G1084" s="3"/>
      <c r="H1084" s="3"/>
      <c r="I1084" s="3"/>
      <c r="J1084" s="56"/>
    </row>
    <row r="1085" spans="1:10" x14ac:dyDescent="0.35">
      <c r="A1085" s="62"/>
      <c r="B1085" s="3"/>
      <c r="C1085" s="127"/>
      <c r="D1085" s="3"/>
      <c r="E1085" s="3"/>
      <c r="F1085" s="3"/>
      <c r="G1085" s="3"/>
      <c r="H1085" s="3"/>
      <c r="I1085" s="3"/>
      <c r="J1085" s="56"/>
    </row>
    <row r="1086" spans="1:10" x14ac:dyDescent="0.35">
      <c r="A1086" s="62"/>
      <c r="B1086" s="3"/>
      <c r="C1086" s="127"/>
      <c r="D1086" s="3"/>
      <c r="E1086" s="3"/>
      <c r="F1086" s="3"/>
      <c r="G1086" s="3"/>
      <c r="H1086" s="3"/>
      <c r="I1086" s="3"/>
      <c r="J1086" s="56"/>
    </row>
    <row r="1087" spans="1:10" x14ac:dyDescent="0.35">
      <c r="A1087" s="62"/>
      <c r="B1087" s="3"/>
      <c r="C1087" s="127"/>
      <c r="D1087" s="3"/>
      <c r="E1087" s="3"/>
      <c r="F1087" s="3"/>
      <c r="G1087" s="3"/>
      <c r="H1087" s="3"/>
      <c r="I1087" s="3"/>
      <c r="J1087" s="56"/>
    </row>
    <row r="1088" spans="1:10" x14ac:dyDescent="0.35">
      <c r="A1088" s="62"/>
      <c r="B1088" s="3"/>
      <c r="C1088" s="127"/>
      <c r="D1088" s="3"/>
      <c r="E1088" s="3"/>
      <c r="F1088" s="3"/>
      <c r="G1088" s="3"/>
      <c r="H1088" s="3"/>
      <c r="I1088" s="3"/>
      <c r="J1088" s="56"/>
    </row>
    <row r="1089" spans="1:10" x14ac:dyDescent="0.35">
      <c r="A1089" s="62"/>
      <c r="B1089" s="3"/>
      <c r="C1089" s="127"/>
      <c r="D1089" s="3"/>
      <c r="E1089" s="3"/>
      <c r="F1089" s="3"/>
      <c r="G1089" s="3"/>
      <c r="H1089" s="3"/>
      <c r="I1089" s="3"/>
      <c r="J1089" s="56"/>
    </row>
    <row r="1090" spans="1:10" x14ac:dyDescent="0.35">
      <c r="A1090" s="62"/>
      <c r="B1090" s="3"/>
      <c r="C1090" s="127"/>
      <c r="D1090" s="3"/>
      <c r="E1090" s="3"/>
      <c r="F1090" s="3"/>
      <c r="G1090" s="3"/>
      <c r="H1090" s="3"/>
      <c r="I1090" s="3"/>
      <c r="J1090" s="56"/>
    </row>
    <row r="1091" spans="1:10" x14ac:dyDescent="0.35">
      <c r="A1091" s="62"/>
      <c r="B1091" s="3"/>
      <c r="C1091" s="127"/>
      <c r="D1091" s="3"/>
      <c r="E1091" s="3"/>
      <c r="F1091" s="3"/>
      <c r="G1091" s="3"/>
      <c r="H1091" s="3"/>
      <c r="I1091" s="3"/>
      <c r="J1091" s="56"/>
    </row>
    <row r="1092" spans="1:10" x14ac:dyDescent="0.35">
      <c r="A1092" s="62"/>
      <c r="B1092" s="3"/>
      <c r="C1092" s="127"/>
      <c r="D1092" s="3"/>
      <c r="E1092" s="3"/>
      <c r="F1092" s="3"/>
      <c r="G1092" s="3"/>
      <c r="H1092" s="3"/>
      <c r="I1092" s="3"/>
      <c r="J1092" s="56"/>
    </row>
    <row r="1093" spans="1:10" x14ac:dyDescent="0.35">
      <c r="A1093" s="62"/>
      <c r="B1093" s="3"/>
      <c r="C1093" s="127"/>
      <c r="D1093" s="3"/>
      <c r="E1093" s="3"/>
      <c r="F1093" s="3"/>
      <c r="G1093" s="3"/>
      <c r="H1093" s="3"/>
      <c r="I1093" s="3"/>
      <c r="J1093" s="56"/>
    </row>
    <row r="1094" spans="1:10" x14ac:dyDescent="0.35">
      <c r="A1094" s="62"/>
      <c r="B1094" s="3"/>
      <c r="C1094" s="127"/>
      <c r="D1094" s="3"/>
      <c r="E1094" s="3"/>
      <c r="F1094" s="3"/>
      <c r="G1094" s="3"/>
      <c r="H1094" s="3"/>
      <c r="I1094" s="3"/>
      <c r="J1094" s="56"/>
    </row>
    <row r="1095" spans="1:10" x14ac:dyDescent="0.35">
      <c r="A1095" s="62"/>
      <c r="B1095" s="3"/>
      <c r="C1095" s="127"/>
      <c r="D1095" s="3"/>
      <c r="E1095" s="3"/>
      <c r="F1095" s="3"/>
      <c r="G1095" s="3"/>
      <c r="H1095" s="3"/>
      <c r="I1095" s="3"/>
      <c r="J1095" s="56"/>
    </row>
    <row r="1096" spans="1:10" x14ac:dyDescent="0.35">
      <c r="A1096" s="62"/>
      <c r="B1096" s="3"/>
      <c r="C1096" s="127"/>
      <c r="D1096" s="3"/>
      <c r="E1096" s="3"/>
      <c r="F1096" s="3"/>
      <c r="G1096" s="3"/>
      <c r="H1096" s="3"/>
      <c r="I1096" s="3"/>
      <c r="J1096" s="56"/>
    </row>
    <row r="1097" spans="1:10" x14ac:dyDescent="0.35">
      <c r="A1097" s="62"/>
      <c r="B1097" s="3"/>
      <c r="C1097" s="127"/>
      <c r="D1097" s="3"/>
      <c r="E1097" s="3"/>
      <c r="F1097" s="3"/>
      <c r="G1097" s="3"/>
      <c r="H1097" s="3"/>
      <c r="I1097" s="3"/>
      <c r="J1097" s="56"/>
    </row>
    <row r="1098" spans="1:10" x14ac:dyDescent="0.35">
      <c r="A1098" s="62"/>
      <c r="B1098" s="3"/>
      <c r="C1098" s="127"/>
      <c r="D1098" s="3"/>
      <c r="E1098" s="3"/>
      <c r="F1098" s="3"/>
      <c r="G1098" s="3"/>
      <c r="H1098" s="3"/>
      <c r="I1098" s="3"/>
      <c r="J1098" s="56"/>
    </row>
    <row r="1099" spans="1:10" x14ac:dyDescent="0.35">
      <c r="A1099" s="62"/>
      <c r="B1099" s="3"/>
      <c r="C1099" s="127"/>
      <c r="D1099" s="3"/>
      <c r="E1099" s="3"/>
      <c r="F1099" s="3"/>
      <c r="G1099" s="3"/>
      <c r="H1099" s="3"/>
      <c r="I1099" s="3"/>
      <c r="J1099" s="56"/>
    </row>
    <row r="1100" spans="1:10" x14ac:dyDescent="0.35">
      <c r="A1100" s="62"/>
      <c r="B1100" s="3"/>
      <c r="C1100" s="127"/>
      <c r="D1100" s="3"/>
      <c r="E1100" s="3"/>
      <c r="F1100" s="3"/>
      <c r="G1100" s="3"/>
      <c r="H1100" s="3"/>
      <c r="I1100" s="3"/>
      <c r="J1100" s="56"/>
    </row>
    <row r="1101" spans="1:10" x14ac:dyDescent="0.35">
      <c r="A1101" s="62"/>
      <c r="B1101" s="3"/>
      <c r="C1101" s="127"/>
      <c r="D1101" s="3"/>
      <c r="E1101" s="3"/>
      <c r="F1101" s="3"/>
      <c r="G1101" s="3"/>
      <c r="H1101" s="3"/>
      <c r="I1101" s="3"/>
      <c r="J1101" s="56"/>
    </row>
    <row r="1102" spans="1:10" x14ac:dyDescent="0.35">
      <c r="A1102" s="62"/>
      <c r="B1102" s="3"/>
      <c r="C1102" s="127"/>
      <c r="D1102" s="3"/>
      <c r="E1102" s="3"/>
      <c r="F1102" s="3"/>
      <c r="G1102" s="3"/>
      <c r="H1102" s="3"/>
      <c r="I1102" s="3"/>
      <c r="J1102" s="56"/>
    </row>
    <row r="1103" spans="1:10" x14ac:dyDescent="0.35">
      <c r="A1103" s="62"/>
      <c r="B1103" s="3"/>
      <c r="C1103" s="127"/>
      <c r="D1103" s="3"/>
      <c r="E1103" s="3"/>
      <c r="F1103" s="3"/>
      <c r="G1103" s="3"/>
      <c r="H1103" s="3"/>
      <c r="I1103" s="3"/>
      <c r="J1103" s="56"/>
    </row>
    <row r="1104" spans="1:10" x14ac:dyDescent="0.35">
      <c r="A1104" s="62"/>
      <c r="B1104" s="3"/>
      <c r="C1104" s="127"/>
      <c r="D1104" s="3"/>
      <c r="E1104" s="3"/>
      <c r="F1104" s="3"/>
      <c r="G1104" s="3"/>
      <c r="H1104" s="3"/>
      <c r="I1104" s="3"/>
      <c r="J1104" s="56"/>
    </row>
    <row r="1105" spans="1:10" x14ac:dyDescent="0.35">
      <c r="A1105" s="62"/>
      <c r="B1105" s="3"/>
      <c r="C1105" s="127"/>
      <c r="D1105" s="3"/>
      <c r="E1105" s="3"/>
      <c r="F1105" s="3"/>
      <c r="G1105" s="3"/>
      <c r="H1105" s="3"/>
      <c r="I1105" s="3"/>
      <c r="J1105" s="56"/>
    </row>
    <row r="1106" spans="1:10" x14ac:dyDescent="0.35">
      <c r="A1106" s="62"/>
      <c r="B1106" s="3"/>
      <c r="C1106" s="127"/>
      <c r="D1106" s="3"/>
      <c r="E1106" s="3"/>
      <c r="F1106" s="3"/>
      <c r="G1106" s="3"/>
      <c r="H1106" s="3"/>
      <c r="I1106" s="3"/>
      <c r="J1106" s="56"/>
    </row>
    <row r="1107" spans="1:10" x14ac:dyDescent="0.35">
      <c r="A1107" s="62"/>
      <c r="B1107" s="3"/>
      <c r="C1107" s="127"/>
      <c r="D1107" s="3"/>
      <c r="E1107" s="3"/>
      <c r="F1107" s="3"/>
      <c r="G1107" s="3"/>
      <c r="H1107" s="3"/>
      <c r="I1107" s="3"/>
      <c r="J1107" s="56"/>
    </row>
    <row r="1108" spans="1:10" x14ac:dyDescent="0.35">
      <c r="A1108" s="62"/>
      <c r="B1108" s="3"/>
      <c r="C1108" s="127"/>
      <c r="D1108" s="3"/>
      <c r="E1108" s="3"/>
      <c r="F1108" s="3"/>
      <c r="G1108" s="3"/>
      <c r="H1108" s="3"/>
      <c r="I1108" s="3"/>
      <c r="J1108" s="56"/>
    </row>
    <row r="1109" spans="1:10" x14ac:dyDescent="0.35">
      <c r="A1109" s="62"/>
      <c r="B1109" s="3"/>
      <c r="C1109" s="127"/>
      <c r="D1109" s="3"/>
      <c r="E1109" s="3"/>
      <c r="F1109" s="3"/>
      <c r="G1109" s="3"/>
      <c r="H1109" s="3"/>
      <c r="I1109" s="3"/>
      <c r="J1109" s="56"/>
    </row>
    <row r="1110" spans="1:10" x14ac:dyDescent="0.35">
      <c r="A1110" s="62"/>
      <c r="B1110" s="3"/>
      <c r="C1110" s="127"/>
      <c r="D1110" s="3"/>
      <c r="E1110" s="3"/>
      <c r="F1110" s="3"/>
      <c r="G1110" s="3"/>
      <c r="H1110" s="3"/>
      <c r="I1110" s="3"/>
      <c r="J1110" s="56"/>
    </row>
    <row r="1111" spans="1:10" x14ac:dyDescent="0.35">
      <c r="A1111" s="62"/>
      <c r="B1111" s="3"/>
      <c r="C1111" s="127"/>
      <c r="D1111" s="3"/>
      <c r="E1111" s="3"/>
      <c r="F1111" s="3"/>
      <c r="G1111" s="3"/>
      <c r="H1111" s="3"/>
      <c r="I1111" s="3"/>
      <c r="J1111" s="56"/>
    </row>
    <row r="1112" spans="1:10" x14ac:dyDescent="0.35">
      <c r="A1112" s="62"/>
      <c r="B1112" s="3"/>
      <c r="C1112" s="127"/>
      <c r="D1112" s="3"/>
      <c r="E1112" s="3"/>
      <c r="F1112" s="3"/>
      <c r="G1112" s="3"/>
      <c r="H1112" s="3"/>
      <c r="I1112" s="3"/>
      <c r="J1112" s="56"/>
    </row>
    <row r="1113" spans="1:10" x14ac:dyDescent="0.35">
      <c r="A1113" s="62"/>
      <c r="B1113" s="3"/>
      <c r="C1113" s="127"/>
      <c r="D1113" s="3"/>
      <c r="E1113" s="3"/>
      <c r="F1113" s="3"/>
      <c r="G1113" s="3"/>
      <c r="H1113" s="3"/>
      <c r="I1113" s="3"/>
      <c r="J1113" s="56"/>
    </row>
    <row r="1114" spans="1:10" x14ac:dyDescent="0.35">
      <c r="A1114" s="62"/>
      <c r="B1114" s="3"/>
      <c r="C1114" s="127"/>
      <c r="D1114" s="3"/>
      <c r="E1114" s="3"/>
      <c r="F1114" s="3"/>
      <c r="G1114" s="3"/>
      <c r="H1114" s="3"/>
      <c r="I1114" s="3"/>
      <c r="J1114" s="56"/>
    </row>
    <row r="1115" spans="1:10" x14ac:dyDescent="0.35">
      <c r="A1115" s="62"/>
      <c r="B1115" s="3"/>
      <c r="C1115" s="127"/>
      <c r="D1115" s="3"/>
      <c r="E1115" s="3"/>
      <c r="F1115" s="3"/>
      <c r="G1115" s="3"/>
      <c r="H1115" s="3"/>
      <c r="I1115" s="3"/>
      <c r="J1115" s="56"/>
    </row>
    <row r="1116" spans="1:10" x14ac:dyDescent="0.35">
      <c r="A1116" s="62"/>
      <c r="B1116" s="3"/>
      <c r="C1116" s="127"/>
      <c r="D1116" s="3"/>
      <c r="E1116" s="3"/>
      <c r="F1116" s="3"/>
      <c r="G1116" s="3"/>
      <c r="H1116" s="3"/>
      <c r="I1116" s="3"/>
      <c r="J1116" s="56"/>
    </row>
    <row r="1117" spans="1:10" x14ac:dyDescent="0.35">
      <c r="A1117" s="62"/>
      <c r="B1117" s="3"/>
      <c r="C1117" s="127"/>
      <c r="D1117" s="3"/>
      <c r="E1117" s="3"/>
      <c r="F1117" s="3"/>
      <c r="G1117" s="3"/>
      <c r="H1117" s="3"/>
      <c r="I1117" s="3"/>
      <c r="J1117" s="56"/>
    </row>
    <row r="1118" spans="1:10" x14ac:dyDescent="0.35">
      <c r="A1118" s="62"/>
      <c r="B1118" s="3"/>
      <c r="C1118" s="127"/>
      <c r="D1118" s="3"/>
      <c r="E1118" s="3"/>
      <c r="F1118" s="3"/>
      <c r="G1118" s="3"/>
      <c r="H1118" s="3"/>
      <c r="I1118" s="3"/>
      <c r="J1118" s="56"/>
    </row>
    <row r="1119" spans="1:10" x14ac:dyDescent="0.35">
      <c r="A1119" s="62"/>
      <c r="B1119" s="3"/>
      <c r="C1119" s="127"/>
      <c r="D1119" s="3"/>
      <c r="E1119" s="3"/>
      <c r="F1119" s="3"/>
      <c r="G1119" s="3"/>
      <c r="H1119" s="3"/>
      <c r="I1119" s="3"/>
      <c r="J1119" s="56"/>
    </row>
    <row r="1120" spans="1:10" x14ac:dyDescent="0.35">
      <c r="A1120" s="62"/>
      <c r="B1120" s="3"/>
      <c r="C1120" s="127"/>
      <c r="D1120" s="3"/>
      <c r="E1120" s="3"/>
      <c r="F1120" s="3"/>
      <c r="G1120" s="3"/>
      <c r="H1120" s="3"/>
      <c r="I1120" s="3"/>
      <c r="J1120" s="56"/>
    </row>
    <row r="1121" spans="1:10" x14ac:dyDescent="0.35">
      <c r="A1121" s="62"/>
      <c r="B1121" s="3"/>
      <c r="C1121" s="127"/>
      <c r="D1121" s="3"/>
      <c r="E1121" s="3"/>
      <c r="F1121" s="3"/>
      <c r="G1121" s="3"/>
      <c r="H1121" s="3"/>
      <c r="I1121" s="3"/>
      <c r="J1121" s="56"/>
    </row>
    <row r="1122" spans="1:10" x14ac:dyDescent="0.35">
      <c r="A1122" s="62"/>
      <c r="B1122" s="3"/>
      <c r="C1122" s="127"/>
      <c r="D1122" s="3"/>
      <c r="E1122" s="3"/>
      <c r="F1122" s="3"/>
      <c r="G1122" s="3"/>
      <c r="H1122" s="3"/>
      <c r="I1122" s="3"/>
      <c r="J1122" s="56"/>
    </row>
    <row r="1123" spans="1:10" x14ac:dyDescent="0.35">
      <c r="A1123" s="62"/>
      <c r="B1123" s="3"/>
      <c r="C1123" s="127"/>
      <c r="D1123" s="3"/>
      <c r="E1123" s="3"/>
      <c r="F1123" s="3"/>
      <c r="G1123" s="3"/>
      <c r="H1123" s="3"/>
      <c r="I1123" s="3"/>
      <c r="J1123" s="56"/>
    </row>
    <row r="1124" spans="1:10" x14ac:dyDescent="0.35">
      <c r="A1124" s="62"/>
      <c r="B1124" s="3"/>
      <c r="C1124" s="127"/>
      <c r="D1124" s="3"/>
      <c r="E1124" s="3"/>
      <c r="F1124" s="3"/>
      <c r="G1124" s="3"/>
      <c r="H1124" s="3"/>
      <c r="I1124" s="3"/>
      <c r="J1124" s="56"/>
    </row>
    <row r="1125" spans="1:10" x14ac:dyDescent="0.35">
      <c r="A1125" s="62"/>
      <c r="B1125" s="3"/>
      <c r="C1125" s="127"/>
      <c r="D1125" s="3"/>
      <c r="E1125" s="3"/>
      <c r="F1125" s="3"/>
      <c r="G1125" s="3"/>
      <c r="H1125" s="3"/>
      <c r="I1125" s="3"/>
      <c r="J1125" s="56"/>
    </row>
    <row r="1126" spans="1:10" x14ac:dyDescent="0.35">
      <c r="A1126" s="62"/>
      <c r="B1126" s="3"/>
      <c r="C1126" s="127"/>
      <c r="D1126" s="3"/>
      <c r="E1126" s="3"/>
      <c r="F1126" s="3"/>
      <c r="G1126" s="3"/>
      <c r="H1126" s="3"/>
      <c r="I1126" s="3"/>
      <c r="J1126" s="56"/>
    </row>
    <row r="1127" spans="1:10" x14ac:dyDescent="0.35">
      <c r="A1127" s="62"/>
      <c r="B1127" s="3"/>
      <c r="C1127" s="127"/>
      <c r="D1127" s="3"/>
      <c r="E1127" s="3"/>
      <c r="F1127" s="3"/>
      <c r="G1127" s="3"/>
      <c r="H1127" s="3"/>
      <c r="I1127" s="3"/>
      <c r="J1127" s="56"/>
    </row>
    <row r="1128" spans="1:10" x14ac:dyDescent="0.35">
      <c r="A1128" s="62"/>
      <c r="B1128" s="3"/>
      <c r="C1128" s="127"/>
      <c r="D1128" s="3"/>
      <c r="E1128" s="3"/>
      <c r="F1128" s="3"/>
      <c r="G1128" s="3"/>
      <c r="H1128" s="3"/>
      <c r="I1128" s="3"/>
      <c r="J1128" s="56"/>
    </row>
    <row r="1129" spans="1:10" x14ac:dyDescent="0.35">
      <c r="A1129" s="62"/>
      <c r="B1129" s="3"/>
      <c r="C1129" s="127"/>
      <c r="D1129" s="3"/>
      <c r="E1129" s="3"/>
      <c r="F1129" s="3"/>
      <c r="G1129" s="3"/>
      <c r="H1129" s="3"/>
      <c r="I1129" s="3"/>
      <c r="J1129" s="56"/>
    </row>
    <row r="1130" spans="1:10" x14ac:dyDescent="0.35">
      <c r="A1130" s="62"/>
      <c r="B1130" s="3"/>
      <c r="C1130" s="127"/>
      <c r="D1130" s="3"/>
      <c r="E1130" s="3"/>
      <c r="F1130" s="3"/>
      <c r="G1130" s="3"/>
      <c r="H1130" s="3"/>
      <c r="I1130" s="3"/>
      <c r="J1130" s="56"/>
    </row>
    <row r="1131" spans="1:10" x14ac:dyDescent="0.35">
      <c r="A1131" s="62"/>
      <c r="B1131" s="3"/>
      <c r="C1131" s="127"/>
      <c r="D1131" s="3"/>
      <c r="E1131" s="3"/>
      <c r="F1131" s="3"/>
      <c r="G1131" s="3"/>
      <c r="H1131" s="3"/>
      <c r="I1131" s="3"/>
      <c r="J1131" s="56"/>
    </row>
    <row r="1132" spans="1:10" x14ac:dyDescent="0.35">
      <c r="A1132" s="62"/>
      <c r="B1132" s="3"/>
      <c r="C1132" s="127"/>
      <c r="D1132" s="3"/>
      <c r="E1132" s="3"/>
      <c r="F1132" s="3"/>
      <c r="G1132" s="3"/>
      <c r="H1132" s="3"/>
      <c r="I1132" s="3"/>
      <c r="J1132" s="56"/>
    </row>
    <row r="1133" spans="1:10" x14ac:dyDescent="0.35">
      <c r="A1133" s="62"/>
      <c r="B1133" s="3"/>
      <c r="C1133" s="127"/>
      <c r="D1133" s="3"/>
      <c r="E1133" s="3"/>
      <c r="F1133" s="3"/>
      <c r="G1133" s="3"/>
      <c r="H1133" s="3"/>
      <c r="I1133" s="3"/>
      <c r="J1133" s="56"/>
    </row>
    <row r="1134" spans="1:10" x14ac:dyDescent="0.35">
      <c r="A1134" s="62"/>
      <c r="B1134" s="3"/>
      <c r="C1134" s="127"/>
      <c r="D1134" s="3"/>
      <c r="E1134" s="3"/>
      <c r="F1134" s="3"/>
      <c r="G1134" s="3"/>
      <c r="H1134" s="3"/>
      <c r="I1134" s="3"/>
      <c r="J1134" s="56"/>
    </row>
    <row r="1135" spans="1:10" x14ac:dyDescent="0.35">
      <c r="A1135" s="62"/>
      <c r="B1135" s="3"/>
      <c r="C1135" s="127"/>
      <c r="D1135" s="3"/>
      <c r="E1135" s="3"/>
      <c r="F1135" s="3"/>
      <c r="G1135" s="3"/>
      <c r="H1135" s="3"/>
      <c r="I1135" s="3"/>
      <c r="J1135" s="56"/>
    </row>
    <row r="1136" spans="1:10" x14ac:dyDescent="0.35">
      <c r="A1136" s="62"/>
      <c r="B1136" s="3"/>
      <c r="C1136" s="127"/>
      <c r="D1136" s="3"/>
      <c r="E1136" s="3"/>
      <c r="F1136" s="3"/>
      <c r="G1136" s="3"/>
      <c r="H1136" s="3"/>
      <c r="I1136" s="3"/>
      <c r="J1136" s="56"/>
    </row>
    <row r="1137" spans="1:10" x14ac:dyDescent="0.35">
      <c r="A1137" s="62"/>
      <c r="B1137" s="3"/>
      <c r="C1137" s="127"/>
      <c r="D1137" s="3"/>
      <c r="E1137" s="3"/>
      <c r="F1137" s="3"/>
      <c r="G1137" s="3"/>
      <c r="H1137" s="3"/>
      <c r="I1137" s="3"/>
      <c r="J1137" s="56"/>
    </row>
    <row r="1138" spans="1:10" x14ac:dyDescent="0.35">
      <c r="A1138" s="62"/>
      <c r="B1138" s="3"/>
      <c r="C1138" s="127"/>
      <c r="D1138" s="3"/>
      <c r="E1138" s="3"/>
      <c r="F1138" s="3"/>
      <c r="G1138" s="3"/>
      <c r="H1138" s="3"/>
      <c r="I1138" s="3"/>
      <c r="J1138" s="56"/>
    </row>
    <row r="1139" spans="1:10" x14ac:dyDescent="0.35">
      <c r="A1139" s="62"/>
      <c r="B1139" s="3"/>
      <c r="C1139" s="127"/>
      <c r="D1139" s="3"/>
      <c r="E1139" s="3"/>
      <c r="F1139" s="3"/>
      <c r="G1139" s="3"/>
      <c r="H1139" s="3"/>
      <c r="I1139" s="3"/>
      <c r="J1139" s="56"/>
    </row>
    <row r="1140" spans="1:10" x14ac:dyDescent="0.35">
      <c r="A1140" s="62"/>
      <c r="B1140" s="3"/>
      <c r="C1140" s="127"/>
      <c r="D1140" s="3"/>
      <c r="E1140" s="3"/>
      <c r="F1140" s="3"/>
      <c r="G1140" s="3"/>
      <c r="H1140" s="3"/>
      <c r="I1140" s="3"/>
      <c r="J1140" s="56"/>
    </row>
    <row r="1141" spans="1:10" x14ac:dyDescent="0.35">
      <c r="A1141" s="62"/>
      <c r="B1141" s="3"/>
      <c r="C1141" s="127"/>
      <c r="D1141" s="3"/>
      <c r="E1141" s="3"/>
      <c r="F1141" s="3"/>
      <c r="G1141" s="3"/>
      <c r="H1141" s="3"/>
      <c r="I1141" s="3"/>
      <c r="J1141" s="56"/>
    </row>
    <row r="1142" spans="1:10" x14ac:dyDescent="0.35">
      <c r="A1142" s="62"/>
      <c r="B1142" s="3"/>
      <c r="C1142" s="127"/>
      <c r="D1142" s="3"/>
      <c r="E1142" s="3"/>
      <c r="F1142" s="3"/>
      <c r="G1142" s="3"/>
      <c r="H1142" s="3"/>
      <c r="I1142" s="3"/>
      <c r="J1142" s="56"/>
    </row>
    <row r="1143" spans="1:10" x14ac:dyDescent="0.35">
      <c r="A1143" s="62"/>
      <c r="B1143" s="3"/>
      <c r="C1143" s="127"/>
      <c r="D1143" s="3"/>
      <c r="E1143" s="3"/>
      <c r="F1143" s="3"/>
      <c r="G1143" s="3"/>
      <c r="H1143" s="3"/>
      <c r="I1143" s="3"/>
      <c r="J1143" s="56"/>
    </row>
    <row r="1144" spans="1:10" x14ac:dyDescent="0.35">
      <c r="A1144" s="62"/>
      <c r="B1144" s="3"/>
      <c r="C1144" s="127"/>
      <c r="D1144" s="3"/>
      <c r="E1144" s="3"/>
      <c r="F1144" s="3"/>
      <c r="G1144" s="3"/>
      <c r="H1144" s="3"/>
      <c r="I1144" s="3"/>
      <c r="J1144" s="56"/>
    </row>
    <row r="1145" spans="1:10" x14ac:dyDescent="0.35">
      <c r="A1145" s="62"/>
      <c r="B1145" s="3"/>
      <c r="C1145" s="127"/>
      <c r="D1145" s="3"/>
      <c r="E1145" s="3"/>
      <c r="F1145" s="3"/>
      <c r="G1145" s="3"/>
      <c r="H1145" s="3"/>
      <c r="I1145" s="3"/>
      <c r="J1145" s="56"/>
    </row>
    <row r="1146" spans="1:10" x14ac:dyDescent="0.35">
      <c r="A1146" s="62"/>
      <c r="B1146" s="3"/>
      <c r="C1146" s="127"/>
      <c r="D1146" s="3"/>
      <c r="E1146" s="3"/>
      <c r="F1146" s="3"/>
      <c r="G1146" s="3"/>
      <c r="H1146" s="3"/>
      <c r="I1146" s="3"/>
      <c r="J1146" s="56"/>
    </row>
    <row r="1147" spans="1:10" x14ac:dyDescent="0.35">
      <c r="A1147" s="62"/>
      <c r="B1147" s="3"/>
      <c r="C1147" s="127"/>
      <c r="D1147" s="3"/>
      <c r="E1147" s="3"/>
      <c r="F1147" s="3"/>
      <c r="G1147" s="3"/>
      <c r="H1147" s="3"/>
      <c r="I1147" s="3"/>
      <c r="J1147" s="56"/>
    </row>
    <row r="1148" spans="1:10" x14ac:dyDescent="0.35">
      <c r="A1148" s="62"/>
      <c r="B1148" s="3"/>
      <c r="C1148" s="127"/>
      <c r="D1148" s="3"/>
      <c r="E1148" s="3"/>
      <c r="F1148" s="3"/>
      <c r="G1148" s="3"/>
      <c r="H1148" s="3"/>
      <c r="I1148" s="3"/>
      <c r="J1148" s="56"/>
    </row>
    <row r="1149" spans="1:10" x14ac:dyDescent="0.35">
      <c r="A1149" s="62"/>
      <c r="B1149" s="3"/>
      <c r="C1149" s="127"/>
      <c r="D1149" s="3"/>
      <c r="E1149" s="3"/>
      <c r="F1149" s="3"/>
      <c r="G1149" s="3"/>
      <c r="H1149" s="3"/>
      <c r="I1149" s="3"/>
      <c r="J1149" s="56"/>
    </row>
    <row r="1150" spans="1:10" x14ac:dyDescent="0.35">
      <c r="A1150" s="62"/>
      <c r="B1150" s="3"/>
      <c r="C1150" s="127"/>
      <c r="D1150" s="3"/>
      <c r="E1150" s="3"/>
      <c r="F1150" s="3"/>
      <c r="G1150" s="3"/>
      <c r="H1150" s="3"/>
      <c r="I1150" s="3"/>
      <c r="J1150" s="56"/>
    </row>
    <row r="1151" spans="1:10" x14ac:dyDescent="0.35">
      <c r="A1151" s="62"/>
      <c r="B1151" s="3"/>
      <c r="C1151" s="127"/>
      <c r="D1151" s="3"/>
      <c r="E1151" s="3"/>
      <c r="F1151" s="3"/>
      <c r="G1151" s="3"/>
      <c r="H1151" s="3"/>
      <c r="I1151" s="3"/>
      <c r="J1151" s="56"/>
    </row>
    <row r="1152" spans="1:10" x14ac:dyDescent="0.35">
      <c r="A1152" s="62"/>
      <c r="B1152" s="3"/>
      <c r="C1152" s="127"/>
      <c r="D1152" s="3"/>
      <c r="E1152" s="3"/>
      <c r="F1152" s="3"/>
      <c r="G1152" s="3"/>
      <c r="H1152" s="3"/>
      <c r="I1152" s="3"/>
      <c r="J1152" s="56"/>
    </row>
    <row r="1153" spans="1:10" x14ac:dyDescent="0.35">
      <c r="A1153" s="62"/>
      <c r="B1153" s="3"/>
      <c r="C1153" s="127"/>
      <c r="D1153" s="3"/>
      <c r="E1153" s="3"/>
      <c r="F1153" s="3"/>
      <c r="G1153" s="3"/>
      <c r="H1153" s="3"/>
      <c r="I1153" s="3"/>
      <c r="J1153" s="56"/>
    </row>
    <row r="1154" spans="1:10" x14ac:dyDescent="0.35">
      <c r="A1154" s="62"/>
      <c r="B1154" s="3"/>
      <c r="C1154" s="127"/>
      <c r="D1154" s="3"/>
      <c r="E1154" s="3"/>
      <c r="F1154" s="3"/>
      <c r="G1154" s="3"/>
      <c r="H1154" s="3"/>
      <c r="I1154" s="3"/>
      <c r="J1154" s="56"/>
    </row>
    <row r="1155" spans="1:10" x14ac:dyDescent="0.35">
      <c r="A1155" s="62"/>
      <c r="B1155" s="3"/>
      <c r="C1155" s="127"/>
      <c r="D1155" s="3"/>
      <c r="E1155" s="3"/>
      <c r="F1155" s="3"/>
      <c r="G1155" s="3"/>
      <c r="H1155" s="3"/>
      <c r="I1155" s="3"/>
      <c r="J1155" s="56"/>
    </row>
    <row r="1156" spans="1:10" x14ac:dyDescent="0.35">
      <c r="A1156" s="62"/>
      <c r="B1156" s="3"/>
      <c r="C1156" s="127"/>
      <c r="D1156" s="3"/>
      <c r="E1156" s="3"/>
      <c r="F1156" s="3"/>
      <c r="G1156" s="3"/>
      <c r="H1156" s="3"/>
      <c r="I1156" s="3"/>
      <c r="J1156" s="56"/>
    </row>
    <row r="1157" spans="1:10" x14ac:dyDescent="0.35">
      <c r="A1157" s="62"/>
      <c r="B1157" s="3"/>
      <c r="C1157" s="127"/>
      <c r="D1157" s="3"/>
      <c r="E1157" s="3"/>
      <c r="F1157" s="3"/>
      <c r="G1157" s="3"/>
      <c r="H1157" s="3"/>
      <c r="I1157" s="3"/>
      <c r="J1157" s="56"/>
    </row>
    <row r="1158" spans="1:10" x14ac:dyDescent="0.35">
      <c r="A1158" s="62"/>
      <c r="B1158" s="3"/>
      <c r="C1158" s="127"/>
      <c r="D1158" s="3"/>
      <c r="E1158" s="3"/>
      <c r="F1158" s="3"/>
      <c r="G1158" s="3"/>
      <c r="H1158" s="3"/>
      <c r="I1158" s="3"/>
      <c r="J1158" s="56"/>
    </row>
    <row r="1159" spans="1:10" x14ac:dyDescent="0.35">
      <c r="A1159" s="62"/>
      <c r="B1159" s="3"/>
      <c r="C1159" s="127"/>
      <c r="D1159" s="3"/>
      <c r="E1159" s="3"/>
      <c r="F1159" s="3"/>
      <c r="G1159" s="3"/>
      <c r="H1159" s="3"/>
      <c r="I1159" s="3"/>
      <c r="J1159" s="56"/>
    </row>
    <row r="1160" spans="1:10" x14ac:dyDescent="0.35">
      <c r="A1160" s="62"/>
      <c r="B1160" s="3"/>
      <c r="C1160" s="127"/>
      <c r="D1160" s="3"/>
      <c r="E1160" s="3"/>
      <c r="F1160" s="3"/>
      <c r="G1160" s="3"/>
      <c r="H1160" s="3"/>
      <c r="I1160" s="3"/>
      <c r="J1160" s="56"/>
    </row>
    <row r="1161" spans="1:10" x14ac:dyDescent="0.35">
      <c r="A1161" s="62"/>
      <c r="B1161" s="3"/>
      <c r="C1161" s="127"/>
      <c r="D1161" s="3"/>
      <c r="E1161" s="3"/>
      <c r="F1161" s="3"/>
      <c r="G1161" s="3"/>
      <c r="H1161" s="3"/>
      <c r="I1161" s="3"/>
      <c r="J1161" s="56"/>
    </row>
    <row r="1162" spans="1:10" x14ac:dyDescent="0.35">
      <c r="A1162" s="62"/>
      <c r="B1162" s="3"/>
      <c r="C1162" s="127"/>
      <c r="D1162" s="3"/>
      <c r="E1162" s="3"/>
      <c r="F1162" s="3"/>
      <c r="G1162" s="3"/>
      <c r="H1162" s="3"/>
      <c r="I1162" s="3"/>
      <c r="J1162" s="56"/>
    </row>
    <row r="1163" spans="1:10" x14ac:dyDescent="0.35">
      <c r="A1163" s="62"/>
      <c r="B1163" s="3"/>
      <c r="C1163" s="127"/>
      <c r="D1163" s="3"/>
      <c r="E1163" s="3"/>
      <c r="F1163" s="3"/>
      <c r="G1163" s="3"/>
      <c r="H1163" s="3"/>
      <c r="I1163" s="3"/>
      <c r="J1163" s="56"/>
    </row>
    <row r="1164" spans="1:10" x14ac:dyDescent="0.35">
      <c r="A1164" s="62"/>
      <c r="B1164" s="3"/>
      <c r="C1164" s="127"/>
      <c r="D1164" s="3"/>
      <c r="E1164" s="3"/>
      <c r="F1164" s="3"/>
      <c r="G1164" s="3"/>
      <c r="H1164" s="3"/>
      <c r="I1164" s="3"/>
      <c r="J1164" s="56"/>
    </row>
    <row r="1165" spans="1:10" x14ac:dyDescent="0.35">
      <c r="A1165" s="62"/>
      <c r="B1165" s="3"/>
      <c r="C1165" s="127"/>
      <c r="D1165" s="3"/>
      <c r="E1165" s="3"/>
      <c r="F1165" s="3"/>
      <c r="G1165" s="3"/>
      <c r="H1165" s="3"/>
      <c r="I1165" s="3"/>
      <c r="J1165" s="56"/>
    </row>
    <row r="1166" spans="1:10" x14ac:dyDescent="0.35">
      <c r="A1166" s="62"/>
      <c r="B1166" s="3"/>
      <c r="C1166" s="127"/>
      <c r="D1166" s="3"/>
      <c r="E1166" s="3"/>
      <c r="F1166" s="3"/>
      <c r="G1166" s="3"/>
      <c r="H1166" s="3"/>
      <c r="I1166" s="3"/>
      <c r="J1166" s="56"/>
    </row>
    <row r="1167" spans="1:10" x14ac:dyDescent="0.35">
      <c r="A1167" s="62"/>
      <c r="B1167" s="3"/>
      <c r="C1167" s="127"/>
      <c r="D1167" s="3"/>
      <c r="E1167" s="3"/>
      <c r="F1167" s="3"/>
      <c r="G1167" s="3"/>
      <c r="H1167" s="3"/>
      <c r="I1167" s="3"/>
      <c r="J1167" s="56"/>
    </row>
    <row r="1168" spans="1:10" x14ac:dyDescent="0.35">
      <c r="A1168" s="62"/>
      <c r="B1168" s="3"/>
      <c r="C1168" s="127"/>
      <c r="D1168" s="3"/>
      <c r="E1168" s="3"/>
      <c r="F1168" s="3"/>
      <c r="G1168" s="3"/>
      <c r="H1168" s="3"/>
      <c r="I1168" s="3"/>
      <c r="J1168" s="56"/>
    </row>
    <row r="1169" spans="1:10" x14ac:dyDescent="0.35">
      <c r="A1169" s="62"/>
      <c r="B1169" s="3"/>
      <c r="C1169" s="127"/>
      <c r="D1169" s="3"/>
      <c r="E1169" s="3"/>
      <c r="F1169" s="3"/>
      <c r="G1169" s="3"/>
      <c r="H1169" s="3"/>
      <c r="I1169" s="3"/>
      <c r="J1169" s="56"/>
    </row>
    <row r="1170" spans="1:10" x14ac:dyDescent="0.35">
      <c r="A1170" s="62"/>
      <c r="B1170" s="3"/>
      <c r="C1170" s="127"/>
      <c r="D1170" s="3"/>
      <c r="E1170" s="3"/>
      <c r="F1170" s="3"/>
      <c r="G1170" s="3"/>
      <c r="H1170" s="3"/>
      <c r="I1170" s="3"/>
      <c r="J1170" s="56"/>
    </row>
    <row r="1171" spans="1:10" x14ac:dyDescent="0.35">
      <c r="A1171" s="62"/>
      <c r="B1171" s="3"/>
      <c r="C1171" s="127"/>
      <c r="D1171" s="3"/>
      <c r="E1171" s="3"/>
      <c r="F1171" s="3"/>
      <c r="G1171" s="3"/>
      <c r="H1171" s="3"/>
      <c r="I1171" s="3"/>
      <c r="J1171" s="56"/>
    </row>
    <row r="1172" spans="1:10" x14ac:dyDescent="0.35">
      <c r="A1172" s="62"/>
      <c r="B1172" s="3"/>
      <c r="C1172" s="127"/>
      <c r="D1172" s="3"/>
      <c r="E1172" s="3"/>
      <c r="F1172" s="3"/>
      <c r="G1172" s="3"/>
      <c r="H1172" s="3"/>
      <c r="I1172" s="3"/>
      <c r="J1172" s="56"/>
    </row>
    <row r="1173" spans="1:10" x14ac:dyDescent="0.35">
      <c r="A1173" s="62"/>
      <c r="B1173" s="3"/>
      <c r="C1173" s="127"/>
      <c r="D1173" s="3"/>
      <c r="E1173" s="3"/>
      <c r="F1173" s="3"/>
      <c r="G1173" s="3"/>
      <c r="H1173" s="3"/>
      <c r="I1173" s="3"/>
      <c r="J1173" s="56"/>
    </row>
    <row r="1174" spans="1:10" x14ac:dyDescent="0.35">
      <c r="A1174" s="62"/>
      <c r="B1174" s="3"/>
      <c r="C1174" s="127"/>
      <c r="D1174" s="3"/>
      <c r="E1174" s="3"/>
      <c r="F1174" s="3"/>
      <c r="G1174" s="3"/>
      <c r="H1174" s="3"/>
      <c r="I1174" s="3"/>
      <c r="J1174" s="56"/>
    </row>
    <row r="1175" spans="1:10" x14ac:dyDescent="0.35">
      <c r="A1175" s="62"/>
      <c r="B1175" s="3"/>
      <c r="C1175" s="127"/>
      <c r="D1175" s="3"/>
      <c r="E1175" s="3"/>
      <c r="F1175" s="3"/>
      <c r="G1175" s="3"/>
      <c r="H1175" s="3"/>
      <c r="I1175" s="3"/>
      <c r="J1175" s="56"/>
    </row>
    <row r="1176" spans="1:10" x14ac:dyDescent="0.35">
      <c r="A1176" s="62"/>
      <c r="B1176" s="3"/>
      <c r="C1176" s="127"/>
      <c r="D1176" s="3"/>
      <c r="E1176" s="3"/>
      <c r="F1176" s="3"/>
      <c r="G1176" s="3"/>
      <c r="H1176" s="3"/>
      <c r="I1176" s="3"/>
      <c r="J1176" s="56"/>
    </row>
    <row r="1177" spans="1:10" x14ac:dyDescent="0.35">
      <c r="A1177" s="62"/>
      <c r="B1177" s="3"/>
      <c r="C1177" s="127"/>
      <c r="D1177" s="3"/>
      <c r="E1177" s="3"/>
      <c r="F1177" s="3"/>
      <c r="G1177" s="3"/>
      <c r="H1177" s="3"/>
      <c r="I1177" s="3"/>
      <c r="J1177" s="56"/>
    </row>
    <row r="1178" spans="1:10" x14ac:dyDescent="0.35">
      <c r="A1178" s="62"/>
      <c r="B1178" s="3"/>
      <c r="C1178" s="127"/>
      <c r="D1178" s="3"/>
      <c r="E1178" s="3"/>
      <c r="F1178" s="3"/>
      <c r="G1178" s="3"/>
      <c r="H1178" s="3"/>
      <c r="I1178" s="3"/>
      <c r="J1178" s="56"/>
    </row>
    <row r="1179" spans="1:10" x14ac:dyDescent="0.35">
      <c r="A1179" s="62"/>
      <c r="B1179" s="3"/>
      <c r="C1179" s="127"/>
      <c r="D1179" s="3"/>
      <c r="E1179" s="3"/>
      <c r="F1179" s="3"/>
      <c r="G1179" s="3"/>
      <c r="H1179" s="3"/>
      <c r="I1179" s="3"/>
      <c r="J1179" s="56"/>
    </row>
    <row r="1180" spans="1:10" x14ac:dyDescent="0.35">
      <c r="A1180" s="62"/>
      <c r="B1180" s="3"/>
      <c r="C1180" s="127"/>
      <c r="D1180" s="3"/>
      <c r="E1180" s="3"/>
      <c r="F1180" s="3"/>
      <c r="G1180" s="3"/>
      <c r="H1180" s="3"/>
      <c r="I1180" s="3"/>
      <c r="J1180" s="56"/>
    </row>
    <row r="1181" spans="1:10" x14ac:dyDescent="0.35">
      <c r="A1181" s="62"/>
      <c r="B1181" s="3"/>
      <c r="C1181" s="127"/>
      <c r="D1181" s="3"/>
      <c r="E1181" s="3"/>
      <c r="F1181" s="3"/>
      <c r="G1181" s="3"/>
      <c r="H1181" s="3"/>
      <c r="I1181" s="3"/>
      <c r="J1181" s="56"/>
    </row>
    <row r="1182" spans="1:10" x14ac:dyDescent="0.35">
      <c r="A1182" s="62"/>
      <c r="B1182" s="3"/>
      <c r="C1182" s="127"/>
      <c r="D1182" s="3"/>
      <c r="E1182" s="3"/>
      <c r="F1182" s="3"/>
      <c r="G1182" s="3"/>
      <c r="H1182" s="3"/>
      <c r="I1182" s="3"/>
      <c r="J1182" s="56"/>
    </row>
    <row r="1183" spans="1:10" x14ac:dyDescent="0.35">
      <c r="A1183" s="62"/>
      <c r="B1183" s="3"/>
      <c r="C1183" s="127"/>
      <c r="D1183" s="3"/>
      <c r="E1183" s="3"/>
      <c r="F1183" s="3"/>
      <c r="G1183" s="3"/>
      <c r="H1183" s="3"/>
      <c r="I1183" s="3"/>
      <c r="J1183" s="56"/>
    </row>
    <row r="1184" spans="1:10" x14ac:dyDescent="0.35">
      <c r="A1184" s="62"/>
      <c r="B1184" s="3"/>
      <c r="C1184" s="127"/>
      <c r="D1184" s="3"/>
      <c r="E1184" s="3"/>
      <c r="F1184" s="3"/>
      <c r="G1184" s="3"/>
      <c r="H1184" s="3"/>
      <c r="I1184" s="3"/>
      <c r="J1184" s="56"/>
    </row>
    <row r="1185" spans="1:10" x14ac:dyDescent="0.35">
      <c r="A1185" s="62"/>
      <c r="B1185" s="3"/>
      <c r="C1185" s="127"/>
      <c r="D1185" s="3"/>
      <c r="E1185" s="3"/>
      <c r="F1185" s="3"/>
      <c r="G1185" s="3"/>
      <c r="H1185" s="3"/>
      <c r="I1185" s="3"/>
      <c r="J1185" s="56"/>
    </row>
    <row r="1186" spans="1:10" x14ac:dyDescent="0.35">
      <c r="A1186" s="62"/>
      <c r="B1186" s="3"/>
      <c r="C1186" s="127"/>
      <c r="D1186" s="3"/>
      <c r="E1186" s="3"/>
      <c r="F1186" s="3"/>
      <c r="G1186" s="3"/>
      <c r="H1186" s="3"/>
      <c r="I1186" s="3"/>
      <c r="J1186" s="56"/>
    </row>
    <row r="1187" spans="1:10" x14ac:dyDescent="0.35">
      <c r="A1187" s="62"/>
      <c r="B1187" s="3"/>
      <c r="C1187" s="127"/>
      <c r="D1187" s="3"/>
      <c r="E1187" s="3"/>
      <c r="F1187" s="3"/>
      <c r="G1187" s="3"/>
      <c r="H1187" s="3"/>
      <c r="I1187" s="3"/>
      <c r="J1187" s="56"/>
    </row>
    <row r="1188" spans="1:10" x14ac:dyDescent="0.35">
      <c r="A1188" s="62"/>
      <c r="B1188" s="3"/>
      <c r="C1188" s="127"/>
      <c r="D1188" s="3"/>
      <c r="E1188" s="3"/>
      <c r="F1188" s="3"/>
      <c r="G1188" s="3"/>
      <c r="H1188" s="3"/>
      <c r="I1188" s="3"/>
      <c r="J1188" s="56"/>
    </row>
    <row r="1189" spans="1:10" x14ac:dyDescent="0.35">
      <c r="A1189" s="62"/>
      <c r="B1189" s="3"/>
      <c r="C1189" s="127"/>
      <c r="D1189" s="3"/>
      <c r="E1189" s="3"/>
      <c r="F1189" s="3"/>
      <c r="G1189" s="3"/>
      <c r="H1189" s="3"/>
      <c r="I1189" s="3"/>
      <c r="J1189" s="56"/>
    </row>
    <row r="1190" spans="1:10" x14ac:dyDescent="0.35">
      <c r="A1190" s="62"/>
      <c r="B1190" s="3"/>
      <c r="C1190" s="127"/>
      <c r="D1190" s="3"/>
      <c r="E1190" s="3"/>
      <c r="F1190" s="3"/>
      <c r="G1190" s="3"/>
      <c r="H1190" s="3"/>
      <c r="I1190" s="3"/>
      <c r="J1190" s="56"/>
    </row>
    <row r="1191" spans="1:10" x14ac:dyDescent="0.35">
      <c r="A1191" s="62"/>
      <c r="B1191" s="3"/>
      <c r="C1191" s="127"/>
      <c r="D1191" s="3"/>
      <c r="E1191" s="3"/>
      <c r="F1191" s="3"/>
      <c r="G1191" s="3"/>
      <c r="H1191" s="3"/>
      <c r="I1191" s="3"/>
      <c r="J1191" s="56"/>
    </row>
    <row r="1192" spans="1:10" x14ac:dyDescent="0.35">
      <c r="A1192" s="62"/>
      <c r="B1192" s="3"/>
      <c r="C1192" s="127"/>
      <c r="D1192" s="3"/>
      <c r="E1192" s="3"/>
      <c r="F1192" s="3"/>
      <c r="G1192" s="3"/>
      <c r="H1192" s="3"/>
      <c r="I1192" s="3"/>
      <c r="J1192" s="56"/>
    </row>
    <row r="1193" spans="1:10" x14ac:dyDescent="0.35">
      <c r="A1193" s="62"/>
      <c r="B1193" s="3"/>
      <c r="C1193" s="127"/>
      <c r="D1193" s="3"/>
      <c r="E1193" s="3"/>
      <c r="F1193" s="3"/>
      <c r="G1193" s="3"/>
      <c r="H1193" s="3"/>
      <c r="I1193" s="3"/>
      <c r="J1193" s="56"/>
    </row>
    <row r="1194" spans="1:10" x14ac:dyDescent="0.35">
      <c r="A1194" s="62"/>
      <c r="B1194" s="3"/>
      <c r="C1194" s="127"/>
      <c r="D1194" s="3"/>
      <c r="E1194" s="3"/>
      <c r="F1194" s="3"/>
      <c r="G1194" s="3"/>
      <c r="H1194" s="3"/>
      <c r="I1194" s="3"/>
      <c r="J1194" s="56"/>
    </row>
    <row r="1195" spans="1:10" x14ac:dyDescent="0.35">
      <c r="A1195" s="62"/>
      <c r="B1195" s="3"/>
      <c r="C1195" s="127"/>
      <c r="D1195" s="3"/>
      <c r="E1195" s="3"/>
      <c r="F1195" s="3"/>
      <c r="G1195" s="3"/>
      <c r="H1195" s="3"/>
      <c r="I1195" s="3"/>
      <c r="J1195" s="56"/>
    </row>
    <row r="1196" spans="1:10" x14ac:dyDescent="0.35">
      <c r="A1196" s="62"/>
      <c r="B1196" s="3"/>
      <c r="C1196" s="127"/>
      <c r="D1196" s="3"/>
      <c r="E1196" s="3"/>
      <c r="F1196" s="3"/>
      <c r="G1196" s="3"/>
      <c r="H1196" s="3"/>
      <c r="I1196" s="3"/>
      <c r="J1196" s="56"/>
    </row>
    <row r="1197" spans="1:10" x14ac:dyDescent="0.35">
      <c r="A1197" s="62"/>
      <c r="B1197" s="3"/>
      <c r="C1197" s="127"/>
      <c r="D1197" s="3"/>
      <c r="E1197" s="3"/>
      <c r="F1197" s="3"/>
      <c r="G1197" s="3"/>
      <c r="H1197" s="3"/>
      <c r="I1197" s="3"/>
      <c r="J1197" s="56"/>
    </row>
    <row r="1198" spans="1:10" x14ac:dyDescent="0.35">
      <c r="A1198" s="62"/>
      <c r="B1198" s="3"/>
      <c r="C1198" s="127"/>
      <c r="D1198" s="3"/>
      <c r="E1198" s="3"/>
      <c r="F1198" s="3"/>
      <c r="G1198" s="3"/>
      <c r="H1198" s="3"/>
      <c r="I1198" s="3"/>
      <c r="J1198" s="56"/>
    </row>
    <row r="1199" spans="1:10" x14ac:dyDescent="0.35">
      <c r="A1199" s="62"/>
      <c r="B1199" s="3"/>
      <c r="C1199" s="127"/>
      <c r="D1199" s="3"/>
      <c r="E1199" s="3"/>
      <c r="F1199" s="3"/>
      <c r="G1199" s="3"/>
      <c r="H1199" s="3"/>
      <c r="I1199" s="3"/>
      <c r="J1199" s="56"/>
    </row>
    <row r="1200" spans="1:10" x14ac:dyDescent="0.35">
      <c r="A1200" s="62"/>
      <c r="B1200" s="3"/>
      <c r="C1200" s="127"/>
      <c r="D1200" s="3"/>
      <c r="E1200" s="3"/>
      <c r="F1200" s="3"/>
      <c r="G1200" s="3"/>
      <c r="H1200" s="3"/>
      <c r="I1200" s="3"/>
      <c r="J1200" s="56"/>
    </row>
    <row r="1201" spans="1:10" x14ac:dyDescent="0.35">
      <c r="A1201" s="62"/>
      <c r="B1201" s="3"/>
      <c r="C1201" s="127"/>
      <c r="D1201" s="3"/>
      <c r="E1201" s="3"/>
      <c r="F1201" s="3"/>
      <c r="G1201" s="3"/>
      <c r="H1201" s="3"/>
      <c r="I1201" s="3"/>
      <c r="J1201" s="56"/>
    </row>
    <row r="1202" spans="1:10" x14ac:dyDescent="0.35">
      <c r="A1202" s="62"/>
      <c r="B1202" s="3"/>
      <c r="C1202" s="127"/>
      <c r="D1202" s="3"/>
      <c r="E1202" s="3"/>
      <c r="F1202" s="3"/>
      <c r="G1202" s="3"/>
      <c r="H1202" s="3"/>
      <c r="I1202" s="3"/>
      <c r="J1202" s="56"/>
    </row>
    <row r="1203" spans="1:10" x14ac:dyDescent="0.35">
      <c r="A1203" s="62"/>
      <c r="B1203" s="3"/>
      <c r="C1203" s="127"/>
      <c r="D1203" s="3"/>
      <c r="E1203" s="3"/>
      <c r="F1203" s="3"/>
      <c r="G1203" s="3"/>
      <c r="H1203" s="3"/>
      <c r="I1203" s="3"/>
      <c r="J1203" s="56"/>
    </row>
    <row r="1204" spans="1:10" x14ac:dyDescent="0.35">
      <c r="A1204" s="62"/>
      <c r="B1204" s="3"/>
      <c r="C1204" s="127"/>
      <c r="D1204" s="3"/>
      <c r="E1204" s="3"/>
      <c r="F1204" s="3"/>
      <c r="G1204" s="3"/>
      <c r="H1204" s="3"/>
      <c r="I1204" s="3"/>
      <c r="J1204" s="56"/>
    </row>
    <row r="1205" spans="1:10" x14ac:dyDescent="0.35">
      <c r="A1205" s="62"/>
      <c r="B1205" s="3"/>
      <c r="C1205" s="127"/>
      <c r="D1205" s="3"/>
      <c r="E1205" s="3"/>
      <c r="F1205" s="3"/>
      <c r="G1205" s="3"/>
      <c r="H1205" s="3"/>
      <c r="I1205" s="3"/>
      <c r="J1205" s="56"/>
    </row>
    <row r="1206" spans="1:10" x14ac:dyDescent="0.35">
      <c r="A1206" s="62"/>
      <c r="B1206" s="3"/>
      <c r="C1206" s="127"/>
      <c r="D1206" s="3"/>
      <c r="E1206" s="3"/>
      <c r="F1206" s="3"/>
      <c r="G1206" s="3"/>
      <c r="H1206" s="3"/>
      <c r="I1206" s="3"/>
      <c r="J1206" s="56"/>
    </row>
    <row r="1207" spans="1:10" x14ac:dyDescent="0.35">
      <c r="A1207" s="62"/>
      <c r="B1207" s="3"/>
      <c r="C1207" s="127"/>
      <c r="D1207" s="3"/>
      <c r="E1207" s="3"/>
      <c r="F1207" s="3"/>
      <c r="G1207" s="3"/>
      <c r="H1207" s="3"/>
      <c r="I1207" s="3"/>
      <c r="J1207" s="56"/>
    </row>
    <row r="1208" spans="1:10" x14ac:dyDescent="0.35">
      <c r="A1208" s="62"/>
      <c r="B1208" s="3"/>
      <c r="C1208" s="127"/>
      <c r="D1208" s="3"/>
      <c r="E1208" s="3"/>
      <c r="F1208" s="3"/>
      <c r="G1208" s="3"/>
      <c r="H1208" s="3"/>
      <c r="I1208" s="3"/>
      <c r="J1208" s="56"/>
    </row>
    <row r="1209" spans="1:10" x14ac:dyDescent="0.35">
      <c r="A1209" s="62"/>
      <c r="B1209" s="3"/>
      <c r="C1209" s="127"/>
      <c r="D1209" s="3"/>
      <c r="E1209" s="3"/>
      <c r="F1209" s="3"/>
      <c r="G1209" s="3"/>
      <c r="H1209" s="3"/>
      <c r="I1209" s="3"/>
      <c r="J1209" s="56"/>
    </row>
    <row r="1210" spans="1:10" x14ac:dyDescent="0.35">
      <c r="A1210" s="62"/>
      <c r="B1210" s="3"/>
      <c r="C1210" s="127"/>
      <c r="D1210" s="3"/>
      <c r="E1210" s="3"/>
      <c r="F1210" s="3"/>
      <c r="G1210" s="3"/>
      <c r="H1210" s="3"/>
      <c r="I1210" s="3"/>
      <c r="J1210" s="56"/>
    </row>
    <row r="1211" spans="1:10" x14ac:dyDescent="0.35">
      <c r="A1211" s="62"/>
      <c r="B1211" s="3"/>
      <c r="C1211" s="127"/>
      <c r="D1211" s="3"/>
      <c r="E1211" s="3"/>
      <c r="F1211" s="3"/>
      <c r="G1211" s="3"/>
      <c r="H1211" s="3"/>
      <c r="I1211" s="3"/>
      <c r="J1211" s="56"/>
    </row>
    <row r="1212" spans="1:10" x14ac:dyDescent="0.35">
      <c r="A1212" s="62"/>
      <c r="B1212" s="3"/>
      <c r="C1212" s="127"/>
      <c r="D1212" s="3"/>
      <c r="E1212" s="3"/>
      <c r="F1212" s="3"/>
      <c r="G1212" s="3"/>
      <c r="H1212" s="3"/>
      <c r="I1212" s="3"/>
      <c r="J1212" s="56"/>
    </row>
    <row r="1213" spans="1:10" x14ac:dyDescent="0.35">
      <c r="A1213" s="62"/>
      <c r="B1213" s="3"/>
      <c r="C1213" s="127"/>
      <c r="D1213" s="3"/>
      <c r="E1213" s="3"/>
      <c r="F1213" s="3"/>
      <c r="G1213" s="3"/>
      <c r="H1213" s="3"/>
      <c r="I1213" s="3"/>
      <c r="J1213" s="56"/>
    </row>
    <row r="1214" spans="1:10" x14ac:dyDescent="0.35">
      <c r="A1214" s="62"/>
      <c r="B1214" s="3"/>
      <c r="C1214" s="127"/>
      <c r="D1214" s="3"/>
      <c r="E1214" s="3"/>
      <c r="F1214" s="3"/>
      <c r="G1214" s="3"/>
      <c r="H1214" s="3"/>
      <c r="I1214" s="3"/>
      <c r="J1214" s="56"/>
    </row>
    <row r="1215" spans="1:10" x14ac:dyDescent="0.35">
      <c r="A1215" s="62"/>
      <c r="B1215" s="3"/>
      <c r="C1215" s="127"/>
      <c r="D1215" s="3"/>
      <c r="E1215" s="3"/>
      <c r="F1215" s="3"/>
      <c r="G1215" s="3"/>
      <c r="H1215" s="3"/>
      <c r="I1215" s="3"/>
      <c r="J1215" s="56"/>
    </row>
    <row r="1216" spans="1:10" x14ac:dyDescent="0.35">
      <c r="A1216" s="62"/>
      <c r="B1216" s="3"/>
      <c r="C1216" s="127"/>
      <c r="D1216" s="3"/>
      <c r="E1216" s="3"/>
      <c r="F1216" s="3"/>
      <c r="G1216" s="3"/>
      <c r="H1216" s="3"/>
      <c r="I1216" s="3"/>
      <c r="J1216" s="56"/>
    </row>
    <row r="1217" spans="1:10" x14ac:dyDescent="0.35">
      <c r="A1217" s="62"/>
      <c r="B1217" s="3"/>
      <c r="C1217" s="127"/>
      <c r="D1217" s="3"/>
      <c r="E1217" s="3"/>
      <c r="F1217" s="3"/>
      <c r="G1217" s="3"/>
      <c r="H1217" s="3"/>
      <c r="I1217" s="3"/>
      <c r="J1217" s="56"/>
    </row>
    <row r="1218" spans="1:10" x14ac:dyDescent="0.35">
      <c r="A1218" s="62"/>
      <c r="B1218" s="3"/>
      <c r="C1218" s="127"/>
      <c r="D1218" s="3"/>
      <c r="E1218" s="3"/>
      <c r="F1218" s="3"/>
      <c r="G1218" s="3"/>
      <c r="H1218" s="3"/>
      <c r="I1218" s="3"/>
      <c r="J1218" s="56"/>
    </row>
    <row r="1219" spans="1:10" x14ac:dyDescent="0.35">
      <c r="A1219" s="62"/>
      <c r="B1219" s="3"/>
      <c r="C1219" s="127"/>
      <c r="D1219" s="3"/>
      <c r="E1219" s="3"/>
      <c r="F1219" s="3"/>
      <c r="G1219" s="3"/>
      <c r="H1219" s="3"/>
      <c r="I1219" s="3"/>
      <c r="J1219" s="56"/>
    </row>
    <row r="1220" spans="1:10" x14ac:dyDescent="0.35">
      <c r="A1220" s="62"/>
      <c r="B1220" s="3"/>
      <c r="C1220" s="127"/>
      <c r="D1220" s="3"/>
      <c r="E1220" s="3"/>
      <c r="F1220" s="3"/>
      <c r="G1220" s="3"/>
      <c r="H1220" s="3"/>
      <c r="I1220" s="3"/>
      <c r="J1220" s="56"/>
    </row>
    <row r="1221" spans="1:10" x14ac:dyDescent="0.35">
      <c r="A1221" s="62"/>
      <c r="B1221" s="3"/>
      <c r="C1221" s="127"/>
      <c r="D1221" s="3"/>
      <c r="E1221" s="3"/>
      <c r="F1221" s="3"/>
      <c r="G1221" s="3"/>
      <c r="H1221" s="3"/>
      <c r="I1221" s="3"/>
      <c r="J1221" s="56"/>
    </row>
    <row r="1222" spans="1:10" x14ac:dyDescent="0.35">
      <c r="A1222" s="62"/>
      <c r="B1222" s="3"/>
      <c r="C1222" s="127"/>
      <c r="D1222" s="3"/>
      <c r="E1222" s="3"/>
      <c r="F1222" s="3"/>
      <c r="G1222" s="3"/>
      <c r="H1222" s="3"/>
      <c r="I1222" s="3"/>
      <c r="J1222" s="56"/>
    </row>
    <row r="1223" spans="1:10" x14ac:dyDescent="0.35">
      <c r="A1223" s="62"/>
      <c r="B1223" s="3"/>
      <c r="C1223" s="127"/>
      <c r="D1223" s="3"/>
      <c r="E1223" s="3"/>
      <c r="F1223" s="3"/>
      <c r="G1223" s="3"/>
      <c r="H1223" s="3"/>
      <c r="I1223" s="3"/>
      <c r="J1223" s="56"/>
    </row>
    <row r="1224" spans="1:10" x14ac:dyDescent="0.35">
      <c r="A1224" s="62"/>
      <c r="B1224" s="3"/>
      <c r="C1224" s="127"/>
      <c r="D1224" s="3"/>
      <c r="E1224" s="3"/>
      <c r="F1224" s="3"/>
      <c r="G1224" s="3"/>
      <c r="H1224" s="3"/>
      <c r="I1224" s="3"/>
      <c r="J1224" s="56"/>
    </row>
    <row r="1225" spans="1:10" x14ac:dyDescent="0.35">
      <c r="A1225" s="62"/>
      <c r="B1225" s="3"/>
      <c r="C1225" s="127"/>
      <c r="D1225" s="3"/>
      <c r="E1225" s="3"/>
      <c r="F1225" s="3"/>
      <c r="G1225" s="3"/>
      <c r="H1225" s="3"/>
      <c r="I1225" s="3"/>
      <c r="J1225" s="56"/>
    </row>
    <row r="1226" spans="1:10" x14ac:dyDescent="0.35">
      <c r="A1226" s="62"/>
      <c r="B1226" s="3"/>
      <c r="C1226" s="127"/>
      <c r="D1226" s="3"/>
      <c r="E1226" s="3"/>
      <c r="F1226" s="3"/>
      <c r="G1226" s="3"/>
      <c r="H1226" s="3"/>
      <c r="I1226" s="3"/>
      <c r="J1226" s="56"/>
    </row>
    <row r="1227" spans="1:10" x14ac:dyDescent="0.35">
      <c r="A1227" s="62"/>
      <c r="B1227" s="3"/>
      <c r="C1227" s="127"/>
      <c r="D1227" s="3"/>
      <c r="E1227" s="3"/>
      <c r="F1227" s="3"/>
      <c r="G1227" s="3"/>
      <c r="H1227" s="3"/>
      <c r="I1227" s="3"/>
      <c r="J1227" s="56"/>
    </row>
    <row r="1228" spans="1:10" x14ac:dyDescent="0.35">
      <c r="A1228" s="62"/>
      <c r="B1228" s="3"/>
      <c r="C1228" s="127"/>
      <c r="D1228" s="3"/>
      <c r="E1228" s="3"/>
      <c r="F1228" s="3"/>
      <c r="G1228" s="3"/>
      <c r="H1228" s="3"/>
      <c r="I1228" s="3"/>
      <c r="J1228" s="56"/>
    </row>
    <row r="1229" spans="1:10" x14ac:dyDescent="0.35">
      <c r="A1229" s="62"/>
      <c r="B1229" s="3"/>
      <c r="C1229" s="127"/>
      <c r="D1229" s="3"/>
      <c r="E1229" s="3"/>
      <c r="F1229" s="3"/>
      <c r="G1229" s="3"/>
      <c r="H1229" s="3"/>
      <c r="I1229" s="3"/>
      <c r="J1229" s="56"/>
    </row>
    <row r="1230" spans="1:10" x14ac:dyDescent="0.35">
      <c r="A1230" s="62"/>
      <c r="B1230" s="3"/>
      <c r="C1230" s="127"/>
      <c r="D1230" s="3"/>
      <c r="E1230" s="3"/>
      <c r="F1230" s="3"/>
      <c r="G1230" s="3"/>
      <c r="H1230" s="3"/>
      <c r="I1230" s="3"/>
      <c r="J1230" s="56"/>
    </row>
    <row r="1231" spans="1:10" x14ac:dyDescent="0.35">
      <c r="A1231" s="62"/>
      <c r="B1231" s="3"/>
      <c r="C1231" s="127"/>
      <c r="D1231" s="3"/>
      <c r="E1231" s="3"/>
      <c r="F1231" s="3"/>
      <c r="G1231" s="3"/>
      <c r="H1231" s="3"/>
      <c r="I1231" s="3"/>
      <c r="J1231" s="56"/>
    </row>
    <row r="1232" spans="1:10" x14ac:dyDescent="0.35">
      <c r="A1232" s="62"/>
      <c r="B1232" s="3"/>
      <c r="C1232" s="127"/>
      <c r="D1232" s="3"/>
      <c r="E1232" s="3"/>
      <c r="F1232" s="3"/>
      <c r="G1232" s="3"/>
      <c r="H1232" s="3"/>
      <c r="I1232" s="3"/>
      <c r="J1232" s="56"/>
    </row>
    <row r="1233" spans="1:10" x14ac:dyDescent="0.35">
      <c r="A1233" s="62"/>
      <c r="B1233" s="3"/>
      <c r="C1233" s="127"/>
      <c r="D1233" s="3"/>
      <c r="E1233" s="3"/>
      <c r="F1233" s="3"/>
      <c r="G1233" s="3"/>
      <c r="H1233" s="3"/>
      <c r="I1233" s="3"/>
      <c r="J1233" s="56"/>
    </row>
    <row r="1234" spans="1:10" x14ac:dyDescent="0.35">
      <c r="A1234" s="62"/>
      <c r="B1234" s="3"/>
      <c r="C1234" s="127"/>
      <c r="D1234" s="3"/>
      <c r="E1234" s="3"/>
      <c r="F1234" s="3"/>
      <c r="G1234" s="3"/>
      <c r="H1234" s="3"/>
      <c r="I1234" s="3"/>
      <c r="J1234" s="56"/>
    </row>
    <row r="1235" spans="1:10" x14ac:dyDescent="0.35">
      <c r="A1235" s="62"/>
      <c r="B1235" s="3"/>
      <c r="C1235" s="127"/>
      <c r="D1235" s="3"/>
      <c r="E1235" s="3"/>
      <c r="F1235" s="3"/>
      <c r="G1235" s="3"/>
      <c r="H1235" s="3"/>
      <c r="I1235" s="3"/>
      <c r="J1235" s="56"/>
    </row>
    <row r="1236" spans="1:10" x14ac:dyDescent="0.35">
      <c r="A1236" s="62"/>
      <c r="B1236" s="3"/>
      <c r="C1236" s="127"/>
      <c r="D1236" s="3"/>
      <c r="E1236" s="3"/>
      <c r="F1236" s="3"/>
      <c r="G1236" s="3"/>
      <c r="H1236" s="3"/>
      <c r="I1236" s="3"/>
      <c r="J1236" s="56"/>
    </row>
    <row r="1237" spans="1:10" x14ac:dyDescent="0.35">
      <c r="A1237" s="62"/>
      <c r="B1237" s="3"/>
      <c r="C1237" s="127"/>
      <c r="D1237" s="3"/>
      <c r="E1237" s="3"/>
      <c r="F1237" s="3"/>
      <c r="G1237" s="3"/>
      <c r="H1237" s="3"/>
      <c r="I1237" s="3"/>
      <c r="J1237" s="56"/>
    </row>
    <row r="1238" spans="1:10" x14ac:dyDescent="0.35">
      <c r="A1238" s="62"/>
      <c r="B1238" s="3"/>
      <c r="C1238" s="127"/>
      <c r="D1238" s="3"/>
      <c r="E1238" s="3"/>
      <c r="F1238" s="3"/>
      <c r="G1238" s="3"/>
      <c r="H1238" s="3"/>
      <c r="I1238" s="3"/>
      <c r="J1238" s="56"/>
    </row>
    <row r="1239" spans="1:10" x14ac:dyDescent="0.35">
      <c r="A1239" s="62"/>
      <c r="B1239" s="3"/>
      <c r="C1239" s="127"/>
      <c r="D1239" s="3"/>
      <c r="E1239" s="3"/>
      <c r="F1239" s="3"/>
      <c r="G1239" s="3"/>
      <c r="H1239" s="3"/>
      <c r="I1239" s="3"/>
      <c r="J1239" s="56"/>
    </row>
    <row r="1240" spans="1:10" x14ac:dyDescent="0.35">
      <c r="A1240" s="62"/>
      <c r="B1240" s="3"/>
      <c r="C1240" s="127"/>
      <c r="D1240" s="3"/>
      <c r="E1240" s="3"/>
      <c r="F1240" s="3"/>
      <c r="G1240" s="3"/>
      <c r="H1240" s="3"/>
      <c r="I1240" s="3"/>
      <c r="J1240" s="56"/>
    </row>
    <row r="1241" spans="1:10" x14ac:dyDescent="0.35">
      <c r="A1241" s="62"/>
      <c r="B1241" s="3"/>
      <c r="C1241" s="127"/>
      <c r="D1241" s="3"/>
      <c r="E1241" s="3"/>
      <c r="F1241" s="3"/>
      <c r="G1241" s="3"/>
      <c r="H1241" s="3"/>
      <c r="I1241" s="3"/>
      <c r="J1241" s="56"/>
    </row>
    <row r="1242" spans="1:10" x14ac:dyDescent="0.35">
      <c r="A1242" s="62"/>
      <c r="B1242" s="3"/>
      <c r="C1242" s="127"/>
      <c r="D1242" s="3"/>
      <c r="E1242" s="3"/>
      <c r="F1242" s="3"/>
      <c r="G1242" s="3"/>
      <c r="H1242" s="3"/>
      <c r="I1242" s="3"/>
      <c r="J1242" s="56"/>
    </row>
    <row r="1243" spans="1:10" x14ac:dyDescent="0.35">
      <c r="A1243" s="62"/>
      <c r="B1243" s="3"/>
      <c r="C1243" s="127"/>
      <c r="D1243" s="3"/>
      <c r="E1243" s="3"/>
      <c r="F1243" s="3"/>
      <c r="G1243" s="3"/>
      <c r="H1243" s="3"/>
      <c r="I1243" s="3"/>
      <c r="J1243" s="56"/>
    </row>
    <row r="1244" spans="1:10" x14ac:dyDescent="0.35">
      <c r="A1244" s="62"/>
      <c r="B1244" s="3"/>
      <c r="C1244" s="127"/>
      <c r="D1244" s="3"/>
      <c r="E1244" s="3"/>
      <c r="F1244" s="3"/>
      <c r="G1244" s="3"/>
      <c r="H1244" s="3"/>
      <c r="I1244" s="3"/>
      <c r="J1244" s="56"/>
    </row>
    <row r="1245" spans="1:10" x14ac:dyDescent="0.35">
      <c r="A1245" s="62"/>
      <c r="B1245" s="3"/>
      <c r="C1245" s="127"/>
      <c r="D1245" s="3"/>
      <c r="E1245" s="3"/>
      <c r="F1245" s="3"/>
      <c r="G1245" s="3"/>
      <c r="H1245" s="3"/>
      <c r="I1245" s="3"/>
      <c r="J1245" s="56"/>
    </row>
    <row r="1246" spans="1:10" x14ac:dyDescent="0.35">
      <c r="A1246" s="62"/>
      <c r="B1246" s="3"/>
      <c r="C1246" s="127"/>
      <c r="D1246" s="3"/>
      <c r="E1246" s="3"/>
      <c r="F1246" s="3"/>
      <c r="G1246" s="3"/>
      <c r="H1246" s="3"/>
      <c r="I1246" s="3"/>
      <c r="J1246" s="56"/>
    </row>
    <row r="1247" spans="1:10" x14ac:dyDescent="0.35">
      <c r="A1247" s="62"/>
      <c r="B1247" s="3"/>
      <c r="C1247" s="127"/>
      <c r="D1247" s="3"/>
      <c r="E1247" s="3"/>
      <c r="F1247" s="3"/>
      <c r="G1247" s="3"/>
      <c r="H1247" s="3"/>
      <c r="I1247" s="3"/>
      <c r="J1247" s="56"/>
    </row>
    <row r="1248" spans="1:10" x14ac:dyDescent="0.35">
      <c r="A1248" s="62"/>
      <c r="B1248" s="3"/>
      <c r="C1248" s="127"/>
      <c r="D1248" s="3"/>
      <c r="E1248" s="3"/>
      <c r="F1248" s="3"/>
      <c r="G1248" s="3"/>
      <c r="H1248" s="3"/>
      <c r="I1248" s="3"/>
      <c r="J1248" s="56"/>
    </row>
    <row r="1249" spans="1:10" x14ac:dyDescent="0.35">
      <c r="A1249" s="62"/>
      <c r="B1249" s="3"/>
      <c r="C1249" s="127"/>
      <c r="D1249" s="3"/>
      <c r="E1249" s="3"/>
      <c r="F1249" s="3"/>
      <c r="G1249" s="3"/>
      <c r="H1249" s="3"/>
      <c r="I1249" s="3"/>
      <c r="J1249" s="56"/>
    </row>
    <row r="1250" spans="1:10" x14ac:dyDescent="0.35">
      <c r="A1250" s="62"/>
      <c r="B1250" s="3"/>
      <c r="C1250" s="127"/>
      <c r="D1250" s="3"/>
      <c r="E1250" s="3"/>
      <c r="F1250" s="3"/>
      <c r="G1250" s="3"/>
      <c r="H1250" s="3"/>
      <c r="I1250" s="3"/>
      <c r="J1250" s="56"/>
    </row>
    <row r="1251" spans="1:10" x14ac:dyDescent="0.35">
      <c r="A1251" s="62"/>
      <c r="B1251" s="3"/>
      <c r="C1251" s="127"/>
      <c r="D1251" s="3"/>
      <c r="E1251" s="3"/>
      <c r="F1251" s="3"/>
      <c r="G1251" s="3"/>
      <c r="H1251" s="3"/>
      <c r="I1251" s="3"/>
      <c r="J1251" s="56"/>
    </row>
    <row r="1252" spans="1:10" x14ac:dyDescent="0.35">
      <c r="A1252" s="62"/>
      <c r="B1252" s="3"/>
      <c r="C1252" s="127"/>
      <c r="D1252" s="3"/>
      <c r="E1252" s="3"/>
      <c r="F1252" s="3"/>
      <c r="G1252" s="3"/>
      <c r="H1252" s="3"/>
      <c r="I1252" s="3"/>
      <c r="J1252" s="56"/>
    </row>
    <row r="1253" spans="1:10" x14ac:dyDescent="0.35">
      <c r="A1253" s="62"/>
      <c r="B1253" s="3"/>
      <c r="C1253" s="127"/>
      <c r="D1253" s="3"/>
      <c r="E1253" s="3"/>
      <c r="F1253" s="3"/>
      <c r="G1253" s="3"/>
      <c r="H1253" s="3"/>
      <c r="I1253" s="3"/>
      <c r="J1253" s="56"/>
    </row>
    <row r="1254" spans="1:10" x14ac:dyDescent="0.35">
      <c r="A1254" s="62"/>
      <c r="B1254" s="3"/>
      <c r="C1254" s="127"/>
      <c r="D1254" s="3"/>
      <c r="E1254" s="3"/>
      <c r="F1254" s="3"/>
      <c r="G1254" s="3"/>
      <c r="H1254" s="3"/>
      <c r="I1254" s="3"/>
      <c r="J1254" s="56"/>
    </row>
    <row r="1255" spans="1:10" x14ac:dyDescent="0.35">
      <c r="A1255" s="62"/>
      <c r="B1255" s="3"/>
      <c r="C1255" s="127"/>
      <c r="D1255" s="3"/>
      <c r="E1255" s="3"/>
      <c r="F1255" s="3"/>
      <c r="G1255" s="3"/>
      <c r="H1255" s="3"/>
      <c r="I1255" s="3"/>
      <c r="J1255" s="56"/>
    </row>
    <row r="1256" spans="1:10" x14ac:dyDescent="0.35">
      <c r="A1256" s="62"/>
      <c r="B1256" s="3"/>
      <c r="C1256" s="127"/>
      <c r="D1256" s="3"/>
      <c r="E1256" s="3"/>
      <c r="F1256" s="3"/>
      <c r="G1256" s="3"/>
      <c r="H1256" s="3"/>
      <c r="I1256" s="3"/>
      <c r="J1256" s="56"/>
    </row>
    <row r="1257" spans="1:10" x14ac:dyDescent="0.35">
      <c r="A1257" s="62"/>
      <c r="B1257" s="3"/>
      <c r="C1257" s="127"/>
      <c r="D1257" s="3"/>
      <c r="E1257" s="3"/>
      <c r="F1257" s="3"/>
      <c r="G1257" s="3"/>
      <c r="H1257" s="3"/>
      <c r="I1257" s="3"/>
      <c r="J1257" s="56"/>
    </row>
    <row r="1258" spans="1:10" x14ac:dyDescent="0.35">
      <c r="A1258" s="62"/>
      <c r="B1258" s="3"/>
      <c r="C1258" s="127"/>
      <c r="D1258" s="3"/>
      <c r="E1258" s="3"/>
      <c r="F1258" s="3"/>
      <c r="G1258" s="3"/>
      <c r="H1258" s="3"/>
      <c r="I1258" s="3"/>
      <c r="J1258" s="56"/>
    </row>
    <row r="1259" spans="1:10" x14ac:dyDescent="0.35">
      <c r="A1259" s="62"/>
      <c r="B1259" s="3"/>
      <c r="C1259" s="127"/>
      <c r="D1259" s="3"/>
      <c r="E1259" s="3"/>
      <c r="F1259" s="3"/>
      <c r="G1259" s="3"/>
      <c r="H1259" s="3"/>
      <c r="I1259" s="3"/>
      <c r="J1259" s="56"/>
    </row>
    <row r="1260" spans="1:10" x14ac:dyDescent="0.35">
      <c r="A1260" s="62"/>
      <c r="B1260" s="3"/>
      <c r="C1260" s="127"/>
      <c r="D1260" s="3"/>
      <c r="E1260" s="3"/>
      <c r="F1260" s="3"/>
      <c r="G1260" s="3"/>
      <c r="H1260" s="3"/>
      <c r="I1260" s="3"/>
      <c r="J1260" s="56"/>
    </row>
    <row r="1261" spans="1:10" x14ac:dyDescent="0.35">
      <c r="A1261" s="62"/>
      <c r="B1261" s="3"/>
      <c r="C1261" s="127"/>
      <c r="D1261" s="3"/>
      <c r="E1261" s="3"/>
      <c r="F1261" s="3"/>
      <c r="G1261" s="3"/>
      <c r="H1261" s="3"/>
      <c r="I1261" s="3"/>
      <c r="J1261" s="56"/>
    </row>
    <row r="1262" spans="1:10" x14ac:dyDescent="0.35">
      <c r="A1262" s="62"/>
      <c r="B1262" s="3"/>
      <c r="C1262" s="127"/>
      <c r="D1262" s="3"/>
      <c r="E1262" s="3"/>
      <c r="F1262" s="3"/>
      <c r="G1262" s="3"/>
      <c r="H1262" s="3"/>
      <c r="I1262" s="3"/>
      <c r="J1262" s="56"/>
    </row>
    <row r="1263" spans="1:10" x14ac:dyDescent="0.35">
      <c r="A1263" s="62"/>
      <c r="B1263" s="3"/>
      <c r="C1263" s="127"/>
      <c r="D1263" s="3"/>
      <c r="E1263" s="3"/>
      <c r="F1263" s="3"/>
      <c r="G1263" s="3"/>
      <c r="H1263" s="3"/>
      <c r="I1263" s="3"/>
      <c r="J1263" s="56"/>
    </row>
    <row r="1264" spans="1:10" x14ac:dyDescent="0.35">
      <c r="A1264" s="62"/>
      <c r="B1264" s="3"/>
      <c r="C1264" s="127"/>
      <c r="D1264" s="3"/>
      <c r="E1264" s="3"/>
      <c r="F1264" s="3"/>
      <c r="G1264" s="3"/>
      <c r="H1264" s="3"/>
      <c r="I1264" s="3"/>
      <c r="J1264" s="56"/>
    </row>
    <row r="1265" spans="1:10" x14ac:dyDescent="0.35">
      <c r="A1265" s="62"/>
      <c r="B1265" s="3"/>
      <c r="C1265" s="127"/>
      <c r="D1265" s="3"/>
      <c r="E1265" s="3"/>
      <c r="F1265" s="3"/>
      <c r="G1265" s="3"/>
      <c r="H1265" s="3"/>
      <c r="I1265" s="3"/>
      <c r="J1265" s="56"/>
    </row>
    <row r="1266" spans="1:10" x14ac:dyDescent="0.35">
      <c r="A1266" s="62"/>
      <c r="B1266" s="3"/>
      <c r="C1266" s="127"/>
      <c r="D1266" s="3"/>
      <c r="E1266" s="3"/>
      <c r="F1266" s="3"/>
      <c r="G1266" s="3"/>
      <c r="H1266" s="3"/>
      <c r="I1266" s="3"/>
      <c r="J1266" s="56"/>
    </row>
    <row r="1267" spans="1:10" x14ac:dyDescent="0.35">
      <c r="A1267" s="62"/>
      <c r="B1267" s="3"/>
      <c r="C1267" s="127"/>
      <c r="D1267" s="3"/>
      <c r="E1267" s="3"/>
      <c r="F1267" s="3"/>
      <c r="G1267" s="3"/>
      <c r="H1267" s="3"/>
      <c r="I1267" s="3"/>
      <c r="J1267" s="56"/>
    </row>
    <row r="1268" spans="1:10" x14ac:dyDescent="0.35">
      <c r="A1268" s="62"/>
      <c r="B1268" s="3"/>
      <c r="C1268" s="127"/>
      <c r="D1268" s="3"/>
      <c r="E1268" s="3"/>
      <c r="F1268" s="3"/>
      <c r="G1268" s="3"/>
      <c r="H1268" s="3"/>
      <c r="I1268" s="3"/>
      <c r="J1268" s="56"/>
    </row>
    <row r="1269" spans="1:10" x14ac:dyDescent="0.35">
      <c r="A1269" s="62"/>
      <c r="B1269" s="3"/>
      <c r="C1269" s="127"/>
      <c r="D1269" s="3"/>
      <c r="E1269" s="3"/>
      <c r="F1269" s="3"/>
      <c r="G1269" s="3"/>
      <c r="H1269" s="3"/>
      <c r="I1269" s="3"/>
      <c r="J1269" s="56"/>
    </row>
    <row r="1270" spans="1:10" x14ac:dyDescent="0.35">
      <c r="A1270" s="62"/>
      <c r="B1270" s="3"/>
      <c r="C1270" s="127"/>
      <c r="D1270" s="3"/>
      <c r="E1270" s="3"/>
      <c r="F1270" s="3"/>
      <c r="G1270" s="3"/>
      <c r="H1270" s="3"/>
      <c r="I1270" s="3"/>
      <c r="J1270" s="56"/>
    </row>
    <row r="1271" spans="1:10" x14ac:dyDescent="0.35">
      <c r="A1271" s="62"/>
      <c r="B1271" s="3"/>
      <c r="C1271" s="127"/>
      <c r="D1271" s="3"/>
      <c r="E1271" s="3"/>
      <c r="F1271" s="3"/>
      <c r="G1271" s="3"/>
      <c r="H1271" s="3"/>
      <c r="I1271" s="3"/>
      <c r="J1271" s="56"/>
    </row>
    <row r="1272" spans="1:10" x14ac:dyDescent="0.35">
      <c r="A1272" s="62"/>
      <c r="B1272" s="3"/>
      <c r="C1272" s="127"/>
      <c r="D1272" s="3"/>
      <c r="E1272" s="3"/>
      <c r="F1272" s="3"/>
      <c r="G1272" s="3"/>
      <c r="H1272" s="3"/>
      <c r="I1272" s="3"/>
      <c r="J1272" s="56"/>
    </row>
    <row r="1273" spans="1:10" x14ac:dyDescent="0.35">
      <c r="A1273" s="62"/>
      <c r="B1273" s="3"/>
      <c r="C1273" s="127"/>
      <c r="D1273" s="3"/>
      <c r="E1273" s="3"/>
      <c r="F1273" s="3"/>
      <c r="G1273" s="3"/>
      <c r="H1273" s="3"/>
      <c r="I1273" s="3"/>
      <c r="J1273" s="56"/>
    </row>
    <row r="1274" spans="1:10" x14ac:dyDescent="0.35">
      <c r="A1274" s="62"/>
      <c r="B1274" s="3"/>
      <c r="C1274" s="127"/>
      <c r="D1274" s="3"/>
      <c r="E1274" s="3"/>
      <c r="F1274" s="3"/>
      <c r="G1274" s="3"/>
      <c r="H1274" s="3"/>
      <c r="I1274" s="3"/>
      <c r="J1274" s="56"/>
    </row>
    <row r="1275" spans="1:10" x14ac:dyDescent="0.35">
      <c r="A1275" s="62"/>
      <c r="B1275" s="3"/>
      <c r="C1275" s="127"/>
      <c r="D1275" s="3"/>
      <c r="E1275" s="3"/>
      <c r="F1275" s="3"/>
      <c r="G1275" s="3"/>
      <c r="H1275" s="3"/>
      <c r="I1275" s="3"/>
      <c r="J1275" s="56"/>
    </row>
    <row r="1276" spans="1:10" x14ac:dyDescent="0.35">
      <c r="A1276" s="62"/>
      <c r="B1276" s="3"/>
      <c r="C1276" s="127"/>
      <c r="D1276" s="3"/>
      <c r="E1276" s="3"/>
      <c r="F1276" s="3"/>
      <c r="G1276" s="3"/>
      <c r="H1276" s="3"/>
      <c r="I1276" s="3"/>
      <c r="J1276" s="56"/>
    </row>
    <row r="1277" spans="1:10" x14ac:dyDescent="0.35">
      <c r="A1277" s="62"/>
      <c r="B1277" s="3"/>
      <c r="C1277" s="127"/>
      <c r="D1277" s="3"/>
      <c r="E1277" s="3"/>
      <c r="F1277" s="3"/>
      <c r="G1277" s="3"/>
      <c r="H1277" s="3"/>
      <c r="I1277" s="3"/>
      <c r="J1277" s="56"/>
    </row>
    <row r="1278" spans="1:10" x14ac:dyDescent="0.35">
      <c r="A1278" s="62"/>
      <c r="B1278" s="3"/>
      <c r="C1278" s="127"/>
      <c r="D1278" s="3"/>
      <c r="E1278" s="3"/>
      <c r="F1278" s="3"/>
      <c r="G1278" s="3"/>
      <c r="H1278" s="3"/>
      <c r="I1278" s="3"/>
      <c r="J1278" s="56"/>
    </row>
    <row r="1279" spans="1:10" x14ac:dyDescent="0.35">
      <c r="A1279" s="62"/>
      <c r="B1279" s="3"/>
      <c r="C1279" s="127"/>
      <c r="D1279" s="3"/>
      <c r="E1279" s="3"/>
      <c r="F1279" s="3"/>
      <c r="G1279" s="3"/>
      <c r="H1279" s="3"/>
      <c r="I1279" s="3"/>
      <c r="J1279" s="56"/>
    </row>
    <row r="1280" spans="1:10" x14ac:dyDescent="0.35">
      <c r="A1280" s="62"/>
      <c r="B1280" s="3"/>
      <c r="C1280" s="127"/>
      <c r="D1280" s="3"/>
      <c r="E1280" s="3"/>
      <c r="F1280" s="3"/>
      <c r="G1280" s="3"/>
      <c r="H1280" s="3"/>
      <c r="I1280" s="3"/>
      <c r="J1280" s="56"/>
    </row>
    <row r="1281" spans="1:10" x14ac:dyDescent="0.35">
      <c r="A1281" s="62"/>
      <c r="B1281" s="3"/>
      <c r="C1281" s="127"/>
      <c r="D1281" s="3"/>
      <c r="E1281" s="3"/>
      <c r="F1281" s="3"/>
      <c r="G1281" s="3"/>
      <c r="H1281" s="3"/>
      <c r="I1281" s="3"/>
      <c r="J1281" s="56"/>
    </row>
    <row r="1282" spans="1:10" x14ac:dyDescent="0.35">
      <c r="A1282" s="62"/>
      <c r="B1282" s="3"/>
      <c r="C1282" s="127"/>
      <c r="D1282" s="3"/>
      <c r="E1282" s="3"/>
      <c r="F1282" s="3"/>
      <c r="G1282" s="3"/>
      <c r="H1282" s="3"/>
      <c r="I1282" s="3"/>
      <c r="J1282" s="56"/>
    </row>
    <row r="1283" spans="1:10" x14ac:dyDescent="0.35">
      <c r="A1283" s="62"/>
      <c r="B1283" s="3"/>
      <c r="C1283" s="127"/>
      <c r="D1283" s="3"/>
      <c r="E1283" s="3"/>
      <c r="F1283" s="3"/>
      <c r="G1283" s="3"/>
      <c r="H1283" s="3"/>
      <c r="I1283" s="3"/>
      <c r="J1283" s="56"/>
    </row>
    <row r="1284" spans="1:10" x14ac:dyDescent="0.35">
      <c r="A1284" s="62"/>
      <c r="B1284" s="3"/>
      <c r="C1284" s="127"/>
      <c r="D1284" s="3"/>
      <c r="E1284" s="3"/>
      <c r="F1284" s="3"/>
      <c r="G1284" s="3"/>
      <c r="H1284" s="3"/>
      <c r="I1284" s="3"/>
      <c r="J1284" s="56"/>
    </row>
    <row r="1285" spans="1:10" x14ac:dyDescent="0.35">
      <c r="A1285" s="62"/>
      <c r="B1285" s="3"/>
      <c r="C1285" s="127"/>
      <c r="D1285" s="3"/>
      <c r="E1285" s="3"/>
      <c r="F1285" s="3"/>
      <c r="G1285" s="3"/>
      <c r="H1285" s="3"/>
      <c r="I1285" s="3"/>
      <c r="J1285" s="56"/>
    </row>
    <row r="1286" spans="1:10" x14ac:dyDescent="0.35">
      <c r="A1286" s="62"/>
      <c r="B1286" s="3"/>
      <c r="C1286" s="127"/>
      <c r="D1286" s="3"/>
      <c r="E1286" s="3"/>
      <c r="F1286" s="3"/>
      <c r="G1286" s="3"/>
      <c r="H1286" s="3"/>
      <c r="I1286" s="3"/>
      <c r="J1286" s="56"/>
    </row>
    <row r="1287" spans="1:10" x14ac:dyDescent="0.35">
      <c r="A1287" s="62"/>
      <c r="B1287" s="3"/>
      <c r="C1287" s="127"/>
      <c r="D1287" s="3"/>
      <c r="E1287" s="3"/>
      <c r="F1287" s="3"/>
      <c r="G1287" s="3"/>
      <c r="H1287" s="3"/>
      <c r="I1287" s="3"/>
      <c r="J1287" s="56"/>
    </row>
    <row r="1288" spans="1:10" x14ac:dyDescent="0.35">
      <c r="A1288" s="62"/>
      <c r="B1288" s="3"/>
      <c r="C1288" s="127"/>
      <c r="D1288" s="3"/>
      <c r="E1288" s="3"/>
      <c r="F1288" s="3"/>
      <c r="G1288" s="3"/>
      <c r="H1288" s="3"/>
      <c r="I1288" s="3"/>
      <c r="J1288" s="56"/>
    </row>
    <row r="1289" spans="1:10" x14ac:dyDescent="0.35">
      <c r="A1289" s="62"/>
      <c r="B1289" s="3"/>
      <c r="C1289" s="127"/>
      <c r="D1289" s="3"/>
      <c r="E1289" s="3"/>
      <c r="F1289" s="3"/>
      <c r="G1289" s="3"/>
      <c r="H1289" s="3"/>
      <c r="I1289" s="3"/>
      <c r="J1289" s="56"/>
    </row>
    <row r="1290" spans="1:10" x14ac:dyDescent="0.35">
      <c r="A1290" s="62"/>
      <c r="B1290" s="3"/>
      <c r="C1290" s="127"/>
      <c r="D1290" s="3"/>
      <c r="E1290" s="3"/>
      <c r="F1290" s="3"/>
      <c r="G1290" s="3"/>
      <c r="H1290" s="3"/>
      <c r="I1290" s="3"/>
      <c r="J1290" s="56"/>
    </row>
    <row r="1291" spans="1:10" x14ac:dyDescent="0.35">
      <c r="A1291" s="62"/>
      <c r="B1291" s="3"/>
      <c r="C1291" s="127"/>
      <c r="D1291" s="3"/>
      <c r="E1291" s="3"/>
      <c r="F1291" s="3"/>
      <c r="G1291" s="3"/>
      <c r="H1291" s="3"/>
      <c r="I1291" s="3"/>
      <c r="J1291" s="56"/>
    </row>
    <row r="1292" spans="1:10" x14ac:dyDescent="0.35">
      <c r="A1292" s="62"/>
      <c r="B1292" s="3"/>
      <c r="C1292" s="127"/>
      <c r="D1292" s="3"/>
      <c r="E1292" s="3"/>
      <c r="F1292" s="3"/>
      <c r="G1292" s="3"/>
      <c r="H1292" s="3"/>
      <c r="I1292" s="3"/>
      <c r="J1292" s="56"/>
    </row>
    <row r="1293" spans="1:10" x14ac:dyDescent="0.35">
      <c r="A1293" s="62"/>
      <c r="B1293" s="3"/>
      <c r="C1293" s="127"/>
      <c r="D1293" s="3"/>
      <c r="E1293" s="3"/>
      <c r="F1293" s="3"/>
      <c r="G1293" s="3"/>
      <c r="H1293" s="3"/>
      <c r="I1293" s="3"/>
      <c r="J1293" s="56"/>
    </row>
    <row r="1294" spans="1:10" x14ac:dyDescent="0.35">
      <c r="A1294" s="62"/>
      <c r="B1294" s="3"/>
      <c r="C1294" s="127"/>
      <c r="D1294" s="3"/>
      <c r="E1294" s="3"/>
      <c r="F1294" s="3"/>
      <c r="G1294" s="3"/>
      <c r="H1294" s="3"/>
      <c r="I1294" s="3"/>
      <c r="J1294" s="56"/>
    </row>
    <row r="1295" spans="1:10" x14ac:dyDescent="0.35">
      <c r="A1295" s="62"/>
      <c r="B1295" s="3"/>
      <c r="C1295" s="127"/>
      <c r="D1295" s="3"/>
      <c r="E1295" s="3"/>
      <c r="F1295" s="3"/>
      <c r="G1295" s="3"/>
      <c r="H1295" s="3"/>
      <c r="I1295" s="3"/>
      <c r="J1295" s="56"/>
    </row>
    <row r="1296" spans="1:10" x14ac:dyDescent="0.35">
      <c r="A1296" s="62"/>
      <c r="B1296" s="3"/>
      <c r="C1296" s="127"/>
      <c r="D1296" s="3"/>
      <c r="E1296" s="3"/>
      <c r="F1296" s="3"/>
      <c r="G1296" s="3"/>
      <c r="H1296" s="3"/>
      <c r="I1296" s="3"/>
      <c r="J1296" s="56"/>
    </row>
    <row r="1297" spans="1:10" x14ac:dyDescent="0.35">
      <c r="A1297" s="62"/>
      <c r="B1297" s="3"/>
      <c r="C1297" s="127"/>
      <c r="D1297" s="3"/>
      <c r="E1297" s="3"/>
      <c r="F1297" s="3"/>
      <c r="G1297" s="3"/>
      <c r="H1297" s="3"/>
      <c r="I1297" s="3"/>
      <c r="J1297" s="56"/>
    </row>
    <row r="1298" spans="1:10" x14ac:dyDescent="0.35">
      <c r="A1298" s="62"/>
      <c r="B1298" s="3"/>
      <c r="C1298" s="127"/>
      <c r="D1298" s="3"/>
      <c r="E1298" s="3"/>
      <c r="F1298" s="3"/>
      <c r="G1298" s="3"/>
      <c r="H1298" s="3"/>
      <c r="I1298" s="3"/>
      <c r="J1298" s="56"/>
    </row>
    <row r="1299" spans="1:10" x14ac:dyDescent="0.35">
      <c r="A1299" s="62"/>
      <c r="B1299" s="3"/>
      <c r="C1299" s="127"/>
      <c r="D1299" s="3"/>
      <c r="E1299" s="3"/>
      <c r="F1299" s="3"/>
      <c r="G1299" s="3"/>
      <c r="H1299" s="3"/>
      <c r="I1299" s="3"/>
      <c r="J1299" s="56"/>
    </row>
    <row r="1300" spans="1:10" x14ac:dyDescent="0.35">
      <c r="A1300" s="62"/>
      <c r="B1300" s="3"/>
      <c r="C1300" s="127"/>
      <c r="D1300" s="3"/>
      <c r="E1300" s="3"/>
      <c r="F1300" s="3"/>
      <c r="G1300" s="3"/>
      <c r="H1300" s="3"/>
      <c r="I1300" s="3"/>
      <c r="J1300" s="56"/>
    </row>
    <row r="1301" spans="1:10" x14ac:dyDescent="0.35">
      <c r="A1301" s="62"/>
      <c r="B1301" s="3"/>
      <c r="C1301" s="127"/>
      <c r="D1301" s="3"/>
      <c r="E1301" s="3"/>
      <c r="F1301" s="3"/>
      <c r="G1301" s="3"/>
      <c r="H1301" s="3"/>
      <c r="I1301" s="3"/>
      <c r="J1301" s="56"/>
    </row>
    <row r="1302" spans="1:10" x14ac:dyDescent="0.35">
      <c r="A1302" s="62"/>
      <c r="B1302" s="3"/>
      <c r="C1302" s="127"/>
      <c r="D1302" s="3"/>
      <c r="E1302" s="3"/>
      <c r="F1302" s="3"/>
      <c r="G1302" s="3"/>
      <c r="H1302" s="3"/>
      <c r="I1302" s="3"/>
      <c r="J1302" s="56"/>
    </row>
    <row r="1303" spans="1:10" x14ac:dyDescent="0.35">
      <c r="A1303" s="62"/>
      <c r="B1303" s="3"/>
      <c r="C1303" s="127"/>
      <c r="D1303" s="3"/>
      <c r="E1303" s="3"/>
      <c r="F1303" s="3"/>
      <c r="G1303" s="3"/>
      <c r="H1303" s="3"/>
      <c r="I1303" s="3"/>
      <c r="J1303" s="56"/>
    </row>
    <row r="1304" spans="1:10" x14ac:dyDescent="0.35">
      <c r="A1304" s="62"/>
      <c r="B1304" s="3"/>
      <c r="C1304" s="127"/>
      <c r="D1304" s="3"/>
      <c r="E1304" s="3"/>
      <c r="F1304" s="3"/>
      <c r="G1304" s="3"/>
      <c r="H1304" s="3"/>
      <c r="I1304" s="3"/>
      <c r="J1304" s="56"/>
    </row>
    <row r="1305" spans="1:10" x14ac:dyDescent="0.35">
      <c r="A1305" s="62"/>
      <c r="B1305" s="3"/>
      <c r="C1305" s="127"/>
      <c r="D1305" s="3"/>
      <c r="E1305" s="3"/>
      <c r="F1305" s="3"/>
      <c r="G1305" s="3"/>
      <c r="H1305" s="3"/>
      <c r="I1305" s="3"/>
      <c r="J1305" s="56"/>
    </row>
    <row r="1306" spans="1:10" x14ac:dyDescent="0.35">
      <c r="A1306" s="62"/>
      <c r="B1306" s="3"/>
      <c r="C1306" s="127"/>
      <c r="D1306" s="3"/>
      <c r="E1306" s="3"/>
      <c r="F1306" s="3"/>
      <c r="G1306" s="3"/>
      <c r="H1306" s="3"/>
      <c r="I1306" s="3"/>
      <c r="J1306" s="56"/>
    </row>
    <row r="1307" spans="1:10" x14ac:dyDescent="0.35">
      <c r="A1307" s="62"/>
      <c r="B1307" s="3"/>
      <c r="C1307" s="127"/>
      <c r="D1307" s="3"/>
      <c r="E1307" s="3"/>
      <c r="F1307" s="3"/>
      <c r="G1307" s="3"/>
      <c r="H1307" s="3"/>
      <c r="I1307" s="3"/>
      <c r="J1307" s="56"/>
    </row>
    <row r="1308" spans="1:10" x14ac:dyDescent="0.35">
      <c r="A1308" s="62"/>
      <c r="B1308" s="3"/>
      <c r="C1308" s="127"/>
      <c r="D1308" s="3"/>
      <c r="E1308" s="3"/>
      <c r="F1308" s="3"/>
      <c r="G1308" s="3"/>
      <c r="H1308" s="3"/>
      <c r="I1308" s="3"/>
      <c r="J1308" s="56"/>
    </row>
    <row r="1309" spans="1:10" x14ac:dyDescent="0.35">
      <c r="A1309" s="62"/>
      <c r="B1309" s="3"/>
      <c r="C1309" s="127"/>
      <c r="D1309" s="3"/>
      <c r="E1309" s="3"/>
      <c r="F1309" s="3"/>
      <c r="G1309" s="3"/>
      <c r="H1309" s="3"/>
      <c r="I1309" s="3"/>
      <c r="J1309" s="56"/>
    </row>
    <row r="1310" spans="1:10" x14ac:dyDescent="0.35">
      <c r="A1310" s="62"/>
      <c r="B1310" s="3"/>
      <c r="C1310" s="127"/>
      <c r="D1310" s="3"/>
      <c r="E1310" s="3"/>
      <c r="F1310" s="3"/>
      <c r="G1310" s="3"/>
      <c r="H1310" s="3"/>
      <c r="I1310" s="3"/>
      <c r="J1310" s="56"/>
    </row>
    <row r="1311" spans="1:10" x14ac:dyDescent="0.35">
      <c r="A1311" s="62"/>
      <c r="B1311" s="3"/>
      <c r="C1311" s="127"/>
      <c r="D1311" s="3"/>
      <c r="E1311" s="3"/>
      <c r="F1311" s="3"/>
      <c r="G1311" s="3"/>
      <c r="H1311" s="3"/>
      <c r="I1311" s="3"/>
      <c r="J1311" s="56"/>
    </row>
    <row r="1312" spans="1:10" x14ac:dyDescent="0.35">
      <c r="A1312" s="62"/>
      <c r="B1312" s="3"/>
      <c r="C1312" s="127"/>
      <c r="D1312" s="3"/>
      <c r="E1312" s="3"/>
      <c r="F1312" s="3"/>
      <c r="G1312" s="3"/>
      <c r="H1312" s="3"/>
      <c r="I1312" s="3"/>
      <c r="J1312" s="56"/>
    </row>
    <row r="1313" spans="1:10" x14ac:dyDescent="0.35">
      <c r="A1313" s="62"/>
      <c r="B1313" s="3"/>
      <c r="C1313" s="127"/>
      <c r="D1313" s="3"/>
      <c r="E1313" s="3"/>
      <c r="F1313" s="3"/>
      <c r="G1313" s="3"/>
      <c r="H1313" s="3"/>
      <c r="I1313" s="3"/>
      <c r="J1313" s="56"/>
    </row>
    <row r="1314" spans="1:10" x14ac:dyDescent="0.35">
      <c r="A1314" s="62"/>
      <c r="B1314" s="3"/>
      <c r="C1314" s="127"/>
      <c r="D1314" s="3"/>
      <c r="E1314" s="3"/>
      <c r="F1314" s="3"/>
      <c r="G1314" s="3"/>
      <c r="H1314" s="3"/>
      <c r="I1314" s="3"/>
      <c r="J1314" s="56"/>
    </row>
    <row r="1315" spans="1:10" x14ac:dyDescent="0.35">
      <c r="A1315" s="62"/>
      <c r="B1315" s="3"/>
      <c r="C1315" s="127"/>
      <c r="D1315" s="3"/>
      <c r="E1315" s="3"/>
      <c r="F1315" s="3"/>
      <c r="G1315" s="3"/>
      <c r="H1315" s="3"/>
      <c r="I1315" s="3"/>
      <c r="J1315" s="56"/>
    </row>
    <row r="1316" spans="1:10" x14ac:dyDescent="0.35">
      <c r="A1316" s="62"/>
      <c r="B1316" s="3"/>
      <c r="C1316" s="127"/>
      <c r="D1316" s="3"/>
      <c r="E1316" s="3"/>
      <c r="F1316" s="3"/>
      <c r="G1316" s="3"/>
      <c r="H1316" s="3"/>
      <c r="I1316" s="3"/>
      <c r="J1316" s="56"/>
    </row>
    <row r="1317" spans="1:10" x14ac:dyDescent="0.35">
      <c r="A1317" s="62"/>
      <c r="B1317" s="3"/>
      <c r="C1317" s="127"/>
      <c r="D1317" s="3"/>
      <c r="E1317" s="3"/>
      <c r="F1317" s="3"/>
      <c r="G1317" s="3"/>
      <c r="H1317" s="3"/>
      <c r="I1317" s="3"/>
      <c r="J1317" s="56"/>
    </row>
    <row r="1318" spans="1:10" x14ac:dyDescent="0.35">
      <c r="A1318" s="62"/>
      <c r="B1318" s="3"/>
      <c r="C1318" s="127"/>
      <c r="D1318" s="3"/>
      <c r="E1318" s="3"/>
      <c r="F1318" s="3"/>
      <c r="G1318" s="3"/>
      <c r="H1318" s="3"/>
      <c r="I1318" s="3"/>
      <c r="J1318" s="56"/>
    </row>
    <row r="1319" spans="1:10" x14ac:dyDescent="0.35">
      <c r="A1319" s="62"/>
      <c r="B1319" s="3"/>
      <c r="C1319" s="127"/>
      <c r="D1319" s="3"/>
      <c r="E1319" s="3"/>
      <c r="F1319" s="3"/>
      <c r="G1319" s="3"/>
      <c r="H1319" s="3"/>
      <c r="I1319" s="3"/>
      <c r="J1319" s="56"/>
    </row>
    <row r="1320" spans="1:10" x14ac:dyDescent="0.35">
      <c r="A1320" s="62"/>
      <c r="B1320" s="3"/>
      <c r="C1320" s="127"/>
      <c r="D1320" s="3"/>
      <c r="E1320" s="3"/>
      <c r="F1320" s="3"/>
      <c r="G1320" s="3"/>
      <c r="H1320" s="3"/>
      <c r="I1320" s="3"/>
      <c r="J1320" s="56"/>
    </row>
    <row r="1321" spans="1:10" x14ac:dyDescent="0.35">
      <c r="A1321" s="62"/>
      <c r="B1321" s="3"/>
      <c r="C1321" s="127"/>
      <c r="D1321" s="3"/>
      <c r="E1321" s="3"/>
      <c r="F1321" s="3"/>
      <c r="G1321" s="3"/>
      <c r="H1321" s="3"/>
      <c r="I1321" s="3"/>
      <c r="J1321" s="56"/>
    </row>
    <row r="1322" spans="1:10" x14ac:dyDescent="0.35">
      <c r="A1322" s="62"/>
      <c r="B1322" s="3"/>
      <c r="C1322" s="127"/>
      <c r="D1322" s="3"/>
      <c r="E1322" s="3"/>
      <c r="F1322" s="3"/>
      <c r="G1322" s="3"/>
      <c r="H1322" s="3"/>
      <c r="I1322" s="3"/>
      <c r="J1322" s="56"/>
    </row>
    <row r="1323" spans="1:10" x14ac:dyDescent="0.35">
      <c r="A1323" s="62"/>
      <c r="B1323" s="3"/>
      <c r="C1323" s="127"/>
      <c r="D1323" s="3"/>
      <c r="E1323" s="3"/>
      <c r="F1323" s="3"/>
      <c r="G1323" s="3"/>
      <c r="H1323" s="3"/>
      <c r="I1323" s="3"/>
      <c r="J1323" s="56"/>
    </row>
    <row r="1324" spans="1:10" x14ac:dyDescent="0.35">
      <c r="A1324" s="62"/>
      <c r="B1324" s="3"/>
      <c r="C1324" s="127"/>
      <c r="D1324" s="3"/>
      <c r="E1324" s="3"/>
      <c r="F1324" s="3"/>
      <c r="G1324" s="3"/>
      <c r="H1324" s="3"/>
      <c r="I1324" s="3"/>
      <c r="J1324" s="56"/>
    </row>
    <row r="1325" spans="1:10" x14ac:dyDescent="0.35">
      <c r="A1325" s="62"/>
      <c r="B1325" s="3"/>
      <c r="C1325" s="127"/>
      <c r="D1325" s="3"/>
      <c r="E1325" s="3"/>
      <c r="F1325" s="3"/>
      <c r="G1325" s="3"/>
      <c r="H1325" s="3"/>
      <c r="I1325" s="3"/>
      <c r="J1325" s="56"/>
    </row>
    <row r="1326" spans="1:10" x14ac:dyDescent="0.35">
      <c r="A1326" s="62"/>
      <c r="B1326" s="3"/>
      <c r="C1326" s="127"/>
      <c r="D1326" s="3"/>
      <c r="E1326" s="3"/>
      <c r="F1326" s="3"/>
      <c r="G1326" s="3"/>
      <c r="H1326" s="3"/>
      <c r="I1326" s="3"/>
      <c r="J1326" s="56"/>
    </row>
    <row r="1327" spans="1:10" x14ac:dyDescent="0.35">
      <c r="A1327" s="62"/>
      <c r="B1327" s="3"/>
      <c r="C1327" s="127"/>
      <c r="D1327" s="3"/>
      <c r="E1327" s="3"/>
      <c r="F1327" s="3"/>
      <c r="G1327" s="3"/>
      <c r="H1327" s="3"/>
      <c r="I1327" s="3"/>
      <c r="J1327" s="56"/>
    </row>
    <row r="1328" spans="1:10" x14ac:dyDescent="0.35">
      <c r="A1328" s="62"/>
      <c r="B1328" s="3"/>
      <c r="C1328" s="127"/>
      <c r="D1328" s="3"/>
      <c r="E1328" s="3"/>
      <c r="F1328" s="3"/>
      <c r="G1328" s="3"/>
      <c r="H1328" s="3"/>
      <c r="I1328" s="3"/>
      <c r="J1328" s="56"/>
    </row>
    <row r="1329" spans="1:10" x14ac:dyDescent="0.35">
      <c r="A1329" s="62"/>
      <c r="B1329" s="3"/>
      <c r="C1329" s="127"/>
      <c r="D1329" s="3"/>
      <c r="E1329" s="3"/>
      <c r="F1329" s="3"/>
      <c r="G1329" s="3"/>
      <c r="H1329" s="3"/>
      <c r="I1329" s="3"/>
      <c r="J1329" s="56"/>
    </row>
    <row r="1330" spans="1:10" x14ac:dyDescent="0.35">
      <c r="A1330" s="62"/>
      <c r="B1330" s="3"/>
      <c r="C1330" s="127"/>
      <c r="D1330" s="3"/>
      <c r="E1330" s="3"/>
      <c r="F1330" s="3"/>
      <c r="G1330" s="3"/>
      <c r="H1330" s="3"/>
      <c r="I1330" s="3"/>
      <c r="J1330" s="56"/>
    </row>
    <row r="1331" spans="1:10" x14ac:dyDescent="0.35">
      <c r="A1331" s="62"/>
      <c r="B1331" s="3"/>
      <c r="C1331" s="127"/>
      <c r="D1331" s="3"/>
      <c r="E1331" s="3"/>
      <c r="F1331" s="3"/>
      <c r="G1331" s="3"/>
      <c r="H1331" s="3"/>
      <c r="I1331" s="3"/>
      <c r="J1331" s="56"/>
    </row>
    <row r="1332" spans="1:10" x14ac:dyDescent="0.35">
      <c r="A1332" s="62"/>
      <c r="B1332" s="3"/>
      <c r="C1332" s="127"/>
      <c r="D1332" s="3"/>
      <c r="E1332" s="3"/>
      <c r="F1332" s="3"/>
      <c r="G1332" s="3"/>
      <c r="H1332" s="3"/>
      <c r="I1332" s="3"/>
      <c r="J1332" s="56"/>
    </row>
    <row r="1333" spans="1:10" x14ac:dyDescent="0.35">
      <c r="A1333" s="62"/>
      <c r="B1333" s="3"/>
      <c r="C1333" s="127"/>
      <c r="D1333" s="3"/>
      <c r="E1333" s="3"/>
      <c r="F1333" s="3"/>
      <c r="G1333" s="3"/>
      <c r="H1333" s="3"/>
      <c r="I1333" s="3"/>
      <c r="J1333" s="56"/>
    </row>
    <row r="1334" spans="1:10" x14ac:dyDescent="0.35">
      <c r="A1334" s="62"/>
      <c r="B1334" s="3"/>
      <c r="C1334" s="127"/>
      <c r="D1334" s="3"/>
      <c r="E1334" s="3"/>
      <c r="F1334" s="3"/>
      <c r="G1334" s="3"/>
      <c r="H1334" s="3"/>
      <c r="I1334" s="3"/>
      <c r="J1334" s="56"/>
    </row>
    <row r="1335" spans="1:10" x14ac:dyDescent="0.35">
      <c r="A1335" s="62"/>
      <c r="B1335" s="3"/>
      <c r="C1335" s="127"/>
      <c r="D1335" s="3"/>
      <c r="E1335" s="3"/>
      <c r="F1335" s="3"/>
      <c r="G1335" s="3"/>
      <c r="H1335" s="3"/>
      <c r="I1335" s="3"/>
      <c r="J1335" s="56"/>
    </row>
    <row r="1336" spans="1:10" x14ac:dyDescent="0.35">
      <c r="A1336" s="62"/>
      <c r="B1336" s="3"/>
      <c r="C1336" s="127"/>
      <c r="D1336" s="3"/>
      <c r="E1336" s="3"/>
      <c r="F1336" s="3"/>
      <c r="G1336" s="3"/>
      <c r="H1336" s="3"/>
      <c r="I1336" s="3"/>
      <c r="J1336" s="56"/>
    </row>
    <row r="1337" spans="1:10" x14ac:dyDescent="0.35">
      <c r="A1337" s="62"/>
      <c r="B1337" s="3"/>
      <c r="C1337" s="127"/>
      <c r="D1337" s="3"/>
      <c r="E1337" s="3"/>
      <c r="F1337" s="3"/>
      <c r="G1337" s="3"/>
      <c r="H1337" s="3"/>
      <c r="I1337" s="3"/>
      <c r="J1337" s="56"/>
    </row>
    <row r="1338" spans="1:10" x14ac:dyDescent="0.35">
      <c r="A1338" s="62"/>
      <c r="B1338" s="3"/>
      <c r="C1338" s="127"/>
      <c r="D1338" s="3"/>
      <c r="E1338" s="3"/>
      <c r="F1338" s="3"/>
      <c r="G1338" s="3"/>
      <c r="H1338" s="3"/>
      <c r="I1338" s="3"/>
      <c r="J1338" s="56"/>
    </row>
    <row r="1339" spans="1:10" x14ac:dyDescent="0.35">
      <c r="A1339" s="62"/>
      <c r="B1339" s="3"/>
      <c r="C1339" s="127"/>
      <c r="D1339" s="3"/>
      <c r="E1339" s="3"/>
      <c r="F1339" s="3"/>
      <c r="G1339" s="3"/>
      <c r="H1339" s="3"/>
      <c r="I1339" s="3"/>
      <c r="J1339" s="56"/>
    </row>
    <row r="1340" spans="1:10" x14ac:dyDescent="0.35">
      <c r="A1340" s="62"/>
      <c r="B1340" s="3"/>
      <c r="C1340" s="127"/>
      <c r="D1340" s="3"/>
      <c r="E1340" s="3"/>
      <c r="F1340" s="3"/>
      <c r="G1340" s="3"/>
      <c r="H1340" s="3"/>
      <c r="I1340" s="3"/>
      <c r="J1340" s="56"/>
    </row>
    <row r="1341" spans="1:10" x14ac:dyDescent="0.35">
      <c r="A1341" s="62"/>
      <c r="B1341" s="3"/>
      <c r="C1341" s="127"/>
      <c r="D1341" s="3"/>
      <c r="E1341" s="3"/>
      <c r="F1341" s="3"/>
      <c r="G1341" s="3"/>
      <c r="H1341" s="3"/>
      <c r="I1341" s="3"/>
      <c r="J1341" s="56"/>
    </row>
    <row r="1342" spans="1:10" x14ac:dyDescent="0.35">
      <c r="A1342" s="62"/>
      <c r="B1342" s="3"/>
      <c r="C1342" s="127"/>
      <c r="D1342" s="3"/>
      <c r="E1342" s="3"/>
      <c r="F1342" s="3"/>
      <c r="G1342" s="3"/>
      <c r="H1342" s="3"/>
      <c r="I1342" s="3"/>
      <c r="J1342" s="56"/>
    </row>
    <row r="1343" spans="1:10" x14ac:dyDescent="0.35">
      <c r="A1343" s="62"/>
      <c r="B1343" s="3"/>
      <c r="C1343" s="127"/>
      <c r="D1343" s="3"/>
      <c r="E1343" s="3"/>
      <c r="F1343" s="3"/>
      <c r="G1343" s="3"/>
      <c r="H1343" s="3"/>
      <c r="I1343" s="3"/>
      <c r="J1343" s="56"/>
    </row>
    <row r="1344" spans="1:10" x14ac:dyDescent="0.35">
      <c r="A1344" s="62"/>
      <c r="B1344" s="3"/>
      <c r="C1344" s="127"/>
      <c r="D1344" s="3"/>
      <c r="E1344" s="3"/>
      <c r="F1344" s="3"/>
      <c r="G1344" s="3"/>
      <c r="H1344" s="3"/>
      <c r="I1344" s="3"/>
      <c r="J1344" s="56"/>
    </row>
    <row r="1345" spans="1:10" x14ac:dyDescent="0.35">
      <c r="A1345" s="62"/>
      <c r="B1345" s="3"/>
      <c r="C1345" s="127"/>
      <c r="D1345" s="3"/>
      <c r="E1345" s="3"/>
      <c r="F1345" s="3"/>
      <c r="G1345" s="3"/>
      <c r="H1345" s="3"/>
      <c r="I1345" s="3"/>
      <c r="J1345" s="56"/>
    </row>
    <row r="1346" spans="1:10" x14ac:dyDescent="0.35">
      <c r="A1346" s="62"/>
      <c r="B1346" s="3"/>
      <c r="C1346" s="127"/>
      <c r="D1346" s="3"/>
      <c r="E1346" s="3"/>
      <c r="F1346" s="3"/>
      <c r="G1346" s="3"/>
      <c r="H1346" s="3"/>
      <c r="I1346" s="3"/>
      <c r="J1346" s="56"/>
    </row>
    <row r="1347" spans="1:10" x14ac:dyDescent="0.35">
      <c r="A1347" s="62"/>
      <c r="B1347" s="3"/>
      <c r="C1347" s="127"/>
      <c r="D1347" s="3"/>
      <c r="E1347" s="3"/>
      <c r="F1347" s="3"/>
      <c r="G1347" s="3"/>
      <c r="H1347" s="3"/>
      <c r="I1347" s="3"/>
      <c r="J1347" s="56"/>
    </row>
    <row r="1348" spans="1:10" x14ac:dyDescent="0.35">
      <c r="A1348" s="62"/>
      <c r="B1348" s="3"/>
      <c r="C1348" s="127"/>
      <c r="D1348" s="3"/>
      <c r="E1348" s="3"/>
      <c r="F1348" s="3"/>
      <c r="G1348" s="3"/>
      <c r="H1348" s="3"/>
      <c r="I1348" s="3"/>
      <c r="J1348" s="56"/>
    </row>
    <row r="1349" spans="1:10" x14ac:dyDescent="0.35">
      <c r="A1349" s="62"/>
      <c r="B1349" s="3"/>
      <c r="C1349" s="127"/>
      <c r="D1349" s="3"/>
      <c r="E1349" s="3"/>
      <c r="F1349" s="3"/>
      <c r="G1349" s="3"/>
      <c r="H1349" s="3"/>
      <c r="I1349" s="3"/>
      <c r="J1349" s="56"/>
    </row>
    <row r="1350" spans="1:10" x14ac:dyDescent="0.35">
      <c r="A1350" s="62"/>
      <c r="B1350" s="3"/>
      <c r="C1350" s="127"/>
      <c r="D1350" s="3"/>
      <c r="E1350" s="3"/>
      <c r="F1350" s="3"/>
      <c r="G1350" s="3"/>
      <c r="H1350" s="3"/>
      <c r="I1350" s="3"/>
      <c r="J1350" s="56"/>
    </row>
    <row r="1351" spans="1:10" x14ac:dyDescent="0.35">
      <c r="A1351" s="62"/>
      <c r="B1351" s="3"/>
      <c r="C1351" s="127"/>
      <c r="D1351" s="3"/>
      <c r="E1351" s="3"/>
      <c r="F1351" s="3"/>
      <c r="G1351" s="3"/>
      <c r="H1351" s="3"/>
      <c r="I1351" s="3"/>
      <c r="J1351" s="56"/>
    </row>
    <row r="1352" spans="1:10" x14ac:dyDescent="0.35">
      <c r="A1352" s="62"/>
      <c r="B1352" s="3"/>
      <c r="C1352" s="127"/>
      <c r="D1352" s="3"/>
      <c r="E1352" s="3"/>
      <c r="F1352" s="3"/>
      <c r="G1352" s="3"/>
      <c r="H1352" s="3"/>
      <c r="I1352" s="3"/>
      <c r="J1352" s="56"/>
    </row>
    <row r="1353" spans="1:10" x14ac:dyDescent="0.35">
      <c r="A1353" s="62"/>
      <c r="B1353" s="3"/>
      <c r="C1353" s="127"/>
      <c r="D1353" s="3"/>
      <c r="E1353" s="3"/>
      <c r="F1353" s="3"/>
      <c r="G1353" s="3"/>
      <c r="H1353" s="3"/>
      <c r="I1353" s="3"/>
      <c r="J1353" s="56"/>
    </row>
    <row r="1354" spans="1:10" x14ac:dyDescent="0.35">
      <c r="A1354" s="62"/>
      <c r="B1354" s="3"/>
      <c r="C1354" s="127"/>
      <c r="D1354" s="3"/>
      <c r="E1354" s="3"/>
      <c r="F1354" s="3"/>
      <c r="G1354" s="3"/>
      <c r="H1354" s="3"/>
      <c r="I1354" s="3"/>
      <c r="J1354" s="56"/>
    </row>
    <row r="1355" spans="1:10" x14ac:dyDescent="0.35">
      <c r="A1355" s="62"/>
      <c r="B1355" s="3"/>
      <c r="C1355" s="127"/>
      <c r="D1355" s="3"/>
      <c r="E1355" s="3"/>
      <c r="F1355" s="3"/>
      <c r="G1355" s="3"/>
      <c r="H1355" s="3"/>
      <c r="I1355" s="3"/>
      <c r="J1355" s="56"/>
    </row>
    <row r="1356" spans="1:10" x14ac:dyDescent="0.35">
      <c r="A1356" s="62"/>
      <c r="B1356" s="3"/>
      <c r="C1356" s="127"/>
      <c r="D1356" s="3"/>
      <c r="E1356" s="3"/>
      <c r="F1356" s="3"/>
      <c r="G1356" s="3"/>
      <c r="H1356" s="3"/>
      <c r="I1356" s="3"/>
      <c r="J1356" s="56"/>
    </row>
    <row r="1357" spans="1:10" x14ac:dyDescent="0.35">
      <c r="A1357" s="62"/>
      <c r="B1357" s="3"/>
      <c r="C1357" s="127"/>
      <c r="D1357" s="3"/>
      <c r="E1357" s="3"/>
      <c r="F1357" s="3"/>
      <c r="G1357" s="3"/>
      <c r="H1357" s="3"/>
      <c r="I1357" s="3"/>
      <c r="J1357" s="56"/>
    </row>
    <row r="1358" spans="1:10" x14ac:dyDescent="0.35">
      <c r="A1358" s="62"/>
      <c r="B1358" s="3"/>
      <c r="C1358" s="127"/>
      <c r="D1358" s="3"/>
      <c r="E1358" s="3"/>
      <c r="F1358" s="3"/>
      <c r="G1358" s="3"/>
      <c r="H1358" s="3"/>
      <c r="I1358" s="3"/>
      <c r="J1358" s="56"/>
    </row>
    <row r="1359" spans="1:10" x14ac:dyDescent="0.35">
      <c r="A1359" s="62"/>
      <c r="B1359" s="3"/>
      <c r="C1359" s="127"/>
      <c r="D1359" s="3"/>
      <c r="E1359" s="3"/>
      <c r="F1359" s="3"/>
      <c r="G1359" s="3"/>
      <c r="H1359" s="3"/>
      <c r="I1359" s="3"/>
      <c r="J1359" s="56"/>
    </row>
    <row r="1360" spans="1:10" x14ac:dyDescent="0.35">
      <c r="A1360" s="62"/>
      <c r="B1360" s="3"/>
      <c r="C1360" s="127"/>
      <c r="D1360" s="3"/>
      <c r="E1360" s="3"/>
      <c r="F1360" s="3"/>
      <c r="G1360" s="3"/>
      <c r="H1360" s="3"/>
      <c r="I1360" s="3"/>
      <c r="J1360" s="56"/>
    </row>
    <row r="1361" spans="1:10" x14ac:dyDescent="0.35">
      <c r="A1361" s="62"/>
      <c r="B1361" s="3"/>
      <c r="C1361" s="127"/>
      <c r="D1361" s="3"/>
      <c r="E1361" s="3"/>
      <c r="F1361" s="3"/>
      <c r="G1361" s="3"/>
      <c r="H1361" s="3"/>
      <c r="I1361" s="3"/>
      <c r="J1361" s="56"/>
    </row>
    <row r="1362" spans="1:10" x14ac:dyDescent="0.35">
      <c r="A1362" s="62"/>
      <c r="B1362" s="3"/>
      <c r="C1362" s="127"/>
      <c r="D1362" s="3"/>
      <c r="E1362" s="3"/>
      <c r="F1362" s="3"/>
      <c r="G1362" s="3"/>
      <c r="H1362" s="3"/>
      <c r="I1362" s="3"/>
      <c r="J1362" s="56"/>
    </row>
    <row r="1363" spans="1:10" x14ac:dyDescent="0.35">
      <c r="A1363" s="62"/>
      <c r="B1363" s="3"/>
      <c r="C1363" s="127"/>
      <c r="D1363" s="3"/>
      <c r="E1363" s="3"/>
      <c r="F1363" s="3"/>
      <c r="G1363" s="3"/>
      <c r="H1363" s="3"/>
      <c r="I1363" s="3"/>
      <c r="J1363" s="56"/>
    </row>
    <row r="1364" spans="1:10" x14ac:dyDescent="0.35">
      <c r="A1364" s="62"/>
      <c r="B1364" s="3"/>
      <c r="C1364" s="127"/>
      <c r="D1364" s="3"/>
      <c r="E1364" s="3"/>
      <c r="F1364" s="3"/>
      <c r="G1364" s="3"/>
      <c r="H1364" s="3"/>
      <c r="I1364" s="3"/>
      <c r="J1364" s="56"/>
    </row>
    <row r="1365" spans="1:10" x14ac:dyDescent="0.35">
      <c r="A1365" s="62"/>
      <c r="B1365" s="3"/>
      <c r="C1365" s="127"/>
      <c r="D1365" s="3"/>
      <c r="E1365" s="3"/>
      <c r="F1365" s="3"/>
      <c r="G1365" s="3"/>
      <c r="H1365" s="3"/>
      <c r="I1365" s="3"/>
      <c r="J1365" s="56"/>
    </row>
    <row r="1366" spans="1:10" x14ac:dyDescent="0.35">
      <c r="A1366" s="62"/>
      <c r="B1366" s="3"/>
      <c r="C1366" s="127"/>
      <c r="D1366" s="3"/>
      <c r="E1366" s="3"/>
      <c r="F1366" s="3"/>
      <c r="G1366" s="3"/>
      <c r="H1366" s="3"/>
      <c r="I1366" s="3"/>
      <c r="J1366" s="56"/>
    </row>
    <row r="1367" spans="1:10" x14ac:dyDescent="0.35">
      <c r="A1367" s="62"/>
      <c r="B1367" s="3"/>
      <c r="C1367" s="127"/>
      <c r="D1367" s="3"/>
      <c r="E1367" s="3"/>
      <c r="F1367" s="3"/>
      <c r="G1367" s="3"/>
      <c r="H1367" s="3"/>
      <c r="I1367" s="3"/>
      <c r="J1367" s="56"/>
    </row>
    <row r="1368" spans="1:10" x14ac:dyDescent="0.35">
      <c r="A1368" s="62"/>
      <c r="B1368" s="3"/>
      <c r="C1368" s="127"/>
      <c r="D1368" s="3"/>
      <c r="E1368" s="3"/>
      <c r="F1368" s="3"/>
      <c r="G1368" s="3"/>
      <c r="H1368" s="3"/>
      <c r="I1368" s="3"/>
      <c r="J1368" s="56"/>
    </row>
    <row r="1369" spans="1:10" x14ac:dyDescent="0.35">
      <c r="A1369" s="62"/>
      <c r="B1369" s="3"/>
      <c r="C1369" s="127"/>
      <c r="D1369" s="3"/>
      <c r="E1369" s="3"/>
      <c r="F1369" s="3"/>
      <c r="G1369" s="3"/>
      <c r="H1369" s="3"/>
      <c r="I1369" s="3"/>
      <c r="J1369" s="56"/>
    </row>
    <row r="1370" spans="1:10" x14ac:dyDescent="0.35">
      <c r="A1370" s="62"/>
      <c r="B1370" s="3"/>
      <c r="C1370" s="127"/>
      <c r="D1370" s="3"/>
      <c r="E1370" s="3"/>
      <c r="F1370" s="3"/>
      <c r="G1370" s="3"/>
      <c r="H1370" s="3"/>
      <c r="I1370" s="3"/>
      <c r="J1370" s="56"/>
    </row>
    <row r="1371" spans="1:10" x14ac:dyDescent="0.35">
      <c r="A1371" s="62"/>
      <c r="B1371" s="3"/>
      <c r="C1371" s="127"/>
      <c r="D1371" s="3"/>
      <c r="E1371" s="3"/>
      <c r="F1371" s="3"/>
      <c r="G1371" s="3"/>
      <c r="H1371" s="3"/>
      <c r="I1371" s="3"/>
      <c r="J1371" s="56"/>
    </row>
    <row r="1372" spans="1:10" x14ac:dyDescent="0.35">
      <c r="A1372" s="62"/>
      <c r="B1372" s="3"/>
      <c r="C1372" s="127"/>
      <c r="D1372" s="3"/>
      <c r="E1372" s="3"/>
      <c r="F1372" s="3"/>
      <c r="G1372" s="3"/>
      <c r="H1372" s="3"/>
      <c r="I1372" s="3"/>
      <c r="J1372" s="56"/>
    </row>
    <row r="1373" spans="1:10" x14ac:dyDescent="0.35">
      <c r="A1373" s="62"/>
      <c r="B1373" s="3"/>
      <c r="C1373" s="127"/>
      <c r="D1373" s="3"/>
      <c r="E1373" s="3"/>
      <c r="F1373" s="3"/>
      <c r="G1373" s="3"/>
      <c r="H1373" s="3"/>
      <c r="I1373" s="3"/>
      <c r="J1373" s="56"/>
    </row>
    <row r="1374" spans="1:10" x14ac:dyDescent="0.35">
      <c r="A1374" s="62"/>
      <c r="B1374" s="3"/>
      <c r="C1374" s="127"/>
      <c r="D1374" s="3"/>
      <c r="E1374" s="3"/>
      <c r="F1374" s="3"/>
      <c r="G1374" s="3"/>
      <c r="H1374" s="3"/>
      <c r="I1374" s="3"/>
      <c r="J1374" s="56"/>
    </row>
    <row r="1375" spans="1:10" x14ac:dyDescent="0.35">
      <c r="A1375" s="62"/>
      <c r="B1375" s="3"/>
      <c r="C1375" s="127"/>
      <c r="D1375" s="3"/>
      <c r="E1375" s="3"/>
      <c r="F1375" s="3"/>
      <c r="G1375" s="3"/>
      <c r="H1375" s="3"/>
      <c r="I1375" s="3"/>
      <c r="J1375" s="56"/>
    </row>
    <row r="1376" spans="1:10" x14ac:dyDescent="0.35">
      <c r="A1376" s="62"/>
      <c r="B1376" s="3"/>
      <c r="C1376" s="127"/>
      <c r="D1376" s="3"/>
      <c r="E1376" s="3"/>
      <c r="F1376" s="3"/>
      <c r="G1376" s="3"/>
      <c r="H1376" s="3"/>
      <c r="I1376" s="3"/>
      <c r="J1376" s="56"/>
    </row>
    <row r="1377" spans="1:10" x14ac:dyDescent="0.35">
      <c r="A1377" s="62"/>
      <c r="B1377" s="3"/>
      <c r="C1377" s="127"/>
      <c r="D1377" s="3"/>
      <c r="E1377" s="3"/>
      <c r="F1377" s="3"/>
      <c r="G1377" s="3"/>
      <c r="H1377" s="3"/>
      <c r="I1377" s="3"/>
      <c r="J1377" s="56"/>
    </row>
    <row r="1378" spans="1:10" x14ac:dyDescent="0.35">
      <c r="A1378" s="62"/>
      <c r="B1378" s="3"/>
      <c r="C1378" s="127"/>
      <c r="D1378" s="3"/>
      <c r="E1378" s="3"/>
      <c r="F1378" s="3"/>
      <c r="G1378" s="3"/>
      <c r="H1378" s="3"/>
      <c r="I1378" s="3"/>
      <c r="J1378" s="56"/>
    </row>
    <row r="1379" spans="1:10" x14ac:dyDescent="0.35">
      <c r="A1379" s="62"/>
      <c r="B1379" s="3"/>
      <c r="C1379" s="127"/>
      <c r="D1379" s="3"/>
      <c r="E1379" s="3"/>
      <c r="F1379" s="3"/>
      <c r="G1379" s="3"/>
      <c r="H1379" s="3"/>
      <c r="I1379" s="3"/>
      <c r="J1379" s="56"/>
    </row>
    <row r="1380" spans="1:10" x14ac:dyDescent="0.35">
      <c r="A1380" s="62"/>
      <c r="B1380" s="3"/>
      <c r="C1380" s="127"/>
      <c r="D1380" s="3"/>
      <c r="E1380" s="3"/>
      <c r="F1380" s="3"/>
      <c r="G1380" s="3"/>
      <c r="H1380" s="3"/>
      <c r="I1380" s="3"/>
      <c r="J1380" s="56"/>
    </row>
    <row r="1381" spans="1:10" x14ac:dyDescent="0.35">
      <c r="A1381" s="62"/>
      <c r="B1381" s="3"/>
      <c r="C1381" s="127"/>
      <c r="D1381" s="3"/>
      <c r="E1381" s="3"/>
      <c r="F1381" s="3"/>
      <c r="G1381" s="3"/>
      <c r="H1381" s="3"/>
      <c r="I1381" s="3"/>
      <c r="J1381" s="56"/>
    </row>
    <row r="1382" spans="1:10" x14ac:dyDescent="0.35">
      <c r="A1382" s="62"/>
      <c r="B1382" s="3"/>
      <c r="C1382" s="127"/>
      <c r="D1382" s="3"/>
      <c r="E1382" s="3"/>
      <c r="F1382" s="3"/>
      <c r="G1382" s="3"/>
      <c r="H1382" s="3"/>
      <c r="I1382" s="3"/>
      <c r="J1382" s="56"/>
    </row>
    <row r="1383" spans="1:10" x14ac:dyDescent="0.35">
      <c r="A1383" s="62"/>
      <c r="B1383" s="3"/>
      <c r="C1383" s="127"/>
      <c r="D1383" s="3"/>
      <c r="E1383" s="3"/>
      <c r="F1383" s="3"/>
      <c r="G1383" s="3"/>
      <c r="H1383" s="3"/>
      <c r="I1383" s="3"/>
      <c r="J1383" s="56"/>
    </row>
    <row r="1384" spans="1:10" x14ac:dyDescent="0.35">
      <c r="A1384" s="62"/>
      <c r="B1384" s="3"/>
      <c r="C1384" s="127"/>
      <c r="D1384" s="3"/>
      <c r="E1384" s="3"/>
      <c r="F1384" s="3"/>
      <c r="G1384" s="3"/>
      <c r="H1384" s="3"/>
      <c r="I1384" s="3"/>
      <c r="J1384" s="56"/>
    </row>
    <row r="1385" spans="1:10" x14ac:dyDescent="0.35">
      <c r="A1385" s="62"/>
      <c r="B1385" s="3"/>
      <c r="C1385" s="127"/>
      <c r="D1385" s="3"/>
      <c r="E1385" s="3"/>
      <c r="F1385" s="3"/>
      <c r="G1385" s="3"/>
      <c r="H1385" s="3"/>
      <c r="I1385" s="3"/>
      <c r="J1385" s="56"/>
    </row>
    <row r="1386" spans="1:10" x14ac:dyDescent="0.35">
      <c r="A1386" s="62"/>
      <c r="B1386" s="3"/>
      <c r="C1386" s="127"/>
      <c r="D1386" s="3"/>
      <c r="E1386" s="3"/>
      <c r="F1386" s="3"/>
      <c r="G1386" s="3"/>
      <c r="H1386" s="3"/>
      <c r="I1386" s="3"/>
      <c r="J1386" s="56"/>
    </row>
    <row r="1387" spans="1:10" x14ac:dyDescent="0.35">
      <c r="A1387" s="62"/>
      <c r="B1387" s="3"/>
      <c r="C1387" s="127"/>
      <c r="D1387" s="3"/>
      <c r="E1387" s="3"/>
      <c r="F1387" s="3"/>
      <c r="G1387" s="3"/>
      <c r="H1387" s="3"/>
      <c r="I1387" s="3"/>
      <c r="J1387" s="56"/>
    </row>
    <row r="1388" spans="1:10" x14ac:dyDescent="0.35">
      <c r="A1388" s="62"/>
      <c r="B1388" s="3"/>
      <c r="C1388" s="127"/>
      <c r="D1388" s="3"/>
      <c r="E1388" s="3"/>
      <c r="F1388" s="3"/>
      <c r="G1388" s="3"/>
      <c r="H1388" s="3"/>
      <c r="I1388" s="3"/>
      <c r="J1388" s="56"/>
    </row>
    <row r="1389" spans="1:10" x14ac:dyDescent="0.35">
      <c r="A1389" s="62"/>
      <c r="B1389" s="3"/>
      <c r="C1389" s="127"/>
      <c r="D1389" s="3"/>
      <c r="E1389" s="3"/>
      <c r="F1389" s="3"/>
      <c r="G1389" s="3"/>
      <c r="H1389" s="3"/>
      <c r="I1389" s="3"/>
      <c r="J1389" s="56"/>
    </row>
    <row r="1390" spans="1:10" x14ac:dyDescent="0.35">
      <c r="A1390" s="62"/>
      <c r="B1390" s="3"/>
      <c r="C1390" s="127"/>
      <c r="D1390" s="3"/>
      <c r="E1390" s="3"/>
      <c r="F1390" s="3"/>
      <c r="G1390" s="3"/>
      <c r="H1390" s="3"/>
      <c r="I1390" s="3"/>
      <c r="J1390" s="56"/>
    </row>
    <row r="1391" spans="1:10" x14ac:dyDescent="0.35">
      <c r="A1391" s="62"/>
      <c r="B1391" s="3"/>
      <c r="C1391" s="127"/>
      <c r="D1391" s="3"/>
      <c r="E1391" s="3"/>
      <c r="F1391" s="3"/>
      <c r="G1391" s="3"/>
      <c r="H1391" s="3"/>
      <c r="I1391" s="3"/>
      <c r="J1391" s="56"/>
    </row>
    <row r="1392" spans="1:10" x14ac:dyDescent="0.35">
      <c r="A1392" s="62"/>
      <c r="B1392" s="3"/>
      <c r="C1392" s="127"/>
      <c r="D1392" s="3"/>
      <c r="E1392" s="3"/>
      <c r="F1392" s="3"/>
      <c r="G1392" s="3"/>
      <c r="H1392" s="3"/>
      <c r="I1392" s="3"/>
      <c r="J1392" s="56"/>
    </row>
    <row r="1393" spans="1:10" x14ac:dyDescent="0.35">
      <c r="A1393" s="62"/>
      <c r="B1393" s="3"/>
      <c r="C1393" s="127"/>
      <c r="D1393" s="3"/>
      <c r="E1393" s="3"/>
      <c r="F1393" s="3"/>
      <c r="G1393" s="3"/>
      <c r="H1393" s="3"/>
      <c r="I1393" s="3"/>
      <c r="J1393" s="56"/>
    </row>
    <row r="1394" spans="1:10" x14ac:dyDescent="0.35">
      <c r="A1394" s="62"/>
      <c r="B1394" s="3"/>
      <c r="C1394" s="127"/>
      <c r="D1394" s="3"/>
      <c r="E1394" s="3"/>
      <c r="F1394" s="3"/>
      <c r="G1394" s="3"/>
      <c r="H1394" s="3"/>
      <c r="I1394" s="3"/>
      <c r="J1394" s="56"/>
    </row>
    <row r="1395" spans="1:10" x14ac:dyDescent="0.35">
      <c r="A1395" s="62"/>
      <c r="B1395" s="3"/>
      <c r="C1395" s="127"/>
      <c r="D1395" s="3"/>
      <c r="E1395" s="3"/>
      <c r="F1395" s="3"/>
      <c r="G1395" s="3"/>
      <c r="H1395" s="3"/>
      <c r="I1395" s="3"/>
      <c r="J1395" s="56"/>
    </row>
    <row r="1396" spans="1:10" x14ac:dyDescent="0.35">
      <c r="A1396" s="62"/>
      <c r="B1396" s="3"/>
      <c r="C1396" s="127"/>
      <c r="D1396" s="3"/>
      <c r="E1396" s="3"/>
      <c r="F1396" s="3"/>
      <c r="G1396" s="3"/>
      <c r="H1396" s="3"/>
      <c r="I1396" s="3"/>
      <c r="J1396" s="56"/>
    </row>
    <row r="1397" spans="1:10" x14ac:dyDescent="0.35">
      <c r="A1397" s="62"/>
      <c r="B1397" s="3"/>
      <c r="C1397" s="127"/>
      <c r="D1397" s="3"/>
      <c r="E1397" s="3"/>
      <c r="F1397" s="3"/>
      <c r="G1397" s="3"/>
      <c r="H1397" s="3"/>
      <c r="I1397" s="3"/>
      <c r="J1397" s="56"/>
    </row>
    <row r="1398" spans="1:10" x14ac:dyDescent="0.35">
      <c r="A1398" s="62"/>
      <c r="B1398" s="3"/>
      <c r="C1398" s="127"/>
      <c r="D1398" s="3"/>
      <c r="E1398" s="3"/>
      <c r="F1398" s="3"/>
      <c r="G1398" s="3"/>
      <c r="H1398" s="3"/>
      <c r="I1398" s="3"/>
      <c r="J1398" s="56"/>
    </row>
    <row r="1399" spans="1:10" x14ac:dyDescent="0.35">
      <c r="A1399" s="62"/>
      <c r="B1399" s="3"/>
      <c r="C1399" s="127"/>
      <c r="D1399" s="3"/>
      <c r="E1399" s="3"/>
      <c r="F1399" s="3"/>
      <c r="G1399" s="3"/>
      <c r="H1399" s="3"/>
      <c r="I1399" s="3"/>
      <c r="J1399" s="56"/>
    </row>
    <row r="1400" spans="1:10" x14ac:dyDescent="0.35">
      <c r="A1400" s="62"/>
      <c r="B1400" s="3"/>
      <c r="C1400" s="127"/>
      <c r="D1400" s="3"/>
      <c r="E1400" s="3"/>
      <c r="F1400" s="3"/>
      <c r="G1400" s="3"/>
      <c r="H1400" s="3"/>
      <c r="I1400" s="3"/>
      <c r="J1400" s="56"/>
    </row>
    <row r="1401" spans="1:10" x14ac:dyDescent="0.35">
      <c r="A1401" s="62"/>
      <c r="B1401" s="3"/>
      <c r="C1401" s="127"/>
      <c r="D1401" s="3"/>
      <c r="E1401" s="3"/>
      <c r="F1401" s="3"/>
      <c r="G1401" s="3"/>
      <c r="H1401" s="3"/>
      <c r="I1401" s="3"/>
      <c r="J1401" s="56"/>
    </row>
    <row r="1402" spans="1:10" x14ac:dyDescent="0.35">
      <c r="A1402" s="62"/>
      <c r="B1402" s="3"/>
      <c r="C1402" s="127"/>
      <c r="D1402" s="3"/>
      <c r="E1402" s="3"/>
      <c r="F1402" s="3"/>
      <c r="G1402" s="3"/>
      <c r="H1402" s="3"/>
      <c r="I1402" s="3"/>
      <c r="J1402" s="56"/>
    </row>
    <row r="1403" spans="1:10" x14ac:dyDescent="0.35">
      <c r="A1403" s="62"/>
      <c r="B1403" s="3"/>
      <c r="C1403" s="127"/>
      <c r="D1403" s="3"/>
      <c r="E1403" s="3"/>
      <c r="F1403" s="3"/>
      <c r="G1403" s="3"/>
      <c r="H1403" s="3"/>
      <c r="I1403" s="3"/>
      <c r="J1403" s="56"/>
    </row>
    <row r="1404" spans="1:10" x14ac:dyDescent="0.35">
      <c r="A1404" s="62"/>
      <c r="B1404" s="3"/>
      <c r="C1404" s="127"/>
      <c r="D1404" s="3"/>
      <c r="E1404" s="3"/>
      <c r="F1404" s="3"/>
      <c r="G1404" s="3"/>
      <c r="H1404" s="3"/>
      <c r="I1404" s="3"/>
      <c r="J1404" s="56"/>
    </row>
    <row r="1405" spans="1:10" x14ac:dyDescent="0.35">
      <c r="A1405" s="62"/>
      <c r="B1405" s="3"/>
      <c r="C1405" s="127"/>
      <c r="D1405" s="3"/>
      <c r="E1405" s="3"/>
      <c r="F1405" s="3"/>
      <c r="G1405" s="3"/>
      <c r="H1405" s="3"/>
      <c r="I1405" s="3"/>
      <c r="J1405" s="56"/>
    </row>
    <row r="1406" spans="1:10" x14ac:dyDescent="0.35">
      <c r="A1406" s="62"/>
      <c r="B1406" s="3"/>
      <c r="C1406" s="127"/>
      <c r="D1406" s="3"/>
      <c r="E1406" s="3"/>
      <c r="F1406" s="3"/>
      <c r="G1406" s="3"/>
      <c r="H1406" s="3"/>
      <c r="I1406" s="3"/>
      <c r="J1406" s="56"/>
    </row>
    <row r="1407" spans="1:10" x14ac:dyDescent="0.35">
      <c r="A1407" s="62"/>
      <c r="B1407" s="3"/>
      <c r="C1407" s="127"/>
      <c r="D1407" s="3"/>
      <c r="E1407" s="3"/>
      <c r="F1407" s="3"/>
      <c r="G1407" s="3"/>
      <c r="H1407" s="3"/>
      <c r="I1407" s="3"/>
      <c r="J1407" s="56"/>
    </row>
    <row r="1408" spans="1:10" x14ac:dyDescent="0.35">
      <c r="A1408" s="62"/>
      <c r="B1408" s="3"/>
      <c r="C1408" s="127"/>
      <c r="D1408" s="3"/>
      <c r="E1408" s="3"/>
      <c r="F1408" s="3"/>
      <c r="G1408" s="3"/>
      <c r="H1408" s="3"/>
      <c r="I1408" s="3"/>
      <c r="J1408" s="56"/>
    </row>
    <row r="1409" spans="1:10" x14ac:dyDescent="0.35">
      <c r="A1409" s="62"/>
      <c r="B1409" s="3"/>
      <c r="C1409" s="127"/>
      <c r="D1409" s="3"/>
      <c r="E1409" s="3"/>
      <c r="F1409" s="3"/>
      <c r="G1409" s="3"/>
      <c r="H1409" s="3"/>
      <c r="I1409" s="3"/>
      <c r="J1409" s="56"/>
    </row>
    <row r="1410" spans="1:10" x14ac:dyDescent="0.35">
      <c r="A1410" s="62"/>
      <c r="B1410" s="3"/>
      <c r="C1410" s="127"/>
      <c r="D1410" s="3"/>
      <c r="E1410" s="3"/>
      <c r="F1410" s="3"/>
      <c r="G1410" s="3"/>
      <c r="H1410" s="3"/>
      <c r="I1410" s="3"/>
      <c r="J1410" s="56"/>
    </row>
    <row r="1411" spans="1:10" x14ac:dyDescent="0.35">
      <c r="A1411" s="62"/>
      <c r="B1411" s="3"/>
      <c r="C1411" s="127"/>
      <c r="D1411" s="3"/>
      <c r="E1411" s="3"/>
      <c r="F1411" s="3"/>
      <c r="G1411" s="3"/>
      <c r="H1411" s="3"/>
      <c r="I1411" s="3"/>
      <c r="J1411" s="56"/>
    </row>
    <row r="1412" spans="1:10" x14ac:dyDescent="0.35">
      <c r="A1412" s="62"/>
      <c r="B1412" s="3"/>
      <c r="C1412" s="127"/>
      <c r="D1412" s="3"/>
      <c r="E1412" s="3"/>
      <c r="F1412" s="3"/>
      <c r="G1412" s="3"/>
      <c r="H1412" s="3"/>
      <c r="I1412" s="3"/>
      <c r="J1412" s="56"/>
    </row>
    <row r="1413" spans="1:10" x14ac:dyDescent="0.35">
      <c r="A1413" s="62"/>
      <c r="B1413" s="3"/>
      <c r="C1413" s="127"/>
      <c r="D1413" s="3"/>
      <c r="E1413" s="3"/>
      <c r="F1413" s="3"/>
      <c r="G1413" s="3"/>
      <c r="H1413" s="3"/>
      <c r="I1413" s="3"/>
      <c r="J1413" s="56"/>
    </row>
    <row r="1414" spans="1:10" x14ac:dyDescent="0.35">
      <c r="A1414" s="62"/>
      <c r="B1414" s="3"/>
      <c r="C1414" s="127"/>
      <c r="D1414" s="3"/>
      <c r="E1414" s="3"/>
      <c r="F1414" s="3"/>
      <c r="G1414" s="3"/>
      <c r="H1414" s="3"/>
      <c r="I1414" s="3"/>
      <c r="J1414" s="56"/>
    </row>
    <row r="1415" spans="1:10" x14ac:dyDescent="0.35">
      <c r="A1415" s="62"/>
      <c r="B1415" s="3"/>
      <c r="C1415" s="127"/>
      <c r="D1415" s="3"/>
      <c r="E1415" s="3"/>
      <c r="F1415" s="3"/>
      <c r="G1415" s="3"/>
      <c r="H1415" s="3"/>
      <c r="I1415" s="3"/>
      <c r="J1415" s="56"/>
    </row>
    <row r="1416" spans="1:10" x14ac:dyDescent="0.35">
      <c r="A1416" s="62"/>
      <c r="B1416" s="3"/>
      <c r="C1416" s="127"/>
      <c r="D1416" s="3"/>
      <c r="E1416" s="3"/>
      <c r="F1416" s="3"/>
      <c r="G1416" s="3"/>
      <c r="H1416" s="3"/>
      <c r="I1416" s="3"/>
      <c r="J1416" s="56"/>
    </row>
    <row r="1417" spans="1:10" x14ac:dyDescent="0.35">
      <c r="A1417" s="62"/>
      <c r="B1417" s="3"/>
      <c r="C1417" s="127"/>
      <c r="D1417" s="3"/>
      <c r="E1417" s="3"/>
      <c r="F1417" s="3"/>
      <c r="G1417" s="3"/>
      <c r="H1417" s="3"/>
      <c r="I1417" s="3"/>
      <c r="J1417" s="56"/>
    </row>
    <row r="1418" spans="1:10" x14ac:dyDescent="0.35">
      <c r="A1418" s="62"/>
      <c r="B1418" s="3"/>
      <c r="C1418" s="127"/>
      <c r="D1418" s="3"/>
      <c r="E1418" s="3"/>
      <c r="F1418" s="3"/>
      <c r="G1418" s="3"/>
      <c r="H1418" s="3"/>
      <c r="I1418" s="3"/>
      <c r="J1418" s="56"/>
    </row>
    <row r="1419" spans="1:10" x14ac:dyDescent="0.35">
      <c r="A1419" s="62"/>
      <c r="B1419" s="3"/>
      <c r="C1419" s="127"/>
      <c r="D1419" s="3"/>
      <c r="E1419" s="3"/>
      <c r="F1419" s="3"/>
      <c r="G1419" s="3"/>
      <c r="H1419" s="3"/>
      <c r="I1419" s="3"/>
      <c r="J1419" s="56"/>
    </row>
    <row r="1420" spans="1:10" x14ac:dyDescent="0.35">
      <c r="A1420" s="62"/>
      <c r="B1420" s="3"/>
      <c r="C1420" s="127"/>
      <c r="D1420" s="3"/>
      <c r="E1420" s="3"/>
      <c r="F1420" s="3"/>
      <c r="G1420" s="3"/>
      <c r="H1420" s="3"/>
      <c r="I1420" s="3"/>
      <c r="J1420" s="56"/>
    </row>
    <row r="1421" spans="1:10" x14ac:dyDescent="0.35">
      <c r="A1421" s="62"/>
      <c r="B1421" s="3"/>
      <c r="C1421" s="127"/>
      <c r="D1421" s="3"/>
      <c r="E1421" s="3"/>
      <c r="F1421" s="3"/>
      <c r="G1421" s="3"/>
      <c r="H1421" s="3"/>
      <c r="I1421" s="3"/>
      <c r="J1421" s="56"/>
    </row>
    <row r="1422" spans="1:10" x14ac:dyDescent="0.35">
      <c r="A1422" s="62"/>
      <c r="B1422" s="3"/>
      <c r="C1422" s="127"/>
      <c r="D1422" s="3"/>
      <c r="E1422" s="3"/>
      <c r="F1422" s="3"/>
      <c r="G1422" s="3"/>
      <c r="H1422" s="3"/>
      <c r="I1422" s="3"/>
      <c r="J1422" s="56"/>
    </row>
    <row r="1423" spans="1:10" x14ac:dyDescent="0.35">
      <c r="A1423" s="62"/>
      <c r="B1423" s="3"/>
      <c r="C1423" s="127"/>
      <c r="D1423" s="3"/>
      <c r="E1423" s="3"/>
      <c r="F1423" s="3"/>
      <c r="G1423" s="3"/>
      <c r="H1423" s="3"/>
      <c r="I1423" s="3"/>
      <c r="J1423" s="56"/>
    </row>
    <row r="1424" spans="1:10" x14ac:dyDescent="0.35">
      <c r="A1424" s="62"/>
      <c r="B1424" s="3"/>
      <c r="C1424" s="127"/>
      <c r="D1424" s="3"/>
      <c r="E1424" s="3"/>
      <c r="F1424" s="3"/>
      <c r="G1424" s="3"/>
      <c r="H1424" s="3"/>
      <c r="I1424" s="3"/>
      <c r="J1424" s="56"/>
    </row>
    <row r="1425" spans="1:10" x14ac:dyDescent="0.35">
      <c r="A1425" s="62"/>
      <c r="B1425" s="3"/>
      <c r="C1425" s="127"/>
      <c r="D1425" s="3"/>
      <c r="E1425" s="3"/>
      <c r="F1425" s="3"/>
      <c r="G1425" s="3"/>
      <c r="H1425" s="3"/>
      <c r="I1425" s="3"/>
      <c r="J1425" s="56"/>
    </row>
    <row r="1426" spans="1:10" x14ac:dyDescent="0.35">
      <c r="A1426" s="62"/>
      <c r="B1426" s="3"/>
      <c r="C1426" s="127"/>
      <c r="D1426" s="3"/>
      <c r="E1426" s="3"/>
      <c r="F1426" s="3"/>
      <c r="G1426" s="3"/>
      <c r="H1426" s="3"/>
      <c r="I1426" s="3"/>
      <c r="J1426" s="56"/>
    </row>
    <row r="1427" spans="1:10" x14ac:dyDescent="0.35">
      <c r="A1427" s="62"/>
      <c r="B1427" s="3"/>
      <c r="C1427" s="127"/>
      <c r="D1427" s="3"/>
      <c r="E1427" s="3"/>
      <c r="F1427" s="3"/>
      <c r="G1427" s="3"/>
      <c r="H1427" s="3"/>
      <c r="I1427" s="3"/>
      <c r="J1427" s="56"/>
    </row>
    <row r="1428" spans="1:10" x14ac:dyDescent="0.35">
      <c r="A1428" s="62"/>
      <c r="B1428" s="3"/>
      <c r="C1428" s="127"/>
      <c r="D1428" s="3"/>
      <c r="E1428" s="3"/>
      <c r="F1428" s="3"/>
      <c r="G1428" s="3"/>
      <c r="H1428" s="3"/>
      <c r="I1428" s="3"/>
      <c r="J1428" s="56"/>
    </row>
    <row r="1429" spans="1:10" x14ac:dyDescent="0.35">
      <c r="A1429" s="62"/>
      <c r="B1429" s="3"/>
      <c r="C1429" s="127"/>
      <c r="D1429" s="3"/>
      <c r="E1429" s="3"/>
      <c r="F1429" s="3"/>
      <c r="G1429" s="3"/>
      <c r="H1429" s="3"/>
      <c r="I1429" s="3"/>
      <c r="J1429" s="56"/>
    </row>
    <row r="1430" spans="1:10" x14ac:dyDescent="0.35">
      <c r="A1430" s="62"/>
      <c r="B1430" s="3"/>
      <c r="C1430" s="127"/>
      <c r="D1430" s="3"/>
      <c r="E1430" s="3"/>
      <c r="F1430" s="3"/>
      <c r="G1430" s="3"/>
      <c r="H1430" s="3"/>
      <c r="I1430" s="3"/>
      <c r="J1430" s="56"/>
    </row>
    <row r="1431" spans="1:10" x14ac:dyDescent="0.35">
      <c r="A1431" s="62"/>
      <c r="B1431" s="3"/>
      <c r="C1431" s="127"/>
      <c r="D1431" s="3"/>
      <c r="E1431" s="3"/>
      <c r="F1431" s="3"/>
      <c r="G1431" s="3"/>
      <c r="H1431" s="3"/>
      <c r="I1431" s="3"/>
      <c r="J1431" s="56"/>
    </row>
    <row r="1432" spans="1:10" x14ac:dyDescent="0.35">
      <c r="A1432" s="62"/>
      <c r="B1432" s="3"/>
      <c r="C1432" s="127"/>
      <c r="D1432" s="3"/>
      <c r="E1432" s="3"/>
      <c r="F1432" s="3"/>
      <c r="G1432" s="3"/>
      <c r="H1432" s="3"/>
      <c r="I1432" s="3"/>
      <c r="J1432" s="56"/>
    </row>
    <row r="1433" spans="1:10" x14ac:dyDescent="0.35">
      <c r="A1433" s="62"/>
      <c r="B1433" s="3"/>
      <c r="C1433" s="127"/>
      <c r="D1433" s="3"/>
      <c r="E1433" s="3"/>
      <c r="F1433" s="3"/>
      <c r="G1433" s="3"/>
      <c r="H1433" s="3"/>
      <c r="I1433" s="3"/>
      <c r="J1433" s="56"/>
    </row>
    <row r="1434" spans="1:10" x14ac:dyDescent="0.35">
      <c r="A1434" s="62"/>
      <c r="B1434" s="3"/>
      <c r="C1434" s="127"/>
      <c r="D1434" s="3"/>
      <c r="E1434" s="3"/>
      <c r="F1434" s="3"/>
      <c r="G1434" s="3"/>
      <c r="H1434" s="3"/>
      <c r="I1434" s="3"/>
      <c r="J1434" s="56"/>
    </row>
    <row r="1435" spans="1:10" x14ac:dyDescent="0.35">
      <c r="A1435" s="62"/>
      <c r="B1435" s="3"/>
      <c r="C1435" s="127"/>
      <c r="D1435" s="3"/>
      <c r="E1435" s="3"/>
      <c r="F1435" s="3"/>
      <c r="G1435" s="3"/>
      <c r="H1435" s="3"/>
      <c r="I1435" s="3"/>
      <c r="J1435" s="56"/>
    </row>
    <row r="1436" spans="1:10" x14ac:dyDescent="0.35">
      <c r="A1436" s="62"/>
      <c r="B1436" s="3"/>
      <c r="C1436" s="127"/>
      <c r="D1436" s="3"/>
      <c r="E1436" s="3"/>
      <c r="F1436" s="3"/>
      <c r="G1436" s="3"/>
      <c r="H1436" s="3"/>
      <c r="I1436" s="3"/>
      <c r="J1436" s="56"/>
    </row>
    <row r="1437" spans="1:10" x14ac:dyDescent="0.35">
      <c r="A1437" s="62"/>
      <c r="B1437" s="3"/>
      <c r="C1437" s="127"/>
      <c r="D1437" s="3"/>
      <c r="E1437" s="3"/>
      <c r="F1437" s="3"/>
      <c r="G1437" s="3"/>
      <c r="H1437" s="3"/>
      <c r="I1437" s="3"/>
      <c r="J1437" s="56"/>
    </row>
    <row r="1438" spans="1:10" x14ac:dyDescent="0.35">
      <c r="A1438" s="62"/>
      <c r="B1438" s="3"/>
      <c r="C1438" s="127"/>
      <c r="D1438" s="3"/>
      <c r="E1438" s="3"/>
      <c r="F1438" s="3"/>
      <c r="G1438" s="3"/>
      <c r="H1438" s="3"/>
      <c r="I1438" s="3"/>
      <c r="J1438" s="56"/>
    </row>
    <row r="1439" spans="1:10" x14ac:dyDescent="0.35">
      <c r="A1439" s="62"/>
      <c r="B1439" s="3"/>
      <c r="C1439" s="127"/>
      <c r="D1439" s="3"/>
      <c r="E1439" s="3"/>
      <c r="F1439" s="3"/>
      <c r="G1439" s="3"/>
      <c r="H1439" s="3"/>
      <c r="I1439" s="3"/>
      <c r="J1439" s="56"/>
    </row>
    <row r="1440" spans="1:10" x14ac:dyDescent="0.35">
      <c r="A1440" s="62"/>
      <c r="B1440" s="3"/>
      <c r="C1440" s="127"/>
      <c r="D1440" s="3"/>
      <c r="E1440" s="3"/>
      <c r="F1440" s="3"/>
      <c r="G1440" s="3"/>
      <c r="H1440" s="3"/>
      <c r="I1440" s="3"/>
      <c r="J1440" s="56"/>
    </row>
    <row r="1441" spans="1:10" x14ac:dyDescent="0.35">
      <c r="A1441" s="62"/>
      <c r="B1441" s="3"/>
      <c r="C1441" s="127"/>
      <c r="D1441" s="3"/>
      <c r="E1441" s="3"/>
      <c r="F1441" s="3"/>
      <c r="G1441" s="3"/>
      <c r="H1441" s="3"/>
      <c r="I1441" s="3"/>
      <c r="J1441" s="56"/>
    </row>
    <row r="1442" spans="1:10" x14ac:dyDescent="0.35">
      <c r="A1442" s="62"/>
      <c r="B1442" s="3"/>
      <c r="C1442" s="127"/>
      <c r="D1442" s="3"/>
      <c r="E1442" s="3"/>
      <c r="F1442" s="3"/>
      <c r="G1442" s="3"/>
      <c r="H1442" s="3"/>
      <c r="I1442" s="3"/>
      <c r="J1442" s="56"/>
    </row>
    <row r="1443" spans="1:10" x14ac:dyDescent="0.35">
      <c r="A1443" s="62"/>
      <c r="B1443" s="3"/>
      <c r="C1443" s="127"/>
      <c r="D1443" s="3"/>
      <c r="E1443" s="3"/>
      <c r="F1443" s="3"/>
      <c r="G1443" s="3"/>
      <c r="H1443" s="3"/>
      <c r="I1443" s="3"/>
      <c r="J1443" s="56"/>
    </row>
    <row r="1444" spans="1:10" x14ac:dyDescent="0.35">
      <c r="A1444" s="62"/>
      <c r="B1444" s="3"/>
      <c r="C1444" s="127"/>
      <c r="D1444" s="3"/>
      <c r="E1444" s="3"/>
      <c r="F1444" s="3"/>
      <c r="G1444" s="3"/>
      <c r="H1444" s="3"/>
      <c r="I1444" s="3"/>
      <c r="J1444" s="56"/>
    </row>
    <row r="1445" spans="1:10" x14ac:dyDescent="0.35">
      <c r="A1445" s="62"/>
      <c r="B1445" s="3"/>
      <c r="C1445" s="127"/>
      <c r="D1445" s="3"/>
      <c r="E1445" s="3"/>
      <c r="F1445" s="3"/>
      <c r="G1445" s="3"/>
      <c r="H1445" s="3"/>
      <c r="I1445" s="3"/>
      <c r="J1445" s="56"/>
    </row>
    <row r="1446" spans="1:10" x14ac:dyDescent="0.35">
      <c r="A1446" s="62"/>
      <c r="B1446" s="3"/>
      <c r="C1446" s="127"/>
      <c r="D1446" s="3"/>
      <c r="E1446" s="3"/>
      <c r="F1446" s="3"/>
      <c r="G1446" s="3"/>
      <c r="H1446" s="3"/>
      <c r="I1446" s="3"/>
      <c r="J1446" s="56"/>
    </row>
    <row r="1447" spans="1:10" x14ac:dyDescent="0.35">
      <c r="A1447" s="62"/>
      <c r="B1447" s="3"/>
      <c r="C1447" s="127"/>
      <c r="D1447" s="3"/>
      <c r="E1447" s="3"/>
      <c r="F1447" s="3"/>
      <c r="G1447" s="3"/>
      <c r="H1447" s="3"/>
      <c r="I1447" s="3"/>
      <c r="J1447" s="56"/>
    </row>
    <row r="1448" spans="1:10" x14ac:dyDescent="0.35">
      <c r="A1448" s="62"/>
      <c r="B1448" s="3"/>
      <c r="C1448" s="127"/>
      <c r="D1448" s="3"/>
      <c r="E1448" s="3"/>
      <c r="F1448" s="3"/>
      <c r="G1448" s="3"/>
      <c r="H1448" s="3"/>
      <c r="I1448" s="3"/>
      <c r="J1448" s="56"/>
    </row>
    <row r="1449" spans="1:10" x14ac:dyDescent="0.35">
      <c r="A1449" s="62"/>
      <c r="B1449" s="3"/>
      <c r="C1449" s="127"/>
      <c r="D1449" s="3"/>
      <c r="E1449" s="3"/>
      <c r="F1449" s="3"/>
      <c r="G1449" s="3"/>
      <c r="H1449" s="3"/>
      <c r="I1449" s="3"/>
      <c r="J1449" s="56"/>
    </row>
    <row r="1450" spans="1:10" x14ac:dyDescent="0.35">
      <c r="A1450" s="62"/>
      <c r="B1450" s="3"/>
      <c r="C1450" s="127"/>
      <c r="D1450" s="3"/>
      <c r="E1450" s="3"/>
      <c r="F1450" s="3"/>
      <c r="G1450" s="3"/>
      <c r="H1450" s="3"/>
      <c r="I1450" s="3"/>
      <c r="J1450" s="56"/>
    </row>
    <row r="1451" spans="1:10" x14ac:dyDescent="0.35">
      <c r="A1451" s="62"/>
      <c r="B1451" s="3"/>
      <c r="C1451" s="127"/>
      <c r="D1451" s="3"/>
      <c r="E1451" s="3"/>
      <c r="F1451" s="3"/>
      <c r="G1451" s="3"/>
      <c r="H1451" s="3"/>
      <c r="I1451" s="3"/>
      <c r="J1451" s="56"/>
    </row>
    <row r="1452" spans="1:10" x14ac:dyDescent="0.35">
      <c r="A1452" s="62"/>
      <c r="B1452" s="3"/>
      <c r="C1452" s="127"/>
      <c r="D1452" s="3"/>
      <c r="E1452" s="3"/>
      <c r="F1452" s="3"/>
      <c r="G1452" s="3"/>
      <c r="H1452" s="3"/>
      <c r="I1452" s="3"/>
      <c r="J1452" s="56"/>
    </row>
    <row r="1453" spans="1:10" x14ac:dyDescent="0.35">
      <c r="A1453" s="62"/>
      <c r="B1453" s="3"/>
      <c r="C1453" s="127"/>
      <c r="D1453" s="3"/>
      <c r="E1453" s="3"/>
      <c r="F1453" s="3"/>
      <c r="G1453" s="3"/>
      <c r="H1453" s="3"/>
      <c r="I1453" s="3"/>
      <c r="J1453" s="56"/>
    </row>
    <row r="1454" spans="1:10" x14ac:dyDescent="0.35">
      <c r="A1454" s="62"/>
      <c r="B1454" s="3"/>
      <c r="C1454" s="127"/>
      <c r="D1454" s="3"/>
      <c r="E1454" s="3"/>
      <c r="F1454" s="3"/>
      <c r="G1454" s="3"/>
      <c r="H1454" s="3"/>
      <c r="I1454" s="3"/>
      <c r="J1454" s="56"/>
    </row>
    <row r="1455" spans="1:10" x14ac:dyDescent="0.35">
      <c r="A1455" s="62"/>
      <c r="B1455" s="3"/>
      <c r="C1455" s="127"/>
      <c r="D1455" s="3"/>
      <c r="E1455" s="3"/>
      <c r="F1455" s="3"/>
      <c r="G1455" s="3"/>
      <c r="H1455" s="3"/>
      <c r="I1455" s="3"/>
      <c r="J1455" s="56"/>
    </row>
    <row r="1456" spans="1:10" x14ac:dyDescent="0.35">
      <c r="A1456" s="62"/>
      <c r="B1456" s="3"/>
      <c r="C1456" s="127"/>
      <c r="D1456" s="3"/>
      <c r="E1456" s="3"/>
      <c r="F1456" s="3"/>
      <c r="G1456" s="3"/>
      <c r="H1456" s="3"/>
      <c r="I1456" s="3"/>
      <c r="J1456" s="56"/>
    </row>
    <row r="1457" spans="1:10" x14ac:dyDescent="0.35">
      <c r="A1457" s="62"/>
      <c r="B1457" s="3"/>
      <c r="C1457" s="127"/>
      <c r="D1457" s="3"/>
      <c r="E1457" s="3"/>
      <c r="F1457" s="3"/>
      <c r="G1457" s="3"/>
      <c r="H1457" s="3"/>
      <c r="I1457" s="3"/>
      <c r="J1457" s="56"/>
    </row>
    <row r="1458" spans="1:10" x14ac:dyDescent="0.35">
      <c r="A1458" s="62"/>
      <c r="B1458" s="3"/>
      <c r="C1458" s="127"/>
      <c r="D1458" s="3"/>
      <c r="E1458" s="3"/>
      <c r="F1458" s="3"/>
      <c r="G1458" s="3"/>
      <c r="H1458" s="3"/>
      <c r="I1458" s="3"/>
      <c r="J1458" s="56"/>
    </row>
    <row r="1459" spans="1:10" x14ac:dyDescent="0.35">
      <c r="A1459" s="62"/>
      <c r="B1459" s="3"/>
      <c r="C1459" s="127"/>
      <c r="D1459" s="3"/>
      <c r="E1459" s="3"/>
      <c r="F1459" s="3"/>
      <c r="G1459" s="3"/>
      <c r="H1459" s="3"/>
      <c r="I1459" s="3"/>
      <c r="J1459" s="56"/>
    </row>
    <row r="1460" spans="1:10" x14ac:dyDescent="0.35">
      <c r="A1460" s="62"/>
      <c r="B1460" s="3"/>
      <c r="C1460" s="127"/>
      <c r="D1460" s="3"/>
      <c r="E1460" s="3"/>
      <c r="F1460" s="3"/>
      <c r="G1460" s="3"/>
      <c r="H1460" s="3"/>
      <c r="I1460" s="3"/>
      <c r="J1460" s="56"/>
    </row>
    <row r="1461" spans="1:10" x14ac:dyDescent="0.35">
      <c r="A1461" s="62"/>
      <c r="B1461" s="3"/>
      <c r="C1461" s="127"/>
      <c r="D1461" s="3"/>
      <c r="E1461" s="3"/>
      <c r="F1461" s="3"/>
      <c r="G1461" s="3"/>
      <c r="H1461" s="3"/>
      <c r="I1461" s="3"/>
      <c r="J1461" s="56"/>
    </row>
    <row r="1462" spans="1:10" x14ac:dyDescent="0.35">
      <c r="A1462" s="62"/>
      <c r="B1462" s="3"/>
      <c r="C1462" s="127"/>
      <c r="D1462" s="3"/>
      <c r="E1462" s="3"/>
      <c r="F1462" s="3"/>
      <c r="G1462" s="3"/>
      <c r="H1462" s="3"/>
      <c r="I1462" s="3"/>
      <c r="J1462" s="56"/>
    </row>
    <row r="1463" spans="1:10" x14ac:dyDescent="0.35">
      <c r="A1463" s="62"/>
      <c r="B1463" s="3"/>
      <c r="C1463" s="127"/>
      <c r="D1463" s="3"/>
      <c r="E1463" s="3"/>
      <c r="F1463" s="3"/>
      <c r="G1463" s="3"/>
      <c r="H1463" s="3"/>
      <c r="I1463" s="3"/>
      <c r="J1463" s="56"/>
    </row>
    <row r="1464" spans="1:10" x14ac:dyDescent="0.35">
      <c r="A1464" s="62"/>
      <c r="B1464" s="3"/>
      <c r="C1464" s="127"/>
      <c r="D1464" s="3"/>
      <c r="E1464" s="3"/>
      <c r="F1464" s="3"/>
      <c r="G1464" s="3"/>
      <c r="H1464" s="3"/>
      <c r="I1464" s="3"/>
      <c r="J1464" s="56"/>
    </row>
    <row r="1465" spans="1:10" x14ac:dyDescent="0.35">
      <c r="A1465" s="62"/>
      <c r="B1465" s="3"/>
      <c r="C1465" s="127"/>
      <c r="D1465" s="3"/>
      <c r="E1465" s="3"/>
      <c r="F1465" s="3"/>
      <c r="G1465" s="3"/>
      <c r="H1465" s="3"/>
      <c r="I1465" s="3"/>
      <c r="J1465" s="56"/>
    </row>
    <row r="1466" spans="1:10" x14ac:dyDescent="0.35">
      <c r="A1466" s="62"/>
      <c r="B1466" s="3"/>
      <c r="C1466" s="127"/>
      <c r="D1466" s="3"/>
      <c r="E1466" s="3"/>
      <c r="F1466" s="3"/>
      <c r="G1466" s="3"/>
      <c r="H1466" s="3"/>
      <c r="I1466" s="3"/>
      <c r="J1466" s="56"/>
    </row>
    <row r="1467" spans="1:10" x14ac:dyDescent="0.35">
      <c r="A1467" s="62"/>
      <c r="B1467" s="3"/>
      <c r="C1467" s="127"/>
      <c r="D1467" s="3"/>
      <c r="E1467" s="3"/>
      <c r="F1467" s="3"/>
      <c r="G1467" s="3"/>
      <c r="H1467" s="3"/>
      <c r="I1467" s="3"/>
      <c r="J1467" s="56"/>
    </row>
    <row r="1468" spans="1:10" x14ac:dyDescent="0.35">
      <c r="A1468" s="62"/>
      <c r="B1468" s="3"/>
      <c r="C1468" s="127"/>
      <c r="D1468" s="3"/>
      <c r="E1468" s="3"/>
      <c r="F1468" s="3"/>
      <c r="G1468" s="3"/>
      <c r="H1468" s="3"/>
      <c r="I1468" s="3"/>
      <c r="J1468" s="56"/>
    </row>
    <row r="1469" spans="1:10" x14ac:dyDescent="0.35">
      <c r="A1469" s="62"/>
      <c r="B1469" s="3"/>
      <c r="C1469" s="127"/>
      <c r="D1469" s="3"/>
      <c r="E1469" s="3"/>
      <c r="F1469" s="3"/>
      <c r="G1469" s="3"/>
      <c r="H1469" s="3"/>
      <c r="I1469" s="3"/>
      <c r="J1469" s="56"/>
    </row>
    <row r="1470" spans="1:10" x14ac:dyDescent="0.35">
      <c r="A1470" s="62"/>
      <c r="B1470" s="3"/>
      <c r="C1470" s="127"/>
      <c r="D1470" s="3"/>
      <c r="E1470" s="3"/>
      <c r="F1470" s="3"/>
      <c r="G1470" s="3"/>
      <c r="H1470" s="3"/>
      <c r="I1470" s="3"/>
      <c r="J1470" s="56"/>
    </row>
    <row r="1471" spans="1:10" x14ac:dyDescent="0.35">
      <c r="A1471" s="62"/>
      <c r="B1471" s="3"/>
      <c r="C1471" s="127"/>
      <c r="D1471" s="3"/>
      <c r="E1471" s="3"/>
      <c r="F1471" s="3"/>
      <c r="G1471" s="3"/>
      <c r="H1471" s="3"/>
      <c r="I1471" s="3"/>
      <c r="J1471" s="56"/>
    </row>
    <row r="1472" spans="1:10" x14ac:dyDescent="0.35">
      <c r="A1472" s="62"/>
      <c r="B1472" s="3"/>
      <c r="C1472" s="127"/>
      <c r="D1472" s="3"/>
      <c r="E1472" s="3"/>
      <c r="F1472" s="3"/>
      <c r="G1472" s="3"/>
      <c r="H1472" s="3"/>
      <c r="I1472" s="3"/>
      <c r="J1472" s="56"/>
    </row>
    <row r="1473" spans="1:10" x14ac:dyDescent="0.35">
      <c r="A1473" s="62"/>
      <c r="B1473" s="3"/>
      <c r="C1473" s="127"/>
      <c r="D1473" s="3"/>
      <c r="E1473" s="3"/>
      <c r="F1473" s="3"/>
      <c r="G1473" s="3"/>
      <c r="H1473" s="3"/>
      <c r="I1473" s="3"/>
      <c r="J1473" s="56"/>
    </row>
    <row r="1474" spans="1:10" x14ac:dyDescent="0.35">
      <c r="A1474" s="62"/>
      <c r="B1474" s="3"/>
      <c r="C1474" s="127"/>
      <c r="D1474" s="3"/>
      <c r="E1474" s="3"/>
      <c r="F1474" s="3"/>
      <c r="G1474" s="3"/>
      <c r="H1474" s="3"/>
      <c r="I1474" s="3"/>
      <c r="J1474" s="56"/>
    </row>
    <row r="1475" spans="1:10" x14ac:dyDescent="0.35">
      <c r="A1475" s="62"/>
      <c r="B1475" s="3"/>
      <c r="C1475" s="127"/>
      <c r="D1475" s="3"/>
      <c r="E1475" s="3"/>
      <c r="F1475" s="3"/>
      <c r="G1475" s="3"/>
      <c r="H1475" s="3"/>
      <c r="I1475" s="3"/>
      <c r="J1475" s="56"/>
    </row>
    <row r="1476" spans="1:10" x14ac:dyDescent="0.35">
      <c r="A1476" s="62"/>
      <c r="B1476" s="3"/>
      <c r="C1476" s="127"/>
      <c r="D1476" s="3"/>
      <c r="E1476" s="3"/>
      <c r="F1476" s="3"/>
      <c r="G1476" s="3"/>
      <c r="H1476" s="3"/>
      <c r="I1476" s="3"/>
      <c r="J1476" s="56"/>
    </row>
    <row r="1477" spans="1:10" x14ac:dyDescent="0.35">
      <c r="A1477" s="62"/>
      <c r="B1477" s="3"/>
      <c r="C1477" s="127"/>
      <c r="D1477" s="3"/>
      <c r="E1477" s="3"/>
      <c r="F1477" s="3"/>
      <c r="G1477" s="3"/>
      <c r="H1477" s="3"/>
      <c r="I1477" s="3"/>
      <c r="J1477" s="56"/>
    </row>
    <row r="1478" spans="1:10" x14ac:dyDescent="0.35">
      <c r="A1478" s="62"/>
      <c r="B1478" s="3"/>
      <c r="C1478" s="127"/>
      <c r="D1478" s="3"/>
      <c r="E1478" s="3"/>
      <c r="F1478" s="3"/>
      <c r="G1478" s="3"/>
      <c r="H1478" s="3"/>
      <c r="I1478" s="3"/>
      <c r="J1478" s="56"/>
    </row>
    <row r="1479" spans="1:10" x14ac:dyDescent="0.35">
      <c r="A1479" s="62"/>
      <c r="B1479" s="3"/>
      <c r="C1479" s="127"/>
      <c r="D1479" s="3"/>
      <c r="E1479" s="3"/>
      <c r="F1479" s="3"/>
      <c r="G1479" s="3"/>
      <c r="H1479" s="3"/>
      <c r="I1479" s="3"/>
      <c r="J1479" s="56"/>
    </row>
    <row r="1480" spans="1:10" x14ac:dyDescent="0.35">
      <c r="A1480" s="62"/>
      <c r="B1480" s="3"/>
      <c r="C1480" s="127"/>
      <c r="D1480" s="3"/>
      <c r="E1480" s="3"/>
      <c r="F1480" s="3"/>
      <c r="G1480" s="3"/>
      <c r="H1480" s="3"/>
      <c r="I1480" s="3"/>
      <c r="J1480" s="56"/>
    </row>
    <row r="1481" spans="1:10" x14ac:dyDescent="0.35">
      <c r="A1481" s="62"/>
      <c r="B1481" s="3"/>
      <c r="C1481" s="127"/>
      <c r="D1481" s="3"/>
      <c r="E1481" s="3"/>
      <c r="F1481" s="3"/>
      <c r="G1481" s="3"/>
      <c r="H1481" s="3"/>
      <c r="I1481" s="3"/>
      <c r="J1481" s="56"/>
    </row>
    <row r="1482" spans="1:10" x14ac:dyDescent="0.35">
      <c r="A1482" s="62"/>
      <c r="B1482" s="3"/>
      <c r="C1482" s="127"/>
      <c r="D1482" s="3"/>
      <c r="E1482" s="3"/>
      <c r="F1482" s="3"/>
      <c r="G1482" s="3"/>
      <c r="H1482" s="3"/>
      <c r="I1482" s="3"/>
      <c r="J1482" s="56"/>
    </row>
    <row r="1483" spans="1:10" x14ac:dyDescent="0.35">
      <c r="A1483" s="62"/>
      <c r="B1483" s="3"/>
      <c r="C1483" s="127"/>
      <c r="D1483" s="3"/>
      <c r="E1483" s="3"/>
      <c r="F1483" s="3"/>
      <c r="G1483" s="3"/>
      <c r="H1483" s="3"/>
      <c r="I1483" s="3"/>
      <c r="J1483" s="56"/>
    </row>
    <row r="1484" spans="1:10" x14ac:dyDescent="0.35">
      <c r="A1484" s="64"/>
      <c r="B1484" s="65"/>
      <c r="C1484" s="128"/>
      <c r="D1484" s="65"/>
      <c r="E1484" s="65"/>
      <c r="F1484" s="65"/>
      <c r="G1484" s="65"/>
      <c r="H1484" s="65"/>
      <c r="I1484" s="65"/>
      <c r="J1484" s="67"/>
    </row>
  </sheetData>
  <sortState xmlns:xlrd2="http://schemas.microsoft.com/office/spreadsheetml/2017/richdata2" ref="A4:J1484">
    <sortCondition sortBy="cellColor" ref="C4:C1484" dxfId="2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2476B-EF69-449F-9788-602ACF118489}">
  <dimension ref="A1:J360"/>
  <sheetViews>
    <sheetView workbookViewId="0">
      <selection activeCell="F22" sqref="F22"/>
    </sheetView>
  </sheetViews>
  <sheetFormatPr defaultColWidth="8.81640625" defaultRowHeight="14.5" x14ac:dyDescent="0.35"/>
  <cols>
    <col min="1" max="1" width="17.1796875" bestFit="1" customWidth="1"/>
    <col min="2" max="2" width="18.36328125" bestFit="1" customWidth="1"/>
    <col min="3" max="3" width="42.1796875" style="129" customWidth="1"/>
    <col min="4" max="4" width="21.36328125" bestFit="1" customWidth="1"/>
    <col min="8" max="8" width="10.36328125" customWidth="1"/>
    <col min="9" max="9" width="12.1796875" customWidth="1"/>
    <col min="10" max="10" width="12.453125" customWidth="1"/>
  </cols>
  <sheetData>
    <row r="1" spans="1:10" x14ac:dyDescent="0.35">
      <c r="A1" s="116" t="s">
        <v>4649</v>
      </c>
      <c r="B1" s="22"/>
      <c r="C1" s="124"/>
    </row>
    <row r="3" spans="1:10" s="9" customFormat="1" ht="29" x14ac:dyDescent="0.35">
      <c r="A3" s="57" t="s">
        <v>0</v>
      </c>
      <c r="B3" s="57" t="s">
        <v>1</v>
      </c>
      <c r="C3" s="125" t="s">
        <v>2</v>
      </c>
      <c r="D3" s="57" t="s">
        <v>3</v>
      </c>
      <c r="E3" s="57" t="s">
        <v>4</v>
      </c>
      <c r="F3" s="57" t="s">
        <v>5</v>
      </c>
      <c r="G3" s="57" t="s">
        <v>6</v>
      </c>
      <c r="H3" s="57" t="s">
        <v>7</v>
      </c>
      <c r="I3" s="57" t="s">
        <v>8</v>
      </c>
      <c r="J3" s="57" t="s">
        <v>9</v>
      </c>
    </row>
    <row r="4" spans="1:10" x14ac:dyDescent="0.35">
      <c r="A4" s="58" t="s">
        <v>10</v>
      </c>
      <c r="B4" s="59" t="s">
        <v>206</v>
      </c>
      <c r="C4" s="126" t="s">
        <v>207</v>
      </c>
      <c r="D4" s="59" t="s">
        <v>14</v>
      </c>
      <c r="E4" s="60">
        <v>2.0104654124001902E-5</v>
      </c>
      <c r="F4" s="60">
        <v>3.4751664321070599E-7</v>
      </c>
      <c r="G4" s="59">
        <v>15</v>
      </c>
      <c r="H4" s="59">
        <v>286</v>
      </c>
      <c r="I4" s="59">
        <v>393</v>
      </c>
      <c r="J4" s="61">
        <v>41104</v>
      </c>
    </row>
    <row r="5" spans="1:10" x14ac:dyDescent="0.35">
      <c r="A5" s="62" t="s">
        <v>10</v>
      </c>
      <c r="B5" s="3" t="s">
        <v>2172</v>
      </c>
      <c r="C5" s="127" t="s">
        <v>2173</v>
      </c>
      <c r="D5" s="3" t="s">
        <v>14</v>
      </c>
      <c r="E5" s="3">
        <v>3.91471069937653E-2</v>
      </c>
      <c r="F5" s="3">
        <v>2.1011672276622698E-3</v>
      </c>
      <c r="G5" s="3">
        <v>9</v>
      </c>
      <c r="H5" s="3">
        <v>276</v>
      </c>
      <c r="I5" s="3">
        <v>399</v>
      </c>
      <c r="J5" s="56">
        <v>41114</v>
      </c>
    </row>
    <row r="6" spans="1:10" x14ac:dyDescent="0.35">
      <c r="A6" s="62" t="s">
        <v>10</v>
      </c>
      <c r="B6" s="3" t="s">
        <v>1816</v>
      </c>
      <c r="C6" s="127" t="s">
        <v>1817</v>
      </c>
      <c r="D6" s="3" t="s">
        <v>14</v>
      </c>
      <c r="E6" s="63">
        <v>1.10267354917331E-5</v>
      </c>
      <c r="F6" s="63">
        <v>1.78716434239811E-7</v>
      </c>
      <c r="G6" s="3">
        <v>12</v>
      </c>
      <c r="H6" s="3">
        <v>163</v>
      </c>
      <c r="I6" s="3">
        <v>396</v>
      </c>
      <c r="J6" s="56">
        <v>41227</v>
      </c>
    </row>
    <row r="7" spans="1:10" x14ac:dyDescent="0.35">
      <c r="A7" s="62" t="s">
        <v>10</v>
      </c>
      <c r="B7" s="3" t="s">
        <v>891</v>
      </c>
      <c r="C7" s="127" t="s">
        <v>892</v>
      </c>
      <c r="D7" s="3" t="s">
        <v>14</v>
      </c>
      <c r="E7" s="63">
        <v>2.4513700694245999E-4</v>
      </c>
      <c r="F7" s="63">
        <v>5.8487831896170996E-6</v>
      </c>
      <c r="G7" s="3">
        <v>5</v>
      </c>
      <c r="H7" s="3">
        <v>22</v>
      </c>
      <c r="I7" s="3">
        <v>403</v>
      </c>
      <c r="J7" s="56">
        <v>41368</v>
      </c>
    </row>
    <row r="8" spans="1:10" x14ac:dyDescent="0.35">
      <c r="A8" s="62" t="s">
        <v>10</v>
      </c>
      <c r="B8" s="3" t="s">
        <v>456</v>
      </c>
      <c r="C8" s="127" t="s">
        <v>457</v>
      </c>
      <c r="D8" s="3" t="s">
        <v>14</v>
      </c>
      <c r="E8" s="3">
        <v>2.6616192406202801E-2</v>
      </c>
      <c r="F8" s="3">
        <v>1.3019908504967701E-3</v>
      </c>
      <c r="G8" s="3">
        <v>6</v>
      </c>
      <c r="H8" s="3">
        <v>116</v>
      </c>
      <c r="I8" s="3">
        <v>402</v>
      </c>
      <c r="J8" s="56">
        <v>41274</v>
      </c>
    </row>
    <row r="9" spans="1:10" x14ac:dyDescent="0.35">
      <c r="A9" s="62" t="s">
        <v>10</v>
      </c>
      <c r="B9" s="3" t="s">
        <v>11</v>
      </c>
      <c r="C9" s="127" t="s">
        <v>12</v>
      </c>
      <c r="D9" s="3" t="s">
        <v>13</v>
      </c>
      <c r="E9" s="63">
        <v>1.06939261961611E-12</v>
      </c>
      <c r="F9" s="63">
        <v>3.9699029962547301E-15</v>
      </c>
      <c r="G9" s="3">
        <v>65</v>
      </c>
      <c r="H9" s="3">
        <v>2177</v>
      </c>
      <c r="I9" s="3">
        <v>343</v>
      </c>
      <c r="J9" s="56">
        <v>39213</v>
      </c>
    </row>
    <row r="10" spans="1:10" x14ac:dyDescent="0.35">
      <c r="A10" s="62" t="s">
        <v>10</v>
      </c>
      <c r="B10" s="3" t="s">
        <v>86</v>
      </c>
      <c r="C10" s="127" t="s">
        <v>87</v>
      </c>
      <c r="D10" s="3" t="s">
        <v>14</v>
      </c>
      <c r="E10" s="3">
        <v>1.02468353807595E-2</v>
      </c>
      <c r="F10" s="63">
        <v>4.10903646165803E-4</v>
      </c>
      <c r="G10" s="3">
        <v>5</v>
      </c>
      <c r="H10" s="3">
        <v>59</v>
      </c>
      <c r="I10" s="3">
        <v>403</v>
      </c>
      <c r="J10" s="56">
        <v>41331</v>
      </c>
    </row>
    <row r="11" spans="1:10" x14ac:dyDescent="0.35">
      <c r="A11" s="62" t="s">
        <v>10</v>
      </c>
      <c r="B11" s="3" t="s">
        <v>278</v>
      </c>
      <c r="C11" s="127" t="s">
        <v>279</v>
      </c>
      <c r="D11" s="3" t="s">
        <v>21</v>
      </c>
      <c r="E11" s="3">
        <v>4.3476233991289097E-3</v>
      </c>
      <c r="F11" s="63">
        <v>1.5215000681406199E-4</v>
      </c>
      <c r="G11" s="3">
        <v>4</v>
      </c>
      <c r="H11" s="3">
        <v>24</v>
      </c>
      <c r="I11" s="3">
        <v>404</v>
      </c>
      <c r="J11" s="56">
        <v>41366</v>
      </c>
    </row>
    <row r="12" spans="1:10" x14ac:dyDescent="0.35">
      <c r="A12" s="62" t="s">
        <v>10</v>
      </c>
      <c r="B12" s="3" t="s">
        <v>236</v>
      </c>
      <c r="C12" s="127" t="s">
        <v>237</v>
      </c>
      <c r="D12" s="3" t="s">
        <v>21</v>
      </c>
      <c r="E12" s="3">
        <v>1.33802400339804E-2</v>
      </c>
      <c r="F12" s="63">
        <v>5.6161726214997701E-4</v>
      </c>
      <c r="G12" s="3">
        <v>4</v>
      </c>
      <c r="H12" s="3">
        <v>35</v>
      </c>
      <c r="I12" s="3">
        <v>404</v>
      </c>
      <c r="J12" s="56">
        <v>41355</v>
      </c>
    </row>
    <row r="13" spans="1:10" x14ac:dyDescent="0.35">
      <c r="A13" s="62" t="s">
        <v>10</v>
      </c>
      <c r="B13" s="3" t="s">
        <v>238</v>
      </c>
      <c r="C13" s="127" t="s">
        <v>239</v>
      </c>
      <c r="D13" s="3" t="s">
        <v>13</v>
      </c>
      <c r="E13" s="3">
        <v>1.33802400339804E-2</v>
      </c>
      <c r="F13" s="63">
        <v>5.6161726214997701E-4</v>
      </c>
      <c r="G13" s="3">
        <v>4</v>
      </c>
      <c r="H13" s="3">
        <v>35</v>
      </c>
      <c r="I13" s="3">
        <v>404</v>
      </c>
      <c r="J13" s="56">
        <v>41355</v>
      </c>
    </row>
    <row r="14" spans="1:10" x14ac:dyDescent="0.35">
      <c r="A14" s="62" t="s">
        <v>10</v>
      </c>
      <c r="B14" s="3" t="s">
        <v>2052</v>
      </c>
      <c r="C14" s="127" t="s">
        <v>2053</v>
      </c>
      <c r="D14" s="3" t="s">
        <v>21</v>
      </c>
      <c r="E14" s="3">
        <v>2.23470533509404E-2</v>
      </c>
      <c r="F14" s="3">
        <v>1.0559976486793901E-3</v>
      </c>
      <c r="G14" s="3">
        <v>4</v>
      </c>
      <c r="H14" s="3">
        <v>42</v>
      </c>
      <c r="I14" s="3">
        <v>404</v>
      </c>
      <c r="J14" s="56">
        <v>41348</v>
      </c>
    </row>
    <row r="15" spans="1:10" x14ac:dyDescent="0.35">
      <c r="A15" s="62" t="s">
        <v>10</v>
      </c>
      <c r="B15" s="3" t="s">
        <v>2220</v>
      </c>
      <c r="C15" s="127" t="s">
        <v>2221</v>
      </c>
      <c r="D15" s="3" t="s">
        <v>14</v>
      </c>
      <c r="E15" s="3">
        <v>4.7298974812793902E-2</v>
      </c>
      <c r="F15" s="3">
        <v>2.6466209030979399E-3</v>
      </c>
      <c r="G15" s="3">
        <v>11</v>
      </c>
      <c r="H15" s="3">
        <v>401</v>
      </c>
      <c r="I15" s="3">
        <v>397</v>
      </c>
      <c r="J15" s="56">
        <v>40989</v>
      </c>
    </row>
    <row r="16" spans="1:10" x14ac:dyDescent="0.35">
      <c r="A16" s="62" t="s">
        <v>10</v>
      </c>
      <c r="B16" s="3" t="s">
        <v>1011</v>
      </c>
      <c r="C16" s="127" t="s">
        <v>1012</v>
      </c>
      <c r="D16" s="3" t="s">
        <v>14</v>
      </c>
      <c r="E16" s="3">
        <v>1.9499607280566201E-2</v>
      </c>
      <c r="F16" s="63">
        <v>8.9203539879775297E-4</v>
      </c>
      <c r="G16" s="3">
        <v>4</v>
      </c>
      <c r="H16" s="3">
        <v>40</v>
      </c>
      <c r="I16" s="3">
        <v>404</v>
      </c>
      <c r="J16" s="56">
        <v>41350</v>
      </c>
    </row>
    <row r="17" spans="1:10" x14ac:dyDescent="0.35">
      <c r="A17" s="62" t="s">
        <v>10</v>
      </c>
      <c r="B17" s="3" t="s">
        <v>2174</v>
      </c>
      <c r="C17" s="127" t="s">
        <v>2175</v>
      </c>
      <c r="D17" s="3" t="s">
        <v>14</v>
      </c>
      <c r="E17" s="3">
        <v>3.9809642629381303E-2</v>
      </c>
      <c r="F17" s="3">
        <v>2.14134620639866E-3</v>
      </c>
      <c r="G17" s="3">
        <v>42</v>
      </c>
      <c r="H17" s="3">
        <v>2665</v>
      </c>
      <c r="I17" s="3">
        <v>366</v>
      </c>
      <c r="J17" s="56">
        <v>38725</v>
      </c>
    </row>
    <row r="18" spans="1:10" x14ac:dyDescent="0.35">
      <c r="A18" s="62" t="s">
        <v>10</v>
      </c>
      <c r="B18" s="3" t="s">
        <v>2042</v>
      </c>
      <c r="C18" s="127" t="s">
        <v>2043</v>
      </c>
      <c r="D18" s="3" t="s">
        <v>21</v>
      </c>
      <c r="E18" s="3">
        <v>2.0054877028382701E-2</v>
      </c>
      <c r="F18" s="63">
        <v>9.3217177834942395E-4</v>
      </c>
      <c r="G18" s="3">
        <v>2</v>
      </c>
      <c r="H18" s="3">
        <v>3</v>
      </c>
      <c r="I18" s="3">
        <v>406</v>
      </c>
      <c r="J18" s="56">
        <v>41387</v>
      </c>
    </row>
    <row r="19" spans="1:10" x14ac:dyDescent="0.35">
      <c r="A19" s="62" t="s">
        <v>10</v>
      </c>
      <c r="B19" s="3" t="s">
        <v>798</v>
      </c>
      <c r="C19" s="127" t="s">
        <v>799</v>
      </c>
      <c r="D19" s="3" t="s">
        <v>21</v>
      </c>
      <c r="E19" s="63">
        <v>8.0786667031690796E-4</v>
      </c>
      <c r="F19" s="63">
        <v>2.2211647432146999E-5</v>
      </c>
      <c r="G19" s="3">
        <v>7</v>
      </c>
      <c r="H19" s="3">
        <v>79</v>
      </c>
      <c r="I19" s="3">
        <v>401</v>
      </c>
      <c r="J19" s="56">
        <v>41311</v>
      </c>
    </row>
    <row r="20" spans="1:10" x14ac:dyDescent="0.35">
      <c r="A20" s="62" t="s">
        <v>10</v>
      </c>
      <c r="B20" s="3" t="s">
        <v>68</v>
      </c>
      <c r="C20" s="127" t="s">
        <v>69</v>
      </c>
      <c r="D20" s="3" t="s">
        <v>21</v>
      </c>
      <c r="E20" s="63">
        <v>5.3479914217517601E-4</v>
      </c>
      <c r="F20" s="63">
        <v>1.3980054915329399E-5</v>
      </c>
      <c r="G20" s="3">
        <v>13</v>
      </c>
      <c r="H20" s="3">
        <v>298</v>
      </c>
      <c r="I20" s="3">
        <v>395</v>
      </c>
      <c r="J20" s="56">
        <v>41092</v>
      </c>
    </row>
    <row r="21" spans="1:10" x14ac:dyDescent="0.35">
      <c r="A21" s="62" t="s">
        <v>10</v>
      </c>
      <c r="B21" s="3" t="s">
        <v>1856</v>
      </c>
      <c r="C21" s="127" t="s">
        <v>1857</v>
      </c>
      <c r="D21" s="3" t="s">
        <v>14</v>
      </c>
      <c r="E21" s="3">
        <v>1.10338302326792E-3</v>
      </c>
      <c r="F21" s="63">
        <v>3.1616659715449699E-5</v>
      </c>
      <c r="G21" s="3">
        <v>8</v>
      </c>
      <c r="H21" s="3">
        <v>116</v>
      </c>
      <c r="I21" s="3">
        <v>400</v>
      </c>
      <c r="J21" s="56">
        <v>41274</v>
      </c>
    </row>
    <row r="22" spans="1:10" x14ac:dyDescent="0.35">
      <c r="A22" s="62" t="s">
        <v>10</v>
      </c>
      <c r="B22" s="3" t="s">
        <v>2114</v>
      </c>
      <c r="C22" s="127" t="s">
        <v>2115</v>
      </c>
      <c r="D22" s="3" t="s">
        <v>14</v>
      </c>
      <c r="E22" s="3">
        <v>2.9198785950278701E-2</v>
      </c>
      <c r="F22" s="3">
        <v>1.4678430678794401E-3</v>
      </c>
      <c r="G22" s="3">
        <v>68</v>
      </c>
      <c r="H22" s="3">
        <v>4790</v>
      </c>
      <c r="I22" s="3">
        <v>340</v>
      </c>
      <c r="J22" s="56">
        <v>36600</v>
      </c>
    </row>
    <row r="23" spans="1:10" x14ac:dyDescent="0.35">
      <c r="A23" s="62" t="s">
        <v>10</v>
      </c>
      <c r="B23" s="3" t="s">
        <v>2184</v>
      </c>
      <c r="C23" s="127" t="s">
        <v>2185</v>
      </c>
      <c r="D23" s="3" t="s">
        <v>14</v>
      </c>
      <c r="E23" s="3">
        <v>4.1490350869232501E-2</v>
      </c>
      <c r="F23" s="3">
        <v>2.2542127985797199E-3</v>
      </c>
      <c r="G23" s="3">
        <v>9</v>
      </c>
      <c r="H23" s="3">
        <v>279</v>
      </c>
      <c r="I23" s="3">
        <v>399</v>
      </c>
      <c r="J23" s="56">
        <v>41111</v>
      </c>
    </row>
    <row r="24" spans="1:10" x14ac:dyDescent="0.35">
      <c r="A24" s="62" t="s">
        <v>10</v>
      </c>
      <c r="B24" s="3" t="s">
        <v>180</v>
      </c>
      <c r="C24" s="127" t="s">
        <v>181</v>
      </c>
      <c r="D24" s="3" t="s">
        <v>21</v>
      </c>
      <c r="E24" s="3">
        <v>2.4561576856919599E-3</v>
      </c>
      <c r="F24" s="63">
        <v>7.9117531020162597E-5</v>
      </c>
      <c r="G24" s="3">
        <v>10</v>
      </c>
      <c r="H24" s="3">
        <v>214</v>
      </c>
      <c r="I24" s="3">
        <v>398</v>
      </c>
      <c r="J24" s="56">
        <v>41176</v>
      </c>
    </row>
    <row r="25" spans="1:10" x14ac:dyDescent="0.35">
      <c r="A25" s="62" t="s">
        <v>10</v>
      </c>
      <c r="B25" s="3" t="s">
        <v>19</v>
      </c>
      <c r="C25" s="127" t="s">
        <v>20</v>
      </c>
      <c r="D25" s="3" t="s">
        <v>21</v>
      </c>
      <c r="E25" s="63">
        <v>4.7121533438928599E-10</v>
      </c>
      <c r="F25" s="63">
        <v>2.8061547368890201E-12</v>
      </c>
      <c r="G25" s="3">
        <v>62</v>
      </c>
      <c r="H25" s="3">
        <v>2338</v>
      </c>
      <c r="I25" s="3">
        <v>346</v>
      </c>
      <c r="J25" s="56">
        <v>39052</v>
      </c>
    </row>
    <row r="26" spans="1:10" x14ac:dyDescent="0.35">
      <c r="A26" s="62" t="s">
        <v>10</v>
      </c>
      <c r="B26" s="3" t="s">
        <v>2226</v>
      </c>
      <c r="C26" s="127" t="s">
        <v>2227</v>
      </c>
      <c r="D26" s="3" t="s">
        <v>14</v>
      </c>
      <c r="E26" s="3">
        <v>4.9189770560590103E-2</v>
      </c>
      <c r="F26" s="3">
        <v>2.7638335895026102E-3</v>
      </c>
      <c r="G26" s="3">
        <v>15</v>
      </c>
      <c r="H26" s="3">
        <v>656</v>
      </c>
      <c r="I26" s="3">
        <v>393</v>
      </c>
      <c r="J26" s="56">
        <v>40734</v>
      </c>
    </row>
    <row r="27" spans="1:10" x14ac:dyDescent="0.35">
      <c r="A27" s="62" t="s">
        <v>10</v>
      </c>
      <c r="B27" s="3" t="s">
        <v>78</v>
      </c>
      <c r="C27" s="127" t="s">
        <v>79</v>
      </c>
      <c r="D27" s="3" t="s">
        <v>13</v>
      </c>
      <c r="E27" s="63">
        <v>8.7053127215184196E-5</v>
      </c>
      <c r="F27" s="63">
        <v>1.8110820743143499E-6</v>
      </c>
      <c r="G27" s="3">
        <v>11</v>
      </c>
      <c r="H27" s="3">
        <v>169</v>
      </c>
      <c r="I27" s="3">
        <v>397</v>
      </c>
      <c r="J27" s="56">
        <v>41221</v>
      </c>
    </row>
    <row r="28" spans="1:10" x14ac:dyDescent="0.35">
      <c r="A28" s="62" t="s">
        <v>10</v>
      </c>
      <c r="B28" s="3" t="s">
        <v>254</v>
      </c>
      <c r="C28" s="127" t="s">
        <v>255</v>
      </c>
      <c r="D28" s="3" t="s">
        <v>13</v>
      </c>
      <c r="E28" s="3">
        <v>7.67794695222175E-3</v>
      </c>
      <c r="F28" s="63">
        <v>2.9259262604544698E-4</v>
      </c>
      <c r="G28" s="3">
        <v>4</v>
      </c>
      <c r="H28" s="3">
        <v>29</v>
      </c>
      <c r="I28" s="3">
        <v>404</v>
      </c>
      <c r="J28" s="56">
        <v>41361</v>
      </c>
    </row>
    <row r="29" spans="1:10" x14ac:dyDescent="0.35">
      <c r="A29" s="62" t="s">
        <v>10</v>
      </c>
      <c r="B29" s="3" t="s">
        <v>1874</v>
      </c>
      <c r="C29" s="127" t="s">
        <v>1875</v>
      </c>
      <c r="D29" s="3" t="s">
        <v>13</v>
      </c>
      <c r="E29" s="3">
        <v>2.3214702585980401E-3</v>
      </c>
      <c r="F29" s="63">
        <v>7.4240367512010103E-5</v>
      </c>
      <c r="G29" s="3">
        <v>3</v>
      </c>
      <c r="H29" s="3">
        <v>6</v>
      </c>
      <c r="I29" s="3">
        <v>405</v>
      </c>
      <c r="J29" s="56">
        <v>41384</v>
      </c>
    </row>
    <row r="30" spans="1:10" x14ac:dyDescent="0.35">
      <c r="A30" s="62" t="s">
        <v>10</v>
      </c>
      <c r="B30" s="3" t="s">
        <v>2158</v>
      </c>
      <c r="C30" s="127" t="s">
        <v>2159</v>
      </c>
      <c r="D30" s="3" t="s">
        <v>21</v>
      </c>
      <c r="E30" s="3">
        <v>3.6662370540461099E-2</v>
      </c>
      <c r="F30" s="3">
        <v>1.9323592825463401E-3</v>
      </c>
      <c r="G30" s="3">
        <v>2</v>
      </c>
      <c r="H30" s="3">
        <v>5</v>
      </c>
      <c r="I30" s="3">
        <v>406</v>
      </c>
      <c r="J30" s="56">
        <v>41385</v>
      </c>
    </row>
    <row r="31" spans="1:10" x14ac:dyDescent="0.35">
      <c r="A31" s="62" t="s">
        <v>10</v>
      </c>
      <c r="B31" s="3" t="s">
        <v>2198</v>
      </c>
      <c r="C31" s="127" t="s">
        <v>2199</v>
      </c>
      <c r="D31" s="3" t="s">
        <v>14</v>
      </c>
      <c r="E31" s="3">
        <v>4.246250719334E-2</v>
      </c>
      <c r="F31" s="3">
        <v>2.3316612611965501E-3</v>
      </c>
      <c r="G31" s="3">
        <v>5</v>
      </c>
      <c r="H31" s="3">
        <v>89</v>
      </c>
      <c r="I31" s="3">
        <v>403</v>
      </c>
      <c r="J31" s="56">
        <v>41301</v>
      </c>
    </row>
    <row r="32" spans="1:10" x14ac:dyDescent="0.35">
      <c r="A32" s="62" t="s">
        <v>10</v>
      </c>
      <c r="B32" s="3" t="s">
        <v>1968</v>
      </c>
      <c r="C32" s="127" t="s">
        <v>1969</v>
      </c>
      <c r="D32" s="3" t="s">
        <v>14</v>
      </c>
      <c r="E32" s="3">
        <v>1.3244984387822499E-2</v>
      </c>
      <c r="F32" s="63">
        <v>5.5365089547043699E-4</v>
      </c>
      <c r="G32" s="3">
        <v>16</v>
      </c>
      <c r="H32" s="3">
        <v>615</v>
      </c>
      <c r="I32" s="3">
        <v>392</v>
      </c>
      <c r="J32" s="56">
        <v>40775</v>
      </c>
    </row>
    <row r="33" spans="1:10" x14ac:dyDescent="0.35">
      <c r="A33" s="62" t="s">
        <v>10</v>
      </c>
      <c r="B33" s="3" t="s">
        <v>2178</v>
      </c>
      <c r="C33" s="127" t="s">
        <v>2179</v>
      </c>
      <c r="D33" s="3" t="s">
        <v>14</v>
      </c>
      <c r="E33" s="3">
        <v>4.0707660649837801E-2</v>
      </c>
      <c r="F33" s="3">
        <v>2.2017968076316701E-3</v>
      </c>
      <c r="G33" s="3">
        <v>4</v>
      </c>
      <c r="H33" s="3">
        <v>52</v>
      </c>
      <c r="I33" s="3">
        <v>404</v>
      </c>
      <c r="J33" s="56">
        <v>41338</v>
      </c>
    </row>
    <row r="34" spans="1:10" x14ac:dyDescent="0.35">
      <c r="A34" s="62" t="s">
        <v>10</v>
      </c>
      <c r="B34" s="3" t="s">
        <v>1319</v>
      </c>
      <c r="C34" s="127" t="s">
        <v>1320</v>
      </c>
      <c r="D34" s="3" t="s">
        <v>13</v>
      </c>
      <c r="E34" s="3">
        <v>6.6938367024243902E-3</v>
      </c>
      <c r="F34" s="63">
        <v>2.4487121115597299E-4</v>
      </c>
      <c r="G34" s="3">
        <v>6</v>
      </c>
      <c r="H34" s="3">
        <v>83</v>
      </c>
      <c r="I34" s="3">
        <v>402</v>
      </c>
      <c r="J34" s="56">
        <v>41307</v>
      </c>
    </row>
    <row r="35" spans="1:10" x14ac:dyDescent="0.35">
      <c r="A35" s="62" t="s">
        <v>10</v>
      </c>
      <c r="B35" s="3" t="s">
        <v>182</v>
      </c>
      <c r="C35" s="127" t="s">
        <v>183</v>
      </c>
      <c r="D35" s="3" t="s">
        <v>21</v>
      </c>
      <c r="E35" s="63">
        <v>9.4349047323672396E-4</v>
      </c>
      <c r="F35" s="63">
        <v>2.6560752688179999E-5</v>
      </c>
      <c r="G35" s="3">
        <v>11</v>
      </c>
      <c r="H35" s="3">
        <v>228</v>
      </c>
      <c r="I35" s="3">
        <v>397</v>
      </c>
      <c r="J35" s="56">
        <v>41162</v>
      </c>
    </row>
    <row r="36" spans="1:10" x14ac:dyDescent="0.35">
      <c r="A36" s="62" t="s">
        <v>10</v>
      </c>
      <c r="B36" s="3" t="s">
        <v>1894</v>
      </c>
      <c r="C36" s="127" t="s">
        <v>1895</v>
      </c>
      <c r="D36" s="3" t="s">
        <v>14</v>
      </c>
      <c r="E36" s="3">
        <v>3.3381206064718402E-3</v>
      </c>
      <c r="F36" s="63">
        <v>1.12616210564938E-4</v>
      </c>
      <c r="G36" s="3">
        <v>12</v>
      </c>
      <c r="H36" s="3">
        <v>318</v>
      </c>
      <c r="I36" s="3">
        <v>396</v>
      </c>
      <c r="J36" s="56">
        <v>41072</v>
      </c>
    </row>
    <row r="37" spans="1:10" x14ac:dyDescent="0.35">
      <c r="A37" s="62" t="s">
        <v>10</v>
      </c>
      <c r="B37" s="3" t="s">
        <v>1864</v>
      </c>
      <c r="C37" s="127" t="s">
        <v>1865</v>
      </c>
      <c r="D37" s="3" t="s">
        <v>14</v>
      </c>
      <c r="E37" s="3">
        <v>1.6123816379325E-3</v>
      </c>
      <c r="F37" s="63">
        <v>4.8446269631614599E-5</v>
      </c>
      <c r="G37" s="3">
        <v>7</v>
      </c>
      <c r="H37" s="3">
        <v>90</v>
      </c>
      <c r="I37" s="3">
        <v>401</v>
      </c>
      <c r="J37" s="56">
        <v>41300</v>
      </c>
    </row>
    <row r="38" spans="1:10" x14ac:dyDescent="0.35">
      <c r="A38" s="62" t="s">
        <v>10</v>
      </c>
      <c r="B38" s="3" t="s">
        <v>824</v>
      </c>
      <c r="C38" s="127" t="s">
        <v>825</v>
      </c>
      <c r="D38" s="3" t="s">
        <v>14</v>
      </c>
      <c r="E38" s="3">
        <v>9.3175578860283693E-3</v>
      </c>
      <c r="F38" s="63">
        <v>3.6867768991977E-4</v>
      </c>
      <c r="G38" s="3">
        <v>4</v>
      </c>
      <c r="H38" s="3">
        <v>31</v>
      </c>
      <c r="I38" s="3">
        <v>404</v>
      </c>
      <c r="J38" s="56">
        <v>41359</v>
      </c>
    </row>
    <row r="39" spans="1:10" x14ac:dyDescent="0.35">
      <c r="A39" s="62" t="s">
        <v>10</v>
      </c>
      <c r="B39" s="3" t="s">
        <v>23</v>
      </c>
      <c r="C39" s="127" t="s">
        <v>24</v>
      </c>
      <c r="D39" s="3" t="s">
        <v>21</v>
      </c>
      <c r="E39" s="63">
        <v>5.3085868271779202E-6</v>
      </c>
      <c r="F39" s="63">
        <v>7.9238767025934998E-8</v>
      </c>
      <c r="G39" s="3">
        <v>26</v>
      </c>
      <c r="H39" s="3">
        <v>756</v>
      </c>
      <c r="I39" s="3">
        <v>382</v>
      </c>
      <c r="J39" s="56">
        <v>40634</v>
      </c>
    </row>
    <row r="40" spans="1:10" x14ac:dyDescent="0.35">
      <c r="A40" s="62" t="s">
        <v>10</v>
      </c>
      <c r="B40" s="3" t="s">
        <v>1566</v>
      </c>
      <c r="C40" s="127" t="s">
        <v>1567</v>
      </c>
      <c r="D40" s="3" t="s">
        <v>21</v>
      </c>
      <c r="E40" s="3">
        <v>1.2282125036883799E-2</v>
      </c>
      <c r="F40" s="63">
        <v>5.0819310864136705E-4</v>
      </c>
      <c r="G40" s="3">
        <v>5</v>
      </c>
      <c r="H40" s="3">
        <v>62</v>
      </c>
      <c r="I40" s="3">
        <v>403</v>
      </c>
      <c r="J40" s="56">
        <v>41328</v>
      </c>
    </row>
    <row r="41" spans="1:10" x14ac:dyDescent="0.35">
      <c r="A41" s="62" t="s">
        <v>10</v>
      </c>
      <c r="B41" s="3" t="s">
        <v>945</v>
      </c>
      <c r="C41" s="127" t="s">
        <v>946</v>
      </c>
      <c r="D41" s="3" t="s">
        <v>13</v>
      </c>
      <c r="E41" s="3">
        <v>4.9444363186414196E-3</v>
      </c>
      <c r="F41" s="63">
        <v>1.75139352972758E-4</v>
      </c>
      <c r="G41" s="3">
        <v>4</v>
      </c>
      <c r="H41" s="3">
        <v>25</v>
      </c>
      <c r="I41" s="3">
        <v>404</v>
      </c>
      <c r="J41" s="56">
        <v>41365</v>
      </c>
    </row>
    <row r="42" spans="1:10" x14ac:dyDescent="0.35">
      <c r="A42" s="62" t="s">
        <v>10</v>
      </c>
      <c r="B42" s="3" t="s">
        <v>2070</v>
      </c>
      <c r="C42" s="127" t="s">
        <v>2071</v>
      </c>
      <c r="D42" s="3" t="s">
        <v>14</v>
      </c>
      <c r="E42" s="3">
        <v>2.4116637910386301E-2</v>
      </c>
      <c r="F42" s="3">
        <v>1.1564049114029E-3</v>
      </c>
      <c r="G42" s="3">
        <v>16</v>
      </c>
      <c r="H42" s="3">
        <v>661</v>
      </c>
      <c r="I42" s="3">
        <v>392</v>
      </c>
      <c r="J42" s="56">
        <v>40729</v>
      </c>
    </row>
    <row r="43" spans="1:10" x14ac:dyDescent="0.35">
      <c r="A43" s="62" t="s">
        <v>10</v>
      </c>
      <c r="B43" s="3" t="s">
        <v>2148</v>
      </c>
      <c r="C43" s="127" t="s">
        <v>2149</v>
      </c>
      <c r="D43" s="3" t="s">
        <v>14</v>
      </c>
      <c r="E43" s="3">
        <v>3.6246977667875602E-2</v>
      </c>
      <c r="F43" s="3">
        <v>1.8936452756883201E-3</v>
      </c>
      <c r="G43" s="3">
        <v>32</v>
      </c>
      <c r="H43" s="3">
        <v>1854</v>
      </c>
      <c r="I43" s="3">
        <v>376</v>
      </c>
      <c r="J43" s="56">
        <v>39536</v>
      </c>
    </row>
    <row r="44" spans="1:10" x14ac:dyDescent="0.35">
      <c r="A44" s="62" t="s">
        <v>10</v>
      </c>
      <c r="B44" s="3" t="s">
        <v>1934</v>
      </c>
      <c r="C44" s="127" t="s">
        <v>1935</v>
      </c>
      <c r="D44" s="3" t="s">
        <v>13</v>
      </c>
      <c r="E44" s="3">
        <v>8.2299972934969604E-3</v>
      </c>
      <c r="F44" s="63">
        <v>3.1666076206610501E-4</v>
      </c>
      <c r="G44" s="3">
        <v>40</v>
      </c>
      <c r="H44" s="3">
        <v>2257</v>
      </c>
      <c r="I44" s="3">
        <v>368</v>
      </c>
      <c r="J44" s="56">
        <v>39133</v>
      </c>
    </row>
    <row r="45" spans="1:10" x14ac:dyDescent="0.35">
      <c r="A45" s="62" t="s">
        <v>10</v>
      </c>
      <c r="B45" s="3" t="s">
        <v>1908</v>
      </c>
      <c r="C45" s="127" t="s">
        <v>1909</v>
      </c>
      <c r="D45" s="3" t="s">
        <v>14</v>
      </c>
      <c r="E45" s="3">
        <v>4.7490353799763199E-3</v>
      </c>
      <c r="F45" s="63">
        <v>1.6693245013141801E-4</v>
      </c>
      <c r="G45" s="3">
        <v>13</v>
      </c>
      <c r="H45" s="3">
        <v>384</v>
      </c>
      <c r="I45" s="3">
        <v>395</v>
      </c>
      <c r="J45" s="56">
        <v>41006</v>
      </c>
    </row>
    <row r="46" spans="1:10" x14ac:dyDescent="0.35">
      <c r="A46" s="62" t="s">
        <v>10</v>
      </c>
      <c r="B46" s="3" t="s">
        <v>346</v>
      </c>
      <c r="C46" s="127" t="s">
        <v>347</v>
      </c>
      <c r="D46" s="3" t="s">
        <v>14</v>
      </c>
      <c r="E46" s="3">
        <v>9.3175578860283693E-3</v>
      </c>
      <c r="F46" s="63">
        <v>3.6867768991977E-4</v>
      </c>
      <c r="G46" s="3">
        <v>4</v>
      </c>
      <c r="H46" s="3">
        <v>31</v>
      </c>
      <c r="I46" s="3">
        <v>404</v>
      </c>
      <c r="J46" s="56">
        <v>41359</v>
      </c>
    </row>
    <row r="47" spans="1:10" x14ac:dyDescent="0.35">
      <c r="A47" s="62" t="s">
        <v>10</v>
      </c>
      <c r="B47" s="3" t="s">
        <v>82</v>
      </c>
      <c r="C47" s="127" t="s">
        <v>83</v>
      </c>
      <c r="D47" s="3" t="s">
        <v>14</v>
      </c>
      <c r="E47" s="3">
        <v>3.8792113636101098E-2</v>
      </c>
      <c r="F47" s="3">
        <v>2.0799782191617999E-3</v>
      </c>
      <c r="G47" s="3">
        <v>8</v>
      </c>
      <c r="H47" s="3">
        <v>223</v>
      </c>
      <c r="I47" s="3">
        <v>400</v>
      </c>
      <c r="J47" s="56">
        <v>41167</v>
      </c>
    </row>
    <row r="48" spans="1:10" x14ac:dyDescent="0.35">
      <c r="A48" s="62" t="s">
        <v>10</v>
      </c>
      <c r="B48" s="3" t="s">
        <v>1846</v>
      </c>
      <c r="C48" s="127" t="s">
        <v>1847</v>
      </c>
      <c r="D48" s="3" t="s">
        <v>14</v>
      </c>
      <c r="E48" s="63">
        <v>4.7950244779295E-4</v>
      </c>
      <c r="F48" s="63">
        <v>1.23862194557498E-5</v>
      </c>
      <c r="G48" s="3">
        <v>8</v>
      </c>
      <c r="H48" s="3">
        <v>101</v>
      </c>
      <c r="I48" s="3">
        <v>400</v>
      </c>
      <c r="J48" s="56">
        <v>41289</v>
      </c>
    </row>
    <row r="49" spans="1:10" x14ac:dyDescent="0.35">
      <c r="A49" s="62" t="s">
        <v>10</v>
      </c>
      <c r="B49" s="3" t="s">
        <v>212</v>
      </c>
      <c r="C49" s="127" t="s">
        <v>213</v>
      </c>
      <c r="D49" s="3" t="s">
        <v>14</v>
      </c>
      <c r="E49" s="3">
        <v>3.9482804231417E-2</v>
      </c>
      <c r="F49" s="3">
        <v>2.1222388972030001E-3</v>
      </c>
      <c r="G49" s="3">
        <v>5</v>
      </c>
      <c r="H49" s="3">
        <v>87</v>
      </c>
      <c r="I49" s="3">
        <v>403</v>
      </c>
      <c r="J49" s="56">
        <v>41303</v>
      </c>
    </row>
    <row r="50" spans="1:10" x14ac:dyDescent="0.35">
      <c r="A50" s="62" t="s">
        <v>10</v>
      </c>
      <c r="B50" s="3" t="s">
        <v>2170</v>
      </c>
      <c r="C50" s="127" t="s">
        <v>2171</v>
      </c>
      <c r="D50" s="3" t="s">
        <v>14</v>
      </c>
      <c r="E50" s="3">
        <v>3.8382604129134398E-2</v>
      </c>
      <c r="F50" s="3">
        <v>2.05271235539802E-3</v>
      </c>
      <c r="G50" s="3">
        <v>12</v>
      </c>
      <c r="H50" s="3">
        <v>447</v>
      </c>
      <c r="I50" s="3">
        <v>396</v>
      </c>
      <c r="J50" s="56">
        <v>40943</v>
      </c>
    </row>
    <row r="51" spans="1:10" x14ac:dyDescent="0.35">
      <c r="A51" s="62" t="s">
        <v>10</v>
      </c>
      <c r="B51" s="3" t="s">
        <v>2166</v>
      </c>
      <c r="C51" s="127" t="s">
        <v>2167</v>
      </c>
      <c r="D51" s="3" t="s">
        <v>14</v>
      </c>
      <c r="E51" s="3">
        <v>3.8044010403207901E-2</v>
      </c>
      <c r="F51" s="3">
        <v>2.0228350465742802E-3</v>
      </c>
      <c r="G51" s="3">
        <v>5</v>
      </c>
      <c r="H51" s="3">
        <v>86</v>
      </c>
      <c r="I51" s="3">
        <v>403</v>
      </c>
      <c r="J51" s="56">
        <v>41304</v>
      </c>
    </row>
    <row r="52" spans="1:10" x14ac:dyDescent="0.35">
      <c r="A52" s="62" t="s">
        <v>10</v>
      </c>
      <c r="B52" s="3" t="s">
        <v>2038</v>
      </c>
      <c r="C52" s="127" t="s">
        <v>2039</v>
      </c>
      <c r="D52" s="3" t="s">
        <v>14</v>
      </c>
      <c r="E52" s="3">
        <v>1.9651163582638301E-2</v>
      </c>
      <c r="F52" s="63">
        <v>9.0504778913079096E-4</v>
      </c>
      <c r="G52" s="3">
        <v>5</v>
      </c>
      <c r="H52" s="3">
        <v>71</v>
      </c>
      <c r="I52" s="3">
        <v>403</v>
      </c>
      <c r="J52" s="56">
        <v>41319</v>
      </c>
    </row>
    <row r="53" spans="1:10" x14ac:dyDescent="0.35">
      <c r="A53" s="62" t="s">
        <v>10</v>
      </c>
      <c r="B53" s="3" t="s">
        <v>366</v>
      </c>
      <c r="C53" s="127" t="s">
        <v>367</v>
      </c>
      <c r="D53" s="3" t="s">
        <v>14</v>
      </c>
      <c r="E53" s="3">
        <v>7.6822289910307897E-3</v>
      </c>
      <c r="F53" s="63">
        <v>2.9320804385720703E-4</v>
      </c>
      <c r="G53" s="3">
        <v>6</v>
      </c>
      <c r="H53" s="3">
        <v>86</v>
      </c>
      <c r="I53" s="3">
        <v>402</v>
      </c>
      <c r="J53" s="56">
        <v>41304</v>
      </c>
    </row>
    <row r="54" spans="1:10" x14ac:dyDescent="0.35">
      <c r="A54" s="62" t="s">
        <v>10</v>
      </c>
      <c r="B54" s="3" t="s">
        <v>2132</v>
      </c>
      <c r="C54" s="127" t="s">
        <v>2133</v>
      </c>
      <c r="D54" s="3" t="s">
        <v>14</v>
      </c>
      <c r="E54" s="3">
        <v>3.2323523830878199E-2</v>
      </c>
      <c r="F54" s="3">
        <v>1.66617390821967E-3</v>
      </c>
      <c r="G54" s="3">
        <v>27</v>
      </c>
      <c r="H54" s="3">
        <v>1460</v>
      </c>
      <c r="I54" s="3">
        <v>381</v>
      </c>
      <c r="J54" s="56">
        <v>39930</v>
      </c>
    </row>
    <row r="55" spans="1:10" x14ac:dyDescent="0.35">
      <c r="A55" s="62" t="s">
        <v>10</v>
      </c>
      <c r="B55" s="3" t="s">
        <v>2216</v>
      </c>
      <c r="C55" s="127" t="s">
        <v>2217</v>
      </c>
      <c r="D55" s="3" t="s">
        <v>14</v>
      </c>
      <c r="E55" s="3">
        <v>4.5970831595930003E-2</v>
      </c>
      <c r="F55" s="3">
        <v>2.5598606921167499E-3</v>
      </c>
      <c r="G55" s="3">
        <v>2</v>
      </c>
      <c r="H55" s="3">
        <v>6</v>
      </c>
      <c r="I55" s="3">
        <v>406</v>
      </c>
      <c r="J55" s="56">
        <v>41384</v>
      </c>
    </row>
    <row r="56" spans="1:10" x14ac:dyDescent="0.35">
      <c r="A56" s="62" t="s">
        <v>10</v>
      </c>
      <c r="B56" s="3" t="s">
        <v>1938</v>
      </c>
      <c r="C56" s="127" t="s">
        <v>1939</v>
      </c>
      <c r="D56" s="3" t="s">
        <v>13</v>
      </c>
      <c r="E56" s="3">
        <v>8.4553891477514905E-3</v>
      </c>
      <c r="F56" s="63">
        <v>3.2762180688503399E-4</v>
      </c>
      <c r="G56" s="3">
        <v>10</v>
      </c>
      <c r="H56" s="3">
        <v>257</v>
      </c>
      <c r="I56" s="3">
        <v>398</v>
      </c>
      <c r="J56" s="56">
        <v>41133</v>
      </c>
    </row>
    <row r="57" spans="1:10" x14ac:dyDescent="0.35">
      <c r="A57" s="62" t="s">
        <v>10</v>
      </c>
      <c r="B57" s="3" t="s">
        <v>527</v>
      </c>
      <c r="C57" s="127" t="s">
        <v>528</v>
      </c>
      <c r="D57" s="3" t="s">
        <v>14</v>
      </c>
      <c r="E57" s="3">
        <v>2.5490415200808799E-2</v>
      </c>
      <c r="F57" s="3">
        <v>1.23861155923483E-3</v>
      </c>
      <c r="G57" s="3">
        <v>3</v>
      </c>
      <c r="H57" s="3">
        <v>19</v>
      </c>
      <c r="I57" s="3">
        <v>405</v>
      </c>
      <c r="J57" s="56">
        <v>41371</v>
      </c>
    </row>
    <row r="58" spans="1:10" x14ac:dyDescent="0.35">
      <c r="A58" s="62" t="s">
        <v>10</v>
      </c>
      <c r="B58" s="3" t="s">
        <v>679</v>
      </c>
      <c r="C58" s="127" t="s">
        <v>680</v>
      </c>
      <c r="D58" s="3" t="s">
        <v>14</v>
      </c>
      <c r="E58" s="3">
        <v>1.7725025997093299E-2</v>
      </c>
      <c r="F58" s="63">
        <v>7.9646095160952905E-4</v>
      </c>
      <c r="G58" s="3">
        <v>3</v>
      </c>
      <c r="H58" s="3">
        <v>16</v>
      </c>
      <c r="I58" s="3">
        <v>405</v>
      </c>
      <c r="J58" s="56">
        <v>41374</v>
      </c>
    </row>
    <row r="59" spans="1:10" x14ac:dyDescent="0.35">
      <c r="A59" s="62" t="s">
        <v>10</v>
      </c>
      <c r="B59" s="3" t="s">
        <v>1814</v>
      </c>
      <c r="C59" s="127" t="s">
        <v>1815</v>
      </c>
      <c r="D59" s="3" t="s">
        <v>13</v>
      </c>
      <c r="E59" s="63">
        <v>1.0010001188555701E-5</v>
      </c>
      <c r="F59" s="63">
        <v>1.6102708795201699E-7</v>
      </c>
      <c r="G59" s="3">
        <v>5</v>
      </c>
      <c r="H59" s="3">
        <v>9</v>
      </c>
      <c r="I59" s="3">
        <v>403</v>
      </c>
      <c r="J59" s="56">
        <v>41381</v>
      </c>
    </row>
    <row r="60" spans="1:10" x14ac:dyDescent="0.35">
      <c r="A60" s="62" t="s">
        <v>10</v>
      </c>
      <c r="B60" s="3" t="s">
        <v>1029</v>
      </c>
      <c r="C60" s="127" t="s">
        <v>1030</v>
      </c>
      <c r="D60" s="3" t="s">
        <v>14</v>
      </c>
      <c r="E60" s="63">
        <v>8.5439270862928406E-5</v>
      </c>
      <c r="F60" s="63">
        <v>1.76759512419438E-6</v>
      </c>
      <c r="G60" s="3">
        <v>7</v>
      </c>
      <c r="H60" s="3">
        <v>52</v>
      </c>
      <c r="I60" s="3">
        <v>401</v>
      </c>
      <c r="J60" s="56">
        <v>41338</v>
      </c>
    </row>
    <row r="61" spans="1:10" x14ac:dyDescent="0.35">
      <c r="A61" s="62" t="s">
        <v>10</v>
      </c>
      <c r="B61" s="3" t="s">
        <v>635</v>
      </c>
      <c r="C61" s="127" t="s">
        <v>636</v>
      </c>
      <c r="D61" s="3" t="s">
        <v>13</v>
      </c>
      <c r="E61" s="3">
        <v>2.8362860355644299E-2</v>
      </c>
      <c r="F61" s="3">
        <v>1.41704623277233E-3</v>
      </c>
      <c r="G61" s="3">
        <v>29</v>
      </c>
      <c r="H61" s="3">
        <v>1592</v>
      </c>
      <c r="I61" s="3">
        <v>379</v>
      </c>
      <c r="J61" s="56">
        <v>39798</v>
      </c>
    </row>
    <row r="62" spans="1:10" x14ac:dyDescent="0.35">
      <c r="A62" s="62" t="s">
        <v>10</v>
      </c>
      <c r="B62" s="3" t="s">
        <v>2098</v>
      </c>
      <c r="C62" s="127" t="s">
        <v>2099</v>
      </c>
      <c r="D62" s="3" t="s">
        <v>21</v>
      </c>
      <c r="E62" s="3">
        <v>2.79792384794155E-2</v>
      </c>
      <c r="F62" s="3">
        <v>1.3892243699756199E-3</v>
      </c>
      <c r="G62" s="3">
        <v>2</v>
      </c>
      <c r="H62" s="3">
        <v>4</v>
      </c>
      <c r="I62" s="3">
        <v>406</v>
      </c>
      <c r="J62" s="56">
        <v>41386</v>
      </c>
    </row>
    <row r="63" spans="1:10" x14ac:dyDescent="0.35">
      <c r="A63" s="62" t="s">
        <v>10</v>
      </c>
      <c r="B63" s="3" t="s">
        <v>1850</v>
      </c>
      <c r="C63" s="127" t="s">
        <v>1851</v>
      </c>
      <c r="D63" s="3" t="s">
        <v>13</v>
      </c>
      <c r="E63" s="63">
        <v>9.0634954337016297E-4</v>
      </c>
      <c r="F63" s="63">
        <v>2.54100316683437E-5</v>
      </c>
      <c r="G63" s="3">
        <v>5</v>
      </c>
      <c r="H63" s="3">
        <v>31</v>
      </c>
      <c r="I63" s="3">
        <v>403</v>
      </c>
      <c r="J63" s="56">
        <v>41359</v>
      </c>
    </row>
    <row r="64" spans="1:10" x14ac:dyDescent="0.35">
      <c r="A64" s="62" t="s">
        <v>10</v>
      </c>
      <c r="B64" s="3" t="s">
        <v>1806</v>
      </c>
      <c r="C64" s="127" t="s">
        <v>1807</v>
      </c>
      <c r="D64" s="3" t="s">
        <v>13</v>
      </c>
      <c r="E64" s="63">
        <v>6.85259543199763E-7</v>
      </c>
      <c r="F64" s="63">
        <v>8.0556419618224197E-9</v>
      </c>
      <c r="G64" s="3">
        <v>10</v>
      </c>
      <c r="H64" s="3">
        <v>72</v>
      </c>
      <c r="I64" s="3">
        <v>398</v>
      </c>
      <c r="J64" s="56">
        <v>41318</v>
      </c>
    </row>
    <row r="65" spans="1:10" x14ac:dyDescent="0.35">
      <c r="A65" s="62" t="s">
        <v>10</v>
      </c>
      <c r="B65" s="3" t="s">
        <v>1868</v>
      </c>
      <c r="C65" s="127" t="s">
        <v>1869</v>
      </c>
      <c r="D65" s="3" t="s">
        <v>13</v>
      </c>
      <c r="E65" s="3">
        <v>1.66067182645148E-3</v>
      </c>
      <c r="F65" s="63">
        <v>5.0346740600849197E-5</v>
      </c>
      <c r="G65" s="3">
        <v>6</v>
      </c>
      <c r="H65" s="3">
        <v>61</v>
      </c>
      <c r="I65" s="3">
        <v>402</v>
      </c>
      <c r="J65" s="56">
        <v>41329</v>
      </c>
    </row>
    <row r="66" spans="1:10" x14ac:dyDescent="0.35">
      <c r="A66" s="62" t="s">
        <v>10</v>
      </c>
      <c r="B66" s="3" t="s">
        <v>2164</v>
      </c>
      <c r="C66" s="127" t="s">
        <v>2165</v>
      </c>
      <c r="D66" s="3" t="s">
        <v>14</v>
      </c>
      <c r="E66" s="3">
        <v>3.7423116846089302E-2</v>
      </c>
      <c r="F66" s="3">
        <v>1.9825858499281598E-3</v>
      </c>
      <c r="G66" s="3">
        <v>7</v>
      </c>
      <c r="H66" s="3">
        <v>172</v>
      </c>
      <c r="I66" s="3">
        <v>401</v>
      </c>
      <c r="J66" s="56">
        <v>41218</v>
      </c>
    </row>
    <row r="67" spans="1:10" x14ac:dyDescent="0.35">
      <c r="A67" s="62" t="s">
        <v>10</v>
      </c>
      <c r="B67" s="3" t="s">
        <v>42</v>
      </c>
      <c r="C67" s="127" t="s">
        <v>43</v>
      </c>
      <c r="D67" s="3" t="s">
        <v>13</v>
      </c>
      <c r="E67" s="63">
        <v>1.5669633842361501E-4</v>
      </c>
      <c r="F67" s="63">
        <v>3.5100008069158599E-6</v>
      </c>
      <c r="G67" s="3">
        <v>16</v>
      </c>
      <c r="H67" s="3">
        <v>394</v>
      </c>
      <c r="I67" s="3">
        <v>392</v>
      </c>
      <c r="J67" s="56">
        <v>40996</v>
      </c>
    </row>
    <row r="68" spans="1:10" x14ac:dyDescent="0.35">
      <c r="A68" s="62" t="s">
        <v>10</v>
      </c>
      <c r="B68" s="3" t="s">
        <v>1972</v>
      </c>
      <c r="C68" s="127" t="s">
        <v>1973</v>
      </c>
      <c r="D68" s="3" t="s">
        <v>13</v>
      </c>
      <c r="E68" s="3">
        <v>1.33802400339804E-2</v>
      </c>
      <c r="F68" s="63">
        <v>5.6294281349461605E-4</v>
      </c>
      <c r="G68" s="3">
        <v>2</v>
      </c>
      <c r="H68" s="3">
        <v>2</v>
      </c>
      <c r="I68" s="3">
        <v>406</v>
      </c>
      <c r="J68" s="56">
        <v>41388</v>
      </c>
    </row>
    <row r="69" spans="1:10" x14ac:dyDescent="0.35">
      <c r="A69" s="62" t="s">
        <v>10</v>
      </c>
      <c r="B69" s="3" t="s">
        <v>107</v>
      </c>
      <c r="C69" s="127" t="s">
        <v>108</v>
      </c>
      <c r="D69" s="3" t="s">
        <v>13</v>
      </c>
      <c r="E69" s="3">
        <v>9.0100017712058701E-3</v>
      </c>
      <c r="F69" s="63">
        <v>3.5433765666343303E-4</v>
      </c>
      <c r="G69" s="3">
        <v>5</v>
      </c>
      <c r="H69" s="3">
        <v>57</v>
      </c>
      <c r="I69" s="3">
        <v>403</v>
      </c>
      <c r="J69" s="56">
        <v>41333</v>
      </c>
    </row>
    <row r="70" spans="1:10" x14ac:dyDescent="0.35">
      <c r="A70" s="62" t="s">
        <v>10</v>
      </c>
      <c r="B70" s="3" t="s">
        <v>2206</v>
      </c>
      <c r="C70" s="127" t="s">
        <v>2207</v>
      </c>
      <c r="D70" s="3" t="s">
        <v>14</v>
      </c>
      <c r="E70" s="3">
        <v>4.52025988503914E-2</v>
      </c>
      <c r="F70" s="3">
        <v>2.5048462549346799E-3</v>
      </c>
      <c r="G70" s="3">
        <v>4</v>
      </c>
      <c r="H70" s="3">
        <v>54</v>
      </c>
      <c r="I70" s="3">
        <v>404</v>
      </c>
      <c r="J70" s="56">
        <v>41336</v>
      </c>
    </row>
    <row r="71" spans="1:10" x14ac:dyDescent="0.35">
      <c r="A71" s="62" t="s">
        <v>10</v>
      </c>
      <c r="B71" s="3" t="s">
        <v>133</v>
      </c>
      <c r="C71" s="127" t="s">
        <v>134</v>
      </c>
      <c r="D71" s="3" t="s">
        <v>14</v>
      </c>
      <c r="E71" s="3">
        <v>6.84929756281389E-3</v>
      </c>
      <c r="F71" s="63">
        <v>2.5294196335990901E-4</v>
      </c>
      <c r="G71" s="3">
        <v>8</v>
      </c>
      <c r="H71" s="3">
        <v>159</v>
      </c>
      <c r="I71" s="3">
        <v>400</v>
      </c>
      <c r="J71" s="56">
        <v>41231</v>
      </c>
    </row>
    <row r="72" spans="1:10" x14ac:dyDescent="0.35">
      <c r="A72" s="62" t="s">
        <v>10</v>
      </c>
      <c r="B72" s="3" t="s">
        <v>1932</v>
      </c>
      <c r="C72" s="127" t="s">
        <v>1933</v>
      </c>
      <c r="D72" s="3" t="s">
        <v>14</v>
      </c>
      <c r="E72" s="3">
        <v>7.7674704985935096E-3</v>
      </c>
      <c r="F72" s="63">
        <v>2.9676182724711498E-4</v>
      </c>
      <c r="G72" s="3">
        <v>8</v>
      </c>
      <c r="H72" s="3">
        <v>163</v>
      </c>
      <c r="I72" s="3">
        <v>400</v>
      </c>
      <c r="J72" s="56">
        <v>41227</v>
      </c>
    </row>
    <row r="73" spans="1:10" x14ac:dyDescent="0.35">
      <c r="A73" s="62" t="s">
        <v>10</v>
      </c>
      <c r="B73" s="3" t="s">
        <v>1708</v>
      </c>
      <c r="C73" s="127" t="s">
        <v>1709</v>
      </c>
      <c r="D73" s="3" t="s">
        <v>21</v>
      </c>
      <c r="E73" s="3">
        <v>6.0661055712588098E-3</v>
      </c>
      <c r="F73" s="63">
        <v>2.1941253551212799E-4</v>
      </c>
      <c r="G73" s="3">
        <v>5</v>
      </c>
      <c r="H73" s="3">
        <v>51</v>
      </c>
      <c r="I73" s="3">
        <v>403</v>
      </c>
      <c r="J73" s="56">
        <v>41339</v>
      </c>
    </row>
    <row r="74" spans="1:10" x14ac:dyDescent="0.35">
      <c r="A74" s="62" t="s">
        <v>10</v>
      </c>
      <c r="B74" s="3" t="s">
        <v>2106</v>
      </c>
      <c r="C74" s="127" t="s">
        <v>2107</v>
      </c>
      <c r="D74" s="3" t="s">
        <v>14</v>
      </c>
      <c r="E74" s="3">
        <v>2.8347893834309801E-2</v>
      </c>
      <c r="F74" s="3">
        <v>1.4141449996477799E-3</v>
      </c>
      <c r="G74" s="3">
        <v>3</v>
      </c>
      <c r="H74" s="3">
        <v>20</v>
      </c>
      <c r="I74" s="3">
        <v>405</v>
      </c>
      <c r="J74" s="56">
        <v>41370</v>
      </c>
    </row>
    <row r="75" spans="1:10" x14ac:dyDescent="0.35">
      <c r="A75" s="62" t="s">
        <v>10</v>
      </c>
      <c r="B75" s="3" t="s">
        <v>2080</v>
      </c>
      <c r="C75" s="127" t="s">
        <v>2081</v>
      </c>
      <c r="D75" s="3" t="s">
        <v>21</v>
      </c>
      <c r="E75" s="3">
        <v>2.5490415200808799E-2</v>
      </c>
      <c r="F75" s="3">
        <v>1.23861155923483E-3</v>
      </c>
      <c r="G75" s="3">
        <v>3</v>
      </c>
      <c r="H75" s="3">
        <v>19</v>
      </c>
      <c r="I75" s="3">
        <v>405</v>
      </c>
      <c r="J75" s="56">
        <v>41371</v>
      </c>
    </row>
    <row r="76" spans="1:10" x14ac:dyDescent="0.35">
      <c r="A76" s="62" t="s">
        <v>10</v>
      </c>
      <c r="B76" s="3" t="s">
        <v>1862</v>
      </c>
      <c r="C76" s="127" t="s">
        <v>1863</v>
      </c>
      <c r="D76" s="3" t="s">
        <v>21</v>
      </c>
      <c r="E76" s="3">
        <v>1.5421281628831701E-3</v>
      </c>
      <c r="F76" s="63">
        <v>4.6216137905431499E-5</v>
      </c>
      <c r="G76" s="3">
        <v>11</v>
      </c>
      <c r="H76" s="3">
        <v>243</v>
      </c>
      <c r="I76" s="3">
        <v>397</v>
      </c>
      <c r="J76" s="56">
        <v>41147</v>
      </c>
    </row>
    <row r="77" spans="1:10" x14ac:dyDescent="0.35">
      <c r="A77" s="62" t="s">
        <v>10</v>
      </c>
      <c r="B77" s="3" t="s">
        <v>1834</v>
      </c>
      <c r="C77" s="127" t="s">
        <v>1835</v>
      </c>
      <c r="D77" s="3" t="s">
        <v>14</v>
      </c>
      <c r="E77" s="63">
        <v>1.36882226887319E-4</v>
      </c>
      <c r="F77" s="63">
        <v>3.0171256506485701E-6</v>
      </c>
      <c r="G77" s="3">
        <v>86</v>
      </c>
      <c r="H77" s="3">
        <v>5325</v>
      </c>
      <c r="I77" s="3">
        <v>322</v>
      </c>
      <c r="J77" s="56">
        <v>36065</v>
      </c>
    </row>
    <row r="78" spans="1:10" x14ac:dyDescent="0.35">
      <c r="A78" s="62" t="s">
        <v>10</v>
      </c>
      <c r="B78" s="3" t="s">
        <v>2196</v>
      </c>
      <c r="C78" s="127" t="s">
        <v>2197</v>
      </c>
      <c r="D78" s="3" t="s">
        <v>13</v>
      </c>
      <c r="E78" s="3">
        <v>4.23349521343927E-2</v>
      </c>
      <c r="F78" s="3">
        <v>2.3215828576443501E-3</v>
      </c>
      <c r="G78" s="3">
        <v>11</v>
      </c>
      <c r="H78" s="3">
        <v>394</v>
      </c>
      <c r="I78" s="3">
        <v>397</v>
      </c>
      <c r="J78" s="56">
        <v>40996</v>
      </c>
    </row>
    <row r="79" spans="1:10" x14ac:dyDescent="0.35">
      <c r="A79" s="62" t="s">
        <v>10</v>
      </c>
      <c r="B79" s="3" t="s">
        <v>1984</v>
      </c>
      <c r="C79" s="127" t="s">
        <v>1985</v>
      </c>
      <c r="D79" s="3" t="s">
        <v>14</v>
      </c>
      <c r="E79" s="3">
        <v>1.50357572411928E-2</v>
      </c>
      <c r="F79" s="63">
        <v>6.4713061908150296E-4</v>
      </c>
      <c r="G79" s="3">
        <v>34</v>
      </c>
      <c r="H79" s="3">
        <v>1882</v>
      </c>
      <c r="I79" s="3">
        <v>374</v>
      </c>
      <c r="J79" s="56">
        <v>39508</v>
      </c>
    </row>
    <row r="80" spans="1:10" x14ac:dyDescent="0.35">
      <c r="A80" s="62" t="s">
        <v>10</v>
      </c>
      <c r="B80" s="3" t="s">
        <v>1982</v>
      </c>
      <c r="C80" s="127" t="s">
        <v>1983</v>
      </c>
      <c r="D80" s="3" t="s">
        <v>13</v>
      </c>
      <c r="E80" s="3">
        <v>1.48677297472941E-2</v>
      </c>
      <c r="F80" s="63">
        <v>6.3874894621978998E-4</v>
      </c>
      <c r="G80" s="3">
        <v>9</v>
      </c>
      <c r="H80" s="3">
        <v>231</v>
      </c>
      <c r="I80" s="3">
        <v>399</v>
      </c>
      <c r="J80" s="56">
        <v>41159</v>
      </c>
    </row>
    <row r="81" spans="1:10" x14ac:dyDescent="0.35">
      <c r="A81" s="62" t="s">
        <v>10</v>
      </c>
      <c r="B81" s="3" t="s">
        <v>2124</v>
      </c>
      <c r="C81" s="127" t="s">
        <v>2125</v>
      </c>
      <c r="D81" s="3" t="s">
        <v>14</v>
      </c>
      <c r="E81" s="3">
        <v>3.1064634175182401E-2</v>
      </c>
      <c r="F81" s="3">
        <v>1.5808607337409099E-3</v>
      </c>
      <c r="G81" s="3">
        <v>7</v>
      </c>
      <c r="H81" s="3">
        <v>165</v>
      </c>
      <c r="I81" s="3">
        <v>401</v>
      </c>
      <c r="J81" s="56">
        <v>41225</v>
      </c>
    </row>
    <row r="82" spans="1:10" x14ac:dyDescent="0.35">
      <c r="A82" s="62" t="s">
        <v>10</v>
      </c>
      <c r="B82" s="3" t="s">
        <v>1996</v>
      </c>
      <c r="C82" s="127" t="s">
        <v>1997</v>
      </c>
      <c r="D82" s="3" t="s">
        <v>21</v>
      </c>
      <c r="E82" s="3">
        <v>1.60114949182713E-2</v>
      </c>
      <c r="F82" s="63">
        <v>7.0088987809292997E-4</v>
      </c>
      <c r="G82" s="3">
        <v>17</v>
      </c>
      <c r="H82" s="3">
        <v>692</v>
      </c>
      <c r="I82" s="3">
        <v>391</v>
      </c>
      <c r="J82" s="56">
        <v>40698</v>
      </c>
    </row>
    <row r="83" spans="1:10" x14ac:dyDescent="0.35">
      <c r="A83" s="62" t="s">
        <v>10</v>
      </c>
      <c r="B83" s="3" t="s">
        <v>2112</v>
      </c>
      <c r="C83" s="127" t="s">
        <v>2113</v>
      </c>
      <c r="D83" s="3" t="s">
        <v>14</v>
      </c>
      <c r="E83" s="3">
        <v>2.9123418852272102E-2</v>
      </c>
      <c r="F83" s="3">
        <v>1.46292811636123E-3</v>
      </c>
      <c r="G83" s="3">
        <v>50</v>
      </c>
      <c r="H83" s="3">
        <v>3263</v>
      </c>
      <c r="I83" s="3">
        <v>358</v>
      </c>
      <c r="J83" s="56">
        <v>38127</v>
      </c>
    </row>
    <row r="84" spans="1:10" x14ac:dyDescent="0.35">
      <c r="A84" s="62" t="s">
        <v>10</v>
      </c>
      <c r="B84" s="3" t="s">
        <v>907</v>
      </c>
      <c r="C84" s="127" t="s">
        <v>908</v>
      </c>
      <c r="D84" s="3" t="s">
        <v>14</v>
      </c>
      <c r="E84" s="3">
        <v>9.3175578860283693E-3</v>
      </c>
      <c r="F84" s="63">
        <v>3.6895511505386901E-4</v>
      </c>
      <c r="G84" s="3">
        <v>6</v>
      </c>
      <c r="H84" s="3">
        <v>90</v>
      </c>
      <c r="I84" s="3">
        <v>402</v>
      </c>
      <c r="J84" s="56">
        <v>41300</v>
      </c>
    </row>
    <row r="85" spans="1:10" x14ac:dyDescent="0.35">
      <c r="A85" s="62" t="s">
        <v>10</v>
      </c>
      <c r="B85" s="3" t="s">
        <v>2190</v>
      </c>
      <c r="C85" s="127" t="s">
        <v>2191</v>
      </c>
      <c r="D85" s="3" t="s">
        <v>13</v>
      </c>
      <c r="E85" s="3">
        <v>4.1557978108633403E-2</v>
      </c>
      <c r="F85" s="3">
        <v>2.2691363143615699E-3</v>
      </c>
      <c r="G85" s="3">
        <v>3</v>
      </c>
      <c r="H85" s="3">
        <v>24</v>
      </c>
      <c r="I85" s="3">
        <v>405</v>
      </c>
      <c r="J85" s="56">
        <v>41366</v>
      </c>
    </row>
    <row r="86" spans="1:10" x14ac:dyDescent="0.35">
      <c r="A86" s="62" t="s">
        <v>10</v>
      </c>
      <c r="B86" s="3" t="s">
        <v>1910</v>
      </c>
      <c r="C86" s="127" t="s">
        <v>1911</v>
      </c>
      <c r="D86" s="3" t="s">
        <v>13</v>
      </c>
      <c r="E86" s="3">
        <v>4.9444363186414196E-3</v>
      </c>
      <c r="F86" s="63">
        <v>1.75139352972758E-4</v>
      </c>
      <c r="G86" s="3">
        <v>4</v>
      </c>
      <c r="H86" s="3">
        <v>25</v>
      </c>
      <c r="I86" s="3">
        <v>404</v>
      </c>
      <c r="J86" s="56">
        <v>41365</v>
      </c>
    </row>
    <row r="87" spans="1:10" x14ac:dyDescent="0.35">
      <c r="A87" s="62" t="s">
        <v>10</v>
      </c>
      <c r="B87" s="3" t="s">
        <v>1277</v>
      </c>
      <c r="C87" s="127" t="s">
        <v>1278</v>
      </c>
      <c r="D87" s="3" t="s">
        <v>14</v>
      </c>
      <c r="E87" s="3">
        <v>8.5070785625796404E-3</v>
      </c>
      <c r="F87" s="63">
        <v>3.30282555175172E-4</v>
      </c>
      <c r="G87" s="3">
        <v>20</v>
      </c>
      <c r="H87" s="3">
        <v>834</v>
      </c>
      <c r="I87" s="3">
        <v>388</v>
      </c>
      <c r="J87" s="56">
        <v>40556</v>
      </c>
    </row>
    <row r="88" spans="1:10" x14ac:dyDescent="0.35">
      <c r="A88" s="62" t="s">
        <v>10</v>
      </c>
      <c r="B88" s="3" t="s">
        <v>2016</v>
      </c>
      <c r="C88" s="127" t="s">
        <v>2017</v>
      </c>
      <c r="D88" s="3" t="s">
        <v>21</v>
      </c>
      <c r="E88" s="3">
        <v>1.7725025997093299E-2</v>
      </c>
      <c r="F88" s="63">
        <v>7.9646095160952905E-4</v>
      </c>
      <c r="G88" s="3">
        <v>3</v>
      </c>
      <c r="H88" s="3">
        <v>16</v>
      </c>
      <c r="I88" s="3">
        <v>405</v>
      </c>
      <c r="J88" s="56">
        <v>41374</v>
      </c>
    </row>
    <row r="89" spans="1:10" x14ac:dyDescent="0.35">
      <c r="A89" s="62" t="s">
        <v>10</v>
      </c>
      <c r="B89" s="3" t="s">
        <v>2186</v>
      </c>
      <c r="C89" s="127" t="s">
        <v>2187</v>
      </c>
      <c r="D89" s="3" t="s">
        <v>14</v>
      </c>
      <c r="E89" s="3">
        <v>4.1557978108633403E-2</v>
      </c>
      <c r="F89" s="3">
        <v>2.2691363143615699E-3</v>
      </c>
      <c r="G89" s="3">
        <v>3</v>
      </c>
      <c r="H89" s="3">
        <v>24</v>
      </c>
      <c r="I89" s="3">
        <v>405</v>
      </c>
      <c r="J89" s="56">
        <v>41366</v>
      </c>
    </row>
    <row r="90" spans="1:10" x14ac:dyDescent="0.35">
      <c r="A90" s="62" t="s">
        <v>10</v>
      </c>
      <c r="B90" s="3" t="s">
        <v>28</v>
      </c>
      <c r="C90" s="127" t="s">
        <v>29</v>
      </c>
      <c r="D90" s="3" t="s">
        <v>13</v>
      </c>
      <c r="E90" s="63">
        <v>1.9442629309653E-4</v>
      </c>
      <c r="F90" s="63">
        <v>4.5185693020500597E-6</v>
      </c>
      <c r="G90" s="3">
        <v>18</v>
      </c>
      <c r="H90" s="3">
        <v>501</v>
      </c>
      <c r="I90" s="3">
        <v>390</v>
      </c>
      <c r="J90" s="56">
        <v>40889</v>
      </c>
    </row>
    <row r="91" spans="1:10" x14ac:dyDescent="0.35">
      <c r="A91" s="62" t="s">
        <v>10</v>
      </c>
      <c r="B91" s="3" t="s">
        <v>1916</v>
      </c>
      <c r="C91" s="127" t="s">
        <v>1917</v>
      </c>
      <c r="D91" s="3" t="s">
        <v>14</v>
      </c>
      <c r="E91" s="3">
        <v>6.7959492094606302E-3</v>
      </c>
      <c r="F91" s="63">
        <v>2.5013831390153103E-4</v>
      </c>
      <c r="G91" s="3">
        <v>7</v>
      </c>
      <c r="H91" s="3">
        <v>119</v>
      </c>
      <c r="I91" s="3">
        <v>401</v>
      </c>
      <c r="J91" s="56">
        <v>41271</v>
      </c>
    </row>
    <row r="92" spans="1:10" x14ac:dyDescent="0.35">
      <c r="A92" s="62" t="s">
        <v>10</v>
      </c>
      <c r="B92" s="3" t="s">
        <v>131</v>
      </c>
      <c r="C92" s="127" t="s">
        <v>132</v>
      </c>
      <c r="D92" s="3" t="s">
        <v>14</v>
      </c>
      <c r="E92" s="3">
        <v>2.75586251709401E-3</v>
      </c>
      <c r="F92" s="63">
        <v>9.0476692846590002E-5</v>
      </c>
      <c r="G92" s="3">
        <v>7</v>
      </c>
      <c r="H92" s="3">
        <v>100</v>
      </c>
      <c r="I92" s="3">
        <v>401</v>
      </c>
      <c r="J92" s="56">
        <v>41290</v>
      </c>
    </row>
    <row r="93" spans="1:10" x14ac:dyDescent="0.35">
      <c r="A93" s="62" t="s">
        <v>10</v>
      </c>
      <c r="B93" s="3" t="s">
        <v>2034</v>
      </c>
      <c r="C93" s="127" t="s">
        <v>2035</v>
      </c>
      <c r="D93" s="3" t="s">
        <v>14</v>
      </c>
      <c r="E93" s="3">
        <v>1.9577076891990699E-2</v>
      </c>
      <c r="F93" s="63">
        <v>8.9936455327474898E-4</v>
      </c>
      <c r="G93" s="3">
        <v>12</v>
      </c>
      <c r="H93" s="3">
        <v>404</v>
      </c>
      <c r="I93" s="3">
        <v>396</v>
      </c>
      <c r="J93" s="56">
        <v>40986</v>
      </c>
    </row>
    <row r="94" spans="1:10" x14ac:dyDescent="0.35">
      <c r="A94" s="62" t="s">
        <v>10</v>
      </c>
      <c r="B94" s="3" t="s">
        <v>2162</v>
      </c>
      <c r="C94" s="127" t="s">
        <v>2163</v>
      </c>
      <c r="D94" s="3" t="s">
        <v>13</v>
      </c>
      <c r="E94" s="3">
        <v>3.6842500171112701E-2</v>
      </c>
      <c r="F94" s="3">
        <v>1.9432780446016101E-3</v>
      </c>
      <c r="G94" s="3">
        <v>25</v>
      </c>
      <c r="H94" s="3">
        <v>1328</v>
      </c>
      <c r="I94" s="3">
        <v>383</v>
      </c>
      <c r="J94" s="56">
        <v>40062</v>
      </c>
    </row>
    <row r="95" spans="1:10" x14ac:dyDescent="0.35">
      <c r="A95" s="62" t="s">
        <v>10</v>
      </c>
      <c r="B95" s="3" t="s">
        <v>2082</v>
      </c>
      <c r="C95" s="127" t="s">
        <v>2083</v>
      </c>
      <c r="D95" s="3" t="s">
        <v>13</v>
      </c>
      <c r="E95" s="3">
        <v>2.5490415200808799E-2</v>
      </c>
      <c r="F95" s="3">
        <v>1.2397331396727001E-3</v>
      </c>
      <c r="G95" s="3">
        <v>12</v>
      </c>
      <c r="H95" s="3">
        <v>420</v>
      </c>
      <c r="I95" s="3">
        <v>396</v>
      </c>
      <c r="J95" s="56">
        <v>40970</v>
      </c>
    </row>
    <row r="96" spans="1:10" x14ac:dyDescent="0.35">
      <c r="A96" s="62" t="s">
        <v>10</v>
      </c>
      <c r="B96" s="3" t="s">
        <v>1946</v>
      </c>
      <c r="C96" s="127" t="s">
        <v>1947</v>
      </c>
      <c r="D96" s="3" t="s">
        <v>13</v>
      </c>
      <c r="E96" s="3">
        <v>1.0081223053495E-2</v>
      </c>
      <c r="F96" s="63">
        <v>4.0153363283448699E-4</v>
      </c>
      <c r="G96" s="3">
        <v>22</v>
      </c>
      <c r="H96" s="3">
        <v>979</v>
      </c>
      <c r="I96" s="3">
        <v>386</v>
      </c>
      <c r="J96" s="56">
        <v>40411</v>
      </c>
    </row>
    <row r="97" spans="1:10" x14ac:dyDescent="0.35">
      <c r="A97" s="62" t="s">
        <v>10</v>
      </c>
      <c r="B97" s="3" t="s">
        <v>356</v>
      </c>
      <c r="C97" s="127" t="s">
        <v>357</v>
      </c>
      <c r="D97" s="3" t="s">
        <v>14</v>
      </c>
      <c r="E97" s="3">
        <v>3.2757893668470301E-3</v>
      </c>
      <c r="F97" s="63">
        <v>1.10206370810399E-4</v>
      </c>
      <c r="G97" s="3">
        <v>6</v>
      </c>
      <c r="H97" s="3">
        <v>71</v>
      </c>
      <c r="I97" s="3">
        <v>402</v>
      </c>
      <c r="J97" s="56">
        <v>41319</v>
      </c>
    </row>
    <row r="98" spans="1:10" x14ac:dyDescent="0.35">
      <c r="A98" s="62" t="s">
        <v>10</v>
      </c>
      <c r="B98" s="3" t="s">
        <v>1944</v>
      </c>
      <c r="C98" s="127" t="s">
        <v>1945</v>
      </c>
      <c r="D98" s="3" t="s">
        <v>14</v>
      </c>
      <c r="E98" s="3">
        <v>9.7033811825184193E-3</v>
      </c>
      <c r="F98" s="63">
        <v>3.8498333693982601E-4</v>
      </c>
      <c r="G98" s="3">
        <v>3</v>
      </c>
      <c r="H98" s="3">
        <v>12</v>
      </c>
      <c r="I98" s="3">
        <v>405</v>
      </c>
      <c r="J98" s="56">
        <v>41378</v>
      </c>
    </row>
    <row r="99" spans="1:10" x14ac:dyDescent="0.35">
      <c r="A99" s="62" t="s">
        <v>10</v>
      </c>
      <c r="B99" s="3" t="s">
        <v>440</v>
      </c>
      <c r="C99" s="127" t="s">
        <v>441</v>
      </c>
      <c r="D99" s="3" t="s">
        <v>21</v>
      </c>
      <c r="E99" s="3">
        <v>2.1811736166814999E-3</v>
      </c>
      <c r="F99" s="63">
        <v>6.8657205103586503E-5</v>
      </c>
      <c r="G99" s="3">
        <v>5</v>
      </c>
      <c r="H99" s="3">
        <v>39</v>
      </c>
      <c r="I99" s="3">
        <v>403</v>
      </c>
      <c r="J99" s="56">
        <v>41351</v>
      </c>
    </row>
    <row r="100" spans="1:10" x14ac:dyDescent="0.35">
      <c r="A100" s="62" t="s">
        <v>10</v>
      </c>
      <c r="B100" s="3" t="s">
        <v>550</v>
      </c>
      <c r="C100" s="127" t="s">
        <v>551</v>
      </c>
      <c r="D100" s="3" t="s">
        <v>21</v>
      </c>
      <c r="E100" s="3">
        <v>1.9925436039920801E-2</v>
      </c>
      <c r="F100" s="63">
        <v>9.1999113038149704E-4</v>
      </c>
      <c r="G100" s="3">
        <v>13</v>
      </c>
      <c r="H100" s="3">
        <v>463</v>
      </c>
      <c r="I100" s="3">
        <v>395</v>
      </c>
      <c r="J100" s="56">
        <v>40927</v>
      </c>
    </row>
    <row r="101" spans="1:10" x14ac:dyDescent="0.35">
      <c r="A101" s="62" t="s">
        <v>10</v>
      </c>
      <c r="B101" s="3" t="s">
        <v>1892</v>
      </c>
      <c r="C101" s="127" t="s">
        <v>1893</v>
      </c>
      <c r="D101" s="3" t="s">
        <v>14</v>
      </c>
      <c r="E101" s="3">
        <v>3.3381206064718402E-3</v>
      </c>
      <c r="F101" s="63">
        <v>1.12819698764748E-4</v>
      </c>
      <c r="G101" s="3">
        <v>4</v>
      </c>
      <c r="H101" s="3">
        <v>22</v>
      </c>
      <c r="I101" s="3">
        <v>404</v>
      </c>
      <c r="J101" s="56">
        <v>41368</v>
      </c>
    </row>
    <row r="102" spans="1:10" x14ac:dyDescent="0.35">
      <c r="A102" s="62" t="s">
        <v>10</v>
      </c>
      <c r="B102" s="3" t="s">
        <v>2134</v>
      </c>
      <c r="C102" s="127" t="s">
        <v>2135</v>
      </c>
      <c r="D102" s="3" t="s">
        <v>14</v>
      </c>
      <c r="E102" s="3">
        <v>3.2528691577772599E-2</v>
      </c>
      <c r="F102" s="3">
        <v>1.68052327718114E-3</v>
      </c>
      <c r="G102" s="3">
        <v>12</v>
      </c>
      <c r="H102" s="3">
        <v>436</v>
      </c>
      <c r="I102" s="3">
        <v>396</v>
      </c>
      <c r="J102" s="56">
        <v>40954</v>
      </c>
    </row>
    <row r="103" spans="1:10" x14ac:dyDescent="0.35">
      <c r="A103" s="62" t="s">
        <v>10</v>
      </c>
      <c r="B103" s="3" t="s">
        <v>2036</v>
      </c>
      <c r="C103" s="127" t="s">
        <v>2037</v>
      </c>
      <c r="D103" s="3" t="s">
        <v>21</v>
      </c>
      <c r="E103" s="3">
        <v>1.9608282558963599E-2</v>
      </c>
      <c r="F103" s="63">
        <v>9.0155637906449396E-4</v>
      </c>
      <c r="G103" s="3">
        <v>81</v>
      </c>
      <c r="H103" s="3">
        <v>5829</v>
      </c>
      <c r="I103" s="3">
        <v>327</v>
      </c>
      <c r="J103" s="56">
        <v>35561</v>
      </c>
    </row>
    <row r="104" spans="1:10" x14ac:dyDescent="0.35">
      <c r="A104" s="62" t="s">
        <v>10</v>
      </c>
      <c r="B104" s="3" t="s">
        <v>222</v>
      </c>
      <c r="C104" s="127" t="s">
        <v>223</v>
      </c>
      <c r="D104" s="3" t="s">
        <v>21</v>
      </c>
      <c r="E104" s="3">
        <v>4.79775400324988E-3</v>
      </c>
      <c r="F104" s="63">
        <v>1.68830477299203E-4</v>
      </c>
      <c r="G104" s="3">
        <v>5</v>
      </c>
      <c r="H104" s="3">
        <v>48</v>
      </c>
      <c r="I104" s="3">
        <v>403</v>
      </c>
      <c r="J104" s="56">
        <v>41342</v>
      </c>
    </row>
    <row r="105" spans="1:10" x14ac:dyDescent="0.35">
      <c r="A105" s="62" t="s">
        <v>10</v>
      </c>
      <c r="B105" s="3" t="s">
        <v>341</v>
      </c>
      <c r="C105" s="127" t="s">
        <v>342</v>
      </c>
      <c r="D105" s="3" t="s">
        <v>14</v>
      </c>
      <c r="E105" s="63">
        <v>1.8602979987375199E-4</v>
      </c>
      <c r="F105" s="63">
        <v>4.3018492004835302E-6</v>
      </c>
      <c r="G105" s="3">
        <v>6</v>
      </c>
      <c r="H105" s="3">
        <v>38</v>
      </c>
      <c r="I105" s="3">
        <v>402</v>
      </c>
      <c r="J105" s="56">
        <v>41352</v>
      </c>
    </row>
    <row r="106" spans="1:10" x14ac:dyDescent="0.35">
      <c r="A106" s="62" t="s">
        <v>10</v>
      </c>
      <c r="B106" s="3" t="s">
        <v>119</v>
      </c>
      <c r="C106" s="127" t="s">
        <v>120</v>
      </c>
      <c r="D106" s="3" t="s">
        <v>14</v>
      </c>
      <c r="E106" s="3">
        <v>5.4966510248988902E-3</v>
      </c>
      <c r="F106" s="63">
        <v>1.9725027653156099E-4</v>
      </c>
      <c r="G106" s="3">
        <v>8</v>
      </c>
      <c r="H106" s="3">
        <v>153</v>
      </c>
      <c r="I106" s="3">
        <v>400</v>
      </c>
      <c r="J106" s="56">
        <v>41237</v>
      </c>
    </row>
    <row r="107" spans="1:10" x14ac:dyDescent="0.35">
      <c r="A107" s="62" t="s">
        <v>10</v>
      </c>
      <c r="B107" s="3" t="s">
        <v>40</v>
      </c>
      <c r="C107" s="127" t="s">
        <v>41</v>
      </c>
      <c r="D107" s="3" t="s">
        <v>13</v>
      </c>
      <c r="E107" s="3">
        <v>5.1673809521717304E-3</v>
      </c>
      <c r="F107" s="63">
        <v>1.84035493308204E-4</v>
      </c>
      <c r="G107" s="3">
        <v>13</v>
      </c>
      <c r="H107" s="3">
        <v>388</v>
      </c>
      <c r="I107" s="3">
        <v>395</v>
      </c>
      <c r="J107" s="56">
        <v>41002</v>
      </c>
    </row>
    <row r="108" spans="1:10" x14ac:dyDescent="0.35">
      <c r="A108" s="62" t="s">
        <v>10</v>
      </c>
      <c r="B108" s="3" t="s">
        <v>91</v>
      </c>
      <c r="C108" s="127" t="s">
        <v>92</v>
      </c>
      <c r="D108" s="3" t="s">
        <v>13</v>
      </c>
      <c r="E108" s="63">
        <v>1.74164481074211E-6</v>
      </c>
      <c r="F108" s="63">
        <v>2.2763957696474599E-8</v>
      </c>
      <c r="G108" s="3">
        <v>14</v>
      </c>
      <c r="H108" s="3">
        <v>195</v>
      </c>
      <c r="I108" s="3">
        <v>394</v>
      </c>
      <c r="J108" s="56">
        <v>41195</v>
      </c>
    </row>
    <row r="109" spans="1:10" x14ac:dyDescent="0.35">
      <c r="A109" s="62" t="s">
        <v>10</v>
      </c>
      <c r="B109" s="3" t="s">
        <v>184</v>
      </c>
      <c r="C109" s="127" t="s">
        <v>185</v>
      </c>
      <c r="D109" s="3" t="s">
        <v>13</v>
      </c>
      <c r="E109" s="3">
        <v>7.2991207942204499E-3</v>
      </c>
      <c r="F109" s="63">
        <v>2.7322308309378902E-4</v>
      </c>
      <c r="G109" s="3">
        <v>14</v>
      </c>
      <c r="H109" s="3">
        <v>460</v>
      </c>
      <c r="I109" s="3">
        <v>394</v>
      </c>
      <c r="J109" s="56">
        <v>40930</v>
      </c>
    </row>
    <row r="110" spans="1:10" x14ac:dyDescent="0.35">
      <c r="A110" s="62" t="s">
        <v>10</v>
      </c>
      <c r="B110" s="3" t="s">
        <v>1160</v>
      </c>
      <c r="C110" s="127" t="s">
        <v>1161</v>
      </c>
      <c r="D110" s="3" t="s">
        <v>14</v>
      </c>
      <c r="E110" s="3">
        <v>1.42633985753845E-3</v>
      </c>
      <c r="F110" s="63">
        <v>4.2359977207638497E-5</v>
      </c>
      <c r="G110" s="3">
        <v>6</v>
      </c>
      <c r="H110" s="3">
        <v>59</v>
      </c>
      <c r="I110" s="3">
        <v>402</v>
      </c>
      <c r="J110" s="56">
        <v>41331</v>
      </c>
    </row>
    <row r="111" spans="1:10" x14ac:dyDescent="0.35">
      <c r="A111" s="62" t="s">
        <v>10</v>
      </c>
      <c r="B111" s="3" t="s">
        <v>50</v>
      </c>
      <c r="C111" s="127" t="s">
        <v>51</v>
      </c>
      <c r="D111" s="3" t="s">
        <v>21</v>
      </c>
      <c r="E111" s="63">
        <v>6.1891985493561303E-5</v>
      </c>
      <c r="F111" s="63">
        <v>1.23736104022317E-6</v>
      </c>
      <c r="G111" s="3">
        <v>21</v>
      </c>
      <c r="H111" s="3">
        <v>605</v>
      </c>
      <c r="I111" s="3">
        <v>387</v>
      </c>
      <c r="J111" s="56">
        <v>40785</v>
      </c>
    </row>
    <row r="112" spans="1:10" x14ac:dyDescent="0.35">
      <c r="A112" s="62" t="s">
        <v>10</v>
      </c>
      <c r="B112" s="3" t="s">
        <v>1998</v>
      </c>
      <c r="C112" s="127" t="s">
        <v>1999</v>
      </c>
      <c r="D112" s="3" t="s">
        <v>14</v>
      </c>
      <c r="E112" s="3">
        <v>1.63521638001306E-2</v>
      </c>
      <c r="F112" s="63">
        <v>7.1833171217898105E-4</v>
      </c>
      <c r="G112" s="3">
        <v>9</v>
      </c>
      <c r="H112" s="3">
        <v>235</v>
      </c>
      <c r="I112" s="3">
        <v>399</v>
      </c>
      <c r="J112" s="56">
        <v>41155</v>
      </c>
    </row>
    <row r="113" spans="1:10" x14ac:dyDescent="0.35">
      <c r="A113" s="62" t="s">
        <v>10</v>
      </c>
      <c r="B113" s="3" t="s">
        <v>2210</v>
      </c>
      <c r="C113" s="127" t="s">
        <v>2211</v>
      </c>
      <c r="D113" s="3" t="s">
        <v>14</v>
      </c>
      <c r="E113" s="3">
        <v>4.56620594988476E-2</v>
      </c>
      <c r="F113" s="3">
        <v>2.5338381817806002E-3</v>
      </c>
      <c r="G113" s="3">
        <v>7</v>
      </c>
      <c r="H113" s="3">
        <v>180</v>
      </c>
      <c r="I113" s="3">
        <v>401</v>
      </c>
      <c r="J113" s="56">
        <v>41210</v>
      </c>
    </row>
    <row r="114" spans="1:10" x14ac:dyDescent="0.35">
      <c r="A114" s="62" t="s">
        <v>10</v>
      </c>
      <c r="B114" s="3" t="s">
        <v>701</v>
      </c>
      <c r="C114" s="127" t="s">
        <v>702</v>
      </c>
      <c r="D114" s="3" t="s">
        <v>21</v>
      </c>
      <c r="E114" s="63">
        <v>4.5157412814425696E-6</v>
      </c>
      <c r="F114" s="63">
        <v>6.6181977790670395E-8</v>
      </c>
      <c r="G114" s="3">
        <v>9</v>
      </c>
      <c r="H114" s="3">
        <v>68</v>
      </c>
      <c r="I114" s="3">
        <v>399</v>
      </c>
      <c r="J114" s="56">
        <v>41322</v>
      </c>
    </row>
    <row r="115" spans="1:10" x14ac:dyDescent="0.35">
      <c r="A115" s="62" t="s">
        <v>10</v>
      </c>
      <c r="B115" s="3" t="s">
        <v>2118</v>
      </c>
      <c r="C115" s="127" t="s">
        <v>2119</v>
      </c>
      <c r="D115" s="3" t="s">
        <v>14</v>
      </c>
      <c r="E115" s="3">
        <v>3.0159139820528199E-2</v>
      </c>
      <c r="F115" s="3">
        <v>1.52428444491223E-3</v>
      </c>
      <c r="G115" s="3">
        <v>29</v>
      </c>
      <c r="H115" s="3">
        <v>1600</v>
      </c>
      <c r="I115" s="3">
        <v>379</v>
      </c>
      <c r="J115" s="56">
        <v>39790</v>
      </c>
    </row>
    <row r="116" spans="1:10" x14ac:dyDescent="0.35">
      <c r="A116" s="62" t="s">
        <v>10</v>
      </c>
      <c r="B116" s="3" t="s">
        <v>1924</v>
      </c>
      <c r="C116" s="127" t="s">
        <v>1925</v>
      </c>
      <c r="D116" s="3" t="s">
        <v>14</v>
      </c>
      <c r="E116" s="3">
        <v>7.4161258208684999E-3</v>
      </c>
      <c r="F116" s="63">
        <v>2.7846319304189102E-4</v>
      </c>
      <c r="G116" s="3">
        <v>9</v>
      </c>
      <c r="H116" s="3">
        <v>205</v>
      </c>
      <c r="I116" s="3">
        <v>399</v>
      </c>
      <c r="J116" s="56">
        <v>41185</v>
      </c>
    </row>
    <row r="117" spans="1:10" x14ac:dyDescent="0.35">
      <c r="A117" s="62" t="s">
        <v>10</v>
      </c>
      <c r="B117" s="3" t="s">
        <v>1950</v>
      </c>
      <c r="C117" s="127" t="s">
        <v>1951</v>
      </c>
      <c r="D117" s="3" t="s">
        <v>14</v>
      </c>
      <c r="E117" s="3">
        <v>1.0646418937341201E-2</v>
      </c>
      <c r="F117" s="63">
        <v>4.2939732991674001E-4</v>
      </c>
      <c r="G117" s="3">
        <v>14</v>
      </c>
      <c r="H117" s="3">
        <v>482</v>
      </c>
      <c r="I117" s="3">
        <v>394</v>
      </c>
      <c r="J117" s="56">
        <v>40908</v>
      </c>
    </row>
    <row r="118" spans="1:10" x14ac:dyDescent="0.35">
      <c r="A118" s="62" t="s">
        <v>10</v>
      </c>
      <c r="B118" s="3" t="s">
        <v>321</v>
      </c>
      <c r="C118" s="127" t="s">
        <v>322</v>
      </c>
      <c r="D118" s="3" t="s">
        <v>21</v>
      </c>
      <c r="E118" s="63">
        <v>2.0602678886140499E-4</v>
      </c>
      <c r="F118" s="63">
        <v>4.8041049374875199E-6</v>
      </c>
      <c r="G118" s="3">
        <v>5</v>
      </c>
      <c r="H118" s="3">
        <v>21</v>
      </c>
      <c r="I118" s="3">
        <v>403</v>
      </c>
      <c r="J118" s="56">
        <v>41369</v>
      </c>
    </row>
    <row r="119" spans="1:10" x14ac:dyDescent="0.35">
      <c r="A119" s="62" t="s">
        <v>10</v>
      </c>
      <c r="B119" s="3" t="s">
        <v>220</v>
      </c>
      <c r="C119" s="127" t="s">
        <v>221</v>
      </c>
      <c r="D119" s="3" t="s">
        <v>13</v>
      </c>
      <c r="E119" s="63">
        <v>1.15366810304847E-4</v>
      </c>
      <c r="F119" s="63">
        <v>2.4848922405181601E-6</v>
      </c>
      <c r="G119" s="3">
        <v>7</v>
      </c>
      <c r="H119" s="3">
        <v>55</v>
      </c>
      <c r="I119" s="3">
        <v>401</v>
      </c>
      <c r="J119" s="56">
        <v>41335</v>
      </c>
    </row>
    <row r="120" spans="1:10" x14ac:dyDescent="0.35">
      <c r="A120" s="62" t="s">
        <v>10</v>
      </c>
      <c r="B120" s="3" t="s">
        <v>1858</v>
      </c>
      <c r="C120" s="127" t="s">
        <v>1859</v>
      </c>
      <c r="D120" s="3" t="s">
        <v>14</v>
      </c>
      <c r="E120" s="3">
        <v>1.2635605956991E-3</v>
      </c>
      <c r="F120" s="63">
        <v>3.69393584821547E-5</v>
      </c>
      <c r="G120" s="3">
        <v>7</v>
      </c>
      <c r="H120" s="3">
        <v>86</v>
      </c>
      <c r="I120" s="3">
        <v>401</v>
      </c>
      <c r="J120" s="56">
        <v>41304</v>
      </c>
    </row>
    <row r="121" spans="1:10" x14ac:dyDescent="0.35">
      <c r="A121" s="62" t="s">
        <v>10</v>
      </c>
      <c r="B121" s="3" t="s">
        <v>2096</v>
      </c>
      <c r="C121" s="127" t="s">
        <v>2097</v>
      </c>
      <c r="D121" s="3" t="s">
        <v>14</v>
      </c>
      <c r="E121" s="3">
        <v>2.79792384794155E-2</v>
      </c>
      <c r="F121" s="3">
        <v>1.3892243699756199E-3</v>
      </c>
      <c r="G121" s="3">
        <v>2</v>
      </c>
      <c r="H121" s="3">
        <v>4</v>
      </c>
      <c r="I121" s="3">
        <v>406</v>
      </c>
      <c r="J121" s="56">
        <v>41386</v>
      </c>
    </row>
    <row r="122" spans="1:10" x14ac:dyDescent="0.35">
      <c r="A122" s="62" t="s">
        <v>10</v>
      </c>
      <c r="B122" s="3" t="s">
        <v>329</v>
      </c>
      <c r="C122" s="127" t="s">
        <v>330</v>
      </c>
      <c r="D122" s="3" t="s">
        <v>14</v>
      </c>
      <c r="E122" s="63">
        <v>5.0146735149870798E-4</v>
      </c>
      <c r="F122" s="63">
        <v>1.2992386910446001E-5</v>
      </c>
      <c r="G122" s="3">
        <v>6</v>
      </c>
      <c r="H122" s="3">
        <v>47</v>
      </c>
      <c r="I122" s="3">
        <v>402</v>
      </c>
      <c r="J122" s="56">
        <v>41343</v>
      </c>
    </row>
    <row r="123" spans="1:10" x14ac:dyDescent="0.35">
      <c r="A123" s="62" t="s">
        <v>10</v>
      </c>
      <c r="B123" s="3" t="s">
        <v>244</v>
      </c>
      <c r="C123" s="127" t="s">
        <v>245</v>
      </c>
      <c r="D123" s="3" t="s">
        <v>14</v>
      </c>
      <c r="E123" s="63">
        <v>1.7805753332497501E-5</v>
      </c>
      <c r="F123" s="63">
        <v>3.0364799766556099E-7</v>
      </c>
      <c r="G123" s="3">
        <v>8</v>
      </c>
      <c r="H123" s="3">
        <v>59</v>
      </c>
      <c r="I123" s="3">
        <v>400</v>
      </c>
      <c r="J123" s="56">
        <v>41331</v>
      </c>
    </row>
    <row r="124" spans="1:10" x14ac:dyDescent="0.35">
      <c r="A124" s="62" t="s">
        <v>10</v>
      </c>
      <c r="B124" s="3" t="s">
        <v>667</v>
      </c>
      <c r="C124" s="127" t="s">
        <v>668</v>
      </c>
      <c r="D124" s="3" t="s">
        <v>14</v>
      </c>
      <c r="E124" s="63">
        <v>3.2963220675546802E-6</v>
      </c>
      <c r="F124" s="63">
        <v>4.6525814178555997E-8</v>
      </c>
      <c r="G124" s="3">
        <v>9</v>
      </c>
      <c r="H124" s="3">
        <v>65</v>
      </c>
      <c r="I124" s="3">
        <v>399</v>
      </c>
      <c r="J124" s="56">
        <v>41325</v>
      </c>
    </row>
    <row r="125" spans="1:10" x14ac:dyDescent="0.35">
      <c r="A125" s="62" t="s">
        <v>10</v>
      </c>
      <c r="B125" s="3" t="s">
        <v>1976</v>
      </c>
      <c r="C125" s="127" t="s">
        <v>1977</v>
      </c>
      <c r="D125" s="3" t="s">
        <v>14</v>
      </c>
      <c r="E125" s="3">
        <v>1.36374138353655E-2</v>
      </c>
      <c r="F125" s="63">
        <v>5.7534487603959101E-4</v>
      </c>
      <c r="G125" s="3">
        <v>43</v>
      </c>
      <c r="H125" s="3">
        <v>2563</v>
      </c>
      <c r="I125" s="3">
        <v>365</v>
      </c>
      <c r="J125" s="56">
        <v>38827</v>
      </c>
    </row>
    <row r="126" spans="1:10" x14ac:dyDescent="0.35">
      <c r="A126" s="62" t="s">
        <v>10</v>
      </c>
      <c r="B126" s="3" t="s">
        <v>1860</v>
      </c>
      <c r="C126" s="127" t="s">
        <v>1861</v>
      </c>
      <c r="D126" s="3" t="s">
        <v>14</v>
      </c>
      <c r="E126" s="3">
        <v>1.3190802720505501E-3</v>
      </c>
      <c r="F126" s="63">
        <v>3.87205087473198E-5</v>
      </c>
      <c r="G126" s="3">
        <v>24</v>
      </c>
      <c r="H126" s="3">
        <v>949</v>
      </c>
      <c r="I126" s="3">
        <v>384</v>
      </c>
      <c r="J126" s="56">
        <v>40441</v>
      </c>
    </row>
    <row r="127" spans="1:10" x14ac:dyDescent="0.35">
      <c r="A127" s="62" t="s">
        <v>10</v>
      </c>
      <c r="B127" s="3" t="s">
        <v>1878</v>
      </c>
      <c r="C127" s="127" t="s">
        <v>1879</v>
      </c>
      <c r="D127" s="3" t="s">
        <v>13</v>
      </c>
      <c r="E127" s="3">
        <v>2.4789247069853999E-3</v>
      </c>
      <c r="F127" s="63">
        <v>7.9946759691640606E-5</v>
      </c>
      <c r="G127" s="3">
        <v>23</v>
      </c>
      <c r="H127" s="3">
        <v>932</v>
      </c>
      <c r="I127" s="3">
        <v>385</v>
      </c>
      <c r="J127" s="56">
        <v>40458</v>
      </c>
    </row>
    <row r="128" spans="1:10" x14ac:dyDescent="0.35">
      <c r="A128" s="62" t="s">
        <v>10</v>
      </c>
      <c r="B128" s="3" t="s">
        <v>1966</v>
      </c>
      <c r="C128" s="127" t="s">
        <v>1967</v>
      </c>
      <c r="D128" s="3" t="s">
        <v>14</v>
      </c>
      <c r="E128" s="3">
        <v>1.31597350590772E-2</v>
      </c>
      <c r="F128" s="63">
        <v>5.4894193472374995E-4</v>
      </c>
      <c r="G128" s="3">
        <v>33</v>
      </c>
      <c r="H128" s="3">
        <v>1789</v>
      </c>
      <c r="I128" s="3">
        <v>375</v>
      </c>
      <c r="J128" s="56">
        <v>39601</v>
      </c>
    </row>
    <row r="129" spans="1:10" x14ac:dyDescent="0.35">
      <c r="A129" s="62" t="s">
        <v>10</v>
      </c>
      <c r="B129" s="3" t="s">
        <v>2044</v>
      </c>
      <c r="C129" s="127" t="s">
        <v>2045</v>
      </c>
      <c r="D129" s="3" t="s">
        <v>21</v>
      </c>
      <c r="E129" s="3">
        <v>2.0054877028382701E-2</v>
      </c>
      <c r="F129" s="63">
        <v>9.3217177834942395E-4</v>
      </c>
      <c r="G129" s="3">
        <v>2</v>
      </c>
      <c r="H129" s="3">
        <v>3</v>
      </c>
      <c r="I129" s="3">
        <v>406</v>
      </c>
      <c r="J129" s="56">
        <v>41387</v>
      </c>
    </row>
    <row r="130" spans="1:10" x14ac:dyDescent="0.35">
      <c r="A130" s="62" t="s">
        <v>10</v>
      </c>
      <c r="B130" s="3" t="s">
        <v>1852</v>
      </c>
      <c r="C130" s="127" t="s">
        <v>1853</v>
      </c>
      <c r="D130" s="3" t="s">
        <v>13</v>
      </c>
      <c r="E130" s="63">
        <v>9.4760484056913904E-4</v>
      </c>
      <c r="F130" s="63">
        <v>2.6749865955741298E-5</v>
      </c>
      <c r="G130" s="3">
        <v>6</v>
      </c>
      <c r="H130" s="3">
        <v>54</v>
      </c>
      <c r="I130" s="3">
        <v>402</v>
      </c>
      <c r="J130" s="56">
        <v>41336</v>
      </c>
    </row>
    <row r="131" spans="1:10" x14ac:dyDescent="0.35">
      <c r="A131" s="62" t="s">
        <v>10</v>
      </c>
      <c r="B131" s="3" t="s">
        <v>1876</v>
      </c>
      <c r="C131" s="127" t="s">
        <v>1877</v>
      </c>
      <c r="D131" s="3" t="s">
        <v>13</v>
      </c>
      <c r="E131" s="3">
        <v>2.4215814358566701E-3</v>
      </c>
      <c r="F131" s="63">
        <v>7.7738839343139405E-5</v>
      </c>
      <c r="G131" s="3">
        <v>27</v>
      </c>
      <c r="H131" s="3">
        <v>1190</v>
      </c>
      <c r="I131" s="3">
        <v>381</v>
      </c>
      <c r="J131" s="56">
        <v>40200</v>
      </c>
    </row>
    <row r="132" spans="1:10" x14ac:dyDescent="0.35">
      <c r="A132" s="62" t="s">
        <v>10</v>
      </c>
      <c r="B132" s="3" t="s">
        <v>1832</v>
      </c>
      <c r="C132" s="127" t="s">
        <v>1833</v>
      </c>
      <c r="D132" s="3" t="s">
        <v>14</v>
      </c>
      <c r="E132" s="63">
        <v>9.1406959201791006E-5</v>
      </c>
      <c r="F132" s="63">
        <v>1.92286874732305E-6</v>
      </c>
      <c r="G132" s="3">
        <v>8</v>
      </c>
      <c r="H132" s="3">
        <v>77</v>
      </c>
      <c r="I132" s="3">
        <v>400</v>
      </c>
      <c r="J132" s="56">
        <v>41313</v>
      </c>
    </row>
    <row r="133" spans="1:10" x14ac:dyDescent="0.35">
      <c r="A133" s="62" t="s">
        <v>10</v>
      </c>
      <c r="B133" s="3" t="s">
        <v>1828</v>
      </c>
      <c r="C133" s="127" t="s">
        <v>1829</v>
      </c>
      <c r="D133" s="3" t="s">
        <v>14</v>
      </c>
      <c r="E133" s="63">
        <v>8.5073347379661905E-5</v>
      </c>
      <c r="F133" s="63">
        <v>1.75673501549649E-6</v>
      </c>
      <c r="G133" s="3">
        <v>8</v>
      </c>
      <c r="H133" s="3">
        <v>76</v>
      </c>
      <c r="I133" s="3">
        <v>400</v>
      </c>
      <c r="J133" s="56">
        <v>41314</v>
      </c>
    </row>
    <row r="134" spans="1:10" x14ac:dyDescent="0.35">
      <c r="A134" s="62" t="s">
        <v>10</v>
      </c>
      <c r="B134" s="3" t="s">
        <v>2040</v>
      </c>
      <c r="C134" s="127" t="s">
        <v>2041</v>
      </c>
      <c r="D134" s="3" t="s">
        <v>14</v>
      </c>
      <c r="E134" s="3">
        <v>2.0054877028382701E-2</v>
      </c>
      <c r="F134" s="63">
        <v>9.3217177834942395E-4</v>
      </c>
      <c r="G134" s="3">
        <v>2</v>
      </c>
      <c r="H134" s="3">
        <v>3</v>
      </c>
      <c r="I134" s="3">
        <v>406</v>
      </c>
      <c r="J134" s="56">
        <v>41387</v>
      </c>
    </row>
    <row r="135" spans="1:10" x14ac:dyDescent="0.35">
      <c r="A135" s="62" t="s">
        <v>10</v>
      </c>
      <c r="B135" s="3" t="s">
        <v>2128</v>
      </c>
      <c r="C135" s="127" t="s">
        <v>2129</v>
      </c>
      <c r="D135" s="3" t="s">
        <v>14</v>
      </c>
      <c r="E135" s="3">
        <v>3.1507451479572998E-2</v>
      </c>
      <c r="F135" s="3">
        <v>1.6093305135129301E-3</v>
      </c>
      <c r="G135" s="3">
        <v>9</v>
      </c>
      <c r="H135" s="3">
        <v>265</v>
      </c>
      <c r="I135" s="3">
        <v>399</v>
      </c>
      <c r="J135" s="56">
        <v>41125</v>
      </c>
    </row>
    <row r="136" spans="1:10" x14ac:dyDescent="0.35">
      <c r="A136" s="62" t="s">
        <v>10</v>
      </c>
      <c r="B136" s="3" t="s">
        <v>1838</v>
      </c>
      <c r="C136" s="127" t="s">
        <v>1839</v>
      </c>
      <c r="D136" s="3" t="s">
        <v>21</v>
      </c>
      <c r="E136" s="63">
        <v>1.4486588604928599E-4</v>
      </c>
      <c r="F136" s="63">
        <v>3.21550729281866E-6</v>
      </c>
      <c r="G136" s="3">
        <v>22</v>
      </c>
      <c r="H136" s="3">
        <v>699</v>
      </c>
      <c r="I136" s="3">
        <v>386</v>
      </c>
      <c r="J136" s="56">
        <v>40691</v>
      </c>
    </row>
    <row r="137" spans="1:10" x14ac:dyDescent="0.35">
      <c r="A137" s="62" t="s">
        <v>10</v>
      </c>
      <c r="B137" s="3" t="s">
        <v>1844</v>
      </c>
      <c r="C137" s="127" t="s">
        <v>1845</v>
      </c>
      <c r="D137" s="3" t="s">
        <v>14</v>
      </c>
      <c r="E137" s="63">
        <v>2.7429382762076402E-4</v>
      </c>
      <c r="F137" s="63">
        <v>6.6186909681112503E-6</v>
      </c>
      <c r="G137" s="3">
        <v>24</v>
      </c>
      <c r="H137" s="3">
        <v>848</v>
      </c>
      <c r="I137" s="3">
        <v>384</v>
      </c>
      <c r="J137" s="56">
        <v>40542</v>
      </c>
    </row>
    <row r="138" spans="1:10" x14ac:dyDescent="0.35">
      <c r="A138" s="62" t="s">
        <v>10</v>
      </c>
      <c r="B138" s="3" t="s">
        <v>2182</v>
      </c>
      <c r="C138" s="127" t="s">
        <v>2183</v>
      </c>
      <c r="D138" s="3" t="s">
        <v>14</v>
      </c>
      <c r="E138" s="3">
        <v>4.1373947308665102E-2</v>
      </c>
      <c r="F138" s="3">
        <v>2.2462885545771801E-3</v>
      </c>
      <c r="G138" s="3">
        <v>33</v>
      </c>
      <c r="H138" s="3">
        <v>1953</v>
      </c>
      <c r="I138" s="3">
        <v>375</v>
      </c>
      <c r="J138" s="56">
        <v>39437</v>
      </c>
    </row>
    <row r="139" spans="1:10" x14ac:dyDescent="0.35">
      <c r="A139" s="62" t="s">
        <v>10</v>
      </c>
      <c r="B139" s="3" t="s">
        <v>790</v>
      </c>
      <c r="C139" s="127" t="s">
        <v>791</v>
      </c>
      <c r="D139" s="3" t="s">
        <v>14</v>
      </c>
      <c r="E139" s="3">
        <v>2.8347893834309801E-2</v>
      </c>
      <c r="F139" s="3">
        <v>1.4141449996477799E-3</v>
      </c>
      <c r="G139" s="3">
        <v>3</v>
      </c>
      <c r="H139" s="3">
        <v>20</v>
      </c>
      <c r="I139" s="3">
        <v>405</v>
      </c>
      <c r="J139" s="56">
        <v>41370</v>
      </c>
    </row>
    <row r="140" spans="1:10" x14ac:dyDescent="0.35">
      <c r="A140" s="62" t="s">
        <v>10</v>
      </c>
      <c r="B140" s="3" t="s">
        <v>1922</v>
      </c>
      <c r="C140" s="127" t="s">
        <v>1923</v>
      </c>
      <c r="D140" s="3" t="s">
        <v>21</v>
      </c>
      <c r="E140" s="3">
        <v>7.2991207942204499E-3</v>
      </c>
      <c r="F140" s="63">
        <v>2.7322308309378902E-4</v>
      </c>
      <c r="G140" s="3">
        <v>14</v>
      </c>
      <c r="H140" s="3">
        <v>460</v>
      </c>
      <c r="I140" s="3">
        <v>394</v>
      </c>
      <c r="J140" s="56">
        <v>40930</v>
      </c>
    </row>
    <row r="141" spans="1:10" x14ac:dyDescent="0.35">
      <c r="A141" s="62" t="s">
        <v>10</v>
      </c>
      <c r="B141" s="3" t="s">
        <v>2150</v>
      </c>
      <c r="C141" s="127" t="s">
        <v>2151</v>
      </c>
      <c r="D141" s="3" t="s">
        <v>14</v>
      </c>
      <c r="E141" s="3">
        <v>3.63386201527287E-2</v>
      </c>
      <c r="F141" s="3">
        <v>1.8998381456492299E-3</v>
      </c>
      <c r="G141" s="3">
        <v>14</v>
      </c>
      <c r="H141" s="3">
        <v>566</v>
      </c>
      <c r="I141" s="3">
        <v>394</v>
      </c>
      <c r="J141" s="56">
        <v>40824</v>
      </c>
    </row>
    <row r="142" spans="1:10" x14ac:dyDescent="0.35">
      <c r="A142" s="62" t="s">
        <v>10</v>
      </c>
      <c r="B142" s="3" t="s">
        <v>2108</v>
      </c>
      <c r="C142" s="127" t="s">
        <v>2109</v>
      </c>
      <c r="D142" s="3" t="s">
        <v>14</v>
      </c>
      <c r="E142" s="3">
        <v>2.8672817341221901E-2</v>
      </c>
      <c r="F142" s="3">
        <v>1.4336408670610899E-3</v>
      </c>
      <c r="G142" s="3">
        <v>46</v>
      </c>
      <c r="H142" s="3">
        <v>2931</v>
      </c>
      <c r="I142" s="3">
        <v>362</v>
      </c>
      <c r="J142" s="56">
        <v>38459</v>
      </c>
    </row>
    <row r="143" spans="1:10" x14ac:dyDescent="0.35">
      <c r="A143" s="62" t="s">
        <v>10</v>
      </c>
      <c r="B143" s="3" t="s">
        <v>2014</v>
      </c>
      <c r="C143" s="127" t="s">
        <v>2015</v>
      </c>
      <c r="D143" s="3" t="s">
        <v>14</v>
      </c>
      <c r="E143" s="3">
        <v>1.7725025997093299E-2</v>
      </c>
      <c r="F143" s="63">
        <v>7.9646095160952905E-4</v>
      </c>
      <c r="G143" s="3">
        <v>3</v>
      </c>
      <c r="H143" s="3">
        <v>16</v>
      </c>
      <c r="I143" s="3">
        <v>405</v>
      </c>
      <c r="J143" s="56">
        <v>41374</v>
      </c>
    </row>
    <row r="144" spans="1:10" x14ac:dyDescent="0.35">
      <c r="A144" s="62" t="s">
        <v>10</v>
      </c>
      <c r="B144" s="3" t="s">
        <v>2204</v>
      </c>
      <c r="C144" s="127" t="s">
        <v>2205</v>
      </c>
      <c r="D144" s="3" t="s">
        <v>14</v>
      </c>
      <c r="E144" s="3">
        <v>4.4470907833991997E-2</v>
      </c>
      <c r="F144" s="3">
        <v>2.4591414618178099E-3</v>
      </c>
      <c r="G144" s="3">
        <v>7</v>
      </c>
      <c r="H144" s="3">
        <v>179</v>
      </c>
      <c r="I144" s="3">
        <v>401</v>
      </c>
      <c r="J144" s="56">
        <v>41211</v>
      </c>
    </row>
    <row r="145" spans="1:10" x14ac:dyDescent="0.35">
      <c r="A145" s="62" t="s">
        <v>10</v>
      </c>
      <c r="B145" s="3" t="s">
        <v>1347</v>
      </c>
      <c r="C145" s="127" t="s">
        <v>1348</v>
      </c>
      <c r="D145" s="3" t="s">
        <v>14</v>
      </c>
      <c r="E145" s="3">
        <v>1.4317570374706599E-3</v>
      </c>
      <c r="F145" s="63">
        <v>4.2576224354792699E-5</v>
      </c>
      <c r="G145" s="3">
        <v>10</v>
      </c>
      <c r="H145" s="3">
        <v>198</v>
      </c>
      <c r="I145" s="3">
        <v>398</v>
      </c>
      <c r="J145" s="56">
        <v>41192</v>
      </c>
    </row>
    <row r="146" spans="1:10" x14ac:dyDescent="0.35">
      <c r="A146" s="62" t="s">
        <v>10</v>
      </c>
      <c r="B146" s="3" t="s">
        <v>2202</v>
      </c>
      <c r="C146" s="127" t="s">
        <v>2203</v>
      </c>
      <c r="D146" s="3" t="s">
        <v>14</v>
      </c>
      <c r="E146" s="3">
        <v>4.4188645108193397E-2</v>
      </c>
      <c r="F146" s="3">
        <v>2.4418242018410001E-3</v>
      </c>
      <c r="G146" s="3">
        <v>5</v>
      </c>
      <c r="H146" s="3">
        <v>90</v>
      </c>
      <c r="I146" s="3">
        <v>403</v>
      </c>
      <c r="J146" s="56">
        <v>41300</v>
      </c>
    </row>
    <row r="147" spans="1:10" x14ac:dyDescent="0.35">
      <c r="A147" s="62" t="s">
        <v>10</v>
      </c>
      <c r="B147" s="3" t="s">
        <v>1936</v>
      </c>
      <c r="C147" s="127" t="s">
        <v>1937</v>
      </c>
      <c r="D147" s="3" t="s">
        <v>14</v>
      </c>
      <c r="E147" s="3">
        <v>8.4422432860846598E-3</v>
      </c>
      <c r="F147" s="63">
        <v>3.2648569635294498E-4</v>
      </c>
      <c r="G147" s="3">
        <v>21</v>
      </c>
      <c r="H147" s="3">
        <v>898</v>
      </c>
      <c r="I147" s="3">
        <v>387</v>
      </c>
      <c r="J147" s="56">
        <v>40492</v>
      </c>
    </row>
    <row r="148" spans="1:10" x14ac:dyDescent="0.35">
      <c r="A148" s="62" t="s">
        <v>10</v>
      </c>
      <c r="B148" s="3" t="s">
        <v>2008</v>
      </c>
      <c r="C148" s="127" t="s">
        <v>2009</v>
      </c>
      <c r="D148" s="3" t="s">
        <v>14</v>
      </c>
      <c r="E148" s="3">
        <v>1.7085379786320701E-2</v>
      </c>
      <c r="F148" s="63">
        <v>7.5714792092511905E-4</v>
      </c>
      <c r="G148" s="3">
        <v>41</v>
      </c>
      <c r="H148" s="3">
        <v>2441</v>
      </c>
      <c r="I148" s="3">
        <v>367</v>
      </c>
      <c r="J148" s="56">
        <v>38949</v>
      </c>
    </row>
    <row r="149" spans="1:10" x14ac:dyDescent="0.35">
      <c r="A149" s="62" t="s">
        <v>10</v>
      </c>
      <c r="B149" s="3" t="s">
        <v>1650</v>
      </c>
      <c r="C149" s="127" t="s">
        <v>1651</v>
      </c>
      <c r="D149" s="3" t="s">
        <v>14</v>
      </c>
      <c r="E149" s="3">
        <v>1.33802400339804E-2</v>
      </c>
      <c r="F149" s="63">
        <v>5.6294281349461605E-4</v>
      </c>
      <c r="G149" s="3">
        <v>2</v>
      </c>
      <c r="H149" s="3">
        <v>2</v>
      </c>
      <c r="I149" s="3">
        <v>406</v>
      </c>
      <c r="J149" s="56">
        <v>41388</v>
      </c>
    </row>
    <row r="150" spans="1:10" x14ac:dyDescent="0.35">
      <c r="A150" s="62" t="s">
        <v>10</v>
      </c>
      <c r="B150" s="3" t="s">
        <v>2090</v>
      </c>
      <c r="C150" s="127" t="s">
        <v>2091</v>
      </c>
      <c r="D150" s="3" t="s">
        <v>14</v>
      </c>
      <c r="E150" s="3">
        <v>2.79792384794155E-2</v>
      </c>
      <c r="F150" s="3">
        <v>1.3892243699756199E-3</v>
      </c>
      <c r="G150" s="3">
        <v>2</v>
      </c>
      <c r="H150" s="3">
        <v>4</v>
      </c>
      <c r="I150" s="3">
        <v>406</v>
      </c>
      <c r="J150" s="56">
        <v>41386</v>
      </c>
    </row>
    <row r="151" spans="1:10" x14ac:dyDescent="0.35">
      <c r="A151" s="62" t="s">
        <v>10</v>
      </c>
      <c r="B151" s="3" t="s">
        <v>2110</v>
      </c>
      <c r="C151" s="127" t="s">
        <v>2111</v>
      </c>
      <c r="D151" s="3" t="s">
        <v>14</v>
      </c>
      <c r="E151" s="3">
        <v>2.8852491648536399E-2</v>
      </c>
      <c r="F151" s="3">
        <v>1.44597173923059E-3</v>
      </c>
      <c r="G151" s="3">
        <v>16</v>
      </c>
      <c r="H151" s="3">
        <v>676</v>
      </c>
      <c r="I151" s="3">
        <v>392</v>
      </c>
      <c r="J151" s="56">
        <v>40714</v>
      </c>
    </row>
    <row r="152" spans="1:10" x14ac:dyDescent="0.35">
      <c r="A152" s="62" t="s">
        <v>10</v>
      </c>
      <c r="B152" s="3" t="s">
        <v>1942</v>
      </c>
      <c r="C152" s="127" t="s">
        <v>1943</v>
      </c>
      <c r="D152" s="3" t="s">
        <v>14</v>
      </c>
      <c r="E152" s="3">
        <v>8.8614434576381393E-3</v>
      </c>
      <c r="F152" s="63">
        <v>3.47467272468873E-4</v>
      </c>
      <c r="G152" s="3">
        <v>10</v>
      </c>
      <c r="H152" s="3">
        <v>259</v>
      </c>
      <c r="I152" s="3">
        <v>398</v>
      </c>
      <c r="J152" s="56">
        <v>41131</v>
      </c>
    </row>
    <row r="153" spans="1:10" x14ac:dyDescent="0.35">
      <c r="A153" s="62" t="s">
        <v>10</v>
      </c>
      <c r="B153" s="3" t="s">
        <v>985</v>
      </c>
      <c r="C153" s="127" t="s">
        <v>986</v>
      </c>
      <c r="D153" s="3" t="s">
        <v>14</v>
      </c>
      <c r="E153" s="63">
        <v>3.6257258761984598E-4</v>
      </c>
      <c r="F153" s="63">
        <v>9.0993661780850908E-6</v>
      </c>
      <c r="G153" s="3">
        <v>3</v>
      </c>
      <c r="H153" s="3">
        <v>2</v>
      </c>
      <c r="I153" s="3">
        <v>405</v>
      </c>
      <c r="J153" s="56">
        <v>41388</v>
      </c>
    </row>
    <row r="154" spans="1:10" x14ac:dyDescent="0.35">
      <c r="A154" s="62" t="s">
        <v>10</v>
      </c>
      <c r="B154" s="3" t="s">
        <v>2116</v>
      </c>
      <c r="C154" s="127" t="s">
        <v>2117</v>
      </c>
      <c r="D154" s="3" t="s">
        <v>14</v>
      </c>
      <c r="E154" s="3">
        <v>2.9287072232516701E-2</v>
      </c>
      <c r="F154" s="3">
        <v>1.4745463281800699E-3</v>
      </c>
      <c r="G154" s="3">
        <v>6</v>
      </c>
      <c r="H154" s="3">
        <v>119</v>
      </c>
      <c r="I154" s="3">
        <v>402</v>
      </c>
      <c r="J154" s="56">
        <v>41271</v>
      </c>
    </row>
    <row r="155" spans="1:10" x14ac:dyDescent="0.35">
      <c r="A155" s="62" t="s">
        <v>10</v>
      </c>
      <c r="B155" s="3" t="s">
        <v>2154</v>
      </c>
      <c r="C155" s="127" t="s">
        <v>2155</v>
      </c>
      <c r="D155" s="3" t="s">
        <v>14</v>
      </c>
      <c r="E155" s="3">
        <v>3.6662370540461099E-2</v>
      </c>
      <c r="F155" s="3">
        <v>1.9323592825463401E-3</v>
      </c>
      <c r="G155" s="3">
        <v>2</v>
      </c>
      <c r="H155" s="3">
        <v>5</v>
      </c>
      <c r="I155" s="3">
        <v>406</v>
      </c>
      <c r="J155" s="56">
        <v>41385</v>
      </c>
    </row>
    <row r="156" spans="1:10" x14ac:dyDescent="0.35">
      <c r="A156" s="62" t="s">
        <v>10</v>
      </c>
      <c r="B156" s="3" t="s">
        <v>1421</v>
      </c>
      <c r="C156" s="127" t="s">
        <v>1422</v>
      </c>
      <c r="D156" s="3" t="s">
        <v>14</v>
      </c>
      <c r="E156" s="3">
        <v>1.7725025997093299E-2</v>
      </c>
      <c r="F156" s="63">
        <v>7.9646095160952905E-4</v>
      </c>
      <c r="G156" s="3">
        <v>3</v>
      </c>
      <c r="H156" s="3">
        <v>16</v>
      </c>
      <c r="I156" s="3">
        <v>405</v>
      </c>
      <c r="J156" s="56">
        <v>41374</v>
      </c>
    </row>
    <row r="157" spans="1:10" x14ac:dyDescent="0.35">
      <c r="A157" s="62" t="s">
        <v>10</v>
      </c>
      <c r="B157" s="3" t="s">
        <v>1888</v>
      </c>
      <c r="C157" s="127" t="s">
        <v>1889</v>
      </c>
      <c r="D157" s="3" t="s">
        <v>14</v>
      </c>
      <c r="E157" s="3">
        <v>3.2389548318145101E-3</v>
      </c>
      <c r="F157" s="63">
        <v>1.0859140909447699E-4</v>
      </c>
      <c r="G157" s="3">
        <v>13</v>
      </c>
      <c r="H157" s="3">
        <v>367</v>
      </c>
      <c r="I157" s="3">
        <v>395</v>
      </c>
      <c r="J157" s="56">
        <v>41023</v>
      </c>
    </row>
    <row r="158" spans="1:10" x14ac:dyDescent="0.35">
      <c r="A158" s="62" t="s">
        <v>10</v>
      </c>
      <c r="B158" s="3" t="s">
        <v>2194</v>
      </c>
      <c r="C158" s="127" t="s">
        <v>2195</v>
      </c>
      <c r="D158" s="3" t="s">
        <v>14</v>
      </c>
      <c r="E158" s="3">
        <v>4.19598941360892E-2</v>
      </c>
      <c r="F158" s="3">
        <v>2.29594935044726E-3</v>
      </c>
      <c r="G158" s="3">
        <v>13</v>
      </c>
      <c r="H158" s="3">
        <v>515</v>
      </c>
      <c r="I158" s="3">
        <v>395</v>
      </c>
      <c r="J158" s="56">
        <v>40875</v>
      </c>
    </row>
    <row r="159" spans="1:10" x14ac:dyDescent="0.35">
      <c r="A159" s="62" t="s">
        <v>10</v>
      </c>
      <c r="B159" s="3" t="s">
        <v>2138</v>
      </c>
      <c r="C159" s="127" t="s">
        <v>2139</v>
      </c>
      <c r="D159" s="3" t="s">
        <v>14</v>
      </c>
      <c r="E159" s="3">
        <v>3.3502611438909702E-2</v>
      </c>
      <c r="F159" s="3">
        <v>1.7347253177378201E-3</v>
      </c>
      <c r="G159" s="3">
        <v>20</v>
      </c>
      <c r="H159" s="3">
        <v>959</v>
      </c>
      <c r="I159" s="3">
        <v>388</v>
      </c>
      <c r="J159" s="56">
        <v>40431</v>
      </c>
    </row>
    <row r="160" spans="1:10" x14ac:dyDescent="0.35">
      <c r="A160" s="62" t="s">
        <v>10</v>
      </c>
      <c r="B160" s="3" t="s">
        <v>17</v>
      </c>
      <c r="C160" s="127" t="s">
        <v>18</v>
      </c>
      <c r="D160" s="3" t="s">
        <v>13</v>
      </c>
      <c r="E160" s="63">
        <v>9.5010140803717505E-6</v>
      </c>
      <c r="F160" s="63">
        <v>1.5173699981413501E-7</v>
      </c>
      <c r="G160" s="3">
        <v>23</v>
      </c>
      <c r="H160" s="3">
        <v>627</v>
      </c>
      <c r="I160" s="3">
        <v>385</v>
      </c>
      <c r="J160" s="56">
        <v>40763</v>
      </c>
    </row>
    <row r="161" spans="1:10" x14ac:dyDescent="0.35">
      <c r="A161" s="62" t="s">
        <v>10</v>
      </c>
      <c r="B161" s="3" t="s">
        <v>1952</v>
      </c>
      <c r="C161" s="127" t="s">
        <v>1953</v>
      </c>
      <c r="D161" s="3" t="s">
        <v>14</v>
      </c>
      <c r="E161" s="3">
        <v>1.0728165294425799E-2</v>
      </c>
      <c r="F161" s="63">
        <v>4.3357066080382598E-4</v>
      </c>
      <c r="G161" s="3">
        <v>17</v>
      </c>
      <c r="H161" s="3">
        <v>662</v>
      </c>
      <c r="I161" s="3">
        <v>391</v>
      </c>
      <c r="J161" s="56">
        <v>40728</v>
      </c>
    </row>
    <row r="162" spans="1:10" x14ac:dyDescent="0.35">
      <c r="A162" s="62" t="s">
        <v>10</v>
      </c>
      <c r="B162" s="3" t="s">
        <v>52</v>
      </c>
      <c r="C162" s="127" t="s">
        <v>53</v>
      </c>
      <c r="D162" s="3" t="s">
        <v>14</v>
      </c>
      <c r="E162" s="3">
        <v>3.2323523830878199E-2</v>
      </c>
      <c r="F162" s="3">
        <v>1.66511518768411E-3</v>
      </c>
      <c r="G162" s="3">
        <v>11</v>
      </c>
      <c r="H162" s="3">
        <v>377</v>
      </c>
      <c r="I162" s="3">
        <v>397</v>
      </c>
      <c r="J162" s="56">
        <v>41013</v>
      </c>
    </row>
    <row r="163" spans="1:10" x14ac:dyDescent="0.35">
      <c r="A163" s="62" t="s">
        <v>10</v>
      </c>
      <c r="B163" s="3" t="s">
        <v>1043</v>
      </c>
      <c r="C163" s="127" t="s">
        <v>1044</v>
      </c>
      <c r="D163" s="3" t="s">
        <v>14</v>
      </c>
      <c r="E163" s="3">
        <v>6.7959492094606302E-3</v>
      </c>
      <c r="F163" s="63">
        <v>2.5013831390153103E-4</v>
      </c>
      <c r="G163" s="3">
        <v>7</v>
      </c>
      <c r="H163" s="3">
        <v>119</v>
      </c>
      <c r="I163" s="3">
        <v>401</v>
      </c>
      <c r="J163" s="56">
        <v>41271</v>
      </c>
    </row>
    <row r="164" spans="1:10" x14ac:dyDescent="0.35">
      <c r="A164" s="62" t="s">
        <v>10</v>
      </c>
      <c r="B164" s="3" t="s">
        <v>1848</v>
      </c>
      <c r="C164" s="127" t="s">
        <v>1849</v>
      </c>
      <c r="D164" s="3" t="s">
        <v>14</v>
      </c>
      <c r="E164" s="63">
        <v>8.0786667031690796E-4</v>
      </c>
      <c r="F164" s="63">
        <v>2.21975775942442E-5</v>
      </c>
      <c r="G164" s="3">
        <v>28</v>
      </c>
      <c r="H164" s="3">
        <v>1167</v>
      </c>
      <c r="I164" s="3">
        <v>380</v>
      </c>
      <c r="J164" s="56">
        <v>40223</v>
      </c>
    </row>
    <row r="165" spans="1:10" x14ac:dyDescent="0.35">
      <c r="A165" s="62" t="s">
        <v>10</v>
      </c>
      <c r="B165" s="3" t="s">
        <v>1970</v>
      </c>
      <c r="C165" s="127" t="s">
        <v>1971</v>
      </c>
      <c r="D165" s="3" t="s">
        <v>13</v>
      </c>
      <c r="E165" s="3">
        <v>1.33802400339804E-2</v>
      </c>
      <c r="F165" s="63">
        <v>5.6294281349461605E-4</v>
      </c>
      <c r="G165" s="3">
        <v>2</v>
      </c>
      <c r="H165" s="3">
        <v>2</v>
      </c>
      <c r="I165" s="3">
        <v>406</v>
      </c>
      <c r="J165" s="56">
        <v>41388</v>
      </c>
    </row>
    <row r="166" spans="1:10" x14ac:dyDescent="0.35">
      <c r="A166" s="62" t="s">
        <v>10</v>
      </c>
      <c r="B166" s="3" t="s">
        <v>296</v>
      </c>
      <c r="C166" s="127" t="s">
        <v>297</v>
      </c>
      <c r="D166" s="3" t="s">
        <v>14</v>
      </c>
      <c r="E166" s="3">
        <v>1.9590109633696598E-3</v>
      </c>
      <c r="F166" s="63">
        <v>6.0755096389113403E-5</v>
      </c>
      <c r="G166" s="3">
        <v>10</v>
      </c>
      <c r="H166" s="3">
        <v>207</v>
      </c>
      <c r="I166" s="3">
        <v>398</v>
      </c>
      <c r="J166" s="56">
        <v>41183</v>
      </c>
    </row>
    <row r="167" spans="1:10" x14ac:dyDescent="0.35">
      <c r="A167" s="62" t="s">
        <v>10</v>
      </c>
      <c r="B167" s="3" t="s">
        <v>1802</v>
      </c>
      <c r="C167" s="127" t="s">
        <v>1803</v>
      </c>
      <c r="D167" s="3" t="s">
        <v>14</v>
      </c>
      <c r="E167" s="63">
        <v>6.6402598123024301E-9</v>
      </c>
      <c r="F167" s="63">
        <v>4.93012329451689E-11</v>
      </c>
      <c r="G167" s="3">
        <v>18</v>
      </c>
      <c r="H167" s="3">
        <v>227</v>
      </c>
      <c r="I167" s="3">
        <v>390</v>
      </c>
      <c r="J167" s="56">
        <v>41163</v>
      </c>
    </row>
    <row r="168" spans="1:10" x14ac:dyDescent="0.35">
      <c r="A168" s="62" t="s">
        <v>10</v>
      </c>
      <c r="B168" s="3" t="s">
        <v>288</v>
      </c>
      <c r="C168" s="127" t="s">
        <v>289</v>
      </c>
      <c r="D168" s="3" t="s">
        <v>14</v>
      </c>
      <c r="E168" s="3">
        <v>2.0103736900459902E-3</v>
      </c>
      <c r="F168" s="63">
        <v>6.2736719561760007E-5</v>
      </c>
      <c r="G168" s="3">
        <v>7</v>
      </c>
      <c r="H168" s="3">
        <v>94</v>
      </c>
      <c r="I168" s="3">
        <v>401</v>
      </c>
      <c r="J168" s="56">
        <v>41296</v>
      </c>
    </row>
    <row r="169" spans="1:10" x14ac:dyDescent="0.35">
      <c r="A169" s="62" t="s">
        <v>10</v>
      </c>
      <c r="B169" s="3" t="s">
        <v>2030</v>
      </c>
      <c r="C169" s="127" t="s">
        <v>2031</v>
      </c>
      <c r="D169" s="3" t="s">
        <v>21</v>
      </c>
      <c r="E169" s="3">
        <v>1.9499607280566201E-2</v>
      </c>
      <c r="F169" s="63">
        <v>8.9203539879775297E-4</v>
      </c>
      <c r="G169" s="3">
        <v>4</v>
      </c>
      <c r="H169" s="3">
        <v>40</v>
      </c>
      <c r="I169" s="3">
        <v>404</v>
      </c>
      <c r="J169" s="56">
        <v>41350</v>
      </c>
    </row>
    <row r="170" spans="1:10" x14ac:dyDescent="0.35">
      <c r="A170" s="62" t="s">
        <v>10</v>
      </c>
      <c r="B170" s="3" t="s">
        <v>202</v>
      </c>
      <c r="C170" s="127" t="s">
        <v>203</v>
      </c>
      <c r="D170" s="3" t="s">
        <v>21</v>
      </c>
      <c r="E170" s="3">
        <v>1.16107486919802E-3</v>
      </c>
      <c r="F170" s="63">
        <v>3.3494271168666801E-5</v>
      </c>
      <c r="G170" s="3">
        <v>8</v>
      </c>
      <c r="H170" s="3">
        <v>117</v>
      </c>
      <c r="I170" s="3">
        <v>400</v>
      </c>
      <c r="J170" s="56">
        <v>41273</v>
      </c>
    </row>
    <row r="171" spans="1:10" x14ac:dyDescent="0.35">
      <c r="A171" s="62" t="s">
        <v>10</v>
      </c>
      <c r="B171" s="3" t="s">
        <v>286</v>
      </c>
      <c r="C171" s="127" t="s">
        <v>287</v>
      </c>
      <c r="D171" s="3" t="s">
        <v>13</v>
      </c>
      <c r="E171" s="63">
        <v>8.15284781502718E-4</v>
      </c>
      <c r="F171" s="63">
        <v>2.2447129328303699E-5</v>
      </c>
      <c r="G171" s="3">
        <v>9</v>
      </c>
      <c r="H171" s="3">
        <v>145</v>
      </c>
      <c r="I171" s="3">
        <v>399</v>
      </c>
      <c r="J171" s="56">
        <v>41245</v>
      </c>
    </row>
    <row r="172" spans="1:10" x14ac:dyDescent="0.35">
      <c r="A172" s="62" t="s">
        <v>10</v>
      </c>
      <c r="B172" s="3" t="s">
        <v>2160</v>
      </c>
      <c r="C172" s="127" t="s">
        <v>2161</v>
      </c>
      <c r="D172" s="3" t="s">
        <v>21</v>
      </c>
      <c r="E172" s="3">
        <v>3.6662370540461099E-2</v>
      </c>
      <c r="F172" s="3">
        <v>1.9323592825463401E-3</v>
      </c>
      <c r="G172" s="3">
        <v>2</v>
      </c>
      <c r="H172" s="3">
        <v>5</v>
      </c>
      <c r="I172" s="3">
        <v>406</v>
      </c>
      <c r="J172" s="56">
        <v>41385</v>
      </c>
    </row>
    <row r="173" spans="1:10" x14ac:dyDescent="0.35">
      <c r="A173" s="62" t="s">
        <v>10</v>
      </c>
      <c r="B173" s="3" t="s">
        <v>1800</v>
      </c>
      <c r="C173" s="127" t="s">
        <v>1801</v>
      </c>
      <c r="D173" s="3" t="s">
        <v>14</v>
      </c>
      <c r="E173" s="63">
        <v>5.4462826855957504E-10</v>
      </c>
      <c r="F173" s="63">
        <v>3.28546055279558E-12</v>
      </c>
      <c r="G173" s="3">
        <v>15</v>
      </c>
      <c r="H173" s="3">
        <v>115</v>
      </c>
      <c r="I173" s="3">
        <v>393</v>
      </c>
      <c r="J173" s="56">
        <v>41275</v>
      </c>
    </row>
    <row r="174" spans="1:10" x14ac:dyDescent="0.35">
      <c r="A174" s="62" t="s">
        <v>10</v>
      </c>
      <c r="B174" s="3" t="s">
        <v>109</v>
      </c>
      <c r="C174" s="127" t="s">
        <v>110</v>
      </c>
      <c r="D174" s="3" t="s">
        <v>13</v>
      </c>
      <c r="E174" s="63">
        <v>1.48895875909945E-8</v>
      </c>
      <c r="F174" s="63">
        <v>1.17458463594852E-10</v>
      </c>
      <c r="G174" s="3">
        <v>58</v>
      </c>
      <c r="H174" s="3">
        <v>2307</v>
      </c>
      <c r="I174" s="3">
        <v>350</v>
      </c>
      <c r="J174" s="56">
        <v>39083</v>
      </c>
    </row>
    <row r="175" spans="1:10" x14ac:dyDescent="0.35">
      <c r="A175" s="62" t="s">
        <v>10</v>
      </c>
      <c r="B175" s="3" t="s">
        <v>1700</v>
      </c>
      <c r="C175" s="127" t="s">
        <v>1701</v>
      </c>
      <c r="D175" s="3" t="s">
        <v>21</v>
      </c>
      <c r="E175" s="3">
        <v>3.4752873167885903E-2</v>
      </c>
      <c r="F175" s="3">
        <v>1.81021346315322E-3</v>
      </c>
      <c r="G175" s="3">
        <v>3</v>
      </c>
      <c r="H175" s="3">
        <v>22</v>
      </c>
      <c r="I175" s="3">
        <v>405</v>
      </c>
      <c r="J175" s="56">
        <v>41368</v>
      </c>
    </row>
    <row r="176" spans="1:10" x14ac:dyDescent="0.35">
      <c r="A176" s="62" t="s">
        <v>10</v>
      </c>
      <c r="B176" s="3" t="s">
        <v>2188</v>
      </c>
      <c r="C176" s="127" t="s">
        <v>2189</v>
      </c>
      <c r="D176" s="3" t="s">
        <v>21</v>
      </c>
      <c r="E176" s="3">
        <v>4.1557978108633403E-2</v>
      </c>
      <c r="F176" s="3">
        <v>2.2691363143615699E-3</v>
      </c>
      <c r="G176" s="3">
        <v>3</v>
      </c>
      <c r="H176" s="3">
        <v>24</v>
      </c>
      <c r="I176" s="3">
        <v>405</v>
      </c>
      <c r="J176" s="56">
        <v>41366</v>
      </c>
    </row>
    <row r="177" spans="1:10" x14ac:dyDescent="0.35">
      <c r="A177" s="62" t="s">
        <v>10</v>
      </c>
      <c r="B177" s="3" t="s">
        <v>2060</v>
      </c>
      <c r="C177" s="127" t="s">
        <v>2061</v>
      </c>
      <c r="D177" s="3" t="s">
        <v>13</v>
      </c>
      <c r="E177" s="3">
        <v>2.3908563304083402E-2</v>
      </c>
      <c r="F177" s="3">
        <v>1.1408803989651499E-3</v>
      </c>
      <c r="G177" s="3">
        <v>5</v>
      </c>
      <c r="H177" s="3">
        <v>75</v>
      </c>
      <c r="I177" s="3">
        <v>403</v>
      </c>
      <c r="J177" s="56">
        <v>41315</v>
      </c>
    </row>
    <row r="178" spans="1:10" x14ac:dyDescent="0.35">
      <c r="A178" s="62" t="s">
        <v>10</v>
      </c>
      <c r="B178" s="3" t="s">
        <v>1948</v>
      </c>
      <c r="C178" s="127" t="s">
        <v>1949</v>
      </c>
      <c r="D178" s="3" t="s">
        <v>14</v>
      </c>
      <c r="E178" s="3">
        <v>1.03616824864966E-2</v>
      </c>
      <c r="F178" s="63">
        <v>4.15909761058913E-4</v>
      </c>
      <c r="G178" s="3">
        <v>7</v>
      </c>
      <c r="H178" s="3">
        <v>130</v>
      </c>
      <c r="I178" s="3">
        <v>401</v>
      </c>
      <c r="J178" s="56">
        <v>41260</v>
      </c>
    </row>
    <row r="179" spans="1:10" x14ac:dyDescent="0.35">
      <c r="A179" s="62" t="s">
        <v>10</v>
      </c>
      <c r="B179" s="3" t="s">
        <v>1130</v>
      </c>
      <c r="C179" s="127" t="s">
        <v>1131</v>
      </c>
      <c r="D179" s="3" t="s">
        <v>14</v>
      </c>
      <c r="E179" s="3">
        <v>2.7284319601516002E-2</v>
      </c>
      <c r="F179" s="3">
        <v>1.3399491838331501E-3</v>
      </c>
      <c r="G179" s="3">
        <v>4</v>
      </c>
      <c r="H179" s="3">
        <v>45</v>
      </c>
      <c r="I179" s="3">
        <v>404</v>
      </c>
      <c r="J179" s="56">
        <v>41345</v>
      </c>
    </row>
    <row r="180" spans="1:10" x14ac:dyDescent="0.35">
      <c r="A180" s="62" t="s">
        <v>10</v>
      </c>
      <c r="B180" s="3" t="s">
        <v>1962</v>
      </c>
      <c r="C180" s="127" t="s">
        <v>1963</v>
      </c>
      <c r="D180" s="3" t="s">
        <v>21</v>
      </c>
      <c r="E180" s="3">
        <v>1.2282125036883799E-2</v>
      </c>
      <c r="F180" s="63">
        <v>5.0790119160701698E-4</v>
      </c>
      <c r="G180" s="3">
        <v>4</v>
      </c>
      <c r="H180" s="3">
        <v>34</v>
      </c>
      <c r="I180" s="3">
        <v>404</v>
      </c>
      <c r="J180" s="56">
        <v>41356</v>
      </c>
    </row>
    <row r="181" spans="1:10" x14ac:dyDescent="0.35">
      <c r="A181" s="62" t="s">
        <v>10</v>
      </c>
      <c r="B181" s="3" t="s">
        <v>963</v>
      </c>
      <c r="C181" s="127" t="s">
        <v>964</v>
      </c>
      <c r="D181" s="3" t="s">
        <v>14</v>
      </c>
      <c r="E181" s="3">
        <v>4.1388607268725997E-3</v>
      </c>
      <c r="F181" s="63">
        <v>1.4372377930129901E-4</v>
      </c>
      <c r="G181" s="3">
        <v>3</v>
      </c>
      <c r="H181" s="3">
        <v>8</v>
      </c>
      <c r="I181" s="3">
        <v>405</v>
      </c>
      <c r="J181" s="56">
        <v>41382</v>
      </c>
    </row>
    <row r="182" spans="1:10" x14ac:dyDescent="0.35">
      <c r="A182" s="62" t="s">
        <v>10</v>
      </c>
      <c r="B182" s="3" t="s">
        <v>2100</v>
      </c>
      <c r="C182" s="127" t="s">
        <v>2101</v>
      </c>
      <c r="D182" s="3" t="s">
        <v>21</v>
      </c>
      <c r="E182" s="3">
        <v>2.79792384794155E-2</v>
      </c>
      <c r="F182" s="3">
        <v>1.3892243699756199E-3</v>
      </c>
      <c r="G182" s="3">
        <v>2</v>
      </c>
      <c r="H182" s="3">
        <v>4</v>
      </c>
      <c r="I182" s="3">
        <v>406</v>
      </c>
      <c r="J182" s="56">
        <v>41386</v>
      </c>
    </row>
    <row r="183" spans="1:10" x14ac:dyDescent="0.35">
      <c r="A183" s="62" t="s">
        <v>10</v>
      </c>
      <c r="B183" s="3" t="s">
        <v>2144</v>
      </c>
      <c r="C183" s="127" t="s">
        <v>2145</v>
      </c>
      <c r="D183" s="3" t="s">
        <v>21</v>
      </c>
      <c r="E183" s="3">
        <v>3.4752873167885903E-2</v>
      </c>
      <c r="F183" s="3">
        <v>1.81021346315322E-3</v>
      </c>
      <c r="G183" s="3">
        <v>3</v>
      </c>
      <c r="H183" s="3">
        <v>22</v>
      </c>
      <c r="I183" s="3">
        <v>405</v>
      </c>
      <c r="J183" s="56">
        <v>41368</v>
      </c>
    </row>
    <row r="184" spans="1:10" x14ac:dyDescent="0.35">
      <c r="A184" s="62" t="s">
        <v>10</v>
      </c>
      <c r="B184" s="3" t="s">
        <v>36</v>
      </c>
      <c r="C184" s="127" t="s">
        <v>37</v>
      </c>
      <c r="D184" s="3" t="s">
        <v>13</v>
      </c>
      <c r="E184" s="63">
        <v>1.87770013816152E-5</v>
      </c>
      <c r="F184" s="63">
        <v>3.2238935086763998E-7</v>
      </c>
      <c r="G184" s="3">
        <v>14</v>
      </c>
      <c r="H184" s="3">
        <v>245</v>
      </c>
      <c r="I184" s="3">
        <v>394</v>
      </c>
      <c r="J184" s="56">
        <v>41145</v>
      </c>
    </row>
    <row r="185" spans="1:10" x14ac:dyDescent="0.35">
      <c r="A185" s="62" t="s">
        <v>10</v>
      </c>
      <c r="B185" s="3" t="s">
        <v>70</v>
      </c>
      <c r="C185" s="127" t="s">
        <v>71</v>
      </c>
      <c r="D185" s="3" t="s">
        <v>13</v>
      </c>
      <c r="E185" s="63">
        <v>6.1891985493561303E-5</v>
      </c>
      <c r="F185" s="63">
        <v>1.22812656573696E-6</v>
      </c>
      <c r="G185" s="3">
        <v>11</v>
      </c>
      <c r="H185" s="3">
        <v>162</v>
      </c>
      <c r="I185" s="3">
        <v>397</v>
      </c>
      <c r="J185" s="56">
        <v>41228</v>
      </c>
    </row>
    <row r="186" spans="1:10" x14ac:dyDescent="0.35">
      <c r="A186" s="62" t="s">
        <v>10</v>
      </c>
      <c r="B186" s="3" t="s">
        <v>1536</v>
      </c>
      <c r="C186" s="127" t="s">
        <v>1537</v>
      </c>
      <c r="D186" s="3" t="s">
        <v>13</v>
      </c>
      <c r="E186" s="3">
        <v>4.03388309264964E-2</v>
      </c>
      <c r="F186" s="3">
        <v>2.1771561237623302E-3</v>
      </c>
      <c r="G186" s="3">
        <v>7</v>
      </c>
      <c r="H186" s="3">
        <v>175</v>
      </c>
      <c r="I186" s="3">
        <v>401</v>
      </c>
      <c r="J186" s="56">
        <v>41215</v>
      </c>
    </row>
    <row r="187" spans="1:10" x14ac:dyDescent="0.35">
      <c r="A187" s="62" t="s">
        <v>10</v>
      </c>
      <c r="B187" s="3" t="s">
        <v>26</v>
      </c>
      <c r="C187" s="127" t="s">
        <v>27</v>
      </c>
      <c r="D187" s="3" t="s">
        <v>21</v>
      </c>
      <c r="E187" s="63">
        <v>2.3044687003285301E-4</v>
      </c>
      <c r="F187" s="63">
        <v>5.4347809893101297E-6</v>
      </c>
      <c r="G187" s="3">
        <v>19</v>
      </c>
      <c r="H187" s="3">
        <v>560</v>
      </c>
      <c r="I187" s="3">
        <v>389</v>
      </c>
      <c r="J187" s="56">
        <v>40830</v>
      </c>
    </row>
    <row r="188" spans="1:10" x14ac:dyDescent="0.35">
      <c r="A188" s="62" t="s">
        <v>10</v>
      </c>
      <c r="B188" s="3" t="s">
        <v>2142</v>
      </c>
      <c r="C188" s="127" t="s">
        <v>2143</v>
      </c>
      <c r="D188" s="3" t="s">
        <v>21</v>
      </c>
      <c r="E188" s="3">
        <v>3.4583269795562303E-2</v>
      </c>
      <c r="F188" s="3">
        <v>1.79609313977736E-3</v>
      </c>
      <c r="G188" s="3">
        <v>4</v>
      </c>
      <c r="H188" s="3">
        <v>49</v>
      </c>
      <c r="I188" s="3">
        <v>404</v>
      </c>
      <c r="J188" s="56">
        <v>41341</v>
      </c>
    </row>
    <row r="189" spans="1:10" x14ac:dyDescent="0.35">
      <c r="A189" s="62" t="s">
        <v>10</v>
      </c>
      <c r="B189" s="3" t="s">
        <v>2126</v>
      </c>
      <c r="C189" s="127" t="s">
        <v>2127</v>
      </c>
      <c r="D189" s="3" t="s">
        <v>14</v>
      </c>
      <c r="E189" s="3">
        <v>3.14580739343195E-2</v>
      </c>
      <c r="F189" s="3">
        <v>1.60453207731506E-3</v>
      </c>
      <c r="G189" s="3">
        <v>3</v>
      </c>
      <c r="H189" s="3">
        <v>21</v>
      </c>
      <c r="I189" s="3">
        <v>405</v>
      </c>
      <c r="J189" s="56">
        <v>41369</v>
      </c>
    </row>
    <row r="190" spans="1:10" x14ac:dyDescent="0.35">
      <c r="A190" s="62" t="s">
        <v>10</v>
      </c>
      <c r="B190" s="3" t="s">
        <v>34</v>
      </c>
      <c r="C190" s="127" t="s">
        <v>35</v>
      </c>
      <c r="D190" s="3" t="s">
        <v>13</v>
      </c>
      <c r="E190" s="63">
        <v>5.4198138787419302E-4</v>
      </c>
      <c r="F190" s="63">
        <v>1.42466114269629E-5</v>
      </c>
      <c r="G190" s="3">
        <v>23</v>
      </c>
      <c r="H190" s="3">
        <v>830</v>
      </c>
      <c r="I190" s="3">
        <v>385</v>
      </c>
      <c r="J190" s="56">
        <v>40560</v>
      </c>
    </row>
    <row r="191" spans="1:10" x14ac:dyDescent="0.35">
      <c r="A191" s="62" t="s">
        <v>10</v>
      </c>
      <c r="B191" s="3" t="s">
        <v>2068</v>
      </c>
      <c r="C191" s="127" t="s">
        <v>2069</v>
      </c>
      <c r="D191" s="3" t="s">
        <v>13</v>
      </c>
      <c r="E191" s="3">
        <v>2.39944316914215E-2</v>
      </c>
      <c r="F191" s="3">
        <v>1.14961720284885E-3</v>
      </c>
      <c r="G191" s="3">
        <v>42</v>
      </c>
      <c r="H191" s="3">
        <v>2576</v>
      </c>
      <c r="I191" s="3">
        <v>366</v>
      </c>
      <c r="J191" s="56">
        <v>38814</v>
      </c>
    </row>
    <row r="192" spans="1:10" x14ac:dyDescent="0.35">
      <c r="A192" s="62" t="s">
        <v>10</v>
      </c>
      <c r="B192" s="3" t="s">
        <v>472</v>
      </c>
      <c r="C192" s="127" t="s">
        <v>473</v>
      </c>
      <c r="D192" s="3" t="s">
        <v>21</v>
      </c>
      <c r="E192" s="3">
        <v>1.40647735213163E-2</v>
      </c>
      <c r="F192" s="63">
        <v>5.9772568058494497E-4</v>
      </c>
      <c r="G192" s="3">
        <v>8</v>
      </c>
      <c r="H192" s="3">
        <v>182</v>
      </c>
      <c r="I192" s="3">
        <v>400</v>
      </c>
      <c r="J192" s="56">
        <v>41208</v>
      </c>
    </row>
    <row r="193" spans="1:10" x14ac:dyDescent="0.35">
      <c r="A193" s="62" t="s">
        <v>10</v>
      </c>
      <c r="B193" s="3" t="s">
        <v>2088</v>
      </c>
      <c r="C193" s="127" t="s">
        <v>2089</v>
      </c>
      <c r="D193" s="3" t="s">
        <v>14</v>
      </c>
      <c r="E193" s="3">
        <v>2.79792384794155E-2</v>
      </c>
      <c r="F193" s="3">
        <v>1.3892243699756199E-3</v>
      </c>
      <c r="G193" s="3">
        <v>2</v>
      </c>
      <c r="H193" s="3">
        <v>4</v>
      </c>
      <c r="I193" s="3">
        <v>406</v>
      </c>
      <c r="J193" s="56">
        <v>41386</v>
      </c>
    </row>
    <row r="194" spans="1:10" x14ac:dyDescent="0.35">
      <c r="A194" s="62" t="s">
        <v>10</v>
      </c>
      <c r="B194" s="3" t="s">
        <v>1808</v>
      </c>
      <c r="C194" s="127" t="s">
        <v>1809</v>
      </c>
      <c r="D194" s="3" t="s">
        <v>13</v>
      </c>
      <c r="E194" s="63">
        <v>1.0703964122055099E-6</v>
      </c>
      <c r="F194" s="63">
        <v>1.3245431241522199E-8</v>
      </c>
      <c r="G194" s="3">
        <v>11</v>
      </c>
      <c r="H194" s="3">
        <v>100</v>
      </c>
      <c r="I194" s="3">
        <v>397</v>
      </c>
      <c r="J194" s="56">
        <v>41290</v>
      </c>
    </row>
    <row r="195" spans="1:10" x14ac:dyDescent="0.35">
      <c r="A195" s="62" t="s">
        <v>10</v>
      </c>
      <c r="B195" s="3" t="s">
        <v>1898</v>
      </c>
      <c r="C195" s="127" t="s">
        <v>1899</v>
      </c>
      <c r="D195" s="3" t="s">
        <v>14</v>
      </c>
      <c r="E195" s="3">
        <v>3.5273784238220801E-3</v>
      </c>
      <c r="F195" s="63">
        <v>1.2057682623263899E-4</v>
      </c>
      <c r="G195" s="3">
        <v>7</v>
      </c>
      <c r="H195" s="3">
        <v>105</v>
      </c>
      <c r="I195" s="3">
        <v>401</v>
      </c>
      <c r="J195" s="56">
        <v>41285</v>
      </c>
    </row>
    <row r="196" spans="1:10" x14ac:dyDescent="0.35">
      <c r="A196" s="62" t="s">
        <v>10</v>
      </c>
      <c r="B196" s="3" t="s">
        <v>1230</v>
      </c>
      <c r="C196" s="127" t="s">
        <v>1231</v>
      </c>
      <c r="D196" s="3" t="s">
        <v>14</v>
      </c>
      <c r="E196" s="3">
        <v>1.30663643719864E-2</v>
      </c>
      <c r="F196" s="63">
        <v>5.4417921224398497E-4</v>
      </c>
      <c r="G196" s="3">
        <v>5</v>
      </c>
      <c r="H196" s="3">
        <v>63</v>
      </c>
      <c r="I196" s="3">
        <v>403</v>
      </c>
      <c r="J196" s="56">
        <v>41327</v>
      </c>
    </row>
    <row r="197" spans="1:10" x14ac:dyDescent="0.35">
      <c r="A197" s="62" t="s">
        <v>10</v>
      </c>
      <c r="B197" s="3" t="s">
        <v>2140</v>
      </c>
      <c r="C197" s="127" t="s">
        <v>2141</v>
      </c>
      <c r="D197" s="3" t="s">
        <v>14</v>
      </c>
      <c r="E197" s="3">
        <v>3.4583269795562303E-2</v>
      </c>
      <c r="F197" s="3">
        <v>1.79736715410811E-3</v>
      </c>
      <c r="G197" s="3">
        <v>10</v>
      </c>
      <c r="H197" s="3">
        <v>324</v>
      </c>
      <c r="I197" s="3">
        <v>398</v>
      </c>
      <c r="J197" s="56">
        <v>41066</v>
      </c>
    </row>
    <row r="198" spans="1:10" x14ac:dyDescent="0.35">
      <c r="A198" s="62" t="s">
        <v>10</v>
      </c>
      <c r="B198" s="3" t="s">
        <v>1256</v>
      </c>
      <c r="C198" s="127" t="s">
        <v>1257</v>
      </c>
      <c r="D198" s="3" t="s">
        <v>14</v>
      </c>
      <c r="E198" s="3">
        <v>4.1557978108633403E-2</v>
      </c>
      <c r="F198" s="3">
        <v>2.2691363143615699E-3</v>
      </c>
      <c r="G198" s="3">
        <v>3</v>
      </c>
      <c r="H198" s="3">
        <v>24</v>
      </c>
      <c r="I198" s="3">
        <v>405</v>
      </c>
      <c r="J198" s="56">
        <v>41366</v>
      </c>
    </row>
    <row r="199" spans="1:10" x14ac:dyDescent="0.35">
      <c r="A199" s="62" t="s">
        <v>10</v>
      </c>
      <c r="B199" s="3" t="s">
        <v>302</v>
      </c>
      <c r="C199" s="127" t="s">
        <v>303</v>
      </c>
      <c r="D199" s="3" t="s">
        <v>14</v>
      </c>
      <c r="E199" s="3">
        <v>2.1441751056775898E-2</v>
      </c>
      <c r="F199" s="3">
        <v>1.004926615654E-3</v>
      </c>
      <c r="G199" s="3">
        <v>7</v>
      </c>
      <c r="H199" s="3">
        <v>152</v>
      </c>
      <c r="I199" s="3">
        <v>401</v>
      </c>
      <c r="J199" s="56">
        <v>41238</v>
      </c>
    </row>
    <row r="200" spans="1:10" x14ac:dyDescent="0.35">
      <c r="A200" s="62" t="s">
        <v>10</v>
      </c>
      <c r="B200" s="3" t="s">
        <v>2222</v>
      </c>
      <c r="C200" s="127" t="s">
        <v>2223</v>
      </c>
      <c r="D200" s="3" t="s">
        <v>14</v>
      </c>
      <c r="E200" s="3">
        <v>4.7586268253424102E-2</v>
      </c>
      <c r="F200" s="3">
        <v>2.6645365982582402E-3</v>
      </c>
      <c r="G200" s="3">
        <v>25</v>
      </c>
      <c r="H200" s="3">
        <v>1361</v>
      </c>
      <c r="I200" s="3">
        <v>383</v>
      </c>
      <c r="J200" s="56">
        <v>40029</v>
      </c>
    </row>
    <row r="201" spans="1:10" x14ac:dyDescent="0.35">
      <c r="A201" s="62" t="s">
        <v>10</v>
      </c>
      <c r="B201" s="3" t="s">
        <v>2212</v>
      </c>
      <c r="C201" s="127" t="s">
        <v>2213</v>
      </c>
      <c r="D201" s="3" t="s">
        <v>14</v>
      </c>
      <c r="E201" s="3">
        <v>4.5796493137942103E-2</v>
      </c>
      <c r="F201" s="3">
        <v>2.5430689925013401E-3</v>
      </c>
      <c r="G201" s="3">
        <v>14</v>
      </c>
      <c r="H201" s="3">
        <v>585</v>
      </c>
      <c r="I201" s="3">
        <v>394</v>
      </c>
      <c r="J201" s="56">
        <v>40805</v>
      </c>
    </row>
    <row r="202" spans="1:10" x14ac:dyDescent="0.35">
      <c r="A202" s="62" t="s">
        <v>10</v>
      </c>
      <c r="B202" s="3" t="s">
        <v>2018</v>
      </c>
      <c r="C202" s="127" t="s">
        <v>2019</v>
      </c>
      <c r="D202" s="3" t="s">
        <v>14</v>
      </c>
      <c r="E202" s="3">
        <v>1.7797272358033099E-2</v>
      </c>
      <c r="F202" s="63">
        <v>8.0177193724318004E-4</v>
      </c>
      <c r="G202" s="3">
        <v>5</v>
      </c>
      <c r="H202" s="3">
        <v>69</v>
      </c>
      <c r="I202" s="3">
        <v>403</v>
      </c>
      <c r="J202" s="56">
        <v>41321</v>
      </c>
    </row>
    <row r="203" spans="1:10" x14ac:dyDescent="0.35">
      <c r="A203" s="62" t="s">
        <v>10</v>
      </c>
      <c r="B203" s="3" t="s">
        <v>1974</v>
      </c>
      <c r="C203" s="127" t="s">
        <v>1975</v>
      </c>
      <c r="D203" s="3" t="s">
        <v>14</v>
      </c>
      <c r="E203" s="3">
        <v>1.34537547835939E-2</v>
      </c>
      <c r="F203" s="63">
        <v>5.6707628438195604E-4</v>
      </c>
      <c r="G203" s="3">
        <v>3</v>
      </c>
      <c r="H203" s="3">
        <v>14</v>
      </c>
      <c r="I203" s="3">
        <v>405</v>
      </c>
      <c r="J203" s="56">
        <v>41376</v>
      </c>
    </row>
    <row r="204" spans="1:10" x14ac:dyDescent="0.35">
      <c r="A204" s="62" t="s">
        <v>10</v>
      </c>
      <c r="B204" s="3" t="s">
        <v>192</v>
      </c>
      <c r="C204" s="127" t="s">
        <v>193</v>
      </c>
      <c r="D204" s="3" t="s">
        <v>14</v>
      </c>
      <c r="E204" s="63">
        <v>5.3203145639739099E-4</v>
      </c>
      <c r="F204" s="63">
        <v>1.38871319825305E-5</v>
      </c>
      <c r="G204" s="3">
        <v>9</v>
      </c>
      <c r="H204" s="3">
        <v>136</v>
      </c>
      <c r="I204" s="3">
        <v>399</v>
      </c>
      <c r="J204" s="56">
        <v>41254</v>
      </c>
    </row>
    <row r="205" spans="1:10" x14ac:dyDescent="0.35">
      <c r="A205" s="62" t="s">
        <v>10</v>
      </c>
      <c r="B205" s="3" t="s">
        <v>2024</v>
      </c>
      <c r="C205" s="127" t="s">
        <v>2025</v>
      </c>
      <c r="D205" s="3" t="s">
        <v>14</v>
      </c>
      <c r="E205" s="3">
        <v>1.9235468977178E-2</v>
      </c>
      <c r="F205" s="63">
        <v>8.7697671786902097E-4</v>
      </c>
      <c r="G205" s="3">
        <v>9</v>
      </c>
      <c r="H205" s="3">
        <v>242</v>
      </c>
      <c r="I205" s="3">
        <v>399</v>
      </c>
      <c r="J205" s="56">
        <v>41148</v>
      </c>
    </row>
    <row r="206" spans="1:10" x14ac:dyDescent="0.35">
      <c r="A206" s="62" t="s">
        <v>10</v>
      </c>
      <c r="B206" s="3" t="s">
        <v>2214</v>
      </c>
      <c r="C206" s="127" t="s">
        <v>2215</v>
      </c>
      <c r="D206" s="3" t="s">
        <v>14</v>
      </c>
      <c r="E206" s="3">
        <v>4.5970831595930003E-2</v>
      </c>
      <c r="F206" s="3">
        <v>2.5598606921167499E-3</v>
      </c>
      <c r="G206" s="3">
        <v>2</v>
      </c>
      <c r="H206" s="3">
        <v>6</v>
      </c>
      <c r="I206" s="3">
        <v>406</v>
      </c>
      <c r="J206" s="56">
        <v>41384</v>
      </c>
    </row>
    <row r="207" spans="1:10" x14ac:dyDescent="0.35">
      <c r="A207" s="62" t="s">
        <v>10</v>
      </c>
      <c r="B207" s="3" t="s">
        <v>1820</v>
      </c>
      <c r="C207" s="127" t="s">
        <v>1821</v>
      </c>
      <c r="D207" s="3" t="s">
        <v>14</v>
      </c>
      <c r="E207" s="63">
        <v>2.0090574808782199E-5</v>
      </c>
      <c r="F207" s="63">
        <v>3.4571948143496103E-7</v>
      </c>
      <c r="G207" s="3">
        <v>5</v>
      </c>
      <c r="H207" s="3">
        <v>11</v>
      </c>
      <c r="I207" s="3">
        <v>403</v>
      </c>
      <c r="J207" s="56">
        <v>41379</v>
      </c>
    </row>
    <row r="208" spans="1:10" x14ac:dyDescent="0.35">
      <c r="A208" s="62" t="s">
        <v>10</v>
      </c>
      <c r="B208" s="3" t="s">
        <v>893</v>
      </c>
      <c r="C208" s="127" t="s">
        <v>894</v>
      </c>
      <c r="D208" s="3" t="s">
        <v>14</v>
      </c>
      <c r="E208" s="3">
        <v>4.1557978108633403E-2</v>
      </c>
      <c r="F208" s="3">
        <v>2.2691363143615699E-3</v>
      </c>
      <c r="G208" s="3">
        <v>3</v>
      </c>
      <c r="H208" s="3">
        <v>24</v>
      </c>
      <c r="I208" s="3">
        <v>405</v>
      </c>
      <c r="J208" s="56">
        <v>41366</v>
      </c>
    </row>
    <row r="209" spans="1:10" x14ac:dyDescent="0.35">
      <c r="A209" s="62" t="s">
        <v>10</v>
      </c>
      <c r="B209" s="3" t="s">
        <v>2180</v>
      </c>
      <c r="C209" s="127" t="s">
        <v>2181</v>
      </c>
      <c r="D209" s="3" t="s">
        <v>14</v>
      </c>
      <c r="E209" s="3">
        <v>4.1043193923341402E-2</v>
      </c>
      <c r="F209" s="3">
        <v>2.225156917267E-3</v>
      </c>
      <c r="G209" s="3">
        <v>5</v>
      </c>
      <c r="H209" s="3">
        <v>88</v>
      </c>
      <c r="I209" s="3">
        <v>403</v>
      </c>
      <c r="J209" s="56">
        <v>41302</v>
      </c>
    </row>
    <row r="210" spans="1:10" x14ac:dyDescent="0.35">
      <c r="A210" s="62" t="s">
        <v>10</v>
      </c>
      <c r="B210" s="3" t="s">
        <v>719</v>
      </c>
      <c r="C210" s="127" t="s">
        <v>720</v>
      </c>
      <c r="D210" s="3" t="s">
        <v>14</v>
      </c>
      <c r="E210" s="3">
        <v>1.5833364563920701E-2</v>
      </c>
      <c r="F210" s="63">
        <v>6.9064328028238997E-4</v>
      </c>
      <c r="G210" s="3">
        <v>6</v>
      </c>
      <c r="H210" s="3">
        <v>102</v>
      </c>
      <c r="I210" s="3">
        <v>402</v>
      </c>
      <c r="J210" s="56">
        <v>41288</v>
      </c>
    </row>
    <row r="211" spans="1:10" x14ac:dyDescent="0.35">
      <c r="A211" s="62" t="s">
        <v>10</v>
      </c>
      <c r="B211" s="3" t="s">
        <v>2010</v>
      </c>
      <c r="C211" s="127" t="s">
        <v>2011</v>
      </c>
      <c r="D211" s="3" t="s">
        <v>14</v>
      </c>
      <c r="E211" s="3">
        <v>1.7725025997093299E-2</v>
      </c>
      <c r="F211" s="63">
        <v>7.9646095160952905E-4</v>
      </c>
      <c r="G211" s="3">
        <v>3</v>
      </c>
      <c r="H211" s="3">
        <v>16</v>
      </c>
      <c r="I211" s="3">
        <v>405</v>
      </c>
      <c r="J211" s="56">
        <v>41374</v>
      </c>
    </row>
    <row r="212" spans="1:10" x14ac:dyDescent="0.35">
      <c r="A212" s="62" t="s">
        <v>10</v>
      </c>
      <c r="B212" s="3" t="s">
        <v>2026</v>
      </c>
      <c r="C212" s="127" t="s">
        <v>2027</v>
      </c>
      <c r="D212" s="3" t="s">
        <v>14</v>
      </c>
      <c r="E212" s="3">
        <v>1.9235468977178E-2</v>
      </c>
      <c r="F212" s="63">
        <v>8.7697671786902097E-4</v>
      </c>
      <c r="G212" s="3">
        <v>9</v>
      </c>
      <c r="H212" s="3">
        <v>242</v>
      </c>
      <c r="I212" s="3">
        <v>399</v>
      </c>
      <c r="J212" s="56">
        <v>41148</v>
      </c>
    </row>
    <row r="213" spans="1:10" x14ac:dyDescent="0.35">
      <c r="A213" s="62" t="s">
        <v>10</v>
      </c>
      <c r="B213" s="3" t="s">
        <v>1930</v>
      </c>
      <c r="C213" s="127" t="s">
        <v>1931</v>
      </c>
      <c r="D213" s="3" t="s">
        <v>14</v>
      </c>
      <c r="E213" s="3">
        <v>7.67794695222175E-3</v>
      </c>
      <c r="F213" s="63">
        <v>2.9259262604544698E-4</v>
      </c>
      <c r="G213" s="3">
        <v>4</v>
      </c>
      <c r="H213" s="3">
        <v>29</v>
      </c>
      <c r="I213" s="3">
        <v>404</v>
      </c>
      <c r="J213" s="56">
        <v>41361</v>
      </c>
    </row>
    <row r="214" spans="1:10" x14ac:dyDescent="0.35">
      <c r="A214" s="62" t="s">
        <v>10</v>
      </c>
      <c r="B214" s="3" t="s">
        <v>2050</v>
      </c>
      <c r="C214" s="127" t="s">
        <v>2051</v>
      </c>
      <c r="D214" s="3" t="s">
        <v>14</v>
      </c>
      <c r="E214" s="3">
        <v>2.2159921115731999E-2</v>
      </c>
      <c r="F214" s="3">
        <v>1.0437271430379499E-3</v>
      </c>
      <c r="G214" s="3">
        <v>40</v>
      </c>
      <c r="H214" s="3">
        <v>2404</v>
      </c>
      <c r="I214" s="3">
        <v>368</v>
      </c>
      <c r="J214" s="56">
        <v>38986</v>
      </c>
    </row>
    <row r="215" spans="1:10" x14ac:dyDescent="0.35">
      <c r="A215" s="62" t="s">
        <v>10</v>
      </c>
      <c r="B215" s="3" t="s">
        <v>1926</v>
      </c>
      <c r="C215" s="127" t="s">
        <v>1927</v>
      </c>
      <c r="D215" s="3" t="s">
        <v>14</v>
      </c>
      <c r="E215" s="3">
        <v>7.51141768735414E-3</v>
      </c>
      <c r="F215" s="63">
        <v>2.8330459665169703E-4</v>
      </c>
      <c r="G215" s="3">
        <v>2</v>
      </c>
      <c r="H215" s="3">
        <v>1</v>
      </c>
      <c r="I215" s="3">
        <v>406</v>
      </c>
      <c r="J215" s="56">
        <v>41389</v>
      </c>
    </row>
    <row r="216" spans="1:10" x14ac:dyDescent="0.35">
      <c r="A216" s="62" t="s">
        <v>10</v>
      </c>
      <c r="B216" s="3" t="s">
        <v>364</v>
      </c>
      <c r="C216" s="127" t="s">
        <v>365</v>
      </c>
      <c r="D216" s="3" t="s">
        <v>14</v>
      </c>
      <c r="E216" s="3">
        <v>3.2708735268239399E-2</v>
      </c>
      <c r="F216" s="3">
        <v>1.69108967724811E-3</v>
      </c>
      <c r="G216" s="3">
        <v>9</v>
      </c>
      <c r="H216" s="3">
        <v>267</v>
      </c>
      <c r="I216" s="3">
        <v>399</v>
      </c>
      <c r="J216" s="56">
        <v>41123</v>
      </c>
    </row>
    <row r="217" spans="1:10" x14ac:dyDescent="0.35">
      <c r="A217" s="62" t="s">
        <v>10</v>
      </c>
      <c r="B217" s="3" t="s">
        <v>111</v>
      </c>
      <c r="C217" s="127" t="s">
        <v>112</v>
      </c>
      <c r="D217" s="3" t="s">
        <v>14</v>
      </c>
      <c r="E217" s="3">
        <v>4.9125891950880102E-3</v>
      </c>
      <c r="F217" s="63">
        <v>1.7344137413439101E-4</v>
      </c>
      <c r="G217" s="3">
        <v>8</v>
      </c>
      <c r="H217" s="3">
        <v>150</v>
      </c>
      <c r="I217" s="3">
        <v>400</v>
      </c>
      <c r="J217" s="56">
        <v>41240</v>
      </c>
    </row>
    <row r="218" spans="1:10" x14ac:dyDescent="0.35">
      <c r="A218" s="62" t="s">
        <v>10</v>
      </c>
      <c r="B218" s="3" t="s">
        <v>1990</v>
      </c>
      <c r="C218" s="127" t="s">
        <v>1991</v>
      </c>
      <c r="D218" s="3" t="s">
        <v>14</v>
      </c>
      <c r="E218" s="3">
        <v>1.5563064075524401E-2</v>
      </c>
      <c r="F218" s="63">
        <v>6.7557883699059297E-4</v>
      </c>
      <c r="G218" s="3">
        <v>3</v>
      </c>
      <c r="H218" s="3">
        <v>15</v>
      </c>
      <c r="I218" s="3">
        <v>405</v>
      </c>
      <c r="J218" s="56">
        <v>41375</v>
      </c>
    </row>
    <row r="219" spans="1:10" x14ac:dyDescent="0.35">
      <c r="A219" s="62" t="s">
        <v>10</v>
      </c>
      <c r="B219" s="3" t="s">
        <v>1882</v>
      </c>
      <c r="C219" s="127" t="s">
        <v>1883</v>
      </c>
      <c r="D219" s="3" t="s">
        <v>14</v>
      </c>
      <c r="E219" s="3">
        <v>2.60631964063006E-3</v>
      </c>
      <c r="F219" s="63">
        <v>8.5264749264231594E-5</v>
      </c>
      <c r="G219" s="3">
        <v>7</v>
      </c>
      <c r="H219" s="3">
        <v>99</v>
      </c>
      <c r="I219" s="3">
        <v>401</v>
      </c>
      <c r="J219" s="56">
        <v>41291</v>
      </c>
    </row>
    <row r="220" spans="1:10" x14ac:dyDescent="0.35">
      <c r="A220" s="62" t="s">
        <v>10</v>
      </c>
      <c r="B220" s="3" t="s">
        <v>1854</v>
      </c>
      <c r="C220" s="127" t="s">
        <v>1855</v>
      </c>
      <c r="D220" s="3" t="s">
        <v>14</v>
      </c>
      <c r="E220" s="3">
        <v>1.09685149589399E-3</v>
      </c>
      <c r="F220" s="63">
        <v>3.1387088436254999E-5</v>
      </c>
      <c r="G220" s="3">
        <v>3</v>
      </c>
      <c r="H220" s="3">
        <v>4</v>
      </c>
      <c r="I220" s="3">
        <v>405</v>
      </c>
      <c r="J220" s="56">
        <v>41386</v>
      </c>
    </row>
    <row r="221" spans="1:10" x14ac:dyDescent="0.35">
      <c r="A221" s="62" t="s">
        <v>10</v>
      </c>
      <c r="B221" s="3" t="s">
        <v>1822</v>
      </c>
      <c r="C221" s="127" t="s">
        <v>1823</v>
      </c>
      <c r="D221" s="3" t="s">
        <v>14</v>
      </c>
      <c r="E221" s="63">
        <v>3.6560875373163302E-5</v>
      </c>
      <c r="F221" s="63">
        <v>6.6113796057700399E-7</v>
      </c>
      <c r="G221" s="3">
        <v>8</v>
      </c>
      <c r="H221" s="3">
        <v>66</v>
      </c>
      <c r="I221" s="3">
        <v>400</v>
      </c>
      <c r="J221" s="56">
        <v>41324</v>
      </c>
    </row>
    <row r="222" spans="1:10" x14ac:dyDescent="0.35">
      <c r="A222" s="62" t="s">
        <v>10</v>
      </c>
      <c r="B222" s="3" t="s">
        <v>2104</v>
      </c>
      <c r="C222" s="127" t="s">
        <v>2105</v>
      </c>
      <c r="D222" s="3" t="s">
        <v>14</v>
      </c>
      <c r="E222" s="3">
        <v>2.8347893834309801E-2</v>
      </c>
      <c r="F222" s="3">
        <v>1.4141449996477799E-3</v>
      </c>
      <c r="G222" s="3">
        <v>3</v>
      </c>
      <c r="H222" s="3">
        <v>20</v>
      </c>
      <c r="I222" s="3">
        <v>405</v>
      </c>
      <c r="J222" s="56">
        <v>41370</v>
      </c>
    </row>
    <row r="223" spans="1:10" x14ac:dyDescent="0.35">
      <c r="A223" s="62" t="s">
        <v>10</v>
      </c>
      <c r="B223" s="3" t="s">
        <v>430</v>
      </c>
      <c r="C223" s="127" t="s">
        <v>431</v>
      </c>
      <c r="D223" s="3" t="s">
        <v>13</v>
      </c>
      <c r="E223" s="63">
        <v>1.18744484819522E-4</v>
      </c>
      <c r="F223" s="63">
        <v>2.5806032663794099E-6</v>
      </c>
      <c r="G223" s="3">
        <v>9</v>
      </c>
      <c r="H223" s="3">
        <v>109</v>
      </c>
      <c r="I223" s="3">
        <v>399</v>
      </c>
      <c r="J223" s="56">
        <v>41281</v>
      </c>
    </row>
    <row r="224" spans="1:10" x14ac:dyDescent="0.35">
      <c r="A224" s="62" t="s">
        <v>10</v>
      </c>
      <c r="B224" s="3" t="s">
        <v>30</v>
      </c>
      <c r="C224" s="127" t="s">
        <v>31</v>
      </c>
      <c r="D224" s="3" t="s">
        <v>13</v>
      </c>
      <c r="E224" s="3">
        <v>2.79792384794155E-2</v>
      </c>
      <c r="F224" s="3">
        <v>1.3816439952772899E-3</v>
      </c>
      <c r="G224" s="3">
        <v>7</v>
      </c>
      <c r="H224" s="3">
        <v>161</v>
      </c>
      <c r="I224" s="3">
        <v>401</v>
      </c>
      <c r="J224" s="56">
        <v>41229</v>
      </c>
    </row>
    <row r="225" spans="1:10" x14ac:dyDescent="0.35">
      <c r="A225" s="62" t="s">
        <v>10</v>
      </c>
      <c r="B225" s="3" t="s">
        <v>2004</v>
      </c>
      <c r="C225" s="127" t="s">
        <v>2005</v>
      </c>
      <c r="D225" s="3" t="s">
        <v>13</v>
      </c>
      <c r="E225" s="3">
        <v>1.69107557572079E-2</v>
      </c>
      <c r="F225" s="63">
        <v>7.4687225523254602E-4</v>
      </c>
      <c r="G225" s="3">
        <v>4</v>
      </c>
      <c r="H225" s="3">
        <v>38</v>
      </c>
      <c r="I225" s="3">
        <v>404</v>
      </c>
      <c r="J225" s="56">
        <v>41352</v>
      </c>
    </row>
    <row r="226" spans="1:10" x14ac:dyDescent="0.35">
      <c r="A226" s="62" t="s">
        <v>10</v>
      </c>
      <c r="B226" s="3" t="s">
        <v>2056</v>
      </c>
      <c r="C226" s="127" t="s">
        <v>2057</v>
      </c>
      <c r="D226" s="3" t="s">
        <v>13</v>
      </c>
      <c r="E226" s="3">
        <v>2.27402134735755E-2</v>
      </c>
      <c r="F226" s="3">
        <v>1.07809364727778E-3</v>
      </c>
      <c r="G226" s="3">
        <v>5</v>
      </c>
      <c r="H226" s="3">
        <v>74</v>
      </c>
      <c r="I226" s="3">
        <v>403</v>
      </c>
      <c r="J226" s="56">
        <v>41316</v>
      </c>
    </row>
    <row r="227" spans="1:10" x14ac:dyDescent="0.35">
      <c r="A227" s="62" t="s">
        <v>10</v>
      </c>
      <c r="B227" s="3" t="s">
        <v>578</v>
      </c>
      <c r="C227" s="127" t="s">
        <v>579</v>
      </c>
      <c r="D227" s="3" t="s">
        <v>14</v>
      </c>
      <c r="E227" s="3">
        <v>2.3908563304083402E-2</v>
      </c>
      <c r="F227" s="3">
        <v>1.1408803989651499E-3</v>
      </c>
      <c r="G227" s="3">
        <v>5</v>
      </c>
      <c r="H227" s="3">
        <v>75</v>
      </c>
      <c r="I227" s="3">
        <v>403</v>
      </c>
      <c r="J227" s="56">
        <v>41315</v>
      </c>
    </row>
    <row r="228" spans="1:10" x14ac:dyDescent="0.35">
      <c r="A228" s="62" t="s">
        <v>10</v>
      </c>
      <c r="B228" s="3" t="s">
        <v>151</v>
      </c>
      <c r="C228" s="127" t="s">
        <v>152</v>
      </c>
      <c r="D228" s="3" t="s">
        <v>13</v>
      </c>
      <c r="E228" s="63">
        <v>5.6661864106763904E-4</v>
      </c>
      <c r="F228" s="63">
        <v>1.498712878926E-5</v>
      </c>
      <c r="G228" s="3">
        <v>7</v>
      </c>
      <c r="H228" s="3">
        <v>74</v>
      </c>
      <c r="I228" s="3">
        <v>401</v>
      </c>
      <c r="J228" s="56">
        <v>41316</v>
      </c>
    </row>
    <row r="229" spans="1:10" x14ac:dyDescent="0.35">
      <c r="A229" s="62" t="s">
        <v>10</v>
      </c>
      <c r="B229" s="3" t="s">
        <v>127</v>
      </c>
      <c r="C229" s="127" t="s">
        <v>128</v>
      </c>
      <c r="D229" s="3" t="s">
        <v>13</v>
      </c>
      <c r="E229" s="3">
        <v>1.4166878834264E-3</v>
      </c>
      <c r="F229" s="63">
        <v>4.1963763290975399E-5</v>
      </c>
      <c r="G229" s="3">
        <v>8</v>
      </c>
      <c r="H229" s="3">
        <v>121</v>
      </c>
      <c r="I229" s="3">
        <v>400</v>
      </c>
      <c r="J229" s="56">
        <v>41269</v>
      </c>
    </row>
    <row r="230" spans="1:10" x14ac:dyDescent="0.35">
      <c r="A230" s="62" t="s">
        <v>10</v>
      </c>
      <c r="B230" s="3" t="s">
        <v>2000</v>
      </c>
      <c r="C230" s="127" t="s">
        <v>2001</v>
      </c>
      <c r="D230" s="3" t="s">
        <v>14</v>
      </c>
      <c r="E230" s="3">
        <v>1.69107557572079E-2</v>
      </c>
      <c r="F230" s="63">
        <v>7.4687225523254602E-4</v>
      </c>
      <c r="G230" s="3">
        <v>4</v>
      </c>
      <c r="H230" s="3">
        <v>38</v>
      </c>
      <c r="I230" s="3">
        <v>404</v>
      </c>
      <c r="J230" s="56">
        <v>41352</v>
      </c>
    </row>
    <row r="231" spans="1:10" x14ac:dyDescent="0.35">
      <c r="A231" s="62" t="s">
        <v>10</v>
      </c>
      <c r="B231" s="3" t="s">
        <v>1902</v>
      </c>
      <c r="C231" s="127" t="s">
        <v>1903</v>
      </c>
      <c r="D231" s="3" t="s">
        <v>13</v>
      </c>
      <c r="E231" s="3">
        <v>3.8229555405943799E-3</v>
      </c>
      <c r="F231" s="63">
        <v>1.3142333625631799E-4</v>
      </c>
      <c r="G231" s="3">
        <v>4</v>
      </c>
      <c r="H231" s="3">
        <v>23</v>
      </c>
      <c r="I231" s="3">
        <v>404</v>
      </c>
      <c r="J231" s="56">
        <v>41367</v>
      </c>
    </row>
    <row r="232" spans="1:10" x14ac:dyDescent="0.35">
      <c r="A232" s="62" t="s">
        <v>10</v>
      </c>
      <c r="B232" s="3" t="s">
        <v>38</v>
      </c>
      <c r="C232" s="127" t="s">
        <v>39</v>
      </c>
      <c r="D232" s="3" t="s">
        <v>21</v>
      </c>
      <c r="E232" s="63">
        <v>7.5956343291666902E-6</v>
      </c>
      <c r="F232" s="63">
        <v>1.19544592883636E-7</v>
      </c>
      <c r="G232" s="3">
        <v>29</v>
      </c>
      <c r="H232" s="3">
        <v>936</v>
      </c>
      <c r="I232" s="3">
        <v>379</v>
      </c>
      <c r="J232" s="56">
        <v>40454</v>
      </c>
    </row>
    <row r="233" spans="1:10" x14ac:dyDescent="0.35">
      <c r="A233" s="62" t="s">
        <v>10</v>
      </c>
      <c r="B233" s="3" t="s">
        <v>2120</v>
      </c>
      <c r="C233" s="127" t="s">
        <v>2121</v>
      </c>
      <c r="D233" s="3" t="s">
        <v>14</v>
      </c>
      <c r="E233" s="3">
        <v>3.0328100466146601E-2</v>
      </c>
      <c r="F233" s="3">
        <v>1.53516950928793E-3</v>
      </c>
      <c r="G233" s="3">
        <v>11</v>
      </c>
      <c r="H233" s="3">
        <v>373</v>
      </c>
      <c r="I233" s="3">
        <v>397</v>
      </c>
      <c r="J233" s="56">
        <v>41017</v>
      </c>
    </row>
    <row r="234" spans="1:10" x14ac:dyDescent="0.35">
      <c r="A234" s="62" t="s">
        <v>10</v>
      </c>
      <c r="B234" s="3" t="s">
        <v>149</v>
      </c>
      <c r="C234" s="127" t="s">
        <v>150</v>
      </c>
      <c r="D234" s="3" t="s">
        <v>21</v>
      </c>
      <c r="E234" s="3">
        <v>1.01422102135089E-2</v>
      </c>
      <c r="F234" s="63">
        <v>4.0553152980542402E-4</v>
      </c>
      <c r="G234" s="3">
        <v>20</v>
      </c>
      <c r="H234" s="3">
        <v>848</v>
      </c>
      <c r="I234" s="3">
        <v>388</v>
      </c>
      <c r="J234" s="56">
        <v>40542</v>
      </c>
    </row>
    <row r="235" spans="1:10" x14ac:dyDescent="0.35">
      <c r="A235" s="62" t="s">
        <v>10</v>
      </c>
      <c r="B235" s="3" t="s">
        <v>1840</v>
      </c>
      <c r="C235" s="127" t="s">
        <v>1841</v>
      </c>
      <c r="D235" s="3" t="s">
        <v>21</v>
      </c>
      <c r="E235" s="63">
        <v>1.82315093265187E-4</v>
      </c>
      <c r="F235" s="63">
        <v>4.1736479200692597E-6</v>
      </c>
      <c r="G235" s="3">
        <v>50</v>
      </c>
      <c r="H235" s="3">
        <v>2553</v>
      </c>
      <c r="I235" s="3">
        <v>358</v>
      </c>
      <c r="J235" s="56">
        <v>38837</v>
      </c>
    </row>
    <row r="236" spans="1:10" x14ac:dyDescent="0.35">
      <c r="A236" s="62" t="s">
        <v>10</v>
      </c>
      <c r="B236" s="3" t="s">
        <v>2208</v>
      </c>
      <c r="C236" s="127" t="s">
        <v>2209</v>
      </c>
      <c r="D236" s="3" t="s">
        <v>14</v>
      </c>
      <c r="E236" s="3">
        <v>4.5501601811733003E-2</v>
      </c>
      <c r="F236" s="3">
        <v>2.52317467123067E-3</v>
      </c>
      <c r="G236" s="3">
        <v>3</v>
      </c>
      <c r="H236" s="3">
        <v>25</v>
      </c>
      <c r="I236" s="3">
        <v>405</v>
      </c>
      <c r="J236" s="56">
        <v>41365</v>
      </c>
    </row>
    <row r="237" spans="1:10" x14ac:dyDescent="0.35">
      <c r="A237" s="62" t="s">
        <v>10</v>
      </c>
      <c r="B237" s="3" t="s">
        <v>48</v>
      </c>
      <c r="C237" s="127" t="s">
        <v>49</v>
      </c>
      <c r="D237" s="3" t="s">
        <v>21</v>
      </c>
      <c r="E237" s="63">
        <v>7.5713354025708495E-4</v>
      </c>
      <c r="F237" s="63">
        <v>2.0465442561473401E-5</v>
      </c>
      <c r="G237" s="3">
        <v>17</v>
      </c>
      <c r="H237" s="3">
        <v>509</v>
      </c>
      <c r="I237" s="3">
        <v>391</v>
      </c>
      <c r="J237" s="56">
        <v>40881</v>
      </c>
    </row>
    <row r="238" spans="1:10" x14ac:dyDescent="0.35">
      <c r="A238" s="62" t="s">
        <v>10</v>
      </c>
      <c r="B238" s="3" t="s">
        <v>2064</v>
      </c>
      <c r="C238" s="127" t="s">
        <v>2065</v>
      </c>
      <c r="D238" s="3" t="s">
        <v>14</v>
      </c>
      <c r="E238" s="3">
        <v>2.39262000577222E-2</v>
      </c>
      <c r="F238" s="3">
        <v>1.1454228797935101E-3</v>
      </c>
      <c r="G238" s="3">
        <v>4</v>
      </c>
      <c r="H238" s="3">
        <v>43</v>
      </c>
      <c r="I238" s="3">
        <v>404</v>
      </c>
      <c r="J238" s="56">
        <v>41347</v>
      </c>
    </row>
    <row r="239" spans="1:10" x14ac:dyDescent="0.35">
      <c r="A239" s="62" t="s">
        <v>10</v>
      </c>
      <c r="B239" s="3" t="s">
        <v>468</v>
      </c>
      <c r="C239" s="127" t="s">
        <v>469</v>
      </c>
      <c r="D239" s="3" t="s">
        <v>21</v>
      </c>
      <c r="E239" s="3">
        <v>3.1914679085997703E-2</v>
      </c>
      <c r="F239" s="3">
        <v>1.6339920769474401E-3</v>
      </c>
      <c r="G239" s="3">
        <v>7</v>
      </c>
      <c r="H239" s="3">
        <v>166</v>
      </c>
      <c r="I239" s="3">
        <v>401</v>
      </c>
      <c r="J239" s="56">
        <v>41224</v>
      </c>
    </row>
    <row r="240" spans="1:10" x14ac:dyDescent="0.35">
      <c r="A240" s="62" t="s">
        <v>10</v>
      </c>
      <c r="B240" s="3" t="s">
        <v>2072</v>
      </c>
      <c r="C240" s="127" t="s">
        <v>2073</v>
      </c>
      <c r="D240" s="3" t="s">
        <v>21</v>
      </c>
      <c r="E240" s="3">
        <v>2.4189053576727199E-2</v>
      </c>
      <c r="F240" s="3">
        <v>1.16081266391023E-3</v>
      </c>
      <c r="G240" s="3">
        <v>7</v>
      </c>
      <c r="H240" s="3">
        <v>156</v>
      </c>
      <c r="I240" s="3">
        <v>401</v>
      </c>
      <c r="J240" s="56">
        <v>41234</v>
      </c>
    </row>
    <row r="241" spans="1:10" x14ac:dyDescent="0.35">
      <c r="A241" s="62" t="s">
        <v>10</v>
      </c>
      <c r="B241" s="3" t="s">
        <v>1884</v>
      </c>
      <c r="C241" s="127" t="s">
        <v>1885</v>
      </c>
      <c r="D241" s="3" t="s">
        <v>14</v>
      </c>
      <c r="E241" s="3">
        <v>3.0457849458417202E-3</v>
      </c>
      <c r="F241" s="63">
        <v>1.01055045766906E-4</v>
      </c>
      <c r="G241" s="3">
        <v>18</v>
      </c>
      <c r="H241" s="3">
        <v>640</v>
      </c>
      <c r="I241" s="3">
        <v>390</v>
      </c>
      <c r="J241" s="56">
        <v>40750</v>
      </c>
    </row>
    <row r="242" spans="1:10" x14ac:dyDescent="0.35">
      <c r="A242" s="62" t="s">
        <v>10</v>
      </c>
      <c r="B242" s="3" t="s">
        <v>1826</v>
      </c>
      <c r="C242" s="127" t="s">
        <v>1827</v>
      </c>
      <c r="D242" s="3" t="s">
        <v>21</v>
      </c>
      <c r="E242" s="63">
        <v>5.4757328881562403E-5</v>
      </c>
      <c r="F242" s="63">
        <v>1.05237403148246E-6</v>
      </c>
      <c r="G242" s="3">
        <v>25</v>
      </c>
      <c r="H242" s="3">
        <v>814</v>
      </c>
      <c r="I242" s="3">
        <v>383</v>
      </c>
      <c r="J242" s="56">
        <v>40576</v>
      </c>
    </row>
    <row r="243" spans="1:10" x14ac:dyDescent="0.35">
      <c r="A243" s="62" t="s">
        <v>10</v>
      </c>
      <c r="B243" s="3" t="s">
        <v>1574</v>
      </c>
      <c r="C243" s="127" t="s">
        <v>1575</v>
      </c>
      <c r="D243" s="3" t="s">
        <v>14</v>
      </c>
      <c r="E243" s="3">
        <v>7.6068886933826803E-3</v>
      </c>
      <c r="F243" s="63">
        <v>2.8768511763837E-4</v>
      </c>
      <c r="G243" s="3">
        <v>16</v>
      </c>
      <c r="H243" s="3">
        <v>578</v>
      </c>
      <c r="I243" s="3">
        <v>392</v>
      </c>
      <c r="J243" s="56">
        <v>40812</v>
      </c>
    </row>
    <row r="244" spans="1:10" x14ac:dyDescent="0.35">
      <c r="A244" s="62" t="s">
        <v>10</v>
      </c>
      <c r="B244" s="3" t="s">
        <v>2020</v>
      </c>
      <c r="C244" s="127" t="s">
        <v>2021</v>
      </c>
      <c r="D244" s="3" t="s">
        <v>14</v>
      </c>
      <c r="E244" s="3">
        <v>1.8343768216184199E-2</v>
      </c>
      <c r="F244" s="63">
        <v>8.2851977093979703E-4</v>
      </c>
      <c r="G244" s="3">
        <v>10</v>
      </c>
      <c r="H244" s="3">
        <v>291</v>
      </c>
      <c r="I244" s="3">
        <v>398</v>
      </c>
      <c r="J244" s="56">
        <v>41099</v>
      </c>
    </row>
    <row r="245" spans="1:10" x14ac:dyDescent="0.35">
      <c r="A245" s="62" t="s">
        <v>10</v>
      </c>
      <c r="B245" s="3" t="s">
        <v>2168</v>
      </c>
      <c r="C245" s="127" t="s">
        <v>2169</v>
      </c>
      <c r="D245" s="3" t="s">
        <v>14</v>
      </c>
      <c r="E245" s="3">
        <v>3.8124406431920901E-2</v>
      </c>
      <c r="F245" s="3">
        <v>2.03161264981343E-3</v>
      </c>
      <c r="G245" s="3">
        <v>3</v>
      </c>
      <c r="H245" s="3">
        <v>23</v>
      </c>
      <c r="I245" s="3">
        <v>405</v>
      </c>
      <c r="J245" s="56">
        <v>41367</v>
      </c>
    </row>
    <row r="246" spans="1:10" x14ac:dyDescent="0.35">
      <c r="A246" s="62" t="s">
        <v>10</v>
      </c>
      <c r="B246" s="3" t="s">
        <v>2032</v>
      </c>
      <c r="C246" s="127" t="s">
        <v>2033</v>
      </c>
      <c r="D246" s="3" t="s">
        <v>14</v>
      </c>
      <c r="E246" s="3">
        <v>1.9577076891990699E-2</v>
      </c>
      <c r="F246" s="63">
        <v>8.9921223787916996E-4</v>
      </c>
      <c r="G246" s="3">
        <v>7</v>
      </c>
      <c r="H246" s="3">
        <v>149</v>
      </c>
      <c r="I246" s="3">
        <v>401</v>
      </c>
      <c r="J246" s="56">
        <v>41241</v>
      </c>
    </row>
    <row r="247" spans="1:10" x14ac:dyDescent="0.35">
      <c r="A247" s="62" t="s">
        <v>10</v>
      </c>
      <c r="B247" s="3" t="s">
        <v>1918</v>
      </c>
      <c r="C247" s="127" t="s">
        <v>1919</v>
      </c>
      <c r="D247" s="3" t="s">
        <v>13</v>
      </c>
      <c r="E247" s="3">
        <v>6.9579444506403703E-3</v>
      </c>
      <c r="F247" s="63">
        <v>2.5722331379784199E-4</v>
      </c>
      <c r="G247" s="3">
        <v>16</v>
      </c>
      <c r="H247" s="3">
        <v>572</v>
      </c>
      <c r="I247" s="3">
        <v>392</v>
      </c>
      <c r="J247" s="56">
        <v>40818</v>
      </c>
    </row>
    <row r="248" spans="1:10" x14ac:dyDescent="0.35">
      <c r="A248" s="62" t="s">
        <v>10</v>
      </c>
      <c r="B248" s="3" t="s">
        <v>802</v>
      </c>
      <c r="C248" s="127" t="s">
        <v>803</v>
      </c>
      <c r="D248" s="3" t="s">
        <v>14</v>
      </c>
      <c r="E248" s="3">
        <v>1.33267132856117E-2</v>
      </c>
      <c r="F248" s="63">
        <v>5.5759875386821099E-4</v>
      </c>
      <c r="G248" s="3">
        <v>8</v>
      </c>
      <c r="H248" s="3">
        <v>180</v>
      </c>
      <c r="I248" s="3">
        <v>400</v>
      </c>
      <c r="J248" s="56">
        <v>41210</v>
      </c>
    </row>
    <row r="249" spans="1:10" x14ac:dyDescent="0.35">
      <c r="A249" s="62" t="s">
        <v>10</v>
      </c>
      <c r="B249" s="3" t="s">
        <v>2224</v>
      </c>
      <c r="C249" s="127" t="s">
        <v>2225</v>
      </c>
      <c r="D249" s="3" t="s">
        <v>14</v>
      </c>
      <c r="E249" s="3">
        <v>4.8225869066063999E-2</v>
      </c>
      <c r="F249" s="3">
        <v>2.7059449348359999E-3</v>
      </c>
      <c r="G249" s="3">
        <v>6</v>
      </c>
      <c r="H249" s="3">
        <v>135</v>
      </c>
      <c r="I249" s="3">
        <v>402</v>
      </c>
      <c r="J249" s="56">
        <v>41255</v>
      </c>
    </row>
    <row r="250" spans="1:10" x14ac:dyDescent="0.35">
      <c r="A250" s="62" t="s">
        <v>10</v>
      </c>
      <c r="B250" s="3" t="s">
        <v>1102</v>
      </c>
      <c r="C250" s="127" t="s">
        <v>1103</v>
      </c>
      <c r="D250" s="3" t="s">
        <v>14</v>
      </c>
      <c r="E250" s="3">
        <v>2.5490415200808799E-2</v>
      </c>
      <c r="F250" s="3">
        <v>1.24002097148559E-3</v>
      </c>
      <c r="G250" s="3">
        <v>4</v>
      </c>
      <c r="H250" s="3">
        <v>44</v>
      </c>
      <c r="I250" s="3">
        <v>404</v>
      </c>
      <c r="J250" s="56">
        <v>41346</v>
      </c>
    </row>
    <row r="251" spans="1:10" x14ac:dyDescent="0.35">
      <c r="A251" s="62" t="s">
        <v>10</v>
      </c>
      <c r="B251" s="3" t="s">
        <v>1317</v>
      </c>
      <c r="C251" s="127" t="s">
        <v>1318</v>
      </c>
      <c r="D251" s="3" t="s">
        <v>14</v>
      </c>
      <c r="E251" s="3">
        <v>1.61350723010329E-2</v>
      </c>
      <c r="F251" s="63">
        <v>7.0754725403601596E-4</v>
      </c>
      <c r="G251" s="3">
        <v>5</v>
      </c>
      <c r="H251" s="3">
        <v>67</v>
      </c>
      <c r="I251" s="3">
        <v>403</v>
      </c>
      <c r="J251" s="56">
        <v>41323</v>
      </c>
    </row>
    <row r="252" spans="1:10" x14ac:dyDescent="0.35">
      <c r="A252" s="62" t="s">
        <v>10</v>
      </c>
      <c r="B252" s="3" t="s">
        <v>1830</v>
      </c>
      <c r="C252" s="127" t="s">
        <v>1831</v>
      </c>
      <c r="D252" s="3" t="s">
        <v>14</v>
      </c>
      <c r="E252" s="63">
        <v>9.1406959201791006E-5</v>
      </c>
      <c r="F252" s="63">
        <v>1.92286874732305E-6</v>
      </c>
      <c r="G252" s="3">
        <v>8</v>
      </c>
      <c r="H252" s="3">
        <v>77</v>
      </c>
      <c r="I252" s="3">
        <v>400</v>
      </c>
      <c r="J252" s="56">
        <v>41313</v>
      </c>
    </row>
    <row r="253" spans="1:10" x14ac:dyDescent="0.35">
      <c r="A253" s="62" t="s">
        <v>10</v>
      </c>
      <c r="B253" s="3" t="s">
        <v>256</v>
      </c>
      <c r="C253" s="127" t="s">
        <v>257</v>
      </c>
      <c r="D253" s="3" t="s">
        <v>14</v>
      </c>
      <c r="E253" s="63">
        <v>1.7353404256678899E-7</v>
      </c>
      <c r="F253" s="63">
        <v>1.8386824309087499E-9</v>
      </c>
      <c r="G253" s="3">
        <v>13</v>
      </c>
      <c r="H253" s="3">
        <v>130</v>
      </c>
      <c r="I253" s="3">
        <v>395</v>
      </c>
      <c r="J253" s="56">
        <v>41260</v>
      </c>
    </row>
    <row r="254" spans="1:10" x14ac:dyDescent="0.35">
      <c r="A254" s="62" t="s">
        <v>10</v>
      </c>
      <c r="B254" s="3" t="s">
        <v>655</v>
      </c>
      <c r="C254" s="127" t="s">
        <v>656</v>
      </c>
      <c r="D254" s="3" t="s">
        <v>14</v>
      </c>
      <c r="E254" s="3">
        <v>2.5490415200808799E-2</v>
      </c>
      <c r="F254" s="3">
        <v>1.24002097148559E-3</v>
      </c>
      <c r="G254" s="3">
        <v>4</v>
      </c>
      <c r="H254" s="3">
        <v>44</v>
      </c>
      <c r="I254" s="3">
        <v>404</v>
      </c>
      <c r="J254" s="56">
        <v>41346</v>
      </c>
    </row>
    <row r="255" spans="1:10" x14ac:dyDescent="0.35">
      <c r="A255" s="62" t="s">
        <v>10</v>
      </c>
      <c r="B255" s="3" t="s">
        <v>1644</v>
      </c>
      <c r="C255" s="127" t="s">
        <v>1645</v>
      </c>
      <c r="D255" s="3" t="s">
        <v>14</v>
      </c>
      <c r="E255" s="3">
        <v>3.2323523830878199E-2</v>
      </c>
      <c r="F255" s="3">
        <v>1.6639905826579199E-3</v>
      </c>
      <c r="G255" s="3">
        <v>6</v>
      </c>
      <c r="H255" s="3">
        <v>122</v>
      </c>
      <c r="I255" s="3">
        <v>402</v>
      </c>
      <c r="J255" s="56">
        <v>41268</v>
      </c>
    </row>
    <row r="256" spans="1:10" x14ac:dyDescent="0.35">
      <c r="A256" s="62" t="s">
        <v>10</v>
      </c>
      <c r="B256" s="3" t="s">
        <v>1954</v>
      </c>
      <c r="C256" s="127" t="s">
        <v>1955</v>
      </c>
      <c r="D256" s="3" t="s">
        <v>14</v>
      </c>
      <c r="E256" s="3">
        <v>1.0820918787653899E-2</v>
      </c>
      <c r="F256" s="63">
        <v>4.3852756726455198E-4</v>
      </c>
      <c r="G256" s="3">
        <v>11</v>
      </c>
      <c r="H256" s="3">
        <v>318</v>
      </c>
      <c r="I256" s="3">
        <v>397</v>
      </c>
      <c r="J256" s="56">
        <v>41072</v>
      </c>
    </row>
    <row r="257" spans="1:10" x14ac:dyDescent="0.35">
      <c r="A257" s="62" t="s">
        <v>10</v>
      </c>
      <c r="B257" s="3" t="s">
        <v>2062</v>
      </c>
      <c r="C257" s="127" t="s">
        <v>2063</v>
      </c>
      <c r="D257" s="3" t="s">
        <v>14</v>
      </c>
      <c r="E257" s="3">
        <v>2.39262000577222E-2</v>
      </c>
      <c r="F257" s="3">
        <v>1.14530133109029E-3</v>
      </c>
      <c r="G257" s="3">
        <v>6</v>
      </c>
      <c r="H257" s="3">
        <v>113</v>
      </c>
      <c r="I257" s="3">
        <v>402</v>
      </c>
      <c r="J257" s="56">
        <v>41277</v>
      </c>
    </row>
    <row r="258" spans="1:10" x14ac:dyDescent="0.35">
      <c r="A258" s="62" t="s">
        <v>10</v>
      </c>
      <c r="B258" s="3" t="s">
        <v>240</v>
      </c>
      <c r="C258" s="127" t="s">
        <v>241</v>
      </c>
      <c r="D258" s="3" t="s">
        <v>14</v>
      </c>
      <c r="E258" s="63">
        <v>3.7524459336260399E-6</v>
      </c>
      <c r="F258" s="63">
        <v>5.4269713038520498E-8</v>
      </c>
      <c r="G258" s="3">
        <v>14</v>
      </c>
      <c r="H258" s="3">
        <v>210</v>
      </c>
      <c r="I258" s="3">
        <v>394</v>
      </c>
      <c r="J258" s="56">
        <v>41180</v>
      </c>
    </row>
    <row r="259" spans="1:10" x14ac:dyDescent="0.35">
      <c r="A259" s="62" t="s">
        <v>10</v>
      </c>
      <c r="B259" s="3" t="s">
        <v>1914</v>
      </c>
      <c r="C259" s="127" t="s">
        <v>1915</v>
      </c>
      <c r="D259" s="3" t="s">
        <v>14</v>
      </c>
      <c r="E259" s="3">
        <v>6.2855174139498302E-3</v>
      </c>
      <c r="F259" s="63">
        <v>2.28099660477191E-4</v>
      </c>
      <c r="G259" s="3">
        <v>13</v>
      </c>
      <c r="H259" s="3">
        <v>397</v>
      </c>
      <c r="I259" s="3">
        <v>395</v>
      </c>
      <c r="J259" s="56">
        <v>40993</v>
      </c>
    </row>
    <row r="260" spans="1:10" x14ac:dyDescent="0.35">
      <c r="A260" s="62" t="s">
        <v>10</v>
      </c>
      <c r="B260" s="3" t="s">
        <v>1956</v>
      </c>
      <c r="C260" s="127" t="s">
        <v>1957</v>
      </c>
      <c r="D260" s="3" t="s">
        <v>14</v>
      </c>
      <c r="E260" s="3">
        <v>1.15194945074881E-2</v>
      </c>
      <c r="F260" s="63">
        <v>4.7040163186030498E-4</v>
      </c>
      <c r="G260" s="3">
        <v>3</v>
      </c>
      <c r="H260" s="3">
        <v>13</v>
      </c>
      <c r="I260" s="3">
        <v>405</v>
      </c>
      <c r="J260" s="56">
        <v>41377</v>
      </c>
    </row>
    <row r="261" spans="1:10" x14ac:dyDescent="0.35">
      <c r="A261" s="62" t="s">
        <v>10</v>
      </c>
      <c r="B261" s="3" t="s">
        <v>1226</v>
      </c>
      <c r="C261" s="127" t="s">
        <v>1227</v>
      </c>
      <c r="D261" s="3" t="s">
        <v>14</v>
      </c>
      <c r="E261" s="3">
        <v>3.8124406431920901E-2</v>
      </c>
      <c r="F261" s="3">
        <v>2.03161264981343E-3</v>
      </c>
      <c r="G261" s="3">
        <v>3</v>
      </c>
      <c r="H261" s="3">
        <v>23</v>
      </c>
      <c r="I261" s="3">
        <v>405</v>
      </c>
      <c r="J261" s="56">
        <v>41367</v>
      </c>
    </row>
    <row r="262" spans="1:10" x14ac:dyDescent="0.35">
      <c r="A262" s="62" t="s">
        <v>10</v>
      </c>
      <c r="B262" s="3" t="s">
        <v>683</v>
      </c>
      <c r="C262" s="127" t="s">
        <v>684</v>
      </c>
      <c r="D262" s="3" t="s">
        <v>14</v>
      </c>
      <c r="E262" s="3">
        <v>9.0100017712058701E-3</v>
      </c>
      <c r="F262" s="63">
        <v>3.5433765666343303E-4</v>
      </c>
      <c r="G262" s="3">
        <v>5</v>
      </c>
      <c r="H262" s="3">
        <v>57</v>
      </c>
      <c r="I262" s="3">
        <v>403</v>
      </c>
      <c r="J262" s="56">
        <v>41333</v>
      </c>
    </row>
    <row r="263" spans="1:10" x14ac:dyDescent="0.35">
      <c r="A263" s="62" t="s">
        <v>10</v>
      </c>
      <c r="B263" s="3" t="s">
        <v>1886</v>
      </c>
      <c r="C263" s="127" t="s">
        <v>1887</v>
      </c>
      <c r="D263" s="3" t="s">
        <v>14</v>
      </c>
      <c r="E263" s="3">
        <v>3.1514172437432501E-3</v>
      </c>
      <c r="F263" s="63">
        <v>1.0541283510587401E-4</v>
      </c>
      <c r="G263" s="3">
        <v>26</v>
      </c>
      <c r="H263" s="3">
        <v>1146</v>
      </c>
      <c r="I263" s="3">
        <v>382</v>
      </c>
      <c r="J263" s="56">
        <v>40244</v>
      </c>
    </row>
    <row r="264" spans="1:10" x14ac:dyDescent="0.35">
      <c r="A264" s="62" t="s">
        <v>10</v>
      </c>
      <c r="B264" s="3" t="s">
        <v>172</v>
      </c>
      <c r="C264" s="127" t="s">
        <v>173</v>
      </c>
      <c r="D264" s="3" t="s">
        <v>14</v>
      </c>
      <c r="E264" s="3">
        <v>1.1892550928787799E-3</v>
      </c>
      <c r="F264" s="63">
        <v>3.4445168776728697E-5</v>
      </c>
      <c r="G264" s="3">
        <v>7</v>
      </c>
      <c r="H264" s="3">
        <v>85</v>
      </c>
      <c r="I264" s="3">
        <v>401</v>
      </c>
      <c r="J264" s="56">
        <v>41305</v>
      </c>
    </row>
    <row r="265" spans="1:10" x14ac:dyDescent="0.35">
      <c r="A265" s="62" t="s">
        <v>10</v>
      </c>
      <c r="B265" s="3" t="s">
        <v>2230</v>
      </c>
      <c r="C265" s="127" t="s">
        <v>2231</v>
      </c>
      <c r="D265" s="3" t="s">
        <v>14</v>
      </c>
      <c r="E265" s="3">
        <v>4.9490050098553E-2</v>
      </c>
      <c r="F265" s="3">
        <v>2.7941018230428199E-3</v>
      </c>
      <c r="G265" s="3">
        <v>3</v>
      </c>
      <c r="H265" s="3">
        <v>26</v>
      </c>
      <c r="I265" s="3">
        <v>405</v>
      </c>
      <c r="J265" s="56">
        <v>41364</v>
      </c>
    </row>
    <row r="266" spans="1:10" x14ac:dyDescent="0.35">
      <c r="A266" s="62" t="s">
        <v>10</v>
      </c>
      <c r="B266" s="3" t="s">
        <v>1928</v>
      </c>
      <c r="C266" s="127" t="s">
        <v>1929</v>
      </c>
      <c r="D266" s="3" t="s">
        <v>14</v>
      </c>
      <c r="E266" s="3">
        <v>7.67794695222175E-3</v>
      </c>
      <c r="F266" s="63">
        <v>2.9259262604544698E-4</v>
      </c>
      <c r="G266" s="3">
        <v>4</v>
      </c>
      <c r="H266" s="3">
        <v>29</v>
      </c>
      <c r="I266" s="3">
        <v>404</v>
      </c>
      <c r="J266" s="56">
        <v>41361</v>
      </c>
    </row>
    <row r="267" spans="1:10" x14ac:dyDescent="0.35">
      <c r="A267" s="62" t="s">
        <v>10</v>
      </c>
      <c r="B267" s="3" t="s">
        <v>1994</v>
      </c>
      <c r="C267" s="127" t="s">
        <v>1995</v>
      </c>
      <c r="D267" s="3" t="s">
        <v>14</v>
      </c>
      <c r="E267" s="3">
        <v>1.5988834536461001E-2</v>
      </c>
      <c r="F267" s="63">
        <v>6.9866136992269995E-4</v>
      </c>
      <c r="G267" s="3">
        <v>12</v>
      </c>
      <c r="H267" s="3">
        <v>392</v>
      </c>
      <c r="I267" s="3">
        <v>396</v>
      </c>
      <c r="J267" s="56">
        <v>40998</v>
      </c>
    </row>
    <row r="268" spans="1:10" x14ac:dyDescent="0.35">
      <c r="A268" s="62" t="s">
        <v>10</v>
      </c>
      <c r="B268" s="3" t="s">
        <v>2130</v>
      </c>
      <c r="C268" s="127" t="s">
        <v>2131</v>
      </c>
      <c r="D268" s="3" t="s">
        <v>14</v>
      </c>
      <c r="E268" s="3">
        <v>3.2102281667242397E-2</v>
      </c>
      <c r="F268" s="3">
        <v>1.6496440251053299E-3</v>
      </c>
      <c r="G268" s="3">
        <v>12</v>
      </c>
      <c r="H268" s="3">
        <v>435</v>
      </c>
      <c r="I268" s="3">
        <v>396</v>
      </c>
      <c r="J268" s="56">
        <v>40955</v>
      </c>
    </row>
    <row r="269" spans="1:10" x14ac:dyDescent="0.35">
      <c r="A269" s="62" t="s">
        <v>10</v>
      </c>
      <c r="B269" s="3" t="s">
        <v>2228</v>
      </c>
      <c r="C269" s="127" t="s">
        <v>2229</v>
      </c>
      <c r="D269" s="3" t="s">
        <v>14</v>
      </c>
      <c r="E269" s="3">
        <v>4.9490050098553E-2</v>
      </c>
      <c r="F269" s="3">
        <v>2.7895364183410701E-3</v>
      </c>
      <c r="G269" s="3">
        <v>10</v>
      </c>
      <c r="H269" s="3">
        <v>345</v>
      </c>
      <c r="I269" s="3">
        <v>398</v>
      </c>
      <c r="J269" s="56">
        <v>41045</v>
      </c>
    </row>
    <row r="270" spans="1:10" x14ac:dyDescent="0.35">
      <c r="A270" s="62" t="s">
        <v>10</v>
      </c>
      <c r="B270" s="3" t="s">
        <v>58</v>
      </c>
      <c r="C270" s="127" t="s">
        <v>59</v>
      </c>
      <c r="D270" s="3" t="s">
        <v>14</v>
      </c>
      <c r="E270" s="3">
        <v>2.2408861945069302E-3</v>
      </c>
      <c r="F270" s="63">
        <v>7.1230025208224906E-5</v>
      </c>
      <c r="G270" s="3">
        <v>8</v>
      </c>
      <c r="H270" s="3">
        <v>131</v>
      </c>
      <c r="I270" s="3">
        <v>400</v>
      </c>
      <c r="J270" s="56">
        <v>41259</v>
      </c>
    </row>
    <row r="271" spans="1:10" x14ac:dyDescent="0.35">
      <c r="A271" s="62" t="s">
        <v>10</v>
      </c>
      <c r="B271" s="3" t="s">
        <v>2218</v>
      </c>
      <c r="C271" s="127" t="s">
        <v>2219</v>
      </c>
      <c r="D271" s="3" t="s">
        <v>14</v>
      </c>
      <c r="E271" s="3">
        <v>4.6857875953509501E-2</v>
      </c>
      <c r="F271" s="3">
        <v>2.62012717048626E-3</v>
      </c>
      <c r="G271" s="3">
        <v>14</v>
      </c>
      <c r="H271" s="3">
        <v>587</v>
      </c>
      <c r="I271" s="3">
        <v>394</v>
      </c>
      <c r="J271" s="56">
        <v>40803</v>
      </c>
    </row>
    <row r="272" spans="1:10" x14ac:dyDescent="0.35">
      <c r="A272" s="62" t="s">
        <v>10</v>
      </c>
      <c r="B272" s="3" t="s">
        <v>103</v>
      </c>
      <c r="C272" s="127" t="s">
        <v>104</v>
      </c>
      <c r="D272" s="3" t="s">
        <v>14</v>
      </c>
      <c r="E272" s="63">
        <v>8.0786667031690796E-4</v>
      </c>
      <c r="F272" s="63">
        <v>2.2211647432146999E-5</v>
      </c>
      <c r="G272" s="3">
        <v>7</v>
      </c>
      <c r="H272" s="3">
        <v>79</v>
      </c>
      <c r="I272" s="3">
        <v>401</v>
      </c>
      <c r="J272" s="56">
        <v>41311</v>
      </c>
    </row>
    <row r="273" spans="1:10" x14ac:dyDescent="0.35">
      <c r="A273" s="62" t="s">
        <v>10</v>
      </c>
      <c r="B273" s="3" t="s">
        <v>1958</v>
      </c>
      <c r="C273" s="127" t="s">
        <v>1959</v>
      </c>
      <c r="D273" s="3" t="s">
        <v>14</v>
      </c>
      <c r="E273" s="3">
        <v>1.21881188887593E-2</v>
      </c>
      <c r="F273" s="63">
        <v>5.0232749936222996E-4</v>
      </c>
      <c r="G273" s="3">
        <v>20</v>
      </c>
      <c r="H273" s="3">
        <v>863</v>
      </c>
      <c r="I273" s="3">
        <v>388</v>
      </c>
      <c r="J273" s="56">
        <v>40527</v>
      </c>
    </row>
    <row r="274" spans="1:10" x14ac:dyDescent="0.35">
      <c r="A274" s="62" t="s">
        <v>10</v>
      </c>
      <c r="B274" s="3" t="s">
        <v>2012</v>
      </c>
      <c r="C274" s="127" t="s">
        <v>2013</v>
      </c>
      <c r="D274" s="3" t="s">
        <v>14</v>
      </c>
      <c r="E274" s="3">
        <v>1.7725025997093299E-2</v>
      </c>
      <c r="F274" s="63">
        <v>7.9353753265594602E-4</v>
      </c>
      <c r="G274" s="3">
        <v>19</v>
      </c>
      <c r="H274" s="3">
        <v>830</v>
      </c>
      <c r="I274" s="3">
        <v>389</v>
      </c>
      <c r="J274" s="56">
        <v>40560</v>
      </c>
    </row>
    <row r="275" spans="1:10" x14ac:dyDescent="0.35">
      <c r="A275" s="62" t="s">
        <v>10</v>
      </c>
      <c r="B275" s="3" t="s">
        <v>1940</v>
      </c>
      <c r="C275" s="127" t="s">
        <v>1941</v>
      </c>
      <c r="D275" s="3" t="s">
        <v>14</v>
      </c>
      <c r="E275" s="3">
        <v>8.6767094406314405E-3</v>
      </c>
      <c r="F275" s="63">
        <v>3.3873064011392999E-4</v>
      </c>
      <c r="G275" s="3">
        <v>18</v>
      </c>
      <c r="H275" s="3">
        <v>709</v>
      </c>
      <c r="I275" s="3">
        <v>390</v>
      </c>
      <c r="J275" s="56">
        <v>40681</v>
      </c>
    </row>
    <row r="276" spans="1:10" x14ac:dyDescent="0.35">
      <c r="A276" s="62" t="s">
        <v>10</v>
      </c>
      <c r="B276" s="3" t="s">
        <v>2092</v>
      </c>
      <c r="C276" s="127" t="s">
        <v>2093</v>
      </c>
      <c r="D276" s="3" t="s">
        <v>14</v>
      </c>
      <c r="E276" s="3">
        <v>2.79792384794155E-2</v>
      </c>
      <c r="F276" s="3">
        <v>1.3892243699756199E-3</v>
      </c>
      <c r="G276" s="3">
        <v>2</v>
      </c>
      <c r="H276" s="3">
        <v>4</v>
      </c>
      <c r="I276" s="3">
        <v>406</v>
      </c>
      <c r="J276" s="56">
        <v>41386</v>
      </c>
    </row>
    <row r="277" spans="1:10" x14ac:dyDescent="0.35">
      <c r="A277" s="62" t="s">
        <v>10</v>
      </c>
      <c r="B277" s="3" t="s">
        <v>625</v>
      </c>
      <c r="C277" s="127" t="s">
        <v>626</v>
      </c>
      <c r="D277" s="3" t="s">
        <v>14</v>
      </c>
      <c r="E277" s="63">
        <v>6.4181785600686797E-4</v>
      </c>
      <c r="F277" s="63">
        <v>1.7199527231738501E-5</v>
      </c>
      <c r="G277" s="3">
        <v>8</v>
      </c>
      <c r="H277" s="3">
        <v>106</v>
      </c>
      <c r="I277" s="3">
        <v>400</v>
      </c>
      <c r="J277" s="56">
        <v>41284</v>
      </c>
    </row>
    <row r="278" spans="1:10" x14ac:dyDescent="0.35">
      <c r="A278" s="62" t="s">
        <v>10</v>
      </c>
      <c r="B278" s="3" t="s">
        <v>2136</v>
      </c>
      <c r="C278" s="127" t="s">
        <v>2137</v>
      </c>
      <c r="D278" s="3" t="s">
        <v>14</v>
      </c>
      <c r="E278" s="3">
        <v>3.2528691577772599E-2</v>
      </c>
      <c r="F278" s="3">
        <v>1.68052327718114E-3</v>
      </c>
      <c r="G278" s="3">
        <v>12</v>
      </c>
      <c r="H278" s="3">
        <v>436</v>
      </c>
      <c r="I278" s="3">
        <v>396</v>
      </c>
      <c r="J278" s="56">
        <v>40954</v>
      </c>
    </row>
    <row r="279" spans="1:10" x14ac:dyDescent="0.35">
      <c r="A279" s="62" t="s">
        <v>10</v>
      </c>
      <c r="B279" s="3" t="s">
        <v>1411</v>
      </c>
      <c r="C279" s="127" t="s">
        <v>1412</v>
      </c>
      <c r="D279" s="3" t="s">
        <v>14</v>
      </c>
      <c r="E279" s="3">
        <v>2.3902245679828901E-3</v>
      </c>
      <c r="F279" s="63">
        <v>7.6623981703705403E-5</v>
      </c>
      <c r="G279" s="3">
        <v>5</v>
      </c>
      <c r="H279" s="3">
        <v>40</v>
      </c>
      <c r="I279" s="3">
        <v>403</v>
      </c>
      <c r="J279" s="56">
        <v>41350</v>
      </c>
    </row>
    <row r="280" spans="1:10" x14ac:dyDescent="0.35">
      <c r="A280" s="62" t="s">
        <v>10</v>
      </c>
      <c r="B280" s="3" t="s">
        <v>2058</v>
      </c>
      <c r="C280" s="127" t="s">
        <v>2059</v>
      </c>
      <c r="D280" s="3" t="s">
        <v>14</v>
      </c>
      <c r="E280" s="3">
        <v>2.3582709843620198E-2</v>
      </c>
      <c r="F280" s="3">
        <v>1.1235072903070401E-3</v>
      </c>
      <c r="G280" s="3">
        <v>12</v>
      </c>
      <c r="H280" s="3">
        <v>415</v>
      </c>
      <c r="I280" s="3">
        <v>396</v>
      </c>
      <c r="J280" s="56">
        <v>40975</v>
      </c>
    </row>
    <row r="281" spans="1:10" x14ac:dyDescent="0.35">
      <c r="A281" s="62" t="s">
        <v>10</v>
      </c>
      <c r="B281" s="3" t="s">
        <v>531</v>
      </c>
      <c r="C281" s="127" t="s">
        <v>532</v>
      </c>
      <c r="D281" s="3" t="s">
        <v>14</v>
      </c>
      <c r="E281" s="3">
        <v>6.2855174139498302E-3</v>
      </c>
      <c r="F281" s="63">
        <v>2.2847588434311001E-4</v>
      </c>
      <c r="G281" s="3">
        <v>4</v>
      </c>
      <c r="H281" s="3">
        <v>27</v>
      </c>
      <c r="I281" s="3">
        <v>404</v>
      </c>
      <c r="J281" s="56">
        <v>41363</v>
      </c>
    </row>
    <row r="282" spans="1:10" x14ac:dyDescent="0.35">
      <c r="A282" s="62" t="s">
        <v>10</v>
      </c>
      <c r="B282" s="3" t="s">
        <v>1200</v>
      </c>
      <c r="C282" s="127" t="s">
        <v>1201</v>
      </c>
      <c r="D282" s="3" t="s">
        <v>14</v>
      </c>
      <c r="E282" s="3">
        <v>3.6662370540461099E-2</v>
      </c>
      <c r="F282" s="3">
        <v>1.9323592825463401E-3</v>
      </c>
      <c r="G282" s="3">
        <v>2</v>
      </c>
      <c r="H282" s="3">
        <v>5</v>
      </c>
      <c r="I282" s="3">
        <v>406</v>
      </c>
      <c r="J282" s="56">
        <v>41385</v>
      </c>
    </row>
    <row r="283" spans="1:10" x14ac:dyDescent="0.35">
      <c r="A283" s="62" t="s">
        <v>10</v>
      </c>
      <c r="B283" s="3" t="s">
        <v>1880</v>
      </c>
      <c r="C283" s="127" t="s">
        <v>1881</v>
      </c>
      <c r="D283" s="3" t="s">
        <v>14</v>
      </c>
      <c r="E283" s="3">
        <v>2.60631964063006E-3</v>
      </c>
      <c r="F283" s="63">
        <v>8.5264749264231594E-5</v>
      </c>
      <c r="G283" s="3">
        <v>7</v>
      </c>
      <c r="H283" s="3">
        <v>99</v>
      </c>
      <c r="I283" s="3">
        <v>401</v>
      </c>
      <c r="J283" s="56">
        <v>41291</v>
      </c>
    </row>
    <row r="284" spans="1:10" x14ac:dyDescent="0.35">
      <c r="A284" s="62" t="s">
        <v>10</v>
      </c>
      <c r="B284" s="3" t="s">
        <v>1964</v>
      </c>
      <c r="C284" s="127" t="s">
        <v>1965</v>
      </c>
      <c r="D284" s="3" t="s">
        <v>14</v>
      </c>
      <c r="E284" s="3">
        <v>1.2451850297479101E-2</v>
      </c>
      <c r="F284" s="63">
        <v>5.1569728030162996E-4</v>
      </c>
      <c r="G284" s="3">
        <v>7</v>
      </c>
      <c r="H284" s="3">
        <v>135</v>
      </c>
      <c r="I284" s="3">
        <v>401</v>
      </c>
      <c r="J284" s="56">
        <v>41255</v>
      </c>
    </row>
    <row r="285" spans="1:10" x14ac:dyDescent="0.35">
      <c r="A285" s="62" t="s">
        <v>10</v>
      </c>
      <c r="B285" s="3" t="s">
        <v>2002</v>
      </c>
      <c r="C285" s="127" t="s">
        <v>2003</v>
      </c>
      <c r="D285" s="3" t="s">
        <v>14</v>
      </c>
      <c r="E285" s="3">
        <v>1.69107557572079E-2</v>
      </c>
      <c r="F285" s="63">
        <v>7.4687225523254602E-4</v>
      </c>
      <c r="G285" s="3">
        <v>4</v>
      </c>
      <c r="H285" s="3">
        <v>38</v>
      </c>
      <c r="I285" s="3">
        <v>404</v>
      </c>
      <c r="J285" s="56">
        <v>41352</v>
      </c>
    </row>
    <row r="286" spans="1:10" x14ac:dyDescent="0.35">
      <c r="A286" s="62" t="s">
        <v>10</v>
      </c>
      <c r="B286" s="3" t="s">
        <v>2022</v>
      </c>
      <c r="C286" s="127" t="s">
        <v>2023</v>
      </c>
      <c r="D286" s="3" t="s">
        <v>14</v>
      </c>
      <c r="E286" s="3">
        <v>1.8788636235920399E-2</v>
      </c>
      <c r="F286" s="63">
        <v>8.5224556476158999E-4</v>
      </c>
      <c r="G286" s="3">
        <v>5</v>
      </c>
      <c r="H286" s="3">
        <v>70</v>
      </c>
      <c r="I286" s="3">
        <v>403</v>
      </c>
      <c r="J286" s="56">
        <v>41320</v>
      </c>
    </row>
    <row r="287" spans="1:10" x14ac:dyDescent="0.35">
      <c r="A287" s="62" t="s">
        <v>10</v>
      </c>
      <c r="B287" s="3" t="s">
        <v>1904</v>
      </c>
      <c r="C287" s="127" t="s">
        <v>1905</v>
      </c>
      <c r="D287" s="3" t="s">
        <v>14</v>
      </c>
      <c r="E287" s="3">
        <v>4.1388607268725997E-3</v>
      </c>
      <c r="F287" s="63">
        <v>1.4372377930129901E-4</v>
      </c>
      <c r="G287" s="3">
        <v>3</v>
      </c>
      <c r="H287" s="3">
        <v>8</v>
      </c>
      <c r="I287" s="3">
        <v>405</v>
      </c>
      <c r="J287" s="56">
        <v>41382</v>
      </c>
    </row>
    <row r="288" spans="1:10" x14ac:dyDescent="0.35">
      <c r="A288" s="62" t="s">
        <v>10</v>
      </c>
      <c r="B288" s="3" t="s">
        <v>2156</v>
      </c>
      <c r="C288" s="127" t="s">
        <v>2157</v>
      </c>
      <c r="D288" s="3" t="s">
        <v>14</v>
      </c>
      <c r="E288" s="3">
        <v>3.6662370540461099E-2</v>
      </c>
      <c r="F288" s="3">
        <v>1.9323592825463401E-3</v>
      </c>
      <c r="G288" s="3">
        <v>2</v>
      </c>
      <c r="H288" s="3">
        <v>5</v>
      </c>
      <c r="I288" s="3">
        <v>406</v>
      </c>
      <c r="J288" s="56">
        <v>41385</v>
      </c>
    </row>
    <row r="289" spans="1:10" x14ac:dyDescent="0.35">
      <c r="A289" s="62" t="s">
        <v>10</v>
      </c>
      <c r="B289" s="3" t="s">
        <v>878</v>
      </c>
      <c r="C289" s="127" t="s">
        <v>879</v>
      </c>
      <c r="D289" s="3" t="s">
        <v>14</v>
      </c>
      <c r="E289" s="3">
        <v>8.0960744812661103E-3</v>
      </c>
      <c r="F289" s="63">
        <v>3.10881746322399E-4</v>
      </c>
      <c r="G289" s="3">
        <v>6</v>
      </c>
      <c r="H289" s="3">
        <v>87</v>
      </c>
      <c r="I289" s="3">
        <v>402</v>
      </c>
      <c r="J289" s="56">
        <v>41303</v>
      </c>
    </row>
    <row r="290" spans="1:10" x14ac:dyDescent="0.35">
      <c r="A290" s="62" t="s">
        <v>10</v>
      </c>
      <c r="B290" s="3" t="s">
        <v>1188</v>
      </c>
      <c r="C290" s="127" t="s">
        <v>1189</v>
      </c>
      <c r="D290" s="3" t="s">
        <v>14</v>
      </c>
      <c r="E290" s="3">
        <v>2.3089185865846198E-2</v>
      </c>
      <c r="F290" s="3">
        <v>1.0964238299790801E-3</v>
      </c>
      <c r="G290" s="3">
        <v>6</v>
      </c>
      <c r="H290" s="3">
        <v>112</v>
      </c>
      <c r="I290" s="3">
        <v>402</v>
      </c>
      <c r="J290" s="56">
        <v>41278</v>
      </c>
    </row>
    <row r="291" spans="1:10" x14ac:dyDescent="0.35">
      <c r="A291" s="62" t="s">
        <v>10</v>
      </c>
      <c r="B291" s="3" t="s">
        <v>1836</v>
      </c>
      <c r="C291" s="127" t="s">
        <v>1837</v>
      </c>
      <c r="D291" s="3" t="s">
        <v>14</v>
      </c>
      <c r="E291" s="63">
        <v>1.3861293653559E-4</v>
      </c>
      <c r="F291" s="63">
        <v>3.0606336721508902E-6</v>
      </c>
      <c r="G291" s="3">
        <v>11</v>
      </c>
      <c r="H291" s="3">
        <v>179</v>
      </c>
      <c r="I291" s="3">
        <v>397</v>
      </c>
      <c r="J291" s="56">
        <v>41211</v>
      </c>
    </row>
    <row r="292" spans="1:10" x14ac:dyDescent="0.35">
      <c r="A292" s="62" t="s">
        <v>10</v>
      </c>
      <c r="B292" s="3" t="s">
        <v>2200</v>
      </c>
      <c r="C292" s="127" t="s">
        <v>2201</v>
      </c>
      <c r="D292" s="3" t="s">
        <v>14</v>
      </c>
      <c r="E292" s="3">
        <v>4.3508309939994397E-2</v>
      </c>
      <c r="F292" s="3">
        <v>2.3958172217537501E-3</v>
      </c>
      <c r="G292" s="3">
        <v>38</v>
      </c>
      <c r="H292" s="3">
        <v>2358</v>
      </c>
      <c r="I292" s="3">
        <v>370</v>
      </c>
      <c r="J292" s="56">
        <v>39032</v>
      </c>
    </row>
    <row r="293" spans="1:10" x14ac:dyDescent="0.35">
      <c r="A293" s="62" t="s">
        <v>10</v>
      </c>
      <c r="B293" s="3" t="s">
        <v>327</v>
      </c>
      <c r="C293" s="127" t="s">
        <v>328</v>
      </c>
      <c r="D293" s="3" t="s">
        <v>14</v>
      </c>
      <c r="E293" s="3">
        <v>1.24683989556411E-2</v>
      </c>
      <c r="F293" s="63">
        <v>5.1686479816115004E-4</v>
      </c>
      <c r="G293" s="3">
        <v>9</v>
      </c>
      <c r="H293" s="3">
        <v>224</v>
      </c>
      <c r="I293" s="3">
        <v>399</v>
      </c>
      <c r="J293" s="56">
        <v>41166</v>
      </c>
    </row>
    <row r="294" spans="1:10" x14ac:dyDescent="0.35">
      <c r="A294" s="62" t="s">
        <v>10</v>
      </c>
      <c r="B294" s="3" t="s">
        <v>1978</v>
      </c>
      <c r="C294" s="127" t="s">
        <v>1979</v>
      </c>
      <c r="D294" s="3" t="s">
        <v>14</v>
      </c>
      <c r="E294" s="3">
        <v>1.40924044990223E-2</v>
      </c>
      <c r="F294" s="63">
        <v>5.9998984351985996E-4</v>
      </c>
      <c r="G294" s="3">
        <v>12</v>
      </c>
      <c r="H294" s="3">
        <v>385</v>
      </c>
      <c r="I294" s="3">
        <v>396</v>
      </c>
      <c r="J294" s="56">
        <v>41005</v>
      </c>
    </row>
    <row r="295" spans="1:10" x14ac:dyDescent="0.35">
      <c r="A295" s="62" t="s">
        <v>10</v>
      </c>
      <c r="B295" s="3" t="s">
        <v>2232</v>
      </c>
      <c r="C295" s="127" t="s">
        <v>2233</v>
      </c>
      <c r="D295" s="3" t="s">
        <v>14</v>
      </c>
      <c r="E295" s="3">
        <v>4.9490050098553E-2</v>
      </c>
      <c r="F295" s="3">
        <v>2.7941018230428199E-3</v>
      </c>
      <c r="G295" s="3">
        <v>3</v>
      </c>
      <c r="H295" s="3">
        <v>26</v>
      </c>
      <c r="I295" s="3">
        <v>405</v>
      </c>
      <c r="J295" s="56">
        <v>41364</v>
      </c>
    </row>
    <row r="296" spans="1:10" x14ac:dyDescent="0.35">
      <c r="A296" s="62" t="s">
        <v>10</v>
      </c>
      <c r="B296" s="3" t="s">
        <v>2146</v>
      </c>
      <c r="C296" s="127" t="s">
        <v>2147</v>
      </c>
      <c r="D296" s="3" t="s">
        <v>14</v>
      </c>
      <c r="E296" s="3">
        <v>3.51888216723555E-2</v>
      </c>
      <c r="F296" s="3">
        <v>1.83428196497816E-3</v>
      </c>
      <c r="G296" s="3">
        <v>5</v>
      </c>
      <c r="H296" s="3">
        <v>84</v>
      </c>
      <c r="I296" s="3">
        <v>403</v>
      </c>
      <c r="J296" s="56">
        <v>41306</v>
      </c>
    </row>
    <row r="297" spans="1:10" x14ac:dyDescent="0.35">
      <c r="A297" s="62" t="s">
        <v>10</v>
      </c>
      <c r="B297" s="3" t="s">
        <v>2176</v>
      </c>
      <c r="C297" s="127" t="s">
        <v>2177</v>
      </c>
      <c r="D297" s="3" t="s">
        <v>14</v>
      </c>
      <c r="E297" s="3">
        <v>3.9994440504752898E-2</v>
      </c>
      <c r="F297" s="3">
        <v>2.15437956779276E-3</v>
      </c>
      <c r="G297" s="3">
        <v>24</v>
      </c>
      <c r="H297" s="3">
        <v>1265</v>
      </c>
      <c r="I297" s="3">
        <v>384</v>
      </c>
      <c r="J297" s="56">
        <v>40125</v>
      </c>
    </row>
    <row r="298" spans="1:10" x14ac:dyDescent="0.35">
      <c r="A298" s="62" t="s">
        <v>10</v>
      </c>
      <c r="B298" s="3" t="s">
        <v>2054</v>
      </c>
      <c r="C298" s="127" t="s">
        <v>2055</v>
      </c>
      <c r="D298" s="3" t="s">
        <v>14</v>
      </c>
      <c r="E298" s="3">
        <v>2.27402134735755E-2</v>
      </c>
      <c r="F298" s="3">
        <v>1.07747354211656E-3</v>
      </c>
      <c r="G298" s="3">
        <v>3</v>
      </c>
      <c r="H298" s="3">
        <v>18</v>
      </c>
      <c r="I298" s="3">
        <v>405</v>
      </c>
      <c r="J298" s="56">
        <v>41372</v>
      </c>
    </row>
    <row r="299" spans="1:10" x14ac:dyDescent="0.35">
      <c r="A299" s="62" t="s">
        <v>10</v>
      </c>
      <c r="B299" s="3" t="s">
        <v>780</v>
      </c>
      <c r="C299" s="127" t="s">
        <v>781</v>
      </c>
      <c r="D299" s="3" t="s">
        <v>14</v>
      </c>
      <c r="E299" s="63">
        <v>1.8602979987375199E-4</v>
      </c>
      <c r="F299" s="63">
        <v>4.3018492004835302E-6</v>
      </c>
      <c r="G299" s="3">
        <v>6</v>
      </c>
      <c r="H299" s="3">
        <v>38</v>
      </c>
      <c r="I299" s="3">
        <v>402</v>
      </c>
      <c r="J299" s="56">
        <v>41352</v>
      </c>
    </row>
    <row r="300" spans="1:10" x14ac:dyDescent="0.35">
      <c r="A300" s="62" t="s">
        <v>10</v>
      </c>
      <c r="B300" s="3" t="s">
        <v>2046</v>
      </c>
      <c r="C300" s="127" t="s">
        <v>2047</v>
      </c>
      <c r="D300" s="3" t="s">
        <v>14</v>
      </c>
      <c r="E300" s="3">
        <v>2.1552354797758601E-2</v>
      </c>
      <c r="F300" s="3">
        <v>1.0109437884640801E-3</v>
      </c>
      <c r="G300" s="3">
        <v>13</v>
      </c>
      <c r="H300" s="3">
        <v>468</v>
      </c>
      <c r="I300" s="3">
        <v>395</v>
      </c>
      <c r="J300" s="56">
        <v>40922</v>
      </c>
    </row>
    <row r="301" spans="1:10" x14ac:dyDescent="0.35">
      <c r="A301" s="62" t="s">
        <v>10</v>
      </c>
      <c r="B301" s="3" t="s">
        <v>1824</v>
      </c>
      <c r="C301" s="127" t="s">
        <v>1825</v>
      </c>
      <c r="D301" s="3" t="s">
        <v>14</v>
      </c>
      <c r="E301" s="63">
        <v>4.7295956356967903E-5</v>
      </c>
      <c r="F301" s="63">
        <v>8.9983026015577002E-7</v>
      </c>
      <c r="G301" s="3">
        <v>8</v>
      </c>
      <c r="H301" s="3">
        <v>69</v>
      </c>
      <c r="I301" s="3">
        <v>400</v>
      </c>
      <c r="J301" s="56">
        <v>41321</v>
      </c>
    </row>
    <row r="302" spans="1:10" x14ac:dyDescent="0.35">
      <c r="A302" s="62" t="s">
        <v>10</v>
      </c>
      <c r="B302" s="3" t="s">
        <v>1872</v>
      </c>
      <c r="C302" s="127" t="s">
        <v>1873</v>
      </c>
      <c r="D302" s="3" t="s">
        <v>13</v>
      </c>
      <c r="E302" s="3">
        <v>2.28013222755306E-3</v>
      </c>
      <c r="F302" s="63">
        <v>7.2653865255364303E-5</v>
      </c>
      <c r="G302" s="3">
        <v>9</v>
      </c>
      <c r="H302" s="3">
        <v>170</v>
      </c>
      <c r="I302" s="3">
        <v>399</v>
      </c>
      <c r="J302" s="56">
        <v>41220</v>
      </c>
    </row>
    <row r="303" spans="1:10" x14ac:dyDescent="0.35">
      <c r="A303" s="62" t="s">
        <v>10</v>
      </c>
      <c r="B303" s="3" t="s">
        <v>1912</v>
      </c>
      <c r="C303" s="127" t="s">
        <v>1913</v>
      </c>
      <c r="D303" s="3" t="s">
        <v>14</v>
      </c>
      <c r="E303" s="3">
        <v>6.2855174139498302E-3</v>
      </c>
      <c r="F303" s="63">
        <v>2.2847588434311001E-4</v>
      </c>
      <c r="G303" s="3">
        <v>4</v>
      </c>
      <c r="H303" s="3">
        <v>27</v>
      </c>
      <c r="I303" s="3">
        <v>404</v>
      </c>
      <c r="J303" s="56">
        <v>41363</v>
      </c>
    </row>
    <row r="304" spans="1:10" x14ac:dyDescent="0.35">
      <c r="A304" s="62" t="s">
        <v>10</v>
      </c>
      <c r="B304" s="3" t="s">
        <v>2028</v>
      </c>
      <c r="C304" s="127" t="s">
        <v>2029</v>
      </c>
      <c r="D304" s="3" t="s">
        <v>21</v>
      </c>
      <c r="E304" s="3">
        <v>1.9235468977178E-2</v>
      </c>
      <c r="F304" s="63">
        <v>8.75548149959217E-4</v>
      </c>
      <c r="G304" s="3">
        <v>6</v>
      </c>
      <c r="H304" s="3">
        <v>107</v>
      </c>
      <c r="I304" s="3">
        <v>402</v>
      </c>
      <c r="J304" s="56">
        <v>41283</v>
      </c>
    </row>
    <row r="305" spans="1:10" x14ac:dyDescent="0.35">
      <c r="A305" s="62" t="s">
        <v>10</v>
      </c>
      <c r="B305" s="3" t="s">
        <v>268</v>
      </c>
      <c r="C305" s="127" t="s">
        <v>269</v>
      </c>
      <c r="D305" s="3" t="s">
        <v>21</v>
      </c>
      <c r="E305" s="3">
        <v>1.61350723010329E-2</v>
      </c>
      <c r="F305" s="63">
        <v>7.0754725403601596E-4</v>
      </c>
      <c r="G305" s="3">
        <v>5</v>
      </c>
      <c r="H305" s="3">
        <v>67</v>
      </c>
      <c r="I305" s="3">
        <v>403</v>
      </c>
      <c r="J305" s="56">
        <v>41323</v>
      </c>
    </row>
    <row r="306" spans="1:10" x14ac:dyDescent="0.35">
      <c r="A306" s="62" t="s">
        <v>10</v>
      </c>
      <c r="B306" s="3" t="s">
        <v>1842</v>
      </c>
      <c r="C306" s="127" t="s">
        <v>1843</v>
      </c>
      <c r="D306" s="3" t="s">
        <v>14</v>
      </c>
      <c r="E306" s="63">
        <v>2.4810243787226502E-4</v>
      </c>
      <c r="F306" s="63">
        <v>5.9483183093892003E-6</v>
      </c>
      <c r="G306" s="3">
        <v>14</v>
      </c>
      <c r="H306" s="3">
        <v>318</v>
      </c>
      <c r="I306" s="3">
        <v>394</v>
      </c>
      <c r="J306" s="56">
        <v>41072</v>
      </c>
    </row>
    <row r="307" spans="1:10" x14ac:dyDescent="0.35">
      <c r="A307" s="62" t="s">
        <v>10</v>
      </c>
      <c r="B307" s="3" t="s">
        <v>2086</v>
      </c>
      <c r="C307" s="127" t="s">
        <v>2087</v>
      </c>
      <c r="D307" s="3" t="s">
        <v>14</v>
      </c>
      <c r="E307" s="3">
        <v>2.7284319601516002E-2</v>
      </c>
      <c r="F307" s="3">
        <v>1.3399491838331501E-3</v>
      </c>
      <c r="G307" s="3">
        <v>4</v>
      </c>
      <c r="H307" s="3">
        <v>45</v>
      </c>
      <c r="I307" s="3">
        <v>404</v>
      </c>
      <c r="J307" s="56">
        <v>41345</v>
      </c>
    </row>
    <row r="308" spans="1:10" x14ac:dyDescent="0.35">
      <c r="A308" s="62" t="s">
        <v>10</v>
      </c>
      <c r="B308" s="3" t="s">
        <v>508</v>
      </c>
      <c r="C308" s="127" t="s">
        <v>509</v>
      </c>
      <c r="D308" s="3" t="s">
        <v>13</v>
      </c>
      <c r="E308" s="3">
        <v>1.18136634633431E-2</v>
      </c>
      <c r="F308" s="63">
        <v>4.8424142579828601E-4</v>
      </c>
      <c r="G308" s="3">
        <v>6</v>
      </c>
      <c r="H308" s="3">
        <v>95</v>
      </c>
      <c r="I308" s="3">
        <v>402</v>
      </c>
      <c r="J308" s="56">
        <v>41295</v>
      </c>
    </row>
    <row r="309" spans="1:10" x14ac:dyDescent="0.35">
      <c r="A309" s="62" t="s">
        <v>10</v>
      </c>
      <c r="B309" s="3" t="s">
        <v>46</v>
      </c>
      <c r="C309" s="127" t="s">
        <v>47</v>
      </c>
      <c r="D309" s="3" t="s">
        <v>21</v>
      </c>
      <c r="E309" s="3">
        <v>1.15171138405781E-3</v>
      </c>
      <c r="F309" s="63">
        <v>3.3135083903287401E-5</v>
      </c>
      <c r="G309" s="3">
        <v>16</v>
      </c>
      <c r="H309" s="3">
        <v>476</v>
      </c>
      <c r="I309" s="3">
        <v>392</v>
      </c>
      <c r="J309" s="56">
        <v>40914</v>
      </c>
    </row>
    <row r="310" spans="1:10" x14ac:dyDescent="0.35">
      <c r="A310" s="62" t="s">
        <v>10</v>
      </c>
      <c r="B310" s="3" t="s">
        <v>1866</v>
      </c>
      <c r="C310" s="127" t="s">
        <v>1867</v>
      </c>
      <c r="D310" s="3" t="s">
        <v>14</v>
      </c>
      <c r="E310" s="3">
        <v>1.6486594281159E-3</v>
      </c>
      <c r="F310" s="63">
        <v>4.9855053085330202E-5</v>
      </c>
      <c r="G310" s="3">
        <v>3</v>
      </c>
      <c r="H310" s="3">
        <v>5</v>
      </c>
      <c r="I310" s="3">
        <v>405</v>
      </c>
      <c r="J310" s="56">
        <v>41385</v>
      </c>
    </row>
    <row r="311" spans="1:10" x14ac:dyDescent="0.35">
      <c r="A311" s="62" t="s">
        <v>10</v>
      </c>
      <c r="B311" s="3" t="s">
        <v>15</v>
      </c>
      <c r="C311" s="127" t="s">
        <v>16</v>
      </c>
      <c r="D311" s="3" t="s">
        <v>13</v>
      </c>
      <c r="E311" s="63">
        <v>1.3751666420802601E-6</v>
      </c>
      <c r="F311" s="63">
        <v>1.7495352871013401E-8</v>
      </c>
      <c r="G311" s="3">
        <v>25</v>
      </c>
      <c r="H311" s="3">
        <v>649</v>
      </c>
      <c r="I311" s="3">
        <v>383</v>
      </c>
      <c r="J311" s="56">
        <v>40741</v>
      </c>
    </row>
    <row r="312" spans="1:10" x14ac:dyDescent="0.35">
      <c r="A312" s="62" t="s">
        <v>10</v>
      </c>
      <c r="B312" s="3" t="s">
        <v>2006</v>
      </c>
      <c r="C312" s="127" t="s">
        <v>2007</v>
      </c>
      <c r="D312" s="3" t="s">
        <v>13</v>
      </c>
      <c r="E312" s="3">
        <v>1.69107557572079E-2</v>
      </c>
      <c r="F312" s="63">
        <v>7.4677516879224502E-4</v>
      </c>
      <c r="G312" s="3">
        <v>14</v>
      </c>
      <c r="H312" s="3">
        <v>511</v>
      </c>
      <c r="I312" s="3">
        <v>394</v>
      </c>
      <c r="J312" s="56">
        <v>40879</v>
      </c>
    </row>
    <row r="313" spans="1:10" x14ac:dyDescent="0.35">
      <c r="A313" s="62" t="s">
        <v>10</v>
      </c>
      <c r="B313" s="3" t="s">
        <v>1194</v>
      </c>
      <c r="C313" s="127" t="s">
        <v>1195</v>
      </c>
      <c r="D313" s="3" t="s">
        <v>14</v>
      </c>
      <c r="E313" s="3">
        <v>1.2282125036883799E-2</v>
      </c>
      <c r="F313" s="63">
        <v>5.0790119160701698E-4</v>
      </c>
      <c r="G313" s="3">
        <v>4</v>
      </c>
      <c r="H313" s="3">
        <v>34</v>
      </c>
      <c r="I313" s="3">
        <v>404</v>
      </c>
      <c r="J313" s="56">
        <v>41356</v>
      </c>
    </row>
    <row r="314" spans="1:10" x14ac:dyDescent="0.35">
      <c r="A314" s="62" t="s">
        <v>10</v>
      </c>
      <c r="B314" s="3" t="s">
        <v>1986</v>
      </c>
      <c r="C314" s="127" t="s">
        <v>1987</v>
      </c>
      <c r="D314" s="3" t="s">
        <v>21</v>
      </c>
      <c r="E314" s="3">
        <v>1.51850230984949E-2</v>
      </c>
      <c r="F314" s="63">
        <v>6.5482798159060304E-4</v>
      </c>
      <c r="G314" s="3">
        <v>12</v>
      </c>
      <c r="H314" s="3">
        <v>389</v>
      </c>
      <c r="I314" s="3">
        <v>396</v>
      </c>
      <c r="J314" s="56">
        <v>41001</v>
      </c>
    </row>
    <row r="315" spans="1:10" x14ac:dyDescent="0.35">
      <c r="A315" s="62" t="s">
        <v>10</v>
      </c>
      <c r="B315" s="3" t="s">
        <v>1890</v>
      </c>
      <c r="C315" s="127" t="s">
        <v>1891</v>
      </c>
      <c r="D315" s="3" t="s">
        <v>21</v>
      </c>
      <c r="E315" s="3">
        <v>3.2757893668470301E-3</v>
      </c>
      <c r="F315" s="63">
        <v>1.10206370810399E-4</v>
      </c>
      <c r="G315" s="3">
        <v>6</v>
      </c>
      <c r="H315" s="3">
        <v>71</v>
      </c>
      <c r="I315" s="3">
        <v>402</v>
      </c>
      <c r="J315" s="56">
        <v>41319</v>
      </c>
    </row>
    <row r="316" spans="1:10" x14ac:dyDescent="0.35">
      <c r="A316" s="62" t="s">
        <v>10</v>
      </c>
      <c r="B316" s="3" t="s">
        <v>653</v>
      </c>
      <c r="C316" s="127" t="s">
        <v>654</v>
      </c>
      <c r="D316" s="3" t="s">
        <v>21</v>
      </c>
      <c r="E316" s="63">
        <v>1.18336490676751E-5</v>
      </c>
      <c r="F316" s="63">
        <v>1.93109045110552E-7</v>
      </c>
      <c r="G316" s="3">
        <v>9</v>
      </c>
      <c r="H316" s="3">
        <v>78</v>
      </c>
      <c r="I316" s="3">
        <v>399</v>
      </c>
      <c r="J316" s="56">
        <v>41312</v>
      </c>
    </row>
    <row r="317" spans="1:10" x14ac:dyDescent="0.35">
      <c r="A317" s="62" t="s">
        <v>10</v>
      </c>
      <c r="B317" s="3" t="s">
        <v>1812</v>
      </c>
      <c r="C317" s="127" t="s">
        <v>1813</v>
      </c>
      <c r="D317" s="3" t="s">
        <v>14</v>
      </c>
      <c r="E317" s="63">
        <v>7.5956343291666902E-6</v>
      </c>
      <c r="F317" s="63">
        <v>1.1939125723418901E-7</v>
      </c>
      <c r="G317" s="3">
        <v>20</v>
      </c>
      <c r="H317" s="3">
        <v>474</v>
      </c>
      <c r="I317" s="3">
        <v>388</v>
      </c>
      <c r="J317" s="56">
        <v>40916</v>
      </c>
    </row>
    <row r="318" spans="1:10" x14ac:dyDescent="0.35">
      <c r="A318" s="62" t="s">
        <v>10</v>
      </c>
      <c r="B318" s="3" t="s">
        <v>2122</v>
      </c>
      <c r="C318" s="127" t="s">
        <v>2123</v>
      </c>
      <c r="D318" s="3" t="s">
        <v>14</v>
      </c>
      <c r="E318" s="3">
        <v>3.09929471719908E-2</v>
      </c>
      <c r="F318" s="3">
        <v>1.5760141350026199E-3</v>
      </c>
      <c r="G318" s="3">
        <v>5</v>
      </c>
      <c r="H318" s="3">
        <v>81</v>
      </c>
      <c r="I318" s="3">
        <v>403</v>
      </c>
      <c r="J318" s="56">
        <v>41309</v>
      </c>
    </row>
    <row r="319" spans="1:10" x14ac:dyDescent="0.35">
      <c r="A319" s="62" t="s">
        <v>10</v>
      </c>
      <c r="B319" s="3" t="s">
        <v>1992</v>
      </c>
      <c r="C319" s="127" t="s">
        <v>1993</v>
      </c>
      <c r="D319" s="3" t="s">
        <v>13</v>
      </c>
      <c r="E319" s="3">
        <v>1.5833364563920701E-2</v>
      </c>
      <c r="F319" s="63">
        <v>6.9050800160632797E-4</v>
      </c>
      <c r="G319" s="3">
        <v>22</v>
      </c>
      <c r="H319" s="3">
        <v>1021</v>
      </c>
      <c r="I319" s="3">
        <v>386</v>
      </c>
      <c r="J319" s="56">
        <v>40369</v>
      </c>
    </row>
    <row r="320" spans="1:10" x14ac:dyDescent="0.35">
      <c r="A320" s="62" t="s">
        <v>10</v>
      </c>
      <c r="B320" s="3" t="s">
        <v>2078</v>
      </c>
      <c r="C320" s="127" t="s">
        <v>2079</v>
      </c>
      <c r="D320" s="3" t="s">
        <v>13</v>
      </c>
      <c r="E320" s="3">
        <v>2.4976603930239202E-2</v>
      </c>
      <c r="F320" s="3">
        <v>1.20633326793769E-3</v>
      </c>
      <c r="G320" s="3">
        <v>5</v>
      </c>
      <c r="H320" s="3">
        <v>76</v>
      </c>
      <c r="I320" s="3">
        <v>403</v>
      </c>
      <c r="J320" s="56">
        <v>41314</v>
      </c>
    </row>
    <row r="321" spans="1:10" x14ac:dyDescent="0.35">
      <c r="A321" s="62" t="s">
        <v>10</v>
      </c>
      <c r="B321" s="3" t="s">
        <v>788</v>
      </c>
      <c r="C321" s="127" t="s">
        <v>789</v>
      </c>
      <c r="D321" s="3" t="s">
        <v>14</v>
      </c>
      <c r="E321" s="3">
        <v>4.27656824918458E-2</v>
      </c>
      <c r="F321" s="3">
        <v>2.3499626767561001E-3</v>
      </c>
      <c r="G321" s="3">
        <v>4</v>
      </c>
      <c r="H321" s="3">
        <v>53</v>
      </c>
      <c r="I321" s="3">
        <v>404</v>
      </c>
      <c r="J321" s="56">
        <v>41337</v>
      </c>
    </row>
    <row r="322" spans="1:10" x14ac:dyDescent="0.35">
      <c r="A322" s="62" t="s">
        <v>10</v>
      </c>
      <c r="B322" s="3" t="s">
        <v>1804</v>
      </c>
      <c r="C322" s="127" t="s">
        <v>1805</v>
      </c>
      <c r="D322" s="3" t="s">
        <v>14</v>
      </c>
      <c r="E322" s="63">
        <v>4.5553290919342799E-7</v>
      </c>
      <c r="F322" s="63">
        <v>5.1436817279381698E-9</v>
      </c>
      <c r="G322" s="3">
        <v>9</v>
      </c>
      <c r="H322" s="3">
        <v>49</v>
      </c>
      <c r="I322" s="3">
        <v>399</v>
      </c>
      <c r="J322" s="56">
        <v>41341</v>
      </c>
    </row>
    <row r="323" spans="1:10" x14ac:dyDescent="0.35">
      <c r="A323" s="62" t="s">
        <v>10</v>
      </c>
      <c r="B323" s="3" t="s">
        <v>1672</v>
      </c>
      <c r="C323" s="127" t="s">
        <v>1673</v>
      </c>
      <c r="D323" s="3" t="s">
        <v>21</v>
      </c>
      <c r="E323" s="3">
        <v>1.33802400339804E-2</v>
      </c>
      <c r="F323" s="63">
        <v>5.6294281349461605E-4</v>
      </c>
      <c r="G323" s="3">
        <v>2</v>
      </c>
      <c r="H323" s="3">
        <v>2</v>
      </c>
      <c r="I323" s="3">
        <v>406</v>
      </c>
      <c r="J323" s="56">
        <v>41388</v>
      </c>
    </row>
    <row r="324" spans="1:10" x14ac:dyDescent="0.35">
      <c r="A324" s="62" t="s">
        <v>10</v>
      </c>
      <c r="B324" s="3" t="s">
        <v>1980</v>
      </c>
      <c r="C324" s="127" t="s">
        <v>1981</v>
      </c>
      <c r="D324" s="3" t="s">
        <v>21</v>
      </c>
      <c r="E324" s="3">
        <v>1.4478950538724901E-2</v>
      </c>
      <c r="F324" s="63">
        <v>6.1923806355095403E-4</v>
      </c>
      <c r="G324" s="3">
        <v>11</v>
      </c>
      <c r="H324" s="3">
        <v>332</v>
      </c>
      <c r="I324" s="3">
        <v>397</v>
      </c>
      <c r="J324" s="56">
        <v>41058</v>
      </c>
    </row>
    <row r="325" spans="1:10" x14ac:dyDescent="0.35">
      <c r="A325" s="62" t="s">
        <v>10</v>
      </c>
      <c r="B325" s="3" t="s">
        <v>1168</v>
      </c>
      <c r="C325" s="127" t="s">
        <v>1169</v>
      </c>
      <c r="D325" s="3" t="s">
        <v>21</v>
      </c>
      <c r="E325" s="3">
        <v>3.4752873167885903E-2</v>
      </c>
      <c r="F325" s="3">
        <v>1.81021346315322E-3</v>
      </c>
      <c r="G325" s="3">
        <v>3</v>
      </c>
      <c r="H325" s="3">
        <v>22</v>
      </c>
      <c r="I325" s="3">
        <v>405</v>
      </c>
      <c r="J325" s="56">
        <v>41368</v>
      </c>
    </row>
    <row r="326" spans="1:10" x14ac:dyDescent="0.35">
      <c r="A326" s="62" t="s">
        <v>10</v>
      </c>
      <c r="B326" s="3" t="s">
        <v>1798</v>
      </c>
      <c r="C326" s="127" t="s">
        <v>1799</v>
      </c>
      <c r="D326" s="3" t="s">
        <v>21</v>
      </c>
      <c r="E326" s="63">
        <v>5.9304011701540706E-14</v>
      </c>
      <c r="F326" s="63">
        <v>1.97221384622293E-16</v>
      </c>
      <c r="G326" s="3">
        <v>22</v>
      </c>
      <c r="H326" s="3">
        <v>187</v>
      </c>
      <c r="I326" s="3">
        <v>386</v>
      </c>
      <c r="J326" s="56">
        <v>41203</v>
      </c>
    </row>
    <row r="327" spans="1:10" x14ac:dyDescent="0.35">
      <c r="A327" s="62" t="s">
        <v>10</v>
      </c>
      <c r="B327" s="3" t="s">
        <v>2094</v>
      </c>
      <c r="C327" s="127" t="s">
        <v>2095</v>
      </c>
      <c r="D327" s="3" t="s">
        <v>14</v>
      </c>
      <c r="E327" s="3">
        <v>2.79792384794155E-2</v>
      </c>
      <c r="F327" s="3">
        <v>1.3892243699756199E-3</v>
      </c>
      <c r="G327" s="3">
        <v>2</v>
      </c>
      <c r="H327" s="3">
        <v>4</v>
      </c>
      <c r="I327" s="3">
        <v>406</v>
      </c>
      <c r="J327" s="56">
        <v>41386</v>
      </c>
    </row>
    <row r="328" spans="1:10" x14ac:dyDescent="0.35">
      <c r="A328" s="62" t="s">
        <v>10</v>
      </c>
      <c r="B328" s="3" t="s">
        <v>160</v>
      </c>
      <c r="C328" s="127" t="s">
        <v>161</v>
      </c>
      <c r="D328" s="3" t="s">
        <v>13</v>
      </c>
      <c r="E328" s="3">
        <v>2.0753506882798801E-2</v>
      </c>
      <c r="F328" s="63">
        <v>9.6865749449103801E-4</v>
      </c>
      <c r="G328" s="3">
        <v>7</v>
      </c>
      <c r="H328" s="3">
        <v>151</v>
      </c>
      <c r="I328" s="3">
        <v>401</v>
      </c>
      <c r="J328" s="56">
        <v>41239</v>
      </c>
    </row>
    <row r="329" spans="1:10" x14ac:dyDescent="0.35">
      <c r="A329" s="62" t="s">
        <v>10</v>
      </c>
      <c r="B329" s="3" t="s">
        <v>2066</v>
      </c>
      <c r="C329" s="127" t="s">
        <v>2067</v>
      </c>
      <c r="D329" s="3" t="s">
        <v>14</v>
      </c>
      <c r="E329" s="3">
        <v>2.39262000577222E-2</v>
      </c>
      <c r="F329" s="3">
        <v>1.14530133109029E-3</v>
      </c>
      <c r="G329" s="3">
        <v>6</v>
      </c>
      <c r="H329" s="3">
        <v>113</v>
      </c>
      <c r="I329" s="3">
        <v>402</v>
      </c>
      <c r="J329" s="56">
        <v>41277</v>
      </c>
    </row>
    <row r="330" spans="1:10" x14ac:dyDescent="0.35">
      <c r="A330" s="62" t="s">
        <v>10</v>
      </c>
      <c r="B330" s="3" t="s">
        <v>2048</v>
      </c>
      <c r="C330" s="127" t="s">
        <v>2049</v>
      </c>
      <c r="D330" s="3" t="s">
        <v>13</v>
      </c>
      <c r="E330" s="3">
        <v>2.1886623676998899E-2</v>
      </c>
      <c r="F330" s="3">
        <v>1.0300085465934901E-3</v>
      </c>
      <c r="G330" s="3">
        <v>13</v>
      </c>
      <c r="H330" s="3">
        <v>469</v>
      </c>
      <c r="I330" s="3">
        <v>395</v>
      </c>
      <c r="J330" s="56">
        <v>40921</v>
      </c>
    </row>
    <row r="331" spans="1:10" x14ac:dyDescent="0.35">
      <c r="A331" s="62" t="s">
        <v>10</v>
      </c>
      <c r="B331" s="3" t="s">
        <v>2152</v>
      </c>
      <c r="C331" s="127" t="s">
        <v>2153</v>
      </c>
      <c r="D331" s="3" t="s">
        <v>14</v>
      </c>
      <c r="E331" s="3">
        <v>3.6662370540461099E-2</v>
      </c>
      <c r="F331" s="3">
        <v>1.9323592825463401E-3</v>
      </c>
      <c r="G331" s="3">
        <v>2</v>
      </c>
      <c r="H331" s="3">
        <v>5</v>
      </c>
      <c r="I331" s="3">
        <v>406</v>
      </c>
      <c r="J331" s="56">
        <v>41385</v>
      </c>
    </row>
    <row r="332" spans="1:10" x14ac:dyDescent="0.35">
      <c r="A332" s="62" t="s">
        <v>10</v>
      </c>
      <c r="B332" s="3" t="s">
        <v>1906</v>
      </c>
      <c r="C332" s="127" t="s">
        <v>1907</v>
      </c>
      <c r="D332" s="3" t="s">
        <v>13</v>
      </c>
      <c r="E332" s="3">
        <v>4.3476233991289097E-3</v>
      </c>
      <c r="F332" s="63">
        <v>1.5213104423001501E-4</v>
      </c>
      <c r="G332" s="3">
        <v>16</v>
      </c>
      <c r="H332" s="3">
        <v>545</v>
      </c>
      <c r="I332" s="3">
        <v>392</v>
      </c>
      <c r="J332" s="56">
        <v>40845</v>
      </c>
    </row>
    <row r="333" spans="1:10" x14ac:dyDescent="0.35">
      <c r="A333" s="62" t="s">
        <v>10</v>
      </c>
      <c r="B333" s="3" t="s">
        <v>1728</v>
      </c>
      <c r="C333" s="127" t="s">
        <v>1729</v>
      </c>
      <c r="D333" s="3" t="s">
        <v>14</v>
      </c>
      <c r="E333" s="3">
        <v>1.61302502085396E-3</v>
      </c>
      <c r="F333" s="63">
        <v>4.8527976265444101E-5</v>
      </c>
      <c r="G333" s="3">
        <v>5</v>
      </c>
      <c r="H333" s="3">
        <v>36</v>
      </c>
      <c r="I333" s="3">
        <v>403</v>
      </c>
      <c r="J333" s="56">
        <v>41354</v>
      </c>
    </row>
    <row r="334" spans="1:10" x14ac:dyDescent="0.35">
      <c r="A334" s="62" t="s">
        <v>10</v>
      </c>
      <c r="B334" s="3" t="s">
        <v>1896</v>
      </c>
      <c r="C334" s="127" t="s">
        <v>1897</v>
      </c>
      <c r="D334" s="3" t="s">
        <v>21</v>
      </c>
      <c r="E334" s="3">
        <v>3.3381206064718402E-3</v>
      </c>
      <c r="F334" s="63">
        <v>1.12819698764748E-4</v>
      </c>
      <c r="G334" s="3">
        <v>4</v>
      </c>
      <c r="H334" s="3">
        <v>22</v>
      </c>
      <c r="I334" s="3">
        <v>404</v>
      </c>
      <c r="J334" s="56">
        <v>41368</v>
      </c>
    </row>
    <row r="335" spans="1:10" x14ac:dyDescent="0.35">
      <c r="A335" s="62" t="s">
        <v>10</v>
      </c>
      <c r="B335" s="3" t="s">
        <v>1108</v>
      </c>
      <c r="C335" s="127" t="s">
        <v>1109</v>
      </c>
      <c r="D335" s="3" t="s">
        <v>14</v>
      </c>
      <c r="E335" s="3">
        <v>7.9000099980708095E-3</v>
      </c>
      <c r="F335" s="63">
        <v>3.0274206914494102E-4</v>
      </c>
      <c r="G335" s="3">
        <v>7</v>
      </c>
      <c r="H335" s="3">
        <v>123</v>
      </c>
      <c r="I335" s="3">
        <v>401</v>
      </c>
      <c r="J335" s="56">
        <v>41267</v>
      </c>
    </row>
    <row r="336" spans="1:10" x14ac:dyDescent="0.35">
      <c r="A336" s="62" t="s">
        <v>10</v>
      </c>
      <c r="B336" s="3" t="s">
        <v>2192</v>
      </c>
      <c r="C336" s="127" t="s">
        <v>2193</v>
      </c>
      <c r="D336" s="3" t="s">
        <v>21</v>
      </c>
      <c r="E336" s="3">
        <v>4.1753995941342402E-2</v>
      </c>
      <c r="F336" s="3">
        <v>2.2814538385582698E-3</v>
      </c>
      <c r="G336" s="3">
        <v>26</v>
      </c>
      <c r="H336" s="3">
        <v>1419</v>
      </c>
      <c r="I336" s="3">
        <v>382</v>
      </c>
      <c r="J336" s="56">
        <v>39971</v>
      </c>
    </row>
    <row r="337" spans="1:10" x14ac:dyDescent="0.35">
      <c r="A337" s="62" t="s">
        <v>10</v>
      </c>
      <c r="B337" s="3" t="s">
        <v>2084</v>
      </c>
      <c r="C337" s="127" t="s">
        <v>2085</v>
      </c>
      <c r="D337" s="3" t="s">
        <v>21</v>
      </c>
      <c r="E337" s="3">
        <v>2.7015087715866401E-2</v>
      </c>
      <c r="F337" s="3">
        <v>1.32359304470235E-3</v>
      </c>
      <c r="G337" s="3">
        <v>33</v>
      </c>
      <c r="H337" s="3">
        <v>1888</v>
      </c>
      <c r="I337" s="3">
        <v>375</v>
      </c>
      <c r="J337" s="56">
        <v>39502</v>
      </c>
    </row>
    <row r="338" spans="1:10" x14ac:dyDescent="0.35">
      <c r="A338" s="62" t="s">
        <v>10</v>
      </c>
      <c r="B338" s="3" t="s">
        <v>1920</v>
      </c>
      <c r="C338" s="127" t="s">
        <v>1921</v>
      </c>
      <c r="D338" s="3" t="s">
        <v>14</v>
      </c>
      <c r="E338" s="3">
        <v>7.0026078466921904E-3</v>
      </c>
      <c r="F338" s="63">
        <v>2.6022838904374301E-4</v>
      </c>
      <c r="G338" s="3">
        <v>6</v>
      </c>
      <c r="H338" s="3">
        <v>84</v>
      </c>
      <c r="I338" s="3">
        <v>402</v>
      </c>
      <c r="J338" s="56">
        <v>41306</v>
      </c>
    </row>
    <row r="339" spans="1:10" x14ac:dyDescent="0.35">
      <c r="A339" s="62" t="s">
        <v>10</v>
      </c>
      <c r="B339" s="3" t="s">
        <v>1457</v>
      </c>
      <c r="C339" s="127" t="s">
        <v>1458</v>
      </c>
      <c r="D339" s="3" t="s">
        <v>21</v>
      </c>
      <c r="E339" s="3">
        <v>4.03388309264964E-2</v>
      </c>
      <c r="F339" s="3">
        <v>2.1776105171457398E-3</v>
      </c>
      <c r="G339" s="3">
        <v>6</v>
      </c>
      <c r="H339" s="3">
        <v>129</v>
      </c>
      <c r="I339" s="3">
        <v>402</v>
      </c>
      <c r="J339" s="56">
        <v>41261</v>
      </c>
    </row>
    <row r="340" spans="1:10" x14ac:dyDescent="0.35">
      <c r="A340" s="62" t="s">
        <v>10</v>
      </c>
      <c r="B340" s="3" t="s">
        <v>1900</v>
      </c>
      <c r="C340" s="127" t="s">
        <v>1901</v>
      </c>
      <c r="D340" s="3" t="s">
        <v>21</v>
      </c>
      <c r="E340" s="3">
        <v>3.74893188166933E-3</v>
      </c>
      <c r="F340" s="63">
        <v>1.28588653481852E-4</v>
      </c>
      <c r="G340" s="3">
        <v>11</v>
      </c>
      <c r="H340" s="3">
        <v>274</v>
      </c>
      <c r="I340" s="3">
        <v>397</v>
      </c>
      <c r="J340" s="56">
        <v>41116</v>
      </c>
    </row>
    <row r="341" spans="1:10" x14ac:dyDescent="0.35">
      <c r="A341" s="62" t="s">
        <v>10</v>
      </c>
      <c r="B341" s="3" t="s">
        <v>1988</v>
      </c>
      <c r="C341" s="127" t="s">
        <v>1989</v>
      </c>
      <c r="D341" s="3" t="s">
        <v>14</v>
      </c>
      <c r="E341" s="3">
        <v>1.52172151770005E-2</v>
      </c>
      <c r="F341" s="63">
        <v>6.57294251844921E-4</v>
      </c>
      <c r="G341" s="3">
        <v>10</v>
      </c>
      <c r="H341" s="3">
        <v>282</v>
      </c>
      <c r="I341" s="3">
        <v>398</v>
      </c>
      <c r="J341" s="56">
        <v>41108</v>
      </c>
    </row>
    <row r="342" spans="1:10" x14ac:dyDescent="0.35">
      <c r="A342" s="62" t="s">
        <v>10</v>
      </c>
      <c r="B342" s="3" t="s">
        <v>1870</v>
      </c>
      <c r="C342" s="127" t="s">
        <v>1871</v>
      </c>
      <c r="D342" s="3" t="s">
        <v>13</v>
      </c>
      <c r="E342" s="3">
        <v>2.2408861945069302E-3</v>
      </c>
      <c r="F342" s="63">
        <v>7.1230025208224906E-5</v>
      </c>
      <c r="G342" s="3">
        <v>8</v>
      </c>
      <c r="H342" s="3">
        <v>131</v>
      </c>
      <c r="I342" s="3">
        <v>400</v>
      </c>
      <c r="J342" s="56">
        <v>41259</v>
      </c>
    </row>
    <row r="343" spans="1:10" x14ac:dyDescent="0.35">
      <c r="A343" s="62" t="s">
        <v>10</v>
      </c>
      <c r="B343" s="3" t="s">
        <v>753</v>
      </c>
      <c r="C343" s="127" t="s">
        <v>754</v>
      </c>
      <c r="D343" s="3" t="s">
        <v>21</v>
      </c>
      <c r="E343" s="3">
        <v>2.59974687911857E-2</v>
      </c>
      <c r="F343" s="3">
        <v>1.26669801534779E-3</v>
      </c>
      <c r="G343" s="3">
        <v>19</v>
      </c>
      <c r="H343" s="3">
        <v>865</v>
      </c>
      <c r="I343" s="3">
        <v>389</v>
      </c>
      <c r="J343" s="56">
        <v>40525</v>
      </c>
    </row>
    <row r="344" spans="1:10" x14ac:dyDescent="0.35">
      <c r="A344" s="62" t="s">
        <v>10</v>
      </c>
      <c r="B344" s="3" t="s">
        <v>1960</v>
      </c>
      <c r="C344" s="127" t="s">
        <v>1961</v>
      </c>
      <c r="D344" s="3" t="s">
        <v>21</v>
      </c>
      <c r="E344" s="3">
        <v>1.21881188887593E-2</v>
      </c>
      <c r="F344" s="63">
        <v>5.0151765141828297E-4</v>
      </c>
      <c r="G344" s="3">
        <v>8</v>
      </c>
      <c r="H344" s="3">
        <v>177</v>
      </c>
      <c r="I344" s="3">
        <v>400</v>
      </c>
      <c r="J344" s="56">
        <v>41213</v>
      </c>
    </row>
    <row r="345" spans="1:10" x14ac:dyDescent="0.35">
      <c r="A345" s="62" t="s">
        <v>10</v>
      </c>
      <c r="B345" s="3" t="s">
        <v>2074</v>
      </c>
      <c r="C345" s="127" t="s">
        <v>2075</v>
      </c>
      <c r="D345" s="3" t="s">
        <v>14</v>
      </c>
      <c r="E345" s="3">
        <v>2.4789104259825698E-2</v>
      </c>
      <c r="F345" s="3">
        <v>1.19440154322285E-3</v>
      </c>
      <c r="G345" s="3">
        <v>10</v>
      </c>
      <c r="H345" s="3">
        <v>306</v>
      </c>
      <c r="I345" s="3">
        <v>398</v>
      </c>
      <c r="J345" s="56">
        <v>41084</v>
      </c>
    </row>
    <row r="346" spans="1:10" x14ac:dyDescent="0.35">
      <c r="A346" s="62" t="s">
        <v>10</v>
      </c>
      <c r="B346" s="3" t="s">
        <v>681</v>
      </c>
      <c r="C346" s="127" t="s">
        <v>682</v>
      </c>
      <c r="D346" s="3" t="s">
        <v>14</v>
      </c>
      <c r="E346" s="3">
        <v>1.7725025997093299E-2</v>
      </c>
      <c r="F346" s="63">
        <v>7.9646095160952905E-4</v>
      </c>
      <c r="G346" s="3">
        <v>3</v>
      </c>
      <c r="H346" s="3">
        <v>16</v>
      </c>
      <c r="I346" s="3">
        <v>405</v>
      </c>
      <c r="J346" s="56">
        <v>41374</v>
      </c>
    </row>
    <row r="347" spans="1:10" x14ac:dyDescent="0.35">
      <c r="A347" s="62" t="s">
        <v>10</v>
      </c>
      <c r="B347" s="3" t="s">
        <v>1206</v>
      </c>
      <c r="C347" s="127" t="s">
        <v>1207</v>
      </c>
      <c r="D347" s="3" t="s">
        <v>13</v>
      </c>
      <c r="E347" s="3">
        <v>3.6662370540461099E-2</v>
      </c>
      <c r="F347" s="3">
        <v>1.9323592825463401E-3</v>
      </c>
      <c r="G347" s="3">
        <v>2</v>
      </c>
      <c r="H347" s="3">
        <v>5</v>
      </c>
      <c r="I347" s="3">
        <v>406</v>
      </c>
      <c r="J347" s="56">
        <v>41385</v>
      </c>
    </row>
    <row r="348" spans="1:10" x14ac:dyDescent="0.35">
      <c r="A348" s="62" t="s">
        <v>10</v>
      </c>
      <c r="B348" s="3" t="s">
        <v>2076</v>
      </c>
      <c r="C348" s="127" t="s">
        <v>2077</v>
      </c>
      <c r="D348" s="3" t="s">
        <v>14</v>
      </c>
      <c r="E348" s="3">
        <v>2.4976603930239202E-2</v>
      </c>
      <c r="F348" s="3">
        <v>1.20633326793769E-3</v>
      </c>
      <c r="G348" s="3">
        <v>5</v>
      </c>
      <c r="H348" s="3">
        <v>76</v>
      </c>
      <c r="I348" s="3">
        <v>403</v>
      </c>
      <c r="J348" s="56">
        <v>41314</v>
      </c>
    </row>
    <row r="349" spans="1:10" x14ac:dyDescent="0.35">
      <c r="A349" s="62" t="s">
        <v>10</v>
      </c>
      <c r="B349" s="3" t="s">
        <v>1810</v>
      </c>
      <c r="C349" s="127" t="s">
        <v>1811</v>
      </c>
      <c r="D349" s="3" t="s">
        <v>14</v>
      </c>
      <c r="E349" s="63">
        <v>6.81362169014128E-6</v>
      </c>
      <c r="F349" s="63">
        <v>1.0460200351841E-7</v>
      </c>
      <c r="G349" s="3">
        <v>16</v>
      </c>
      <c r="H349" s="3">
        <v>298</v>
      </c>
      <c r="I349" s="3">
        <v>392</v>
      </c>
      <c r="J349" s="56">
        <v>41092</v>
      </c>
    </row>
    <row r="350" spans="1:10" x14ac:dyDescent="0.35">
      <c r="A350" s="62" t="s">
        <v>10</v>
      </c>
      <c r="B350" s="3" t="s">
        <v>95</v>
      </c>
      <c r="C350" s="127" t="s">
        <v>96</v>
      </c>
      <c r="D350" s="3" t="s">
        <v>14</v>
      </c>
      <c r="E350" s="3">
        <v>3.3909939520322202E-2</v>
      </c>
      <c r="F350" s="3">
        <v>1.75843885911647E-3</v>
      </c>
      <c r="G350" s="3">
        <v>10</v>
      </c>
      <c r="H350" s="3">
        <v>323</v>
      </c>
      <c r="I350" s="3">
        <v>398</v>
      </c>
      <c r="J350" s="56">
        <v>41067</v>
      </c>
    </row>
    <row r="351" spans="1:10" x14ac:dyDescent="0.35">
      <c r="A351" s="62" t="s">
        <v>10</v>
      </c>
      <c r="B351" s="3" t="s">
        <v>264</v>
      </c>
      <c r="C351" s="127" t="s">
        <v>265</v>
      </c>
      <c r="D351" s="3" t="s">
        <v>21</v>
      </c>
      <c r="E351" s="63">
        <v>1.45906634872008E-4</v>
      </c>
      <c r="F351" s="63">
        <v>3.24989256327443E-6</v>
      </c>
      <c r="G351" s="3">
        <v>6</v>
      </c>
      <c r="H351" s="3">
        <v>36</v>
      </c>
      <c r="I351" s="3">
        <v>402</v>
      </c>
      <c r="J351" s="56">
        <v>41354</v>
      </c>
    </row>
    <row r="352" spans="1:10" x14ac:dyDescent="0.35">
      <c r="A352" s="62" t="s">
        <v>10</v>
      </c>
      <c r="B352" s="3" t="s">
        <v>280</v>
      </c>
      <c r="C352" s="127" t="s">
        <v>281</v>
      </c>
      <c r="D352" s="3" t="s">
        <v>21</v>
      </c>
      <c r="E352" s="63">
        <v>5.5049615790495705E-4</v>
      </c>
      <c r="F352" s="63">
        <v>1.4496824575919401E-5</v>
      </c>
      <c r="G352" s="3">
        <v>6</v>
      </c>
      <c r="H352" s="3">
        <v>48</v>
      </c>
      <c r="I352" s="3">
        <v>402</v>
      </c>
      <c r="J352" s="56">
        <v>41342</v>
      </c>
    </row>
    <row r="353" spans="1:10" x14ac:dyDescent="0.35">
      <c r="A353" s="62" t="s">
        <v>10</v>
      </c>
      <c r="B353" s="3" t="s">
        <v>745</v>
      </c>
      <c r="C353" s="127" t="s">
        <v>746</v>
      </c>
      <c r="D353" s="3" t="s">
        <v>21</v>
      </c>
      <c r="E353" s="63">
        <v>4.6356911350342302E-4</v>
      </c>
      <c r="F353" s="63">
        <v>1.19208608074159E-5</v>
      </c>
      <c r="G353" s="3">
        <v>5</v>
      </c>
      <c r="H353" s="3">
        <v>26</v>
      </c>
      <c r="I353" s="3">
        <v>403</v>
      </c>
      <c r="J353" s="56">
        <v>41364</v>
      </c>
    </row>
    <row r="354" spans="1:10" x14ac:dyDescent="0.35">
      <c r="A354" s="62" t="s">
        <v>10</v>
      </c>
      <c r="B354" s="3" t="s">
        <v>335</v>
      </c>
      <c r="C354" s="127" t="s">
        <v>336</v>
      </c>
      <c r="D354" s="3" t="s">
        <v>21</v>
      </c>
      <c r="E354" s="3">
        <v>1.3190802720505501E-3</v>
      </c>
      <c r="F354" s="63">
        <v>3.8766473579212E-5</v>
      </c>
      <c r="G354" s="3">
        <v>6</v>
      </c>
      <c r="H354" s="3">
        <v>58</v>
      </c>
      <c r="I354" s="3">
        <v>402</v>
      </c>
      <c r="J354" s="56">
        <v>41332</v>
      </c>
    </row>
    <row r="355" spans="1:10" x14ac:dyDescent="0.35">
      <c r="A355" s="62" t="s">
        <v>10</v>
      </c>
      <c r="B355" s="3" t="s">
        <v>270</v>
      </c>
      <c r="C355" s="127" t="s">
        <v>271</v>
      </c>
      <c r="D355" s="3" t="s">
        <v>21</v>
      </c>
      <c r="E355" s="63">
        <v>8.5073347379661905E-5</v>
      </c>
      <c r="F355" s="63">
        <v>1.75673501549649E-6</v>
      </c>
      <c r="G355" s="3">
        <v>8</v>
      </c>
      <c r="H355" s="3">
        <v>76</v>
      </c>
      <c r="I355" s="3">
        <v>400</v>
      </c>
      <c r="J355" s="56">
        <v>41314</v>
      </c>
    </row>
    <row r="356" spans="1:10" x14ac:dyDescent="0.35">
      <c r="A356" s="62" t="s">
        <v>10</v>
      </c>
      <c r="B356" s="3" t="s">
        <v>1423</v>
      </c>
      <c r="C356" s="127" t="s">
        <v>1424</v>
      </c>
      <c r="D356" s="3" t="s">
        <v>21</v>
      </c>
      <c r="E356" s="3">
        <v>1.7725025997093299E-2</v>
      </c>
      <c r="F356" s="63">
        <v>7.9646095160952905E-4</v>
      </c>
      <c r="G356" s="3">
        <v>3</v>
      </c>
      <c r="H356" s="3">
        <v>16</v>
      </c>
      <c r="I356" s="3">
        <v>405</v>
      </c>
      <c r="J356" s="56">
        <v>41374</v>
      </c>
    </row>
    <row r="357" spans="1:10" x14ac:dyDescent="0.35">
      <c r="A357" s="62" t="s">
        <v>10</v>
      </c>
      <c r="B357" s="3" t="s">
        <v>418</v>
      </c>
      <c r="C357" s="127" t="s">
        <v>419</v>
      </c>
      <c r="D357" s="3" t="s">
        <v>13</v>
      </c>
      <c r="E357" s="63">
        <v>3.2963220675546802E-6</v>
      </c>
      <c r="F357" s="63">
        <v>4.6480185598814203E-8</v>
      </c>
      <c r="G357" s="3">
        <v>8</v>
      </c>
      <c r="H357" s="3">
        <v>45</v>
      </c>
      <c r="I357" s="3">
        <v>400</v>
      </c>
      <c r="J357" s="56">
        <v>41345</v>
      </c>
    </row>
    <row r="358" spans="1:10" x14ac:dyDescent="0.35">
      <c r="A358" s="62" t="s">
        <v>10</v>
      </c>
      <c r="B358" s="3" t="s">
        <v>2102</v>
      </c>
      <c r="C358" s="127" t="s">
        <v>2103</v>
      </c>
      <c r="D358" s="3" t="s">
        <v>14</v>
      </c>
      <c r="E358" s="3">
        <v>2.79988762986252E-2</v>
      </c>
      <c r="F358" s="3">
        <v>1.3912821362619199E-3</v>
      </c>
      <c r="G358" s="3">
        <v>29</v>
      </c>
      <c r="H358" s="3">
        <v>1590</v>
      </c>
      <c r="I358" s="3">
        <v>379</v>
      </c>
      <c r="J358" s="56">
        <v>39800</v>
      </c>
    </row>
    <row r="359" spans="1:10" x14ac:dyDescent="0.35">
      <c r="A359" s="62" t="s">
        <v>10</v>
      </c>
      <c r="B359" s="3" t="s">
        <v>376</v>
      </c>
      <c r="C359" s="127" t="s">
        <v>377</v>
      </c>
      <c r="D359" s="3" t="s">
        <v>13</v>
      </c>
      <c r="E359" s="3">
        <v>2.4425476907062801E-2</v>
      </c>
      <c r="F359" s="3">
        <v>1.17404747855681E-3</v>
      </c>
      <c r="G359" s="3">
        <v>16</v>
      </c>
      <c r="H359" s="3">
        <v>662</v>
      </c>
      <c r="I359" s="3">
        <v>392</v>
      </c>
      <c r="J359" s="56">
        <v>40728</v>
      </c>
    </row>
    <row r="360" spans="1:10" x14ac:dyDescent="0.35">
      <c r="A360" s="64" t="s">
        <v>10</v>
      </c>
      <c r="B360" s="65" t="s">
        <v>1818</v>
      </c>
      <c r="C360" s="128" t="s">
        <v>1819</v>
      </c>
      <c r="D360" s="65" t="s">
        <v>13</v>
      </c>
      <c r="E360" s="66">
        <v>1.4409637793604201E-5</v>
      </c>
      <c r="F360" s="66">
        <v>2.3960341265467202E-7</v>
      </c>
      <c r="G360" s="65">
        <v>5</v>
      </c>
      <c r="H360" s="65">
        <v>10</v>
      </c>
      <c r="I360" s="65">
        <v>403</v>
      </c>
      <c r="J360" s="67">
        <v>41380</v>
      </c>
    </row>
  </sheetData>
  <sortState xmlns:xlrd2="http://schemas.microsoft.com/office/spreadsheetml/2017/richdata2" ref="A4:J360">
    <sortCondition sortBy="cellColor" ref="C4:C360" dxfId="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24AE2-5B75-46B4-8D6B-E24B2256FDA3}">
  <dimension ref="A1:J1373"/>
  <sheetViews>
    <sheetView workbookViewId="0">
      <selection activeCell="C10" sqref="C10"/>
    </sheetView>
  </sheetViews>
  <sheetFormatPr defaultColWidth="8.6328125" defaultRowHeight="14.5" x14ac:dyDescent="0.35"/>
  <cols>
    <col min="1" max="1" width="17.1796875" style="69" bestFit="1" customWidth="1"/>
    <col min="2" max="2" width="18.36328125" style="69" bestFit="1" customWidth="1"/>
    <col min="3" max="3" width="40.6328125" style="129" customWidth="1"/>
    <col min="4" max="4" width="21.36328125" style="69" bestFit="1" customWidth="1"/>
    <col min="5" max="7" width="8.6328125" style="69"/>
    <col min="8" max="8" width="11.36328125" style="69" customWidth="1"/>
    <col min="9" max="9" width="12.81640625" style="69" customWidth="1"/>
    <col min="10" max="10" width="16.1796875" style="69" customWidth="1"/>
    <col min="11" max="16384" width="8.6328125" style="69"/>
  </cols>
  <sheetData>
    <row r="1" spans="1:10" x14ac:dyDescent="0.35">
      <c r="A1" s="116" t="s">
        <v>4650</v>
      </c>
      <c r="B1" s="68"/>
      <c r="C1" s="124"/>
    </row>
    <row r="3" spans="1:10" s="70" customFormat="1" ht="29" x14ac:dyDescent="0.35">
      <c r="A3" s="57" t="s">
        <v>0</v>
      </c>
      <c r="B3" s="57" t="s">
        <v>1</v>
      </c>
      <c r="C3" s="125" t="s">
        <v>2</v>
      </c>
      <c r="D3" s="57" t="s">
        <v>3</v>
      </c>
      <c r="E3" s="57" t="s">
        <v>4</v>
      </c>
      <c r="F3" s="57" t="s">
        <v>5</v>
      </c>
      <c r="G3" s="57" t="s">
        <v>6</v>
      </c>
      <c r="H3" s="57" t="s">
        <v>7</v>
      </c>
      <c r="I3" s="57" t="s">
        <v>8</v>
      </c>
      <c r="J3" s="57" t="s">
        <v>9</v>
      </c>
    </row>
    <row r="4" spans="1:10" x14ac:dyDescent="0.35">
      <c r="A4" s="58" t="s">
        <v>10</v>
      </c>
      <c r="B4" s="59" t="s">
        <v>206</v>
      </c>
      <c r="C4" s="126" t="s">
        <v>207</v>
      </c>
      <c r="D4" s="59" t="s">
        <v>14</v>
      </c>
      <c r="E4" s="60">
        <v>7.3671516402731803E-6</v>
      </c>
      <c r="F4" s="60">
        <v>4.7860845922888402E-7</v>
      </c>
      <c r="G4" s="59">
        <v>44</v>
      </c>
      <c r="H4" s="59">
        <v>257</v>
      </c>
      <c r="I4" s="59">
        <v>2685</v>
      </c>
      <c r="J4" s="61">
        <v>38812</v>
      </c>
    </row>
    <row r="5" spans="1:10" x14ac:dyDescent="0.35">
      <c r="A5" s="62" t="s">
        <v>10</v>
      </c>
      <c r="B5" s="3" t="s">
        <v>54</v>
      </c>
      <c r="C5" s="127" t="s">
        <v>55</v>
      </c>
      <c r="D5" s="3" t="s">
        <v>14</v>
      </c>
      <c r="E5" s="63">
        <v>6.2803065592176298E-12</v>
      </c>
      <c r="F5" s="63">
        <v>2.2755789814334499E-13</v>
      </c>
      <c r="G5" s="3">
        <v>54</v>
      </c>
      <c r="H5" s="3">
        <v>219</v>
      </c>
      <c r="I5" s="3">
        <v>2675</v>
      </c>
      <c r="J5" s="56">
        <v>38850</v>
      </c>
    </row>
    <row r="6" spans="1:10" x14ac:dyDescent="0.35">
      <c r="A6" s="62" t="s">
        <v>10</v>
      </c>
      <c r="B6" s="3" t="s">
        <v>1682</v>
      </c>
      <c r="C6" s="127" t="s">
        <v>1683</v>
      </c>
      <c r="D6" s="3" t="s">
        <v>14</v>
      </c>
      <c r="E6" s="63">
        <v>8.7585891303521205E-5</v>
      </c>
      <c r="F6" s="63">
        <v>6.8788455234900096E-6</v>
      </c>
      <c r="G6" s="3">
        <v>21</v>
      </c>
      <c r="H6" s="3">
        <v>88</v>
      </c>
      <c r="I6" s="3">
        <v>2708</v>
      </c>
      <c r="J6" s="56">
        <v>38981</v>
      </c>
    </row>
    <row r="7" spans="1:10" x14ac:dyDescent="0.35">
      <c r="A7" s="62" t="s">
        <v>10</v>
      </c>
      <c r="B7" s="3" t="s">
        <v>828</v>
      </c>
      <c r="C7" s="127" t="s">
        <v>829</v>
      </c>
      <c r="D7" s="3" t="s">
        <v>14</v>
      </c>
      <c r="E7" s="3">
        <v>5.3818769545165403E-3</v>
      </c>
      <c r="F7" s="63">
        <v>6.5784802706154001E-4</v>
      </c>
      <c r="G7" s="3">
        <v>20</v>
      </c>
      <c r="H7" s="3">
        <v>118</v>
      </c>
      <c r="I7" s="3">
        <v>2709</v>
      </c>
      <c r="J7" s="56">
        <v>38951</v>
      </c>
    </row>
    <row r="8" spans="1:10" x14ac:dyDescent="0.35">
      <c r="A8" s="62" t="s">
        <v>10</v>
      </c>
      <c r="B8" s="3" t="s">
        <v>1816</v>
      </c>
      <c r="C8" s="127" t="s">
        <v>1817</v>
      </c>
      <c r="D8" s="3" t="s">
        <v>14</v>
      </c>
      <c r="E8" s="63">
        <v>4.6289181954490398E-5</v>
      </c>
      <c r="F8" s="63">
        <v>3.4224638784603898E-6</v>
      </c>
      <c r="G8" s="3">
        <v>29</v>
      </c>
      <c r="H8" s="3">
        <v>146</v>
      </c>
      <c r="I8" s="3">
        <v>2700</v>
      </c>
      <c r="J8" s="56">
        <v>38923</v>
      </c>
    </row>
    <row r="9" spans="1:10" x14ac:dyDescent="0.35">
      <c r="A9" s="62" t="s">
        <v>10</v>
      </c>
      <c r="B9" s="3" t="s">
        <v>2538</v>
      </c>
      <c r="C9" s="127" t="s">
        <v>2539</v>
      </c>
      <c r="D9" s="3" t="s">
        <v>14</v>
      </c>
      <c r="E9" s="63">
        <v>9.0216419743270799E-4</v>
      </c>
      <c r="F9" s="63">
        <v>8.8761906793380306E-5</v>
      </c>
      <c r="G9" s="3">
        <v>18</v>
      </c>
      <c r="H9" s="3">
        <v>83</v>
      </c>
      <c r="I9" s="3">
        <v>2711</v>
      </c>
      <c r="J9" s="56">
        <v>38986</v>
      </c>
    </row>
    <row r="10" spans="1:10" x14ac:dyDescent="0.35">
      <c r="A10" s="62" t="s">
        <v>10</v>
      </c>
      <c r="B10" s="3" t="s">
        <v>162</v>
      </c>
      <c r="C10" s="127" t="s">
        <v>163</v>
      </c>
      <c r="D10" s="3" t="s">
        <v>14</v>
      </c>
      <c r="E10" s="3">
        <v>5.4417146930638201E-3</v>
      </c>
      <c r="F10" s="63">
        <v>6.6685204417321099E-4</v>
      </c>
      <c r="G10" s="3">
        <v>16</v>
      </c>
      <c r="H10" s="3">
        <v>83</v>
      </c>
      <c r="I10" s="3">
        <v>2713</v>
      </c>
      <c r="J10" s="56">
        <v>38986</v>
      </c>
    </row>
    <row r="11" spans="1:10" x14ac:dyDescent="0.35">
      <c r="A11" s="62" t="s">
        <v>10</v>
      </c>
      <c r="B11" s="3" t="s">
        <v>456</v>
      </c>
      <c r="C11" s="127" t="s">
        <v>457</v>
      </c>
      <c r="D11" s="3" t="s">
        <v>14</v>
      </c>
      <c r="E11" s="3">
        <v>3.1378102784008501E-3</v>
      </c>
      <c r="F11" s="63">
        <v>3.5673481123350798E-4</v>
      </c>
      <c r="G11" s="3">
        <v>19</v>
      </c>
      <c r="H11" s="3">
        <v>103</v>
      </c>
      <c r="I11" s="3">
        <v>2710</v>
      </c>
      <c r="J11" s="56">
        <v>38966</v>
      </c>
    </row>
    <row r="12" spans="1:10" x14ac:dyDescent="0.35">
      <c r="A12" s="62" t="s">
        <v>10</v>
      </c>
      <c r="B12" s="3" t="s">
        <v>2862</v>
      </c>
      <c r="C12" s="127" t="s">
        <v>2863</v>
      </c>
      <c r="D12" s="3" t="s">
        <v>14</v>
      </c>
      <c r="E12" s="3">
        <v>5.98675832285522E-3</v>
      </c>
      <c r="F12" s="63">
        <v>7.4267288088629402E-4</v>
      </c>
      <c r="G12" s="3">
        <v>11</v>
      </c>
      <c r="H12" s="3">
        <v>44</v>
      </c>
      <c r="I12" s="3">
        <v>2718</v>
      </c>
      <c r="J12" s="56">
        <v>39025</v>
      </c>
    </row>
    <row r="13" spans="1:10" x14ac:dyDescent="0.35">
      <c r="A13" s="62" t="s">
        <v>10</v>
      </c>
      <c r="B13" s="3" t="s">
        <v>3344</v>
      </c>
      <c r="C13" s="127" t="s">
        <v>3345</v>
      </c>
      <c r="D13" s="3" t="s">
        <v>14</v>
      </c>
      <c r="E13" s="3">
        <v>1.8430098704023599E-2</v>
      </c>
      <c r="F13" s="3">
        <v>2.7666528680982201E-3</v>
      </c>
      <c r="G13" s="3">
        <v>4</v>
      </c>
      <c r="H13" s="3">
        <v>6</v>
      </c>
      <c r="I13" s="3">
        <v>2725</v>
      </c>
      <c r="J13" s="56">
        <v>39063</v>
      </c>
    </row>
    <row r="14" spans="1:10" x14ac:dyDescent="0.35">
      <c r="A14" s="62" t="s">
        <v>10</v>
      </c>
      <c r="B14" s="3" t="s">
        <v>3230</v>
      </c>
      <c r="C14" s="127" t="s">
        <v>3231</v>
      </c>
      <c r="D14" s="3" t="s">
        <v>14</v>
      </c>
      <c r="E14" s="3">
        <v>1.5903172872105801E-2</v>
      </c>
      <c r="F14" s="3">
        <v>2.31352422060565E-3</v>
      </c>
      <c r="G14" s="3">
        <v>6</v>
      </c>
      <c r="H14" s="3">
        <v>16</v>
      </c>
      <c r="I14" s="3">
        <v>2723</v>
      </c>
      <c r="J14" s="56">
        <v>39053</v>
      </c>
    </row>
    <row r="15" spans="1:10" x14ac:dyDescent="0.35">
      <c r="A15" s="62" t="s">
        <v>10</v>
      </c>
      <c r="B15" s="3" t="s">
        <v>4060</v>
      </c>
      <c r="C15" s="127" t="s">
        <v>4061</v>
      </c>
      <c r="D15" s="3" t="s">
        <v>14</v>
      </c>
      <c r="E15" s="3">
        <v>4.5971104822660001E-2</v>
      </c>
      <c r="F15" s="3">
        <v>8.2289344247522597E-3</v>
      </c>
      <c r="G15" s="3">
        <v>10</v>
      </c>
      <c r="H15" s="3">
        <v>54</v>
      </c>
      <c r="I15" s="3">
        <v>2719</v>
      </c>
      <c r="J15" s="56">
        <v>39015</v>
      </c>
    </row>
    <row r="16" spans="1:10" x14ac:dyDescent="0.35">
      <c r="A16" s="62" t="s">
        <v>10</v>
      </c>
      <c r="B16" s="3" t="s">
        <v>80</v>
      </c>
      <c r="C16" s="127" t="s">
        <v>81</v>
      </c>
      <c r="D16" s="3" t="s">
        <v>14</v>
      </c>
      <c r="E16" s="3">
        <v>5.3818769545165403E-3</v>
      </c>
      <c r="F16" s="63">
        <v>6.5827056485443999E-4</v>
      </c>
      <c r="G16" s="3">
        <v>30</v>
      </c>
      <c r="H16" s="3">
        <v>214</v>
      </c>
      <c r="I16" s="3">
        <v>2699</v>
      </c>
      <c r="J16" s="56">
        <v>38855</v>
      </c>
    </row>
    <row r="17" spans="1:10" x14ac:dyDescent="0.35">
      <c r="A17" s="62" t="s">
        <v>10</v>
      </c>
      <c r="B17" s="3" t="s">
        <v>1764</v>
      </c>
      <c r="C17" s="127" t="s">
        <v>1765</v>
      </c>
      <c r="D17" s="3" t="s">
        <v>14</v>
      </c>
      <c r="E17" s="3">
        <v>2.82102893021796E-2</v>
      </c>
      <c r="F17" s="3">
        <v>4.5468091961131003E-3</v>
      </c>
      <c r="G17" s="3">
        <v>12</v>
      </c>
      <c r="H17" s="3">
        <v>66</v>
      </c>
      <c r="I17" s="3">
        <v>2717</v>
      </c>
      <c r="J17" s="56">
        <v>39003</v>
      </c>
    </row>
    <row r="18" spans="1:10" x14ac:dyDescent="0.35">
      <c r="A18" s="62" t="s">
        <v>10</v>
      </c>
      <c r="B18" s="3" t="s">
        <v>11</v>
      </c>
      <c r="C18" s="127" t="s">
        <v>12</v>
      </c>
      <c r="D18" s="3" t="s">
        <v>13</v>
      </c>
      <c r="E18" s="63">
        <v>2.9726868098983802E-65</v>
      </c>
      <c r="F18" s="63">
        <v>1.4484088864934101E-67</v>
      </c>
      <c r="G18" s="3">
        <v>377</v>
      </c>
      <c r="H18" s="3">
        <v>1865</v>
      </c>
      <c r="I18" s="3">
        <v>2352</v>
      </c>
      <c r="J18" s="56">
        <v>37204</v>
      </c>
    </row>
    <row r="19" spans="1:10" x14ac:dyDescent="0.35">
      <c r="A19" s="62" t="s">
        <v>10</v>
      </c>
      <c r="B19" s="3" t="s">
        <v>86</v>
      </c>
      <c r="C19" s="127" t="s">
        <v>87</v>
      </c>
      <c r="D19" s="3" t="s">
        <v>14</v>
      </c>
      <c r="E19" s="63">
        <v>5.7280394003634096E-4</v>
      </c>
      <c r="F19" s="63">
        <v>5.3225663151149702E-5</v>
      </c>
      <c r="G19" s="3">
        <v>14</v>
      </c>
      <c r="H19" s="3">
        <v>50</v>
      </c>
      <c r="I19" s="3">
        <v>2715</v>
      </c>
      <c r="J19" s="56">
        <v>39019</v>
      </c>
    </row>
    <row r="20" spans="1:10" x14ac:dyDescent="0.35">
      <c r="A20" s="62" t="s">
        <v>10</v>
      </c>
      <c r="B20" s="3" t="s">
        <v>278</v>
      </c>
      <c r="C20" s="127" t="s">
        <v>279</v>
      </c>
      <c r="D20" s="3" t="s">
        <v>21</v>
      </c>
      <c r="E20" s="63">
        <v>9.5313057202111198E-14</v>
      </c>
      <c r="F20" s="63">
        <v>3.07021564769368E-15</v>
      </c>
      <c r="G20" s="3">
        <v>18</v>
      </c>
      <c r="H20" s="3">
        <v>10</v>
      </c>
      <c r="I20" s="3">
        <v>2711</v>
      </c>
      <c r="J20" s="56">
        <v>39059</v>
      </c>
    </row>
    <row r="21" spans="1:10" x14ac:dyDescent="0.35">
      <c r="A21" s="62" t="s">
        <v>10</v>
      </c>
      <c r="B21" s="3" t="s">
        <v>236</v>
      </c>
      <c r="C21" s="127" t="s">
        <v>237</v>
      </c>
      <c r="D21" s="3" t="s">
        <v>21</v>
      </c>
      <c r="E21" s="63">
        <v>1.1088761891512301E-12</v>
      </c>
      <c r="F21" s="63">
        <v>3.8163178976976003E-14</v>
      </c>
      <c r="G21" s="3">
        <v>20</v>
      </c>
      <c r="H21" s="3">
        <v>19</v>
      </c>
      <c r="I21" s="3">
        <v>2709</v>
      </c>
      <c r="J21" s="56">
        <v>39050</v>
      </c>
    </row>
    <row r="22" spans="1:10" x14ac:dyDescent="0.35">
      <c r="A22" s="62" t="s">
        <v>10</v>
      </c>
      <c r="B22" s="3" t="s">
        <v>238</v>
      </c>
      <c r="C22" s="127" t="s">
        <v>239</v>
      </c>
      <c r="D22" s="3" t="s">
        <v>13</v>
      </c>
      <c r="E22" s="63">
        <v>1.1088761891512301E-12</v>
      </c>
      <c r="F22" s="63">
        <v>3.8163178976976003E-14</v>
      </c>
      <c r="G22" s="3">
        <v>20</v>
      </c>
      <c r="H22" s="3">
        <v>19</v>
      </c>
      <c r="I22" s="3">
        <v>2709</v>
      </c>
      <c r="J22" s="56">
        <v>39050</v>
      </c>
    </row>
    <row r="23" spans="1:10" x14ac:dyDescent="0.35">
      <c r="A23" s="62" t="s">
        <v>10</v>
      </c>
      <c r="B23" s="3" t="s">
        <v>3376</v>
      </c>
      <c r="C23" s="127" t="s">
        <v>3377</v>
      </c>
      <c r="D23" s="3" t="s">
        <v>21</v>
      </c>
      <c r="E23" s="3">
        <v>1.8628647432852901E-2</v>
      </c>
      <c r="F23" s="3">
        <v>2.8089595256325498E-3</v>
      </c>
      <c r="G23" s="3">
        <v>5</v>
      </c>
      <c r="H23" s="3">
        <v>11</v>
      </c>
      <c r="I23" s="3">
        <v>2724</v>
      </c>
      <c r="J23" s="56">
        <v>39058</v>
      </c>
    </row>
    <row r="24" spans="1:10" x14ac:dyDescent="0.35">
      <c r="A24" s="62" t="s">
        <v>10</v>
      </c>
      <c r="B24" s="3" t="s">
        <v>3048</v>
      </c>
      <c r="C24" s="127" t="s">
        <v>3049</v>
      </c>
      <c r="D24" s="3" t="s">
        <v>21</v>
      </c>
      <c r="E24" s="3">
        <v>9.9977453347006098E-3</v>
      </c>
      <c r="F24" s="3">
        <v>1.34519952595023E-3</v>
      </c>
      <c r="G24" s="3">
        <v>6</v>
      </c>
      <c r="H24" s="3">
        <v>14</v>
      </c>
      <c r="I24" s="3">
        <v>2723</v>
      </c>
      <c r="J24" s="56">
        <v>39055</v>
      </c>
    </row>
    <row r="25" spans="1:10" x14ac:dyDescent="0.35">
      <c r="A25" s="62" t="s">
        <v>10</v>
      </c>
      <c r="B25" s="3" t="s">
        <v>3440</v>
      </c>
      <c r="C25" s="127" t="s">
        <v>3441</v>
      </c>
      <c r="D25" s="3" t="s">
        <v>14</v>
      </c>
      <c r="E25" s="3">
        <v>2.2036210703618501E-2</v>
      </c>
      <c r="F25" s="3">
        <v>3.3886755680302598E-3</v>
      </c>
      <c r="G25" s="3">
        <v>13</v>
      </c>
      <c r="H25" s="3">
        <v>72</v>
      </c>
      <c r="I25" s="3">
        <v>2716</v>
      </c>
      <c r="J25" s="56">
        <v>38997</v>
      </c>
    </row>
    <row r="26" spans="1:10" x14ac:dyDescent="0.35">
      <c r="A26" s="62" t="s">
        <v>10</v>
      </c>
      <c r="B26" s="3" t="s">
        <v>2446</v>
      </c>
      <c r="C26" s="127" t="s">
        <v>2447</v>
      </c>
      <c r="D26" s="3" t="s">
        <v>21</v>
      </c>
      <c r="E26" s="63">
        <v>2.7528226853778599E-4</v>
      </c>
      <c r="F26" s="63">
        <v>2.3972763679315302E-5</v>
      </c>
      <c r="G26" s="3">
        <v>9</v>
      </c>
      <c r="H26" s="3">
        <v>17</v>
      </c>
      <c r="I26" s="3">
        <v>2720</v>
      </c>
      <c r="J26" s="56">
        <v>39052</v>
      </c>
    </row>
    <row r="27" spans="1:10" x14ac:dyDescent="0.35">
      <c r="A27" s="62" t="s">
        <v>10</v>
      </c>
      <c r="B27" s="3" t="s">
        <v>2646</v>
      </c>
      <c r="C27" s="127" t="s">
        <v>2647</v>
      </c>
      <c r="D27" s="3" t="s">
        <v>21</v>
      </c>
      <c r="E27" s="3">
        <v>2.0848452558131802E-3</v>
      </c>
      <c r="F27" s="63">
        <v>2.25576064414744E-4</v>
      </c>
      <c r="G27" s="3">
        <v>5</v>
      </c>
      <c r="H27" s="3">
        <v>5</v>
      </c>
      <c r="I27" s="3">
        <v>2724</v>
      </c>
      <c r="J27" s="56">
        <v>39064</v>
      </c>
    </row>
    <row r="28" spans="1:10" x14ac:dyDescent="0.35">
      <c r="A28" s="62" t="s">
        <v>10</v>
      </c>
      <c r="B28" s="3" t="s">
        <v>2648</v>
      </c>
      <c r="C28" s="127" t="s">
        <v>2649</v>
      </c>
      <c r="D28" s="3" t="s">
        <v>13</v>
      </c>
      <c r="E28" s="3">
        <v>2.0848452558131802E-3</v>
      </c>
      <c r="F28" s="63">
        <v>2.25576064414744E-4</v>
      </c>
      <c r="G28" s="3">
        <v>5</v>
      </c>
      <c r="H28" s="3">
        <v>5</v>
      </c>
      <c r="I28" s="3">
        <v>2724</v>
      </c>
      <c r="J28" s="56">
        <v>39064</v>
      </c>
    </row>
    <row r="29" spans="1:10" x14ac:dyDescent="0.35">
      <c r="A29" s="62" t="s">
        <v>10</v>
      </c>
      <c r="B29" s="3" t="s">
        <v>1500</v>
      </c>
      <c r="C29" s="127" t="s">
        <v>1501</v>
      </c>
      <c r="D29" s="3" t="s">
        <v>21</v>
      </c>
      <c r="E29" s="3">
        <v>1.8430098704023599E-2</v>
      </c>
      <c r="F29" s="3">
        <v>2.7666528680982201E-3</v>
      </c>
      <c r="G29" s="3">
        <v>4</v>
      </c>
      <c r="H29" s="3">
        <v>6</v>
      </c>
      <c r="I29" s="3">
        <v>2725</v>
      </c>
      <c r="J29" s="56">
        <v>39063</v>
      </c>
    </row>
    <row r="30" spans="1:10" x14ac:dyDescent="0.35">
      <c r="A30" s="62" t="s">
        <v>10</v>
      </c>
      <c r="B30" s="3" t="s">
        <v>4010</v>
      </c>
      <c r="C30" s="127" t="s">
        <v>4011</v>
      </c>
      <c r="D30" s="3" t="s">
        <v>14</v>
      </c>
      <c r="E30" s="3">
        <v>4.4828966446242902E-2</v>
      </c>
      <c r="F30" s="3">
        <v>7.9707497184773896E-3</v>
      </c>
      <c r="G30" s="3">
        <v>3</v>
      </c>
      <c r="H30" s="3">
        <v>4</v>
      </c>
      <c r="I30" s="3">
        <v>2726</v>
      </c>
      <c r="J30" s="56">
        <v>39065</v>
      </c>
    </row>
    <row r="31" spans="1:10" x14ac:dyDescent="0.35">
      <c r="A31" s="62" t="s">
        <v>10</v>
      </c>
      <c r="B31" s="3" t="s">
        <v>3332</v>
      </c>
      <c r="C31" s="127" t="s">
        <v>3333</v>
      </c>
      <c r="D31" s="3" t="s">
        <v>21</v>
      </c>
      <c r="E31" s="3">
        <v>1.8313217874778801E-2</v>
      </c>
      <c r="F31" s="3">
        <v>2.7335274940698401E-3</v>
      </c>
      <c r="G31" s="3">
        <v>8</v>
      </c>
      <c r="H31" s="3">
        <v>30</v>
      </c>
      <c r="I31" s="3">
        <v>2721</v>
      </c>
      <c r="J31" s="56">
        <v>39039</v>
      </c>
    </row>
    <row r="32" spans="1:10" x14ac:dyDescent="0.35">
      <c r="A32" s="62" t="s">
        <v>10</v>
      </c>
      <c r="B32" s="3" t="s">
        <v>2474</v>
      </c>
      <c r="C32" s="127" t="s">
        <v>2475</v>
      </c>
      <c r="D32" s="3" t="s">
        <v>14</v>
      </c>
      <c r="E32" s="63">
        <v>5.1168402223613404E-4</v>
      </c>
      <c r="F32" s="63">
        <v>4.70329822449841E-5</v>
      </c>
      <c r="G32" s="3">
        <v>9</v>
      </c>
      <c r="H32" s="3">
        <v>19</v>
      </c>
      <c r="I32" s="3">
        <v>2720</v>
      </c>
      <c r="J32" s="56">
        <v>39050</v>
      </c>
    </row>
    <row r="33" spans="1:10" x14ac:dyDescent="0.35">
      <c r="A33" s="62" t="s">
        <v>10</v>
      </c>
      <c r="B33" s="3" t="s">
        <v>3565</v>
      </c>
      <c r="C33" s="127" t="s">
        <v>3566</v>
      </c>
      <c r="D33" s="3" t="s">
        <v>14</v>
      </c>
      <c r="E33" s="3">
        <v>2.6682453284000301E-2</v>
      </c>
      <c r="F33" s="3">
        <v>4.2613508144981197E-3</v>
      </c>
      <c r="G33" s="3">
        <v>2</v>
      </c>
      <c r="H33" s="3">
        <v>0</v>
      </c>
      <c r="I33" s="3">
        <v>2727</v>
      </c>
      <c r="J33" s="56">
        <v>39069</v>
      </c>
    </row>
    <row r="34" spans="1:10" x14ac:dyDescent="0.35">
      <c r="A34" s="62" t="s">
        <v>10</v>
      </c>
      <c r="B34" s="3" t="s">
        <v>3741</v>
      </c>
      <c r="C34" s="127" t="s">
        <v>3742</v>
      </c>
      <c r="D34" s="3" t="s">
        <v>21</v>
      </c>
      <c r="E34" s="3">
        <v>3.1492516750092299E-2</v>
      </c>
      <c r="F34" s="3">
        <v>5.2329212867419398E-3</v>
      </c>
      <c r="G34" s="3">
        <v>8</v>
      </c>
      <c r="H34" s="3">
        <v>34</v>
      </c>
      <c r="I34" s="3">
        <v>2721</v>
      </c>
      <c r="J34" s="56">
        <v>39035</v>
      </c>
    </row>
    <row r="35" spans="1:10" x14ac:dyDescent="0.35">
      <c r="A35" s="62" t="s">
        <v>10</v>
      </c>
      <c r="B35" s="3" t="s">
        <v>2904</v>
      </c>
      <c r="C35" s="127" t="s">
        <v>2905</v>
      </c>
      <c r="D35" s="3" t="s">
        <v>14</v>
      </c>
      <c r="E35" s="3">
        <v>7.3230649343553897E-3</v>
      </c>
      <c r="F35" s="63">
        <v>9.3421466428609602E-4</v>
      </c>
      <c r="G35" s="3">
        <v>13</v>
      </c>
      <c r="H35" s="3">
        <v>61</v>
      </c>
      <c r="I35" s="3">
        <v>2716</v>
      </c>
      <c r="J35" s="56">
        <v>39008</v>
      </c>
    </row>
    <row r="36" spans="1:10" x14ac:dyDescent="0.35">
      <c r="A36" s="62" t="s">
        <v>10</v>
      </c>
      <c r="B36" s="3" t="s">
        <v>3426</v>
      </c>
      <c r="C36" s="127" t="s">
        <v>3427</v>
      </c>
      <c r="D36" s="3" t="s">
        <v>21</v>
      </c>
      <c r="E36" s="3">
        <v>2.1406603824959201E-2</v>
      </c>
      <c r="F36" s="3">
        <v>3.2739024798033099E-3</v>
      </c>
      <c r="G36" s="3">
        <v>12</v>
      </c>
      <c r="H36" s="3">
        <v>63</v>
      </c>
      <c r="I36" s="3">
        <v>2717</v>
      </c>
      <c r="J36" s="56">
        <v>39006</v>
      </c>
    </row>
    <row r="37" spans="1:10" x14ac:dyDescent="0.35">
      <c r="A37" s="62" t="s">
        <v>10</v>
      </c>
      <c r="B37" s="3" t="s">
        <v>3120</v>
      </c>
      <c r="C37" s="127" t="s">
        <v>3121</v>
      </c>
      <c r="D37" s="3" t="s">
        <v>21</v>
      </c>
      <c r="E37" s="3">
        <v>1.2548030138807899E-2</v>
      </c>
      <c r="F37" s="3">
        <v>1.75022214658469E-3</v>
      </c>
      <c r="G37" s="3">
        <v>4</v>
      </c>
      <c r="H37" s="3">
        <v>5</v>
      </c>
      <c r="I37" s="3">
        <v>2725</v>
      </c>
      <c r="J37" s="56">
        <v>39064</v>
      </c>
    </row>
    <row r="38" spans="1:10" x14ac:dyDescent="0.35">
      <c r="A38" s="62" t="s">
        <v>10</v>
      </c>
      <c r="B38" s="3" t="s">
        <v>2880</v>
      </c>
      <c r="C38" s="127" t="s">
        <v>2881</v>
      </c>
      <c r="D38" s="3" t="s">
        <v>13</v>
      </c>
      <c r="E38" s="3">
        <v>6.4356156599448301E-3</v>
      </c>
      <c r="F38" s="63">
        <v>8.0557184420887104E-4</v>
      </c>
      <c r="G38" s="3">
        <v>34</v>
      </c>
      <c r="H38" s="3">
        <v>258</v>
      </c>
      <c r="I38" s="3">
        <v>2695</v>
      </c>
      <c r="J38" s="56">
        <v>38811</v>
      </c>
    </row>
    <row r="39" spans="1:10" x14ac:dyDescent="0.35">
      <c r="A39" s="62" t="s">
        <v>10</v>
      </c>
      <c r="B39" s="3" t="s">
        <v>1011</v>
      </c>
      <c r="C39" s="127" t="s">
        <v>1012</v>
      </c>
      <c r="D39" s="3" t="s">
        <v>14</v>
      </c>
      <c r="E39" s="3">
        <v>4.0256124124731403E-2</v>
      </c>
      <c r="F39" s="3">
        <v>7.0007370317984197E-3</v>
      </c>
      <c r="G39" s="3">
        <v>8</v>
      </c>
      <c r="H39" s="3">
        <v>36</v>
      </c>
      <c r="I39" s="3">
        <v>2721</v>
      </c>
      <c r="J39" s="56">
        <v>39033</v>
      </c>
    </row>
    <row r="40" spans="1:10" x14ac:dyDescent="0.35">
      <c r="A40" s="62" t="s">
        <v>10</v>
      </c>
      <c r="B40" s="3" t="s">
        <v>1208</v>
      </c>
      <c r="C40" s="127" t="s">
        <v>1209</v>
      </c>
      <c r="D40" s="3" t="s">
        <v>14</v>
      </c>
      <c r="E40" s="3">
        <v>1.2548030138807899E-2</v>
      </c>
      <c r="F40" s="3">
        <v>1.7466571246917801E-3</v>
      </c>
      <c r="G40" s="3">
        <v>10</v>
      </c>
      <c r="H40" s="3">
        <v>42</v>
      </c>
      <c r="I40" s="3">
        <v>2719</v>
      </c>
      <c r="J40" s="56">
        <v>39027</v>
      </c>
    </row>
    <row r="41" spans="1:10" x14ac:dyDescent="0.35">
      <c r="A41" s="62" t="s">
        <v>10</v>
      </c>
      <c r="B41" s="3" t="s">
        <v>446</v>
      </c>
      <c r="C41" s="127" t="s">
        <v>447</v>
      </c>
      <c r="D41" s="3" t="s">
        <v>13</v>
      </c>
      <c r="E41" s="3">
        <v>4.6133218188978198E-2</v>
      </c>
      <c r="F41" s="3">
        <v>8.2597370539431204E-3</v>
      </c>
      <c r="G41" s="3">
        <v>52</v>
      </c>
      <c r="H41" s="3">
        <v>513</v>
      </c>
      <c r="I41" s="3">
        <v>2677</v>
      </c>
      <c r="J41" s="56">
        <v>38556</v>
      </c>
    </row>
    <row r="42" spans="1:10" x14ac:dyDescent="0.35">
      <c r="A42" s="62" t="s">
        <v>10</v>
      </c>
      <c r="B42" s="3" t="s">
        <v>529</v>
      </c>
      <c r="C42" s="127" t="s">
        <v>530</v>
      </c>
      <c r="D42" s="3" t="s">
        <v>21</v>
      </c>
      <c r="E42" s="3">
        <v>4.4413452548359697E-2</v>
      </c>
      <c r="F42" s="3">
        <v>7.8133300223294701E-3</v>
      </c>
      <c r="G42" s="3">
        <v>67</v>
      </c>
      <c r="H42" s="3">
        <v>692</v>
      </c>
      <c r="I42" s="3">
        <v>2662</v>
      </c>
      <c r="J42" s="56">
        <v>38377</v>
      </c>
    </row>
    <row r="43" spans="1:10" x14ac:dyDescent="0.35">
      <c r="A43" s="62" t="s">
        <v>10</v>
      </c>
      <c r="B43" s="3" t="s">
        <v>3934</v>
      </c>
      <c r="C43" s="127" t="s">
        <v>3935</v>
      </c>
      <c r="D43" s="3" t="s">
        <v>13</v>
      </c>
      <c r="E43" s="3">
        <v>4.0877737448499901E-2</v>
      </c>
      <c r="F43" s="3">
        <v>7.1291027027352901E-3</v>
      </c>
      <c r="G43" s="3">
        <v>43</v>
      </c>
      <c r="H43" s="3">
        <v>403</v>
      </c>
      <c r="I43" s="3">
        <v>2686</v>
      </c>
      <c r="J43" s="56">
        <v>38666</v>
      </c>
    </row>
    <row r="44" spans="1:10" x14ac:dyDescent="0.35">
      <c r="A44" s="62" t="s">
        <v>10</v>
      </c>
      <c r="B44" s="3" t="s">
        <v>3996</v>
      </c>
      <c r="C44" s="127" t="s">
        <v>3997</v>
      </c>
      <c r="D44" s="3" t="s">
        <v>14</v>
      </c>
      <c r="E44" s="3">
        <v>4.4828966446242902E-2</v>
      </c>
      <c r="F44" s="3">
        <v>7.9707497184773896E-3</v>
      </c>
      <c r="G44" s="3">
        <v>3</v>
      </c>
      <c r="H44" s="3">
        <v>4</v>
      </c>
      <c r="I44" s="3">
        <v>2726</v>
      </c>
      <c r="J44" s="56">
        <v>39065</v>
      </c>
    </row>
    <row r="45" spans="1:10" x14ac:dyDescent="0.35">
      <c r="A45" s="62" t="s">
        <v>10</v>
      </c>
      <c r="B45" s="3" t="s">
        <v>3022</v>
      </c>
      <c r="C45" s="127" t="s">
        <v>3023</v>
      </c>
      <c r="D45" s="3" t="s">
        <v>14</v>
      </c>
      <c r="E45" s="3">
        <v>9.6029038501581707E-3</v>
      </c>
      <c r="F45" s="3">
        <v>1.2807585220106501E-3</v>
      </c>
      <c r="G45" s="3">
        <v>8</v>
      </c>
      <c r="H45" s="3">
        <v>26</v>
      </c>
      <c r="I45" s="3">
        <v>2721</v>
      </c>
      <c r="J45" s="56">
        <v>39043</v>
      </c>
    </row>
    <row r="46" spans="1:10" x14ac:dyDescent="0.35">
      <c r="A46" s="62" t="s">
        <v>10</v>
      </c>
      <c r="B46" s="3" t="s">
        <v>637</v>
      </c>
      <c r="C46" s="127" t="s">
        <v>638</v>
      </c>
      <c r="D46" s="3" t="s">
        <v>14</v>
      </c>
      <c r="E46" s="3">
        <v>4.4463023003478798E-2</v>
      </c>
      <c r="F46" s="3">
        <v>7.8403474437688907E-3</v>
      </c>
      <c r="G46" s="3">
        <v>7</v>
      </c>
      <c r="H46" s="3">
        <v>29</v>
      </c>
      <c r="I46" s="3">
        <v>2722</v>
      </c>
      <c r="J46" s="56">
        <v>39040</v>
      </c>
    </row>
    <row r="47" spans="1:10" x14ac:dyDescent="0.35">
      <c r="A47" s="62" t="s">
        <v>10</v>
      </c>
      <c r="B47" s="3" t="s">
        <v>3747</v>
      </c>
      <c r="C47" s="127" t="s">
        <v>3748</v>
      </c>
      <c r="D47" s="3" t="s">
        <v>14</v>
      </c>
      <c r="E47" s="3">
        <v>3.1641877129683998E-2</v>
      </c>
      <c r="F47" s="3">
        <v>5.2589631826520404E-3</v>
      </c>
      <c r="G47" s="3">
        <v>27</v>
      </c>
      <c r="H47" s="3">
        <v>217</v>
      </c>
      <c r="I47" s="3">
        <v>2702</v>
      </c>
      <c r="J47" s="56">
        <v>38852</v>
      </c>
    </row>
    <row r="48" spans="1:10" x14ac:dyDescent="0.35">
      <c r="A48" s="62" t="s">
        <v>10</v>
      </c>
      <c r="B48" s="3" t="s">
        <v>3220</v>
      </c>
      <c r="C48" s="127" t="s">
        <v>3221</v>
      </c>
      <c r="D48" s="3" t="s">
        <v>14</v>
      </c>
      <c r="E48" s="3">
        <v>1.57718894489541E-2</v>
      </c>
      <c r="F48" s="3">
        <v>2.2871069386534298E-3</v>
      </c>
      <c r="G48" s="3">
        <v>8</v>
      </c>
      <c r="H48" s="3">
        <v>29</v>
      </c>
      <c r="I48" s="3">
        <v>2721</v>
      </c>
      <c r="J48" s="56">
        <v>39040</v>
      </c>
    </row>
    <row r="49" spans="1:10" x14ac:dyDescent="0.35">
      <c r="A49" s="62" t="s">
        <v>10</v>
      </c>
      <c r="B49" s="3" t="s">
        <v>798</v>
      </c>
      <c r="C49" s="127" t="s">
        <v>799</v>
      </c>
      <c r="D49" s="3" t="s">
        <v>21</v>
      </c>
      <c r="E49" s="63">
        <v>5.0291112341366096E-10</v>
      </c>
      <c r="F49" s="63">
        <v>2.1061591131360999E-11</v>
      </c>
      <c r="G49" s="3">
        <v>26</v>
      </c>
      <c r="H49" s="3">
        <v>60</v>
      </c>
      <c r="I49" s="3">
        <v>2703</v>
      </c>
      <c r="J49" s="56">
        <v>39009</v>
      </c>
    </row>
    <row r="50" spans="1:10" x14ac:dyDescent="0.35">
      <c r="A50" s="62" t="s">
        <v>10</v>
      </c>
      <c r="B50" s="3" t="s">
        <v>3036</v>
      </c>
      <c r="C50" s="127" t="s">
        <v>3037</v>
      </c>
      <c r="D50" s="3" t="s">
        <v>21</v>
      </c>
      <c r="E50" s="3">
        <v>9.8796047764037592E-3</v>
      </c>
      <c r="F50" s="3">
        <v>1.32415739191861E-3</v>
      </c>
      <c r="G50" s="3">
        <v>9</v>
      </c>
      <c r="H50" s="3">
        <v>33</v>
      </c>
      <c r="I50" s="3">
        <v>2720</v>
      </c>
      <c r="J50" s="56">
        <v>39036</v>
      </c>
    </row>
    <row r="51" spans="1:10" x14ac:dyDescent="0.35">
      <c r="A51" s="62" t="s">
        <v>10</v>
      </c>
      <c r="B51" s="3" t="s">
        <v>1760</v>
      </c>
      <c r="C51" s="127" t="s">
        <v>1761</v>
      </c>
      <c r="D51" s="3" t="s">
        <v>14</v>
      </c>
      <c r="E51" s="3">
        <v>4.8636528080571E-3</v>
      </c>
      <c r="F51" s="63">
        <v>5.8491725572535095E-4</v>
      </c>
      <c r="G51" s="3">
        <v>18</v>
      </c>
      <c r="H51" s="3">
        <v>99</v>
      </c>
      <c r="I51" s="3">
        <v>2711</v>
      </c>
      <c r="J51" s="56">
        <v>38970</v>
      </c>
    </row>
    <row r="52" spans="1:10" x14ac:dyDescent="0.35">
      <c r="A52" s="62" t="s">
        <v>10</v>
      </c>
      <c r="B52" s="3" t="s">
        <v>4058</v>
      </c>
      <c r="C52" s="127" t="s">
        <v>4059</v>
      </c>
      <c r="D52" s="3" t="s">
        <v>14</v>
      </c>
      <c r="E52" s="3">
        <v>4.5971104822660001E-2</v>
      </c>
      <c r="F52" s="3">
        <v>8.2289344247522597E-3</v>
      </c>
      <c r="G52" s="3">
        <v>10</v>
      </c>
      <c r="H52" s="3">
        <v>54</v>
      </c>
      <c r="I52" s="3">
        <v>2719</v>
      </c>
      <c r="J52" s="56">
        <v>39015</v>
      </c>
    </row>
    <row r="53" spans="1:10" x14ac:dyDescent="0.35">
      <c r="A53" s="62" t="s">
        <v>10</v>
      </c>
      <c r="B53" s="3" t="s">
        <v>2926</v>
      </c>
      <c r="C53" s="127" t="s">
        <v>2927</v>
      </c>
      <c r="D53" s="3" t="s">
        <v>14</v>
      </c>
      <c r="E53" s="3">
        <v>7.7460841230520402E-3</v>
      </c>
      <c r="F53" s="63">
        <v>9.9634656626544898E-4</v>
      </c>
      <c r="G53" s="3">
        <v>6</v>
      </c>
      <c r="H53" s="3">
        <v>13</v>
      </c>
      <c r="I53" s="3">
        <v>2723</v>
      </c>
      <c r="J53" s="56">
        <v>39056</v>
      </c>
    </row>
    <row r="54" spans="1:10" x14ac:dyDescent="0.35">
      <c r="A54" s="62" t="s">
        <v>10</v>
      </c>
      <c r="B54" s="3" t="s">
        <v>1075</v>
      </c>
      <c r="C54" s="127" t="s">
        <v>1076</v>
      </c>
      <c r="D54" s="3" t="s">
        <v>14</v>
      </c>
      <c r="E54" s="3">
        <v>2.2802930553830398E-3</v>
      </c>
      <c r="F54" s="63">
        <v>2.49985723588976E-4</v>
      </c>
      <c r="G54" s="3">
        <v>9</v>
      </c>
      <c r="H54" s="3">
        <v>25</v>
      </c>
      <c r="I54" s="3">
        <v>2720</v>
      </c>
      <c r="J54" s="56">
        <v>39044</v>
      </c>
    </row>
    <row r="55" spans="1:10" x14ac:dyDescent="0.35">
      <c r="A55" s="62" t="s">
        <v>10</v>
      </c>
      <c r="B55" s="3" t="s">
        <v>2240</v>
      </c>
      <c r="C55" s="127" t="s">
        <v>2241</v>
      </c>
      <c r="D55" s="3" t="s">
        <v>13</v>
      </c>
      <c r="E55" s="63">
        <v>3.5885746651749298E-12</v>
      </c>
      <c r="F55" s="63">
        <v>1.2739023753405199E-13</v>
      </c>
      <c r="G55" s="3">
        <v>92</v>
      </c>
      <c r="H55" s="3">
        <v>526</v>
      </c>
      <c r="I55" s="3">
        <v>2637</v>
      </c>
      <c r="J55" s="56">
        <v>38543</v>
      </c>
    </row>
    <row r="56" spans="1:10" x14ac:dyDescent="0.35">
      <c r="A56" s="62" t="s">
        <v>10</v>
      </c>
      <c r="B56" s="3" t="s">
        <v>2266</v>
      </c>
      <c r="C56" s="127" t="s">
        <v>2267</v>
      </c>
      <c r="D56" s="3" t="s">
        <v>14</v>
      </c>
      <c r="E56" s="63">
        <v>1.7628719940785701E-7</v>
      </c>
      <c r="F56" s="63">
        <v>9.3188167668422502E-9</v>
      </c>
      <c r="G56" s="3">
        <v>50</v>
      </c>
      <c r="H56" s="3">
        <v>270</v>
      </c>
      <c r="I56" s="3">
        <v>2679</v>
      </c>
      <c r="J56" s="56">
        <v>38799</v>
      </c>
    </row>
    <row r="57" spans="1:10" x14ac:dyDescent="0.35">
      <c r="A57" s="62" t="s">
        <v>10</v>
      </c>
      <c r="B57" s="3" t="s">
        <v>2612</v>
      </c>
      <c r="C57" s="127" t="s">
        <v>2613</v>
      </c>
      <c r="D57" s="3" t="s">
        <v>14</v>
      </c>
      <c r="E57" s="3">
        <v>1.48928565464835E-3</v>
      </c>
      <c r="F57" s="63">
        <v>1.55936386682178E-4</v>
      </c>
      <c r="G57" s="3">
        <v>26</v>
      </c>
      <c r="H57" s="3">
        <v>157</v>
      </c>
      <c r="I57" s="3">
        <v>2703</v>
      </c>
      <c r="J57" s="56">
        <v>38912</v>
      </c>
    </row>
    <row r="58" spans="1:10" x14ac:dyDescent="0.35">
      <c r="A58" s="62" t="s">
        <v>10</v>
      </c>
      <c r="B58" s="3" t="s">
        <v>1704</v>
      </c>
      <c r="C58" s="127" t="s">
        <v>1705</v>
      </c>
      <c r="D58" s="3" t="s">
        <v>14</v>
      </c>
      <c r="E58" s="3">
        <v>1.6383037260216299E-2</v>
      </c>
      <c r="F58" s="3">
        <v>2.3923448826582501E-3</v>
      </c>
      <c r="G58" s="3">
        <v>18</v>
      </c>
      <c r="H58" s="3">
        <v>114</v>
      </c>
      <c r="I58" s="3">
        <v>2711</v>
      </c>
      <c r="J58" s="56">
        <v>38955</v>
      </c>
    </row>
    <row r="59" spans="1:10" x14ac:dyDescent="0.35">
      <c r="A59" s="62" t="s">
        <v>10</v>
      </c>
      <c r="B59" s="3" t="s">
        <v>2864</v>
      </c>
      <c r="C59" s="127" t="s">
        <v>2865</v>
      </c>
      <c r="D59" s="3" t="s">
        <v>21</v>
      </c>
      <c r="E59" s="3">
        <v>5.98675832285522E-3</v>
      </c>
      <c r="F59" s="63">
        <v>7.4267288088629402E-4</v>
      </c>
      <c r="G59" s="3">
        <v>11</v>
      </c>
      <c r="H59" s="3">
        <v>44</v>
      </c>
      <c r="I59" s="3">
        <v>2718</v>
      </c>
      <c r="J59" s="56">
        <v>39025</v>
      </c>
    </row>
    <row r="60" spans="1:10" x14ac:dyDescent="0.35">
      <c r="A60" s="62" t="s">
        <v>10</v>
      </c>
      <c r="B60" s="3" t="s">
        <v>4028</v>
      </c>
      <c r="C60" s="127" t="s">
        <v>4029</v>
      </c>
      <c r="D60" s="3" t="s">
        <v>13</v>
      </c>
      <c r="E60" s="3">
        <v>4.4828966446242902E-2</v>
      </c>
      <c r="F60" s="3">
        <v>7.9707497184773896E-3</v>
      </c>
      <c r="G60" s="3">
        <v>3</v>
      </c>
      <c r="H60" s="3">
        <v>4</v>
      </c>
      <c r="I60" s="3">
        <v>2726</v>
      </c>
      <c r="J60" s="56">
        <v>39065</v>
      </c>
    </row>
    <row r="61" spans="1:10" x14ac:dyDescent="0.35">
      <c r="A61" s="62" t="s">
        <v>10</v>
      </c>
      <c r="B61" s="3" t="s">
        <v>4000</v>
      </c>
      <c r="C61" s="127" t="s">
        <v>4001</v>
      </c>
      <c r="D61" s="3" t="s">
        <v>14</v>
      </c>
      <c r="E61" s="3">
        <v>4.4828966446242902E-2</v>
      </c>
      <c r="F61" s="3">
        <v>7.9707497184773896E-3</v>
      </c>
      <c r="G61" s="3">
        <v>3</v>
      </c>
      <c r="H61" s="3">
        <v>4</v>
      </c>
      <c r="I61" s="3">
        <v>2726</v>
      </c>
      <c r="J61" s="56">
        <v>39065</v>
      </c>
    </row>
    <row r="62" spans="1:10" x14ac:dyDescent="0.35">
      <c r="A62" s="62" t="s">
        <v>10</v>
      </c>
      <c r="B62" s="3" t="s">
        <v>3832</v>
      </c>
      <c r="C62" s="127" t="s">
        <v>3833</v>
      </c>
      <c r="D62" s="3" t="s">
        <v>13</v>
      </c>
      <c r="E62" s="3">
        <v>3.50319607409912E-2</v>
      </c>
      <c r="F62" s="3">
        <v>5.9361969051439801E-3</v>
      </c>
      <c r="G62" s="3">
        <v>16</v>
      </c>
      <c r="H62" s="3">
        <v>106</v>
      </c>
      <c r="I62" s="3">
        <v>2713</v>
      </c>
      <c r="J62" s="56">
        <v>38963</v>
      </c>
    </row>
    <row r="63" spans="1:10" x14ac:dyDescent="0.35">
      <c r="A63" s="62" t="s">
        <v>10</v>
      </c>
      <c r="B63" s="3" t="s">
        <v>3434</v>
      </c>
      <c r="C63" s="127" t="s">
        <v>3435</v>
      </c>
      <c r="D63" s="3" t="s">
        <v>14</v>
      </c>
      <c r="E63" s="3">
        <v>2.1435359089461901E-2</v>
      </c>
      <c r="F63" s="3">
        <v>3.2841025797543701E-3</v>
      </c>
      <c r="G63" s="3">
        <v>7</v>
      </c>
      <c r="H63" s="3">
        <v>24</v>
      </c>
      <c r="I63" s="3">
        <v>2722</v>
      </c>
      <c r="J63" s="56">
        <v>39045</v>
      </c>
    </row>
    <row r="64" spans="1:10" x14ac:dyDescent="0.35">
      <c r="A64" s="62" t="s">
        <v>10</v>
      </c>
      <c r="B64" s="3" t="s">
        <v>3948</v>
      </c>
      <c r="C64" s="127" t="s">
        <v>3949</v>
      </c>
      <c r="D64" s="3" t="s">
        <v>21</v>
      </c>
      <c r="E64" s="3">
        <v>4.2093117251475999E-2</v>
      </c>
      <c r="F64" s="3">
        <v>7.3638539228800303E-3</v>
      </c>
      <c r="G64" s="3">
        <v>10</v>
      </c>
      <c r="H64" s="3">
        <v>53</v>
      </c>
      <c r="I64" s="3">
        <v>2719</v>
      </c>
      <c r="J64" s="56">
        <v>39016</v>
      </c>
    </row>
    <row r="65" spans="1:10" x14ac:dyDescent="0.35">
      <c r="A65" s="62" t="s">
        <v>10</v>
      </c>
      <c r="B65" s="3" t="s">
        <v>3354</v>
      </c>
      <c r="C65" s="127" t="s">
        <v>3355</v>
      </c>
      <c r="D65" s="3" t="s">
        <v>21</v>
      </c>
      <c r="E65" s="3">
        <v>1.8430098704023599E-2</v>
      </c>
      <c r="F65" s="3">
        <v>2.7666528680982201E-3</v>
      </c>
      <c r="G65" s="3">
        <v>4</v>
      </c>
      <c r="H65" s="3">
        <v>6</v>
      </c>
      <c r="I65" s="3">
        <v>2725</v>
      </c>
      <c r="J65" s="56">
        <v>39063</v>
      </c>
    </row>
    <row r="66" spans="1:10" x14ac:dyDescent="0.35">
      <c r="A66" s="62" t="s">
        <v>10</v>
      </c>
      <c r="B66" s="3" t="s">
        <v>4052</v>
      </c>
      <c r="C66" s="127" t="s">
        <v>4053</v>
      </c>
      <c r="D66" s="3" t="s">
        <v>14</v>
      </c>
      <c r="E66" s="3">
        <v>4.5050128457916998E-2</v>
      </c>
      <c r="F66" s="3">
        <v>8.0431725866281206E-3</v>
      </c>
      <c r="G66" s="3">
        <v>4</v>
      </c>
      <c r="H66" s="3">
        <v>9</v>
      </c>
      <c r="I66" s="3">
        <v>2725</v>
      </c>
      <c r="J66" s="56">
        <v>39060</v>
      </c>
    </row>
    <row r="67" spans="1:10" x14ac:dyDescent="0.35">
      <c r="A67" s="62" t="s">
        <v>10</v>
      </c>
      <c r="B67" s="3" t="s">
        <v>216</v>
      </c>
      <c r="C67" s="127" t="s">
        <v>217</v>
      </c>
      <c r="D67" s="3" t="s">
        <v>13</v>
      </c>
      <c r="E67" s="63">
        <v>8.3738499348070596E-16</v>
      </c>
      <c r="F67" s="63">
        <v>2.3800385545565301E-17</v>
      </c>
      <c r="G67" s="3">
        <v>36</v>
      </c>
      <c r="H67" s="3">
        <v>68</v>
      </c>
      <c r="I67" s="3">
        <v>2693</v>
      </c>
      <c r="J67" s="56">
        <v>39001</v>
      </c>
    </row>
    <row r="68" spans="1:10" x14ac:dyDescent="0.35">
      <c r="A68" s="62" t="s">
        <v>10</v>
      </c>
      <c r="B68" s="3" t="s">
        <v>3356</v>
      </c>
      <c r="C68" s="127" t="s">
        <v>3357</v>
      </c>
      <c r="D68" s="3" t="s">
        <v>21</v>
      </c>
      <c r="E68" s="3">
        <v>1.8430098704023599E-2</v>
      </c>
      <c r="F68" s="3">
        <v>2.7666528680982201E-3</v>
      </c>
      <c r="G68" s="3">
        <v>4</v>
      </c>
      <c r="H68" s="3">
        <v>6</v>
      </c>
      <c r="I68" s="3">
        <v>2725</v>
      </c>
      <c r="J68" s="56">
        <v>39063</v>
      </c>
    </row>
    <row r="69" spans="1:10" x14ac:dyDescent="0.35">
      <c r="A69" s="62" t="s">
        <v>10</v>
      </c>
      <c r="B69" s="3" t="s">
        <v>2956</v>
      </c>
      <c r="C69" s="127" t="s">
        <v>2957</v>
      </c>
      <c r="D69" s="3" t="s">
        <v>13</v>
      </c>
      <c r="E69" s="3">
        <v>7.9031603578627006E-3</v>
      </c>
      <c r="F69" s="3">
        <v>1.0253326759717401E-3</v>
      </c>
      <c r="G69" s="3">
        <v>4</v>
      </c>
      <c r="H69" s="3">
        <v>4</v>
      </c>
      <c r="I69" s="3">
        <v>2725</v>
      </c>
      <c r="J69" s="56">
        <v>39065</v>
      </c>
    </row>
    <row r="70" spans="1:10" x14ac:dyDescent="0.35">
      <c r="A70" s="62" t="s">
        <v>10</v>
      </c>
      <c r="B70" s="3" t="s">
        <v>3685</v>
      </c>
      <c r="C70" s="127" t="s">
        <v>3686</v>
      </c>
      <c r="D70" s="3" t="s">
        <v>13</v>
      </c>
      <c r="E70" s="3">
        <v>2.93241211833687E-2</v>
      </c>
      <c r="F70" s="3">
        <v>4.7864313810904602E-3</v>
      </c>
      <c r="G70" s="3">
        <v>3</v>
      </c>
      <c r="H70" s="3">
        <v>3</v>
      </c>
      <c r="I70" s="3">
        <v>2726</v>
      </c>
      <c r="J70" s="56">
        <v>39066</v>
      </c>
    </row>
    <row r="71" spans="1:10" x14ac:dyDescent="0.35">
      <c r="A71" s="62" t="s">
        <v>10</v>
      </c>
      <c r="B71" s="3" t="s">
        <v>2804</v>
      </c>
      <c r="C71" s="127" t="s">
        <v>2805</v>
      </c>
      <c r="D71" s="3" t="s">
        <v>13</v>
      </c>
      <c r="E71" s="3">
        <v>4.5160914917192103E-3</v>
      </c>
      <c r="F71" s="63">
        <v>5.4067359854457304E-4</v>
      </c>
      <c r="G71" s="3">
        <v>4</v>
      </c>
      <c r="H71" s="3">
        <v>3</v>
      </c>
      <c r="I71" s="3">
        <v>2725</v>
      </c>
      <c r="J71" s="56">
        <v>39066</v>
      </c>
    </row>
    <row r="72" spans="1:10" x14ac:dyDescent="0.35">
      <c r="A72" s="62" t="s">
        <v>10</v>
      </c>
      <c r="B72" s="3" t="s">
        <v>3814</v>
      </c>
      <c r="C72" s="127" t="s">
        <v>3815</v>
      </c>
      <c r="D72" s="3" t="s">
        <v>14</v>
      </c>
      <c r="E72" s="3">
        <v>3.4641329414416E-2</v>
      </c>
      <c r="F72" s="3">
        <v>5.8686645075234599E-3</v>
      </c>
      <c r="G72" s="3">
        <v>4</v>
      </c>
      <c r="H72" s="3">
        <v>8</v>
      </c>
      <c r="I72" s="3">
        <v>2725</v>
      </c>
      <c r="J72" s="56">
        <v>39061</v>
      </c>
    </row>
    <row r="73" spans="1:10" x14ac:dyDescent="0.35">
      <c r="A73" s="62" t="s">
        <v>10</v>
      </c>
      <c r="B73" s="3" t="s">
        <v>3086</v>
      </c>
      <c r="C73" s="127" t="s">
        <v>3087</v>
      </c>
      <c r="D73" s="3" t="s">
        <v>14</v>
      </c>
      <c r="E73" s="3">
        <v>1.1461434283864799E-2</v>
      </c>
      <c r="F73" s="3">
        <v>1.57605801676037E-3</v>
      </c>
      <c r="G73" s="3">
        <v>11</v>
      </c>
      <c r="H73" s="3">
        <v>49</v>
      </c>
      <c r="I73" s="3">
        <v>2718</v>
      </c>
      <c r="J73" s="56">
        <v>39020</v>
      </c>
    </row>
    <row r="74" spans="1:10" x14ac:dyDescent="0.35">
      <c r="A74" s="62" t="s">
        <v>10</v>
      </c>
      <c r="B74" s="3" t="s">
        <v>68</v>
      </c>
      <c r="C74" s="127" t="s">
        <v>69</v>
      </c>
      <c r="D74" s="3" t="s">
        <v>21</v>
      </c>
      <c r="E74" s="63">
        <v>4.50255416195149E-16</v>
      </c>
      <c r="F74" s="63">
        <v>1.26057587519446E-17</v>
      </c>
      <c r="G74" s="3">
        <v>66</v>
      </c>
      <c r="H74" s="3">
        <v>245</v>
      </c>
      <c r="I74" s="3">
        <v>2663</v>
      </c>
      <c r="J74" s="56">
        <v>38824</v>
      </c>
    </row>
    <row r="75" spans="1:10" x14ac:dyDescent="0.35">
      <c r="A75" s="62" t="s">
        <v>10</v>
      </c>
      <c r="B75" s="3" t="s">
        <v>2714</v>
      </c>
      <c r="C75" s="127" t="s">
        <v>2715</v>
      </c>
      <c r="D75" s="3" t="s">
        <v>13</v>
      </c>
      <c r="E75" s="3">
        <v>2.7872614896068599E-3</v>
      </c>
      <c r="F75" s="63">
        <v>3.1321662369673402E-4</v>
      </c>
      <c r="G75" s="3">
        <v>11</v>
      </c>
      <c r="H75" s="3">
        <v>39</v>
      </c>
      <c r="I75" s="3">
        <v>2718</v>
      </c>
      <c r="J75" s="56">
        <v>39030</v>
      </c>
    </row>
    <row r="76" spans="1:10" x14ac:dyDescent="0.35">
      <c r="A76" s="62" t="s">
        <v>10</v>
      </c>
      <c r="B76" s="3" t="s">
        <v>1786</v>
      </c>
      <c r="C76" s="127" t="s">
        <v>1787</v>
      </c>
      <c r="D76" s="3" t="s">
        <v>13</v>
      </c>
      <c r="E76" s="3">
        <v>1.4319195746195199E-2</v>
      </c>
      <c r="F76" s="3">
        <v>2.04007552566617E-3</v>
      </c>
      <c r="G76" s="3">
        <v>5</v>
      </c>
      <c r="H76" s="3">
        <v>10</v>
      </c>
      <c r="I76" s="3">
        <v>2724</v>
      </c>
      <c r="J76" s="56">
        <v>39059</v>
      </c>
    </row>
    <row r="77" spans="1:10" x14ac:dyDescent="0.35">
      <c r="A77" s="62" t="s">
        <v>10</v>
      </c>
      <c r="B77" s="3" t="s">
        <v>2770</v>
      </c>
      <c r="C77" s="127" t="s">
        <v>2771</v>
      </c>
      <c r="D77" s="3" t="s">
        <v>13</v>
      </c>
      <c r="E77" s="3">
        <v>4.2961364431810404E-3</v>
      </c>
      <c r="F77" s="63">
        <v>5.0769501045480603E-4</v>
      </c>
      <c r="G77" s="3">
        <v>12</v>
      </c>
      <c r="H77" s="3">
        <v>49</v>
      </c>
      <c r="I77" s="3">
        <v>2717</v>
      </c>
      <c r="J77" s="56">
        <v>39020</v>
      </c>
    </row>
    <row r="78" spans="1:10" x14ac:dyDescent="0.35">
      <c r="A78" s="62" t="s">
        <v>10</v>
      </c>
      <c r="B78" s="3" t="s">
        <v>609</v>
      </c>
      <c r="C78" s="127" t="s">
        <v>610</v>
      </c>
      <c r="D78" s="3" t="s">
        <v>21</v>
      </c>
      <c r="E78" s="63">
        <v>5.7477005967524101E-5</v>
      </c>
      <c r="F78" s="63">
        <v>4.3141093806250701E-6</v>
      </c>
      <c r="G78" s="3">
        <v>29</v>
      </c>
      <c r="H78" s="3">
        <v>148</v>
      </c>
      <c r="I78" s="3">
        <v>2700</v>
      </c>
      <c r="J78" s="56">
        <v>38921</v>
      </c>
    </row>
    <row r="79" spans="1:10" x14ac:dyDescent="0.35">
      <c r="A79" s="62" t="s">
        <v>10</v>
      </c>
      <c r="B79" s="3" t="s">
        <v>3218</v>
      </c>
      <c r="C79" s="127" t="s">
        <v>3219</v>
      </c>
      <c r="D79" s="3" t="s">
        <v>14</v>
      </c>
      <c r="E79" s="3">
        <v>1.57718894489541E-2</v>
      </c>
      <c r="F79" s="3">
        <v>2.2871069386534298E-3</v>
      </c>
      <c r="G79" s="3">
        <v>8</v>
      </c>
      <c r="H79" s="3">
        <v>29</v>
      </c>
      <c r="I79" s="3">
        <v>2721</v>
      </c>
      <c r="J79" s="56">
        <v>39040</v>
      </c>
    </row>
    <row r="80" spans="1:10" x14ac:dyDescent="0.35">
      <c r="A80" s="62" t="s">
        <v>10</v>
      </c>
      <c r="B80" s="3" t="s">
        <v>3759</v>
      </c>
      <c r="C80" s="127" t="s">
        <v>3760</v>
      </c>
      <c r="D80" s="3" t="s">
        <v>14</v>
      </c>
      <c r="E80" s="3">
        <v>3.1963006643692699E-2</v>
      </c>
      <c r="F80" s="3">
        <v>5.3271677739487799E-3</v>
      </c>
      <c r="G80" s="3">
        <v>9</v>
      </c>
      <c r="H80" s="3">
        <v>42</v>
      </c>
      <c r="I80" s="3">
        <v>2720</v>
      </c>
      <c r="J80" s="56">
        <v>39027</v>
      </c>
    </row>
    <row r="81" spans="1:10" x14ac:dyDescent="0.35">
      <c r="A81" s="62" t="s">
        <v>10</v>
      </c>
      <c r="B81" s="3" t="s">
        <v>911</v>
      </c>
      <c r="C81" s="127" t="s">
        <v>912</v>
      </c>
      <c r="D81" s="3" t="s">
        <v>14</v>
      </c>
      <c r="E81" s="3">
        <v>1.2548030138807899E-2</v>
      </c>
      <c r="F81" s="3">
        <v>1.7466571246917801E-3</v>
      </c>
      <c r="G81" s="3">
        <v>10</v>
      </c>
      <c r="H81" s="3">
        <v>42</v>
      </c>
      <c r="I81" s="3">
        <v>2719</v>
      </c>
      <c r="J81" s="56">
        <v>39027</v>
      </c>
    </row>
    <row r="82" spans="1:10" x14ac:dyDescent="0.35">
      <c r="A82" s="62" t="s">
        <v>10</v>
      </c>
      <c r="B82" s="3" t="s">
        <v>4034</v>
      </c>
      <c r="C82" s="127" t="s">
        <v>4035</v>
      </c>
      <c r="D82" s="3" t="s">
        <v>14</v>
      </c>
      <c r="E82" s="3">
        <v>4.5013730855257103E-2</v>
      </c>
      <c r="F82" s="3">
        <v>8.0140455088013908E-3</v>
      </c>
      <c r="G82" s="3">
        <v>5</v>
      </c>
      <c r="H82" s="3">
        <v>15</v>
      </c>
      <c r="I82" s="3">
        <v>2724</v>
      </c>
      <c r="J82" s="56">
        <v>39054</v>
      </c>
    </row>
    <row r="83" spans="1:10" x14ac:dyDescent="0.35">
      <c r="A83" s="62" t="s">
        <v>10</v>
      </c>
      <c r="B83" s="3" t="s">
        <v>661</v>
      </c>
      <c r="C83" s="127" t="s">
        <v>662</v>
      </c>
      <c r="D83" s="3" t="s">
        <v>14</v>
      </c>
      <c r="E83" s="3">
        <v>2.36888090878845E-2</v>
      </c>
      <c r="F83" s="3">
        <v>3.6751547587236099E-3</v>
      </c>
      <c r="G83" s="3">
        <v>37</v>
      </c>
      <c r="H83" s="3">
        <v>319</v>
      </c>
      <c r="I83" s="3">
        <v>2692</v>
      </c>
      <c r="J83" s="56">
        <v>38750</v>
      </c>
    </row>
    <row r="84" spans="1:10" x14ac:dyDescent="0.35">
      <c r="A84" s="62" t="s">
        <v>10</v>
      </c>
      <c r="B84" s="3" t="s">
        <v>1734</v>
      </c>
      <c r="C84" s="127" t="s">
        <v>1735</v>
      </c>
      <c r="D84" s="3" t="s">
        <v>14</v>
      </c>
      <c r="E84" s="3">
        <v>1.05653512720255E-2</v>
      </c>
      <c r="F84" s="3">
        <v>1.4369041153794999E-3</v>
      </c>
      <c r="G84" s="3">
        <v>5</v>
      </c>
      <c r="H84" s="3">
        <v>9</v>
      </c>
      <c r="I84" s="3">
        <v>2724</v>
      </c>
      <c r="J84" s="56">
        <v>39060</v>
      </c>
    </row>
    <row r="85" spans="1:10" x14ac:dyDescent="0.35">
      <c r="A85" s="62" t="s">
        <v>10</v>
      </c>
      <c r="B85" s="3" t="s">
        <v>4092</v>
      </c>
      <c r="C85" s="127" t="s">
        <v>4093</v>
      </c>
      <c r="D85" s="3" t="s">
        <v>14</v>
      </c>
      <c r="E85" s="3">
        <v>4.8045986385863597E-2</v>
      </c>
      <c r="F85" s="3">
        <v>8.6858076702982494E-3</v>
      </c>
      <c r="G85" s="3">
        <v>16</v>
      </c>
      <c r="H85" s="3">
        <v>111</v>
      </c>
      <c r="I85" s="3">
        <v>2713</v>
      </c>
      <c r="J85" s="56">
        <v>38958</v>
      </c>
    </row>
    <row r="86" spans="1:10" x14ac:dyDescent="0.35">
      <c r="A86" s="62" t="s">
        <v>10</v>
      </c>
      <c r="B86" s="3" t="s">
        <v>4022</v>
      </c>
      <c r="C86" s="127" t="s">
        <v>4023</v>
      </c>
      <c r="D86" s="3" t="s">
        <v>13</v>
      </c>
      <c r="E86" s="3">
        <v>4.4828966446242902E-2</v>
      </c>
      <c r="F86" s="3">
        <v>7.9707497184773896E-3</v>
      </c>
      <c r="G86" s="3">
        <v>3</v>
      </c>
      <c r="H86" s="3">
        <v>4</v>
      </c>
      <c r="I86" s="3">
        <v>2726</v>
      </c>
      <c r="J86" s="56">
        <v>39065</v>
      </c>
    </row>
    <row r="87" spans="1:10" x14ac:dyDescent="0.35">
      <c r="A87" s="62" t="s">
        <v>10</v>
      </c>
      <c r="B87" s="3" t="s">
        <v>3152</v>
      </c>
      <c r="C87" s="127" t="s">
        <v>3153</v>
      </c>
      <c r="D87" s="3" t="s">
        <v>14</v>
      </c>
      <c r="E87" s="3">
        <v>1.32526644492256E-2</v>
      </c>
      <c r="F87" s="3">
        <v>1.8633676696591E-3</v>
      </c>
      <c r="G87" s="3">
        <v>37</v>
      </c>
      <c r="H87" s="3">
        <v>305</v>
      </c>
      <c r="I87" s="3">
        <v>2692</v>
      </c>
      <c r="J87" s="56">
        <v>38764</v>
      </c>
    </row>
    <row r="88" spans="1:10" x14ac:dyDescent="0.35">
      <c r="A88" s="62" t="s">
        <v>10</v>
      </c>
      <c r="B88" s="3" t="s">
        <v>56</v>
      </c>
      <c r="C88" s="127" t="s">
        <v>57</v>
      </c>
      <c r="D88" s="3" t="s">
        <v>13</v>
      </c>
      <c r="E88" s="63">
        <v>4.27052520102726E-5</v>
      </c>
      <c r="F88" s="63">
        <v>3.1310579200107101E-6</v>
      </c>
      <c r="G88" s="3">
        <v>134</v>
      </c>
      <c r="H88" s="3">
        <v>1248</v>
      </c>
      <c r="I88" s="3">
        <v>2595</v>
      </c>
      <c r="J88" s="56">
        <v>37821</v>
      </c>
    </row>
    <row r="89" spans="1:10" x14ac:dyDescent="0.35">
      <c r="A89" s="62" t="s">
        <v>10</v>
      </c>
      <c r="B89" s="3" t="s">
        <v>977</v>
      </c>
      <c r="C89" s="127" t="s">
        <v>978</v>
      </c>
      <c r="D89" s="3" t="s">
        <v>21</v>
      </c>
      <c r="E89" s="3">
        <v>3.2814805311045601E-2</v>
      </c>
      <c r="F89" s="3">
        <v>5.4803649327896699E-3</v>
      </c>
      <c r="G89" s="3">
        <v>11</v>
      </c>
      <c r="H89" s="3">
        <v>59</v>
      </c>
      <c r="I89" s="3">
        <v>2718</v>
      </c>
      <c r="J89" s="56">
        <v>39010</v>
      </c>
    </row>
    <row r="90" spans="1:10" x14ac:dyDescent="0.35">
      <c r="A90" s="62" t="s">
        <v>10</v>
      </c>
      <c r="B90" s="3" t="s">
        <v>3012</v>
      </c>
      <c r="C90" s="127" t="s">
        <v>3013</v>
      </c>
      <c r="D90" s="3" t="s">
        <v>14</v>
      </c>
      <c r="E90" s="3">
        <v>9.2819695012642204E-3</v>
      </c>
      <c r="F90" s="3">
        <v>1.23221196047332E-3</v>
      </c>
      <c r="G90" s="3">
        <v>20</v>
      </c>
      <c r="H90" s="3">
        <v>125</v>
      </c>
      <c r="I90" s="3">
        <v>2709</v>
      </c>
      <c r="J90" s="56">
        <v>38944</v>
      </c>
    </row>
    <row r="91" spans="1:10" x14ac:dyDescent="0.35">
      <c r="A91" s="62" t="s">
        <v>10</v>
      </c>
      <c r="B91" s="3" t="s">
        <v>2390</v>
      </c>
      <c r="C91" s="127" t="s">
        <v>2391</v>
      </c>
      <c r="D91" s="3" t="s">
        <v>13</v>
      </c>
      <c r="E91" s="63">
        <v>1.09724457350867E-4</v>
      </c>
      <c r="F91" s="63">
        <v>8.7660761363840596E-6</v>
      </c>
      <c r="G91" s="3">
        <v>10</v>
      </c>
      <c r="H91" s="3">
        <v>19</v>
      </c>
      <c r="I91" s="3">
        <v>2719</v>
      </c>
      <c r="J91" s="56">
        <v>39050</v>
      </c>
    </row>
    <row r="92" spans="1:10" x14ac:dyDescent="0.35">
      <c r="A92" s="62" t="s">
        <v>10</v>
      </c>
      <c r="B92" s="3" t="s">
        <v>19</v>
      </c>
      <c r="C92" s="127" t="s">
        <v>20</v>
      </c>
      <c r="D92" s="3" t="s">
        <v>21</v>
      </c>
      <c r="E92" s="63">
        <v>4.0757107887209801E-7</v>
      </c>
      <c r="F92" s="63">
        <v>2.2213594982436699E-8</v>
      </c>
      <c r="G92" s="3">
        <v>225</v>
      </c>
      <c r="H92" s="3">
        <v>2175</v>
      </c>
      <c r="I92" s="3">
        <v>2504</v>
      </c>
      <c r="J92" s="56">
        <v>36894</v>
      </c>
    </row>
    <row r="93" spans="1:10" x14ac:dyDescent="0.35">
      <c r="A93" s="62" t="s">
        <v>10</v>
      </c>
      <c r="B93" s="3" t="s">
        <v>3068</v>
      </c>
      <c r="C93" s="127" t="s">
        <v>3069</v>
      </c>
      <c r="D93" s="3" t="s">
        <v>21</v>
      </c>
      <c r="E93" s="3">
        <v>1.05653512720255E-2</v>
      </c>
      <c r="F93" s="3">
        <v>1.4369041153794999E-3</v>
      </c>
      <c r="G93" s="3">
        <v>5</v>
      </c>
      <c r="H93" s="3">
        <v>9</v>
      </c>
      <c r="I93" s="3">
        <v>2724</v>
      </c>
      <c r="J93" s="56">
        <v>39060</v>
      </c>
    </row>
    <row r="94" spans="1:10" x14ac:dyDescent="0.35">
      <c r="A94" s="62" t="s">
        <v>10</v>
      </c>
      <c r="B94" s="3" t="s">
        <v>2276</v>
      </c>
      <c r="C94" s="127" t="s">
        <v>2277</v>
      </c>
      <c r="D94" s="3" t="s">
        <v>21</v>
      </c>
      <c r="E94" s="63">
        <v>1.56878234127101E-6</v>
      </c>
      <c r="F94" s="63">
        <v>9.2573930888614195E-8</v>
      </c>
      <c r="G94" s="3">
        <v>20</v>
      </c>
      <c r="H94" s="3">
        <v>58</v>
      </c>
      <c r="I94" s="3">
        <v>2709</v>
      </c>
      <c r="J94" s="56">
        <v>39011</v>
      </c>
    </row>
    <row r="95" spans="1:10" x14ac:dyDescent="0.35">
      <c r="A95" s="62" t="s">
        <v>10</v>
      </c>
      <c r="B95" s="3" t="s">
        <v>137</v>
      </c>
      <c r="C95" s="127" t="s">
        <v>138</v>
      </c>
      <c r="D95" s="3" t="s">
        <v>21</v>
      </c>
      <c r="E95" s="63">
        <v>1.4844583750661899E-15</v>
      </c>
      <c r="F95" s="63">
        <v>4.29953334464262E-17</v>
      </c>
      <c r="G95" s="3">
        <v>75</v>
      </c>
      <c r="H95" s="3">
        <v>318</v>
      </c>
      <c r="I95" s="3">
        <v>2654</v>
      </c>
      <c r="J95" s="56">
        <v>38751</v>
      </c>
    </row>
    <row r="96" spans="1:10" x14ac:dyDescent="0.35">
      <c r="A96" s="62" t="s">
        <v>10</v>
      </c>
      <c r="B96" s="3" t="s">
        <v>2810</v>
      </c>
      <c r="C96" s="127" t="s">
        <v>2811</v>
      </c>
      <c r="D96" s="3" t="s">
        <v>14</v>
      </c>
      <c r="E96" s="3">
        <v>4.5403344937303197E-3</v>
      </c>
      <c r="F96" s="63">
        <v>5.4410272993311198E-4</v>
      </c>
      <c r="G96" s="3">
        <v>20</v>
      </c>
      <c r="H96" s="3">
        <v>116</v>
      </c>
      <c r="I96" s="3">
        <v>2709</v>
      </c>
      <c r="J96" s="56">
        <v>38953</v>
      </c>
    </row>
    <row r="97" spans="1:10" x14ac:dyDescent="0.35">
      <c r="A97" s="62" t="s">
        <v>10</v>
      </c>
      <c r="B97" s="3" t="s">
        <v>3004</v>
      </c>
      <c r="C97" s="127" t="s">
        <v>3005</v>
      </c>
      <c r="D97" s="3" t="s">
        <v>14</v>
      </c>
      <c r="E97" s="3">
        <v>8.8446551510596404E-3</v>
      </c>
      <c r="F97" s="3">
        <v>1.1677361544225201E-3</v>
      </c>
      <c r="G97" s="3">
        <v>14</v>
      </c>
      <c r="H97" s="3">
        <v>71</v>
      </c>
      <c r="I97" s="3">
        <v>2715</v>
      </c>
      <c r="J97" s="56">
        <v>38998</v>
      </c>
    </row>
    <row r="98" spans="1:10" x14ac:dyDescent="0.35">
      <c r="A98" s="62" t="s">
        <v>10</v>
      </c>
      <c r="B98" s="3" t="s">
        <v>2920</v>
      </c>
      <c r="C98" s="127" t="s">
        <v>2921</v>
      </c>
      <c r="D98" s="3" t="s">
        <v>21</v>
      </c>
      <c r="E98" s="3">
        <v>7.6115535585402896E-3</v>
      </c>
      <c r="F98" s="63">
        <v>9.7602133024437697E-4</v>
      </c>
      <c r="G98" s="3">
        <v>5</v>
      </c>
      <c r="H98" s="3">
        <v>8</v>
      </c>
      <c r="I98" s="3">
        <v>2724</v>
      </c>
      <c r="J98" s="56">
        <v>39061</v>
      </c>
    </row>
    <row r="99" spans="1:10" x14ac:dyDescent="0.35">
      <c r="A99" s="62" t="s">
        <v>10</v>
      </c>
      <c r="B99" s="3" t="s">
        <v>3168</v>
      </c>
      <c r="C99" s="127" t="s">
        <v>3169</v>
      </c>
      <c r="D99" s="3" t="s">
        <v>14</v>
      </c>
      <c r="E99" s="3">
        <v>1.3854028198361901E-2</v>
      </c>
      <c r="F99" s="3">
        <v>1.9588177471999298E-3</v>
      </c>
      <c r="G99" s="3">
        <v>22</v>
      </c>
      <c r="H99" s="3">
        <v>150</v>
      </c>
      <c r="I99" s="3">
        <v>2707</v>
      </c>
      <c r="J99" s="56">
        <v>38919</v>
      </c>
    </row>
    <row r="100" spans="1:10" x14ac:dyDescent="0.35">
      <c r="A100" s="62" t="s">
        <v>10</v>
      </c>
      <c r="B100" s="3" t="s">
        <v>117</v>
      </c>
      <c r="C100" s="127" t="s">
        <v>118</v>
      </c>
      <c r="D100" s="3" t="s">
        <v>13</v>
      </c>
      <c r="E100" s="63">
        <v>7.7386164902571895E-4</v>
      </c>
      <c r="F100" s="63">
        <v>7.4214110192721705E-5</v>
      </c>
      <c r="G100" s="3">
        <v>27</v>
      </c>
      <c r="H100" s="3">
        <v>158</v>
      </c>
      <c r="I100" s="3">
        <v>2702</v>
      </c>
      <c r="J100" s="56">
        <v>38911</v>
      </c>
    </row>
    <row r="101" spans="1:10" x14ac:dyDescent="0.35">
      <c r="A101" s="62" t="s">
        <v>10</v>
      </c>
      <c r="B101" s="3" t="s">
        <v>313</v>
      </c>
      <c r="C101" s="127" t="s">
        <v>314</v>
      </c>
      <c r="D101" s="3" t="s">
        <v>13</v>
      </c>
      <c r="E101" s="3">
        <v>1.89582565678987E-3</v>
      </c>
      <c r="F101" s="63">
        <v>2.0285187905404401E-4</v>
      </c>
      <c r="G101" s="3">
        <v>21</v>
      </c>
      <c r="H101" s="3">
        <v>115</v>
      </c>
      <c r="I101" s="3">
        <v>2708</v>
      </c>
      <c r="J101" s="56">
        <v>38954</v>
      </c>
    </row>
    <row r="102" spans="1:10" x14ac:dyDescent="0.35">
      <c r="A102" s="62" t="s">
        <v>10</v>
      </c>
      <c r="B102" s="3" t="s">
        <v>3888</v>
      </c>
      <c r="C102" s="127" t="s">
        <v>3889</v>
      </c>
      <c r="D102" s="3" t="s">
        <v>21</v>
      </c>
      <c r="E102" s="3">
        <v>3.8175203970635202E-2</v>
      </c>
      <c r="F102" s="3">
        <v>6.5706818589828797E-3</v>
      </c>
      <c r="G102" s="3">
        <v>10</v>
      </c>
      <c r="H102" s="3">
        <v>52</v>
      </c>
      <c r="I102" s="3">
        <v>2719</v>
      </c>
      <c r="J102" s="56">
        <v>39017</v>
      </c>
    </row>
    <row r="103" spans="1:10" x14ac:dyDescent="0.35">
      <c r="A103" s="62" t="s">
        <v>10</v>
      </c>
      <c r="B103" s="3" t="s">
        <v>78</v>
      </c>
      <c r="C103" s="127" t="s">
        <v>79</v>
      </c>
      <c r="D103" s="3" t="s">
        <v>13</v>
      </c>
      <c r="E103" s="63">
        <v>2.92648662317946E-5</v>
      </c>
      <c r="F103" s="63">
        <v>2.07397824521982E-6</v>
      </c>
      <c r="G103" s="3">
        <v>30</v>
      </c>
      <c r="H103" s="3">
        <v>150</v>
      </c>
      <c r="I103" s="3">
        <v>2699</v>
      </c>
      <c r="J103" s="56">
        <v>38919</v>
      </c>
    </row>
    <row r="104" spans="1:10" x14ac:dyDescent="0.35">
      <c r="A104" s="62" t="s">
        <v>10</v>
      </c>
      <c r="B104" s="3" t="s">
        <v>480</v>
      </c>
      <c r="C104" s="127" t="s">
        <v>481</v>
      </c>
      <c r="D104" s="3" t="s">
        <v>13</v>
      </c>
      <c r="E104" s="63">
        <v>7.9439930892522408E-6</v>
      </c>
      <c r="F104" s="63">
        <v>5.1802172988618196E-7</v>
      </c>
      <c r="G104" s="3">
        <v>38</v>
      </c>
      <c r="H104" s="3">
        <v>205</v>
      </c>
      <c r="I104" s="3">
        <v>2691</v>
      </c>
      <c r="J104" s="56">
        <v>38864</v>
      </c>
    </row>
    <row r="105" spans="1:10" x14ac:dyDescent="0.35">
      <c r="A105" s="62" t="s">
        <v>10</v>
      </c>
      <c r="B105" s="3" t="s">
        <v>254</v>
      </c>
      <c r="C105" s="127" t="s">
        <v>255</v>
      </c>
      <c r="D105" s="3" t="s">
        <v>13</v>
      </c>
      <c r="E105" s="63">
        <v>2.9115789003387301E-13</v>
      </c>
      <c r="F105" s="63">
        <v>9.6264499605167095E-15</v>
      </c>
      <c r="G105" s="3">
        <v>19</v>
      </c>
      <c r="H105" s="3">
        <v>14</v>
      </c>
      <c r="I105" s="3">
        <v>2710</v>
      </c>
      <c r="J105" s="56">
        <v>39055</v>
      </c>
    </row>
    <row r="106" spans="1:10" x14ac:dyDescent="0.35">
      <c r="A106" s="62" t="s">
        <v>10</v>
      </c>
      <c r="B106" s="3" t="s">
        <v>1283</v>
      </c>
      <c r="C106" s="127" t="s">
        <v>1284</v>
      </c>
      <c r="D106" s="3" t="s">
        <v>14</v>
      </c>
      <c r="E106" s="63">
        <v>4.4076141764329398E-5</v>
      </c>
      <c r="F106" s="63">
        <v>3.2486127688635601E-6</v>
      </c>
      <c r="G106" s="3">
        <v>19</v>
      </c>
      <c r="H106" s="3">
        <v>69</v>
      </c>
      <c r="I106" s="3">
        <v>2710</v>
      </c>
      <c r="J106" s="56">
        <v>39000</v>
      </c>
    </row>
    <row r="107" spans="1:10" x14ac:dyDescent="0.35">
      <c r="A107" s="62" t="s">
        <v>10</v>
      </c>
      <c r="B107" s="3" t="s">
        <v>2460</v>
      </c>
      <c r="C107" s="127" t="s">
        <v>2461</v>
      </c>
      <c r="D107" s="3" t="s">
        <v>14</v>
      </c>
      <c r="E107" s="63">
        <v>4.55695755237284E-4</v>
      </c>
      <c r="F107" s="63">
        <v>4.1287515642728399E-5</v>
      </c>
      <c r="G107" s="3">
        <v>13</v>
      </c>
      <c r="H107" s="3">
        <v>42</v>
      </c>
      <c r="I107" s="3">
        <v>2716</v>
      </c>
      <c r="J107" s="56">
        <v>39027</v>
      </c>
    </row>
    <row r="108" spans="1:10" x14ac:dyDescent="0.35">
      <c r="A108" s="62" t="s">
        <v>10</v>
      </c>
      <c r="B108" s="3" t="s">
        <v>1632</v>
      </c>
      <c r="C108" s="127" t="s">
        <v>1633</v>
      </c>
      <c r="D108" s="3" t="s">
        <v>13</v>
      </c>
      <c r="E108" s="63">
        <v>1.9562040435111199E-5</v>
      </c>
      <c r="F108" s="63">
        <v>1.35179297206278E-6</v>
      </c>
      <c r="G108" s="3">
        <v>22</v>
      </c>
      <c r="H108" s="3">
        <v>85</v>
      </c>
      <c r="I108" s="3">
        <v>2707</v>
      </c>
      <c r="J108" s="56">
        <v>38984</v>
      </c>
    </row>
    <row r="109" spans="1:10" x14ac:dyDescent="0.35">
      <c r="A109" s="62" t="s">
        <v>10</v>
      </c>
      <c r="B109" s="3" t="s">
        <v>3156</v>
      </c>
      <c r="C109" s="127" t="s">
        <v>3157</v>
      </c>
      <c r="D109" s="3" t="s">
        <v>14</v>
      </c>
      <c r="E109" s="3">
        <v>1.3274195400622E-2</v>
      </c>
      <c r="F109" s="3">
        <v>1.86793492122442E-3</v>
      </c>
      <c r="G109" s="3">
        <v>44</v>
      </c>
      <c r="H109" s="3">
        <v>382</v>
      </c>
      <c r="I109" s="3">
        <v>2685</v>
      </c>
      <c r="J109" s="56">
        <v>38687</v>
      </c>
    </row>
    <row r="110" spans="1:10" x14ac:dyDescent="0.35">
      <c r="A110" s="62" t="s">
        <v>10</v>
      </c>
      <c r="B110" s="3" t="s">
        <v>3659</v>
      </c>
      <c r="C110" s="127" t="s">
        <v>3660</v>
      </c>
      <c r="D110" s="3" t="s">
        <v>14</v>
      </c>
      <c r="E110" s="3">
        <v>2.9256502062286499E-2</v>
      </c>
      <c r="F110" s="3">
        <v>4.7595554592435897E-3</v>
      </c>
      <c r="G110" s="3">
        <v>7</v>
      </c>
      <c r="H110" s="3">
        <v>26</v>
      </c>
      <c r="I110" s="3">
        <v>2722</v>
      </c>
      <c r="J110" s="56">
        <v>39043</v>
      </c>
    </row>
    <row r="111" spans="1:10" x14ac:dyDescent="0.35">
      <c r="A111" s="62" t="s">
        <v>10</v>
      </c>
      <c r="B111" s="3" t="s">
        <v>1874</v>
      </c>
      <c r="C111" s="127" t="s">
        <v>1875</v>
      </c>
      <c r="D111" s="3" t="s">
        <v>13</v>
      </c>
      <c r="E111" s="3">
        <v>1.1812455420255701E-3</v>
      </c>
      <c r="F111" s="63">
        <v>1.19220837768242E-4</v>
      </c>
      <c r="G111" s="3">
        <v>5</v>
      </c>
      <c r="H111" s="3">
        <v>4</v>
      </c>
      <c r="I111" s="3">
        <v>2724</v>
      </c>
      <c r="J111" s="56">
        <v>39065</v>
      </c>
    </row>
    <row r="112" spans="1:10" x14ac:dyDescent="0.35">
      <c r="A112" s="62" t="s">
        <v>10</v>
      </c>
      <c r="B112" s="3" t="s">
        <v>498</v>
      </c>
      <c r="C112" s="127" t="s">
        <v>499</v>
      </c>
      <c r="D112" s="3" t="s">
        <v>13</v>
      </c>
      <c r="E112" s="63">
        <v>3.4160339649355598E-4</v>
      </c>
      <c r="F112" s="63">
        <v>3.0118164888062899E-5</v>
      </c>
      <c r="G112" s="3">
        <v>14</v>
      </c>
      <c r="H112" s="3">
        <v>47</v>
      </c>
      <c r="I112" s="3">
        <v>2715</v>
      </c>
      <c r="J112" s="56">
        <v>39022</v>
      </c>
    </row>
    <row r="113" spans="1:10" x14ac:dyDescent="0.35">
      <c r="A113" s="62" t="s">
        <v>10</v>
      </c>
      <c r="B113" s="3" t="s">
        <v>1047</v>
      </c>
      <c r="C113" s="127" t="s">
        <v>1048</v>
      </c>
      <c r="D113" s="3" t="s">
        <v>14</v>
      </c>
      <c r="E113" s="63">
        <v>4.9742652571919596E-4</v>
      </c>
      <c r="F113" s="63">
        <v>4.55878138420145E-5</v>
      </c>
      <c r="G113" s="3">
        <v>8</v>
      </c>
      <c r="H113" s="3">
        <v>14</v>
      </c>
      <c r="I113" s="3">
        <v>2721</v>
      </c>
      <c r="J113" s="56">
        <v>39055</v>
      </c>
    </row>
    <row r="114" spans="1:10" x14ac:dyDescent="0.35">
      <c r="A114" s="62" t="s">
        <v>10</v>
      </c>
      <c r="B114" s="3" t="s">
        <v>543</v>
      </c>
      <c r="C114" s="127" t="s">
        <v>544</v>
      </c>
      <c r="D114" s="3" t="s">
        <v>13</v>
      </c>
      <c r="E114" s="3">
        <v>3.6211198407810098E-2</v>
      </c>
      <c r="F114" s="3">
        <v>6.1934311893945904E-3</v>
      </c>
      <c r="G114" s="3">
        <v>34</v>
      </c>
      <c r="H114" s="3">
        <v>297</v>
      </c>
      <c r="I114" s="3">
        <v>2695</v>
      </c>
      <c r="J114" s="56">
        <v>38772</v>
      </c>
    </row>
    <row r="115" spans="1:10" x14ac:dyDescent="0.35">
      <c r="A115" s="62" t="s">
        <v>10</v>
      </c>
      <c r="B115" s="3" t="s">
        <v>1359</v>
      </c>
      <c r="C115" s="127" t="s">
        <v>1360</v>
      </c>
      <c r="D115" s="3" t="s">
        <v>21</v>
      </c>
      <c r="E115" s="63">
        <v>8.6441582730498602E-4</v>
      </c>
      <c r="F115" s="63">
        <v>8.4068283281981405E-5</v>
      </c>
      <c r="G115" s="3">
        <v>7</v>
      </c>
      <c r="H115" s="3">
        <v>11</v>
      </c>
      <c r="I115" s="3">
        <v>2722</v>
      </c>
      <c r="J115" s="56">
        <v>39058</v>
      </c>
    </row>
    <row r="116" spans="1:10" x14ac:dyDescent="0.35">
      <c r="A116" s="62" t="s">
        <v>10</v>
      </c>
      <c r="B116" s="3" t="s">
        <v>2860</v>
      </c>
      <c r="C116" s="127" t="s">
        <v>2861</v>
      </c>
      <c r="D116" s="3" t="s">
        <v>14</v>
      </c>
      <c r="E116" s="3">
        <v>5.98675832285522E-3</v>
      </c>
      <c r="F116" s="63">
        <v>7.4267288088629402E-4</v>
      </c>
      <c r="G116" s="3">
        <v>11</v>
      </c>
      <c r="H116" s="3">
        <v>44</v>
      </c>
      <c r="I116" s="3">
        <v>2718</v>
      </c>
      <c r="J116" s="56">
        <v>39025</v>
      </c>
    </row>
    <row r="117" spans="1:10" x14ac:dyDescent="0.35">
      <c r="A117" s="62" t="s">
        <v>10</v>
      </c>
      <c r="B117" s="3" t="s">
        <v>876</v>
      </c>
      <c r="C117" s="127" t="s">
        <v>877</v>
      </c>
      <c r="D117" s="3" t="s">
        <v>21</v>
      </c>
      <c r="E117" s="3">
        <v>4.2097811803441104E-3</v>
      </c>
      <c r="F117" s="63">
        <v>4.9635045703283801E-4</v>
      </c>
      <c r="G117" s="3">
        <v>9</v>
      </c>
      <c r="H117" s="3">
        <v>28</v>
      </c>
      <c r="I117" s="3">
        <v>2720</v>
      </c>
      <c r="J117" s="56">
        <v>39041</v>
      </c>
    </row>
    <row r="118" spans="1:10" x14ac:dyDescent="0.35">
      <c r="A118" s="62" t="s">
        <v>10</v>
      </c>
      <c r="B118" s="3" t="s">
        <v>248</v>
      </c>
      <c r="C118" s="127" t="s">
        <v>249</v>
      </c>
      <c r="D118" s="3" t="s">
        <v>21</v>
      </c>
      <c r="E118" s="63">
        <v>7.9502754470388605E-8</v>
      </c>
      <c r="F118" s="63">
        <v>4.0427734775158901E-9</v>
      </c>
      <c r="G118" s="3">
        <v>22</v>
      </c>
      <c r="H118" s="3">
        <v>57</v>
      </c>
      <c r="I118" s="3">
        <v>2707</v>
      </c>
      <c r="J118" s="56">
        <v>39012</v>
      </c>
    </row>
    <row r="119" spans="1:10" x14ac:dyDescent="0.35">
      <c r="A119" s="62" t="s">
        <v>10</v>
      </c>
      <c r="B119" s="3" t="s">
        <v>778</v>
      </c>
      <c r="C119" s="127" t="s">
        <v>779</v>
      </c>
      <c r="D119" s="3" t="s">
        <v>21</v>
      </c>
      <c r="E119" s="63">
        <v>3.0832648116139402E-6</v>
      </c>
      <c r="F119" s="63">
        <v>1.8909737011677099E-7</v>
      </c>
      <c r="G119" s="3">
        <v>47</v>
      </c>
      <c r="H119" s="3">
        <v>274</v>
      </c>
      <c r="I119" s="3">
        <v>2682</v>
      </c>
      <c r="J119" s="56">
        <v>38795</v>
      </c>
    </row>
    <row r="120" spans="1:10" x14ac:dyDescent="0.35">
      <c r="A120" s="62" t="s">
        <v>10</v>
      </c>
      <c r="B120" s="3" t="s">
        <v>2262</v>
      </c>
      <c r="C120" s="127" t="s">
        <v>2263</v>
      </c>
      <c r="D120" s="3" t="s">
        <v>14</v>
      </c>
      <c r="E120" s="63">
        <v>9.2823109015429997E-8</v>
      </c>
      <c r="F120" s="63">
        <v>4.7667302927308797E-9</v>
      </c>
      <c r="G120" s="3">
        <v>21</v>
      </c>
      <c r="H120" s="3">
        <v>52</v>
      </c>
      <c r="I120" s="3">
        <v>2708</v>
      </c>
      <c r="J120" s="56">
        <v>39017</v>
      </c>
    </row>
    <row r="121" spans="1:10" x14ac:dyDescent="0.35">
      <c r="A121" s="62" t="s">
        <v>10</v>
      </c>
      <c r="B121" s="3" t="s">
        <v>2950</v>
      </c>
      <c r="C121" s="127" t="s">
        <v>2951</v>
      </c>
      <c r="D121" s="3" t="s">
        <v>21</v>
      </c>
      <c r="E121" s="3">
        <v>7.9031603578627006E-3</v>
      </c>
      <c r="F121" s="3">
        <v>1.0253326759717401E-3</v>
      </c>
      <c r="G121" s="3">
        <v>4</v>
      </c>
      <c r="H121" s="3">
        <v>4</v>
      </c>
      <c r="I121" s="3">
        <v>2725</v>
      </c>
      <c r="J121" s="56">
        <v>39065</v>
      </c>
    </row>
    <row r="122" spans="1:10" x14ac:dyDescent="0.35">
      <c r="A122" s="62" t="s">
        <v>10</v>
      </c>
      <c r="B122" s="3" t="s">
        <v>1222</v>
      </c>
      <c r="C122" s="127" t="s">
        <v>1223</v>
      </c>
      <c r="D122" s="3" t="s">
        <v>21</v>
      </c>
      <c r="E122" s="3">
        <v>2.6682453284000301E-2</v>
      </c>
      <c r="F122" s="3">
        <v>4.2613508144981197E-3</v>
      </c>
      <c r="G122" s="3">
        <v>2</v>
      </c>
      <c r="H122" s="3">
        <v>0</v>
      </c>
      <c r="I122" s="3">
        <v>2727</v>
      </c>
      <c r="J122" s="56">
        <v>39069</v>
      </c>
    </row>
    <row r="123" spans="1:10" x14ac:dyDescent="0.35">
      <c r="A123" s="62" t="s">
        <v>10</v>
      </c>
      <c r="B123" s="3" t="s">
        <v>454</v>
      </c>
      <c r="C123" s="127" t="s">
        <v>455</v>
      </c>
      <c r="D123" s="3" t="s">
        <v>21</v>
      </c>
      <c r="E123" s="3">
        <v>2.16579689767912E-2</v>
      </c>
      <c r="F123" s="3">
        <v>3.3223960916833298E-3</v>
      </c>
      <c r="G123" s="3">
        <v>18</v>
      </c>
      <c r="H123" s="3">
        <v>118</v>
      </c>
      <c r="I123" s="3">
        <v>2711</v>
      </c>
      <c r="J123" s="56">
        <v>38951</v>
      </c>
    </row>
    <row r="124" spans="1:10" x14ac:dyDescent="0.35">
      <c r="A124" s="62" t="s">
        <v>10</v>
      </c>
      <c r="B124" s="3" t="s">
        <v>466</v>
      </c>
      <c r="C124" s="127" t="s">
        <v>467</v>
      </c>
      <c r="D124" s="3" t="s">
        <v>13</v>
      </c>
      <c r="E124" s="63">
        <v>2.2807051469997299E-4</v>
      </c>
      <c r="F124" s="63">
        <v>1.9482125559638002E-5</v>
      </c>
      <c r="G124" s="3">
        <v>48</v>
      </c>
      <c r="H124" s="3">
        <v>342</v>
      </c>
      <c r="I124" s="3">
        <v>2681</v>
      </c>
      <c r="J124" s="56">
        <v>38727</v>
      </c>
    </row>
    <row r="125" spans="1:10" x14ac:dyDescent="0.35">
      <c r="A125" s="62" t="s">
        <v>10</v>
      </c>
      <c r="B125" s="3" t="s">
        <v>3669</v>
      </c>
      <c r="C125" s="127" t="s">
        <v>3670</v>
      </c>
      <c r="D125" s="3" t="s">
        <v>14</v>
      </c>
      <c r="E125" s="3">
        <v>2.93241211833687E-2</v>
      </c>
      <c r="F125" s="3">
        <v>4.7864313810904602E-3</v>
      </c>
      <c r="G125" s="3">
        <v>3</v>
      </c>
      <c r="H125" s="3">
        <v>3</v>
      </c>
      <c r="I125" s="3">
        <v>2726</v>
      </c>
      <c r="J125" s="56">
        <v>39066</v>
      </c>
    </row>
    <row r="126" spans="1:10" x14ac:dyDescent="0.35">
      <c r="A126" s="62" t="s">
        <v>10</v>
      </c>
      <c r="B126" s="3" t="s">
        <v>3717</v>
      </c>
      <c r="C126" s="127" t="s">
        <v>3718</v>
      </c>
      <c r="D126" s="3" t="s">
        <v>14</v>
      </c>
      <c r="E126" s="3">
        <v>3.0499526690022202E-2</v>
      </c>
      <c r="F126" s="3">
        <v>5.0172075227902001E-3</v>
      </c>
      <c r="G126" s="3">
        <v>23</v>
      </c>
      <c r="H126" s="3">
        <v>174</v>
      </c>
      <c r="I126" s="3">
        <v>2706</v>
      </c>
      <c r="J126" s="56">
        <v>38895</v>
      </c>
    </row>
    <row r="127" spans="1:10" x14ac:dyDescent="0.35">
      <c r="A127" s="62" t="s">
        <v>10</v>
      </c>
      <c r="B127" s="3" t="s">
        <v>4064</v>
      </c>
      <c r="C127" s="127" t="s">
        <v>4065</v>
      </c>
      <c r="D127" s="3" t="s">
        <v>14</v>
      </c>
      <c r="E127" s="3">
        <v>4.6137046834547703E-2</v>
      </c>
      <c r="F127" s="3">
        <v>8.2639907555152794E-3</v>
      </c>
      <c r="G127" s="3">
        <v>12</v>
      </c>
      <c r="H127" s="3">
        <v>72</v>
      </c>
      <c r="I127" s="3">
        <v>2717</v>
      </c>
      <c r="J127" s="56">
        <v>38997</v>
      </c>
    </row>
    <row r="128" spans="1:10" x14ac:dyDescent="0.35">
      <c r="A128" s="62" t="s">
        <v>10</v>
      </c>
      <c r="B128" s="3" t="s">
        <v>2324</v>
      </c>
      <c r="C128" s="127" t="s">
        <v>2325</v>
      </c>
      <c r="D128" s="3" t="s">
        <v>14</v>
      </c>
      <c r="E128" s="63">
        <v>2.7343945809303702E-5</v>
      </c>
      <c r="F128" s="63">
        <v>1.9307828711441799E-6</v>
      </c>
      <c r="G128" s="3">
        <v>20</v>
      </c>
      <c r="H128" s="3">
        <v>73</v>
      </c>
      <c r="I128" s="3">
        <v>2709</v>
      </c>
      <c r="J128" s="56">
        <v>38996</v>
      </c>
    </row>
    <row r="129" spans="1:10" x14ac:dyDescent="0.35">
      <c r="A129" s="62" t="s">
        <v>10</v>
      </c>
      <c r="B129" s="3" t="s">
        <v>3830</v>
      </c>
      <c r="C129" s="127" t="s">
        <v>3831</v>
      </c>
      <c r="D129" s="3" t="s">
        <v>13</v>
      </c>
      <c r="E129" s="3">
        <v>3.4641329414416E-2</v>
      </c>
      <c r="F129" s="3">
        <v>5.8686645075234599E-3</v>
      </c>
      <c r="G129" s="3">
        <v>4</v>
      </c>
      <c r="H129" s="3">
        <v>8</v>
      </c>
      <c r="I129" s="3">
        <v>2725</v>
      </c>
      <c r="J129" s="56">
        <v>39061</v>
      </c>
    </row>
    <row r="130" spans="1:10" x14ac:dyDescent="0.35">
      <c r="A130" s="62" t="s">
        <v>10</v>
      </c>
      <c r="B130" s="3" t="s">
        <v>2824</v>
      </c>
      <c r="C130" s="127" t="s">
        <v>2825</v>
      </c>
      <c r="D130" s="3" t="s">
        <v>14</v>
      </c>
      <c r="E130" s="3">
        <v>5.0714893262127402E-3</v>
      </c>
      <c r="F130" s="63">
        <v>6.13834554951503E-4</v>
      </c>
      <c r="G130" s="3">
        <v>29</v>
      </c>
      <c r="H130" s="3">
        <v>203</v>
      </c>
      <c r="I130" s="3">
        <v>2700</v>
      </c>
      <c r="J130" s="56">
        <v>38866</v>
      </c>
    </row>
    <row r="131" spans="1:10" x14ac:dyDescent="0.35">
      <c r="A131" s="62" t="s">
        <v>10</v>
      </c>
      <c r="B131" s="3" t="s">
        <v>3795</v>
      </c>
      <c r="C131" s="127" t="s">
        <v>3796</v>
      </c>
      <c r="D131" s="3" t="s">
        <v>14</v>
      </c>
      <c r="E131" s="3">
        <v>3.38857772903116E-2</v>
      </c>
      <c r="F131" s="3">
        <v>5.7039748083807596E-3</v>
      </c>
      <c r="G131" s="3">
        <v>6</v>
      </c>
      <c r="H131" s="3">
        <v>20</v>
      </c>
      <c r="I131" s="3">
        <v>2723</v>
      </c>
      <c r="J131" s="56">
        <v>39049</v>
      </c>
    </row>
    <row r="132" spans="1:10" x14ac:dyDescent="0.35">
      <c r="A132" s="62" t="s">
        <v>10</v>
      </c>
      <c r="B132" s="3" t="s">
        <v>3854</v>
      </c>
      <c r="C132" s="127" t="s">
        <v>3855</v>
      </c>
      <c r="D132" s="3" t="s">
        <v>14</v>
      </c>
      <c r="E132" s="3">
        <v>3.5760216817278798E-2</v>
      </c>
      <c r="F132" s="3">
        <v>6.0955543592639203E-3</v>
      </c>
      <c r="G132" s="3">
        <v>26</v>
      </c>
      <c r="H132" s="3">
        <v>209</v>
      </c>
      <c r="I132" s="3">
        <v>2703</v>
      </c>
      <c r="J132" s="56">
        <v>38860</v>
      </c>
    </row>
    <row r="133" spans="1:10" x14ac:dyDescent="0.35">
      <c r="A133" s="62" t="s">
        <v>10</v>
      </c>
      <c r="B133" s="3" t="s">
        <v>1266</v>
      </c>
      <c r="C133" s="127" t="s">
        <v>1267</v>
      </c>
      <c r="D133" s="3" t="s">
        <v>14</v>
      </c>
      <c r="E133" s="3">
        <v>2.44240522001898E-2</v>
      </c>
      <c r="F133" s="3">
        <v>3.82794600028497E-3</v>
      </c>
      <c r="G133" s="3">
        <v>8</v>
      </c>
      <c r="H133" s="3">
        <v>32</v>
      </c>
      <c r="I133" s="3">
        <v>2721</v>
      </c>
      <c r="J133" s="56">
        <v>39037</v>
      </c>
    </row>
    <row r="134" spans="1:10" x14ac:dyDescent="0.35">
      <c r="A134" s="62" t="s">
        <v>10</v>
      </c>
      <c r="B134" s="3" t="s">
        <v>4070</v>
      </c>
      <c r="C134" s="127" t="s">
        <v>4071</v>
      </c>
      <c r="D134" s="3" t="s">
        <v>14</v>
      </c>
      <c r="E134" s="3">
        <v>4.6422575417970603E-2</v>
      </c>
      <c r="F134" s="3">
        <v>8.3476331703276705E-3</v>
      </c>
      <c r="G134" s="3">
        <v>6</v>
      </c>
      <c r="H134" s="3">
        <v>22</v>
      </c>
      <c r="I134" s="3">
        <v>2723</v>
      </c>
      <c r="J134" s="56">
        <v>39047</v>
      </c>
    </row>
    <row r="135" spans="1:10" x14ac:dyDescent="0.35">
      <c r="A135" s="62" t="s">
        <v>10</v>
      </c>
      <c r="B135" s="3" t="s">
        <v>2458</v>
      </c>
      <c r="C135" s="127" t="s">
        <v>2459</v>
      </c>
      <c r="D135" s="3" t="s">
        <v>14</v>
      </c>
      <c r="E135" s="63">
        <v>4.3909573902466999E-4</v>
      </c>
      <c r="F135" s="63">
        <v>3.9647662437069E-5</v>
      </c>
      <c r="G135" s="3">
        <v>33</v>
      </c>
      <c r="H135" s="3">
        <v>206</v>
      </c>
      <c r="I135" s="3">
        <v>2696</v>
      </c>
      <c r="J135" s="56">
        <v>38863</v>
      </c>
    </row>
    <row r="136" spans="1:10" x14ac:dyDescent="0.35">
      <c r="A136" s="62" t="s">
        <v>10</v>
      </c>
      <c r="B136" s="3" t="s">
        <v>2702</v>
      </c>
      <c r="C136" s="127" t="s">
        <v>2703</v>
      </c>
      <c r="D136" s="3" t="s">
        <v>14</v>
      </c>
      <c r="E136" s="3">
        <v>2.7177643751332601E-3</v>
      </c>
      <c r="F136" s="63">
        <v>3.0404069362956399E-4</v>
      </c>
      <c r="G136" s="3">
        <v>18</v>
      </c>
      <c r="H136" s="3">
        <v>93</v>
      </c>
      <c r="I136" s="3">
        <v>2711</v>
      </c>
      <c r="J136" s="56">
        <v>38976</v>
      </c>
    </row>
    <row r="137" spans="1:10" x14ac:dyDescent="0.35">
      <c r="A137" s="62" t="s">
        <v>10</v>
      </c>
      <c r="B137" s="3" t="s">
        <v>1584</v>
      </c>
      <c r="C137" s="127" t="s">
        <v>1585</v>
      </c>
      <c r="D137" s="3" t="s">
        <v>14</v>
      </c>
      <c r="E137" s="63">
        <v>4.3643409086680001E-7</v>
      </c>
      <c r="F137" s="63">
        <v>2.38637975439155E-8</v>
      </c>
      <c r="G137" s="3">
        <v>14</v>
      </c>
      <c r="H137" s="3">
        <v>22</v>
      </c>
      <c r="I137" s="3">
        <v>2715</v>
      </c>
      <c r="J137" s="56">
        <v>39047</v>
      </c>
    </row>
    <row r="138" spans="1:10" x14ac:dyDescent="0.35">
      <c r="A138" s="62" t="s">
        <v>10</v>
      </c>
      <c r="B138" s="3" t="s">
        <v>4048</v>
      </c>
      <c r="C138" s="127" t="s">
        <v>4049</v>
      </c>
      <c r="D138" s="3" t="s">
        <v>14</v>
      </c>
      <c r="E138" s="3">
        <v>4.5050128457916998E-2</v>
      </c>
      <c r="F138" s="3">
        <v>8.0431725866281206E-3</v>
      </c>
      <c r="G138" s="3">
        <v>4</v>
      </c>
      <c r="H138" s="3">
        <v>9</v>
      </c>
      <c r="I138" s="3">
        <v>2725</v>
      </c>
      <c r="J138" s="56">
        <v>39060</v>
      </c>
    </row>
    <row r="139" spans="1:10" x14ac:dyDescent="0.35">
      <c r="A139" s="62" t="s">
        <v>10</v>
      </c>
      <c r="B139" s="3" t="s">
        <v>2618</v>
      </c>
      <c r="C139" s="127" t="s">
        <v>2619</v>
      </c>
      <c r="D139" s="3" t="s">
        <v>14</v>
      </c>
      <c r="E139" s="3">
        <v>1.61669893567994E-3</v>
      </c>
      <c r="F139" s="63">
        <v>1.70484841361145E-4</v>
      </c>
      <c r="G139" s="3">
        <v>26</v>
      </c>
      <c r="H139" s="3">
        <v>158</v>
      </c>
      <c r="I139" s="3">
        <v>2703</v>
      </c>
      <c r="J139" s="56">
        <v>38911</v>
      </c>
    </row>
    <row r="140" spans="1:10" x14ac:dyDescent="0.35">
      <c r="A140" s="62" t="s">
        <v>10</v>
      </c>
      <c r="B140" s="3" t="s">
        <v>2432</v>
      </c>
      <c r="C140" s="127" t="s">
        <v>2433</v>
      </c>
      <c r="D140" s="3" t="s">
        <v>21</v>
      </c>
      <c r="E140" s="63">
        <v>2.3075148203105099E-4</v>
      </c>
      <c r="F140" s="63">
        <v>1.97379071250071E-5</v>
      </c>
      <c r="G140" s="3">
        <v>33</v>
      </c>
      <c r="H140" s="3">
        <v>198</v>
      </c>
      <c r="I140" s="3">
        <v>2696</v>
      </c>
      <c r="J140" s="56">
        <v>38871</v>
      </c>
    </row>
    <row r="141" spans="1:10" x14ac:dyDescent="0.35">
      <c r="A141" s="62" t="s">
        <v>10</v>
      </c>
      <c r="B141" s="3" t="s">
        <v>1319</v>
      </c>
      <c r="C141" s="127" t="s">
        <v>1320</v>
      </c>
      <c r="D141" s="3" t="s">
        <v>13</v>
      </c>
      <c r="E141" s="3">
        <v>3.0711130560092399E-2</v>
      </c>
      <c r="F141" s="3">
        <v>5.0674553016208101E-3</v>
      </c>
      <c r="G141" s="3">
        <v>13</v>
      </c>
      <c r="H141" s="3">
        <v>76</v>
      </c>
      <c r="I141" s="3">
        <v>2716</v>
      </c>
      <c r="J141" s="56">
        <v>38993</v>
      </c>
    </row>
    <row r="142" spans="1:10" x14ac:dyDescent="0.35">
      <c r="A142" s="62" t="s">
        <v>10</v>
      </c>
      <c r="B142" s="3" t="s">
        <v>3286</v>
      </c>
      <c r="C142" s="127" t="s">
        <v>3287</v>
      </c>
      <c r="D142" s="3" t="s">
        <v>21</v>
      </c>
      <c r="E142" s="3">
        <v>1.7055255717785201E-2</v>
      </c>
      <c r="F142" s="3">
        <v>2.5154193854459699E-3</v>
      </c>
      <c r="G142" s="3">
        <v>3</v>
      </c>
      <c r="H142" s="3">
        <v>2</v>
      </c>
      <c r="I142" s="3">
        <v>2726</v>
      </c>
      <c r="J142" s="56">
        <v>39067</v>
      </c>
    </row>
    <row r="143" spans="1:10" x14ac:dyDescent="0.35">
      <c r="A143" s="62" t="s">
        <v>10</v>
      </c>
      <c r="B143" s="3" t="s">
        <v>3124</v>
      </c>
      <c r="C143" s="127" t="s">
        <v>3125</v>
      </c>
      <c r="D143" s="3" t="s">
        <v>21</v>
      </c>
      <c r="E143" s="3">
        <v>1.2548030138807899E-2</v>
      </c>
      <c r="F143" s="3">
        <v>1.75022214658469E-3</v>
      </c>
      <c r="G143" s="3">
        <v>4</v>
      </c>
      <c r="H143" s="3">
        <v>5</v>
      </c>
      <c r="I143" s="3">
        <v>2725</v>
      </c>
      <c r="J143" s="56">
        <v>39064</v>
      </c>
    </row>
    <row r="144" spans="1:10" x14ac:dyDescent="0.35">
      <c r="A144" s="62" t="s">
        <v>10</v>
      </c>
      <c r="B144" s="3" t="s">
        <v>3278</v>
      </c>
      <c r="C144" s="127" t="s">
        <v>3279</v>
      </c>
      <c r="D144" s="3" t="s">
        <v>21</v>
      </c>
      <c r="E144" s="3">
        <v>1.7055255717785201E-2</v>
      </c>
      <c r="F144" s="3">
        <v>2.5154193854459699E-3</v>
      </c>
      <c r="G144" s="3">
        <v>3</v>
      </c>
      <c r="H144" s="3">
        <v>2</v>
      </c>
      <c r="I144" s="3">
        <v>2726</v>
      </c>
      <c r="J144" s="56">
        <v>39067</v>
      </c>
    </row>
    <row r="145" spans="1:10" x14ac:dyDescent="0.35">
      <c r="A145" s="62" t="s">
        <v>10</v>
      </c>
      <c r="B145" s="3" t="s">
        <v>3822</v>
      </c>
      <c r="C145" s="127" t="s">
        <v>3823</v>
      </c>
      <c r="D145" s="3" t="s">
        <v>21</v>
      </c>
      <c r="E145" s="3">
        <v>3.4641329414416E-2</v>
      </c>
      <c r="F145" s="3">
        <v>5.8453971181757899E-3</v>
      </c>
      <c r="G145" s="3">
        <v>10</v>
      </c>
      <c r="H145" s="3">
        <v>51</v>
      </c>
      <c r="I145" s="3">
        <v>2719</v>
      </c>
      <c r="J145" s="56">
        <v>39018</v>
      </c>
    </row>
    <row r="146" spans="1:10" x14ac:dyDescent="0.35">
      <c r="A146" s="62" t="s">
        <v>10</v>
      </c>
      <c r="B146" s="3" t="s">
        <v>3703</v>
      </c>
      <c r="C146" s="127" t="s">
        <v>3704</v>
      </c>
      <c r="D146" s="3" t="s">
        <v>14</v>
      </c>
      <c r="E146" s="3">
        <v>3.00512123471962E-2</v>
      </c>
      <c r="F146" s="3">
        <v>4.9388110006026199E-3</v>
      </c>
      <c r="G146" s="3">
        <v>5</v>
      </c>
      <c r="H146" s="3">
        <v>13</v>
      </c>
      <c r="I146" s="3">
        <v>2724</v>
      </c>
      <c r="J146" s="56">
        <v>39056</v>
      </c>
    </row>
    <row r="147" spans="1:10" x14ac:dyDescent="0.35">
      <c r="A147" s="62" t="s">
        <v>10</v>
      </c>
      <c r="B147" s="3" t="s">
        <v>294</v>
      </c>
      <c r="C147" s="127" t="s">
        <v>295</v>
      </c>
      <c r="D147" s="3" t="s">
        <v>13</v>
      </c>
      <c r="E147" s="3">
        <v>1.8116402869886399E-2</v>
      </c>
      <c r="F147" s="3">
        <v>2.69224038008404E-3</v>
      </c>
      <c r="G147" s="3">
        <v>7</v>
      </c>
      <c r="H147" s="3">
        <v>23</v>
      </c>
      <c r="I147" s="3">
        <v>2722</v>
      </c>
      <c r="J147" s="56">
        <v>39046</v>
      </c>
    </row>
    <row r="148" spans="1:10" x14ac:dyDescent="0.35">
      <c r="A148" s="62" t="s">
        <v>10</v>
      </c>
      <c r="B148" s="3" t="s">
        <v>182</v>
      </c>
      <c r="C148" s="127" t="s">
        <v>183</v>
      </c>
      <c r="D148" s="3" t="s">
        <v>21</v>
      </c>
      <c r="E148" s="63">
        <v>2.7660517428135199E-8</v>
      </c>
      <c r="F148" s="63">
        <v>1.3477282273569301E-9</v>
      </c>
      <c r="G148" s="3">
        <v>43</v>
      </c>
      <c r="H148" s="3">
        <v>196</v>
      </c>
      <c r="I148" s="3">
        <v>2686</v>
      </c>
      <c r="J148" s="56">
        <v>38873</v>
      </c>
    </row>
    <row r="149" spans="1:10" x14ac:dyDescent="0.35">
      <c r="A149" s="62" t="s">
        <v>10</v>
      </c>
      <c r="B149" s="3" t="s">
        <v>2692</v>
      </c>
      <c r="C149" s="127" t="s">
        <v>2693</v>
      </c>
      <c r="D149" s="3" t="s">
        <v>21</v>
      </c>
      <c r="E149" s="3">
        <v>2.5025951629811601E-3</v>
      </c>
      <c r="F149" s="63">
        <v>2.7803387096847899E-4</v>
      </c>
      <c r="G149" s="3">
        <v>3</v>
      </c>
      <c r="H149" s="3">
        <v>0</v>
      </c>
      <c r="I149" s="3">
        <v>2726</v>
      </c>
      <c r="J149" s="56">
        <v>39069</v>
      </c>
    </row>
    <row r="150" spans="1:10" x14ac:dyDescent="0.35">
      <c r="A150" s="62" t="s">
        <v>10</v>
      </c>
      <c r="B150" s="3" t="s">
        <v>2694</v>
      </c>
      <c r="C150" s="127" t="s">
        <v>2695</v>
      </c>
      <c r="D150" s="3" t="s">
        <v>21</v>
      </c>
      <c r="E150" s="3">
        <v>2.5025951629811601E-3</v>
      </c>
      <c r="F150" s="63">
        <v>2.7803387096847899E-4</v>
      </c>
      <c r="G150" s="3">
        <v>3</v>
      </c>
      <c r="H150" s="3">
        <v>0</v>
      </c>
      <c r="I150" s="3">
        <v>2726</v>
      </c>
      <c r="J150" s="56">
        <v>39069</v>
      </c>
    </row>
    <row r="151" spans="1:10" x14ac:dyDescent="0.35">
      <c r="A151" s="62" t="s">
        <v>10</v>
      </c>
      <c r="B151" s="3" t="s">
        <v>2596</v>
      </c>
      <c r="C151" s="127" t="s">
        <v>2597</v>
      </c>
      <c r="D151" s="3" t="s">
        <v>21</v>
      </c>
      <c r="E151" s="3">
        <v>1.4103313675341901E-3</v>
      </c>
      <c r="F151" s="63">
        <v>1.4643231716277201E-4</v>
      </c>
      <c r="G151" s="3">
        <v>6</v>
      </c>
      <c r="H151" s="3">
        <v>8</v>
      </c>
      <c r="I151" s="3">
        <v>2723</v>
      </c>
      <c r="J151" s="56">
        <v>39061</v>
      </c>
    </row>
    <row r="152" spans="1:10" x14ac:dyDescent="0.35">
      <c r="A152" s="62" t="s">
        <v>10</v>
      </c>
      <c r="B152" s="3" t="s">
        <v>548</v>
      </c>
      <c r="C152" s="127" t="s">
        <v>549</v>
      </c>
      <c r="D152" s="3" t="s">
        <v>14</v>
      </c>
      <c r="E152" s="63">
        <v>3.2898244695079398E-6</v>
      </c>
      <c r="F152" s="63">
        <v>2.03037890693529E-7</v>
      </c>
      <c r="G152" s="3">
        <v>25</v>
      </c>
      <c r="H152" s="3">
        <v>95</v>
      </c>
      <c r="I152" s="3">
        <v>2704</v>
      </c>
      <c r="J152" s="56">
        <v>38974</v>
      </c>
    </row>
    <row r="153" spans="1:10" x14ac:dyDescent="0.35">
      <c r="A153" s="62" t="s">
        <v>10</v>
      </c>
      <c r="B153" s="3" t="s">
        <v>1275</v>
      </c>
      <c r="C153" s="127" t="s">
        <v>1276</v>
      </c>
      <c r="D153" s="3" t="s">
        <v>21</v>
      </c>
      <c r="E153" s="63">
        <v>9.6491737961448906E-7</v>
      </c>
      <c r="F153" s="63">
        <v>5.55592412314762E-8</v>
      </c>
      <c r="G153" s="3">
        <v>24</v>
      </c>
      <c r="H153" s="3">
        <v>81</v>
      </c>
      <c r="I153" s="3">
        <v>2705</v>
      </c>
      <c r="J153" s="56">
        <v>38988</v>
      </c>
    </row>
    <row r="154" spans="1:10" x14ac:dyDescent="0.35">
      <c r="A154" s="62" t="s">
        <v>10</v>
      </c>
      <c r="B154" s="3" t="s">
        <v>874</v>
      </c>
      <c r="C154" s="127" t="s">
        <v>875</v>
      </c>
      <c r="D154" s="3" t="s">
        <v>21</v>
      </c>
      <c r="E154" s="63">
        <v>1.3893314774889999E-4</v>
      </c>
      <c r="F154" s="63">
        <v>1.1427331990019699E-5</v>
      </c>
      <c r="G154" s="3">
        <v>44</v>
      </c>
      <c r="H154" s="3">
        <v>295</v>
      </c>
      <c r="I154" s="3">
        <v>2685</v>
      </c>
      <c r="J154" s="56">
        <v>38774</v>
      </c>
    </row>
    <row r="155" spans="1:10" x14ac:dyDescent="0.35">
      <c r="A155" s="62" t="s">
        <v>10</v>
      </c>
      <c r="B155" s="3" t="s">
        <v>3675</v>
      </c>
      <c r="C155" s="127" t="s">
        <v>3676</v>
      </c>
      <c r="D155" s="3" t="s">
        <v>21</v>
      </c>
      <c r="E155" s="3">
        <v>2.93241211833687E-2</v>
      </c>
      <c r="F155" s="3">
        <v>4.7864313810904602E-3</v>
      </c>
      <c r="G155" s="3">
        <v>3</v>
      </c>
      <c r="H155" s="3">
        <v>3</v>
      </c>
      <c r="I155" s="3">
        <v>2726</v>
      </c>
      <c r="J155" s="56">
        <v>39066</v>
      </c>
    </row>
    <row r="156" spans="1:10" x14ac:dyDescent="0.35">
      <c r="A156" s="62" t="s">
        <v>10</v>
      </c>
      <c r="B156" s="3" t="s">
        <v>4036</v>
      </c>
      <c r="C156" s="127" t="s">
        <v>4037</v>
      </c>
      <c r="D156" s="3" t="s">
        <v>21</v>
      </c>
      <c r="E156" s="3">
        <v>4.5013730855257103E-2</v>
      </c>
      <c r="F156" s="3">
        <v>8.0140455088013908E-3</v>
      </c>
      <c r="G156" s="3">
        <v>5</v>
      </c>
      <c r="H156" s="3">
        <v>15</v>
      </c>
      <c r="I156" s="3">
        <v>2724</v>
      </c>
      <c r="J156" s="56">
        <v>39054</v>
      </c>
    </row>
    <row r="157" spans="1:10" x14ac:dyDescent="0.35">
      <c r="A157" s="62" t="s">
        <v>10</v>
      </c>
      <c r="B157" s="3" t="s">
        <v>2636</v>
      </c>
      <c r="C157" s="127" t="s">
        <v>2637</v>
      </c>
      <c r="D157" s="3" t="s">
        <v>14</v>
      </c>
      <c r="E157" s="3">
        <v>1.9942194535413501E-3</v>
      </c>
      <c r="F157" s="63">
        <v>2.1430533106695399E-4</v>
      </c>
      <c r="G157" s="3">
        <v>18</v>
      </c>
      <c r="H157" s="3">
        <v>90</v>
      </c>
      <c r="I157" s="3">
        <v>2711</v>
      </c>
      <c r="J157" s="56">
        <v>38979</v>
      </c>
    </row>
    <row r="158" spans="1:10" x14ac:dyDescent="0.35">
      <c r="A158" s="62" t="s">
        <v>10</v>
      </c>
      <c r="B158" s="3" t="s">
        <v>23</v>
      </c>
      <c r="C158" s="127" t="s">
        <v>24</v>
      </c>
      <c r="D158" s="3" t="s">
        <v>21</v>
      </c>
      <c r="E158" s="3">
        <v>1.51956110031316E-2</v>
      </c>
      <c r="F158" s="3">
        <v>2.1859115596152201E-3</v>
      </c>
      <c r="G158" s="3">
        <v>72</v>
      </c>
      <c r="H158" s="3">
        <v>710</v>
      </c>
      <c r="I158" s="3">
        <v>2657</v>
      </c>
      <c r="J158" s="56">
        <v>38359</v>
      </c>
    </row>
    <row r="159" spans="1:10" x14ac:dyDescent="0.35">
      <c r="A159" s="62" t="s">
        <v>10</v>
      </c>
      <c r="B159" s="3" t="s">
        <v>282</v>
      </c>
      <c r="C159" s="127" t="s">
        <v>283</v>
      </c>
      <c r="D159" s="3" t="s">
        <v>13</v>
      </c>
      <c r="E159" s="63">
        <v>4.2549412521427603E-5</v>
      </c>
      <c r="F159" s="63">
        <v>3.1179867257581301E-6</v>
      </c>
      <c r="G159" s="3">
        <v>28</v>
      </c>
      <c r="H159" s="3">
        <v>137</v>
      </c>
      <c r="I159" s="3">
        <v>2701</v>
      </c>
      <c r="J159" s="56">
        <v>38932</v>
      </c>
    </row>
    <row r="160" spans="1:10" x14ac:dyDescent="0.35">
      <c r="A160" s="62" t="s">
        <v>10</v>
      </c>
      <c r="B160" s="3" t="s">
        <v>2782</v>
      </c>
      <c r="C160" s="127" t="s">
        <v>2783</v>
      </c>
      <c r="D160" s="3" t="s">
        <v>21</v>
      </c>
      <c r="E160" s="3">
        <v>4.3988546089356196E-3</v>
      </c>
      <c r="F160" s="63">
        <v>5.2153473437728504E-4</v>
      </c>
      <c r="G160" s="3">
        <v>8</v>
      </c>
      <c r="H160" s="3">
        <v>22</v>
      </c>
      <c r="I160" s="3">
        <v>2721</v>
      </c>
      <c r="J160" s="56">
        <v>39047</v>
      </c>
    </row>
    <row r="161" spans="1:10" x14ac:dyDescent="0.35">
      <c r="A161" s="62" t="s">
        <v>10</v>
      </c>
      <c r="B161" s="3" t="s">
        <v>2586</v>
      </c>
      <c r="C161" s="127" t="s">
        <v>2587</v>
      </c>
      <c r="D161" s="3" t="s">
        <v>13</v>
      </c>
      <c r="E161" s="3">
        <v>1.2610607343469099E-3</v>
      </c>
      <c r="F161" s="63">
        <v>1.29227028074993E-4</v>
      </c>
      <c r="G161" s="3">
        <v>8</v>
      </c>
      <c r="H161" s="3">
        <v>17</v>
      </c>
      <c r="I161" s="3">
        <v>2721</v>
      </c>
      <c r="J161" s="56">
        <v>39052</v>
      </c>
    </row>
    <row r="162" spans="1:10" x14ac:dyDescent="0.35">
      <c r="A162" s="62" t="s">
        <v>10</v>
      </c>
      <c r="B162" s="3" t="s">
        <v>3280</v>
      </c>
      <c r="C162" s="127" t="s">
        <v>3281</v>
      </c>
      <c r="D162" s="3" t="s">
        <v>21</v>
      </c>
      <c r="E162" s="3">
        <v>1.7055255717785201E-2</v>
      </c>
      <c r="F162" s="3">
        <v>2.5154193854459699E-3</v>
      </c>
      <c r="G162" s="3">
        <v>3</v>
      </c>
      <c r="H162" s="3">
        <v>2</v>
      </c>
      <c r="I162" s="3">
        <v>2726</v>
      </c>
      <c r="J162" s="56">
        <v>39067</v>
      </c>
    </row>
    <row r="163" spans="1:10" x14ac:dyDescent="0.35">
      <c r="A163" s="62" t="s">
        <v>10</v>
      </c>
      <c r="B163" s="3" t="s">
        <v>3880</v>
      </c>
      <c r="C163" s="127" t="s">
        <v>3881</v>
      </c>
      <c r="D163" s="3" t="s">
        <v>21</v>
      </c>
      <c r="E163" s="3">
        <v>3.7484516255421298E-2</v>
      </c>
      <c r="F163" s="3">
        <v>6.4373061365168597E-3</v>
      </c>
      <c r="G163" s="3">
        <v>38</v>
      </c>
      <c r="H163" s="3">
        <v>343</v>
      </c>
      <c r="I163" s="3">
        <v>2691</v>
      </c>
      <c r="J163" s="56">
        <v>38726</v>
      </c>
    </row>
    <row r="164" spans="1:10" x14ac:dyDescent="0.35">
      <c r="A164" s="62" t="s">
        <v>10</v>
      </c>
      <c r="B164" s="3" t="s">
        <v>3924</v>
      </c>
      <c r="C164" s="127" t="s">
        <v>3925</v>
      </c>
      <c r="D164" s="3" t="s">
        <v>14</v>
      </c>
      <c r="E164" s="3">
        <v>4.0256124124731403E-2</v>
      </c>
      <c r="F164" s="3">
        <v>7.0007370317984197E-3</v>
      </c>
      <c r="G164" s="3">
        <v>8</v>
      </c>
      <c r="H164" s="3">
        <v>36</v>
      </c>
      <c r="I164" s="3">
        <v>2721</v>
      </c>
      <c r="J164" s="56">
        <v>39033</v>
      </c>
    </row>
    <row r="165" spans="1:10" x14ac:dyDescent="0.35">
      <c r="A165" s="62" t="s">
        <v>10</v>
      </c>
      <c r="B165" s="3" t="s">
        <v>3735</v>
      </c>
      <c r="C165" s="127" t="s">
        <v>3736</v>
      </c>
      <c r="D165" s="3" t="s">
        <v>14</v>
      </c>
      <c r="E165" s="3">
        <v>3.1492516750092299E-2</v>
      </c>
      <c r="F165" s="3">
        <v>5.2329212867419398E-3</v>
      </c>
      <c r="G165" s="3">
        <v>8</v>
      </c>
      <c r="H165" s="3">
        <v>34</v>
      </c>
      <c r="I165" s="3">
        <v>2721</v>
      </c>
      <c r="J165" s="56">
        <v>39035</v>
      </c>
    </row>
    <row r="166" spans="1:10" x14ac:dyDescent="0.35">
      <c r="A166" s="62" t="s">
        <v>10</v>
      </c>
      <c r="B166" s="3" t="s">
        <v>2844</v>
      </c>
      <c r="C166" s="127" t="s">
        <v>2845</v>
      </c>
      <c r="D166" s="3" t="s">
        <v>14</v>
      </c>
      <c r="E166" s="3">
        <v>5.6104281978465896E-3</v>
      </c>
      <c r="F166" s="63">
        <v>6.8904562862957396E-4</v>
      </c>
      <c r="G166" s="3">
        <v>12</v>
      </c>
      <c r="H166" s="3">
        <v>51</v>
      </c>
      <c r="I166" s="3">
        <v>2717</v>
      </c>
      <c r="J166" s="56">
        <v>39018</v>
      </c>
    </row>
    <row r="167" spans="1:10" x14ac:dyDescent="0.35">
      <c r="A167" s="62" t="s">
        <v>10</v>
      </c>
      <c r="B167" s="3" t="s">
        <v>2548</v>
      </c>
      <c r="C167" s="127" t="s">
        <v>2549</v>
      </c>
      <c r="D167" s="3" t="s">
        <v>14</v>
      </c>
      <c r="E167" s="63">
        <v>9.75448604869918E-4</v>
      </c>
      <c r="F167" s="63">
        <v>9.6526410667522006E-5</v>
      </c>
      <c r="G167" s="3">
        <v>24</v>
      </c>
      <c r="H167" s="3">
        <v>134</v>
      </c>
      <c r="I167" s="3">
        <v>2705</v>
      </c>
      <c r="J167" s="56">
        <v>38935</v>
      </c>
    </row>
    <row r="168" spans="1:10" x14ac:dyDescent="0.35">
      <c r="A168" s="62" t="s">
        <v>10</v>
      </c>
      <c r="B168" s="3" t="s">
        <v>2986</v>
      </c>
      <c r="C168" s="127" t="s">
        <v>2987</v>
      </c>
      <c r="D168" s="3" t="s">
        <v>14</v>
      </c>
      <c r="E168" s="3">
        <v>8.3063821227289496E-3</v>
      </c>
      <c r="F168" s="3">
        <v>1.0885986051111501E-3</v>
      </c>
      <c r="G168" s="3">
        <v>23</v>
      </c>
      <c r="H168" s="3">
        <v>152</v>
      </c>
      <c r="I168" s="3">
        <v>2706</v>
      </c>
      <c r="J168" s="56">
        <v>38917</v>
      </c>
    </row>
    <row r="169" spans="1:10" x14ac:dyDescent="0.35">
      <c r="A169" s="62" t="s">
        <v>10</v>
      </c>
      <c r="B169" s="3" t="s">
        <v>3852</v>
      </c>
      <c r="C169" s="127" t="s">
        <v>3853</v>
      </c>
      <c r="D169" s="3" t="s">
        <v>21</v>
      </c>
      <c r="E169" s="3">
        <v>3.5665065978669599E-2</v>
      </c>
      <c r="F169" s="3">
        <v>6.07657697996978E-3</v>
      </c>
      <c r="G169" s="3">
        <v>9</v>
      </c>
      <c r="H169" s="3">
        <v>43</v>
      </c>
      <c r="I169" s="3">
        <v>2720</v>
      </c>
      <c r="J169" s="56">
        <v>39026</v>
      </c>
    </row>
    <row r="170" spans="1:10" x14ac:dyDescent="0.35">
      <c r="A170" s="62" t="s">
        <v>10</v>
      </c>
      <c r="B170" s="3" t="s">
        <v>1542</v>
      </c>
      <c r="C170" s="127" t="s">
        <v>1543</v>
      </c>
      <c r="D170" s="3" t="s">
        <v>13</v>
      </c>
      <c r="E170" s="63">
        <v>3.4456265459273097E-5</v>
      </c>
      <c r="F170" s="63">
        <v>2.4742956286879398E-6</v>
      </c>
      <c r="G170" s="3">
        <v>14</v>
      </c>
      <c r="H170" s="3">
        <v>36</v>
      </c>
      <c r="I170" s="3">
        <v>2715</v>
      </c>
      <c r="J170" s="56">
        <v>39033</v>
      </c>
    </row>
    <row r="171" spans="1:10" x14ac:dyDescent="0.35">
      <c r="A171" s="62" t="s">
        <v>10</v>
      </c>
      <c r="B171" s="3" t="s">
        <v>3260</v>
      </c>
      <c r="C171" s="127" t="s">
        <v>3261</v>
      </c>
      <c r="D171" s="3" t="s">
        <v>14</v>
      </c>
      <c r="E171" s="3">
        <v>1.7055255717785201E-2</v>
      </c>
      <c r="F171" s="3">
        <v>2.5154193854459699E-3</v>
      </c>
      <c r="G171" s="3">
        <v>3</v>
      </c>
      <c r="H171" s="3">
        <v>2</v>
      </c>
      <c r="I171" s="3">
        <v>2726</v>
      </c>
      <c r="J171" s="56">
        <v>39067</v>
      </c>
    </row>
    <row r="172" spans="1:10" x14ac:dyDescent="0.35">
      <c r="A172" s="62" t="s">
        <v>10</v>
      </c>
      <c r="B172" s="3" t="s">
        <v>3266</v>
      </c>
      <c r="C172" s="127" t="s">
        <v>3267</v>
      </c>
      <c r="D172" s="3" t="s">
        <v>14</v>
      </c>
      <c r="E172" s="3">
        <v>1.7055255717785201E-2</v>
      </c>
      <c r="F172" s="3">
        <v>2.5154193854459699E-3</v>
      </c>
      <c r="G172" s="3">
        <v>3</v>
      </c>
      <c r="H172" s="3">
        <v>2</v>
      </c>
      <c r="I172" s="3">
        <v>2726</v>
      </c>
      <c r="J172" s="56">
        <v>39067</v>
      </c>
    </row>
    <row r="173" spans="1:10" x14ac:dyDescent="0.35">
      <c r="A173" s="62" t="s">
        <v>10</v>
      </c>
      <c r="B173" s="3" t="s">
        <v>3509</v>
      </c>
      <c r="C173" s="127" t="s">
        <v>3510</v>
      </c>
      <c r="D173" s="3" t="s">
        <v>14</v>
      </c>
      <c r="E173" s="3">
        <v>2.4788118281520399E-2</v>
      </c>
      <c r="F173" s="3">
        <v>3.89075684859595E-3</v>
      </c>
      <c r="G173" s="3">
        <v>11</v>
      </c>
      <c r="H173" s="3">
        <v>56</v>
      </c>
      <c r="I173" s="3">
        <v>2718</v>
      </c>
      <c r="J173" s="56">
        <v>39013</v>
      </c>
    </row>
    <row r="174" spans="1:10" x14ac:dyDescent="0.35">
      <c r="A174" s="62" t="s">
        <v>10</v>
      </c>
      <c r="B174" s="3" t="s">
        <v>4042</v>
      </c>
      <c r="C174" s="127" t="s">
        <v>4043</v>
      </c>
      <c r="D174" s="3" t="s">
        <v>14</v>
      </c>
      <c r="E174" s="3">
        <v>4.5050128457916998E-2</v>
      </c>
      <c r="F174" s="3">
        <v>8.0431725866281206E-3</v>
      </c>
      <c r="G174" s="3">
        <v>4</v>
      </c>
      <c r="H174" s="3">
        <v>9</v>
      </c>
      <c r="I174" s="3">
        <v>2725</v>
      </c>
      <c r="J174" s="56">
        <v>39060</v>
      </c>
    </row>
    <row r="175" spans="1:10" x14ac:dyDescent="0.35">
      <c r="A175" s="62" t="s">
        <v>10</v>
      </c>
      <c r="B175" s="3" t="s">
        <v>300</v>
      </c>
      <c r="C175" s="127" t="s">
        <v>301</v>
      </c>
      <c r="D175" s="3" t="s">
        <v>13</v>
      </c>
      <c r="E175" s="3">
        <v>2.2929761906963501E-2</v>
      </c>
      <c r="F175" s="3">
        <v>3.5449802051059701E-3</v>
      </c>
      <c r="G175" s="3">
        <v>10</v>
      </c>
      <c r="H175" s="3">
        <v>47</v>
      </c>
      <c r="I175" s="3">
        <v>2719</v>
      </c>
      <c r="J175" s="56">
        <v>39022</v>
      </c>
    </row>
    <row r="176" spans="1:10" x14ac:dyDescent="0.35">
      <c r="A176" s="62" t="s">
        <v>10</v>
      </c>
      <c r="B176" s="3" t="s">
        <v>2660</v>
      </c>
      <c r="C176" s="127" t="s">
        <v>2661</v>
      </c>
      <c r="D176" s="3" t="s">
        <v>14</v>
      </c>
      <c r="E176" s="3">
        <v>2.2134415128748498E-3</v>
      </c>
      <c r="F176" s="63">
        <v>2.41030599391167E-4</v>
      </c>
      <c r="G176" s="3">
        <v>30</v>
      </c>
      <c r="H176" s="3">
        <v>200</v>
      </c>
      <c r="I176" s="3">
        <v>2699</v>
      </c>
      <c r="J176" s="56">
        <v>38869</v>
      </c>
    </row>
    <row r="177" spans="1:10" x14ac:dyDescent="0.35">
      <c r="A177" s="62" t="s">
        <v>10</v>
      </c>
      <c r="B177" s="3" t="s">
        <v>2992</v>
      </c>
      <c r="C177" s="127" t="s">
        <v>2993</v>
      </c>
      <c r="D177" s="3" t="s">
        <v>14</v>
      </c>
      <c r="E177" s="3">
        <v>8.4496676665687803E-3</v>
      </c>
      <c r="F177" s="3">
        <v>1.1105659456169599E-3</v>
      </c>
      <c r="G177" s="3">
        <v>42</v>
      </c>
      <c r="H177" s="3">
        <v>349</v>
      </c>
      <c r="I177" s="3">
        <v>2687</v>
      </c>
      <c r="J177" s="56">
        <v>38720</v>
      </c>
    </row>
    <row r="178" spans="1:10" x14ac:dyDescent="0.35">
      <c r="A178" s="62" t="s">
        <v>10</v>
      </c>
      <c r="B178" s="3" t="s">
        <v>3202</v>
      </c>
      <c r="C178" s="127" t="s">
        <v>3203</v>
      </c>
      <c r="D178" s="3" t="s">
        <v>14</v>
      </c>
      <c r="E178" s="3">
        <v>1.52034574759904E-2</v>
      </c>
      <c r="F178" s="3">
        <v>2.1893919427915E-3</v>
      </c>
      <c r="G178" s="3">
        <v>20</v>
      </c>
      <c r="H178" s="3">
        <v>132</v>
      </c>
      <c r="I178" s="3">
        <v>2709</v>
      </c>
      <c r="J178" s="56">
        <v>38937</v>
      </c>
    </row>
    <row r="179" spans="1:10" x14ac:dyDescent="0.35">
      <c r="A179" s="62" t="s">
        <v>10</v>
      </c>
      <c r="B179" s="3" t="s">
        <v>2924</v>
      </c>
      <c r="C179" s="127" t="s">
        <v>2925</v>
      </c>
      <c r="D179" s="3" t="s">
        <v>14</v>
      </c>
      <c r="E179" s="3">
        <v>7.7460841230520402E-3</v>
      </c>
      <c r="F179" s="63">
        <v>9.9656697128360904E-4</v>
      </c>
      <c r="G179" s="3">
        <v>51</v>
      </c>
      <c r="H179" s="3">
        <v>446</v>
      </c>
      <c r="I179" s="3">
        <v>2678</v>
      </c>
      <c r="J179" s="56">
        <v>38623</v>
      </c>
    </row>
    <row r="180" spans="1:10" x14ac:dyDescent="0.35">
      <c r="A180" s="62" t="s">
        <v>10</v>
      </c>
      <c r="B180" s="3" t="s">
        <v>2516</v>
      </c>
      <c r="C180" s="127" t="s">
        <v>2517</v>
      </c>
      <c r="D180" s="3" t="s">
        <v>14</v>
      </c>
      <c r="E180" s="63">
        <v>7.6570267840320497E-4</v>
      </c>
      <c r="F180" s="63">
        <v>7.3372437628891799E-5</v>
      </c>
      <c r="G180" s="3">
        <v>67</v>
      </c>
      <c r="H180" s="3">
        <v>566</v>
      </c>
      <c r="I180" s="3">
        <v>2662</v>
      </c>
      <c r="J180" s="56">
        <v>38503</v>
      </c>
    </row>
    <row r="181" spans="1:10" x14ac:dyDescent="0.35">
      <c r="A181" s="62" t="s">
        <v>10</v>
      </c>
      <c r="B181" s="3" t="s">
        <v>3533</v>
      </c>
      <c r="C181" s="127" t="s">
        <v>3534</v>
      </c>
      <c r="D181" s="3" t="s">
        <v>14</v>
      </c>
      <c r="E181" s="3">
        <v>2.5992412380025798E-2</v>
      </c>
      <c r="F181" s="3">
        <v>4.1240088165214999E-3</v>
      </c>
      <c r="G181" s="3">
        <v>4</v>
      </c>
      <c r="H181" s="3">
        <v>7</v>
      </c>
      <c r="I181" s="3">
        <v>2725</v>
      </c>
      <c r="J181" s="56">
        <v>39062</v>
      </c>
    </row>
    <row r="182" spans="1:10" x14ac:dyDescent="0.35">
      <c r="A182" s="62" t="s">
        <v>10</v>
      </c>
      <c r="B182" s="3" t="s">
        <v>1678</v>
      </c>
      <c r="C182" s="127" t="s">
        <v>1679</v>
      </c>
      <c r="D182" s="3" t="s">
        <v>14</v>
      </c>
      <c r="E182" s="3">
        <v>5.0664595967479797E-3</v>
      </c>
      <c r="F182" s="63">
        <v>6.1302985607983101E-4</v>
      </c>
      <c r="G182" s="3">
        <v>9</v>
      </c>
      <c r="H182" s="3">
        <v>29</v>
      </c>
      <c r="I182" s="3">
        <v>2720</v>
      </c>
      <c r="J182" s="56">
        <v>39040</v>
      </c>
    </row>
    <row r="183" spans="1:10" x14ac:dyDescent="0.35">
      <c r="A183" s="62" t="s">
        <v>10</v>
      </c>
      <c r="B183" s="3" t="s">
        <v>840</v>
      </c>
      <c r="C183" s="127" t="s">
        <v>841</v>
      </c>
      <c r="D183" s="3" t="s">
        <v>14</v>
      </c>
      <c r="E183" s="3">
        <v>4.4463023003478798E-2</v>
      </c>
      <c r="F183" s="3">
        <v>7.8403474437688907E-3</v>
      </c>
      <c r="G183" s="3">
        <v>7</v>
      </c>
      <c r="H183" s="3">
        <v>29</v>
      </c>
      <c r="I183" s="3">
        <v>2722</v>
      </c>
      <c r="J183" s="56">
        <v>39040</v>
      </c>
    </row>
    <row r="184" spans="1:10" x14ac:dyDescent="0.35">
      <c r="A184" s="62" t="s">
        <v>10</v>
      </c>
      <c r="B184" s="3" t="s">
        <v>3346</v>
      </c>
      <c r="C184" s="127" t="s">
        <v>3347</v>
      </c>
      <c r="D184" s="3" t="s">
        <v>14</v>
      </c>
      <c r="E184" s="3">
        <v>1.8430098704023599E-2</v>
      </c>
      <c r="F184" s="3">
        <v>2.7597462424002002E-3</v>
      </c>
      <c r="G184" s="3">
        <v>20</v>
      </c>
      <c r="H184" s="3">
        <v>135</v>
      </c>
      <c r="I184" s="3">
        <v>2709</v>
      </c>
      <c r="J184" s="56">
        <v>38934</v>
      </c>
    </row>
    <row r="185" spans="1:10" x14ac:dyDescent="0.35">
      <c r="A185" s="62" t="s">
        <v>10</v>
      </c>
      <c r="B185" s="3" t="s">
        <v>3489</v>
      </c>
      <c r="C185" s="127" t="s">
        <v>3490</v>
      </c>
      <c r="D185" s="3" t="s">
        <v>14</v>
      </c>
      <c r="E185" s="3">
        <v>2.4070424647507301E-2</v>
      </c>
      <c r="F185" s="3">
        <v>3.76730111722633E-3</v>
      </c>
      <c r="G185" s="3">
        <v>5</v>
      </c>
      <c r="H185" s="3">
        <v>12</v>
      </c>
      <c r="I185" s="3">
        <v>2724</v>
      </c>
      <c r="J185" s="56">
        <v>39057</v>
      </c>
    </row>
    <row r="186" spans="1:10" x14ac:dyDescent="0.35">
      <c r="A186" s="62" t="s">
        <v>10</v>
      </c>
      <c r="B186" s="3" t="s">
        <v>2292</v>
      </c>
      <c r="C186" s="127" t="s">
        <v>2293</v>
      </c>
      <c r="D186" s="3" t="s">
        <v>21</v>
      </c>
      <c r="E186" s="63">
        <v>7.0638501234086297E-6</v>
      </c>
      <c r="F186" s="63">
        <v>4.58084944197845E-7</v>
      </c>
      <c r="G186" s="3">
        <v>21</v>
      </c>
      <c r="H186" s="3">
        <v>72</v>
      </c>
      <c r="I186" s="3">
        <v>2708</v>
      </c>
      <c r="J186" s="56">
        <v>38997</v>
      </c>
    </row>
    <row r="187" spans="1:10" x14ac:dyDescent="0.35">
      <c r="A187" s="62" t="s">
        <v>10</v>
      </c>
      <c r="B187" s="3" t="s">
        <v>3104</v>
      </c>
      <c r="C187" s="127" t="s">
        <v>3105</v>
      </c>
      <c r="D187" s="3" t="s">
        <v>14</v>
      </c>
      <c r="E187" s="3">
        <v>1.2548030138807899E-2</v>
      </c>
      <c r="F187" s="3">
        <v>1.75022214658469E-3</v>
      </c>
      <c r="G187" s="3">
        <v>4</v>
      </c>
      <c r="H187" s="3">
        <v>5</v>
      </c>
      <c r="I187" s="3">
        <v>2725</v>
      </c>
      <c r="J187" s="56">
        <v>39064</v>
      </c>
    </row>
    <row r="188" spans="1:10" x14ac:dyDescent="0.35">
      <c r="A188" s="62" t="s">
        <v>10</v>
      </c>
      <c r="B188" s="3" t="s">
        <v>352</v>
      </c>
      <c r="C188" s="127" t="s">
        <v>353</v>
      </c>
      <c r="D188" s="3" t="s">
        <v>14</v>
      </c>
      <c r="E188" s="3">
        <v>9.1089387548366398E-3</v>
      </c>
      <c r="F188" s="3">
        <v>1.20748035775638E-3</v>
      </c>
      <c r="G188" s="3">
        <v>13</v>
      </c>
      <c r="H188" s="3">
        <v>63</v>
      </c>
      <c r="I188" s="3">
        <v>2716</v>
      </c>
      <c r="J188" s="56">
        <v>39006</v>
      </c>
    </row>
    <row r="189" spans="1:10" x14ac:dyDescent="0.35">
      <c r="A189" s="62" t="s">
        <v>10</v>
      </c>
      <c r="B189" s="3" t="s">
        <v>3721</v>
      </c>
      <c r="C189" s="127" t="s">
        <v>3722</v>
      </c>
      <c r="D189" s="3" t="s">
        <v>14</v>
      </c>
      <c r="E189" s="3">
        <v>3.0656452858443602E-2</v>
      </c>
      <c r="F189" s="3">
        <v>5.0560623140472596E-3</v>
      </c>
      <c r="G189" s="3">
        <v>16</v>
      </c>
      <c r="H189" s="3">
        <v>104</v>
      </c>
      <c r="I189" s="3">
        <v>2713</v>
      </c>
      <c r="J189" s="56">
        <v>38965</v>
      </c>
    </row>
    <row r="190" spans="1:10" x14ac:dyDescent="0.35">
      <c r="A190" s="62" t="s">
        <v>10</v>
      </c>
      <c r="B190" s="3" t="s">
        <v>2982</v>
      </c>
      <c r="C190" s="127" t="s">
        <v>2983</v>
      </c>
      <c r="D190" s="3" t="s">
        <v>14</v>
      </c>
      <c r="E190" s="3">
        <v>8.1208923630914902E-3</v>
      </c>
      <c r="F190" s="3">
        <v>1.06048930820417E-3</v>
      </c>
      <c r="G190" s="3">
        <v>12</v>
      </c>
      <c r="H190" s="3">
        <v>54</v>
      </c>
      <c r="I190" s="3">
        <v>2717</v>
      </c>
      <c r="J190" s="56">
        <v>39015</v>
      </c>
    </row>
    <row r="191" spans="1:10" x14ac:dyDescent="0.35">
      <c r="A191" s="62" t="s">
        <v>10</v>
      </c>
      <c r="B191" s="3" t="s">
        <v>1776</v>
      </c>
      <c r="C191" s="127" t="s">
        <v>1777</v>
      </c>
      <c r="D191" s="3" t="s">
        <v>14</v>
      </c>
      <c r="E191" s="3">
        <v>4.6422575417970603E-2</v>
      </c>
      <c r="F191" s="3">
        <v>8.3476331703276705E-3</v>
      </c>
      <c r="G191" s="3">
        <v>6</v>
      </c>
      <c r="H191" s="3">
        <v>22</v>
      </c>
      <c r="I191" s="3">
        <v>2723</v>
      </c>
      <c r="J191" s="56">
        <v>39047</v>
      </c>
    </row>
    <row r="192" spans="1:10" x14ac:dyDescent="0.35">
      <c r="A192" s="62" t="s">
        <v>10</v>
      </c>
      <c r="B192" s="3" t="s">
        <v>346</v>
      </c>
      <c r="C192" s="127" t="s">
        <v>347</v>
      </c>
      <c r="D192" s="3" t="s">
        <v>14</v>
      </c>
      <c r="E192" s="63">
        <v>1.21746783330425E-12</v>
      </c>
      <c r="F192" s="63">
        <v>4.2041715976051802E-14</v>
      </c>
      <c r="G192" s="3">
        <v>19</v>
      </c>
      <c r="H192" s="3">
        <v>16</v>
      </c>
      <c r="I192" s="3">
        <v>2710</v>
      </c>
      <c r="J192" s="56">
        <v>39053</v>
      </c>
    </row>
    <row r="193" spans="1:10" x14ac:dyDescent="0.35">
      <c r="A193" s="62" t="s">
        <v>10</v>
      </c>
      <c r="B193" s="3" t="s">
        <v>1375</v>
      </c>
      <c r="C193" s="127" t="s">
        <v>1376</v>
      </c>
      <c r="D193" s="3" t="s">
        <v>14</v>
      </c>
      <c r="E193" s="3">
        <v>2.9410773343490099E-2</v>
      </c>
      <c r="F193" s="3">
        <v>4.8028498000602798E-3</v>
      </c>
      <c r="G193" s="3">
        <v>17</v>
      </c>
      <c r="H193" s="3">
        <v>113</v>
      </c>
      <c r="I193" s="3">
        <v>2712</v>
      </c>
      <c r="J193" s="56">
        <v>38956</v>
      </c>
    </row>
    <row r="194" spans="1:10" x14ac:dyDescent="0.35">
      <c r="A194" s="62" t="s">
        <v>10</v>
      </c>
      <c r="B194" s="3" t="s">
        <v>2242</v>
      </c>
      <c r="C194" s="127" t="s">
        <v>2243</v>
      </c>
      <c r="D194" s="3" t="s">
        <v>14</v>
      </c>
      <c r="E194" s="63">
        <v>2.64127833619683E-11</v>
      </c>
      <c r="F194" s="63">
        <v>9.8664921607352707E-13</v>
      </c>
      <c r="G194" s="3">
        <v>59</v>
      </c>
      <c r="H194" s="3">
        <v>267</v>
      </c>
      <c r="I194" s="3">
        <v>2670</v>
      </c>
      <c r="J194" s="56">
        <v>38802</v>
      </c>
    </row>
    <row r="195" spans="1:10" x14ac:dyDescent="0.35">
      <c r="A195" s="62" t="s">
        <v>10</v>
      </c>
      <c r="B195" s="3" t="s">
        <v>82</v>
      </c>
      <c r="C195" s="127" t="s">
        <v>83</v>
      </c>
      <c r="D195" s="3" t="s">
        <v>14</v>
      </c>
      <c r="E195" s="63">
        <v>9.8570763213673995E-5</v>
      </c>
      <c r="F195" s="63">
        <v>7.8063775352515195E-6</v>
      </c>
      <c r="G195" s="3">
        <v>34</v>
      </c>
      <c r="H195" s="3">
        <v>197</v>
      </c>
      <c r="I195" s="3">
        <v>2695</v>
      </c>
      <c r="J195" s="56">
        <v>38872</v>
      </c>
    </row>
    <row r="196" spans="1:10" x14ac:dyDescent="0.35">
      <c r="A196" s="62" t="s">
        <v>10</v>
      </c>
      <c r="B196" s="3" t="s">
        <v>731</v>
      </c>
      <c r="C196" s="127" t="s">
        <v>732</v>
      </c>
      <c r="D196" s="3" t="s">
        <v>14</v>
      </c>
      <c r="E196" s="3">
        <v>1.08522847203293E-2</v>
      </c>
      <c r="F196" s="3">
        <v>1.4792847501609E-3</v>
      </c>
      <c r="G196" s="3">
        <v>40</v>
      </c>
      <c r="H196" s="3">
        <v>333</v>
      </c>
      <c r="I196" s="3">
        <v>2689</v>
      </c>
      <c r="J196" s="56">
        <v>38736</v>
      </c>
    </row>
    <row r="197" spans="1:10" x14ac:dyDescent="0.35">
      <c r="A197" s="62" t="s">
        <v>10</v>
      </c>
      <c r="B197" s="3" t="s">
        <v>3268</v>
      </c>
      <c r="C197" s="127" t="s">
        <v>3269</v>
      </c>
      <c r="D197" s="3" t="s">
        <v>14</v>
      </c>
      <c r="E197" s="3">
        <v>1.7055255717785201E-2</v>
      </c>
      <c r="F197" s="3">
        <v>2.5154193854459699E-3</v>
      </c>
      <c r="G197" s="3">
        <v>3</v>
      </c>
      <c r="H197" s="3">
        <v>2</v>
      </c>
      <c r="I197" s="3">
        <v>2726</v>
      </c>
      <c r="J197" s="56">
        <v>39067</v>
      </c>
    </row>
    <row r="198" spans="1:10" x14ac:dyDescent="0.35">
      <c r="A198" s="62" t="s">
        <v>10</v>
      </c>
      <c r="B198" s="3" t="s">
        <v>643</v>
      </c>
      <c r="C198" s="127" t="s">
        <v>644</v>
      </c>
      <c r="D198" s="3" t="s">
        <v>14</v>
      </c>
      <c r="E198" s="3">
        <v>5.8369112444779997E-3</v>
      </c>
      <c r="F198" s="63">
        <v>7.2137541907779201E-4</v>
      </c>
      <c r="G198" s="3">
        <v>6</v>
      </c>
      <c r="H198" s="3">
        <v>12</v>
      </c>
      <c r="I198" s="3">
        <v>2723</v>
      </c>
      <c r="J198" s="56">
        <v>39057</v>
      </c>
    </row>
    <row r="199" spans="1:10" x14ac:dyDescent="0.35">
      <c r="A199" s="62" t="s">
        <v>10</v>
      </c>
      <c r="B199" s="3" t="s">
        <v>3222</v>
      </c>
      <c r="C199" s="127" t="s">
        <v>3223</v>
      </c>
      <c r="D199" s="3" t="s">
        <v>14</v>
      </c>
      <c r="E199" s="3">
        <v>1.57718894489541E-2</v>
      </c>
      <c r="F199" s="3">
        <v>2.2864410400855002E-3</v>
      </c>
      <c r="G199" s="3">
        <v>39</v>
      </c>
      <c r="H199" s="3">
        <v>331</v>
      </c>
      <c r="I199" s="3">
        <v>2690</v>
      </c>
      <c r="J199" s="56">
        <v>38738</v>
      </c>
    </row>
    <row r="200" spans="1:10" x14ac:dyDescent="0.35">
      <c r="A200" s="62" t="s">
        <v>10</v>
      </c>
      <c r="B200" s="3" t="s">
        <v>212</v>
      </c>
      <c r="C200" s="127" t="s">
        <v>213</v>
      </c>
      <c r="D200" s="3" t="s">
        <v>14</v>
      </c>
      <c r="E200" s="63">
        <v>1.88251495861203E-12</v>
      </c>
      <c r="F200" s="63">
        <v>6.5735151106986403E-14</v>
      </c>
      <c r="G200" s="3">
        <v>30</v>
      </c>
      <c r="H200" s="3">
        <v>62</v>
      </c>
      <c r="I200" s="3">
        <v>2699</v>
      </c>
      <c r="J200" s="56">
        <v>39007</v>
      </c>
    </row>
    <row r="201" spans="1:10" x14ac:dyDescent="0.35">
      <c r="A201" s="62" t="s">
        <v>10</v>
      </c>
      <c r="B201" s="3" t="s">
        <v>2634</v>
      </c>
      <c r="C201" s="127" t="s">
        <v>2635</v>
      </c>
      <c r="D201" s="3" t="s">
        <v>14</v>
      </c>
      <c r="E201" s="3">
        <v>1.9509901295104799E-3</v>
      </c>
      <c r="F201" s="63">
        <v>2.0950887817674401E-4</v>
      </c>
      <c r="G201" s="3">
        <v>24</v>
      </c>
      <c r="H201" s="3">
        <v>142</v>
      </c>
      <c r="I201" s="3">
        <v>2705</v>
      </c>
      <c r="J201" s="56">
        <v>38927</v>
      </c>
    </row>
    <row r="202" spans="1:10" x14ac:dyDescent="0.35">
      <c r="A202" s="62" t="s">
        <v>10</v>
      </c>
      <c r="B202" s="3" t="s">
        <v>3014</v>
      </c>
      <c r="C202" s="127" t="s">
        <v>3015</v>
      </c>
      <c r="D202" s="3" t="s">
        <v>14</v>
      </c>
      <c r="E202" s="3">
        <v>9.3099396964784302E-3</v>
      </c>
      <c r="F202" s="3">
        <v>1.23736514836799E-3</v>
      </c>
      <c r="G202" s="3">
        <v>15</v>
      </c>
      <c r="H202" s="3">
        <v>80</v>
      </c>
      <c r="I202" s="3">
        <v>2714</v>
      </c>
      <c r="J202" s="56">
        <v>38989</v>
      </c>
    </row>
    <row r="203" spans="1:10" x14ac:dyDescent="0.35">
      <c r="A203" s="62" t="s">
        <v>10</v>
      </c>
      <c r="B203" s="3" t="s">
        <v>3360</v>
      </c>
      <c r="C203" s="127" t="s">
        <v>3361</v>
      </c>
      <c r="D203" s="3" t="s">
        <v>14</v>
      </c>
      <c r="E203" s="3">
        <v>1.8432233610637401E-2</v>
      </c>
      <c r="F203" s="3">
        <v>2.7687120505161E-3</v>
      </c>
      <c r="G203" s="3">
        <v>37</v>
      </c>
      <c r="H203" s="3">
        <v>313</v>
      </c>
      <c r="I203" s="3">
        <v>2692</v>
      </c>
      <c r="J203" s="56">
        <v>38756</v>
      </c>
    </row>
    <row r="204" spans="1:10" x14ac:dyDescent="0.35">
      <c r="A204" s="62" t="s">
        <v>10</v>
      </c>
      <c r="B204" s="3" t="s">
        <v>574</v>
      </c>
      <c r="C204" s="127" t="s">
        <v>575</v>
      </c>
      <c r="D204" s="3" t="s">
        <v>14</v>
      </c>
      <c r="E204" s="3">
        <v>1.4627322238256199E-3</v>
      </c>
      <c r="F204" s="63">
        <v>1.52834588893148E-4</v>
      </c>
      <c r="G204" s="3">
        <v>12</v>
      </c>
      <c r="H204" s="3">
        <v>42</v>
      </c>
      <c r="I204" s="3">
        <v>2717</v>
      </c>
      <c r="J204" s="56">
        <v>39027</v>
      </c>
    </row>
    <row r="205" spans="1:10" x14ac:dyDescent="0.35">
      <c r="A205" s="62" t="s">
        <v>10</v>
      </c>
      <c r="B205" s="3" t="s">
        <v>3216</v>
      </c>
      <c r="C205" s="127" t="s">
        <v>3217</v>
      </c>
      <c r="D205" s="3" t="s">
        <v>14</v>
      </c>
      <c r="E205" s="3">
        <v>1.5771112224750899E-2</v>
      </c>
      <c r="F205" s="3">
        <v>2.2845547716131799E-3</v>
      </c>
      <c r="G205" s="3">
        <v>38</v>
      </c>
      <c r="H205" s="3">
        <v>320</v>
      </c>
      <c r="I205" s="3">
        <v>2691</v>
      </c>
      <c r="J205" s="56">
        <v>38749</v>
      </c>
    </row>
    <row r="206" spans="1:10" x14ac:dyDescent="0.35">
      <c r="A206" s="62" t="s">
        <v>10</v>
      </c>
      <c r="B206" s="3" t="s">
        <v>1379</v>
      </c>
      <c r="C206" s="127" t="s">
        <v>1380</v>
      </c>
      <c r="D206" s="3" t="s">
        <v>14</v>
      </c>
      <c r="E206" s="3">
        <v>1.1351583724447201E-3</v>
      </c>
      <c r="F206" s="63">
        <v>1.1395480026552601E-4</v>
      </c>
      <c r="G206" s="3">
        <v>71</v>
      </c>
      <c r="H206" s="3">
        <v>620</v>
      </c>
      <c r="I206" s="3">
        <v>2658</v>
      </c>
      <c r="J206" s="56">
        <v>38449</v>
      </c>
    </row>
    <row r="207" spans="1:10" x14ac:dyDescent="0.35">
      <c r="A207" s="62" t="s">
        <v>10</v>
      </c>
      <c r="B207" s="3" t="s">
        <v>3190</v>
      </c>
      <c r="C207" s="127" t="s">
        <v>3191</v>
      </c>
      <c r="D207" s="3" t="s">
        <v>14</v>
      </c>
      <c r="E207" s="3">
        <v>1.44735884873806E-2</v>
      </c>
      <c r="F207" s="3">
        <v>2.0674955867124498E-3</v>
      </c>
      <c r="G207" s="3">
        <v>42</v>
      </c>
      <c r="H207" s="3">
        <v>362</v>
      </c>
      <c r="I207" s="3">
        <v>2687</v>
      </c>
      <c r="J207" s="56">
        <v>38707</v>
      </c>
    </row>
    <row r="208" spans="1:10" x14ac:dyDescent="0.35">
      <c r="A208" s="62" t="s">
        <v>10</v>
      </c>
      <c r="B208" s="3" t="s">
        <v>3860</v>
      </c>
      <c r="C208" s="127" t="s">
        <v>3861</v>
      </c>
      <c r="D208" s="3" t="s">
        <v>14</v>
      </c>
      <c r="E208" s="3">
        <v>3.6192582132929599E-2</v>
      </c>
      <c r="F208" s="3">
        <v>6.18744801274871E-3</v>
      </c>
      <c r="G208" s="3">
        <v>12</v>
      </c>
      <c r="H208" s="3">
        <v>69</v>
      </c>
      <c r="I208" s="3">
        <v>2717</v>
      </c>
      <c r="J208" s="56">
        <v>39000</v>
      </c>
    </row>
    <row r="209" spans="1:10" x14ac:dyDescent="0.35">
      <c r="A209" s="62" t="s">
        <v>10</v>
      </c>
      <c r="B209" s="3" t="s">
        <v>1400</v>
      </c>
      <c r="C209" s="127" t="s">
        <v>1401</v>
      </c>
      <c r="D209" s="3" t="s">
        <v>14</v>
      </c>
      <c r="E209" s="63">
        <v>1.27250680746713E-8</v>
      </c>
      <c r="F209" s="63">
        <v>6.0377643184925705E-10</v>
      </c>
      <c r="G209" s="3">
        <v>68</v>
      </c>
      <c r="H209" s="3">
        <v>401</v>
      </c>
      <c r="I209" s="3">
        <v>2661</v>
      </c>
      <c r="J209" s="56">
        <v>38668</v>
      </c>
    </row>
    <row r="210" spans="1:10" x14ac:dyDescent="0.35">
      <c r="A210" s="62" t="s">
        <v>10</v>
      </c>
      <c r="B210" s="3" t="s">
        <v>2748</v>
      </c>
      <c r="C210" s="127" t="s">
        <v>2749</v>
      </c>
      <c r="D210" s="3" t="s">
        <v>14</v>
      </c>
      <c r="E210" s="3">
        <v>3.6337170311559501E-3</v>
      </c>
      <c r="F210" s="63">
        <v>4.2126386927322302E-4</v>
      </c>
      <c r="G210" s="3">
        <v>60</v>
      </c>
      <c r="H210" s="3">
        <v>527</v>
      </c>
      <c r="I210" s="3">
        <v>2669</v>
      </c>
      <c r="J210" s="56">
        <v>38542</v>
      </c>
    </row>
    <row r="211" spans="1:10" x14ac:dyDescent="0.35">
      <c r="A211" s="62" t="s">
        <v>10</v>
      </c>
      <c r="B211" s="3" t="s">
        <v>366</v>
      </c>
      <c r="C211" s="127" t="s">
        <v>367</v>
      </c>
      <c r="D211" s="3" t="s">
        <v>14</v>
      </c>
      <c r="E211" s="3">
        <v>6.9604227856310801E-3</v>
      </c>
      <c r="F211" s="63">
        <v>8.8256868963976405E-4</v>
      </c>
      <c r="G211" s="3">
        <v>15</v>
      </c>
      <c r="H211" s="3">
        <v>77</v>
      </c>
      <c r="I211" s="3">
        <v>2714</v>
      </c>
      <c r="J211" s="56">
        <v>38992</v>
      </c>
    </row>
    <row r="212" spans="1:10" x14ac:dyDescent="0.35">
      <c r="A212" s="62" t="s">
        <v>10</v>
      </c>
      <c r="B212" s="3" t="s">
        <v>500</v>
      </c>
      <c r="C212" s="127" t="s">
        <v>501</v>
      </c>
      <c r="D212" s="3" t="s">
        <v>14</v>
      </c>
      <c r="E212" s="3">
        <v>1.05653512720255E-2</v>
      </c>
      <c r="F212" s="3">
        <v>1.4369041153794999E-3</v>
      </c>
      <c r="G212" s="3">
        <v>5</v>
      </c>
      <c r="H212" s="3">
        <v>9</v>
      </c>
      <c r="I212" s="3">
        <v>2724</v>
      </c>
      <c r="J212" s="56">
        <v>39060</v>
      </c>
    </row>
    <row r="213" spans="1:10" x14ac:dyDescent="0.35">
      <c r="A213" s="62" t="s">
        <v>10</v>
      </c>
      <c r="B213" s="3" t="s">
        <v>474</v>
      </c>
      <c r="C213" s="127" t="s">
        <v>475</v>
      </c>
      <c r="D213" s="3" t="s">
        <v>14</v>
      </c>
      <c r="E213" s="3">
        <v>7.9790115578186604E-3</v>
      </c>
      <c r="F213" s="3">
        <v>1.03671611888131E-3</v>
      </c>
      <c r="G213" s="3">
        <v>14</v>
      </c>
      <c r="H213" s="3">
        <v>70</v>
      </c>
      <c r="I213" s="3">
        <v>2715</v>
      </c>
      <c r="J213" s="56">
        <v>38999</v>
      </c>
    </row>
    <row r="214" spans="1:10" x14ac:dyDescent="0.35">
      <c r="A214" s="62" t="s">
        <v>10</v>
      </c>
      <c r="B214" s="3" t="s">
        <v>2606</v>
      </c>
      <c r="C214" s="127" t="s">
        <v>2607</v>
      </c>
      <c r="D214" s="3" t="s">
        <v>14</v>
      </c>
      <c r="E214" s="3">
        <v>1.4627322238256199E-3</v>
      </c>
      <c r="F214" s="63">
        <v>1.52834588893148E-4</v>
      </c>
      <c r="G214" s="3">
        <v>12</v>
      </c>
      <c r="H214" s="3">
        <v>42</v>
      </c>
      <c r="I214" s="3">
        <v>2717</v>
      </c>
      <c r="J214" s="56">
        <v>39027</v>
      </c>
    </row>
    <row r="215" spans="1:10" x14ac:dyDescent="0.35">
      <c r="A215" s="62" t="s">
        <v>10</v>
      </c>
      <c r="B215" s="3" t="s">
        <v>4044</v>
      </c>
      <c r="C215" s="127" t="s">
        <v>4045</v>
      </c>
      <c r="D215" s="3" t="s">
        <v>14</v>
      </c>
      <c r="E215" s="3">
        <v>4.5050128457916998E-2</v>
      </c>
      <c r="F215" s="3">
        <v>8.0375060176477702E-3</v>
      </c>
      <c r="G215" s="3">
        <v>8</v>
      </c>
      <c r="H215" s="3">
        <v>37</v>
      </c>
      <c r="I215" s="3">
        <v>2721</v>
      </c>
      <c r="J215" s="56">
        <v>39032</v>
      </c>
    </row>
    <row r="216" spans="1:10" x14ac:dyDescent="0.35">
      <c r="A216" s="62" t="s">
        <v>10</v>
      </c>
      <c r="B216" s="3" t="s">
        <v>3414</v>
      </c>
      <c r="C216" s="127" t="s">
        <v>3415</v>
      </c>
      <c r="D216" s="3" t="s">
        <v>14</v>
      </c>
      <c r="E216" s="3">
        <v>2.0715234238321799E-2</v>
      </c>
      <c r="F216" s="3">
        <v>3.1601546430850601E-3</v>
      </c>
      <c r="G216" s="3">
        <v>33</v>
      </c>
      <c r="H216" s="3">
        <v>272</v>
      </c>
      <c r="I216" s="3">
        <v>2696</v>
      </c>
      <c r="J216" s="56">
        <v>38797</v>
      </c>
    </row>
    <row r="217" spans="1:10" x14ac:dyDescent="0.35">
      <c r="A217" s="62" t="s">
        <v>10</v>
      </c>
      <c r="B217" s="3" t="s">
        <v>3729</v>
      </c>
      <c r="C217" s="127" t="s">
        <v>3730</v>
      </c>
      <c r="D217" s="3" t="s">
        <v>14</v>
      </c>
      <c r="E217" s="3">
        <v>3.1314923183442998E-2</v>
      </c>
      <c r="F217" s="3">
        <v>5.1840365873286696E-3</v>
      </c>
      <c r="G217" s="3">
        <v>10</v>
      </c>
      <c r="H217" s="3">
        <v>50</v>
      </c>
      <c r="I217" s="3">
        <v>2719</v>
      </c>
      <c r="J217" s="56">
        <v>39019</v>
      </c>
    </row>
    <row r="218" spans="1:10" x14ac:dyDescent="0.35">
      <c r="A218" s="62" t="s">
        <v>10</v>
      </c>
      <c r="B218" s="3" t="s">
        <v>3430</v>
      </c>
      <c r="C218" s="127" t="s">
        <v>3431</v>
      </c>
      <c r="D218" s="3" t="s">
        <v>14</v>
      </c>
      <c r="E218" s="3">
        <v>2.1435359089461901E-2</v>
      </c>
      <c r="F218" s="3">
        <v>3.2841025797543701E-3</v>
      </c>
      <c r="G218" s="3">
        <v>7</v>
      </c>
      <c r="H218" s="3">
        <v>24</v>
      </c>
      <c r="I218" s="3">
        <v>2722</v>
      </c>
      <c r="J218" s="56">
        <v>39045</v>
      </c>
    </row>
    <row r="219" spans="1:10" x14ac:dyDescent="0.35">
      <c r="A219" s="62" t="s">
        <v>10</v>
      </c>
      <c r="B219" s="3" t="s">
        <v>4056</v>
      </c>
      <c r="C219" s="127" t="s">
        <v>4057</v>
      </c>
      <c r="D219" s="3" t="s">
        <v>14</v>
      </c>
      <c r="E219" s="3">
        <v>4.5899002830994698E-2</v>
      </c>
      <c r="F219" s="3">
        <v>8.2018287734735695E-3</v>
      </c>
      <c r="G219" s="3">
        <v>24</v>
      </c>
      <c r="H219" s="3">
        <v>193</v>
      </c>
      <c r="I219" s="3">
        <v>2705</v>
      </c>
      <c r="J219" s="56">
        <v>38876</v>
      </c>
    </row>
    <row r="220" spans="1:10" x14ac:dyDescent="0.35">
      <c r="A220" s="62" t="s">
        <v>10</v>
      </c>
      <c r="B220" s="3" t="s">
        <v>3936</v>
      </c>
      <c r="C220" s="127" t="s">
        <v>3937</v>
      </c>
      <c r="D220" s="3" t="s">
        <v>14</v>
      </c>
      <c r="E220" s="3">
        <v>4.0994117138735298E-2</v>
      </c>
      <c r="F220" s="3">
        <v>7.1509846253996496E-3</v>
      </c>
      <c r="G220" s="3">
        <v>33</v>
      </c>
      <c r="H220" s="3">
        <v>289</v>
      </c>
      <c r="I220" s="3">
        <v>2696</v>
      </c>
      <c r="J220" s="56">
        <v>38780</v>
      </c>
    </row>
    <row r="221" spans="1:10" x14ac:dyDescent="0.35">
      <c r="A221" s="62" t="s">
        <v>10</v>
      </c>
      <c r="B221" s="3" t="s">
        <v>2578</v>
      </c>
      <c r="C221" s="127" t="s">
        <v>2579</v>
      </c>
      <c r="D221" s="3" t="s">
        <v>14</v>
      </c>
      <c r="E221" s="3">
        <v>1.25057608267556E-3</v>
      </c>
      <c r="F221" s="63">
        <v>1.2771737951841299E-4</v>
      </c>
      <c r="G221" s="3">
        <v>32</v>
      </c>
      <c r="H221" s="3">
        <v>211</v>
      </c>
      <c r="I221" s="3">
        <v>2697</v>
      </c>
      <c r="J221" s="56">
        <v>38858</v>
      </c>
    </row>
    <row r="222" spans="1:10" x14ac:dyDescent="0.35">
      <c r="A222" s="62" t="s">
        <v>10</v>
      </c>
      <c r="B222" s="3" t="s">
        <v>2510</v>
      </c>
      <c r="C222" s="127" t="s">
        <v>2511</v>
      </c>
      <c r="D222" s="3" t="s">
        <v>14</v>
      </c>
      <c r="E222" s="63">
        <v>7.1220240945768498E-4</v>
      </c>
      <c r="F222" s="63">
        <v>6.7750113196670794E-5</v>
      </c>
      <c r="G222" s="3">
        <v>18</v>
      </c>
      <c r="H222" s="3">
        <v>81</v>
      </c>
      <c r="I222" s="3">
        <v>2711</v>
      </c>
      <c r="J222" s="56">
        <v>38988</v>
      </c>
    </row>
    <row r="223" spans="1:10" x14ac:dyDescent="0.35">
      <c r="A223" s="62" t="s">
        <v>10</v>
      </c>
      <c r="B223" s="3" t="s">
        <v>1453</v>
      </c>
      <c r="C223" s="127" t="s">
        <v>1454</v>
      </c>
      <c r="D223" s="3" t="s">
        <v>14</v>
      </c>
      <c r="E223" s="3">
        <v>3.0638562216711501E-2</v>
      </c>
      <c r="F223" s="3">
        <v>5.0495573150666799E-3</v>
      </c>
      <c r="G223" s="3">
        <v>12</v>
      </c>
      <c r="H223" s="3">
        <v>67</v>
      </c>
      <c r="I223" s="3">
        <v>2717</v>
      </c>
      <c r="J223" s="56">
        <v>39002</v>
      </c>
    </row>
    <row r="224" spans="1:10" x14ac:dyDescent="0.35">
      <c r="A224" s="62" t="s">
        <v>10</v>
      </c>
      <c r="B224" s="3" t="s">
        <v>2312</v>
      </c>
      <c r="C224" s="127" t="s">
        <v>2313</v>
      </c>
      <c r="D224" s="3" t="s">
        <v>14</v>
      </c>
      <c r="E224" s="63">
        <v>1.6722785409992699E-5</v>
      </c>
      <c r="F224" s="63">
        <v>1.1439523352775401E-6</v>
      </c>
      <c r="G224" s="3">
        <v>22</v>
      </c>
      <c r="H224" s="3">
        <v>84</v>
      </c>
      <c r="I224" s="3">
        <v>2707</v>
      </c>
      <c r="J224" s="56">
        <v>38985</v>
      </c>
    </row>
    <row r="225" spans="1:10" x14ac:dyDescent="0.35">
      <c r="A225" s="62" t="s">
        <v>10</v>
      </c>
      <c r="B225" s="3" t="s">
        <v>903</v>
      </c>
      <c r="C225" s="127" t="s">
        <v>904</v>
      </c>
      <c r="D225" s="3" t="s">
        <v>14</v>
      </c>
      <c r="E225" s="3">
        <v>3.3626984702413598E-2</v>
      </c>
      <c r="F225" s="3">
        <v>5.6318047465643197E-3</v>
      </c>
      <c r="G225" s="3">
        <v>20</v>
      </c>
      <c r="H225" s="3">
        <v>145</v>
      </c>
      <c r="I225" s="3">
        <v>2709</v>
      </c>
      <c r="J225" s="56">
        <v>38924</v>
      </c>
    </row>
    <row r="226" spans="1:10" x14ac:dyDescent="0.35">
      <c r="A226" s="62" t="s">
        <v>10</v>
      </c>
      <c r="B226" s="3" t="s">
        <v>1938</v>
      </c>
      <c r="C226" s="127" t="s">
        <v>1939</v>
      </c>
      <c r="D226" s="3" t="s">
        <v>13</v>
      </c>
      <c r="E226" s="63">
        <v>2.9860808061971301E-5</v>
      </c>
      <c r="F226" s="63">
        <v>2.1190752771150099E-6</v>
      </c>
      <c r="G226" s="3">
        <v>39</v>
      </c>
      <c r="H226" s="3">
        <v>228</v>
      </c>
      <c r="I226" s="3">
        <v>2690</v>
      </c>
      <c r="J226" s="56">
        <v>38841</v>
      </c>
    </row>
    <row r="227" spans="1:10" x14ac:dyDescent="0.35">
      <c r="A227" s="62" t="s">
        <v>10</v>
      </c>
      <c r="B227" s="3" t="s">
        <v>3878</v>
      </c>
      <c r="C227" s="127" t="s">
        <v>3879</v>
      </c>
      <c r="D227" s="3" t="s">
        <v>13</v>
      </c>
      <c r="E227" s="3">
        <v>3.7223925781916398E-2</v>
      </c>
      <c r="F227" s="3">
        <v>6.3882359868578896E-3</v>
      </c>
      <c r="G227" s="3">
        <v>23</v>
      </c>
      <c r="H227" s="3">
        <v>178</v>
      </c>
      <c r="I227" s="3">
        <v>2706</v>
      </c>
      <c r="J227" s="56">
        <v>38891</v>
      </c>
    </row>
    <row r="228" spans="1:10" x14ac:dyDescent="0.35">
      <c r="A228" s="62" t="s">
        <v>10</v>
      </c>
      <c r="B228" s="3" t="s">
        <v>3192</v>
      </c>
      <c r="C228" s="127" t="s">
        <v>3193</v>
      </c>
      <c r="D228" s="3" t="s">
        <v>14</v>
      </c>
      <c r="E228" s="3">
        <v>1.4499434600236999E-2</v>
      </c>
      <c r="F228" s="3">
        <v>2.0717482926479501E-3</v>
      </c>
      <c r="G228" s="3">
        <v>38</v>
      </c>
      <c r="H228" s="3">
        <v>318</v>
      </c>
      <c r="I228" s="3">
        <v>2691</v>
      </c>
      <c r="J228" s="56">
        <v>38751</v>
      </c>
    </row>
    <row r="229" spans="1:10" x14ac:dyDescent="0.35">
      <c r="A229" s="62" t="s">
        <v>10</v>
      </c>
      <c r="B229" s="3" t="s">
        <v>3098</v>
      </c>
      <c r="C229" s="127" t="s">
        <v>3099</v>
      </c>
      <c r="D229" s="3" t="s">
        <v>14</v>
      </c>
      <c r="E229" s="3">
        <v>1.2437539127650299E-2</v>
      </c>
      <c r="F229" s="3">
        <v>1.72182482896319E-3</v>
      </c>
      <c r="G229" s="3">
        <v>20</v>
      </c>
      <c r="H229" s="3">
        <v>129</v>
      </c>
      <c r="I229" s="3">
        <v>2709</v>
      </c>
      <c r="J229" s="56">
        <v>38940</v>
      </c>
    </row>
    <row r="230" spans="1:10" x14ac:dyDescent="0.35">
      <c r="A230" s="62" t="s">
        <v>10</v>
      </c>
      <c r="B230" s="3" t="s">
        <v>3444</v>
      </c>
      <c r="C230" s="127" t="s">
        <v>3445</v>
      </c>
      <c r="D230" s="3" t="s">
        <v>14</v>
      </c>
      <c r="E230" s="3">
        <v>2.2036210703618501E-2</v>
      </c>
      <c r="F230" s="3">
        <v>3.3886755680302598E-3</v>
      </c>
      <c r="G230" s="3">
        <v>13</v>
      </c>
      <c r="H230" s="3">
        <v>72</v>
      </c>
      <c r="I230" s="3">
        <v>2716</v>
      </c>
      <c r="J230" s="56">
        <v>38997</v>
      </c>
    </row>
    <row r="231" spans="1:10" x14ac:dyDescent="0.35">
      <c r="A231" s="62" t="s">
        <v>10</v>
      </c>
      <c r="B231" s="3" t="s">
        <v>394</v>
      </c>
      <c r="C231" s="127" t="s">
        <v>395</v>
      </c>
      <c r="D231" s="3" t="s">
        <v>13</v>
      </c>
      <c r="E231" s="3">
        <v>8.2775907317507707E-3</v>
      </c>
      <c r="F231" s="3">
        <v>1.08447321729201E-3</v>
      </c>
      <c r="G231" s="3">
        <v>10</v>
      </c>
      <c r="H231" s="3">
        <v>39</v>
      </c>
      <c r="I231" s="3">
        <v>2719</v>
      </c>
      <c r="J231" s="56">
        <v>39030</v>
      </c>
    </row>
    <row r="232" spans="1:10" x14ac:dyDescent="0.35">
      <c r="A232" s="62" t="s">
        <v>10</v>
      </c>
      <c r="B232" s="3" t="s">
        <v>2368</v>
      </c>
      <c r="C232" s="127" t="s">
        <v>2369</v>
      </c>
      <c r="D232" s="3" t="s">
        <v>14</v>
      </c>
      <c r="E232" s="63">
        <v>8.0947625533385706E-5</v>
      </c>
      <c r="F232" s="63">
        <v>6.3199248241262796E-6</v>
      </c>
      <c r="G232" s="3">
        <v>11</v>
      </c>
      <c r="H232" s="3">
        <v>23</v>
      </c>
      <c r="I232" s="3">
        <v>2718</v>
      </c>
      <c r="J232" s="56">
        <v>39046</v>
      </c>
    </row>
    <row r="233" spans="1:10" x14ac:dyDescent="0.35">
      <c r="A233" s="62" t="s">
        <v>10</v>
      </c>
      <c r="B233" s="3" t="s">
        <v>2592</v>
      </c>
      <c r="C233" s="127" t="s">
        <v>2593</v>
      </c>
      <c r="D233" s="3" t="s">
        <v>14</v>
      </c>
      <c r="E233" s="3">
        <v>1.3801906196312999E-3</v>
      </c>
      <c r="F233" s="63">
        <v>1.4239553647240201E-4</v>
      </c>
      <c r="G233" s="3">
        <v>11</v>
      </c>
      <c r="H233" s="3">
        <v>35</v>
      </c>
      <c r="I233" s="3">
        <v>2718</v>
      </c>
      <c r="J233" s="56">
        <v>39034</v>
      </c>
    </row>
    <row r="234" spans="1:10" x14ac:dyDescent="0.35">
      <c r="A234" s="62" t="s">
        <v>10</v>
      </c>
      <c r="B234" s="3" t="s">
        <v>3432</v>
      </c>
      <c r="C234" s="127" t="s">
        <v>3433</v>
      </c>
      <c r="D234" s="3" t="s">
        <v>14</v>
      </c>
      <c r="E234" s="3">
        <v>2.1435359089461901E-2</v>
      </c>
      <c r="F234" s="3">
        <v>3.2841025797543701E-3</v>
      </c>
      <c r="G234" s="3">
        <v>7</v>
      </c>
      <c r="H234" s="3">
        <v>24</v>
      </c>
      <c r="I234" s="3">
        <v>2722</v>
      </c>
      <c r="J234" s="56">
        <v>39045</v>
      </c>
    </row>
    <row r="235" spans="1:10" x14ac:dyDescent="0.35">
      <c r="A235" s="62" t="s">
        <v>10</v>
      </c>
      <c r="B235" s="3" t="s">
        <v>4026</v>
      </c>
      <c r="C235" s="127" t="s">
        <v>4027</v>
      </c>
      <c r="D235" s="3" t="s">
        <v>13</v>
      </c>
      <c r="E235" s="3">
        <v>4.4828966446242902E-2</v>
      </c>
      <c r="F235" s="3">
        <v>7.9707497184773896E-3</v>
      </c>
      <c r="G235" s="3">
        <v>3</v>
      </c>
      <c r="H235" s="3">
        <v>4</v>
      </c>
      <c r="I235" s="3">
        <v>2726</v>
      </c>
      <c r="J235" s="56">
        <v>39065</v>
      </c>
    </row>
    <row r="236" spans="1:10" x14ac:dyDescent="0.35">
      <c r="A236" s="62" t="s">
        <v>10</v>
      </c>
      <c r="B236" s="3" t="s">
        <v>3805</v>
      </c>
      <c r="C236" s="127" t="s">
        <v>3806</v>
      </c>
      <c r="D236" s="3" t="s">
        <v>14</v>
      </c>
      <c r="E236" s="3">
        <v>3.4641329414416E-2</v>
      </c>
      <c r="F236" s="3">
        <v>5.8686645075234599E-3</v>
      </c>
      <c r="G236" s="3">
        <v>4</v>
      </c>
      <c r="H236" s="3">
        <v>8</v>
      </c>
      <c r="I236" s="3">
        <v>2725</v>
      </c>
      <c r="J236" s="56">
        <v>39061</v>
      </c>
    </row>
    <row r="237" spans="1:10" x14ac:dyDescent="0.35">
      <c r="A237" s="62" t="s">
        <v>10</v>
      </c>
      <c r="B237" s="3" t="s">
        <v>2358</v>
      </c>
      <c r="C237" s="127" t="s">
        <v>2359</v>
      </c>
      <c r="D237" s="3" t="s">
        <v>21</v>
      </c>
      <c r="E237" s="63">
        <v>7.6234957079585102E-5</v>
      </c>
      <c r="F237" s="63">
        <v>5.9077669755409302E-6</v>
      </c>
      <c r="G237" s="3">
        <v>16</v>
      </c>
      <c r="H237" s="3">
        <v>52</v>
      </c>
      <c r="I237" s="3">
        <v>2713</v>
      </c>
      <c r="J237" s="56">
        <v>39017</v>
      </c>
    </row>
    <row r="238" spans="1:10" x14ac:dyDescent="0.35">
      <c r="A238" s="62" t="s">
        <v>10</v>
      </c>
      <c r="B238" s="3" t="s">
        <v>2554</v>
      </c>
      <c r="C238" s="127" t="s">
        <v>2555</v>
      </c>
      <c r="D238" s="3" t="s">
        <v>14</v>
      </c>
      <c r="E238" s="3">
        <v>1.04330984419099E-3</v>
      </c>
      <c r="F238" s="63">
        <v>1.0384684992063501E-4</v>
      </c>
      <c r="G238" s="3">
        <v>12</v>
      </c>
      <c r="H238" s="3">
        <v>40</v>
      </c>
      <c r="I238" s="3">
        <v>2717</v>
      </c>
      <c r="J238" s="56">
        <v>39029</v>
      </c>
    </row>
    <row r="239" spans="1:10" x14ac:dyDescent="0.35">
      <c r="A239" s="62" t="s">
        <v>10</v>
      </c>
      <c r="B239" s="3" t="s">
        <v>3240</v>
      </c>
      <c r="C239" s="127" t="s">
        <v>3241</v>
      </c>
      <c r="D239" s="3" t="s">
        <v>21</v>
      </c>
      <c r="E239" s="3">
        <v>1.6112506398906601E-2</v>
      </c>
      <c r="F239" s="3">
        <v>2.34646941602019E-3</v>
      </c>
      <c r="G239" s="3">
        <v>10</v>
      </c>
      <c r="H239" s="3">
        <v>44</v>
      </c>
      <c r="I239" s="3">
        <v>2719</v>
      </c>
      <c r="J239" s="56">
        <v>39025</v>
      </c>
    </row>
    <row r="240" spans="1:10" x14ac:dyDescent="0.35">
      <c r="A240" s="62" t="s">
        <v>10</v>
      </c>
      <c r="B240" s="3" t="s">
        <v>398</v>
      </c>
      <c r="C240" s="127" t="s">
        <v>399</v>
      </c>
      <c r="D240" s="3" t="s">
        <v>14</v>
      </c>
      <c r="E240" s="63">
        <v>1.99068472100659E-8</v>
      </c>
      <c r="F240" s="63">
        <v>9.5685271005846506E-10</v>
      </c>
      <c r="G240" s="3">
        <v>39</v>
      </c>
      <c r="H240" s="3">
        <v>163</v>
      </c>
      <c r="I240" s="3">
        <v>2690</v>
      </c>
      <c r="J240" s="56">
        <v>38906</v>
      </c>
    </row>
    <row r="241" spans="1:10" x14ac:dyDescent="0.35">
      <c r="A241" s="62" t="s">
        <v>10</v>
      </c>
      <c r="B241" s="3" t="s">
        <v>2584</v>
      </c>
      <c r="C241" s="127" t="s">
        <v>2585</v>
      </c>
      <c r="D241" s="3" t="s">
        <v>21</v>
      </c>
      <c r="E241" s="3">
        <v>1.2610607343469099E-3</v>
      </c>
      <c r="F241" s="63">
        <v>1.29227028074993E-4</v>
      </c>
      <c r="G241" s="3">
        <v>8</v>
      </c>
      <c r="H241" s="3">
        <v>17</v>
      </c>
      <c r="I241" s="3">
        <v>2721</v>
      </c>
      <c r="J241" s="56">
        <v>39052</v>
      </c>
    </row>
    <row r="242" spans="1:10" x14ac:dyDescent="0.35">
      <c r="A242" s="62" t="s">
        <v>10</v>
      </c>
      <c r="B242" s="3" t="s">
        <v>1718</v>
      </c>
      <c r="C242" s="127" t="s">
        <v>1719</v>
      </c>
      <c r="D242" s="3" t="s">
        <v>13</v>
      </c>
      <c r="E242" s="63">
        <v>5.5482699909578397E-10</v>
      </c>
      <c r="F242" s="63">
        <v>2.3364524439880398E-11</v>
      </c>
      <c r="G242" s="3">
        <v>24</v>
      </c>
      <c r="H242" s="3">
        <v>50</v>
      </c>
      <c r="I242" s="3">
        <v>2705</v>
      </c>
      <c r="J242" s="56">
        <v>39019</v>
      </c>
    </row>
    <row r="243" spans="1:10" x14ac:dyDescent="0.35">
      <c r="A243" s="62" t="s">
        <v>10</v>
      </c>
      <c r="B243" s="3" t="s">
        <v>2826</v>
      </c>
      <c r="C243" s="127" t="s">
        <v>2827</v>
      </c>
      <c r="D243" s="3" t="s">
        <v>14</v>
      </c>
      <c r="E243" s="3">
        <v>5.1257880280710004E-3</v>
      </c>
      <c r="F243" s="63">
        <v>6.2238880155231799E-4</v>
      </c>
      <c r="G243" s="3">
        <v>13</v>
      </c>
      <c r="H243" s="3">
        <v>58</v>
      </c>
      <c r="I243" s="3">
        <v>2716</v>
      </c>
      <c r="J243" s="56">
        <v>39011</v>
      </c>
    </row>
    <row r="244" spans="1:10" x14ac:dyDescent="0.35">
      <c r="A244" s="62" t="s">
        <v>10</v>
      </c>
      <c r="B244" s="3" t="s">
        <v>2576</v>
      </c>
      <c r="C244" s="127" t="s">
        <v>2577</v>
      </c>
      <c r="D244" s="3" t="s">
        <v>21</v>
      </c>
      <c r="E244" s="3">
        <v>1.24678077433861E-3</v>
      </c>
      <c r="F244" s="63">
        <v>1.27185138542354E-4</v>
      </c>
      <c r="G244" s="3">
        <v>16</v>
      </c>
      <c r="H244" s="3">
        <v>70</v>
      </c>
      <c r="I244" s="3">
        <v>2713</v>
      </c>
      <c r="J244" s="56">
        <v>38999</v>
      </c>
    </row>
    <row r="245" spans="1:10" x14ac:dyDescent="0.35">
      <c r="A245" s="62" t="s">
        <v>10</v>
      </c>
      <c r="B245" s="3" t="s">
        <v>3226</v>
      </c>
      <c r="C245" s="127" t="s">
        <v>3227</v>
      </c>
      <c r="D245" s="3" t="s">
        <v>14</v>
      </c>
      <c r="E245" s="3">
        <v>1.5890972357507901E-2</v>
      </c>
      <c r="F245" s="3">
        <v>2.3056043420483299E-3</v>
      </c>
      <c r="G245" s="3">
        <v>12</v>
      </c>
      <c r="H245" s="3">
        <v>60</v>
      </c>
      <c r="I245" s="3">
        <v>2717</v>
      </c>
      <c r="J245" s="56">
        <v>39009</v>
      </c>
    </row>
    <row r="246" spans="1:10" x14ac:dyDescent="0.35">
      <c r="A246" s="62" t="s">
        <v>10</v>
      </c>
      <c r="B246" s="3" t="s">
        <v>2738</v>
      </c>
      <c r="C246" s="127" t="s">
        <v>2739</v>
      </c>
      <c r="D246" s="3" t="s">
        <v>21</v>
      </c>
      <c r="E246" s="3">
        <v>3.27942704916358E-3</v>
      </c>
      <c r="F246" s="63">
        <v>3.7600546019992298E-4</v>
      </c>
      <c r="G246" s="3">
        <v>11</v>
      </c>
      <c r="H246" s="3">
        <v>40</v>
      </c>
      <c r="I246" s="3">
        <v>2718</v>
      </c>
      <c r="J246" s="56">
        <v>39029</v>
      </c>
    </row>
    <row r="247" spans="1:10" x14ac:dyDescent="0.35">
      <c r="A247" s="62" t="s">
        <v>10</v>
      </c>
      <c r="B247" s="3" t="s">
        <v>2732</v>
      </c>
      <c r="C247" s="127" t="s">
        <v>2733</v>
      </c>
      <c r="D247" s="3" t="s">
        <v>13</v>
      </c>
      <c r="E247" s="3">
        <v>3.2050740090890698E-3</v>
      </c>
      <c r="F247" s="63">
        <v>3.6599317667594802E-4</v>
      </c>
      <c r="G247" s="3">
        <v>14</v>
      </c>
      <c r="H247" s="3">
        <v>62</v>
      </c>
      <c r="I247" s="3">
        <v>2715</v>
      </c>
      <c r="J247" s="56">
        <v>39007</v>
      </c>
    </row>
    <row r="248" spans="1:10" x14ac:dyDescent="0.35">
      <c r="A248" s="62" t="s">
        <v>10</v>
      </c>
      <c r="B248" s="3" t="s">
        <v>1522</v>
      </c>
      <c r="C248" s="127" t="s">
        <v>1523</v>
      </c>
      <c r="D248" s="3" t="s">
        <v>13</v>
      </c>
      <c r="E248" s="63">
        <v>3.86606776770385E-4</v>
      </c>
      <c r="F248" s="63">
        <v>3.4504580076800003E-5</v>
      </c>
      <c r="G248" s="3">
        <v>23</v>
      </c>
      <c r="H248" s="3">
        <v>116</v>
      </c>
      <c r="I248" s="3">
        <v>2706</v>
      </c>
      <c r="J248" s="56">
        <v>38953</v>
      </c>
    </row>
    <row r="249" spans="1:10" x14ac:dyDescent="0.35">
      <c r="A249" s="62" t="s">
        <v>10</v>
      </c>
      <c r="B249" s="3" t="s">
        <v>1361</v>
      </c>
      <c r="C249" s="127" t="s">
        <v>1362</v>
      </c>
      <c r="D249" s="3" t="s">
        <v>14</v>
      </c>
      <c r="E249" s="3">
        <v>4.1929586769527398E-2</v>
      </c>
      <c r="F249" s="3">
        <v>7.3190315033892801E-3</v>
      </c>
      <c r="G249" s="3">
        <v>20</v>
      </c>
      <c r="H249" s="3">
        <v>149</v>
      </c>
      <c r="I249" s="3">
        <v>2709</v>
      </c>
      <c r="J249" s="56">
        <v>38920</v>
      </c>
    </row>
    <row r="250" spans="1:10" x14ac:dyDescent="0.35">
      <c r="A250" s="62" t="s">
        <v>10</v>
      </c>
      <c r="B250" s="3" t="s">
        <v>2966</v>
      </c>
      <c r="C250" s="127" t="s">
        <v>2967</v>
      </c>
      <c r="D250" s="3" t="s">
        <v>13</v>
      </c>
      <c r="E250" s="3">
        <v>7.9790115578186604E-3</v>
      </c>
      <c r="F250" s="3">
        <v>1.03671611888131E-3</v>
      </c>
      <c r="G250" s="3">
        <v>14</v>
      </c>
      <c r="H250" s="3">
        <v>70</v>
      </c>
      <c r="I250" s="3">
        <v>2715</v>
      </c>
      <c r="J250" s="56">
        <v>38999</v>
      </c>
    </row>
    <row r="251" spans="1:10" x14ac:dyDescent="0.35">
      <c r="A251" s="62" t="s">
        <v>10</v>
      </c>
      <c r="B251" s="3" t="s">
        <v>3653</v>
      </c>
      <c r="C251" s="127" t="s">
        <v>3654</v>
      </c>
      <c r="D251" s="3" t="s">
        <v>13</v>
      </c>
      <c r="E251" s="3">
        <v>2.8725275652249398E-2</v>
      </c>
      <c r="F251" s="3">
        <v>4.6575823979072596E-3</v>
      </c>
      <c r="G251" s="3">
        <v>16</v>
      </c>
      <c r="H251" s="3">
        <v>103</v>
      </c>
      <c r="I251" s="3">
        <v>2713</v>
      </c>
      <c r="J251" s="56">
        <v>38966</v>
      </c>
    </row>
    <row r="252" spans="1:10" x14ac:dyDescent="0.35">
      <c r="A252" s="62" t="s">
        <v>10</v>
      </c>
      <c r="B252" s="3" t="s">
        <v>3388</v>
      </c>
      <c r="C252" s="127" t="s">
        <v>3389</v>
      </c>
      <c r="D252" s="3" t="s">
        <v>21</v>
      </c>
      <c r="E252" s="3">
        <v>1.9639683840252099E-2</v>
      </c>
      <c r="F252" s="3">
        <v>2.9755715887899402E-3</v>
      </c>
      <c r="G252" s="3">
        <v>20</v>
      </c>
      <c r="H252" s="3">
        <v>136</v>
      </c>
      <c r="I252" s="3">
        <v>2709</v>
      </c>
      <c r="J252" s="56">
        <v>38933</v>
      </c>
    </row>
    <row r="253" spans="1:10" x14ac:dyDescent="0.35">
      <c r="A253" s="62" t="s">
        <v>10</v>
      </c>
      <c r="B253" s="3" t="s">
        <v>3691</v>
      </c>
      <c r="C253" s="127" t="s">
        <v>3692</v>
      </c>
      <c r="D253" s="3" t="s">
        <v>13</v>
      </c>
      <c r="E253" s="3">
        <v>2.9834486315133399E-2</v>
      </c>
      <c r="F253" s="3">
        <v>4.87550422149087E-3</v>
      </c>
      <c r="G253" s="3">
        <v>21</v>
      </c>
      <c r="H253" s="3">
        <v>153</v>
      </c>
      <c r="I253" s="3">
        <v>2708</v>
      </c>
      <c r="J253" s="56">
        <v>38916</v>
      </c>
    </row>
    <row r="254" spans="1:10" x14ac:dyDescent="0.35">
      <c r="A254" s="62" t="s">
        <v>10</v>
      </c>
      <c r="B254" s="3" t="s">
        <v>1600</v>
      </c>
      <c r="C254" s="127" t="s">
        <v>1601</v>
      </c>
      <c r="D254" s="3" t="s">
        <v>13</v>
      </c>
      <c r="E254" s="3">
        <v>4.1380136547786604E-3</v>
      </c>
      <c r="F254" s="63">
        <v>4.84848467671281E-4</v>
      </c>
      <c r="G254" s="3">
        <v>7</v>
      </c>
      <c r="H254" s="3">
        <v>16</v>
      </c>
      <c r="I254" s="3">
        <v>2722</v>
      </c>
      <c r="J254" s="56">
        <v>39053</v>
      </c>
    </row>
    <row r="255" spans="1:10" x14ac:dyDescent="0.35">
      <c r="A255" s="62" t="s">
        <v>10</v>
      </c>
      <c r="B255" s="3" t="s">
        <v>729</v>
      </c>
      <c r="C255" s="127" t="s">
        <v>730</v>
      </c>
      <c r="D255" s="3" t="s">
        <v>13</v>
      </c>
      <c r="E255" s="63">
        <v>2.66451186049876E-6</v>
      </c>
      <c r="F255" s="63">
        <v>1.6238479087958399E-7</v>
      </c>
      <c r="G255" s="3">
        <v>14</v>
      </c>
      <c r="H255" s="3">
        <v>27</v>
      </c>
      <c r="I255" s="3">
        <v>2715</v>
      </c>
      <c r="J255" s="56">
        <v>39042</v>
      </c>
    </row>
    <row r="256" spans="1:10" x14ac:dyDescent="0.35">
      <c r="A256" s="62" t="s">
        <v>10</v>
      </c>
      <c r="B256" s="3" t="s">
        <v>1367</v>
      </c>
      <c r="C256" s="127" t="s">
        <v>1368</v>
      </c>
      <c r="D256" s="3" t="s">
        <v>13</v>
      </c>
      <c r="E256" s="63">
        <v>1.49874125094111E-4</v>
      </c>
      <c r="F256" s="63">
        <v>1.23793940913001E-5</v>
      </c>
      <c r="G256" s="3">
        <v>10</v>
      </c>
      <c r="H256" s="3">
        <v>20</v>
      </c>
      <c r="I256" s="3">
        <v>2719</v>
      </c>
      <c r="J256" s="56">
        <v>39049</v>
      </c>
    </row>
    <row r="257" spans="1:10" x14ac:dyDescent="0.35">
      <c r="A257" s="62" t="s">
        <v>10</v>
      </c>
      <c r="B257" s="3" t="s">
        <v>1228</v>
      </c>
      <c r="C257" s="127" t="s">
        <v>1229</v>
      </c>
      <c r="D257" s="3" t="s">
        <v>13</v>
      </c>
      <c r="E257" s="63">
        <v>2.7528226853778599E-4</v>
      </c>
      <c r="F257" s="63">
        <v>2.3972763679315302E-5</v>
      </c>
      <c r="G257" s="3">
        <v>9</v>
      </c>
      <c r="H257" s="3">
        <v>17</v>
      </c>
      <c r="I257" s="3">
        <v>2720</v>
      </c>
      <c r="J257" s="56">
        <v>39052</v>
      </c>
    </row>
    <row r="258" spans="1:10" x14ac:dyDescent="0.35">
      <c r="A258" s="62" t="s">
        <v>10</v>
      </c>
      <c r="B258" s="3" t="s">
        <v>2808</v>
      </c>
      <c r="C258" s="127" t="s">
        <v>2809</v>
      </c>
      <c r="D258" s="3" t="s">
        <v>13</v>
      </c>
      <c r="E258" s="3">
        <v>4.5160914917192103E-3</v>
      </c>
      <c r="F258" s="63">
        <v>5.4067359854457304E-4</v>
      </c>
      <c r="G258" s="3">
        <v>4</v>
      </c>
      <c r="H258" s="3">
        <v>3</v>
      </c>
      <c r="I258" s="3">
        <v>2725</v>
      </c>
      <c r="J258" s="56">
        <v>39066</v>
      </c>
    </row>
    <row r="259" spans="1:10" x14ac:dyDescent="0.35">
      <c r="A259" s="62" t="s">
        <v>10</v>
      </c>
      <c r="B259" s="3" t="s">
        <v>814</v>
      </c>
      <c r="C259" s="127" t="s">
        <v>815</v>
      </c>
      <c r="D259" s="3" t="s">
        <v>13</v>
      </c>
      <c r="E259" s="3">
        <v>1.4319195746195199E-2</v>
      </c>
      <c r="F259" s="3">
        <v>2.04007552566617E-3</v>
      </c>
      <c r="G259" s="3">
        <v>5</v>
      </c>
      <c r="H259" s="3">
        <v>10</v>
      </c>
      <c r="I259" s="3">
        <v>2724</v>
      </c>
      <c r="J259" s="56">
        <v>39059</v>
      </c>
    </row>
    <row r="260" spans="1:10" x14ac:dyDescent="0.35">
      <c r="A260" s="62" t="s">
        <v>10</v>
      </c>
      <c r="B260" s="3" t="s">
        <v>1166</v>
      </c>
      <c r="C260" s="127" t="s">
        <v>1167</v>
      </c>
      <c r="D260" s="3" t="s">
        <v>14</v>
      </c>
      <c r="E260" s="63">
        <v>2.5613086882891701E-7</v>
      </c>
      <c r="F260" s="63">
        <v>1.3668236619640599E-8</v>
      </c>
      <c r="G260" s="3">
        <v>12</v>
      </c>
      <c r="H260" s="3">
        <v>13</v>
      </c>
      <c r="I260" s="3">
        <v>2717</v>
      </c>
      <c r="J260" s="56">
        <v>39056</v>
      </c>
    </row>
    <row r="261" spans="1:10" x14ac:dyDescent="0.35">
      <c r="A261" s="62" t="s">
        <v>10</v>
      </c>
      <c r="B261" s="3" t="s">
        <v>862</v>
      </c>
      <c r="C261" s="127" t="s">
        <v>863</v>
      </c>
      <c r="D261" s="3" t="s">
        <v>14</v>
      </c>
      <c r="E261" s="63">
        <v>6.1827926094564197E-5</v>
      </c>
      <c r="F261" s="63">
        <v>4.6932799274412001E-6</v>
      </c>
      <c r="G261" s="3">
        <v>43</v>
      </c>
      <c r="H261" s="3">
        <v>274</v>
      </c>
      <c r="I261" s="3">
        <v>2686</v>
      </c>
      <c r="J261" s="56">
        <v>38795</v>
      </c>
    </row>
    <row r="262" spans="1:10" x14ac:dyDescent="0.35">
      <c r="A262" s="62" t="s">
        <v>10</v>
      </c>
      <c r="B262" s="3" t="s">
        <v>3150</v>
      </c>
      <c r="C262" s="127" t="s">
        <v>3151</v>
      </c>
      <c r="D262" s="3" t="s">
        <v>21</v>
      </c>
      <c r="E262" s="3">
        <v>1.3227777513456E-2</v>
      </c>
      <c r="F262" s="3">
        <v>1.8593569706656099E-3</v>
      </c>
      <c r="G262" s="3">
        <v>29</v>
      </c>
      <c r="H262" s="3">
        <v>220</v>
      </c>
      <c r="I262" s="3">
        <v>2700</v>
      </c>
      <c r="J262" s="56">
        <v>38849</v>
      </c>
    </row>
    <row r="263" spans="1:10" x14ac:dyDescent="0.35">
      <c r="A263" s="62" t="s">
        <v>10</v>
      </c>
      <c r="B263" s="3" t="s">
        <v>953</v>
      </c>
      <c r="C263" s="127" t="s">
        <v>954</v>
      </c>
      <c r="D263" s="3" t="s">
        <v>14</v>
      </c>
      <c r="E263" s="3">
        <v>4.6137046834547703E-2</v>
      </c>
      <c r="F263" s="3">
        <v>8.2639907555152794E-3</v>
      </c>
      <c r="G263" s="3">
        <v>12</v>
      </c>
      <c r="H263" s="3">
        <v>72</v>
      </c>
      <c r="I263" s="3">
        <v>2717</v>
      </c>
      <c r="J263" s="56">
        <v>38997</v>
      </c>
    </row>
    <row r="264" spans="1:10" x14ac:dyDescent="0.35">
      <c r="A264" s="62" t="s">
        <v>10</v>
      </c>
      <c r="B264" s="3" t="s">
        <v>2806</v>
      </c>
      <c r="C264" s="127" t="s">
        <v>2807</v>
      </c>
      <c r="D264" s="3" t="s">
        <v>13</v>
      </c>
      <c r="E264" s="3">
        <v>4.5160914917192103E-3</v>
      </c>
      <c r="F264" s="63">
        <v>5.4067359854457304E-4</v>
      </c>
      <c r="G264" s="3">
        <v>4</v>
      </c>
      <c r="H264" s="3">
        <v>3</v>
      </c>
      <c r="I264" s="3">
        <v>2725</v>
      </c>
      <c r="J264" s="56">
        <v>39066</v>
      </c>
    </row>
    <row r="265" spans="1:10" x14ac:dyDescent="0.35">
      <c r="A265" s="62" t="s">
        <v>10</v>
      </c>
      <c r="B265" s="3" t="s">
        <v>2396</v>
      </c>
      <c r="C265" s="127" t="s">
        <v>2397</v>
      </c>
      <c r="D265" s="3" t="s">
        <v>14</v>
      </c>
      <c r="E265" s="63">
        <v>1.3299809489534099E-4</v>
      </c>
      <c r="F265" s="63">
        <v>1.0841453365791899E-5</v>
      </c>
      <c r="G265" s="3">
        <v>26</v>
      </c>
      <c r="H265" s="3">
        <v>131</v>
      </c>
      <c r="I265" s="3">
        <v>2703</v>
      </c>
      <c r="J265" s="56">
        <v>38938</v>
      </c>
    </row>
    <row r="266" spans="1:10" x14ac:dyDescent="0.35">
      <c r="A266" s="62" t="s">
        <v>10</v>
      </c>
      <c r="B266" s="3" t="s">
        <v>2604</v>
      </c>
      <c r="C266" s="127" t="s">
        <v>2605</v>
      </c>
      <c r="D266" s="3" t="s">
        <v>13</v>
      </c>
      <c r="E266" s="3">
        <v>1.4608799858573901E-3</v>
      </c>
      <c r="F266" s="63">
        <v>1.5247158089053001E-4</v>
      </c>
      <c r="G266" s="3">
        <v>10</v>
      </c>
      <c r="H266" s="3">
        <v>29</v>
      </c>
      <c r="I266" s="3">
        <v>2719</v>
      </c>
      <c r="J266" s="56">
        <v>39040</v>
      </c>
    </row>
    <row r="267" spans="1:10" x14ac:dyDescent="0.35">
      <c r="A267" s="62" t="s">
        <v>10</v>
      </c>
      <c r="B267" s="3" t="s">
        <v>2674</v>
      </c>
      <c r="C267" s="127" t="s">
        <v>2675</v>
      </c>
      <c r="D267" s="3" t="s">
        <v>13</v>
      </c>
      <c r="E267" s="3">
        <v>2.2802930553830398E-3</v>
      </c>
      <c r="F267" s="63">
        <v>2.49985723588976E-4</v>
      </c>
      <c r="G267" s="3">
        <v>9</v>
      </c>
      <c r="H267" s="3">
        <v>25</v>
      </c>
      <c r="I267" s="3">
        <v>2720</v>
      </c>
      <c r="J267" s="56">
        <v>39044</v>
      </c>
    </row>
    <row r="268" spans="1:10" x14ac:dyDescent="0.35">
      <c r="A268" s="62" t="s">
        <v>10</v>
      </c>
      <c r="B268" s="3" t="s">
        <v>2832</v>
      </c>
      <c r="C268" s="127" t="s">
        <v>2833</v>
      </c>
      <c r="D268" s="3" t="s">
        <v>14</v>
      </c>
      <c r="E268" s="3">
        <v>5.2138741030968603E-3</v>
      </c>
      <c r="F268" s="63">
        <v>6.3469743528804805E-4</v>
      </c>
      <c r="G268" s="3">
        <v>5</v>
      </c>
      <c r="H268" s="3">
        <v>7</v>
      </c>
      <c r="I268" s="3">
        <v>2724</v>
      </c>
      <c r="J268" s="56">
        <v>39062</v>
      </c>
    </row>
    <row r="269" spans="1:10" x14ac:dyDescent="0.35">
      <c r="A269" s="62" t="s">
        <v>10</v>
      </c>
      <c r="B269" s="3" t="s">
        <v>2470</v>
      </c>
      <c r="C269" s="127" t="s">
        <v>2471</v>
      </c>
      <c r="D269" s="3" t="s">
        <v>14</v>
      </c>
      <c r="E269" s="63">
        <v>4.9742652571919596E-4</v>
      </c>
      <c r="F269" s="63">
        <v>4.55878138420145E-5</v>
      </c>
      <c r="G269" s="3">
        <v>8</v>
      </c>
      <c r="H269" s="3">
        <v>14</v>
      </c>
      <c r="I269" s="3">
        <v>2721</v>
      </c>
      <c r="J269" s="56">
        <v>39055</v>
      </c>
    </row>
    <row r="270" spans="1:10" x14ac:dyDescent="0.35">
      <c r="A270" s="62" t="s">
        <v>10</v>
      </c>
      <c r="B270" s="3" t="s">
        <v>1112</v>
      </c>
      <c r="C270" s="127" t="s">
        <v>1113</v>
      </c>
      <c r="D270" s="3" t="s">
        <v>13</v>
      </c>
      <c r="E270" s="3">
        <v>3.8736481564515701E-2</v>
      </c>
      <c r="F270" s="3">
        <v>6.6852636203570603E-3</v>
      </c>
      <c r="G270" s="3">
        <v>7</v>
      </c>
      <c r="H270" s="3">
        <v>28</v>
      </c>
      <c r="I270" s="3">
        <v>2722</v>
      </c>
      <c r="J270" s="56">
        <v>39041</v>
      </c>
    </row>
    <row r="271" spans="1:10" x14ac:dyDescent="0.35">
      <c r="A271" s="62" t="s">
        <v>10</v>
      </c>
      <c r="B271" s="3" t="s">
        <v>895</v>
      </c>
      <c r="C271" s="127" t="s">
        <v>896</v>
      </c>
      <c r="D271" s="3" t="s">
        <v>14</v>
      </c>
      <c r="E271" s="3">
        <v>3.9942743233829403E-2</v>
      </c>
      <c r="F271" s="3">
        <v>6.93514760711114E-3</v>
      </c>
      <c r="G271" s="3">
        <v>6</v>
      </c>
      <c r="H271" s="3">
        <v>21</v>
      </c>
      <c r="I271" s="3">
        <v>2723</v>
      </c>
      <c r="J271" s="56">
        <v>39048</v>
      </c>
    </row>
    <row r="272" spans="1:10" x14ac:dyDescent="0.35">
      <c r="A272" s="62" t="s">
        <v>10</v>
      </c>
      <c r="B272" s="3" t="s">
        <v>1025</v>
      </c>
      <c r="C272" s="127" t="s">
        <v>1026</v>
      </c>
      <c r="D272" s="3" t="s">
        <v>14</v>
      </c>
      <c r="E272" s="63">
        <v>1.7151543382959801E-6</v>
      </c>
      <c r="F272" s="63">
        <v>1.02007245641888E-7</v>
      </c>
      <c r="G272" s="3">
        <v>26</v>
      </c>
      <c r="H272" s="3">
        <v>98</v>
      </c>
      <c r="I272" s="3">
        <v>2703</v>
      </c>
      <c r="J272" s="56">
        <v>38971</v>
      </c>
    </row>
    <row r="273" spans="1:10" x14ac:dyDescent="0.35">
      <c r="A273" s="62" t="s">
        <v>10</v>
      </c>
      <c r="B273" s="3" t="s">
        <v>2906</v>
      </c>
      <c r="C273" s="127" t="s">
        <v>2907</v>
      </c>
      <c r="D273" s="3" t="s">
        <v>21</v>
      </c>
      <c r="E273" s="3">
        <v>7.3230649343553897E-3</v>
      </c>
      <c r="F273" s="63">
        <v>9.3421466428609602E-4</v>
      </c>
      <c r="G273" s="3">
        <v>13</v>
      </c>
      <c r="H273" s="3">
        <v>61</v>
      </c>
      <c r="I273" s="3">
        <v>2716</v>
      </c>
      <c r="J273" s="56">
        <v>39008</v>
      </c>
    </row>
    <row r="274" spans="1:10" x14ac:dyDescent="0.35">
      <c r="A274" s="62" t="s">
        <v>10</v>
      </c>
      <c r="B274" s="3" t="s">
        <v>3912</v>
      </c>
      <c r="C274" s="127" t="s">
        <v>3913</v>
      </c>
      <c r="D274" s="3" t="s">
        <v>13</v>
      </c>
      <c r="E274" s="3">
        <v>3.9837416770695397E-2</v>
      </c>
      <c r="F274" s="3">
        <v>6.90453603891171E-3</v>
      </c>
      <c r="G274" s="3">
        <v>9</v>
      </c>
      <c r="H274" s="3">
        <v>44</v>
      </c>
      <c r="I274" s="3">
        <v>2720</v>
      </c>
      <c r="J274" s="56">
        <v>39025</v>
      </c>
    </row>
    <row r="275" spans="1:10" x14ac:dyDescent="0.35">
      <c r="A275" s="62" t="s">
        <v>10</v>
      </c>
      <c r="B275" s="3" t="s">
        <v>3828</v>
      </c>
      <c r="C275" s="127" t="s">
        <v>3829</v>
      </c>
      <c r="D275" s="3" t="s">
        <v>13</v>
      </c>
      <c r="E275" s="3">
        <v>3.4641329414416E-2</v>
      </c>
      <c r="F275" s="3">
        <v>5.8686645075234599E-3</v>
      </c>
      <c r="G275" s="3">
        <v>4</v>
      </c>
      <c r="H275" s="3">
        <v>8</v>
      </c>
      <c r="I275" s="3">
        <v>2725</v>
      </c>
      <c r="J275" s="56">
        <v>39061</v>
      </c>
    </row>
    <row r="276" spans="1:10" x14ac:dyDescent="0.35">
      <c r="A276" s="62" t="s">
        <v>10</v>
      </c>
      <c r="B276" s="3" t="s">
        <v>3785</v>
      </c>
      <c r="C276" s="127" t="s">
        <v>3786</v>
      </c>
      <c r="D276" s="3" t="s">
        <v>21</v>
      </c>
      <c r="E276" s="3">
        <v>3.3710685003939603E-2</v>
      </c>
      <c r="F276" s="3">
        <v>5.6614657761836704E-3</v>
      </c>
      <c r="G276" s="3">
        <v>7</v>
      </c>
      <c r="H276" s="3">
        <v>27</v>
      </c>
      <c r="I276" s="3">
        <v>2722</v>
      </c>
      <c r="J276" s="56">
        <v>39042</v>
      </c>
    </row>
    <row r="277" spans="1:10" x14ac:dyDescent="0.35">
      <c r="A277" s="62" t="s">
        <v>10</v>
      </c>
      <c r="B277" s="3" t="s">
        <v>2792</v>
      </c>
      <c r="C277" s="127" t="s">
        <v>2793</v>
      </c>
      <c r="D277" s="3" t="s">
        <v>14</v>
      </c>
      <c r="E277" s="3">
        <v>4.5160914917192103E-3</v>
      </c>
      <c r="F277" s="63">
        <v>5.4067359854457304E-4</v>
      </c>
      <c r="G277" s="3">
        <v>4</v>
      </c>
      <c r="H277" s="3">
        <v>3</v>
      </c>
      <c r="I277" s="3">
        <v>2725</v>
      </c>
      <c r="J277" s="56">
        <v>39066</v>
      </c>
    </row>
    <row r="278" spans="1:10" x14ac:dyDescent="0.35">
      <c r="A278" s="62" t="s">
        <v>10</v>
      </c>
      <c r="B278" s="3" t="s">
        <v>2960</v>
      </c>
      <c r="C278" s="127" t="s">
        <v>2961</v>
      </c>
      <c r="D278" s="3" t="s">
        <v>13</v>
      </c>
      <c r="E278" s="3">
        <v>7.9031603578627006E-3</v>
      </c>
      <c r="F278" s="3">
        <v>1.0253326759717401E-3</v>
      </c>
      <c r="G278" s="3">
        <v>4</v>
      </c>
      <c r="H278" s="3">
        <v>4</v>
      </c>
      <c r="I278" s="3">
        <v>2725</v>
      </c>
      <c r="J278" s="56">
        <v>39065</v>
      </c>
    </row>
    <row r="279" spans="1:10" x14ac:dyDescent="0.35">
      <c r="A279" s="62" t="s">
        <v>10</v>
      </c>
      <c r="B279" s="3" t="s">
        <v>3824</v>
      </c>
      <c r="C279" s="127" t="s">
        <v>3825</v>
      </c>
      <c r="D279" s="3" t="s">
        <v>21</v>
      </c>
      <c r="E279" s="3">
        <v>3.4641329414416E-2</v>
      </c>
      <c r="F279" s="3">
        <v>5.8686645075234599E-3</v>
      </c>
      <c r="G279" s="3">
        <v>4</v>
      </c>
      <c r="H279" s="3">
        <v>8</v>
      </c>
      <c r="I279" s="3">
        <v>2725</v>
      </c>
      <c r="J279" s="56">
        <v>39061</v>
      </c>
    </row>
    <row r="280" spans="1:10" x14ac:dyDescent="0.35">
      <c r="A280" s="62" t="s">
        <v>10</v>
      </c>
      <c r="B280" s="3" t="s">
        <v>4076</v>
      </c>
      <c r="C280" s="127" t="s">
        <v>4077</v>
      </c>
      <c r="D280" s="3" t="s">
        <v>14</v>
      </c>
      <c r="E280" s="3">
        <v>4.6422575417970603E-2</v>
      </c>
      <c r="F280" s="3">
        <v>8.3476331703276705E-3</v>
      </c>
      <c r="G280" s="3">
        <v>6</v>
      </c>
      <c r="H280" s="3">
        <v>22</v>
      </c>
      <c r="I280" s="3">
        <v>2723</v>
      </c>
      <c r="J280" s="56">
        <v>39047</v>
      </c>
    </row>
    <row r="281" spans="1:10" x14ac:dyDescent="0.35">
      <c r="A281" s="62" t="s">
        <v>10</v>
      </c>
      <c r="B281" s="3" t="s">
        <v>858</v>
      </c>
      <c r="C281" s="127" t="s">
        <v>859</v>
      </c>
      <c r="D281" s="3" t="s">
        <v>14</v>
      </c>
      <c r="E281" s="63">
        <v>7.0931528700748101E-4</v>
      </c>
      <c r="F281" s="63">
        <v>6.7448039085514104E-5</v>
      </c>
      <c r="G281" s="3">
        <v>32</v>
      </c>
      <c r="H281" s="3">
        <v>203</v>
      </c>
      <c r="I281" s="3">
        <v>2697</v>
      </c>
      <c r="J281" s="56">
        <v>38866</v>
      </c>
    </row>
    <row r="282" spans="1:10" x14ac:dyDescent="0.35">
      <c r="A282" s="62" t="s">
        <v>10</v>
      </c>
      <c r="B282" s="3" t="s">
        <v>2394</v>
      </c>
      <c r="C282" s="127" t="s">
        <v>2395</v>
      </c>
      <c r="D282" s="3" t="s">
        <v>13</v>
      </c>
      <c r="E282" s="63">
        <v>1.2197130728155501E-4</v>
      </c>
      <c r="F282" s="63">
        <v>9.8576965281690201E-6</v>
      </c>
      <c r="G282" s="3">
        <v>75</v>
      </c>
      <c r="H282" s="3">
        <v>612</v>
      </c>
      <c r="I282" s="3">
        <v>2654</v>
      </c>
      <c r="J282" s="56">
        <v>38457</v>
      </c>
    </row>
    <row r="283" spans="1:10" x14ac:dyDescent="0.35">
      <c r="A283" s="62" t="s">
        <v>10</v>
      </c>
      <c r="B283" s="3" t="s">
        <v>1562</v>
      </c>
      <c r="C283" s="127" t="s">
        <v>1563</v>
      </c>
      <c r="D283" s="3" t="s">
        <v>14</v>
      </c>
      <c r="E283" s="3">
        <v>1.5903172872105801E-2</v>
      </c>
      <c r="F283" s="3">
        <v>2.31352422060565E-3</v>
      </c>
      <c r="G283" s="3">
        <v>6</v>
      </c>
      <c r="H283" s="3">
        <v>16</v>
      </c>
      <c r="I283" s="3">
        <v>2723</v>
      </c>
      <c r="J283" s="56">
        <v>39053</v>
      </c>
    </row>
    <row r="284" spans="1:10" x14ac:dyDescent="0.35">
      <c r="A284" s="62" t="s">
        <v>10</v>
      </c>
      <c r="B284" s="3" t="s">
        <v>1260</v>
      </c>
      <c r="C284" s="127" t="s">
        <v>1261</v>
      </c>
      <c r="D284" s="3" t="s">
        <v>21</v>
      </c>
      <c r="E284" s="3">
        <v>1.0320979856594401E-2</v>
      </c>
      <c r="F284" s="3">
        <v>1.3948700088201201E-3</v>
      </c>
      <c r="G284" s="3">
        <v>7</v>
      </c>
      <c r="H284" s="3">
        <v>20</v>
      </c>
      <c r="I284" s="3">
        <v>2722</v>
      </c>
      <c r="J284" s="56">
        <v>39049</v>
      </c>
    </row>
    <row r="285" spans="1:10" x14ac:dyDescent="0.35">
      <c r="A285" s="62" t="s">
        <v>10</v>
      </c>
      <c r="B285" s="3" t="s">
        <v>2594</v>
      </c>
      <c r="C285" s="127" t="s">
        <v>2595</v>
      </c>
      <c r="D285" s="3" t="s">
        <v>14</v>
      </c>
      <c r="E285" s="3">
        <v>1.3922601707407601E-3</v>
      </c>
      <c r="F285" s="63">
        <v>1.4412530847150099E-4</v>
      </c>
      <c r="G285" s="3">
        <v>56</v>
      </c>
      <c r="H285" s="3">
        <v>460</v>
      </c>
      <c r="I285" s="3">
        <v>2673</v>
      </c>
      <c r="J285" s="56">
        <v>38609</v>
      </c>
    </row>
    <row r="286" spans="1:10" x14ac:dyDescent="0.35">
      <c r="A286" s="62" t="s">
        <v>10</v>
      </c>
      <c r="B286" s="3" t="s">
        <v>390</v>
      </c>
      <c r="C286" s="127" t="s">
        <v>391</v>
      </c>
      <c r="D286" s="3" t="s">
        <v>21</v>
      </c>
      <c r="E286" s="3">
        <v>2.35143994753654E-3</v>
      </c>
      <c r="F286" s="63">
        <v>2.5948752615946602E-4</v>
      </c>
      <c r="G286" s="3">
        <v>11</v>
      </c>
      <c r="H286" s="3">
        <v>38</v>
      </c>
      <c r="I286" s="3">
        <v>2718</v>
      </c>
      <c r="J286" s="56">
        <v>39031</v>
      </c>
    </row>
    <row r="287" spans="1:10" x14ac:dyDescent="0.35">
      <c r="A287" s="62" t="s">
        <v>10</v>
      </c>
      <c r="B287" s="3" t="s">
        <v>2288</v>
      </c>
      <c r="C287" s="127" t="s">
        <v>2289</v>
      </c>
      <c r="D287" s="3" t="s">
        <v>21</v>
      </c>
      <c r="E287" s="63">
        <v>5.3595705654853297E-6</v>
      </c>
      <c r="F287" s="63">
        <v>3.4093169297074102E-7</v>
      </c>
      <c r="G287" s="3">
        <v>23</v>
      </c>
      <c r="H287" s="3">
        <v>84</v>
      </c>
      <c r="I287" s="3">
        <v>2706</v>
      </c>
      <c r="J287" s="56">
        <v>38985</v>
      </c>
    </row>
    <row r="288" spans="1:10" x14ac:dyDescent="0.35">
      <c r="A288" s="62" t="s">
        <v>10</v>
      </c>
      <c r="B288" s="3" t="s">
        <v>818</v>
      </c>
      <c r="C288" s="127" t="s">
        <v>819</v>
      </c>
      <c r="D288" s="3" t="s">
        <v>14</v>
      </c>
      <c r="E288" s="3">
        <v>1.89582565678987E-3</v>
      </c>
      <c r="F288" s="63">
        <v>2.0285187905404401E-4</v>
      </c>
      <c r="G288" s="3">
        <v>21</v>
      </c>
      <c r="H288" s="3">
        <v>115</v>
      </c>
      <c r="I288" s="3">
        <v>2708</v>
      </c>
      <c r="J288" s="56">
        <v>38954</v>
      </c>
    </row>
    <row r="289" spans="1:10" x14ac:dyDescent="0.35">
      <c r="A289" s="62" t="s">
        <v>10</v>
      </c>
      <c r="B289" s="3" t="s">
        <v>581</v>
      </c>
      <c r="C289" s="127" t="s">
        <v>582</v>
      </c>
      <c r="D289" s="3" t="s">
        <v>14</v>
      </c>
      <c r="E289" s="3">
        <v>7.9811135760944705E-3</v>
      </c>
      <c r="F289" s="3">
        <v>1.0382237459389701E-3</v>
      </c>
      <c r="G289" s="3">
        <v>8</v>
      </c>
      <c r="H289" s="3">
        <v>25</v>
      </c>
      <c r="I289" s="3">
        <v>2721</v>
      </c>
      <c r="J289" s="56">
        <v>39044</v>
      </c>
    </row>
    <row r="290" spans="1:10" x14ac:dyDescent="0.35">
      <c r="A290" s="62" t="s">
        <v>10</v>
      </c>
      <c r="B290" s="3" t="s">
        <v>3789</v>
      </c>
      <c r="C290" s="127" t="s">
        <v>3790</v>
      </c>
      <c r="D290" s="3" t="s">
        <v>21</v>
      </c>
      <c r="E290" s="3">
        <v>3.3710685003939603E-2</v>
      </c>
      <c r="F290" s="3">
        <v>5.6614657761836704E-3</v>
      </c>
      <c r="G290" s="3">
        <v>7</v>
      </c>
      <c r="H290" s="3">
        <v>27</v>
      </c>
      <c r="I290" s="3">
        <v>2722</v>
      </c>
      <c r="J290" s="56">
        <v>39042</v>
      </c>
    </row>
    <row r="291" spans="1:10" x14ac:dyDescent="0.35">
      <c r="A291" s="62" t="s">
        <v>10</v>
      </c>
      <c r="B291" s="3" t="s">
        <v>2400</v>
      </c>
      <c r="C291" s="127" t="s">
        <v>2401</v>
      </c>
      <c r="D291" s="3" t="s">
        <v>14</v>
      </c>
      <c r="E291" s="63">
        <v>1.36019948861553E-4</v>
      </c>
      <c r="F291" s="63">
        <v>1.1124601386008701E-5</v>
      </c>
      <c r="G291" s="3">
        <v>22</v>
      </c>
      <c r="H291" s="3">
        <v>99</v>
      </c>
      <c r="I291" s="3">
        <v>2707</v>
      </c>
      <c r="J291" s="56">
        <v>38970</v>
      </c>
    </row>
    <row r="292" spans="1:10" x14ac:dyDescent="0.35">
      <c r="A292" s="62" t="s">
        <v>10</v>
      </c>
      <c r="B292" s="3" t="s">
        <v>4006</v>
      </c>
      <c r="C292" s="127" t="s">
        <v>4007</v>
      </c>
      <c r="D292" s="3" t="s">
        <v>14</v>
      </c>
      <c r="E292" s="3">
        <v>4.4828966446242902E-2</v>
      </c>
      <c r="F292" s="3">
        <v>7.9707497184773896E-3</v>
      </c>
      <c r="G292" s="3">
        <v>3</v>
      </c>
      <c r="H292" s="3">
        <v>4</v>
      </c>
      <c r="I292" s="3">
        <v>2726</v>
      </c>
      <c r="J292" s="56">
        <v>39065</v>
      </c>
    </row>
    <row r="293" spans="1:10" x14ac:dyDescent="0.35">
      <c r="A293" s="62" t="s">
        <v>10</v>
      </c>
      <c r="B293" s="3" t="s">
        <v>3242</v>
      </c>
      <c r="C293" s="127" t="s">
        <v>3243</v>
      </c>
      <c r="D293" s="3" t="s">
        <v>14</v>
      </c>
      <c r="E293" s="3">
        <v>1.6285879123980398E-2</v>
      </c>
      <c r="F293" s="3">
        <v>2.3761261382358101E-3</v>
      </c>
      <c r="G293" s="3">
        <v>26</v>
      </c>
      <c r="H293" s="3">
        <v>193</v>
      </c>
      <c r="I293" s="3">
        <v>2703</v>
      </c>
      <c r="J293" s="56">
        <v>38876</v>
      </c>
    </row>
    <row r="294" spans="1:10" x14ac:dyDescent="0.35">
      <c r="A294" s="62" t="s">
        <v>10</v>
      </c>
      <c r="B294" s="3" t="s">
        <v>2404</v>
      </c>
      <c r="C294" s="127" t="s">
        <v>2405</v>
      </c>
      <c r="D294" s="3" t="s">
        <v>14</v>
      </c>
      <c r="E294" s="63">
        <v>1.3623823818665899E-4</v>
      </c>
      <c r="F294" s="63">
        <v>1.11529911152806E-5</v>
      </c>
      <c r="G294" s="3">
        <v>25</v>
      </c>
      <c r="H294" s="3">
        <v>123</v>
      </c>
      <c r="I294" s="3">
        <v>2704</v>
      </c>
      <c r="J294" s="56">
        <v>38946</v>
      </c>
    </row>
    <row r="295" spans="1:10" x14ac:dyDescent="0.35">
      <c r="A295" s="62" t="s">
        <v>10</v>
      </c>
      <c r="B295" s="3" t="s">
        <v>733</v>
      </c>
      <c r="C295" s="127" t="s">
        <v>734</v>
      </c>
      <c r="D295" s="3" t="s">
        <v>21</v>
      </c>
      <c r="E295" s="3">
        <v>9.3099396964784302E-3</v>
      </c>
      <c r="F295" s="3">
        <v>1.23736514836799E-3</v>
      </c>
      <c r="G295" s="3">
        <v>15</v>
      </c>
      <c r="H295" s="3">
        <v>80</v>
      </c>
      <c r="I295" s="3">
        <v>2714</v>
      </c>
      <c r="J295" s="56">
        <v>38989</v>
      </c>
    </row>
    <row r="296" spans="1:10" x14ac:dyDescent="0.35">
      <c r="A296" s="62" t="s">
        <v>10</v>
      </c>
      <c r="B296" s="3" t="s">
        <v>88</v>
      </c>
      <c r="C296" s="127" t="s">
        <v>89</v>
      </c>
      <c r="D296" s="3" t="s">
        <v>13</v>
      </c>
      <c r="E296" s="63">
        <v>6.7036321251224896E-15</v>
      </c>
      <c r="F296" s="63">
        <v>2.03234632099614E-16</v>
      </c>
      <c r="G296" s="3">
        <v>47</v>
      </c>
      <c r="H296" s="3">
        <v>135</v>
      </c>
      <c r="I296" s="3">
        <v>2682</v>
      </c>
      <c r="J296" s="56">
        <v>38934</v>
      </c>
    </row>
    <row r="297" spans="1:10" x14ac:dyDescent="0.35">
      <c r="A297" s="62" t="s">
        <v>10</v>
      </c>
      <c r="B297" s="3" t="s">
        <v>2736</v>
      </c>
      <c r="C297" s="127" t="s">
        <v>2737</v>
      </c>
      <c r="D297" s="3" t="s">
        <v>14</v>
      </c>
      <c r="E297" s="3">
        <v>3.27942704916358E-3</v>
      </c>
      <c r="F297" s="63">
        <v>3.7600546019992298E-4</v>
      </c>
      <c r="G297" s="3">
        <v>11</v>
      </c>
      <c r="H297" s="3">
        <v>40</v>
      </c>
      <c r="I297" s="3">
        <v>2718</v>
      </c>
      <c r="J297" s="56">
        <v>39029</v>
      </c>
    </row>
    <row r="298" spans="1:10" x14ac:dyDescent="0.35">
      <c r="A298" s="62" t="s">
        <v>10</v>
      </c>
      <c r="B298" s="3" t="s">
        <v>2424</v>
      </c>
      <c r="C298" s="127" t="s">
        <v>2425</v>
      </c>
      <c r="D298" s="3" t="s">
        <v>14</v>
      </c>
      <c r="E298" s="63">
        <v>2.1896925126953901E-4</v>
      </c>
      <c r="F298" s="63">
        <v>1.8620007097514099E-5</v>
      </c>
      <c r="G298" s="3">
        <v>16</v>
      </c>
      <c r="H298" s="3">
        <v>58</v>
      </c>
      <c r="I298" s="3">
        <v>2713</v>
      </c>
      <c r="J298" s="56">
        <v>39011</v>
      </c>
    </row>
    <row r="299" spans="1:10" x14ac:dyDescent="0.35">
      <c r="A299" s="62" t="s">
        <v>10</v>
      </c>
      <c r="B299" s="3" t="s">
        <v>272</v>
      </c>
      <c r="C299" s="127" t="s">
        <v>273</v>
      </c>
      <c r="D299" s="3" t="s">
        <v>13</v>
      </c>
      <c r="E299" s="63">
        <v>2.9038969015226702E-7</v>
      </c>
      <c r="F299" s="63">
        <v>1.5518892180604501E-8</v>
      </c>
      <c r="G299" s="3">
        <v>14</v>
      </c>
      <c r="H299" s="3">
        <v>21</v>
      </c>
      <c r="I299" s="3">
        <v>2715</v>
      </c>
      <c r="J299" s="56">
        <v>39048</v>
      </c>
    </row>
    <row r="300" spans="1:10" x14ac:dyDescent="0.35">
      <c r="A300" s="62" t="s">
        <v>10</v>
      </c>
      <c r="B300" s="3" t="s">
        <v>1788</v>
      </c>
      <c r="C300" s="127" t="s">
        <v>1789</v>
      </c>
      <c r="D300" s="3" t="s">
        <v>13</v>
      </c>
      <c r="E300" s="3">
        <v>1.4319195746195199E-2</v>
      </c>
      <c r="F300" s="3">
        <v>2.04007552566617E-3</v>
      </c>
      <c r="G300" s="3">
        <v>5</v>
      </c>
      <c r="H300" s="3">
        <v>10</v>
      </c>
      <c r="I300" s="3">
        <v>2724</v>
      </c>
      <c r="J300" s="56">
        <v>39059</v>
      </c>
    </row>
    <row r="301" spans="1:10" x14ac:dyDescent="0.35">
      <c r="A301" s="62" t="s">
        <v>10</v>
      </c>
      <c r="B301" s="3" t="s">
        <v>42</v>
      </c>
      <c r="C301" s="127" t="s">
        <v>43</v>
      </c>
      <c r="D301" s="3" t="s">
        <v>13</v>
      </c>
      <c r="E301" s="63">
        <v>1.54920077814524E-14</v>
      </c>
      <c r="F301" s="63">
        <v>4.7686149242212498E-16</v>
      </c>
      <c r="G301" s="3">
        <v>75</v>
      </c>
      <c r="H301" s="3">
        <v>335</v>
      </c>
      <c r="I301" s="3">
        <v>2654</v>
      </c>
      <c r="J301" s="56">
        <v>38734</v>
      </c>
    </row>
    <row r="302" spans="1:10" x14ac:dyDescent="0.35">
      <c r="A302" s="62" t="s">
        <v>10</v>
      </c>
      <c r="B302" s="3" t="s">
        <v>629</v>
      </c>
      <c r="C302" s="127" t="s">
        <v>630</v>
      </c>
      <c r="D302" s="3" t="s">
        <v>13</v>
      </c>
      <c r="E302" s="3">
        <v>1.3419001175028301E-2</v>
      </c>
      <c r="F302" s="3">
        <v>1.89038752051926E-3</v>
      </c>
      <c r="G302" s="3">
        <v>15</v>
      </c>
      <c r="H302" s="3">
        <v>84</v>
      </c>
      <c r="I302" s="3">
        <v>2714</v>
      </c>
      <c r="J302" s="56">
        <v>38985</v>
      </c>
    </row>
    <row r="303" spans="1:10" x14ac:dyDescent="0.35">
      <c r="A303" s="62" t="s">
        <v>10</v>
      </c>
      <c r="B303" s="3" t="s">
        <v>107</v>
      </c>
      <c r="C303" s="127" t="s">
        <v>108</v>
      </c>
      <c r="D303" s="3" t="s">
        <v>13</v>
      </c>
      <c r="E303" s="63">
        <v>6.4980535126916606E-11</v>
      </c>
      <c r="F303" s="63">
        <v>2.4901666786842299E-12</v>
      </c>
      <c r="G303" s="3">
        <v>23</v>
      </c>
      <c r="H303" s="3">
        <v>39</v>
      </c>
      <c r="I303" s="3">
        <v>2706</v>
      </c>
      <c r="J303" s="56">
        <v>39030</v>
      </c>
    </row>
    <row r="304" spans="1:10" x14ac:dyDescent="0.35">
      <c r="A304" s="62" t="s">
        <v>10</v>
      </c>
      <c r="B304" s="3" t="s">
        <v>1001</v>
      </c>
      <c r="C304" s="127" t="s">
        <v>1002</v>
      </c>
      <c r="D304" s="3" t="s">
        <v>13</v>
      </c>
      <c r="E304" s="3">
        <v>3.1736398381870898E-3</v>
      </c>
      <c r="F304" s="63">
        <v>3.6191275648931698E-4</v>
      </c>
      <c r="G304" s="3">
        <v>10</v>
      </c>
      <c r="H304" s="3">
        <v>33</v>
      </c>
      <c r="I304" s="3">
        <v>2719</v>
      </c>
      <c r="J304" s="56">
        <v>39036</v>
      </c>
    </row>
    <row r="305" spans="1:10" x14ac:dyDescent="0.35">
      <c r="A305" s="62" t="s">
        <v>10</v>
      </c>
      <c r="B305" s="3" t="s">
        <v>3074</v>
      </c>
      <c r="C305" s="127" t="s">
        <v>3075</v>
      </c>
      <c r="D305" s="3" t="s">
        <v>14</v>
      </c>
      <c r="E305" s="3">
        <v>1.0964407255843999E-2</v>
      </c>
      <c r="F305" s="3">
        <v>1.49711222043253E-3</v>
      </c>
      <c r="G305" s="3">
        <v>10</v>
      </c>
      <c r="H305" s="3">
        <v>41</v>
      </c>
      <c r="I305" s="3">
        <v>2719</v>
      </c>
      <c r="J305" s="56">
        <v>39028</v>
      </c>
    </row>
    <row r="306" spans="1:10" x14ac:dyDescent="0.35">
      <c r="A306" s="62" t="s">
        <v>10</v>
      </c>
      <c r="B306" s="3" t="s">
        <v>3745</v>
      </c>
      <c r="C306" s="127" t="s">
        <v>3746</v>
      </c>
      <c r="D306" s="3" t="s">
        <v>13</v>
      </c>
      <c r="E306" s="3">
        <v>3.1492516750092299E-2</v>
      </c>
      <c r="F306" s="3">
        <v>5.2329212867419398E-3</v>
      </c>
      <c r="G306" s="3">
        <v>8</v>
      </c>
      <c r="H306" s="3">
        <v>34</v>
      </c>
      <c r="I306" s="3">
        <v>2721</v>
      </c>
      <c r="J306" s="56">
        <v>39035</v>
      </c>
    </row>
    <row r="307" spans="1:10" x14ac:dyDescent="0.35">
      <c r="A307" s="62" t="s">
        <v>10</v>
      </c>
      <c r="B307" s="3" t="s">
        <v>3988</v>
      </c>
      <c r="C307" s="127" t="s">
        <v>3989</v>
      </c>
      <c r="D307" s="3" t="s">
        <v>14</v>
      </c>
      <c r="E307" s="3">
        <v>4.4828966446242902E-2</v>
      </c>
      <c r="F307" s="3">
        <v>7.9496666531169193E-3</v>
      </c>
      <c r="G307" s="3">
        <v>15</v>
      </c>
      <c r="H307" s="3">
        <v>100</v>
      </c>
      <c r="I307" s="3">
        <v>2714</v>
      </c>
      <c r="J307" s="56">
        <v>38969</v>
      </c>
    </row>
    <row r="308" spans="1:10" x14ac:dyDescent="0.35">
      <c r="A308" s="62" t="s">
        <v>10</v>
      </c>
      <c r="B308" s="3" t="s">
        <v>3446</v>
      </c>
      <c r="C308" s="127" t="s">
        <v>3447</v>
      </c>
      <c r="D308" s="3" t="s">
        <v>13</v>
      </c>
      <c r="E308" s="3">
        <v>2.2036210703618501E-2</v>
      </c>
      <c r="F308" s="3">
        <v>3.3886755680302598E-3</v>
      </c>
      <c r="G308" s="3">
        <v>13</v>
      </c>
      <c r="H308" s="3">
        <v>72</v>
      </c>
      <c r="I308" s="3">
        <v>2716</v>
      </c>
      <c r="J308" s="56">
        <v>38997</v>
      </c>
    </row>
    <row r="309" spans="1:10" x14ac:dyDescent="0.35">
      <c r="A309" s="62" t="s">
        <v>10</v>
      </c>
      <c r="B309" s="3" t="s">
        <v>3374</v>
      </c>
      <c r="C309" s="127" t="s">
        <v>3375</v>
      </c>
      <c r="D309" s="3" t="s">
        <v>14</v>
      </c>
      <c r="E309" s="3">
        <v>1.8628647432852901E-2</v>
      </c>
      <c r="F309" s="3">
        <v>2.8089595256325498E-3</v>
      </c>
      <c r="G309" s="3">
        <v>5</v>
      </c>
      <c r="H309" s="3">
        <v>11</v>
      </c>
      <c r="I309" s="3">
        <v>2724</v>
      </c>
      <c r="J309" s="56">
        <v>39058</v>
      </c>
    </row>
    <row r="310" spans="1:10" x14ac:dyDescent="0.35">
      <c r="A310" s="62" t="s">
        <v>10</v>
      </c>
      <c r="B310" s="3" t="s">
        <v>1413</v>
      </c>
      <c r="C310" s="127" t="s">
        <v>1414</v>
      </c>
      <c r="D310" s="3" t="s">
        <v>14</v>
      </c>
      <c r="E310" s="3">
        <v>1.2364426979906301E-3</v>
      </c>
      <c r="F310" s="63">
        <v>1.2560460044939599E-4</v>
      </c>
      <c r="G310" s="3">
        <v>7</v>
      </c>
      <c r="H310" s="3">
        <v>12</v>
      </c>
      <c r="I310" s="3">
        <v>2722</v>
      </c>
      <c r="J310" s="56">
        <v>39057</v>
      </c>
    </row>
    <row r="311" spans="1:10" x14ac:dyDescent="0.35">
      <c r="A311" s="62" t="s">
        <v>10</v>
      </c>
      <c r="B311" s="3" t="s">
        <v>133</v>
      </c>
      <c r="C311" s="127" t="s">
        <v>134</v>
      </c>
      <c r="D311" s="3" t="s">
        <v>14</v>
      </c>
      <c r="E311" s="63">
        <v>5.3296599681085401E-5</v>
      </c>
      <c r="F311" s="63">
        <v>3.9673609584721298E-6</v>
      </c>
      <c r="G311" s="3">
        <v>28</v>
      </c>
      <c r="H311" s="3">
        <v>139</v>
      </c>
      <c r="I311" s="3">
        <v>2701</v>
      </c>
      <c r="J311" s="56">
        <v>38930</v>
      </c>
    </row>
    <row r="312" spans="1:10" x14ac:dyDescent="0.35">
      <c r="A312" s="62" t="s">
        <v>10</v>
      </c>
      <c r="B312" s="3" t="s">
        <v>3769</v>
      </c>
      <c r="C312" s="127" t="s">
        <v>3770</v>
      </c>
      <c r="D312" s="3" t="s">
        <v>14</v>
      </c>
      <c r="E312" s="3">
        <v>3.2814805311045601E-2</v>
      </c>
      <c r="F312" s="3">
        <v>5.4818236250470699E-3</v>
      </c>
      <c r="G312" s="3">
        <v>16</v>
      </c>
      <c r="H312" s="3">
        <v>105</v>
      </c>
      <c r="I312" s="3">
        <v>2713</v>
      </c>
      <c r="J312" s="56">
        <v>38964</v>
      </c>
    </row>
    <row r="313" spans="1:10" x14ac:dyDescent="0.35">
      <c r="A313" s="62" t="s">
        <v>10</v>
      </c>
      <c r="B313" s="3" t="s">
        <v>3244</v>
      </c>
      <c r="C313" s="127" t="s">
        <v>3245</v>
      </c>
      <c r="D313" s="3" t="s">
        <v>14</v>
      </c>
      <c r="E313" s="3">
        <v>1.63146419932341E-2</v>
      </c>
      <c r="F313" s="3">
        <v>2.3815844363673198E-3</v>
      </c>
      <c r="G313" s="3">
        <v>36</v>
      </c>
      <c r="H313" s="3">
        <v>299</v>
      </c>
      <c r="I313" s="3">
        <v>2693</v>
      </c>
      <c r="J313" s="56">
        <v>38770</v>
      </c>
    </row>
    <row r="314" spans="1:10" x14ac:dyDescent="0.35">
      <c r="A314" s="62" t="s">
        <v>10</v>
      </c>
      <c r="B314" s="3" t="s">
        <v>3559</v>
      </c>
      <c r="C314" s="127" t="s">
        <v>3560</v>
      </c>
      <c r="D314" s="3" t="s">
        <v>21</v>
      </c>
      <c r="E314" s="3">
        <v>2.5992412380025798E-2</v>
      </c>
      <c r="F314" s="3">
        <v>4.1240088165214999E-3</v>
      </c>
      <c r="G314" s="3">
        <v>4</v>
      </c>
      <c r="H314" s="3">
        <v>7</v>
      </c>
      <c r="I314" s="3">
        <v>2725</v>
      </c>
      <c r="J314" s="56">
        <v>39062</v>
      </c>
    </row>
    <row r="315" spans="1:10" x14ac:dyDescent="0.35">
      <c r="A315" s="62" t="s">
        <v>10</v>
      </c>
      <c r="B315" s="3" t="s">
        <v>3034</v>
      </c>
      <c r="C315" s="127" t="s">
        <v>3035</v>
      </c>
      <c r="D315" s="3" t="s">
        <v>14</v>
      </c>
      <c r="E315" s="3">
        <v>9.8796047764037592E-3</v>
      </c>
      <c r="F315" s="3">
        <v>1.32415739191861E-3</v>
      </c>
      <c r="G315" s="3">
        <v>9</v>
      </c>
      <c r="H315" s="3">
        <v>33</v>
      </c>
      <c r="I315" s="3">
        <v>2720</v>
      </c>
      <c r="J315" s="56">
        <v>39036</v>
      </c>
    </row>
    <row r="316" spans="1:10" x14ac:dyDescent="0.35">
      <c r="A316" s="62" t="s">
        <v>10</v>
      </c>
      <c r="B316" s="3" t="s">
        <v>2290</v>
      </c>
      <c r="C316" s="127" t="s">
        <v>2291</v>
      </c>
      <c r="D316" s="3" t="s">
        <v>14</v>
      </c>
      <c r="E316" s="63">
        <v>6.0071583151878697E-6</v>
      </c>
      <c r="F316" s="63">
        <v>3.8584261258805301E-7</v>
      </c>
      <c r="G316" s="3">
        <v>12</v>
      </c>
      <c r="H316" s="3">
        <v>20</v>
      </c>
      <c r="I316" s="3">
        <v>2717</v>
      </c>
      <c r="J316" s="56">
        <v>39049</v>
      </c>
    </row>
    <row r="317" spans="1:10" x14ac:dyDescent="0.35">
      <c r="A317" s="62" t="s">
        <v>10</v>
      </c>
      <c r="B317" s="3" t="s">
        <v>3515</v>
      </c>
      <c r="C317" s="127" t="s">
        <v>3516</v>
      </c>
      <c r="D317" s="3" t="s">
        <v>14</v>
      </c>
      <c r="E317" s="3">
        <v>2.5231975479403E-2</v>
      </c>
      <c r="F317" s="3">
        <v>3.9701820659586596E-3</v>
      </c>
      <c r="G317" s="3">
        <v>7</v>
      </c>
      <c r="H317" s="3">
        <v>25</v>
      </c>
      <c r="I317" s="3">
        <v>2722</v>
      </c>
      <c r="J317" s="56">
        <v>39044</v>
      </c>
    </row>
    <row r="318" spans="1:10" x14ac:dyDescent="0.35">
      <c r="A318" s="62" t="s">
        <v>10</v>
      </c>
      <c r="B318" s="3" t="s">
        <v>4074</v>
      </c>
      <c r="C318" s="127" t="s">
        <v>4075</v>
      </c>
      <c r="D318" s="3" t="s">
        <v>14</v>
      </c>
      <c r="E318" s="3">
        <v>4.6422575417970603E-2</v>
      </c>
      <c r="F318" s="3">
        <v>8.3476331703276705E-3</v>
      </c>
      <c r="G318" s="3">
        <v>6</v>
      </c>
      <c r="H318" s="3">
        <v>22</v>
      </c>
      <c r="I318" s="3">
        <v>2723</v>
      </c>
      <c r="J318" s="56">
        <v>39047</v>
      </c>
    </row>
    <row r="319" spans="1:10" x14ac:dyDescent="0.35">
      <c r="A319" s="62" t="s">
        <v>10</v>
      </c>
      <c r="B319" s="3" t="s">
        <v>2948</v>
      </c>
      <c r="C319" s="127" t="s">
        <v>2949</v>
      </c>
      <c r="D319" s="3" t="s">
        <v>21</v>
      </c>
      <c r="E319" s="3">
        <v>7.9031603578627006E-3</v>
      </c>
      <c r="F319" s="3">
        <v>1.0253326759717401E-3</v>
      </c>
      <c r="G319" s="3">
        <v>4</v>
      </c>
      <c r="H319" s="3">
        <v>4</v>
      </c>
      <c r="I319" s="3">
        <v>2725</v>
      </c>
      <c r="J319" s="56">
        <v>39065</v>
      </c>
    </row>
    <row r="320" spans="1:10" x14ac:dyDescent="0.35">
      <c r="A320" s="62" t="s">
        <v>10</v>
      </c>
      <c r="B320" s="3" t="s">
        <v>3096</v>
      </c>
      <c r="C320" s="127" t="s">
        <v>3097</v>
      </c>
      <c r="D320" s="3" t="s">
        <v>14</v>
      </c>
      <c r="E320" s="3">
        <v>1.24325552583937E-2</v>
      </c>
      <c r="F320" s="3">
        <v>1.7201733454962299E-3</v>
      </c>
      <c r="G320" s="3">
        <v>17</v>
      </c>
      <c r="H320" s="3">
        <v>101</v>
      </c>
      <c r="I320" s="3">
        <v>2712</v>
      </c>
      <c r="J320" s="56">
        <v>38968</v>
      </c>
    </row>
    <row r="321" spans="1:10" x14ac:dyDescent="0.35">
      <c r="A321" s="62" t="s">
        <v>10</v>
      </c>
      <c r="B321" s="3" t="s">
        <v>3198</v>
      </c>
      <c r="C321" s="127" t="s">
        <v>3199</v>
      </c>
      <c r="D321" s="3" t="s">
        <v>14</v>
      </c>
      <c r="E321" s="3">
        <v>1.51956110031316E-2</v>
      </c>
      <c r="F321" s="3">
        <v>2.18574239630693E-3</v>
      </c>
      <c r="G321" s="3">
        <v>7</v>
      </c>
      <c r="H321" s="3">
        <v>22</v>
      </c>
      <c r="I321" s="3">
        <v>2722</v>
      </c>
      <c r="J321" s="56">
        <v>39047</v>
      </c>
    </row>
    <row r="322" spans="1:10" x14ac:dyDescent="0.35">
      <c r="A322" s="62" t="s">
        <v>10</v>
      </c>
      <c r="B322" s="3" t="s">
        <v>1782</v>
      </c>
      <c r="C322" s="127" t="s">
        <v>1783</v>
      </c>
      <c r="D322" s="3" t="s">
        <v>14</v>
      </c>
      <c r="E322" s="3">
        <v>2.12863801085535E-3</v>
      </c>
      <c r="F322" s="63">
        <v>2.3056129421523001E-4</v>
      </c>
      <c r="G322" s="3">
        <v>6</v>
      </c>
      <c r="H322" s="3">
        <v>9</v>
      </c>
      <c r="I322" s="3">
        <v>2723</v>
      </c>
      <c r="J322" s="56">
        <v>39060</v>
      </c>
    </row>
    <row r="323" spans="1:10" x14ac:dyDescent="0.35">
      <c r="A323" s="62" t="s">
        <v>10</v>
      </c>
      <c r="B323" s="3" t="s">
        <v>1490</v>
      </c>
      <c r="C323" s="127" t="s">
        <v>1491</v>
      </c>
      <c r="D323" s="3" t="s">
        <v>14</v>
      </c>
      <c r="E323" s="3">
        <v>1.6231041132945101E-2</v>
      </c>
      <c r="F323" s="3">
        <v>2.3668699192705301E-3</v>
      </c>
      <c r="G323" s="3">
        <v>11</v>
      </c>
      <c r="H323" s="3">
        <v>52</v>
      </c>
      <c r="I323" s="3">
        <v>2718</v>
      </c>
      <c r="J323" s="56">
        <v>39017</v>
      </c>
    </row>
    <row r="324" spans="1:10" x14ac:dyDescent="0.35">
      <c r="A324" s="62" t="s">
        <v>10</v>
      </c>
      <c r="B324" s="3" t="s">
        <v>1708</v>
      </c>
      <c r="C324" s="127" t="s">
        <v>1709</v>
      </c>
      <c r="D324" s="3" t="s">
        <v>21</v>
      </c>
      <c r="E324" s="3">
        <v>6.8724707281259002E-3</v>
      </c>
      <c r="F324" s="63">
        <v>8.7035350481872895E-4</v>
      </c>
      <c r="G324" s="3">
        <v>11</v>
      </c>
      <c r="H324" s="3">
        <v>45</v>
      </c>
      <c r="I324" s="3">
        <v>2718</v>
      </c>
      <c r="J324" s="56">
        <v>39024</v>
      </c>
    </row>
    <row r="325" spans="1:10" x14ac:dyDescent="0.35">
      <c r="A325" s="62" t="s">
        <v>10</v>
      </c>
      <c r="B325" s="3" t="s">
        <v>1742</v>
      </c>
      <c r="C325" s="127" t="s">
        <v>1743</v>
      </c>
      <c r="D325" s="3" t="s">
        <v>14</v>
      </c>
      <c r="E325" s="3">
        <v>3.1492516750092299E-2</v>
      </c>
      <c r="F325" s="3">
        <v>5.2329212867419398E-3</v>
      </c>
      <c r="G325" s="3">
        <v>8</v>
      </c>
      <c r="H325" s="3">
        <v>34</v>
      </c>
      <c r="I325" s="3">
        <v>2721</v>
      </c>
      <c r="J325" s="56">
        <v>39035</v>
      </c>
    </row>
    <row r="326" spans="1:10" x14ac:dyDescent="0.35">
      <c r="A326" s="62" t="s">
        <v>10</v>
      </c>
      <c r="B326" s="3" t="s">
        <v>3591</v>
      </c>
      <c r="C326" s="127" t="s">
        <v>3592</v>
      </c>
      <c r="D326" s="3" t="s">
        <v>13</v>
      </c>
      <c r="E326" s="3">
        <v>2.6682453284000301E-2</v>
      </c>
      <c r="F326" s="3">
        <v>4.2613508144981197E-3</v>
      </c>
      <c r="G326" s="3">
        <v>2</v>
      </c>
      <c r="H326" s="3">
        <v>0</v>
      </c>
      <c r="I326" s="3">
        <v>2727</v>
      </c>
      <c r="J326" s="56">
        <v>39069</v>
      </c>
    </row>
    <row r="327" spans="1:10" x14ac:dyDescent="0.35">
      <c r="A327" s="62" t="s">
        <v>10</v>
      </c>
      <c r="B327" s="3" t="s">
        <v>2106</v>
      </c>
      <c r="C327" s="127" t="s">
        <v>2107</v>
      </c>
      <c r="D327" s="3" t="s">
        <v>14</v>
      </c>
      <c r="E327" s="3">
        <v>1.9539879340310699E-2</v>
      </c>
      <c r="F327" s="3">
        <v>2.95893919167274E-3</v>
      </c>
      <c r="G327" s="3">
        <v>6</v>
      </c>
      <c r="H327" s="3">
        <v>17</v>
      </c>
      <c r="I327" s="3">
        <v>2723</v>
      </c>
      <c r="J327" s="56">
        <v>39052</v>
      </c>
    </row>
    <row r="328" spans="1:10" x14ac:dyDescent="0.35">
      <c r="A328" s="62" t="s">
        <v>10</v>
      </c>
      <c r="B328" s="3" t="s">
        <v>2546</v>
      </c>
      <c r="C328" s="127" t="s">
        <v>2547</v>
      </c>
      <c r="D328" s="3" t="s">
        <v>21</v>
      </c>
      <c r="E328" s="63">
        <v>9.7411602390013103E-4</v>
      </c>
      <c r="F328" s="63">
        <v>9.6356875063284499E-5</v>
      </c>
      <c r="G328" s="3">
        <v>105</v>
      </c>
      <c r="H328" s="3">
        <v>1006</v>
      </c>
      <c r="I328" s="3">
        <v>2624</v>
      </c>
      <c r="J328" s="56">
        <v>38063</v>
      </c>
    </row>
    <row r="329" spans="1:10" x14ac:dyDescent="0.35">
      <c r="A329" s="62" t="s">
        <v>10</v>
      </c>
      <c r="B329" s="3" t="s">
        <v>2632</v>
      </c>
      <c r="C329" s="127" t="s">
        <v>2633</v>
      </c>
      <c r="D329" s="3" t="s">
        <v>21</v>
      </c>
      <c r="E329" s="3">
        <v>1.85517753684638E-3</v>
      </c>
      <c r="F329" s="63">
        <v>1.9821560457488599E-4</v>
      </c>
      <c r="G329" s="3">
        <v>83</v>
      </c>
      <c r="H329" s="3">
        <v>770</v>
      </c>
      <c r="I329" s="3">
        <v>2646</v>
      </c>
      <c r="J329" s="56">
        <v>38299</v>
      </c>
    </row>
    <row r="330" spans="1:10" x14ac:dyDescent="0.35">
      <c r="A330" s="62" t="s">
        <v>10</v>
      </c>
      <c r="B330" s="3" t="s">
        <v>2320</v>
      </c>
      <c r="C330" s="127" t="s">
        <v>2321</v>
      </c>
      <c r="D330" s="3" t="s">
        <v>14</v>
      </c>
      <c r="E330" s="63">
        <v>2.2928234272257099E-5</v>
      </c>
      <c r="F330" s="63">
        <v>1.5968194092937001E-6</v>
      </c>
      <c r="G330" s="3">
        <v>16</v>
      </c>
      <c r="H330" s="3">
        <v>46</v>
      </c>
      <c r="I330" s="3">
        <v>2713</v>
      </c>
      <c r="J330" s="56">
        <v>39023</v>
      </c>
    </row>
    <row r="331" spans="1:10" x14ac:dyDescent="0.35">
      <c r="A331" s="62" t="s">
        <v>10</v>
      </c>
      <c r="B331" s="3" t="s">
        <v>2352</v>
      </c>
      <c r="C331" s="127" t="s">
        <v>2353</v>
      </c>
      <c r="D331" s="3" t="s">
        <v>13</v>
      </c>
      <c r="E331" s="63">
        <v>6.8677220446954494E-5</v>
      </c>
      <c r="F331" s="63">
        <v>5.2556929336629202E-6</v>
      </c>
      <c r="G331" s="3">
        <v>17</v>
      </c>
      <c r="H331" s="3">
        <v>58</v>
      </c>
      <c r="I331" s="3">
        <v>2712</v>
      </c>
      <c r="J331" s="56">
        <v>39011</v>
      </c>
    </row>
    <row r="332" spans="1:10" x14ac:dyDescent="0.35">
      <c r="A332" s="62" t="s">
        <v>10</v>
      </c>
      <c r="B332" s="3" t="s">
        <v>4102</v>
      </c>
      <c r="C332" s="127" t="s">
        <v>4103</v>
      </c>
      <c r="D332" s="3" t="s">
        <v>14</v>
      </c>
      <c r="E332" s="3">
        <v>4.8483508738068601E-2</v>
      </c>
      <c r="F332" s="3">
        <v>8.7705279921378495E-3</v>
      </c>
      <c r="G332" s="3">
        <v>13</v>
      </c>
      <c r="H332" s="3">
        <v>82</v>
      </c>
      <c r="I332" s="3">
        <v>2716</v>
      </c>
      <c r="J332" s="56">
        <v>38987</v>
      </c>
    </row>
    <row r="333" spans="1:10" x14ac:dyDescent="0.35">
      <c r="A333" s="62" t="s">
        <v>10</v>
      </c>
      <c r="B333" s="3" t="s">
        <v>2794</v>
      </c>
      <c r="C333" s="127" t="s">
        <v>2795</v>
      </c>
      <c r="D333" s="3" t="s">
        <v>14</v>
      </c>
      <c r="E333" s="3">
        <v>4.5160914917192103E-3</v>
      </c>
      <c r="F333" s="63">
        <v>5.4067359854457304E-4</v>
      </c>
      <c r="G333" s="3">
        <v>4</v>
      </c>
      <c r="H333" s="3">
        <v>3</v>
      </c>
      <c r="I333" s="3">
        <v>2725</v>
      </c>
      <c r="J333" s="56">
        <v>39066</v>
      </c>
    </row>
    <row r="334" spans="1:10" x14ac:dyDescent="0.35">
      <c r="A334" s="62" t="s">
        <v>10</v>
      </c>
      <c r="B334" s="3" t="s">
        <v>1862</v>
      </c>
      <c r="C334" s="127" t="s">
        <v>1863</v>
      </c>
      <c r="D334" s="3" t="s">
        <v>21</v>
      </c>
      <c r="E334" s="3">
        <v>1.2759602192816001E-3</v>
      </c>
      <c r="F334" s="63">
        <v>1.3114857938323601E-4</v>
      </c>
      <c r="G334" s="3">
        <v>33</v>
      </c>
      <c r="H334" s="3">
        <v>221</v>
      </c>
      <c r="I334" s="3">
        <v>2696</v>
      </c>
      <c r="J334" s="56">
        <v>38848</v>
      </c>
    </row>
    <row r="335" spans="1:10" x14ac:dyDescent="0.35">
      <c r="A335" s="62" t="s">
        <v>10</v>
      </c>
      <c r="B335" s="3" t="s">
        <v>2778</v>
      </c>
      <c r="C335" s="127" t="s">
        <v>2779</v>
      </c>
      <c r="D335" s="3" t="s">
        <v>21</v>
      </c>
      <c r="E335" s="3">
        <v>4.3520211682984301E-3</v>
      </c>
      <c r="F335" s="63">
        <v>5.1514063403563398E-4</v>
      </c>
      <c r="G335" s="3">
        <v>35</v>
      </c>
      <c r="H335" s="3">
        <v>261</v>
      </c>
      <c r="I335" s="3">
        <v>2694</v>
      </c>
      <c r="J335" s="56">
        <v>38808</v>
      </c>
    </row>
    <row r="336" spans="1:10" x14ac:dyDescent="0.35">
      <c r="A336" s="62" t="s">
        <v>10</v>
      </c>
      <c r="B336" s="3" t="s">
        <v>3539</v>
      </c>
      <c r="C336" s="127" t="s">
        <v>3540</v>
      </c>
      <c r="D336" s="3" t="s">
        <v>14</v>
      </c>
      <c r="E336" s="3">
        <v>2.5992412380025798E-2</v>
      </c>
      <c r="F336" s="3">
        <v>4.1240088165214999E-3</v>
      </c>
      <c r="G336" s="3">
        <v>4</v>
      </c>
      <c r="H336" s="3">
        <v>7</v>
      </c>
      <c r="I336" s="3">
        <v>2725</v>
      </c>
      <c r="J336" s="56">
        <v>39062</v>
      </c>
    </row>
    <row r="337" spans="1:10" x14ac:dyDescent="0.35">
      <c r="A337" s="62" t="s">
        <v>10</v>
      </c>
      <c r="B337" s="3" t="s">
        <v>1148</v>
      </c>
      <c r="C337" s="127" t="s">
        <v>1149</v>
      </c>
      <c r="D337" s="3" t="s">
        <v>21</v>
      </c>
      <c r="E337" s="3">
        <v>4.4463023003478798E-2</v>
      </c>
      <c r="F337" s="3">
        <v>7.8403474437688907E-3</v>
      </c>
      <c r="G337" s="3">
        <v>7</v>
      </c>
      <c r="H337" s="3">
        <v>29</v>
      </c>
      <c r="I337" s="3">
        <v>2722</v>
      </c>
      <c r="J337" s="56">
        <v>39040</v>
      </c>
    </row>
    <row r="338" spans="1:10" x14ac:dyDescent="0.35">
      <c r="A338" s="62" t="s">
        <v>10</v>
      </c>
      <c r="B338" s="3" t="s">
        <v>3553</v>
      </c>
      <c r="C338" s="127" t="s">
        <v>3554</v>
      </c>
      <c r="D338" s="3" t="s">
        <v>21</v>
      </c>
      <c r="E338" s="3">
        <v>2.5992412380025798E-2</v>
      </c>
      <c r="F338" s="3">
        <v>4.1240088165214999E-3</v>
      </c>
      <c r="G338" s="3">
        <v>4</v>
      </c>
      <c r="H338" s="3">
        <v>7</v>
      </c>
      <c r="I338" s="3">
        <v>2725</v>
      </c>
      <c r="J338" s="56">
        <v>39062</v>
      </c>
    </row>
    <row r="339" spans="1:10" x14ac:dyDescent="0.35">
      <c r="A339" s="62" t="s">
        <v>10</v>
      </c>
      <c r="B339" s="3" t="s">
        <v>115</v>
      </c>
      <c r="C339" s="127" t="s">
        <v>116</v>
      </c>
      <c r="D339" s="3" t="s">
        <v>13</v>
      </c>
      <c r="E339" s="63">
        <v>4.8953679679272903E-7</v>
      </c>
      <c r="F339" s="63">
        <v>2.6918844742430801E-8</v>
      </c>
      <c r="G339" s="3">
        <v>53</v>
      </c>
      <c r="H339" s="3">
        <v>307</v>
      </c>
      <c r="I339" s="3">
        <v>2676</v>
      </c>
      <c r="J339" s="56">
        <v>38762</v>
      </c>
    </row>
    <row r="340" spans="1:10" x14ac:dyDescent="0.35">
      <c r="A340" s="62" t="s">
        <v>10</v>
      </c>
      <c r="B340" s="3" t="s">
        <v>4096</v>
      </c>
      <c r="C340" s="127" t="s">
        <v>4097</v>
      </c>
      <c r="D340" s="3" t="s">
        <v>14</v>
      </c>
      <c r="E340" s="3">
        <v>4.8045986385863597E-2</v>
      </c>
      <c r="F340" s="3">
        <v>8.6855689280795206E-3</v>
      </c>
      <c r="G340" s="3">
        <v>17</v>
      </c>
      <c r="H340" s="3">
        <v>121</v>
      </c>
      <c r="I340" s="3">
        <v>2712</v>
      </c>
      <c r="J340" s="56">
        <v>38948</v>
      </c>
    </row>
    <row r="341" spans="1:10" x14ac:dyDescent="0.35">
      <c r="A341" s="62" t="s">
        <v>10</v>
      </c>
      <c r="B341" s="3" t="s">
        <v>3942</v>
      </c>
      <c r="C341" s="127" t="s">
        <v>3943</v>
      </c>
      <c r="D341" s="3" t="s">
        <v>14</v>
      </c>
      <c r="E341" s="3">
        <v>4.2048226771890199E-2</v>
      </c>
      <c r="F341" s="3">
        <v>7.3446187288719296E-3</v>
      </c>
      <c r="G341" s="3">
        <v>15</v>
      </c>
      <c r="H341" s="3">
        <v>99</v>
      </c>
      <c r="I341" s="3">
        <v>2714</v>
      </c>
      <c r="J341" s="56">
        <v>38970</v>
      </c>
    </row>
    <row r="342" spans="1:10" x14ac:dyDescent="0.35">
      <c r="A342" s="62" t="s">
        <v>10</v>
      </c>
      <c r="B342" s="3" t="s">
        <v>2878</v>
      </c>
      <c r="C342" s="127" t="s">
        <v>2879</v>
      </c>
      <c r="D342" s="3" t="s">
        <v>14</v>
      </c>
      <c r="E342" s="3">
        <v>6.4302952281222996E-3</v>
      </c>
      <c r="F342" s="63">
        <v>8.0440854845226803E-4</v>
      </c>
      <c r="G342" s="3">
        <v>30</v>
      </c>
      <c r="H342" s="3">
        <v>217</v>
      </c>
      <c r="I342" s="3">
        <v>2699</v>
      </c>
      <c r="J342" s="56">
        <v>38852</v>
      </c>
    </row>
    <row r="343" spans="1:10" x14ac:dyDescent="0.35">
      <c r="A343" s="62" t="s">
        <v>10</v>
      </c>
      <c r="B343" s="3" t="s">
        <v>4066</v>
      </c>
      <c r="C343" s="127" t="s">
        <v>4067</v>
      </c>
      <c r="D343" s="3" t="s">
        <v>14</v>
      </c>
      <c r="E343" s="3">
        <v>4.6356335317570697E-2</v>
      </c>
      <c r="F343" s="3">
        <v>8.3050619306382495E-3</v>
      </c>
      <c r="G343" s="3">
        <v>20</v>
      </c>
      <c r="H343" s="3">
        <v>151</v>
      </c>
      <c r="I343" s="3">
        <v>2709</v>
      </c>
      <c r="J343" s="56">
        <v>38918</v>
      </c>
    </row>
    <row r="344" spans="1:10" x14ac:dyDescent="0.35">
      <c r="A344" s="62" t="s">
        <v>10</v>
      </c>
      <c r="B344" s="3" t="s">
        <v>3910</v>
      </c>
      <c r="C344" s="127" t="s">
        <v>3911</v>
      </c>
      <c r="D344" s="3" t="s">
        <v>14</v>
      </c>
      <c r="E344" s="3">
        <v>3.9837416770695397E-2</v>
      </c>
      <c r="F344" s="3">
        <v>6.90453603891171E-3</v>
      </c>
      <c r="G344" s="3">
        <v>9</v>
      </c>
      <c r="H344" s="3">
        <v>44</v>
      </c>
      <c r="I344" s="3">
        <v>2720</v>
      </c>
      <c r="J344" s="56">
        <v>39025</v>
      </c>
    </row>
    <row r="345" spans="1:10" x14ac:dyDescent="0.35">
      <c r="A345" s="62" t="s">
        <v>10</v>
      </c>
      <c r="B345" s="3" t="s">
        <v>2888</v>
      </c>
      <c r="C345" s="127" t="s">
        <v>2889</v>
      </c>
      <c r="D345" s="3" t="s">
        <v>14</v>
      </c>
      <c r="E345" s="3">
        <v>6.62650302530619E-3</v>
      </c>
      <c r="F345" s="63">
        <v>8.3381870183264902E-4</v>
      </c>
      <c r="G345" s="3">
        <v>8</v>
      </c>
      <c r="H345" s="3">
        <v>24</v>
      </c>
      <c r="I345" s="3">
        <v>2721</v>
      </c>
      <c r="J345" s="56">
        <v>39045</v>
      </c>
    </row>
    <row r="346" spans="1:10" x14ac:dyDescent="0.35">
      <c r="A346" s="62" t="s">
        <v>10</v>
      </c>
      <c r="B346" s="3" t="s">
        <v>3396</v>
      </c>
      <c r="C346" s="127" t="s">
        <v>3397</v>
      </c>
      <c r="D346" s="3" t="s">
        <v>14</v>
      </c>
      <c r="E346" s="3">
        <v>2.0080275284007201E-2</v>
      </c>
      <c r="F346" s="3">
        <v>3.0477602664241502E-3</v>
      </c>
      <c r="G346" s="3">
        <v>26</v>
      </c>
      <c r="H346" s="3">
        <v>197</v>
      </c>
      <c r="I346" s="3">
        <v>2703</v>
      </c>
      <c r="J346" s="56">
        <v>38872</v>
      </c>
    </row>
    <row r="347" spans="1:10" x14ac:dyDescent="0.35">
      <c r="A347" s="62" t="s">
        <v>10</v>
      </c>
      <c r="B347" s="3" t="s">
        <v>2420</v>
      </c>
      <c r="C347" s="127" t="s">
        <v>2421</v>
      </c>
      <c r="D347" s="3" t="s">
        <v>14</v>
      </c>
      <c r="E347" s="63">
        <v>2.11767586701299E-4</v>
      </c>
      <c r="F347" s="63">
        <v>1.7909346949564599E-5</v>
      </c>
      <c r="G347" s="3">
        <v>30</v>
      </c>
      <c r="H347" s="3">
        <v>170</v>
      </c>
      <c r="I347" s="3">
        <v>2699</v>
      </c>
      <c r="J347" s="56">
        <v>38899</v>
      </c>
    </row>
    <row r="348" spans="1:10" x14ac:dyDescent="0.35">
      <c r="A348" s="62" t="s">
        <v>10</v>
      </c>
      <c r="B348" s="3" t="s">
        <v>2196</v>
      </c>
      <c r="C348" s="127" t="s">
        <v>2197</v>
      </c>
      <c r="D348" s="3" t="s">
        <v>13</v>
      </c>
      <c r="E348" s="63">
        <v>2.8859014752769901E-4</v>
      </c>
      <c r="F348" s="63">
        <v>2.5209788989368598E-5</v>
      </c>
      <c r="G348" s="3">
        <v>49</v>
      </c>
      <c r="H348" s="3">
        <v>356</v>
      </c>
      <c r="I348" s="3">
        <v>2680</v>
      </c>
      <c r="J348" s="56">
        <v>38713</v>
      </c>
    </row>
    <row r="349" spans="1:10" x14ac:dyDescent="0.35">
      <c r="A349" s="62" t="s">
        <v>10</v>
      </c>
      <c r="B349" s="3" t="s">
        <v>2246</v>
      </c>
      <c r="C349" s="127" t="s">
        <v>2247</v>
      </c>
      <c r="D349" s="3" t="s">
        <v>13</v>
      </c>
      <c r="E349" s="63">
        <v>5.1023814561238601E-11</v>
      </c>
      <c r="F349" s="63">
        <v>1.9434824958553699E-12</v>
      </c>
      <c r="G349" s="3">
        <v>200</v>
      </c>
      <c r="H349" s="3">
        <v>1660</v>
      </c>
      <c r="I349" s="3">
        <v>2529</v>
      </c>
      <c r="J349" s="56">
        <v>37409</v>
      </c>
    </row>
    <row r="350" spans="1:10" x14ac:dyDescent="0.35">
      <c r="A350" s="62" t="s">
        <v>10</v>
      </c>
      <c r="B350" s="3" t="s">
        <v>1174</v>
      </c>
      <c r="C350" s="127" t="s">
        <v>1175</v>
      </c>
      <c r="D350" s="3" t="s">
        <v>13</v>
      </c>
      <c r="E350" s="63">
        <v>7.3436466494633596E-6</v>
      </c>
      <c r="F350" s="63">
        <v>4.7679747581009202E-7</v>
      </c>
      <c r="G350" s="3">
        <v>24</v>
      </c>
      <c r="H350" s="3">
        <v>93</v>
      </c>
      <c r="I350" s="3">
        <v>2705</v>
      </c>
      <c r="J350" s="56">
        <v>38976</v>
      </c>
    </row>
    <row r="351" spans="1:10" x14ac:dyDescent="0.35">
      <c r="A351" s="62" t="s">
        <v>10</v>
      </c>
      <c r="B351" s="3" t="s">
        <v>3547</v>
      </c>
      <c r="C351" s="127" t="s">
        <v>3548</v>
      </c>
      <c r="D351" s="3" t="s">
        <v>14</v>
      </c>
      <c r="E351" s="3">
        <v>2.5992412380025798E-2</v>
      </c>
      <c r="F351" s="3">
        <v>4.1240088165214999E-3</v>
      </c>
      <c r="G351" s="3">
        <v>4</v>
      </c>
      <c r="H351" s="3">
        <v>7</v>
      </c>
      <c r="I351" s="3">
        <v>2725</v>
      </c>
      <c r="J351" s="56">
        <v>39062</v>
      </c>
    </row>
    <row r="352" spans="1:10" x14ac:dyDescent="0.35">
      <c r="A352" s="62" t="s">
        <v>10</v>
      </c>
      <c r="B352" s="3" t="s">
        <v>3555</v>
      </c>
      <c r="C352" s="127" t="s">
        <v>3556</v>
      </c>
      <c r="D352" s="3" t="s">
        <v>21</v>
      </c>
      <c r="E352" s="3">
        <v>2.5992412380025798E-2</v>
      </c>
      <c r="F352" s="3">
        <v>4.1240088165214999E-3</v>
      </c>
      <c r="G352" s="3">
        <v>4</v>
      </c>
      <c r="H352" s="3">
        <v>7</v>
      </c>
      <c r="I352" s="3">
        <v>2725</v>
      </c>
      <c r="J352" s="56">
        <v>39062</v>
      </c>
    </row>
    <row r="353" spans="1:10" x14ac:dyDescent="0.35">
      <c r="A353" s="62" t="s">
        <v>10</v>
      </c>
      <c r="B353" s="3" t="s">
        <v>3402</v>
      </c>
      <c r="C353" s="127" t="s">
        <v>3403</v>
      </c>
      <c r="D353" s="3" t="s">
        <v>14</v>
      </c>
      <c r="E353" s="3">
        <v>2.03585311382719E-2</v>
      </c>
      <c r="F353" s="3">
        <v>3.0986534632729502E-3</v>
      </c>
      <c r="G353" s="3">
        <v>14</v>
      </c>
      <c r="H353" s="3">
        <v>80</v>
      </c>
      <c r="I353" s="3">
        <v>2715</v>
      </c>
      <c r="J353" s="56">
        <v>38989</v>
      </c>
    </row>
    <row r="354" spans="1:10" x14ac:dyDescent="0.35">
      <c r="A354" s="62" t="s">
        <v>10</v>
      </c>
      <c r="B354" s="3" t="s">
        <v>3118</v>
      </c>
      <c r="C354" s="127" t="s">
        <v>3119</v>
      </c>
      <c r="D354" s="3" t="s">
        <v>21</v>
      </c>
      <c r="E354" s="3">
        <v>1.2548030138807899E-2</v>
      </c>
      <c r="F354" s="3">
        <v>1.75022214658469E-3</v>
      </c>
      <c r="G354" s="3">
        <v>4</v>
      </c>
      <c r="H354" s="3">
        <v>5</v>
      </c>
      <c r="I354" s="3">
        <v>2725</v>
      </c>
      <c r="J354" s="56">
        <v>39064</v>
      </c>
    </row>
    <row r="355" spans="1:10" x14ac:dyDescent="0.35">
      <c r="A355" s="62" t="s">
        <v>10</v>
      </c>
      <c r="B355" s="3" t="s">
        <v>2942</v>
      </c>
      <c r="C355" s="127" t="s">
        <v>2943</v>
      </c>
      <c r="D355" s="3" t="s">
        <v>14</v>
      </c>
      <c r="E355" s="3">
        <v>7.9031603578627006E-3</v>
      </c>
      <c r="F355" s="3">
        <v>1.0195470089776201E-3</v>
      </c>
      <c r="G355" s="3">
        <v>36</v>
      </c>
      <c r="H355" s="3">
        <v>283</v>
      </c>
      <c r="I355" s="3">
        <v>2693</v>
      </c>
      <c r="J355" s="56">
        <v>38786</v>
      </c>
    </row>
    <row r="356" spans="1:10" x14ac:dyDescent="0.35">
      <c r="A356" s="62" t="s">
        <v>10</v>
      </c>
      <c r="B356" s="3" t="s">
        <v>1285</v>
      </c>
      <c r="C356" s="127" t="s">
        <v>1286</v>
      </c>
      <c r="D356" s="3" t="s">
        <v>21</v>
      </c>
      <c r="E356" s="3">
        <v>7.5794274842261502E-3</v>
      </c>
      <c r="F356" s="63">
        <v>9.7043636505308496E-4</v>
      </c>
      <c r="G356" s="3">
        <v>22</v>
      </c>
      <c r="H356" s="3">
        <v>141</v>
      </c>
      <c r="I356" s="3">
        <v>2707</v>
      </c>
      <c r="J356" s="56">
        <v>38928</v>
      </c>
    </row>
    <row r="357" spans="1:10" x14ac:dyDescent="0.35">
      <c r="A357" s="62" t="s">
        <v>10</v>
      </c>
      <c r="B357" s="3" t="s">
        <v>105</v>
      </c>
      <c r="C357" s="127" t="s">
        <v>106</v>
      </c>
      <c r="D357" s="3" t="s">
        <v>14</v>
      </c>
      <c r="E357" s="63">
        <v>8.1973875469235405E-4</v>
      </c>
      <c r="F357" s="63">
        <v>7.92794518749257E-5</v>
      </c>
      <c r="G357" s="3">
        <v>38</v>
      </c>
      <c r="H357" s="3">
        <v>263</v>
      </c>
      <c r="I357" s="3">
        <v>2691</v>
      </c>
      <c r="J357" s="56">
        <v>38806</v>
      </c>
    </row>
    <row r="358" spans="1:10" x14ac:dyDescent="0.35">
      <c r="A358" s="62" t="s">
        <v>10</v>
      </c>
      <c r="B358" s="3" t="s">
        <v>3264</v>
      </c>
      <c r="C358" s="127" t="s">
        <v>3265</v>
      </c>
      <c r="D358" s="3" t="s">
        <v>14</v>
      </c>
      <c r="E358" s="3">
        <v>1.7055255717785201E-2</v>
      </c>
      <c r="F358" s="3">
        <v>2.5154193854459699E-3</v>
      </c>
      <c r="G358" s="3">
        <v>3</v>
      </c>
      <c r="H358" s="3">
        <v>2</v>
      </c>
      <c r="I358" s="3">
        <v>2726</v>
      </c>
      <c r="J358" s="56">
        <v>39067</v>
      </c>
    </row>
    <row r="359" spans="1:10" x14ac:dyDescent="0.35">
      <c r="A359" s="62" t="s">
        <v>10</v>
      </c>
      <c r="B359" s="3" t="s">
        <v>3882</v>
      </c>
      <c r="C359" s="127" t="s">
        <v>3883</v>
      </c>
      <c r="D359" s="3" t="s">
        <v>14</v>
      </c>
      <c r="E359" s="3">
        <v>3.7754506744859202E-2</v>
      </c>
      <c r="F359" s="3">
        <v>6.4865921681132796E-3</v>
      </c>
      <c r="G359" s="3">
        <v>47</v>
      </c>
      <c r="H359" s="3">
        <v>447</v>
      </c>
      <c r="I359" s="3">
        <v>2682</v>
      </c>
      <c r="J359" s="56">
        <v>38622</v>
      </c>
    </row>
    <row r="360" spans="1:10" x14ac:dyDescent="0.35">
      <c r="A360" s="62" t="s">
        <v>10</v>
      </c>
      <c r="B360" s="3" t="s">
        <v>3108</v>
      </c>
      <c r="C360" s="127" t="s">
        <v>3109</v>
      </c>
      <c r="D360" s="3" t="s">
        <v>14</v>
      </c>
      <c r="E360" s="3">
        <v>1.2548030138807899E-2</v>
      </c>
      <c r="F360" s="3">
        <v>1.75022214658469E-3</v>
      </c>
      <c r="G360" s="3">
        <v>4</v>
      </c>
      <c r="H360" s="3">
        <v>5</v>
      </c>
      <c r="I360" s="3">
        <v>2725</v>
      </c>
      <c r="J360" s="56">
        <v>39064</v>
      </c>
    </row>
    <row r="361" spans="1:10" x14ac:dyDescent="0.35">
      <c r="A361" s="62" t="s">
        <v>10</v>
      </c>
      <c r="B361" s="3" t="s">
        <v>2450</v>
      </c>
      <c r="C361" s="127" t="s">
        <v>2451</v>
      </c>
      <c r="D361" s="3" t="s">
        <v>21</v>
      </c>
      <c r="E361" s="63">
        <v>3.0519815071936002E-4</v>
      </c>
      <c r="F361" s="63">
        <v>2.6731392551405599E-5</v>
      </c>
      <c r="G361" s="3">
        <v>6</v>
      </c>
      <c r="H361" s="3">
        <v>5</v>
      </c>
      <c r="I361" s="3">
        <v>2723</v>
      </c>
      <c r="J361" s="56">
        <v>39064</v>
      </c>
    </row>
    <row r="362" spans="1:10" x14ac:dyDescent="0.35">
      <c r="A362" s="62" t="s">
        <v>10</v>
      </c>
      <c r="B362" s="3" t="s">
        <v>999</v>
      </c>
      <c r="C362" s="127" t="s">
        <v>1000</v>
      </c>
      <c r="D362" s="3" t="s">
        <v>13</v>
      </c>
      <c r="E362" s="63">
        <v>5.4566072705046803E-8</v>
      </c>
      <c r="F362" s="63">
        <v>2.7304136922014899E-9</v>
      </c>
      <c r="G362" s="3">
        <v>21</v>
      </c>
      <c r="H362" s="3">
        <v>50</v>
      </c>
      <c r="I362" s="3">
        <v>2708</v>
      </c>
      <c r="J362" s="56">
        <v>39019</v>
      </c>
    </row>
    <row r="363" spans="1:10" x14ac:dyDescent="0.35">
      <c r="A363" s="62" t="s">
        <v>10</v>
      </c>
      <c r="B363" s="3" t="s">
        <v>2898</v>
      </c>
      <c r="C363" s="127" t="s">
        <v>2899</v>
      </c>
      <c r="D363" s="3" t="s">
        <v>14</v>
      </c>
      <c r="E363" s="3">
        <v>6.9604227856310801E-3</v>
      </c>
      <c r="F363" s="63">
        <v>8.8256868963976405E-4</v>
      </c>
      <c r="G363" s="3">
        <v>15</v>
      </c>
      <c r="H363" s="3">
        <v>77</v>
      </c>
      <c r="I363" s="3">
        <v>2714</v>
      </c>
      <c r="J363" s="56">
        <v>38992</v>
      </c>
    </row>
    <row r="364" spans="1:10" x14ac:dyDescent="0.35">
      <c r="A364" s="62" t="s">
        <v>10</v>
      </c>
      <c r="B364" s="3" t="s">
        <v>3637</v>
      </c>
      <c r="C364" s="127" t="s">
        <v>3638</v>
      </c>
      <c r="D364" s="3" t="s">
        <v>14</v>
      </c>
      <c r="E364" s="3">
        <v>2.8666069459547899E-2</v>
      </c>
      <c r="F364" s="3">
        <v>4.6402229991364102E-3</v>
      </c>
      <c r="G364" s="3">
        <v>6</v>
      </c>
      <c r="H364" s="3">
        <v>19</v>
      </c>
      <c r="I364" s="3">
        <v>2723</v>
      </c>
      <c r="J364" s="56">
        <v>39050</v>
      </c>
    </row>
    <row r="365" spans="1:10" x14ac:dyDescent="0.35">
      <c r="A365" s="62" t="s">
        <v>10</v>
      </c>
      <c r="B365" s="3" t="s">
        <v>816</v>
      </c>
      <c r="C365" s="127" t="s">
        <v>817</v>
      </c>
      <c r="D365" s="3" t="s">
        <v>14</v>
      </c>
      <c r="E365" s="3">
        <v>3.1388863252242499E-3</v>
      </c>
      <c r="F365" s="63">
        <v>3.5702376101901803E-4</v>
      </c>
      <c r="G365" s="3">
        <v>17</v>
      </c>
      <c r="H365" s="3">
        <v>86</v>
      </c>
      <c r="I365" s="3">
        <v>2712</v>
      </c>
      <c r="J365" s="56">
        <v>38983</v>
      </c>
    </row>
    <row r="366" spans="1:10" x14ac:dyDescent="0.35">
      <c r="A366" s="62" t="s">
        <v>10</v>
      </c>
      <c r="B366" s="3" t="s">
        <v>2894</v>
      </c>
      <c r="C366" s="127" t="s">
        <v>2895</v>
      </c>
      <c r="D366" s="3" t="s">
        <v>14</v>
      </c>
      <c r="E366" s="3">
        <v>6.8724707281259002E-3</v>
      </c>
      <c r="F366" s="63">
        <v>8.7035350481872895E-4</v>
      </c>
      <c r="G366" s="3">
        <v>11</v>
      </c>
      <c r="H366" s="3">
        <v>45</v>
      </c>
      <c r="I366" s="3">
        <v>2718</v>
      </c>
      <c r="J366" s="56">
        <v>39024</v>
      </c>
    </row>
    <row r="367" spans="1:10" x14ac:dyDescent="0.35">
      <c r="A367" s="62" t="s">
        <v>10</v>
      </c>
      <c r="B367" s="3" t="s">
        <v>1570</v>
      </c>
      <c r="C367" s="127" t="s">
        <v>1571</v>
      </c>
      <c r="D367" s="3" t="s">
        <v>14</v>
      </c>
      <c r="E367" s="3">
        <v>3.8425775522412599E-3</v>
      </c>
      <c r="F367" s="63">
        <v>4.4815212287546902E-4</v>
      </c>
      <c r="G367" s="3">
        <v>25</v>
      </c>
      <c r="H367" s="3">
        <v>160</v>
      </c>
      <c r="I367" s="3">
        <v>2704</v>
      </c>
      <c r="J367" s="56">
        <v>38909</v>
      </c>
    </row>
    <row r="368" spans="1:10" x14ac:dyDescent="0.35">
      <c r="A368" s="62" t="s">
        <v>10</v>
      </c>
      <c r="B368" s="3" t="s">
        <v>1234</v>
      </c>
      <c r="C368" s="127" t="s">
        <v>1235</v>
      </c>
      <c r="D368" s="3" t="s">
        <v>14</v>
      </c>
      <c r="E368" s="3">
        <v>2.6443680675199501E-2</v>
      </c>
      <c r="F368" s="3">
        <v>4.2017433833872698E-3</v>
      </c>
      <c r="G368" s="3">
        <v>18</v>
      </c>
      <c r="H368" s="3">
        <v>121</v>
      </c>
      <c r="I368" s="3">
        <v>2711</v>
      </c>
      <c r="J368" s="56">
        <v>38948</v>
      </c>
    </row>
    <row r="369" spans="1:10" x14ac:dyDescent="0.35">
      <c r="A369" s="62" t="s">
        <v>10</v>
      </c>
      <c r="B369" s="3" t="s">
        <v>3270</v>
      </c>
      <c r="C369" s="127" t="s">
        <v>3271</v>
      </c>
      <c r="D369" s="3" t="s">
        <v>14</v>
      </c>
      <c r="E369" s="3">
        <v>1.7055255717785201E-2</v>
      </c>
      <c r="F369" s="3">
        <v>2.5154193854459699E-3</v>
      </c>
      <c r="G369" s="3">
        <v>3</v>
      </c>
      <c r="H369" s="3">
        <v>2</v>
      </c>
      <c r="I369" s="3">
        <v>2726</v>
      </c>
      <c r="J369" s="56">
        <v>39067</v>
      </c>
    </row>
    <row r="370" spans="1:10" x14ac:dyDescent="0.35">
      <c r="A370" s="62" t="s">
        <v>10</v>
      </c>
      <c r="B370" s="3" t="s">
        <v>3418</v>
      </c>
      <c r="C370" s="127" t="s">
        <v>3419</v>
      </c>
      <c r="D370" s="3" t="s">
        <v>14</v>
      </c>
      <c r="E370" s="3">
        <v>2.0953315794982899E-2</v>
      </c>
      <c r="F370" s="3">
        <v>3.19971554812016E-3</v>
      </c>
      <c r="G370" s="3">
        <v>17</v>
      </c>
      <c r="H370" s="3">
        <v>108</v>
      </c>
      <c r="I370" s="3">
        <v>2712</v>
      </c>
      <c r="J370" s="56">
        <v>38961</v>
      </c>
    </row>
    <row r="371" spans="1:10" x14ac:dyDescent="0.35">
      <c r="A371" s="62" t="s">
        <v>10</v>
      </c>
      <c r="B371" s="3" t="s">
        <v>3400</v>
      </c>
      <c r="C371" s="127" t="s">
        <v>3401</v>
      </c>
      <c r="D371" s="3" t="s">
        <v>14</v>
      </c>
      <c r="E371" s="3">
        <v>2.0168510767283699E-2</v>
      </c>
      <c r="F371" s="3">
        <v>3.0658320118403899E-3</v>
      </c>
      <c r="G371" s="3">
        <v>28</v>
      </c>
      <c r="H371" s="3">
        <v>218</v>
      </c>
      <c r="I371" s="3">
        <v>2701</v>
      </c>
      <c r="J371" s="56">
        <v>38851</v>
      </c>
    </row>
    <row r="372" spans="1:10" x14ac:dyDescent="0.35">
      <c r="A372" s="62" t="s">
        <v>10</v>
      </c>
      <c r="B372" s="3" t="s">
        <v>2678</v>
      </c>
      <c r="C372" s="127" t="s">
        <v>2679</v>
      </c>
      <c r="D372" s="3" t="s">
        <v>21</v>
      </c>
      <c r="E372" s="3">
        <v>2.3439978007381902E-3</v>
      </c>
      <c r="F372" s="63">
        <v>2.58147940313316E-4</v>
      </c>
      <c r="G372" s="3">
        <v>7</v>
      </c>
      <c r="H372" s="3">
        <v>14</v>
      </c>
      <c r="I372" s="3">
        <v>2722</v>
      </c>
      <c r="J372" s="56">
        <v>39055</v>
      </c>
    </row>
    <row r="373" spans="1:10" x14ac:dyDescent="0.35">
      <c r="A373" s="62" t="s">
        <v>10</v>
      </c>
      <c r="B373" s="3" t="s">
        <v>3689</v>
      </c>
      <c r="C373" s="127" t="s">
        <v>3690</v>
      </c>
      <c r="D373" s="3" t="s">
        <v>14</v>
      </c>
      <c r="E373" s="3">
        <v>2.9410773343490099E-2</v>
      </c>
      <c r="F373" s="3">
        <v>4.8028498000602798E-3</v>
      </c>
      <c r="G373" s="3">
        <v>17</v>
      </c>
      <c r="H373" s="3">
        <v>113</v>
      </c>
      <c r="I373" s="3">
        <v>2712</v>
      </c>
      <c r="J373" s="56">
        <v>38956</v>
      </c>
    </row>
    <row r="374" spans="1:10" x14ac:dyDescent="0.35">
      <c r="A374" s="62" t="s">
        <v>10</v>
      </c>
      <c r="B374" s="3" t="s">
        <v>4098</v>
      </c>
      <c r="C374" s="127" t="s">
        <v>4099</v>
      </c>
      <c r="D374" s="3" t="s">
        <v>13</v>
      </c>
      <c r="E374" s="3">
        <v>4.8045986385863597E-2</v>
      </c>
      <c r="F374" s="3">
        <v>8.6855689280795206E-3</v>
      </c>
      <c r="G374" s="3">
        <v>17</v>
      </c>
      <c r="H374" s="3">
        <v>121</v>
      </c>
      <c r="I374" s="3">
        <v>2712</v>
      </c>
      <c r="J374" s="56">
        <v>38948</v>
      </c>
    </row>
    <row r="375" spans="1:10" x14ac:dyDescent="0.35">
      <c r="A375" s="62" t="s">
        <v>10</v>
      </c>
      <c r="B375" s="3" t="s">
        <v>2364</v>
      </c>
      <c r="C375" s="127" t="s">
        <v>2365</v>
      </c>
      <c r="D375" s="3" t="s">
        <v>14</v>
      </c>
      <c r="E375" s="63">
        <v>7.7830108589294097E-5</v>
      </c>
      <c r="F375" s="63">
        <v>6.0644883529554398E-6</v>
      </c>
      <c r="G375" s="3">
        <v>7</v>
      </c>
      <c r="H375" s="3">
        <v>6</v>
      </c>
      <c r="I375" s="3">
        <v>2722</v>
      </c>
      <c r="J375" s="56">
        <v>39063</v>
      </c>
    </row>
    <row r="376" spans="1:10" x14ac:dyDescent="0.35">
      <c r="A376" s="62" t="s">
        <v>10</v>
      </c>
      <c r="B376" s="3" t="s">
        <v>611</v>
      </c>
      <c r="C376" s="127" t="s">
        <v>612</v>
      </c>
      <c r="D376" s="3" t="s">
        <v>14</v>
      </c>
      <c r="E376" s="63">
        <v>5.9990756573646202E-4</v>
      </c>
      <c r="F376" s="63">
        <v>5.5977453833027199E-5</v>
      </c>
      <c r="G376" s="3">
        <v>10</v>
      </c>
      <c r="H376" s="3">
        <v>25</v>
      </c>
      <c r="I376" s="3">
        <v>2719</v>
      </c>
      <c r="J376" s="56">
        <v>39044</v>
      </c>
    </row>
    <row r="377" spans="1:10" x14ac:dyDescent="0.35">
      <c r="A377" s="62" t="s">
        <v>10</v>
      </c>
      <c r="B377" s="3" t="s">
        <v>2462</v>
      </c>
      <c r="C377" s="127" t="s">
        <v>2463</v>
      </c>
      <c r="D377" s="3" t="s">
        <v>13</v>
      </c>
      <c r="E377" s="63">
        <v>4.6706249799835601E-4</v>
      </c>
      <c r="F377" s="63">
        <v>4.2461869017561198E-5</v>
      </c>
      <c r="G377" s="3">
        <v>10</v>
      </c>
      <c r="H377" s="3">
        <v>24</v>
      </c>
      <c r="I377" s="3">
        <v>2719</v>
      </c>
      <c r="J377" s="56">
        <v>39045</v>
      </c>
    </row>
    <row r="378" spans="1:10" x14ac:dyDescent="0.35">
      <c r="A378" s="62" t="s">
        <v>10</v>
      </c>
      <c r="B378" s="3" t="s">
        <v>2820</v>
      </c>
      <c r="C378" s="127" t="s">
        <v>2821</v>
      </c>
      <c r="D378" s="3" t="s">
        <v>14</v>
      </c>
      <c r="E378" s="3">
        <v>5.0664595967479797E-3</v>
      </c>
      <c r="F378" s="63">
        <v>6.1302985607983101E-4</v>
      </c>
      <c r="G378" s="3">
        <v>9</v>
      </c>
      <c r="H378" s="3">
        <v>29</v>
      </c>
      <c r="I378" s="3">
        <v>2720</v>
      </c>
      <c r="J378" s="56">
        <v>39040</v>
      </c>
    </row>
    <row r="379" spans="1:10" x14ac:dyDescent="0.35">
      <c r="A379" s="62" t="s">
        <v>10</v>
      </c>
      <c r="B379" s="3" t="s">
        <v>751</v>
      </c>
      <c r="C379" s="127" t="s">
        <v>752</v>
      </c>
      <c r="D379" s="3" t="s">
        <v>13</v>
      </c>
      <c r="E379" s="63">
        <v>1.6479511462678299E-15</v>
      </c>
      <c r="F379" s="63">
        <v>4.7985584421487898E-17</v>
      </c>
      <c r="G379" s="3">
        <v>110</v>
      </c>
      <c r="H379" s="3">
        <v>605</v>
      </c>
      <c r="I379" s="3">
        <v>2619</v>
      </c>
      <c r="J379" s="56">
        <v>38464</v>
      </c>
    </row>
    <row r="380" spans="1:10" x14ac:dyDescent="0.35">
      <c r="A380" s="62" t="s">
        <v>10</v>
      </c>
      <c r="B380" s="3" t="s">
        <v>2728</v>
      </c>
      <c r="C380" s="127" t="s">
        <v>2729</v>
      </c>
      <c r="D380" s="3" t="s">
        <v>13</v>
      </c>
      <c r="E380" s="3">
        <v>3.1354497381161999E-3</v>
      </c>
      <c r="F380" s="63">
        <v>3.5610270227561002E-4</v>
      </c>
      <c r="G380" s="3">
        <v>33</v>
      </c>
      <c r="H380" s="3">
        <v>235</v>
      </c>
      <c r="I380" s="3">
        <v>2696</v>
      </c>
      <c r="J380" s="56">
        <v>38834</v>
      </c>
    </row>
    <row r="381" spans="1:10" x14ac:dyDescent="0.35">
      <c r="A381" s="62" t="s">
        <v>10</v>
      </c>
      <c r="B381" s="3" t="s">
        <v>2316</v>
      </c>
      <c r="C381" s="127" t="s">
        <v>2317</v>
      </c>
      <c r="D381" s="3" t="s">
        <v>14</v>
      </c>
      <c r="E381" s="63">
        <v>2.0569794743212001E-5</v>
      </c>
      <c r="F381" s="63">
        <v>1.4246133946284899E-6</v>
      </c>
      <c r="G381" s="3">
        <v>114</v>
      </c>
      <c r="H381" s="3">
        <v>1000</v>
      </c>
      <c r="I381" s="3">
        <v>2615</v>
      </c>
      <c r="J381" s="56">
        <v>38069</v>
      </c>
    </row>
    <row r="382" spans="1:10" x14ac:dyDescent="0.35">
      <c r="A382" s="62" t="s">
        <v>10</v>
      </c>
      <c r="B382" s="3" t="s">
        <v>3422</v>
      </c>
      <c r="C382" s="127" t="s">
        <v>3423</v>
      </c>
      <c r="D382" s="3" t="s">
        <v>21</v>
      </c>
      <c r="E382" s="3">
        <v>2.12236209441494E-2</v>
      </c>
      <c r="F382" s="3">
        <v>3.2450965666344501E-3</v>
      </c>
      <c r="G382" s="3">
        <v>8</v>
      </c>
      <c r="H382" s="3">
        <v>31</v>
      </c>
      <c r="I382" s="3">
        <v>2721</v>
      </c>
      <c r="J382" s="56">
        <v>39038</v>
      </c>
    </row>
    <row r="383" spans="1:10" x14ac:dyDescent="0.35">
      <c r="A383" s="62" t="s">
        <v>10</v>
      </c>
      <c r="B383" s="3" t="s">
        <v>2726</v>
      </c>
      <c r="C383" s="127" t="s">
        <v>2727</v>
      </c>
      <c r="D383" s="3" t="s">
        <v>21</v>
      </c>
      <c r="E383" s="3">
        <v>3.0708703828953702E-3</v>
      </c>
      <c r="F383" s="63">
        <v>3.4853072597826502E-4</v>
      </c>
      <c r="G383" s="3">
        <v>6</v>
      </c>
      <c r="H383" s="3">
        <v>10</v>
      </c>
      <c r="I383" s="3">
        <v>2723</v>
      </c>
      <c r="J383" s="56">
        <v>39059</v>
      </c>
    </row>
    <row r="384" spans="1:10" x14ac:dyDescent="0.35">
      <c r="A384" s="62" t="s">
        <v>10</v>
      </c>
      <c r="B384" s="3" t="s">
        <v>2930</v>
      </c>
      <c r="C384" s="127" t="s">
        <v>2931</v>
      </c>
      <c r="D384" s="3" t="s">
        <v>21</v>
      </c>
      <c r="E384" s="3">
        <v>7.7460841230520402E-3</v>
      </c>
      <c r="F384" s="63">
        <v>9.9634656626544898E-4</v>
      </c>
      <c r="G384" s="3">
        <v>6</v>
      </c>
      <c r="H384" s="3">
        <v>13</v>
      </c>
      <c r="I384" s="3">
        <v>2723</v>
      </c>
      <c r="J384" s="56">
        <v>39056</v>
      </c>
    </row>
    <row r="385" spans="1:10" x14ac:dyDescent="0.35">
      <c r="A385" s="62" t="s">
        <v>10</v>
      </c>
      <c r="B385" s="3" t="s">
        <v>337</v>
      </c>
      <c r="C385" s="127" t="s">
        <v>338</v>
      </c>
      <c r="D385" s="3" t="s">
        <v>13</v>
      </c>
      <c r="E385" s="3">
        <v>1.2177149245314199E-2</v>
      </c>
      <c r="F385" s="3">
        <v>1.6820099421601801E-3</v>
      </c>
      <c r="G385" s="3">
        <v>37</v>
      </c>
      <c r="H385" s="3">
        <v>303</v>
      </c>
      <c r="I385" s="3">
        <v>2692</v>
      </c>
      <c r="J385" s="56">
        <v>38766</v>
      </c>
    </row>
    <row r="386" spans="1:10" x14ac:dyDescent="0.35">
      <c r="A386" s="62" t="s">
        <v>10</v>
      </c>
      <c r="B386" s="3" t="s">
        <v>2422</v>
      </c>
      <c r="C386" s="127" t="s">
        <v>2423</v>
      </c>
      <c r="D386" s="3" t="s">
        <v>13</v>
      </c>
      <c r="E386" s="63">
        <v>2.1831260786294999E-4</v>
      </c>
      <c r="F386" s="63">
        <v>1.8547285362525199E-5</v>
      </c>
      <c r="G386" s="3">
        <v>17</v>
      </c>
      <c r="H386" s="3">
        <v>65</v>
      </c>
      <c r="I386" s="3">
        <v>2712</v>
      </c>
      <c r="J386" s="56">
        <v>39004</v>
      </c>
    </row>
    <row r="387" spans="1:10" x14ac:dyDescent="0.35">
      <c r="A387" s="62" t="s">
        <v>10</v>
      </c>
      <c r="B387" s="3" t="s">
        <v>3635</v>
      </c>
      <c r="C387" s="127" t="s">
        <v>3636</v>
      </c>
      <c r="D387" s="3" t="s">
        <v>14</v>
      </c>
      <c r="E387" s="3">
        <v>2.8515047552270498E-2</v>
      </c>
      <c r="F387" s="3">
        <v>4.6069554784758798E-3</v>
      </c>
      <c r="G387" s="3">
        <v>24</v>
      </c>
      <c r="H387" s="3">
        <v>183</v>
      </c>
      <c r="I387" s="3">
        <v>2705</v>
      </c>
      <c r="J387" s="56">
        <v>38886</v>
      </c>
    </row>
    <row r="388" spans="1:10" x14ac:dyDescent="0.35">
      <c r="A388" s="62" t="s">
        <v>10</v>
      </c>
      <c r="B388" s="3" t="s">
        <v>2354</v>
      </c>
      <c r="C388" s="127" t="s">
        <v>2355</v>
      </c>
      <c r="D388" s="3" t="s">
        <v>14</v>
      </c>
      <c r="E388" s="63">
        <v>7.5477900157855301E-5</v>
      </c>
      <c r="F388" s="63">
        <v>5.8461807430852396E-6</v>
      </c>
      <c r="G388" s="3">
        <v>12</v>
      </c>
      <c r="H388" s="3">
        <v>28</v>
      </c>
      <c r="I388" s="3">
        <v>2717</v>
      </c>
      <c r="J388" s="56">
        <v>39041</v>
      </c>
    </row>
    <row r="389" spans="1:10" x14ac:dyDescent="0.35">
      <c r="A389" s="62" t="s">
        <v>10</v>
      </c>
      <c r="B389" s="3" t="s">
        <v>2378</v>
      </c>
      <c r="C389" s="127" t="s">
        <v>2379</v>
      </c>
      <c r="D389" s="3" t="s">
        <v>14</v>
      </c>
      <c r="E389" s="63">
        <v>9.9423158314612505E-5</v>
      </c>
      <c r="F389" s="63">
        <v>7.9007962233769807E-6</v>
      </c>
      <c r="G389" s="3">
        <v>8</v>
      </c>
      <c r="H389" s="3">
        <v>10</v>
      </c>
      <c r="I389" s="3">
        <v>2721</v>
      </c>
      <c r="J389" s="56">
        <v>39059</v>
      </c>
    </row>
    <row r="390" spans="1:10" x14ac:dyDescent="0.35">
      <c r="A390" s="62" t="s">
        <v>10</v>
      </c>
      <c r="B390" s="3" t="s">
        <v>3020</v>
      </c>
      <c r="C390" s="127" t="s">
        <v>3021</v>
      </c>
      <c r="D390" s="3" t="s">
        <v>14</v>
      </c>
      <c r="E390" s="3">
        <v>9.6029038501581707E-3</v>
      </c>
      <c r="F390" s="3">
        <v>1.2807585220106501E-3</v>
      </c>
      <c r="G390" s="3">
        <v>8</v>
      </c>
      <c r="H390" s="3">
        <v>26</v>
      </c>
      <c r="I390" s="3">
        <v>2721</v>
      </c>
      <c r="J390" s="56">
        <v>39043</v>
      </c>
    </row>
    <row r="391" spans="1:10" x14ac:dyDescent="0.35">
      <c r="A391" s="62" t="s">
        <v>10</v>
      </c>
      <c r="B391" s="3" t="s">
        <v>2398</v>
      </c>
      <c r="C391" s="127" t="s">
        <v>2399</v>
      </c>
      <c r="D391" s="3" t="s">
        <v>14</v>
      </c>
      <c r="E391" s="63">
        <v>1.3424560454084399E-4</v>
      </c>
      <c r="F391" s="63">
        <v>1.09585822470147E-5</v>
      </c>
      <c r="G391" s="3">
        <v>62</v>
      </c>
      <c r="H391" s="3">
        <v>476</v>
      </c>
      <c r="I391" s="3">
        <v>2667</v>
      </c>
      <c r="J391" s="56">
        <v>38593</v>
      </c>
    </row>
    <row r="392" spans="1:10" x14ac:dyDescent="0.35">
      <c r="A392" s="62" t="s">
        <v>10</v>
      </c>
      <c r="B392" s="3" t="s">
        <v>3262</v>
      </c>
      <c r="C392" s="127" t="s">
        <v>3263</v>
      </c>
      <c r="D392" s="3" t="s">
        <v>14</v>
      </c>
      <c r="E392" s="3">
        <v>1.7055255717785201E-2</v>
      </c>
      <c r="F392" s="3">
        <v>2.5154193854459699E-3</v>
      </c>
      <c r="G392" s="3">
        <v>3</v>
      </c>
      <c r="H392" s="3">
        <v>2</v>
      </c>
      <c r="I392" s="3">
        <v>2726</v>
      </c>
      <c r="J392" s="56">
        <v>39067</v>
      </c>
    </row>
    <row r="393" spans="1:10" x14ac:dyDescent="0.35">
      <c r="A393" s="62" t="s">
        <v>10</v>
      </c>
      <c r="B393" s="3" t="s">
        <v>3731</v>
      </c>
      <c r="C393" s="127" t="s">
        <v>3732</v>
      </c>
      <c r="D393" s="3" t="s">
        <v>21</v>
      </c>
      <c r="E393" s="3">
        <v>3.1314923183442998E-2</v>
      </c>
      <c r="F393" s="3">
        <v>5.1840365873286696E-3</v>
      </c>
      <c r="G393" s="3">
        <v>10</v>
      </c>
      <c r="H393" s="3">
        <v>50</v>
      </c>
      <c r="I393" s="3">
        <v>2719</v>
      </c>
      <c r="J393" s="56">
        <v>39019</v>
      </c>
    </row>
    <row r="394" spans="1:10" x14ac:dyDescent="0.35">
      <c r="A394" s="62" t="s">
        <v>10</v>
      </c>
      <c r="B394" s="3" t="s">
        <v>3094</v>
      </c>
      <c r="C394" s="127" t="s">
        <v>3095</v>
      </c>
      <c r="D394" s="3" t="s">
        <v>13</v>
      </c>
      <c r="E394" s="3">
        <v>1.1793356585998199E-2</v>
      </c>
      <c r="F394" s="3">
        <v>1.6248928660445301E-3</v>
      </c>
      <c r="G394" s="3">
        <v>39</v>
      </c>
      <c r="H394" s="3">
        <v>324</v>
      </c>
      <c r="I394" s="3">
        <v>2690</v>
      </c>
      <c r="J394" s="56">
        <v>38745</v>
      </c>
    </row>
    <row r="395" spans="1:10" x14ac:dyDescent="0.35">
      <c r="A395" s="62" t="s">
        <v>10</v>
      </c>
      <c r="B395" s="3" t="s">
        <v>2756</v>
      </c>
      <c r="C395" s="127" t="s">
        <v>2757</v>
      </c>
      <c r="D395" s="3" t="s">
        <v>21</v>
      </c>
      <c r="E395" s="3">
        <v>3.8462242186930399E-3</v>
      </c>
      <c r="F395" s="63">
        <v>4.4902362398431197E-4</v>
      </c>
      <c r="G395" s="3">
        <v>11</v>
      </c>
      <c r="H395" s="3">
        <v>41</v>
      </c>
      <c r="I395" s="3">
        <v>2718</v>
      </c>
      <c r="J395" s="56">
        <v>39028</v>
      </c>
    </row>
    <row r="396" spans="1:10" x14ac:dyDescent="0.35">
      <c r="A396" s="62" t="s">
        <v>10</v>
      </c>
      <c r="B396" s="3" t="s">
        <v>2752</v>
      </c>
      <c r="C396" s="127" t="s">
        <v>2753</v>
      </c>
      <c r="D396" s="3" t="s">
        <v>13</v>
      </c>
      <c r="E396" s="3">
        <v>3.7853721365556101E-3</v>
      </c>
      <c r="F396" s="63">
        <v>4.4118761096591702E-4</v>
      </c>
      <c r="G396" s="3">
        <v>10</v>
      </c>
      <c r="H396" s="3">
        <v>34</v>
      </c>
      <c r="I396" s="3">
        <v>2719</v>
      </c>
      <c r="J396" s="56">
        <v>39035</v>
      </c>
    </row>
    <row r="397" spans="1:10" x14ac:dyDescent="0.35">
      <c r="A397" s="62" t="s">
        <v>10</v>
      </c>
      <c r="B397" s="3" t="s">
        <v>2858</v>
      </c>
      <c r="C397" s="127" t="s">
        <v>2859</v>
      </c>
      <c r="D397" s="3" t="s">
        <v>14</v>
      </c>
      <c r="E397" s="3">
        <v>5.8404708087793199E-3</v>
      </c>
      <c r="F397" s="63">
        <v>7.2204119008768396E-4</v>
      </c>
      <c r="G397" s="3">
        <v>20</v>
      </c>
      <c r="H397" s="3">
        <v>119</v>
      </c>
      <c r="I397" s="3">
        <v>2709</v>
      </c>
      <c r="J397" s="56">
        <v>38950</v>
      </c>
    </row>
    <row r="398" spans="1:10" x14ac:dyDescent="0.35">
      <c r="A398" s="62" t="s">
        <v>10</v>
      </c>
      <c r="B398" s="3" t="s">
        <v>370</v>
      </c>
      <c r="C398" s="127" t="s">
        <v>371</v>
      </c>
      <c r="D398" s="3" t="s">
        <v>13</v>
      </c>
      <c r="E398" s="63">
        <v>2.59170751642073E-8</v>
      </c>
      <c r="F398" s="63">
        <v>1.2567676819766401E-9</v>
      </c>
      <c r="G398" s="3">
        <v>87</v>
      </c>
      <c r="H398" s="3">
        <v>589</v>
      </c>
      <c r="I398" s="3">
        <v>2642</v>
      </c>
      <c r="J398" s="56">
        <v>38480</v>
      </c>
    </row>
    <row r="399" spans="1:10" x14ac:dyDescent="0.35">
      <c r="A399" s="62" t="s">
        <v>10</v>
      </c>
      <c r="B399" s="3" t="s">
        <v>2822</v>
      </c>
      <c r="C399" s="127" t="s">
        <v>2823</v>
      </c>
      <c r="D399" s="3" t="s">
        <v>21</v>
      </c>
      <c r="E399" s="3">
        <v>5.0664595967479797E-3</v>
      </c>
      <c r="F399" s="63">
        <v>6.1302985607983101E-4</v>
      </c>
      <c r="G399" s="3">
        <v>9</v>
      </c>
      <c r="H399" s="3">
        <v>29</v>
      </c>
      <c r="I399" s="3">
        <v>2720</v>
      </c>
      <c r="J399" s="56">
        <v>39040</v>
      </c>
    </row>
    <row r="400" spans="1:10" x14ac:dyDescent="0.35">
      <c r="A400" s="62" t="s">
        <v>10</v>
      </c>
      <c r="B400" s="3" t="s">
        <v>3044</v>
      </c>
      <c r="C400" s="127" t="s">
        <v>3045</v>
      </c>
      <c r="D400" s="3" t="s">
        <v>14</v>
      </c>
      <c r="E400" s="3">
        <v>9.9977453347006098E-3</v>
      </c>
      <c r="F400" s="3">
        <v>1.34519952595023E-3</v>
      </c>
      <c r="G400" s="3">
        <v>6</v>
      </c>
      <c r="H400" s="3">
        <v>14</v>
      </c>
      <c r="I400" s="3">
        <v>2723</v>
      </c>
      <c r="J400" s="56">
        <v>39055</v>
      </c>
    </row>
    <row r="401" spans="1:10" x14ac:dyDescent="0.35">
      <c r="A401" s="62" t="s">
        <v>10</v>
      </c>
      <c r="B401" s="3" t="s">
        <v>3050</v>
      </c>
      <c r="C401" s="127" t="s">
        <v>3051</v>
      </c>
      <c r="D401" s="3" t="s">
        <v>21</v>
      </c>
      <c r="E401" s="3">
        <v>9.9977453347006098E-3</v>
      </c>
      <c r="F401" s="3">
        <v>1.34519952595023E-3</v>
      </c>
      <c r="G401" s="3">
        <v>6</v>
      </c>
      <c r="H401" s="3">
        <v>14</v>
      </c>
      <c r="I401" s="3">
        <v>2723</v>
      </c>
      <c r="J401" s="56">
        <v>39055</v>
      </c>
    </row>
    <row r="402" spans="1:10" x14ac:dyDescent="0.35">
      <c r="A402" s="62" t="s">
        <v>10</v>
      </c>
      <c r="B402" s="3" t="s">
        <v>2932</v>
      </c>
      <c r="C402" s="127" t="s">
        <v>2933</v>
      </c>
      <c r="D402" s="3" t="s">
        <v>21</v>
      </c>
      <c r="E402" s="3">
        <v>7.7460841230520402E-3</v>
      </c>
      <c r="F402" s="63">
        <v>9.9634656626544898E-4</v>
      </c>
      <c r="G402" s="3">
        <v>6</v>
      </c>
      <c r="H402" s="3">
        <v>13</v>
      </c>
      <c r="I402" s="3">
        <v>2723</v>
      </c>
      <c r="J402" s="56">
        <v>39056</v>
      </c>
    </row>
    <row r="403" spans="1:10" x14ac:dyDescent="0.35">
      <c r="A403" s="62" t="s">
        <v>10</v>
      </c>
      <c r="B403" s="3" t="s">
        <v>3791</v>
      </c>
      <c r="C403" s="127" t="s">
        <v>3792</v>
      </c>
      <c r="D403" s="3" t="s">
        <v>21</v>
      </c>
      <c r="E403" s="3">
        <v>3.3710685003939603E-2</v>
      </c>
      <c r="F403" s="3">
        <v>5.6614657761836704E-3</v>
      </c>
      <c r="G403" s="3">
        <v>7</v>
      </c>
      <c r="H403" s="3">
        <v>27</v>
      </c>
      <c r="I403" s="3">
        <v>2722</v>
      </c>
      <c r="J403" s="56">
        <v>39042</v>
      </c>
    </row>
    <row r="404" spans="1:10" x14ac:dyDescent="0.35">
      <c r="A404" s="62" t="s">
        <v>10</v>
      </c>
      <c r="B404" s="3" t="s">
        <v>1069</v>
      </c>
      <c r="C404" s="127" t="s">
        <v>1070</v>
      </c>
      <c r="D404" s="3" t="s">
        <v>21</v>
      </c>
      <c r="E404" s="3">
        <v>4.5050128457916998E-2</v>
      </c>
      <c r="F404" s="3">
        <v>8.0431725866281206E-3</v>
      </c>
      <c r="G404" s="3">
        <v>4</v>
      </c>
      <c r="H404" s="3">
        <v>9</v>
      </c>
      <c r="I404" s="3">
        <v>2725</v>
      </c>
      <c r="J404" s="56">
        <v>39060</v>
      </c>
    </row>
    <row r="405" spans="1:10" x14ac:dyDescent="0.35">
      <c r="A405" s="62" t="s">
        <v>10</v>
      </c>
      <c r="B405" s="3" t="s">
        <v>554</v>
      </c>
      <c r="C405" s="127" t="s">
        <v>555</v>
      </c>
      <c r="D405" s="3" t="s">
        <v>21</v>
      </c>
      <c r="E405" s="63">
        <v>2.9957399708552401E-5</v>
      </c>
      <c r="F405" s="63">
        <v>2.12806431804372E-6</v>
      </c>
      <c r="G405" s="3">
        <v>18</v>
      </c>
      <c r="H405" s="3">
        <v>60</v>
      </c>
      <c r="I405" s="3">
        <v>2711</v>
      </c>
      <c r="J405" s="56">
        <v>39009</v>
      </c>
    </row>
    <row r="406" spans="1:10" x14ac:dyDescent="0.35">
      <c r="A406" s="62" t="s">
        <v>10</v>
      </c>
      <c r="B406" s="3" t="s">
        <v>494</v>
      </c>
      <c r="C406" s="127" t="s">
        <v>495</v>
      </c>
      <c r="D406" s="3" t="s">
        <v>21</v>
      </c>
      <c r="E406" s="63">
        <v>4.7791403840001699E-6</v>
      </c>
      <c r="F406" s="63">
        <v>3.0253104441640597E-7</v>
      </c>
      <c r="G406" s="3">
        <v>15</v>
      </c>
      <c r="H406" s="3">
        <v>34</v>
      </c>
      <c r="I406" s="3">
        <v>2714</v>
      </c>
      <c r="J406" s="56">
        <v>39035</v>
      </c>
    </row>
    <row r="407" spans="1:10" x14ac:dyDescent="0.35">
      <c r="A407" s="62" t="s">
        <v>10</v>
      </c>
      <c r="B407" s="3" t="s">
        <v>350</v>
      </c>
      <c r="C407" s="127" t="s">
        <v>351</v>
      </c>
      <c r="D407" s="3" t="s">
        <v>13</v>
      </c>
      <c r="E407" s="63">
        <v>1.08768852676073E-4</v>
      </c>
      <c r="F407" s="63">
        <v>8.6729069689892704E-6</v>
      </c>
      <c r="G407" s="3">
        <v>11</v>
      </c>
      <c r="H407" s="3">
        <v>24</v>
      </c>
      <c r="I407" s="3">
        <v>2718</v>
      </c>
      <c r="J407" s="56">
        <v>39045</v>
      </c>
    </row>
    <row r="408" spans="1:10" x14ac:dyDescent="0.35">
      <c r="A408" s="62" t="s">
        <v>10</v>
      </c>
      <c r="B408" s="3" t="s">
        <v>28</v>
      </c>
      <c r="C408" s="127" t="s">
        <v>29</v>
      </c>
      <c r="D408" s="3" t="s">
        <v>13</v>
      </c>
      <c r="E408" s="63">
        <v>1.15971585682937E-29</v>
      </c>
      <c r="F408" s="63">
        <v>1.78486817872425E-31</v>
      </c>
      <c r="G408" s="3">
        <v>115</v>
      </c>
      <c r="H408" s="3">
        <v>404</v>
      </c>
      <c r="I408" s="3">
        <v>2614</v>
      </c>
      <c r="J408" s="56">
        <v>38665</v>
      </c>
    </row>
    <row r="409" spans="1:10" x14ac:dyDescent="0.35">
      <c r="A409" s="62" t="s">
        <v>10</v>
      </c>
      <c r="B409" s="3" t="s">
        <v>410</v>
      </c>
      <c r="C409" s="127" t="s">
        <v>411</v>
      </c>
      <c r="D409" s="3" t="s">
        <v>21</v>
      </c>
      <c r="E409" s="63">
        <v>2.66451186049876E-6</v>
      </c>
      <c r="F409" s="63">
        <v>1.6238479087958399E-7</v>
      </c>
      <c r="G409" s="3">
        <v>14</v>
      </c>
      <c r="H409" s="3">
        <v>27</v>
      </c>
      <c r="I409" s="3">
        <v>2715</v>
      </c>
      <c r="J409" s="56">
        <v>39042</v>
      </c>
    </row>
    <row r="410" spans="1:10" x14ac:dyDescent="0.35">
      <c r="A410" s="62" t="s">
        <v>10</v>
      </c>
      <c r="B410" s="3" t="s">
        <v>3052</v>
      </c>
      <c r="C410" s="127" t="s">
        <v>3053</v>
      </c>
      <c r="D410" s="3" t="s">
        <v>14</v>
      </c>
      <c r="E410" s="3">
        <v>1.0320979856594401E-2</v>
      </c>
      <c r="F410" s="3">
        <v>1.3948700088201201E-3</v>
      </c>
      <c r="G410" s="3">
        <v>7</v>
      </c>
      <c r="H410" s="3">
        <v>20</v>
      </c>
      <c r="I410" s="3">
        <v>2722</v>
      </c>
      <c r="J410" s="56">
        <v>39049</v>
      </c>
    </row>
    <row r="411" spans="1:10" x14ac:dyDescent="0.35">
      <c r="A411" s="62" t="s">
        <v>10</v>
      </c>
      <c r="B411" s="3" t="s">
        <v>3362</v>
      </c>
      <c r="C411" s="127" t="s">
        <v>3363</v>
      </c>
      <c r="D411" s="3" t="s">
        <v>14</v>
      </c>
      <c r="E411" s="3">
        <v>1.86031732077186E-2</v>
      </c>
      <c r="F411" s="3">
        <v>2.7962310231400699E-3</v>
      </c>
      <c r="G411" s="3">
        <v>21</v>
      </c>
      <c r="H411" s="3">
        <v>145</v>
      </c>
      <c r="I411" s="3">
        <v>2708</v>
      </c>
      <c r="J411" s="56">
        <v>38924</v>
      </c>
    </row>
    <row r="412" spans="1:10" x14ac:dyDescent="0.35">
      <c r="A412" s="62" t="s">
        <v>10</v>
      </c>
      <c r="B412" s="3" t="s">
        <v>1544</v>
      </c>
      <c r="C412" s="127" t="s">
        <v>1545</v>
      </c>
      <c r="D412" s="3" t="s">
        <v>14</v>
      </c>
      <c r="E412" s="3">
        <v>2.8173491239952401E-3</v>
      </c>
      <c r="F412" s="63">
        <v>3.1714243232599198E-4</v>
      </c>
      <c r="G412" s="3">
        <v>9</v>
      </c>
      <c r="H412" s="3">
        <v>26</v>
      </c>
      <c r="I412" s="3">
        <v>2720</v>
      </c>
      <c r="J412" s="56">
        <v>39043</v>
      </c>
    </row>
    <row r="413" spans="1:10" x14ac:dyDescent="0.35">
      <c r="A413" s="62" t="s">
        <v>10</v>
      </c>
      <c r="B413" s="3" t="s">
        <v>1009</v>
      </c>
      <c r="C413" s="127" t="s">
        <v>1010</v>
      </c>
      <c r="D413" s="3" t="s">
        <v>14</v>
      </c>
      <c r="E413" s="3">
        <v>3.7853721365556101E-3</v>
      </c>
      <c r="F413" s="63">
        <v>4.4118761096591702E-4</v>
      </c>
      <c r="G413" s="3">
        <v>10</v>
      </c>
      <c r="H413" s="3">
        <v>34</v>
      </c>
      <c r="I413" s="3">
        <v>2719</v>
      </c>
      <c r="J413" s="56">
        <v>39035</v>
      </c>
    </row>
    <row r="414" spans="1:10" x14ac:dyDescent="0.35">
      <c r="A414" s="62" t="s">
        <v>10</v>
      </c>
      <c r="B414" s="3" t="s">
        <v>131</v>
      </c>
      <c r="C414" s="127" t="s">
        <v>132</v>
      </c>
      <c r="D414" s="3" t="s">
        <v>14</v>
      </c>
      <c r="E414" s="63">
        <v>2.12608030856958E-4</v>
      </c>
      <c r="F414" s="63">
        <v>1.8005088460043999E-5</v>
      </c>
      <c r="G414" s="3">
        <v>20</v>
      </c>
      <c r="H414" s="3">
        <v>87</v>
      </c>
      <c r="I414" s="3">
        <v>2709</v>
      </c>
      <c r="J414" s="56">
        <v>38982</v>
      </c>
    </row>
    <row r="415" spans="1:10" x14ac:dyDescent="0.35">
      <c r="A415" s="62" t="s">
        <v>10</v>
      </c>
      <c r="B415" s="3" t="s">
        <v>3312</v>
      </c>
      <c r="C415" s="127" t="s">
        <v>3313</v>
      </c>
      <c r="D415" s="3" t="s">
        <v>21</v>
      </c>
      <c r="E415" s="3">
        <v>1.8116402869886399E-2</v>
      </c>
      <c r="F415" s="3">
        <v>2.69224038008404E-3</v>
      </c>
      <c r="G415" s="3">
        <v>7</v>
      </c>
      <c r="H415" s="3">
        <v>23</v>
      </c>
      <c r="I415" s="3">
        <v>2722</v>
      </c>
      <c r="J415" s="56">
        <v>39046</v>
      </c>
    </row>
    <row r="416" spans="1:10" x14ac:dyDescent="0.35">
      <c r="A416" s="62" t="s">
        <v>10</v>
      </c>
      <c r="B416" s="3" t="s">
        <v>2760</v>
      </c>
      <c r="C416" s="127" t="s">
        <v>2761</v>
      </c>
      <c r="D416" s="3" t="s">
        <v>13</v>
      </c>
      <c r="E416" s="3">
        <v>4.1178818326240403E-3</v>
      </c>
      <c r="F416" s="63">
        <v>4.8185268466822701E-4</v>
      </c>
      <c r="G416" s="3">
        <v>15</v>
      </c>
      <c r="H416" s="3">
        <v>72</v>
      </c>
      <c r="I416" s="3">
        <v>2714</v>
      </c>
      <c r="J416" s="56">
        <v>38997</v>
      </c>
    </row>
    <row r="417" spans="1:10" x14ac:dyDescent="0.35">
      <c r="A417" s="62" t="s">
        <v>10</v>
      </c>
      <c r="B417" s="3" t="s">
        <v>3906</v>
      </c>
      <c r="C417" s="127" t="s">
        <v>3907</v>
      </c>
      <c r="D417" s="3" t="s">
        <v>14</v>
      </c>
      <c r="E417" s="3">
        <v>3.9837416770695397E-2</v>
      </c>
      <c r="F417" s="3">
        <v>6.90453603891171E-3</v>
      </c>
      <c r="G417" s="3">
        <v>9</v>
      </c>
      <c r="H417" s="3">
        <v>44</v>
      </c>
      <c r="I417" s="3">
        <v>2720</v>
      </c>
      <c r="J417" s="56">
        <v>39025</v>
      </c>
    </row>
    <row r="418" spans="1:10" x14ac:dyDescent="0.35">
      <c r="A418" s="62" t="s">
        <v>10</v>
      </c>
      <c r="B418" s="3" t="s">
        <v>2508</v>
      </c>
      <c r="C418" s="127" t="s">
        <v>2509</v>
      </c>
      <c r="D418" s="3" t="s">
        <v>14</v>
      </c>
      <c r="E418" s="63">
        <v>7.0845899643255E-4</v>
      </c>
      <c r="F418" s="63">
        <v>6.7257031563879003E-5</v>
      </c>
      <c r="G418" s="3">
        <v>104</v>
      </c>
      <c r="H418" s="3">
        <v>984</v>
      </c>
      <c r="I418" s="3">
        <v>2625</v>
      </c>
      <c r="J418" s="56">
        <v>38085</v>
      </c>
    </row>
    <row r="419" spans="1:10" x14ac:dyDescent="0.35">
      <c r="A419" s="62" t="s">
        <v>10</v>
      </c>
      <c r="B419" s="3" t="s">
        <v>3940</v>
      </c>
      <c r="C419" s="127" t="s">
        <v>3941</v>
      </c>
      <c r="D419" s="3" t="s">
        <v>21</v>
      </c>
      <c r="E419" s="3">
        <v>4.2041934840112802E-2</v>
      </c>
      <c r="F419" s="3">
        <v>7.3418939573839798E-3</v>
      </c>
      <c r="G419" s="3">
        <v>24</v>
      </c>
      <c r="H419" s="3">
        <v>191</v>
      </c>
      <c r="I419" s="3">
        <v>2705</v>
      </c>
      <c r="J419" s="56">
        <v>38878</v>
      </c>
    </row>
    <row r="420" spans="1:10" x14ac:dyDescent="0.35">
      <c r="A420" s="62" t="s">
        <v>10</v>
      </c>
      <c r="B420" s="3" t="s">
        <v>2734</v>
      </c>
      <c r="C420" s="127" t="s">
        <v>2735</v>
      </c>
      <c r="D420" s="3" t="s">
        <v>21</v>
      </c>
      <c r="E420" s="3">
        <v>3.2206469377912298E-3</v>
      </c>
      <c r="F420" s="63">
        <v>3.6826964404673902E-4</v>
      </c>
      <c r="G420" s="3">
        <v>12</v>
      </c>
      <c r="H420" s="3">
        <v>47</v>
      </c>
      <c r="I420" s="3">
        <v>2717</v>
      </c>
      <c r="J420" s="56">
        <v>39022</v>
      </c>
    </row>
    <row r="421" spans="1:10" x14ac:dyDescent="0.35">
      <c r="A421" s="62" t="s">
        <v>10</v>
      </c>
      <c r="B421" s="3" t="s">
        <v>2662</v>
      </c>
      <c r="C421" s="127" t="s">
        <v>2663</v>
      </c>
      <c r="D421" s="3" t="s">
        <v>14</v>
      </c>
      <c r="E421" s="3">
        <v>2.23730091879941E-3</v>
      </c>
      <c r="F421" s="63">
        <v>2.44407389621358E-4</v>
      </c>
      <c r="G421" s="3">
        <v>4</v>
      </c>
      <c r="H421" s="3">
        <v>2</v>
      </c>
      <c r="I421" s="3">
        <v>2725</v>
      </c>
      <c r="J421" s="56">
        <v>39067</v>
      </c>
    </row>
    <row r="422" spans="1:10" x14ac:dyDescent="0.35">
      <c r="A422" s="62" t="s">
        <v>10</v>
      </c>
      <c r="B422" s="3" t="s">
        <v>3537</v>
      </c>
      <c r="C422" s="127" t="s">
        <v>3538</v>
      </c>
      <c r="D422" s="3" t="s">
        <v>14</v>
      </c>
      <c r="E422" s="3">
        <v>2.5992412380025798E-2</v>
      </c>
      <c r="F422" s="3">
        <v>4.1070860507099799E-3</v>
      </c>
      <c r="G422" s="3">
        <v>26</v>
      </c>
      <c r="H422" s="3">
        <v>202</v>
      </c>
      <c r="I422" s="3">
        <v>2703</v>
      </c>
      <c r="J422" s="56">
        <v>38867</v>
      </c>
    </row>
    <row r="423" spans="1:10" x14ac:dyDescent="0.35">
      <c r="A423" s="62" t="s">
        <v>10</v>
      </c>
      <c r="B423" s="3" t="s">
        <v>2322</v>
      </c>
      <c r="C423" s="127" t="s">
        <v>2323</v>
      </c>
      <c r="D423" s="3" t="s">
        <v>21</v>
      </c>
      <c r="E423" s="63">
        <v>2.72579999247511E-5</v>
      </c>
      <c r="F423" s="63">
        <v>1.9236600874969301E-6</v>
      </c>
      <c r="G423" s="3">
        <v>6</v>
      </c>
      <c r="H423" s="3">
        <v>2</v>
      </c>
      <c r="I423" s="3">
        <v>2723</v>
      </c>
      <c r="J423" s="56">
        <v>39067</v>
      </c>
    </row>
    <row r="424" spans="1:10" x14ac:dyDescent="0.35">
      <c r="A424" s="62" t="s">
        <v>10</v>
      </c>
      <c r="B424" s="3" t="s">
        <v>2744</v>
      </c>
      <c r="C424" s="127" t="s">
        <v>2745</v>
      </c>
      <c r="D424" s="3" t="s">
        <v>14</v>
      </c>
      <c r="E424" s="3">
        <v>3.3988914019938599E-3</v>
      </c>
      <c r="F424" s="63">
        <v>3.9127995760772301E-4</v>
      </c>
      <c r="G424" s="3">
        <v>5</v>
      </c>
      <c r="H424" s="3">
        <v>6</v>
      </c>
      <c r="I424" s="3">
        <v>2724</v>
      </c>
      <c r="J424" s="56">
        <v>39063</v>
      </c>
    </row>
    <row r="425" spans="1:10" x14ac:dyDescent="0.35">
      <c r="A425" s="62" t="s">
        <v>10</v>
      </c>
      <c r="B425" s="3" t="s">
        <v>3974</v>
      </c>
      <c r="C425" s="127" t="s">
        <v>3975</v>
      </c>
      <c r="D425" s="3" t="s">
        <v>14</v>
      </c>
      <c r="E425" s="3">
        <v>4.4463023003478798E-2</v>
      </c>
      <c r="F425" s="3">
        <v>7.8403474437688907E-3</v>
      </c>
      <c r="G425" s="3">
        <v>7</v>
      </c>
      <c r="H425" s="3">
        <v>29</v>
      </c>
      <c r="I425" s="3">
        <v>2722</v>
      </c>
      <c r="J425" s="56">
        <v>39040</v>
      </c>
    </row>
    <row r="426" spans="1:10" x14ac:dyDescent="0.35">
      <c r="A426" s="62" t="s">
        <v>10</v>
      </c>
      <c r="B426" s="3" t="s">
        <v>3142</v>
      </c>
      <c r="C426" s="127" t="s">
        <v>3143</v>
      </c>
      <c r="D426" s="3" t="s">
        <v>14</v>
      </c>
      <c r="E426" s="3">
        <v>1.27088131826753E-2</v>
      </c>
      <c r="F426" s="3">
        <v>1.7800201603886301E-3</v>
      </c>
      <c r="G426" s="3">
        <v>6</v>
      </c>
      <c r="H426" s="3">
        <v>15</v>
      </c>
      <c r="I426" s="3">
        <v>2723</v>
      </c>
      <c r="J426" s="56">
        <v>39054</v>
      </c>
    </row>
    <row r="427" spans="1:10" x14ac:dyDescent="0.35">
      <c r="A427" s="62" t="s">
        <v>10</v>
      </c>
      <c r="B427" s="3" t="s">
        <v>2512</v>
      </c>
      <c r="C427" s="127" t="s">
        <v>2513</v>
      </c>
      <c r="D427" s="3" t="s">
        <v>14</v>
      </c>
      <c r="E427" s="63">
        <v>7.2147528919341895E-4</v>
      </c>
      <c r="F427" s="63">
        <v>6.8715917915057598E-5</v>
      </c>
      <c r="G427" s="3">
        <v>19</v>
      </c>
      <c r="H427" s="3">
        <v>89</v>
      </c>
      <c r="I427" s="3">
        <v>2710</v>
      </c>
      <c r="J427" s="56">
        <v>38980</v>
      </c>
    </row>
    <row r="428" spans="1:10" x14ac:dyDescent="0.35">
      <c r="A428" s="62" t="s">
        <v>10</v>
      </c>
      <c r="B428" s="3" t="s">
        <v>4068</v>
      </c>
      <c r="C428" s="127" t="s">
        <v>4069</v>
      </c>
      <c r="D428" s="3" t="s">
        <v>14</v>
      </c>
      <c r="E428" s="3">
        <v>4.6422575417970603E-2</v>
      </c>
      <c r="F428" s="3">
        <v>8.3492420057610702E-3</v>
      </c>
      <c r="G428" s="3">
        <v>11</v>
      </c>
      <c r="H428" s="3">
        <v>63</v>
      </c>
      <c r="I428" s="3">
        <v>2718</v>
      </c>
      <c r="J428" s="56">
        <v>39006</v>
      </c>
    </row>
    <row r="429" spans="1:10" x14ac:dyDescent="0.35">
      <c r="A429" s="62" t="s">
        <v>10</v>
      </c>
      <c r="B429" s="3" t="s">
        <v>2412</v>
      </c>
      <c r="C429" s="127" t="s">
        <v>2413</v>
      </c>
      <c r="D429" s="3" t="s">
        <v>14</v>
      </c>
      <c r="E429" s="63">
        <v>1.5546948755496299E-4</v>
      </c>
      <c r="F429" s="63">
        <v>1.28631681678544E-5</v>
      </c>
      <c r="G429" s="3">
        <v>8</v>
      </c>
      <c r="H429" s="3">
        <v>11</v>
      </c>
      <c r="I429" s="3">
        <v>2721</v>
      </c>
      <c r="J429" s="56">
        <v>39058</v>
      </c>
    </row>
    <row r="430" spans="1:10" x14ac:dyDescent="0.35">
      <c r="A430" s="62" t="s">
        <v>10</v>
      </c>
      <c r="B430" s="3" t="s">
        <v>3585</v>
      </c>
      <c r="C430" s="127" t="s">
        <v>3586</v>
      </c>
      <c r="D430" s="3" t="s">
        <v>21</v>
      </c>
      <c r="E430" s="3">
        <v>2.6682453284000301E-2</v>
      </c>
      <c r="F430" s="3">
        <v>4.2613508144981197E-3</v>
      </c>
      <c r="G430" s="3">
        <v>2</v>
      </c>
      <c r="H430" s="3">
        <v>0</v>
      </c>
      <c r="I430" s="3">
        <v>2727</v>
      </c>
      <c r="J430" s="56">
        <v>39069</v>
      </c>
    </row>
    <row r="431" spans="1:10" x14ac:dyDescent="0.35">
      <c r="A431" s="62" t="s">
        <v>10</v>
      </c>
      <c r="B431" s="3" t="s">
        <v>252</v>
      </c>
      <c r="C431" s="127" t="s">
        <v>253</v>
      </c>
      <c r="D431" s="3" t="s">
        <v>21</v>
      </c>
      <c r="E431" s="63">
        <v>6.6273687812498995E-7</v>
      </c>
      <c r="F431" s="63">
        <v>3.7442327105205397E-8</v>
      </c>
      <c r="G431" s="3">
        <v>24</v>
      </c>
      <c r="H431" s="3">
        <v>79</v>
      </c>
      <c r="I431" s="3">
        <v>2705</v>
      </c>
      <c r="J431" s="56">
        <v>38990</v>
      </c>
    </row>
    <row r="432" spans="1:10" x14ac:dyDescent="0.35">
      <c r="A432" s="62" t="s">
        <v>10</v>
      </c>
      <c r="B432" s="3" t="s">
        <v>1614</v>
      </c>
      <c r="C432" s="127" t="s">
        <v>1615</v>
      </c>
      <c r="D432" s="3" t="s">
        <v>14</v>
      </c>
      <c r="E432" s="3">
        <v>3.4641329414416E-2</v>
      </c>
      <c r="F432" s="3">
        <v>5.8686645075234599E-3</v>
      </c>
      <c r="G432" s="3">
        <v>4</v>
      </c>
      <c r="H432" s="3">
        <v>8</v>
      </c>
      <c r="I432" s="3">
        <v>2725</v>
      </c>
      <c r="J432" s="56">
        <v>39061</v>
      </c>
    </row>
    <row r="433" spans="1:10" x14ac:dyDescent="0.35">
      <c r="A433" s="62" t="s">
        <v>10</v>
      </c>
      <c r="B433" s="3" t="s">
        <v>2718</v>
      </c>
      <c r="C433" s="127" t="s">
        <v>2719</v>
      </c>
      <c r="D433" s="3" t="s">
        <v>14</v>
      </c>
      <c r="E433" s="3">
        <v>2.8880953854225899E-3</v>
      </c>
      <c r="F433" s="63">
        <v>3.2599962993227197E-4</v>
      </c>
      <c r="G433" s="3">
        <v>15</v>
      </c>
      <c r="H433" s="3">
        <v>69</v>
      </c>
      <c r="I433" s="3">
        <v>2714</v>
      </c>
      <c r="J433" s="56">
        <v>39000</v>
      </c>
    </row>
    <row r="434" spans="1:10" x14ac:dyDescent="0.35">
      <c r="A434" s="62" t="s">
        <v>10</v>
      </c>
      <c r="B434" s="3" t="s">
        <v>3914</v>
      </c>
      <c r="C434" s="127" t="s">
        <v>3915</v>
      </c>
      <c r="D434" s="3" t="s">
        <v>14</v>
      </c>
      <c r="E434" s="3">
        <v>3.9942743233829403E-2</v>
      </c>
      <c r="F434" s="3">
        <v>6.93514760711114E-3</v>
      </c>
      <c r="G434" s="3">
        <v>6</v>
      </c>
      <c r="H434" s="3">
        <v>21</v>
      </c>
      <c r="I434" s="3">
        <v>2723</v>
      </c>
      <c r="J434" s="56">
        <v>39048</v>
      </c>
    </row>
    <row r="435" spans="1:10" x14ac:dyDescent="0.35">
      <c r="A435" s="62" t="s">
        <v>10</v>
      </c>
      <c r="B435" s="3" t="s">
        <v>3583</v>
      </c>
      <c r="C435" s="127" t="s">
        <v>3584</v>
      </c>
      <c r="D435" s="3" t="s">
        <v>21</v>
      </c>
      <c r="E435" s="3">
        <v>2.6682453284000301E-2</v>
      </c>
      <c r="F435" s="3">
        <v>4.2613508144981197E-3</v>
      </c>
      <c r="G435" s="3">
        <v>2</v>
      </c>
      <c r="H435" s="3">
        <v>0</v>
      </c>
      <c r="I435" s="3">
        <v>2727</v>
      </c>
      <c r="J435" s="56">
        <v>39069</v>
      </c>
    </row>
    <row r="436" spans="1:10" x14ac:dyDescent="0.35">
      <c r="A436" s="62" t="s">
        <v>10</v>
      </c>
      <c r="B436" s="3" t="s">
        <v>384</v>
      </c>
      <c r="C436" s="127" t="s">
        <v>385</v>
      </c>
      <c r="D436" s="3" t="s">
        <v>21</v>
      </c>
      <c r="E436" s="63">
        <v>6.36630084515568E-5</v>
      </c>
      <c r="F436" s="63">
        <v>4.8473497154336997E-6</v>
      </c>
      <c r="G436" s="3">
        <v>9</v>
      </c>
      <c r="H436" s="3">
        <v>13</v>
      </c>
      <c r="I436" s="3">
        <v>2720</v>
      </c>
      <c r="J436" s="56">
        <v>39056</v>
      </c>
    </row>
    <row r="437" spans="1:10" x14ac:dyDescent="0.35">
      <c r="A437" s="62" t="s">
        <v>10</v>
      </c>
      <c r="B437" s="3" t="s">
        <v>1540</v>
      </c>
      <c r="C437" s="127" t="s">
        <v>1541</v>
      </c>
      <c r="D437" s="3" t="s">
        <v>14</v>
      </c>
      <c r="E437" s="3">
        <v>2.24214495568065E-2</v>
      </c>
      <c r="F437" s="3">
        <v>3.4516547055547901E-3</v>
      </c>
      <c r="G437" s="3">
        <v>11</v>
      </c>
      <c r="H437" s="3">
        <v>55</v>
      </c>
      <c r="I437" s="3">
        <v>2718</v>
      </c>
      <c r="J437" s="56">
        <v>39014</v>
      </c>
    </row>
    <row r="438" spans="1:10" x14ac:dyDescent="0.35">
      <c r="A438" s="62" t="s">
        <v>10</v>
      </c>
      <c r="B438" s="3" t="s">
        <v>4018</v>
      </c>
      <c r="C438" s="127" t="s">
        <v>4019</v>
      </c>
      <c r="D438" s="3" t="s">
        <v>21</v>
      </c>
      <c r="E438" s="3">
        <v>4.4828966446242902E-2</v>
      </c>
      <c r="F438" s="3">
        <v>7.9707497184773896E-3</v>
      </c>
      <c r="G438" s="3">
        <v>3</v>
      </c>
      <c r="H438" s="3">
        <v>4</v>
      </c>
      <c r="I438" s="3">
        <v>2726</v>
      </c>
      <c r="J438" s="56">
        <v>39065</v>
      </c>
    </row>
    <row r="439" spans="1:10" x14ac:dyDescent="0.35">
      <c r="A439" s="62" t="s">
        <v>10</v>
      </c>
      <c r="B439" s="3" t="s">
        <v>2484</v>
      </c>
      <c r="C439" s="127" t="s">
        <v>2485</v>
      </c>
      <c r="D439" s="3" t="s">
        <v>14</v>
      </c>
      <c r="E439" s="63">
        <v>5.5768979178269398E-4</v>
      </c>
      <c r="F439" s="63">
        <v>5.1693056106075597E-5</v>
      </c>
      <c r="G439" s="3">
        <v>53</v>
      </c>
      <c r="H439" s="3">
        <v>409</v>
      </c>
      <c r="I439" s="3">
        <v>2676</v>
      </c>
      <c r="J439" s="56">
        <v>38660</v>
      </c>
    </row>
    <row r="440" spans="1:10" x14ac:dyDescent="0.35">
      <c r="A440" s="62" t="s">
        <v>10</v>
      </c>
      <c r="B440" s="3" t="s">
        <v>1013</v>
      </c>
      <c r="C440" s="127" t="s">
        <v>1014</v>
      </c>
      <c r="D440" s="3" t="s">
        <v>21</v>
      </c>
      <c r="E440" s="63">
        <v>2.05005743299597E-4</v>
      </c>
      <c r="F440" s="63">
        <v>1.7282000015201898E-5</v>
      </c>
      <c r="G440" s="3">
        <v>12</v>
      </c>
      <c r="H440" s="3">
        <v>32</v>
      </c>
      <c r="I440" s="3">
        <v>2717</v>
      </c>
      <c r="J440" s="56">
        <v>39037</v>
      </c>
    </row>
    <row r="441" spans="1:10" x14ac:dyDescent="0.35">
      <c r="A441" s="62" t="s">
        <v>10</v>
      </c>
      <c r="B441" s="3" t="s">
        <v>2922</v>
      </c>
      <c r="C441" s="127" t="s">
        <v>2923</v>
      </c>
      <c r="D441" s="3" t="s">
        <v>13</v>
      </c>
      <c r="E441" s="3">
        <v>7.6115535585402896E-3</v>
      </c>
      <c r="F441" s="63">
        <v>9.7602133024437697E-4</v>
      </c>
      <c r="G441" s="3">
        <v>5</v>
      </c>
      <c r="H441" s="3">
        <v>8</v>
      </c>
      <c r="I441" s="3">
        <v>2724</v>
      </c>
      <c r="J441" s="56">
        <v>39061</v>
      </c>
    </row>
    <row r="442" spans="1:10" x14ac:dyDescent="0.35">
      <c r="A442" s="62" t="s">
        <v>10</v>
      </c>
      <c r="B442" s="3" t="s">
        <v>3184</v>
      </c>
      <c r="C442" s="127" t="s">
        <v>3185</v>
      </c>
      <c r="D442" s="3" t="s">
        <v>21</v>
      </c>
      <c r="E442" s="3">
        <v>1.4319195746195199E-2</v>
      </c>
      <c r="F442" s="3">
        <v>2.04007552566617E-3</v>
      </c>
      <c r="G442" s="3">
        <v>5</v>
      </c>
      <c r="H442" s="3">
        <v>10</v>
      </c>
      <c r="I442" s="3">
        <v>2724</v>
      </c>
      <c r="J442" s="56">
        <v>39059</v>
      </c>
    </row>
    <row r="443" spans="1:10" x14ac:dyDescent="0.35">
      <c r="A443" s="62" t="s">
        <v>10</v>
      </c>
      <c r="B443" s="3" t="s">
        <v>226</v>
      </c>
      <c r="C443" s="127" t="s">
        <v>227</v>
      </c>
      <c r="D443" s="3" t="s">
        <v>13</v>
      </c>
      <c r="E443" s="63">
        <v>7.7483474838100004E-4</v>
      </c>
      <c r="F443" s="63">
        <v>7.4337394073211905E-5</v>
      </c>
      <c r="G443" s="3">
        <v>15</v>
      </c>
      <c r="H443" s="3">
        <v>59</v>
      </c>
      <c r="I443" s="3">
        <v>2714</v>
      </c>
      <c r="J443" s="56">
        <v>39010</v>
      </c>
    </row>
    <row r="444" spans="1:10" x14ac:dyDescent="0.35">
      <c r="A444" s="62" t="s">
        <v>10</v>
      </c>
      <c r="B444" s="3" t="s">
        <v>3930</v>
      </c>
      <c r="C444" s="127" t="s">
        <v>3931</v>
      </c>
      <c r="D444" s="3" t="s">
        <v>14</v>
      </c>
      <c r="E444" s="3">
        <v>4.0709796716043502E-2</v>
      </c>
      <c r="F444" s="3">
        <v>7.0966652589297902E-3</v>
      </c>
      <c r="G444" s="3">
        <v>14</v>
      </c>
      <c r="H444" s="3">
        <v>89</v>
      </c>
      <c r="I444" s="3">
        <v>2715</v>
      </c>
      <c r="J444" s="56">
        <v>38980</v>
      </c>
    </row>
    <row r="445" spans="1:10" x14ac:dyDescent="0.35">
      <c r="A445" s="62" t="s">
        <v>10</v>
      </c>
      <c r="B445" s="3" t="s">
        <v>3589</v>
      </c>
      <c r="C445" s="127" t="s">
        <v>3590</v>
      </c>
      <c r="D445" s="3" t="s">
        <v>13</v>
      </c>
      <c r="E445" s="3">
        <v>2.6682453284000301E-2</v>
      </c>
      <c r="F445" s="3">
        <v>4.2613508144981197E-3</v>
      </c>
      <c r="G445" s="3">
        <v>2</v>
      </c>
      <c r="H445" s="3">
        <v>0</v>
      </c>
      <c r="I445" s="3">
        <v>2727</v>
      </c>
      <c r="J445" s="56">
        <v>39069</v>
      </c>
    </row>
    <row r="446" spans="1:10" x14ac:dyDescent="0.35">
      <c r="A446" s="62" t="s">
        <v>10</v>
      </c>
      <c r="B446" s="3" t="s">
        <v>3645</v>
      </c>
      <c r="C446" s="127" t="s">
        <v>3646</v>
      </c>
      <c r="D446" s="3" t="s">
        <v>14</v>
      </c>
      <c r="E446" s="3">
        <v>2.86932222029028E-2</v>
      </c>
      <c r="F446" s="3">
        <v>4.6512756177327398E-3</v>
      </c>
      <c r="G446" s="3">
        <v>9</v>
      </c>
      <c r="H446" s="3">
        <v>41</v>
      </c>
      <c r="I446" s="3">
        <v>2720</v>
      </c>
      <c r="J446" s="56">
        <v>39028</v>
      </c>
    </row>
    <row r="447" spans="1:10" x14ac:dyDescent="0.35">
      <c r="A447" s="62" t="s">
        <v>10</v>
      </c>
      <c r="B447" s="3" t="s">
        <v>2892</v>
      </c>
      <c r="C447" s="127" t="s">
        <v>2893</v>
      </c>
      <c r="D447" s="3" t="s">
        <v>13</v>
      </c>
      <c r="E447" s="3">
        <v>6.7113170905190502E-3</v>
      </c>
      <c r="F447" s="63">
        <v>8.4760872457986195E-4</v>
      </c>
      <c r="G447" s="3">
        <v>21</v>
      </c>
      <c r="H447" s="3">
        <v>130</v>
      </c>
      <c r="I447" s="3">
        <v>2708</v>
      </c>
      <c r="J447" s="56">
        <v>38939</v>
      </c>
    </row>
    <row r="448" spans="1:10" x14ac:dyDescent="0.35">
      <c r="A448" s="62" t="s">
        <v>10</v>
      </c>
      <c r="B448" s="3" t="s">
        <v>2376</v>
      </c>
      <c r="C448" s="127" t="s">
        <v>2377</v>
      </c>
      <c r="D448" s="3" t="s">
        <v>14</v>
      </c>
      <c r="E448" s="63">
        <v>9.9423158314612505E-5</v>
      </c>
      <c r="F448" s="63">
        <v>7.9007962233769807E-6</v>
      </c>
      <c r="G448" s="3">
        <v>8</v>
      </c>
      <c r="H448" s="3">
        <v>10</v>
      </c>
      <c r="I448" s="3">
        <v>2721</v>
      </c>
      <c r="J448" s="56">
        <v>39059</v>
      </c>
    </row>
    <row r="449" spans="1:10" x14ac:dyDescent="0.35">
      <c r="A449" s="62" t="s">
        <v>10</v>
      </c>
      <c r="B449" s="3" t="s">
        <v>671</v>
      </c>
      <c r="C449" s="127" t="s">
        <v>672</v>
      </c>
      <c r="D449" s="3" t="s">
        <v>21</v>
      </c>
      <c r="E449" s="63">
        <v>1.9231346174317101E-9</v>
      </c>
      <c r="F449" s="63">
        <v>8.4555454757148299E-11</v>
      </c>
      <c r="G449" s="3">
        <v>41</v>
      </c>
      <c r="H449" s="3">
        <v>162</v>
      </c>
      <c r="I449" s="3">
        <v>2688</v>
      </c>
      <c r="J449" s="56">
        <v>38907</v>
      </c>
    </row>
    <row r="450" spans="1:10" x14ac:dyDescent="0.35">
      <c r="A450" s="62" t="s">
        <v>10</v>
      </c>
      <c r="B450" s="3" t="s">
        <v>844</v>
      </c>
      <c r="C450" s="127" t="s">
        <v>845</v>
      </c>
      <c r="D450" s="3" t="s">
        <v>21</v>
      </c>
      <c r="E450" s="63">
        <v>1.5882502563241101E-10</v>
      </c>
      <c r="F450" s="63">
        <v>6.3136939810564099E-12</v>
      </c>
      <c r="G450" s="3">
        <v>25</v>
      </c>
      <c r="H450" s="3">
        <v>51</v>
      </c>
      <c r="I450" s="3">
        <v>2704</v>
      </c>
      <c r="J450" s="56">
        <v>39018</v>
      </c>
    </row>
    <row r="451" spans="1:10" x14ac:dyDescent="0.35">
      <c r="A451" s="62" t="s">
        <v>10</v>
      </c>
      <c r="B451" s="3" t="s">
        <v>3292</v>
      </c>
      <c r="C451" s="127" t="s">
        <v>3293</v>
      </c>
      <c r="D451" s="3" t="s">
        <v>13</v>
      </c>
      <c r="E451" s="3">
        <v>1.7055255717785201E-2</v>
      </c>
      <c r="F451" s="3">
        <v>2.5154193854459699E-3</v>
      </c>
      <c r="G451" s="3">
        <v>3</v>
      </c>
      <c r="H451" s="3">
        <v>2</v>
      </c>
      <c r="I451" s="3">
        <v>2726</v>
      </c>
      <c r="J451" s="56">
        <v>39067</v>
      </c>
    </row>
    <row r="452" spans="1:10" x14ac:dyDescent="0.35">
      <c r="A452" s="62" t="s">
        <v>10</v>
      </c>
      <c r="B452" s="3" t="s">
        <v>1057</v>
      </c>
      <c r="C452" s="127" t="s">
        <v>1058</v>
      </c>
      <c r="D452" s="3" t="s">
        <v>21</v>
      </c>
      <c r="E452" s="63">
        <v>1.0339598963617E-4</v>
      </c>
      <c r="F452" s="63">
        <v>8.2205009548324404E-6</v>
      </c>
      <c r="G452" s="3">
        <v>73</v>
      </c>
      <c r="H452" s="3">
        <v>587</v>
      </c>
      <c r="I452" s="3">
        <v>2656</v>
      </c>
      <c r="J452" s="56">
        <v>38482</v>
      </c>
    </row>
    <row r="453" spans="1:10" x14ac:dyDescent="0.35">
      <c r="A453" s="62" t="s">
        <v>10</v>
      </c>
      <c r="B453" s="3" t="s">
        <v>464</v>
      </c>
      <c r="C453" s="127" t="s">
        <v>465</v>
      </c>
      <c r="D453" s="3" t="s">
        <v>21</v>
      </c>
      <c r="E453" s="63">
        <v>1.3783828636332801E-4</v>
      </c>
      <c r="F453" s="63">
        <v>1.1326618659012801E-5</v>
      </c>
      <c r="G453" s="3">
        <v>24</v>
      </c>
      <c r="H453" s="3">
        <v>115</v>
      </c>
      <c r="I453" s="3">
        <v>2705</v>
      </c>
      <c r="J453" s="56">
        <v>38954</v>
      </c>
    </row>
    <row r="454" spans="1:10" x14ac:dyDescent="0.35">
      <c r="A454" s="62" t="s">
        <v>10</v>
      </c>
      <c r="B454" s="3" t="s">
        <v>208</v>
      </c>
      <c r="C454" s="127" t="s">
        <v>209</v>
      </c>
      <c r="D454" s="3" t="s">
        <v>21</v>
      </c>
      <c r="E454" s="63">
        <v>3.0024688556875602E-4</v>
      </c>
      <c r="F454" s="63">
        <v>2.62628946309562E-5</v>
      </c>
      <c r="G454" s="3">
        <v>57</v>
      </c>
      <c r="H454" s="3">
        <v>439</v>
      </c>
      <c r="I454" s="3">
        <v>2672</v>
      </c>
      <c r="J454" s="56">
        <v>38630</v>
      </c>
    </row>
    <row r="455" spans="1:10" x14ac:dyDescent="0.35">
      <c r="A455" s="62" t="s">
        <v>10</v>
      </c>
      <c r="B455" s="3" t="s">
        <v>1180</v>
      </c>
      <c r="C455" s="127" t="s">
        <v>1181</v>
      </c>
      <c r="D455" s="3" t="s">
        <v>21</v>
      </c>
      <c r="E455" s="63">
        <v>6.6349956646088396E-4</v>
      </c>
      <c r="F455" s="63">
        <v>6.2527008641344794E-5</v>
      </c>
      <c r="G455" s="3">
        <v>59</v>
      </c>
      <c r="H455" s="3">
        <v>476</v>
      </c>
      <c r="I455" s="3">
        <v>2670</v>
      </c>
      <c r="J455" s="56">
        <v>38593</v>
      </c>
    </row>
    <row r="456" spans="1:10" x14ac:dyDescent="0.35">
      <c r="A456" s="62" t="s">
        <v>10</v>
      </c>
      <c r="B456" s="3" t="s">
        <v>432</v>
      </c>
      <c r="C456" s="127" t="s">
        <v>433</v>
      </c>
      <c r="D456" s="3" t="s">
        <v>21</v>
      </c>
      <c r="E456" s="3">
        <v>8.7289957175760505E-3</v>
      </c>
      <c r="F456" s="3">
        <v>1.151039265156E-3</v>
      </c>
      <c r="G456" s="3">
        <v>16</v>
      </c>
      <c r="H456" s="3">
        <v>88</v>
      </c>
      <c r="I456" s="3">
        <v>2713</v>
      </c>
      <c r="J456" s="56">
        <v>38981</v>
      </c>
    </row>
    <row r="457" spans="1:10" x14ac:dyDescent="0.35">
      <c r="A457" s="62" t="s">
        <v>10</v>
      </c>
      <c r="B457" s="3" t="s">
        <v>3577</v>
      </c>
      <c r="C457" s="127" t="s">
        <v>3578</v>
      </c>
      <c r="D457" s="3" t="s">
        <v>21</v>
      </c>
      <c r="E457" s="3">
        <v>2.6682453284000301E-2</v>
      </c>
      <c r="F457" s="3">
        <v>4.2613508144981197E-3</v>
      </c>
      <c r="G457" s="3">
        <v>2</v>
      </c>
      <c r="H457" s="3">
        <v>0</v>
      </c>
      <c r="I457" s="3">
        <v>2727</v>
      </c>
      <c r="J457" s="56">
        <v>39069</v>
      </c>
    </row>
    <row r="458" spans="1:10" x14ac:dyDescent="0.35">
      <c r="A458" s="62" t="s">
        <v>10</v>
      </c>
      <c r="B458" s="3" t="s">
        <v>3042</v>
      </c>
      <c r="C458" s="127" t="s">
        <v>3043</v>
      </c>
      <c r="D458" s="3" t="s">
        <v>14</v>
      </c>
      <c r="E458" s="3">
        <v>9.9977453347006098E-3</v>
      </c>
      <c r="F458" s="3">
        <v>1.34519952595023E-3</v>
      </c>
      <c r="G458" s="3">
        <v>6</v>
      </c>
      <c r="H458" s="3">
        <v>14</v>
      </c>
      <c r="I458" s="3">
        <v>2723</v>
      </c>
      <c r="J458" s="56">
        <v>39055</v>
      </c>
    </row>
    <row r="459" spans="1:10" x14ac:dyDescent="0.35">
      <c r="A459" s="62" t="s">
        <v>10</v>
      </c>
      <c r="B459" s="3" t="s">
        <v>4080</v>
      </c>
      <c r="C459" s="127" t="s">
        <v>4081</v>
      </c>
      <c r="D459" s="3" t="s">
        <v>21</v>
      </c>
      <c r="E459" s="3">
        <v>4.6422575417970603E-2</v>
      </c>
      <c r="F459" s="3">
        <v>8.3476331703276705E-3</v>
      </c>
      <c r="G459" s="3">
        <v>6</v>
      </c>
      <c r="H459" s="3">
        <v>22</v>
      </c>
      <c r="I459" s="3">
        <v>2723</v>
      </c>
      <c r="J459" s="56">
        <v>39047</v>
      </c>
    </row>
    <row r="460" spans="1:10" x14ac:dyDescent="0.35">
      <c r="A460" s="62" t="s">
        <v>10</v>
      </c>
      <c r="B460" s="3" t="s">
        <v>1471</v>
      </c>
      <c r="C460" s="127" t="s">
        <v>157</v>
      </c>
      <c r="D460" s="3" t="s">
        <v>21</v>
      </c>
      <c r="E460" s="3">
        <v>4.5013730855257103E-2</v>
      </c>
      <c r="F460" s="3">
        <v>8.0140455088013908E-3</v>
      </c>
      <c r="G460" s="3">
        <v>5</v>
      </c>
      <c r="H460" s="3">
        <v>15</v>
      </c>
      <c r="I460" s="3">
        <v>2724</v>
      </c>
      <c r="J460" s="56">
        <v>39054</v>
      </c>
    </row>
    <row r="461" spans="1:10" x14ac:dyDescent="0.35">
      <c r="A461" s="62" t="s">
        <v>10</v>
      </c>
      <c r="B461" s="3" t="s">
        <v>356</v>
      </c>
      <c r="C461" s="127" t="s">
        <v>357</v>
      </c>
      <c r="D461" s="3" t="s">
        <v>14</v>
      </c>
      <c r="E461" s="63">
        <v>2.48322930562802E-5</v>
      </c>
      <c r="F461" s="63">
        <v>1.74286975627024E-6</v>
      </c>
      <c r="G461" s="3">
        <v>18</v>
      </c>
      <c r="H461" s="3">
        <v>59</v>
      </c>
      <c r="I461" s="3">
        <v>2711</v>
      </c>
      <c r="J461" s="56">
        <v>39010</v>
      </c>
    </row>
    <row r="462" spans="1:10" x14ac:dyDescent="0.35">
      <c r="A462" s="62" t="s">
        <v>10</v>
      </c>
      <c r="B462" s="3" t="s">
        <v>3657</v>
      </c>
      <c r="C462" s="127" t="s">
        <v>3658</v>
      </c>
      <c r="D462" s="3" t="s">
        <v>21</v>
      </c>
      <c r="E462" s="3">
        <v>2.90426662399264E-2</v>
      </c>
      <c r="F462" s="3">
        <v>4.7157832769316003E-3</v>
      </c>
      <c r="G462" s="3">
        <v>42</v>
      </c>
      <c r="H462" s="3">
        <v>381</v>
      </c>
      <c r="I462" s="3">
        <v>2687</v>
      </c>
      <c r="J462" s="56">
        <v>38688</v>
      </c>
    </row>
    <row r="463" spans="1:10" x14ac:dyDescent="0.35">
      <c r="A463" s="62" t="s">
        <v>10</v>
      </c>
      <c r="B463" s="3" t="s">
        <v>2704</v>
      </c>
      <c r="C463" s="127" t="s">
        <v>2705</v>
      </c>
      <c r="D463" s="3" t="s">
        <v>21</v>
      </c>
      <c r="E463" s="3">
        <v>2.7376111152674601E-3</v>
      </c>
      <c r="F463" s="63">
        <v>3.06578568825003E-4</v>
      </c>
      <c r="G463" s="3">
        <v>31</v>
      </c>
      <c r="H463" s="3">
        <v>213</v>
      </c>
      <c r="I463" s="3">
        <v>2698</v>
      </c>
      <c r="J463" s="56">
        <v>38856</v>
      </c>
    </row>
    <row r="464" spans="1:10" x14ac:dyDescent="0.35">
      <c r="A464" s="62" t="s">
        <v>10</v>
      </c>
      <c r="B464" s="3" t="s">
        <v>2360</v>
      </c>
      <c r="C464" s="127" t="s">
        <v>2361</v>
      </c>
      <c r="D464" s="3" t="s">
        <v>14</v>
      </c>
      <c r="E464" s="63">
        <v>7.6405618790808806E-5</v>
      </c>
      <c r="F464" s="63">
        <v>5.9309579219372104E-6</v>
      </c>
      <c r="G464" s="3">
        <v>68</v>
      </c>
      <c r="H464" s="3">
        <v>528</v>
      </c>
      <c r="I464" s="3">
        <v>2661</v>
      </c>
      <c r="J464" s="56">
        <v>38541</v>
      </c>
    </row>
    <row r="465" spans="1:10" x14ac:dyDescent="0.35">
      <c r="A465" s="62" t="s">
        <v>10</v>
      </c>
      <c r="B465" s="3" t="s">
        <v>2644</v>
      </c>
      <c r="C465" s="127" t="s">
        <v>2645</v>
      </c>
      <c r="D465" s="3" t="s">
        <v>21</v>
      </c>
      <c r="E465" s="3">
        <v>2.0848452558131802E-3</v>
      </c>
      <c r="F465" s="63">
        <v>2.25576064414744E-4</v>
      </c>
      <c r="G465" s="3">
        <v>5</v>
      </c>
      <c r="H465" s="3">
        <v>5</v>
      </c>
      <c r="I465" s="3">
        <v>2724</v>
      </c>
      <c r="J465" s="56">
        <v>39064</v>
      </c>
    </row>
    <row r="466" spans="1:10" x14ac:dyDescent="0.35">
      <c r="A466" s="62" t="s">
        <v>10</v>
      </c>
      <c r="B466" s="3" t="s">
        <v>830</v>
      </c>
      <c r="C466" s="127" t="s">
        <v>831</v>
      </c>
      <c r="D466" s="3" t="s">
        <v>21</v>
      </c>
      <c r="E466" s="63">
        <v>1.55209846836831E-5</v>
      </c>
      <c r="F466" s="63">
        <v>1.0587400225064601E-6</v>
      </c>
      <c r="G466" s="3">
        <v>26</v>
      </c>
      <c r="H466" s="3">
        <v>113</v>
      </c>
      <c r="I466" s="3">
        <v>2703</v>
      </c>
      <c r="J466" s="56">
        <v>38956</v>
      </c>
    </row>
    <row r="467" spans="1:10" x14ac:dyDescent="0.35">
      <c r="A467" s="62" t="s">
        <v>10</v>
      </c>
      <c r="B467" s="3" t="s">
        <v>2342</v>
      </c>
      <c r="C467" s="127" t="s">
        <v>2343</v>
      </c>
      <c r="D467" s="3" t="s">
        <v>14</v>
      </c>
      <c r="E467" s="63">
        <v>5.5675667341868402E-5</v>
      </c>
      <c r="F467" s="63">
        <v>4.1659867094553501E-6</v>
      </c>
      <c r="G467" s="3">
        <v>10</v>
      </c>
      <c r="H467" s="3">
        <v>17</v>
      </c>
      <c r="I467" s="3">
        <v>2719</v>
      </c>
      <c r="J467" s="56">
        <v>39052</v>
      </c>
    </row>
    <row r="468" spans="1:10" x14ac:dyDescent="0.35">
      <c r="A468" s="62" t="s">
        <v>10</v>
      </c>
      <c r="B468" s="3" t="s">
        <v>2628</v>
      </c>
      <c r="C468" s="127" t="s">
        <v>2629</v>
      </c>
      <c r="D468" s="3" t="s">
        <v>21</v>
      </c>
      <c r="E468" s="3">
        <v>1.7969936782785099E-3</v>
      </c>
      <c r="F468" s="63">
        <v>1.9123459406892701E-4</v>
      </c>
      <c r="G468" s="3">
        <v>50</v>
      </c>
      <c r="H468" s="3">
        <v>401</v>
      </c>
      <c r="I468" s="3">
        <v>2679</v>
      </c>
      <c r="J468" s="56">
        <v>38668</v>
      </c>
    </row>
    <row r="469" spans="1:10" x14ac:dyDescent="0.35">
      <c r="A469" s="62" t="s">
        <v>10</v>
      </c>
      <c r="B469" s="3" t="s">
        <v>3611</v>
      </c>
      <c r="C469" s="127" t="s">
        <v>3612</v>
      </c>
      <c r="D469" s="3" t="s">
        <v>14</v>
      </c>
      <c r="E469" s="3">
        <v>2.7679784195938702E-2</v>
      </c>
      <c r="F469" s="3">
        <v>4.4420380670203204E-3</v>
      </c>
      <c r="G469" s="3">
        <v>15</v>
      </c>
      <c r="H469" s="3">
        <v>93</v>
      </c>
      <c r="I469" s="3">
        <v>2714</v>
      </c>
      <c r="J469" s="56">
        <v>38976</v>
      </c>
    </row>
    <row r="470" spans="1:10" x14ac:dyDescent="0.35">
      <c r="A470" s="62" t="s">
        <v>10</v>
      </c>
      <c r="B470" s="3" t="s">
        <v>2706</v>
      </c>
      <c r="C470" s="127" t="s">
        <v>2707</v>
      </c>
      <c r="D470" s="3" t="s">
        <v>13</v>
      </c>
      <c r="E470" s="3">
        <v>2.7704087507523399E-3</v>
      </c>
      <c r="F470" s="63">
        <v>3.1057289127730202E-4</v>
      </c>
      <c r="G470" s="3">
        <v>34</v>
      </c>
      <c r="H470" s="3">
        <v>243</v>
      </c>
      <c r="I470" s="3">
        <v>2695</v>
      </c>
      <c r="J470" s="56">
        <v>38826</v>
      </c>
    </row>
    <row r="471" spans="1:10" x14ac:dyDescent="0.35">
      <c r="A471" s="62" t="s">
        <v>10</v>
      </c>
      <c r="B471" s="3" t="s">
        <v>512</v>
      </c>
      <c r="C471" s="127" t="s">
        <v>513</v>
      </c>
      <c r="D471" s="3" t="s">
        <v>14</v>
      </c>
      <c r="E471" s="63">
        <v>3.5965030146985002E-7</v>
      </c>
      <c r="F471" s="63">
        <v>1.94289045302931E-8</v>
      </c>
      <c r="G471" s="3">
        <v>32</v>
      </c>
      <c r="H471" s="3">
        <v>131</v>
      </c>
      <c r="I471" s="3">
        <v>2697</v>
      </c>
      <c r="J471" s="56">
        <v>38938</v>
      </c>
    </row>
    <row r="472" spans="1:10" x14ac:dyDescent="0.35">
      <c r="A472" s="62" t="s">
        <v>10</v>
      </c>
      <c r="B472" s="3" t="s">
        <v>64</v>
      </c>
      <c r="C472" s="127" t="s">
        <v>65</v>
      </c>
      <c r="D472" s="3" t="s">
        <v>13</v>
      </c>
      <c r="E472" s="63">
        <v>9.854821982086261E-13</v>
      </c>
      <c r="F472" s="63">
        <v>3.3764007254943598E-14</v>
      </c>
      <c r="G472" s="3">
        <v>58</v>
      </c>
      <c r="H472" s="3">
        <v>236</v>
      </c>
      <c r="I472" s="3">
        <v>2671</v>
      </c>
      <c r="J472" s="56">
        <v>38833</v>
      </c>
    </row>
    <row r="473" spans="1:10" x14ac:dyDescent="0.35">
      <c r="A473" s="62" t="s">
        <v>10</v>
      </c>
      <c r="B473" s="3" t="s">
        <v>266</v>
      </c>
      <c r="C473" s="127" t="s">
        <v>267</v>
      </c>
      <c r="D473" s="3" t="s">
        <v>14</v>
      </c>
      <c r="E473" s="63">
        <v>1.5140542677355499E-10</v>
      </c>
      <c r="F473" s="63">
        <v>6.0011818423393098E-12</v>
      </c>
      <c r="G473" s="3">
        <v>76</v>
      </c>
      <c r="H473" s="3">
        <v>424</v>
      </c>
      <c r="I473" s="3">
        <v>2653</v>
      </c>
      <c r="J473" s="56">
        <v>38645</v>
      </c>
    </row>
    <row r="474" spans="1:10" x14ac:dyDescent="0.35">
      <c r="A474" s="62" t="s">
        <v>10</v>
      </c>
      <c r="B474" s="3" t="s">
        <v>2498</v>
      </c>
      <c r="C474" s="127" t="s">
        <v>2499</v>
      </c>
      <c r="D474" s="3" t="s">
        <v>21</v>
      </c>
      <c r="E474" s="63">
        <v>6.7930699406701703E-4</v>
      </c>
      <c r="F474" s="63">
        <v>6.4253090003400006E-5</v>
      </c>
      <c r="G474" s="3">
        <v>9</v>
      </c>
      <c r="H474" s="3">
        <v>20</v>
      </c>
      <c r="I474" s="3">
        <v>2720</v>
      </c>
      <c r="J474" s="56">
        <v>39049</v>
      </c>
    </row>
    <row r="475" spans="1:10" x14ac:dyDescent="0.35">
      <c r="A475" s="62" t="s">
        <v>10</v>
      </c>
      <c r="B475" s="3" t="s">
        <v>2388</v>
      </c>
      <c r="C475" s="127" t="s">
        <v>2389</v>
      </c>
      <c r="D475" s="3" t="s">
        <v>21</v>
      </c>
      <c r="E475" s="63">
        <v>1.09724457350867E-4</v>
      </c>
      <c r="F475" s="63">
        <v>8.7660761363840596E-6</v>
      </c>
      <c r="G475" s="3">
        <v>10</v>
      </c>
      <c r="H475" s="3">
        <v>19</v>
      </c>
      <c r="I475" s="3">
        <v>2719</v>
      </c>
      <c r="J475" s="56">
        <v>39050</v>
      </c>
    </row>
    <row r="476" spans="1:10" x14ac:dyDescent="0.35">
      <c r="A476" s="62" t="s">
        <v>10</v>
      </c>
      <c r="B476" s="3" t="s">
        <v>1778</v>
      </c>
      <c r="C476" s="127" t="s">
        <v>1779</v>
      </c>
      <c r="D476" s="3" t="s">
        <v>21</v>
      </c>
      <c r="E476" s="63">
        <v>5.1168402223613404E-4</v>
      </c>
      <c r="F476" s="63">
        <v>4.70329822449841E-5</v>
      </c>
      <c r="G476" s="3">
        <v>9</v>
      </c>
      <c r="H476" s="3">
        <v>19</v>
      </c>
      <c r="I476" s="3">
        <v>2720</v>
      </c>
      <c r="J476" s="56">
        <v>39050</v>
      </c>
    </row>
    <row r="477" spans="1:10" x14ac:dyDescent="0.35">
      <c r="A477" s="62" t="s">
        <v>10</v>
      </c>
      <c r="B477" s="3" t="s">
        <v>2300</v>
      </c>
      <c r="C477" s="127" t="s">
        <v>2301</v>
      </c>
      <c r="D477" s="3" t="s">
        <v>21</v>
      </c>
      <c r="E477" s="63">
        <v>1.15519489816109E-5</v>
      </c>
      <c r="F477" s="63">
        <v>7.7259233201226498E-7</v>
      </c>
      <c r="G477" s="3">
        <v>61</v>
      </c>
      <c r="H477" s="3">
        <v>424</v>
      </c>
      <c r="I477" s="3">
        <v>2668</v>
      </c>
      <c r="J477" s="56">
        <v>38645</v>
      </c>
    </row>
    <row r="478" spans="1:10" x14ac:dyDescent="0.35">
      <c r="A478" s="62" t="s">
        <v>10</v>
      </c>
      <c r="B478" s="3" t="s">
        <v>3781</v>
      </c>
      <c r="C478" s="127" t="s">
        <v>3782</v>
      </c>
      <c r="D478" s="3" t="s">
        <v>14</v>
      </c>
      <c r="E478" s="3">
        <v>3.3710685003939603E-2</v>
      </c>
      <c r="F478" s="3">
        <v>5.6553234096279499E-3</v>
      </c>
      <c r="G478" s="3">
        <v>25</v>
      </c>
      <c r="H478" s="3">
        <v>197</v>
      </c>
      <c r="I478" s="3">
        <v>2704</v>
      </c>
      <c r="J478" s="56">
        <v>38872</v>
      </c>
    </row>
    <row r="479" spans="1:10" x14ac:dyDescent="0.35">
      <c r="A479" s="62" t="s">
        <v>10</v>
      </c>
      <c r="B479" s="3" t="s">
        <v>3479</v>
      </c>
      <c r="C479" s="127" t="s">
        <v>3480</v>
      </c>
      <c r="D479" s="3" t="s">
        <v>14</v>
      </c>
      <c r="E479" s="3">
        <v>2.4070424647507301E-2</v>
      </c>
      <c r="F479" s="3">
        <v>3.76730111722633E-3</v>
      </c>
      <c r="G479" s="3">
        <v>5</v>
      </c>
      <c r="H479" s="3">
        <v>12</v>
      </c>
      <c r="I479" s="3">
        <v>2724</v>
      </c>
      <c r="J479" s="56">
        <v>39057</v>
      </c>
    </row>
    <row r="480" spans="1:10" x14ac:dyDescent="0.35">
      <c r="A480" s="62" t="s">
        <v>10</v>
      </c>
      <c r="B480" s="3" t="s">
        <v>2708</v>
      </c>
      <c r="C480" s="127" t="s">
        <v>2709</v>
      </c>
      <c r="D480" s="3" t="s">
        <v>14</v>
      </c>
      <c r="E480" s="3">
        <v>2.7737670013628698E-3</v>
      </c>
      <c r="F480" s="63">
        <v>3.1137840699754099E-4</v>
      </c>
      <c r="G480" s="3">
        <v>8</v>
      </c>
      <c r="H480" s="3">
        <v>20</v>
      </c>
      <c r="I480" s="3">
        <v>2721</v>
      </c>
      <c r="J480" s="56">
        <v>39049</v>
      </c>
    </row>
    <row r="481" spans="1:10" x14ac:dyDescent="0.35">
      <c r="A481" s="62" t="s">
        <v>10</v>
      </c>
      <c r="B481" s="3" t="s">
        <v>3944</v>
      </c>
      <c r="C481" s="127" t="s">
        <v>3945</v>
      </c>
      <c r="D481" s="3" t="s">
        <v>14</v>
      </c>
      <c r="E481" s="3">
        <v>4.2093117251475999E-2</v>
      </c>
      <c r="F481" s="3">
        <v>7.3638539228800303E-3</v>
      </c>
      <c r="G481" s="3">
        <v>10</v>
      </c>
      <c r="H481" s="3">
        <v>53</v>
      </c>
      <c r="I481" s="3">
        <v>2719</v>
      </c>
      <c r="J481" s="56">
        <v>39016</v>
      </c>
    </row>
    <row r="482" spans="1:10" x14ac:dyDescent="0.35">
      <c r="A482" s="62" t="s">
        <v>10</v>
      </c>
      <c r="B482" s="3" t="s">
        <v>2774</v>
      </c>
      <c r="C482" s="127" t="s">
        <v>2775</v>
      </c>
      <c r="D482" s="3" t="s">
        <v>14</v>
      </c>
      <c r="E482" s="3">
        <v>4.3010394863290001E-3</v>
      </c>
      <c r="F482" s="63">
        <v>5.08939707199023E-4</v>
      </c>
      <c r="G482" s="3">
        <v>6</v>
      </c>
      <c r="H482" s="3">
        <v>11</v>
      </c>
      <c r="I482" s="3">
        <v>2723</v>
      </c>
      <c r="J482" s="56">
        <v>39058</v>
      </c>
    </row>
    <row r="483" spans="1:10" x14ac:dyDescent="0.35">
      <c r="A483" s="62" t="s">
        <v>10</v>
      </c>
      <c r="B483" s="3" t="s">
        <v>1238</v>
      </c>
      <c r="C483" s="127" t="s">
        <v>1239</v>
      </c>
      <c r="D483" s="3" t="s">
        <v>14</v>
      </c>
      <c r="E483" s="63">
        <v>9.1705925461279297E-5</v>
      </c>
      <c r="F483" s="63">
        <v>7.2272496554557997E-6</v>
      </c>
      <c r="G483" s="3">
        <v>16</v>
      </c>
      <c r="H483" s="3">
        <v>53</v>
      </c>
      <c r="I483" s="3">
        <v>2713</v>
      </c>
      <c r="J483" s="56">
        <v>39016</v>
      </c>
    </row>
    <row r="484" spans="1:10" x14ac:dyDescent="0.35">
      <c r="A484" s="62" t="s">
        <v>10</v>
      </c>
      <c r="B484" s="3" t="s">
        <v>1355</v>
      </c>
      <c r="C484" s="127" t="s">
        <v>1356</v>
      </c>
      <c r="D484" s="3" t="s">
        <v>14</v>
      </c>
      <c r="E484" s="63">
        <v>3.05895690258133E-5</v>
      </c>
      <c r="F484" s="63">
        <v>2.1753371012556298E-6</v>
      </c>
      <c r="G484" s="3">
        <v>13</v>
      </c>
      <c r="H484" s="3">
        <v>30</v>
      </c>
      <c r="I484" s="3">
        <v>2716</v>
      </c>
      <c r="J484" s="56">
        <v>39039</v>
      </c>
    </row>
    <row r="485" spans="1:10" x14ac:dyDescent="0.35">
      <c r="A485" s="62" t="s">
        <v>10</v>
      </c>
      <c r="B485" s="3" t="s">
        <v>1291</v>
      </c>
      <c r="C485" s="127" t="s">
        <v>1292</v>
      </c>
      <c r="D485" s="3" t="s">
        <v>14</v>
      </c>
      <c r="E485" s="63">
        <v>1.72891902463946E-5</v>
      </c>
      <c r="F485" s="63">
        <v>1.18537255633633E-6</v>
      </c>
      <c r="G485" s="3">
        <v>13</v>
      </c>
      <c r="H485" s="3">
        <v>28</v>
      </c>
      <c r="I485" s="3">
        <v>2716</v>
      </c>
      <c r="J485" s="56">
        <v>39041</v>
      </c>
    </row>
    <row r="486" spans="1:10" x14ac:dyDescent="0.35">
      <c r="A486" s="62" t="s">
        <v>10</v>
      </c>
      <c r="B486" s="3" t="s">
        <v>2978</v>
      </c>
      <c r="C486" s="127" t="s">
        <v>2979</v>
      </c>
      <c r="D486" s="3" t="s">
        <v>21</v>
      </c>
      <c r="E486" s="3">
        <v>8.1045836142123392E-3</v>
      </c>
      <c r="F486" s="3">
        <v>1.05773278027713E-3</v>
      </c>
      <c r="G486" s="3">
        <v>3</v>
      </c>
      <c r="H486" s="3">
        <v>1</v>
      </c>
      <c r="I486" s="3">
        <v>2726</v>
      </c>
      <c r="J486" s="56">
        <v>39068</v>
      </c>
    </row>
    <row r="487" spans="1:10" x14ac:dyDescent="0.35">
      <c r="A487" s="62" t="s">
        <v>10</v>
      </c>
      <c r="B487" s="3" t="s">
        <v>2496</v>
      </c>
      <c r="C487" s="127" t="s">
        <v>2497</v>
      </c>
      <c r="D487" s="3" t="s">
        <v>21</v>
      </c>
      <c r="E487" s="63">
        <v>6.7805707619553299E-4</v>
      </c>
      <c r="F487" s="63">
        <v>6.4056204065958506E-5</v>
      </c>
      <c r="G487" s="3">
        <v>22</v>
      </c>
      <c r="H487" s="3">
        <v>113</v>
      </c>
      <c r="I487" s="3">
        <v>2707</v>
      </c>
      <c r="J487" s="56">
        <v>38956</v>
      </c>
    </row>
    <row r="488" spans="1:10" x14ac:dyDescent="0.35">
      <c r="A488" s="62" t="s">
        <v>10</v>
      </c>
      <c r="B488" s="3" t="s">
        <v>3932</v>
      </c>
      <c r="C488" s="127" t="s">
        <v>3933</v>
      </c>
      <c r="D488" s="3" t="s">
        <v>14</v>
      </c>
      <c r="E488" s="3">
        <v>4.07857090951073E-2</v>
      </c>
      <c r="F488" s="3">
        <v>7.1114757273719603E-3</v>
      </c>
      <c r="G488" s="3">
        <v>59</v>
      </c>
      <c r="H488" s="3">
        <v>592</v>
      </c>
      <c r="I488" s="3">
        <v>2670</v>
      </c>
      <c r="J488" s="56">
        <v>38477</v>
      </c>
    </row>
    <row r="489" spans="1:10" x14ac:dyDescent="0.35">
      <c r="A489" s="62" t="s">
        <v>10</v>
      </c>
      <c r="B489" s="3" t="s">
        <v>4050</v>
      </c>
      <c r="C489" s="127" t="s">
        <v>4051</v>
      </c>
      <c r="D489" s="3" t="s">
        <v>14</v>
      </c>
      <c r="E489" s="3">
        <v>4.5050128457916998E-2</v>
      </c>
      <c r="F489" s="3">
        <v>8.0375060176477702E-3</v>
      </c>
      <c r="G489" s="3">
        <v>8</v>
      </c>
      <c r="H489" s="3">
        <v>37</v>
      </c>
      <c r="I489" s="3">
        <v>2721</v>
      </c>
      <c r="J489" s="56">
        <v>39032</v>
      </c>
    </row>
    <row r="490" spans="1:10" x14ac:dyDescent="0.35">
      <c r="A490" s="62" t="s">
        <v>10</v>
      </c>
      <c r="B490" s="3" t="s">
        <v>2608</v>
      </c>
      <c r="C490" s="127" t="s">
        <v>2609</v>
      </c>
      <c r="D490" s="3" t="s">
        <v>21</v>
      </c>
      <c r="E490" s="3">
        <v>1.4627322238256199E-3</v>
      </c>
      <c r="F490" s="63">
        <v>1.52834588893148E-4</v>
      </c>
      <c r="G490" s="3">
        <v>12</v>
      </c>
      <c r="H490" s="3">
        <v>42</v>
      </c>
      <c r="I490" s="3">
        <v>2717</v>
      </c>
      <c r="J490" s="56">
        <v>39027</v>
      </c>
    </row>
    <row r="491" spans="1:10" x14ac:dyDescent="0.35">
      <c r="A491" s="62" t="s">
        <v>10</v>
      </c>
      <c r="B491" s="3" t="s">
        <v>488</v>
      </c>
      <c r="C491" s="127" t="s">
        <v>489</v>
      </c>
      <c r="D491" s="3" t="s">
        <v>14</v>
      </c>
      <c r="E491" s="63">
        <v>3.7138048248837498E-5</v>
      </c>
      <c r="F491" s="63">
        <v>2.6866747462350399E-6</v>
      </c>
      <c r="G491" s="3">
        <v>42</v>
      </c>
      <c r="H491" s="3">
        <v>258</v>
      </c>
      <c r="I491" s="3">
        <v>2687</v>
      </c>
      <c r="J491" s="56">
        <v>38811</v>
      </c>
    </row>
    <row r="492" spans="1:10" x14ac:dyDescent="0.35">
      <c r="A492" s="62" t="s">
        <v>10</v>
      </c>
      <c r="B492" s="3" t="s">
        <v>1433</v>
      </c>
      <c r="C492" s="127" t="s">
        <v>1434</v>
      </c>
      <c r="D492" s="3" t="s">
        <v>14</v>
      </c>
      <c r="E492" s="63">
        <v>4.1313045410422102E-4</v>
      </c>
      <c r="F492" s="63">
        <v>3.7143399295913201E-5</v>
      </c>
      <c r="G492" s="3">
        <v>16</v>
      </c>
      <c r="H492" s="3">
        <v>62</v>
      </c>
      <c r="I492" s="3">
        <v>2713</v>
      </c>
      <c r="J492" s="56">
        <v>39007</v>
      </c>
    </row>
    <row r="493" spans="1:10" x14ac:dyDescent="0.35">
      <c r="A493" s="62" t="s">
        <v>10</v>
      </c>
      <c r="B493" s="3" t="s">
        <v>222</v>
      </c>
      <c r="C493" s="127" t="s">
        <v>223</v>
      </c>
      <c r="D493" s="3" t="s">
        <v>21</v>
      </c>
      <c r="E493" s="63">
        <v>6.1998790230565694E-8</v>
      </c>
      <c r="F493" s="63">
        <v>3.1143243816513802E-9</v>
      </c>
      <c r="G493" s="3">
        <v>18</v>
      </c>
      <c r="H493" s="3">
        <v>35</v>
      </c>
      <c r="I493" s="3">
        <v>2711</v>
      </c>
      <c r="J493" s="56">
        <v>39034</v>
      </c>
    </row>
    <row r="494" spans="1:10" x14ac:dyDescent="0.35">
      <c r="A494" s="62" t="s">
        <v>10</v>
      </c>
      <c r="B494" s="3" t="s">
        <v>1305</v>
      </c>
      <c r="C494" s="127" t="s">
        <v>1306</v>
      </c>
      <c r="D494" s="3" t="s">
        <v>14</v>
      </c>
      <c r="E494" s="3">
        <v>7.9031603578627006E-3</v>
      </c>
      <c r="F494" s="3">
        <v>1.0253326759717401E-3</v>
      </c>
      <c r="G494" s="3">
        <v>4</v>
      </c>
      <c r="H494" s="3">
        <v>4</v>
      </c>
      <c r="I494" s="3">
        <v>2725</v>
      </c>
      <c r="J494" s="56">
        <v>39065</v>
      </c>
    </row>
    <row r="495" spans="1:10" x14ac:dyDescent="0.35">
      <c r="A495" s="62" t="s">
        <v>10</v>
      </c>
      <c r="B495" s="3" t="s">
        <v>2274</v>
      </c>
      <c r="C495" s="127" t="s">
        <v>2275</v>
      </c>
      <c r="D495" s="3" t="s">
        <v>14</v>
      </c>
      <c r="E495" s="63">
        <v>1.4628107798453201E-6</v>
      </c>
      <c r="F495" s="63">
        <v>8.5924577516823E-8</v>
      </c>
      <c r="G495" s="3">
        <v>26</v>
      </c>
      <c r="H495" s="3">
        <v>97</v>
      </c>
      <c r="I495" s="3">
        <v>2703</v>
      </c>
      <c r="J495" s="56">
        <v>38972</v>
      </c>
    </row>
    <row r="496" spans="1:10" x14ac:dyDescent="0.35">
      <c r="A496" s="62" t="s">
        <v>10</v>
      </c>
      <c r="B496" s="3" t="s">
        <v>62</v>
      </c>
      <c r="C496" s="127" t="s">
        <v>63</v>
      </c>
      <c r="D496" s="3" t="s">
        <v>13</v>
      </c>
      <c r="E496" s="63">
        <v>2.3022607135668701E-6</v>
      </c>
      <c r="F496" s="63">
        <v>1.38705421180865E-7</v>
      </c>
      <c r="G496" s="3">
        <v>27</v>
      </c>
      <c r="H496" s="3">
        <v>107</v>
      </c>
      <c r="I496" s="3">
        <v>2702</v>
      </c>
      <c r="J496" s="56">
        <v>38962</v>
      </c>
    </row>
    <row r="497" spans="1:10" x14ac:dyDescent="0.35">
      <c r="A497" s="62" t="s">
        <v>10</v>
      </c>
      <c r="B497" s="3" t="s">
        <v>3856</v>
      </c>
      <c r="C497" s="127" t="s">
        <v>3857</v>
      </c>
      <c r="D497" s="3" t="s">
        <v>14</v>
      </c>
      <c r="E497" s="3">
        <v>3.57978357187285E-2</v>
      </c>
      <c r="F497" s="3">
        <v>6.1033510318590197E-3</v>
      </c>
      <c r="G497" s="3">
        <v>48</v>
      </c>
      <c r="H497" s="3">
        <v>457</v>
      </c>
      <c r="I497" s="3">
        <v>2681</v>
      </c>
      <c r="J497" s="56">
        <v>38612</v>
      </c>
    </row>
    <row r="498" spans="1:10" x14ac:dyDescent="0.35">
      <c r="A498" s="62" t="s">
        <v>10</v>
      </c>
      <c r="B498" s="3" t="s">
        <v>541</v>
      </c>
      <c r="C498" s="127" t="s">
        <v>542</v>
      </c>
      <c r="D498" s="3" t="s">
        <v>21</v>
      </c>
      <c r="E498" s="3">
        <v>1.04330984419099E-3</v>
      </c>
      <c r="F498" s="63">
        <v>1.0384684992063501E-4</v>
      </c>
      <c r="G498" s="3">
        <v>12</v>
      </c>
      <c r="H498" s="3">
        <v>40</v>
      </c>
      <c r="I498" s="3">
        <v>2717</v>
      </c>
      <c r="J498" s="56">
        <v>39029</v>
      </c>
    </row>
    <row r="499" spans="1:10" x14ac:dyDescent="0.35">
      <c r="A499" s="62" t="s">
        <v>10</v>
      </c>
      <c r="B499" s="3" t="s">
        <v>3477</v>
      </c>
      <c r="C499" s="127" t="s">
        <v>3478</v>
      </c>
      <c r="D499" s="3" t="s">
        <v>14</v>
      </c>
      <c r="E499" s="3">
        <v>2.4032859193563901E-2</v>
      </c>
      <c r="F499" s="3">
        <v>3.7461893043022501E-3</v>
      </c>
      <c r="G499" s="3">
        <v>25</v>
      </c>
      <c r="H499" s="3">
        <v>190</v>
      </c>
      <c r="I499" s="3">
        <v>2704</v>
      </c>
      <c r="J499" s="56">
        <v>38879</v>
      </c>
    </row>
    <row r="500" spans="1:10" x14ac:dyDescent="0.35">
      <c r="A500" s="62" t="s">
        <v>10</v>
      </c>
      <c r="B500" s="3" t="s">
        <v>1019</v>
      </c>
      <c r="C500" s="127" t="s">
        <v>1020</v>
      </c>
      <c r="D500" s="3" t="s">
        <v>21</v>
      </c>
      <c r="E500" s="3">
        <v>2.98698674431069E-2</v>
      </c>
      <c r="F500" s="3">
        <v>4.8882165127311899E-3</v>
      </c>
      <c r="G500" s="3">
        <v>18</v>
      </c>
      <c r="H500" s="3">
        <v>123</v>
      </c>
      <c r="I500" s="3">
        <v>2711</v>
      </c>
      <c r="J500" s="56">
        <v>38946</v>
      </c>
    </row>
    <row r="501" spans="1:10" x14ac:dyDescent="0.35">
      <c r="A501" s="62" t="s">
        <v>10</v>
      </c>
      <c r="B501" s="3" t="s">
        <v>757</v>
      </c>
      <c r="C501" s="127" t="s">
        <v>758</v>
      </c>
      <c r="D501" s="3" t="s">
        <v>13</v>
      </c>
      <c r="E501" s="3">
        <v>2.72973595392682E-2</v>
      </c>
      <c r="F501" s="3">
        <v>4.37327767096628E-3</v>
      </c>
      <c r="G501" s="3">
        <v>11</v>
      </c>
      <c r="H501" s="3">
        <v>57</v>
      </c>
      <c r="I501" s="3">
        <v>2718</v>
      </c>
      <c r="J501" s="56">
        <v>39012</v>
      </c>
    </row>
    <row r="502" spans="1:10" x14ac:dyDescent="0.35">
      <c r="A502" s="62" t="s">
        <v>10</v>
      </c>
      <c r="B502" s="3" t="s">
        <v>3928</v>
      </c>
      <c r="C502" s="127" t="s">
        <v>3929</v>
      </c>
      <c r="D502" s="3" t="s">
        <v>13</v>
      </c>
      <c r="E502" s="3">
        <v>4.02592915599762E-2</v>
      </c>
      <c r="F502" s="3">
        <v>7.0134612713724899E-3</v>
      </c>
      <c r="G502" s="3">
        <v>18</v>
      </c>
      <c r="H502" s="3">
        <v>128</v>
      </c>
      <c r="I502" s="3">
        <v>2711</v>
      </c>
      <c r="J502" s="56">
        <v>38941</v>
      </c>
    </row>
    <row r="503" spans="1:10" x14ac:dyDescent="0.35">
      <c r="A503" s="62" t="s">
        <v>10</v>
      </c>
      <c r="B503" s="3" t="s">
        <v>40</v>
      </c>
      <c r="C503" s="127" t="s">
        <v>41</v>
      </c>
      <c r="D503" s="3" t="s">
        <v>13</v>
      </c>
      <c r="E503" s="63">
        <v>8.70057020776844E-29</v>
      </c>
      <c r="F503" s="63">
        <v>1.3828052418379001E-30</v>
      </c>
      <c r="G503" s="3">
        <v>98</v>
      </c>
      <c r="H503" s="3">
        <v>303</v>
      </c>
      <c r="I503" s="3">
        <v>2631</v>
      </c>
      <c r="J503" s="56">
        <v>38766</v>
      </c>
    </row>
    <row r="504" spans="1:10" x14ac:dyDescent="0.35">
      <c r="A504" s="62" t="s">
        <v>10</v>
      </c>
      <c r="B504" s="3" t="s">
        <v>91</v>
      </c>
      <c r="C504" s="127" t="s">
        <v>92</v>
      </c>
      <c r="D504" s="3" t="s">
        <v>13</v>
      </c>
      <c r="E504" s="63">
        <v>3.17233971296273E-5</v>
      </c>
      <c r="F504" s="63">
        <v>2.26700842596873E-6</v>
      </c>
      <c r="G504" s="3">
        <v>33</v>
      </c>
      <c r="H504" s="3">
        <v>176</v>
      </c>
      <c r="I504" s="3">
        <v>2696</v>
      </c>
      <c r="J504" s="56">
        <v>38893</v>
      </c>
    </row>
    <row r="505" spans="1:10" x14ac:dyDescent="0.35">
      <c r="A505" s="62" t="s">
        <v>10</v>
      </c>
      <c r="B505" s="3" t="s">
        <v>3876</v>
      </c>
      <c r="C505" s="127" t="s">
        <v>3877</v>
      </c>
      <c r="D505" s="3" t="s">
        <v>13</v>
      </c>
      <c r="E505" s="3">
        <v>3.6991013655491803E-2</v>
      </c>
      <c r="F505" s="3">
        <v>6.34683401351188E-3</v>
      </c>
      <c r="G505" s="3">
        <v>5</v>
      </c>
      <c r="H505" s="3">
        <v>14</v>
      </c>
      <c r="I505" s="3">
        <v>2724</v>
      </c>
      <c r="J505" s="56">
        <v>39055</v>
      </c>
    </row>
    <row r="506" spans="1:10" x14ac:dyDescent="0.35">
      <c r="A506" s="62" t="s">
        <v>10</v>
      </c>
      <c r="B506" s="3" t="s">
        <v>228</v>
      </c>
      <c r="C506" s="127" t="s">
        <v>229</v>
      </c>
      <c r="D506" s="3" t="s">
        <v>13</v>
      </c>
      <c r="E506" s="63">
        <v>2.9977434289815401E-5</v>
      </c>
      <c r="F506" s="63">
        <v>2.1306467217587301E-6</v>
      </c>
      <c r="G506" s="3">
        <v>34</v>
      </c>
      <c r="H506" s="3">
        <v>184</v>
      </c>
      <c r="I506" s="3">
        <v>2695</v>
      </c>
      <c r="J506" s="56">
        <v>38885</v>
      </c>
    </row>
    <row r="507" spans="1:10" x14ac:dyDescent="0.35">
      <c r="A507" s="62" t="s">
        <v>10</v>
      </c>
      <c r="B507" s="3" t="s">
        <v>3058</v>
      </c>
      <c r="C507" s="127" t="s">
        <v>3059</v>
      </c>
      <c r="D507" s="3" t="s">
        <v>13</v>
      </c>
      <c r="E507" s="3">
        <v>1.0320979856594401E-2</v>
      </c>
      <c r="F507" s="3">
        <v>1.3948700088201201E-3</v>
      </c>
      <c r="G507" s="3">
        <v>7</v>
      </c>
      <c r="H507" s="3">
        <v>20</v>
      </c>
      <c r="I507" s="3">
        <v>2722</v>
      </c>
      <c r="J507" s="56">
        <v>39049</v>
      </c>
    </row>
    <row r="508" spans="1:10" x14ac:dyDescent="0.35">
      <c r="A508" s="62" t="s">
        <v>10</v>
      </c>
      <c r="B508" s="3" t="s">
        <v>404</v>
      </c>
      <c r="C508" s="127" t="s">
        <v>405</v>
      </c>
      <c r="D508" s="3" t="s">
        <v>21</v>
      </c>
      <c r="E508" s="63">
        <v>5.2313393961251302E-5</v>
      </c>
      <c r="F508" s="63">
        <v>3.8921488778595298E-6</v>
      </c>
      <c r="G508" s="3">
        <v>55</v>
      </c>
      <c r="H508" s="3">
        <v>388</v>
      </c>
      <c r="I508" s="3">
        <v>2674</v>
      </c>
      <c r="J508" s="56">
        <v>38681</v>
      </c>
    </row>
    <row r="509" spans="1:10" x14ac:dyDescent="0.35">
      <c r="A509" s="62" t="s">
        <v>10</v>
      </c>
      <c r="B509" s="3" t="s">
        <v>2520</v>
      </c>
      <c r="C509" s="127" t="s">
        <v>2521</v>
      </c>
      <c r="D509" s="3" t="s">
        <v>14</v>
      </c>
      <c r="E509" s="63">
        <v>7.9935963225181397E-4</v>
      </c>
      <c r="F509" s="63">
        <v>7.6999413918765202E-5</v>
      </c>
      <c r="G509" s="3">
        <v>36</v>
      </c>
      <c r="H509" s="3">
        <v>243</v>
      </c>
      <c r="I509" s="3">
        <v>2693</v>
      </c>
      <c r="J509" s="56">
        <v>38826</v>
      </c>
    </row>
    <row r="510" spans="1:10" x14ac:dyDescent="0.35">
      <c r="A510" s="62" t="s">
        <v>10</v>
      </c>
      <c r="B510" s="3" t="s">
        <v>184</v>
      </c>
      <c r="C510" s="127" t="s">
        <v>185</v>
      </c>
      <c r="D510" s="3" t="s">
        <v>13</v>
      </c>
      <c r="E510" s="3">
        <v>8.1045836142123392E-3</v>
      </c>
      <c r="F510" s="3">
        <v>1.0561923178971199E-3</v>
      </c>
      <c r="G510" s="3">
        <v>49</v>
      </c>
      <c r="H510" s="3">
        <v>425</v>
      </c>
      <c r="I510" s="3">
        <v>2680</v>
      </c>
      <c r="J510" s="56">
        <v>38644</v>
      </c>
    </row>
    <row r="511" spans="1:10" x14ac:dyDescent="0.35">
      <c r="A511" s="62" t="s">
        <v>10</v>
      </c>
      <c r="B511" s="3" t="s">
        <v>735</v>
      </c>
      <c r="C511" s="127" t="s">
        <v>736</v>
      </c>
      <c r="D511" s="3" t="s">
        <v>13</v>
      </c>
      <c r="E511" s="3">
        <v>5.7319015912931101E-3</v>
      </c>
      <c r="F511" s="63">
        <v>7.0529431026661597E-4</v>
      </c>
      <c r="G511" s="3">
        <v>29</v>
      </c>
      <c r="H511" s="3">
        <v>205</v>
      </c>
      <c r="I511" s="3">
        <v>2700</v>
      </c>
      <c r="J511" s="56">
        <v>38864</v>
      </c>
    </row>
    <row r="512" spans="1:10" x14ac:dyDescent="0.35">
      <c r="A512" s="62" t="s">
        <v>10</v>
      </c>
      <c r="B512" s="3" t="s">
        <v>2776</v>
      </c>
      <c r="C512" s="127" t="s">
        <v>2777</v>
      </c>
      <c r="D512" s="3" t="s">
        <v>13</v>
      </c>
      <c r="E512" s="3">
        <v>4.3010394863290001E-3</v>
      </c>
      <c r="F512" s="63">
        <v>5.08939707199023E-4</v>
      </c>
      <c r="G512" s="3">
        <v>6</v>
      </c>
      <c r="H512" s="3">
        <v>11</v>
      </c>
      <c r="I512" s="3">
        <v>2723</v>
      </c>
      <c r="J512" s="56">
        <v>39058</v>
      </c>
    </row>
    <row r="513" spans="1:10" x14ac:dyDescent="0.35">
      <c r="A513" s="62" t="s">
        <v>10</v>
      </c>
      <c r="B513" s="3" t="s">
        <v>3483</v>
      </c>
      <c r="C513" s="127" t="s">
        <v>3484</v>
      </c>
      <c r="D513" s="3" t="s">
        <v>14</v>
      </c>
      <c r="E513" s="3">
        <v>2.4070424647507301E-2</v>
      </c>
      <c r="F513" s="3">
        <v>3.7687992806557302E-3</v>
      </c>
      <c r="G513" s="3">
        <v>14</v>
      </c>
      <c r="H513" s="3">
        <v>82</v>
      </c>
      <c r="I513" s="3">
        <v>2715</v>
      </c>
      <c r="J513" s="56">
        <v>38987</v>
      </c>
    </row>
    <row r="514" spans="1:10" x14ac:dyDescent="0.35">
      <c r="A514" s="62" t="s">
        <v>10</v>
      </c>
      <c r="B514" s="3" t="s">
        <v>3368</v>
      </c>
      <c r="C514" s="127" t="s">
        <v>3369</v>
      </c>
      <c r="D514" s="3" t="s">
        <v>14</v>
      </c>
      <c r="E514" s="3">
        <v>1.8628647432852901E-2</v>
      </c>
      <c r="F514" s="3">
        <v>2.8089595256325498E-3</v>
      </c>
      <c r="G514" s="3">
        <v>5</v>
      </c>
      <c r="H514" s="3">
        <v>11</v>
      </c>
      <c r="I514" s="3">
        <v>2724</v>
      </c>
      <c r="J514" s="56">
        <v>39058</v>
      </c>
    </row>
    <row r="515" spans="1:10" x14ac:dyDescent="0.35">
      <c r="A515" s="62" t="s">
        <v>10</v>
      </c>
      <c r="B515" s="3" t="s">
        <v>3958</v>
      </c>
      <c r="C515" s="127" t="s">
        <v>3959</v>
      </c>
      <c r="D515" s="3" t="s">
        <v>14</v>
      </c>
      <c r="E515" s="3">
        <v>4.2894582891043601E-2</v>
      </c>
      <c r="F515" s="3">
        <v>7.5189924302049701E-3</v>
      </c>
      <c r="G515" s="3">
        <v>12</v>
      </c>
      <c r="H515" s="3">
        <v>71</v>
      </c>
      <c r="I515" s="3">
        <v>2717</v>
      </c>
      <c r="J515" s="56">
        <v>38998</v>
      </c>
    </row>
    <row r="516" spans="1:10" x14ac:dyDescent="0.35">
      <c r="A516" s="62" t="s">
        <v>10</v>
      </c>
      <c r="B516" s="3" t="s">
        <v>3787</v>
      </c>
      <c r="C516" s="127" t="s">
        <v>3788</v>
      </c>
      <c r="D516" s="3" t="s">
        <v>21</v>
      </c>
      <c r="E516" s="3">
        <v>3.3710685003939603E-2</v>
      </c>
      <c r="F516" s="3">
        <v>5.6614657761836704E-3</v>
      </c>
      <c r="G516" s="3">
        <v>7</v>
      </c>
      <c r="H516" s="3">
        <v>27</v>
      </c>
      <c r="I516" s="3">
        <v>2722</v>
      </c>
      <c r="J516" s="56">
        <v>39042</v>
      </c>
    </row>
    <row r="517" spans="1:10" x14ac:dyDescent="0.35">
      <c r="A517" s="62" t="s">
        <v>10</v>
      </c>
      <c r="B517" s="3" t="s">
        <v>933</v>
      </c>
      <c r="C517" s="127" t="s">
        <v>934</v>
      </c>
      <c r="D517" s="3" t="s">
        <v>14</v>
      </c>
      <c r="E517" s="3">
        <v>2.44240522001898E-2</v>
      </c>
      <c r="F517" s="3">
        <v>3.82794600028497E-3</v>
      </c>
      <c r="G517" s="3">
        <v>8</v>
      </c>
      <c r="H517" s="3">
        <v>32</v>
      </c>
      <c r="I517" s="3">
        <v>2721</v>
      </c>
      <c r="J517" s="56">
        <v>39037</v>
      </c>
    </row>
    <row r="518" spans="1:10" x14ac:dyDescent="0.35">
      <c r="A518" s="62" t="s">
        <v>10</v>
      </c>
      <c r="B518" s="3" t="s">
        <v>3970</v>
      </c>
      <c r="C518" s="127" t="s">
        <v>3971</v>
      </c>
      <c r="D518" s="3" t="s">
        <v>14</v>
      </c>
      <c r="E518" s="3">
        <v>4.4367143885844097E-2</v>
      </c>
      <c r="F518" s="3">
        <v>7.7994213497698103E-3</v>
      </c>
      <c r="G518" s="3">
        <v>20</v>
      </c>
      <c r="H518" s="3">
        <v>150</v>
      </c>
      <c r="I518" s="3">
        <v>2709</v>
      </c>
      <c r="J518" s="56">
        <v>38919</v>
      </c>
    </row>
    <row r="519" spans="1:10" x14ac:dyDescent="0.35">
      <c r="A519" s="62" t="s">
        <v>10</v>
      </c>
      <c r="B519" s="3" t="s">
        <v>4020</v>
      </c>
      <c r="C519" s="127" t="s">
        <v>4021</v>
      </c>
      <c r="D519" s="3" t="s">
        <v>13</v>
      </c>
      <c r="E519" s="3">
        <v>4.4828966446242902E-2</v>
      </c>
      <c r="F519" s="3">
        <v>7.9707497184773896E-3</v>
      </c>
      <c r="G519" s="3">
        <v>3</v>
      </c>
      <c r="H519" s="3">
        <v>4</v>
      </c>
      <c r="I519" s="3">
        <v>2726</v>
      </c>
      <c r="J519" s="56">
        <v>39065</v>
      </c>
    </row>
    <row r="520" spans="1:10" x14ac:dyDescent="0.35">
      <c r="A520" s="62" t="s">
        <v>10</v>
      </c>
      <c r="B520" s="3" t="s">
        <v>3679</v>
      </c>
      <c r="C520" s="127" t="s">
        <v>3680</v>
      </c>
      <c r="D520" s="3" t="s">
        <v>21</v>
      </c>
      <c r="E520" s="3">
        <v>2.93241211833687E-2</v>
      </c>
      <c r="F520" s="3">
        <v>4.7864313810904602E-3</v>
      </c>
      <c r="G520" s="3">
        <v>3</v>
      </c>
      <c r="H520" s="3">
        <v>3</v>
      </c>
      <c r="I520" s="3">
        <v>2726</v>
      </c>
      <c r="J520" s="56">
        <v>39066</v>
      </c>
    </row>
    <row r="521" spans="1:10" x14ac:dyDescent="0.35">
      <c r="A521" s="62" t="s">
        <v>10</v>
      </c>
      <c r="B521" s="3" t="s">
        <v>50</v>
      </c>
      <c r="C521" s="127" t="s">
        <v>51</v>
      </c>
      <c r="D521" s="3" t="s">
        <v>21</v>
      </c>
      <c r="E521" s="63">
        <v>1.28655998903329E-6</v>
      </c>
      <c r="F521" s="63">
        <v>7.5223461075728401E-8</v>
      </c>
      <c r="G521" s="3">
        <v>77</v>
      </c>
      <c r="H521" s="3">
        <v>549</v>
      </c>
      <c r="I521" s="3">
        <v>2652</v>
      </c>
      <c r="J521" s="56">
        <v>38520</v>
      </c>
    </row>
    <row r="522" spans="1:10" x14ac:dyDescent="0.35">
      <c r="A522" s="62" t="s">
        <v>10</v>
      </c>
      <c r="B522" s="3" t="s">
        <v>200</v>
      </c>
      <c r="C522" s="127" t="s">
        <v>201</v>
      </c>
      <c r="D522" s="3" t="s">
        <v>21</v>
      </c>
      <c r="E522" s="63">
        <v>4.5666203710228201E-4</v>
      </c>
      <c r="F522" s="63">
        <v>4.1410381941409603E-5</v>
      </c>
      <c r="G522" s="3">
        <v>24</v>
      </c>
      <c r="H522" s="3">
        <v>126</v>
      </c>
      <c r="I522" s="3">
        <v>2705</v>
      </c>
      <c r="J522" s="56">
        <v>38943</v>
      </c>
    </row>
    <row r="523" spans="1:10" x14ac:dyDescent="0.35">
      <c r="A523" s="62" t="s">
        <v>10</v>
      </c>
      <c r="B523" s="3" t="s">
        <v>93</v>
      </c>
      <c r="C523" s="127" t="s">
        <v>94</v>
      </c>
      <c r="D523" s="3" t="s">
        <v>13</v>
      </c>
      <c r="E523" s="63">
        <v>1.19736809309836E-5</v>
      </c>
      <c r="F523" s="63">
        <v>8.01949550365958E-7</v>
      </c>
      <c r="G523" s="3">
        <v>21</v>
      </c>
      <c r="H523" s="3">
        <v>75</v>
      </c>
      <c r="I523" s="3">
        <v>2708</v>
      </c>
      <c r="J523" s="56">
        <v>38994</v>
      </c>
    </row>
    <row r="524" spans="1:10" x14ac:dyDescent="0.35">
      <c r="A524" s="62" t="s">
        <v>10</v>
      </c>
      <c r="B524" s="3" t="s">
        <v>1716</v>
      </c>
      <c r="C524" s="127" t="s">
        <v>1717</v>
      </c>
      <c r="D524" s="3" t="s">
        <v>14</v>
      </c>
      <c r="E524" s="3">
        <v>4.6422575417970603E-2</v>
      </c>
      <c r="F524" s="3">
        <v>8.3492420057610702E-3</v>
      </c>
      <c r="G524" s="3">
        <v>11</v>
      </c>
      <c r="H524" s="3">
        <v>63</v>
      </c>
      <c r="I524" s="3">
        <v>2718</v>
      </c>
      <c r="J524" s="56">
        <v>39006</v>
      </c>
    </row>
    <row r="525" spans="1:10" x14ac:dyDescent="0.35">
      <c r="A525" s="62" t="s">
        <v>10</v>
      </c>
      <c r="B525" s="3" t="s">
        <v>2768</v>
      </c>
      <c r="C525" s="127" t="s">
        <v>2769</v>
      </c>
      <c r="D525" s="3" t="s">
        <v>21</v>
      </c>
      <c r="E525" s="3">
        <v>4.2097811803441104E-3</v>
      </c>
      <c r="F525" s="63">
        <v>4.9635045703283801E-4</v>
      </c>
      <c r="G525" s="3">
        <v>9</v>
      </c>
      <c r="H525" s="3">
        <v>28</v>
      </c>
      <c r="I525" s="3">
        <v>2720</v>
      </c>
      <c r="J525" s="56">
        <v>39041</v>
      </c>
    </row>
    <row r="526" spans="1:10" x14ac:dyDescent="0.35">
      <c r="A526" s="62" t="s">
        <v>10</v>
      </c>
      <c r="B526" s="3" t="s">
        <v>3008</v>
      </c>
      <c r="C526" s="127" t="s">
        <v>3009</v>
      </c>
      <c r="D526" s="3" t="s">
        <v>14</v>
      </c>
      <c r="E526" s="3">
        <v>8.8619978119393508E-3</v>
      </c>
      <c r="F526" s="3">
        <v>1.1715063995409801E-3</v>
      </c>
      <c r="G526" s="3">
        <v>18</v>
      </c>
      <c r="H526" s="3">
        <v>106</v>
      </c>
      <c r="I526" s="3">
        <v>2711</v>
      </c>
      <c r="J526" s="56">
        <v>38963</v>
      </c>
    </row>
    <row r="527" spans="1:10" x14ac:dyDescent="0.35">
      <c r="A527" s="62" t="s">
        <v>10</v>
      </c>
      <c r="B527" s="3" t="s">
        <v>3290</v>
      </c>
      <c r="C527" s="127" t="s">
        <v>3291</v>
      </c>
      <c r="D527" s="3" t="s">
        <v>13</v>
      </c>
      <c r="E527" s="3">
        <v>1.7055255717785201E-2</v>
      </c>
      <c r="F527" s="3">
        <v>2.5154193854459699E-3</v>
      </c>
      <c r="G527" s="3">
        <v>3</v>
      </c>
      <c r="H527" s="3">
        <v>2</v>
      </c>
      <c r="I527" s="3">
        <v>2726</v>
      </c>
      <c r="J527" s="56">
        <v>39067</v>
      </c>
    </row>
    <row r="528" spans="1:10" x14ac:dyDescent="0.35">
      <c r="A528" s="62" t="s">
        <v>10</v>
      </c>
      <c r="B528" s="3" t="s">
        <v>290</v>
      </c>
      <c r="C528" s="127" t="s">
        <v>291</v>
      </c>
      <c r="D528" s="3" t="s">
        <v>21</v>
      </c>
      <c r="E528" s="3">
        <v>9.1487321106433692E-3</v>
      </c>
      <c r="F528" s="3">
        <v>1.2138167003719E-3</v>
      </c>
      <c r="G528" s="3">
        <v>28</v>
      </c>
      <c r="H528" s="3">
        <v>203</v>
      </c>
      <c r="I528" s="3">
        <v>2701</v>
      </c>
      <c r="J528" s="56">
        <v>38866</v>
      </c>
    </row>
    <row r="529" spans="1:10" x14ac:dyDescent="0.35">
      <c r="A529" s="62" t="s">
        <v>10</v>
      </c>
      <c r="B529" s="3" t="s">
        <v>3801</v>
      </c>
      <c r="C529" s="127" t="s">
        <v>3802</v>
      </c>
      <c r="D529" s="3" t="s">
        <v>13</v>
      </c>
      <c r="E529" s="3">
        <v>3.38857772903116E-2</v>
      </c>
      <c r="F529" s="3">
        <v>5.7039748083807596E-3</v>
      </c>
      <c r="G529" s="3">
        <v>6</v>
      </c>
      <c r="H529" s="3">
        <v>20</v>
      </c>
      <c r="I529" s="3">
        <v>2723</v>
      </c>
      <c r="J529" s="56">
        <v>39049</v>
      </c>
    </row>
    <row r="530" spans="1:10" x14ac:dyDescent="0.35">
      <c r="A530" s="62" t="s">
        <v>10</v>
      </c>
      <c r="B530" s="3" t="s">
        <v>3054</v>
      </c>
      <c r="C530" s="127" t="s">
        <v>3055</v>
      </c>
      <c r="D530" s="3" t="s">
        <v>14</v>
      </c>
      <c r="E530" s="3">
        <v>1.0320979856594401E-2</v>
      </c>
      <c r="F530" s="3">
        <v>1.3948700088201201E-3</v>
      </c>
      <c r="G530" s="3">
        <v>7</v>
      </c>
      <c r="H530" s="3">
        <v>20</v>
      </c>
      <c r="I530" s="3">
        <v>2722</v>
      </c>
      <c r="J530" s="56">
        <v>39049</v>
      </c>
    </row>
    <row r="531" spans="1:10" x14ac:dyDescent="0.35">
      <c r="A531" s="62" t="s">
        <v>10</v>
      </c>
      <c r="B531" s="3" t="s">
        <v>2260</v>
      </c>
      <c r="C531" s="127" t="s">
        <v>2261</v>
      </c>
      <c r="D531" s="3" t="s">
        <v>13</v>
      </c>
      <c r="E531" s="63">
        <v>8.5244157346035504E-8</v>
      </c>
      <c r="F531" s="63">
        <v>4.3446171454785296E-9</v>
      </c>
      <c r="G531" s="3">
        <v>102</v>
      </c>
      <c r="H531" s="3">
        <v>758</v>
      </c>
      <c r="I531" s="3">
        <v>2627</v>
      </c>
      <c r="J531" s="56">
        <v>38311</v>
      </c>
    </row>
    <row r="532" spans="1:10" x14ac:dyDescent="0.35">
      <c r="A532" s="62" t="s">
        <v>10</v>
      </c>
      <c r="B532" s="3" t="s">
        <v>3850</v>
      </c>
      <c r="C532" s="127" t="s">
        <v>3851</v>
      </c>
      <c r="D532" s="3" t="s">
        <v>21</v>
      </c>
      <c r="E532" s="3">
        <v>3.5665065978669599E-2</v>
      </c>
      <c r="F532" s="3">
        <v>6.0681331897036901E-3</v>
      </c>
      <c r="G532" s="3">
        <v>8</v>
      </c>
      <c r="H532" s="3">
        <v>35</v>
      </c>
      <c r="I532" s="3">
        <v>2721</v>
      </c>
      <c r="J532" s="56">
        <v>39034</v>
      </c>
    </row>
    <row r="533" spans="1:10" x14ac:dyDescent="0.35">
      <c r="A533" s="62" t="s">
        <v>10</v>
      </c>
      <c r="B533" s="3" t="s">
        <v>1323</v>
      </c>
      <c r="C533" s="127" t="s">
        <v>1324</v>
      </c>
      <c r="D533" s="3" t="s">
        <v>14</v>
      </c>
      <c r="E533" s="63">
        <v>5.8472374486062304E-4</v>
      </c>
      <c r="F533" s="63">
        <v>5.4447593875652799E-5</v>
      </c>
      <c r="G533" s="3">
        <v>7</v>
      </c>
      <c r="H533" s="3">
        <v>10</v>
      </c>
      <c r="I533" s="3">
        <v>2722</v>
      </c>
      <c r="J533" s="56">
        <v>39059</v>
      </c>
    </row>
    <row r="534" spans="1:10" x14ac:dyDescent="0.35">
      <c r="A534" s="62" t="s">
        <v>10</v>
      </c>
      <c r="B534" s="3" t="s">
        <v>3755</v>
      </c>
      <c r="C534" s="127" t="s">
        <v>3756</v>
      </c>
      <c r="D534" s="3" t="s">
        <v>14</v>
      </c>
      <c r="E534" s="3">
        <v>3.1963006643692699E-2</v>
      </c>
      <c r="F534" s="3">
        <v>5.3271677739487799E-3</v>
      </c>
      <c r="G534" s="3">
        <v>9</v>
      </c>
      <c r="H534" s="3">
        <v>42</v>
      </c>
      <c r="I534" s="3">
        <v>2720</v>
      </c>
      <c r="J534" s="56">
        <v>39027</v>
      </c>
    </row>
    <row r="535" spans="1:10" x14ac:dyDescent="0.35">
      <c r="A535" s="62" t="s">
        <v>10</v>
      </c>
      <c r="B535" s="3" t="s">
        <v>3212</v>
      </c>
      <c r="C535" s="127" t="s">
        <v>3213</v>
      </c>
      <c r="D535" s="3" t="s">
        <v>13</v>
      </c>
      <c r="E535" s="3">
        <v>1.56192866294621E-2</v>
      </c>
      <c r="F535" s="3">
        <v>2.25772983066239E-3</v>
      </c>
      <c r="G535" s="3">
        <v>25</v>
      </c>
      <c r="H535" s="3">
        <v>182</v>
      </c>
      <c r="I535" s="3">
        <v>2704</v>
      </c>
      <c r="J535" s="56">
        <v>38887</v>
      </c>
    </row>
    <row r="536" spans="1:10" x14ac:dyDescent="0.35">
      <c r="A536" s="62" t="s">
        <v>10</v>
      </c>
      <c r="B536" s="3" t="s">
        <v>3972</v>
      </c>
      <c r="C536" s="127" t="s">
        <v>3973</v>
      </c>
      <c r="D536" s="3" t="s">
        <v>13</v>
      </c>
      <c r="E536" s="3">
        <v>4.4413452548359697E-2</v>
      </c>
      <c r="F536" s="3">
        <v>7.8161493637890506E-3</v>
      </c>
      <c r="G536" s="3">
        <v>9</v>
      </c>
      <c r="H536" s="3">
        <v>45</v>
      </c>
      <c r="I536" s="3">
        <v>2720</v>
      </c>
      <c r="J536" s="56">
        <v>39024</v>
      </c>
    </row>
    <row r="537" spans="1:10" x14ac:dyDescent="0.35">
      <c r="A537" s="62" t="s">
        <v>10</v>
      </c>
      <c r="B537" s="3" t="s">
        <v>76</v>
      </c>
      <c r="C537" s="127" t="s">
        <v>77</v>
      </c>
      <c r="D537" s="3" t="s">
        <v>13</v>
      </c>
      <c r="E537" s="3">
        <v>1.24129401572064E-2</v>
      </c>
      <c r="F537" s="3">
        <v>1.7164993813677601E-3</v>
      </c>
      <c r="G537" s="3">
        <v>42</v>
      </c>
      <c r="H537" s="3">
        <v>358</v>
      </c>
      <c r="I537" s="3">
        <v>2687</v>
      </c>
      <c r="J537" s="56">
        <v>38711</v>
      </c>
    </row>
    <row r="538" spans="1:10" x14ac:dyDescent="0.35">
      <c r="A538" s="62" t="s">
        <v>10</v>
      </c>
      <c r="B538" s="3" t="s">
        <v>2954</v>
      </c>
      <c r="C538" s="127" t="s">
        <v>2955</v>
      </c>
      <c r="D538" s="3" t="s">
        <v>21</v>
      </c>
      <c r="E538" s="3">
        <v>7.9031603578627006E-3</v>
      </c>
      <c r="F538" s="3">
        <v>1.0253326759717401E-3</v>
      </c>
      <c r="G538" s="3">
        <v>4</v>
      </c>
      <c r="H538" s="3">
        <v>4</v>
      </c>
      <c r="I538" s="3">
        <v>2725</v>
      </c>
      <c r="J538" s="56">
        <v>39065</v>
      </c>
    </row>
    <row r="539" spans="1:10" x14ac:dyDescent="0.35">
      <c r="A539" s="62" t="s">
        <v>10</v>
      </c>
      <c r="B539" s="3" t="s">
        <v>4008</v>
      </c>
      <c r="C539" s="127" t="s">
        <v>4009</v>
      </c>
      <c r="D539" s="3" t="s">
        <v>14</v>
      </c>
      <c r="E539" s="3">
        <v>4.4828966446242902E-2</v>
      </c>
      <c r="F539" s="3">
        <v>7.9707497184773896E-3</v>
      </c>
      <c r="G539" s="3">
        <v>3</v>
      </c>
      <c r="H539" s="3">
        <v>4</v>
      </c>
      <c r="I539" s="3">
        <v>2726</v>
      </c>
      <c r="J539" s="56">
        <v>39065</v>
      </c>
    </row>
    <row r="540" spans="1:10" x14ac:dyDescent="0.35">
      <c r="A540" s="62" t="s">
        <v>10</v>
      </c>
      <c r="B540" s="3" t="s">
        <v>2940</v>
      </c>
      <c r="C540" s="127" t="s">
        <v>2941</v>
      </c>
      <c r="D540" s="3" t="s">
        <v>14</v>
      </c>
      <c r="E540" s="3">
        <v>7.9031603578627006E-3</v>
      </c>
      <c r="F540" s="3">
        <v>1.0253326759717401E-3</v>
      </c>
      <c r="G540" s="3">
        <v>4</v>
      </c>
      <c r="H540" s="3">
        <v>4</v>
      </c>
      <c r="I540" s="3">
        <v>2725</v>
      </c>
      <c r="J540" s="56">
        <v>39065</v>
      </c>
    </row>
    <row r="541" spans="1:10" x14ac:dyDescent="0.35">
      <c r="A541" s="62" t="s">
        <v>10</v>
      </c>
      <c r="B541" s="3" t="s">
        <v>2640</v>
      </c>
      <c r="C541" s="127" t="s">
        <v>2641</v>
      </c>
      <c r="D541" s="3" t="s">
        <v>14</v>
      </c>
      <c r="E541" s="3">
        <v>2.0011337096835198E-3</v>
      </c>
      <c r="F541" s="63">
        <v>2.1559004312367701E-4</v>
      </c>
      <c r="G541" s="3">
        <v>15</v>
      </c>
      <c r="H541" s="3">
        <v>66</v>
      </c>
      <c r="I541" s="3">
        <v>2714</v>
      </c>
      <c r="J541" s="56">
        <v>39003</v>
      </c>
    </row>
    <row r="542" spans="1:10" x14ac:dyDescent="0.35">
      <c r="A542" s="62" t="s">
        <v>10</v>
      </c>
      <c r="B542" s="3" t="s">
        <v>284</v>
      </c>
      <c r="C542" s="127" t="s">
        <v>285</v>
      </c>
      <c r="D542" s="3" t="s">
        <v>21</v>
      </c>
      <c r="E542" s="63">
        <v>2.6371526100467101E-8</v>
      </c>
      <c r="F542" s="63">
        <v>1.2808444231317299E-9</v>
      </c>
      <c r="G542" s="3">
        <v>17</v>
      </c>
      <c r="H542" s="3">
        <v>28</v>
      </c>
      <c r="I542" s="3">
        <v>2712</v>
      </c>
      <c r="J542" s="56">
        <v>39041</v>
      </c>
    </row>
    <row r="543" spans="1:10" x14ac:dyDescent="0.35">
      <c r="A543" s="62" t="s">
        <v>10</v>
      </c>
      <c r="B543" s="3" t="s">
        <v>3513</v>
      </c>
      <c r="C543" s="127" t="s">
        <v>3514</v>
      </c>
      <c r="D543" s="3" t="s">
        <v>14</v>
      </c>
      <c r="E543" s="3">
        <v>2.5231975479403E-2</v>
      </c>
      <c r="F543" s="3">
        <v>3.9701820659586596E-3</v>
      </c>
      <c r="G543" s="3">
        <v>7</v>
      </c>
      <c r="H543" s="3">
        <v>25</v>
      </c>
      <c r="I543" s="3">
        <v>2722</v>
      </c>
      <c r="J543" s="56">
        <v>39044</v>
      </c>
    </row>
    <row r="544" spans="1:10" x14ac:dyDescent="0.35">
      <c r="A544" s="62" t="s">
        <v>10</v>
      </c>
      <c r="B544" s="3" t="s">
        <v>3655</v>
      </c>
      <c r="C544" s="127" t="s">
        <v>3656</v>
      </c>
      <c r="D544" s="3" t="s">
        <v>14</v>
      </c>
      <c r="E544" s="3">
        <v>2.8818854364422899E-2</v>
      </c>
      <c r="F544" s="3">
        <v>4.6760987205382298E-3</v>
      </c>
      <c r="G544" s="3">
        <v>35</v>
      </c>
      <c r="H544" s="3">
        <v>302</v>
      </c>
      <c r="I544" s="3">
        <v>2694</v>
      </c>
      <c r="J544" s="56">
        <v>38767</v>
      </c>
    </row>
    <row r="545" spans="1:10" x14ac:dyDescent="0.35">
      <c r="A545" s="62" t="s">
        <v>10</v>
      </c>
      <c r="B545" s="3" t="s">
        <v>2994</v>
      </c>
      <c r="C545" s="127" t="s">
        <v>2995</v>
      </c>
      <c r="D545" s="3" t="s">
        <v>14</v>
      </c>
      <c r="E545" s="3">
        <v>8.5905191562390595E-3</v>
      </c>
      <c r="F545" s="3">
        <v>1.1307860482535799E-3</v>
      </c>
      <c r="G545" s="3">
        <v>25</v>
      </c>
      <c r="H545" s="3">
        <v>172</v>
      </c>
      <c r="I545" s="3">
        <v>2704</v>
      </c>
      <c r="J545" s="56">
        <v>38897</v>
      </c>
    </row>
    <row r="546" spans="1:10" x14ac:dyDescent="0.35">
      <c r="A546" s="62" t="s">
        <v>10</v>
      </c>
      <c r="B546" s="3" t="s">
        <v>1096</v>
      </c>
      <c r="C546" s="127" t="s">
        <v>1097</v>
      </c>
      <c r="D546" s="3" t="s">
        <v>21</v>
      </c>
      <c r="E546" s="63">
        <v>9.4852482809844194E-5</v>
      </c>
      <c r="F546" s="63">
        <v>7.50090206288211E-6</v>
      </c>
      <c r="G546" s="3">
        <v>9</v>
      </c>
      <c r="H546" s="3">
        <v>14</v>
      </c>
      <c r="I546" s="3">
        <v>2720</v>
      </c>
      <c r="J546" s="56">
        <v>39055</v>
      </c>
    </row>
    <row r="547" spans="1:10" x14ac:dyDescent="0.35">
      <c r="A547" s="62" t="s">
        <v>10</v>
      </c>
      <c r="B547" s="3" t="s">
        <v>3894</v>
      </c>
      <c r="C547" s="127" t="s">
        <v>3895</v>
      </c>
      <c r="D547" s="3" t="s">
        <v>14</v>
      </c>
      <c r="E547" s="3">
        <v>3.8736481564515701E-2</v>
      </c>
      <c r="F547" s="3">
        <v>6.6852636203570603E-3</v>
      </c>
      <c r="G547" s="3">
        <v>7</v>
      </c>
      <c r="H547" s="3">
        <v>28</v>
      </c>
      <c r="I547" s="3">
        <v>2722</v>
      </c>
      <c r="J547" s="56">
        <v>39041</v>
      </c>
    </row>
    <row r="548" spans="1:10" x14ac:dyDescent="0.35">
      <c r="A548" s="62" t="s">
        <v>10</v>
      </c>
      <c r="B548" s="3" t="s">
        <v>101</v>
      </c>
      <c r="C548" s="127" t="s">
        <v>102</v>
      </c>
      <c r="D548" s="3" t="s">
        <v>14</v>
      </c>
      <c r="E548" s="63">
        <v>1.36330695736426E-10</v>
      </c>
      <c r="F548" s="63">
        <v>5.3562253235966301E-12</v>
      </c>
      <c r="G548" s="3">
        <v>59</v>
      </c>
      <c r="H548" s="3">
        <v>280</v>
      </c>
      <c r="I548" s="3">
        <v>2670</v>
      </c>
      <c r="J548" s="56">
        <v>38789</v>
      </c>
    </row>
    <row r="549" spans="1:10" x14ac:dyDescent="0.35">
      <c r="A549" s="62" t="s">
        <v>10</v>
      </c>
      <c r="B549" s="3" t="s">
        <v>3076</v>
      </c>
      <c r="C549" s="127" t="s">
        <v>3077</v>
      </c>
      <c r="D549" s="3" t="s">
        <v>21</v>
      </c>
      <c r="E549" s="3">
        <v>1.0964407255843999E-2</v>
      </c>
      <c r="F549" s="3">
        <v>1.49711222043253E-3</v>
      </c>
      <c r="G549" s="3">
        <v>10</v>
      </c>
      <c r="H549" s="3">
        <v>41</v>
      </c>
      <c r="I549" s="3">
        <v>2719</v>
      </c>
      <c r="J549" s="56">
        <v>39028</v>
      </c>
    </row>
    <row r="550" spans="1:10" x14ac:dyDescent="0.35">
      <c r="A550" s="62" t="s">
        <v>10</v>
      </c>
      <c r="B550" s="3" t="s">
        <v>3274</v>
      </c>
      <c r="C550" s="127" t="s">
        <v>3275</v>
      </c>
      <c r="D550" s="3" t="s">
        <v>14</v>
      </c>
      <c r="E550" s="3">
        <v>1.7055255717785201E-2</v>
      </c>
      <c r="F550" s="3">
        <v>2.5154193854459699E-3</v>
      </c>
      <c r="G550" s="3">
        <v>3</v>
      </c>
      <c r="H550" s="3">
        <v>2</v>
      </c>
      <c r="I550" s="3">
        <v>2726</v>
      </c>
      <c r="J550" s="56">
        <v>39067</v>
      </c>
    </row>
    <row r="551" spans="1:10" x14ac:dyDescent="0.35">
      <c r="A551" s="62" t="s">
        <v>10</v>
      </c>
      <c r="B551" s="3" t="s">
        <v>3316</v>
      </c>
      <c r="C551" s="127" t="s">
        <v>3317</v>
      </c>
      <c r="D551" s="3" t="s">
        <v>21</v>
      </c>
      <c r="E551" s="3">
        <v>1.8116402869886399E-2</v>
      </c>
      <c r="F551" s="3">
        <v>2.69224038008404E-3</v>
      </c>
      <c r="G551" s="3">
        <v>7</v>
      </c>
      <c r="H551" s="3">
        <v>23</v>
      </c>
      <c r="I551" s="3">
        <v>2722</v>
      </c>
      <c r="J551" s="56">
        <v>39046</v>
      </c>
    </row>
    <row r="552" spans="1:10" x14ac:dyDescent="0.35">
      <c r="A552" s="62" t="s">
        <v>10</v>
      </c>
      <c r="B552" s="3" t="s">
        <v>2626</v>
      </c>
      <c r="C552" s="127" t="s">
        <v>2627</v>
      </c>
      <c r="D552" s="3" t="s">
        <v>13</v>
      </c>
      <c r="E552" s="3">
        <v>1.7904864403907701E-3</v>
      </c>
      <c r="F552" s="63">
        <v>1.9047286146616399E-4</v>
      </c>
      <c r="G552" s="3">
        <v>23</v>
      </c>
      <c r="H552" s="3">
        <v>132</v>
      </c>
      <c r="I552" s="3">
        <v>2706</v>
      </c>
      <c r="J552" s="56">
        <v>38937</v>
      </c>
    </row>
    <row r="553" spans="1:10" x14ac:dyDescent="0.35">
      <c r="A553" s="62" t="s">
        <v>10</v>
      </c>
      <c r="B553" s="3" t="s">
        <v>1518</v>
      </c>
      <c r="C553" s="127" t="s">
        <v>1519</v>
      </c>
      <c r="D553" s="3" t="s">
        <v>21</v>
      </c>
      <c r="E553" s="3">
        <v>8.0527208301903602E-3</v>
      </c>
      <c r="F553" s="3">
        <v>1.0478501776330399E-3</v>
      </c>
      <c r="G553" s="3">
        <v>62</v>
      </c>
      <c r="H553" s="3">
        <v>572</v>
      </c>
      <c r="I553" s="3">
        <v>2667</v>
      </c>
      <c r="J553" s="56">
        <v>38497</v>
      </c>
    </row>
    <row r="554" spans="1:10" x14ac:dyDescent="0.35">
      <c r="A554" s="62" t="s">
        <v>10</v>
      </c>
      <c r="B554" s="3" t="s">
        <v>3298</v>
      </c>
      <c r="C554" s="127" t="s">
        <v>3299</v>
      </c>
      <c r="D554" s="3" t="s">
        <v>14</v>
      </c>
      <c r="E554" s="3">
        <v>1.7542969945004101E-2</v>
      </c>
      <c r="F554" s="3">
        <v>2.59818582963307E-3</v>
      </c>
      <c r="G554" s="3">
        <v>12</v>
      </c>
      <c r="H554" s="3">
        <v>61</v>
      </c>
      <c r="I554" s="3">
        <v>2717</v>
      </c>
      <c r="J554" s="56">
        <v>39008</v>
      </c>
    </row>
    <row r="555" spans="1:10" x14ac:dyDescent="0.35">
      <c r="A555" s="62" t="s">
        <v>10</v>
      </c>
      <c r="B555" s="3" t="s">
        <v>3531</v>
      </c>
      <c r="C555" s="127" t="s">
        <v>3532</v>
      </c>
      <c r="D555" s="3" t="s">
        <v>14</v>
      </c>
      <c r="E555" s="3">
        <v>2.5992412380025798E-2</v>
      </c>
      <c r="F555" s="3">
        <v>4.1240088165214999E-3</v>
      </c>
      <c r="G555" s="3">
        <v>4</v>
      </c>
      <c r="H555" s="3">
        <v>7</v>
      </c>
      <c r="I555" s="3">
        <v>2725</v>
      </c>
      <c r="J555" s="56">
        <v>39062</v>
      </c>
    </row>
    <row r="556" spans="1:10" x14ac:dyDescent="0.35">
      <c r="A556" s="62" t="s">
        <v>10</v>
      </c>
      <c r="B556" s="3" t="s">
        <v>3950</v>
      </c>
      <c r="C556" s="127" t="s">
        <v>3951</v>
      </c>
      <c r="D556" s="3" t="s">
        <v>21</v>
      </c>
      <c r="E556" s="3">
        <v>4.2093117251475999E-2</v>
      </c>
      <c r="F556" s="3">
        <v>7.3638539228800303E-3</v>
      </c>
      <c r="G556" s="3">
        <v>10</v>
      </c>
      <c r="H556" s="3">
        <v>53</v>
      </c>
      <c r="I556" s="3">
        <v>2719</v>
      </c>
      <c r="J556" s="56">
        <v>39016</v>
      </c>
    </row>
    <row r="557" spans="1:10" x14ac:dyDescent="0.35">
      <c r="A557" s="62" t="s">
        <v>10</v>
      </c>
      <c r="B557" s="3" t="s">
        <v>3424</v>
      </c>
      <c r="C557" s="127" t="s">
        <v>3425</v>
      </c>
      <c r="D557" s="3" t="s">
        <v>13</v>
      </c>
      <c r="E557" s="3">
        <v>2.12236209441494E-2</v>
      </c>
      <c r="F557" s="3">
        <v>3.2450965666344501E-3</v>
      </c>
      <c r="G557" s="3">
        <v>8</v>
      </c>
      <c r="H557" s="3">
        <v>31</v>
      </c>
      <c r="I557" s="3">
        <v>2721</v>
      </c>
      <c r="J557" s="56">
        <v>39038</v>
      </c>
    </row>
    <row r="558" spans="1:10" x14ac:dyDescent="0.35">
      <c r="A558" s="62" t="s">
        <v>10</v>
      </c>
      <c r="B558" s="3" t="s">
        <v>2758</v>
      </c>
      <c r="C558" s="127" t="s">
        <v>2759</v>
      </c>
      <c r="D558" s="3" t="s">
        <v>13</v>
      </c>
      <c r="E558" s="3">
        <v>3.8462242186930399E-3</v>
      </c>
      <c r="F558" s="63">
        <v>4.4902362398431197E-4</v>
      </c>
      <c r="G558" s="3">
        <v>11</v>
      </c>
      <c r="H558" s="3">
        <v>41</v>
      </c>
      <c r="I558" s="3">
        <v>2718</v>
      </c>
      <c r="J558" s="56">
        <v>39028</v>
      </c>
    </row>
    <row r="559" spans="1:10" x14ac:dyDescent="0.35">
      <c r="A559" s="62" t="s">
        <v>10</v>
      </c>
      <c r="B559" s="3" t="s">
        <v>3671</v>
      </c>
      <c r="C559" s="127" t="s">
        <v>3672</v>
      </c>
      <c r="D559" s="3" t="s">
        <v>14</v>
      </c>
      <c r="E559" s="3">
        <v>2.93241211833687E-2</v>
      </c>
      <c r="F559" s="3">
        <v>4.7864313810904602E-3</v>
      </c>
      <c r="G559" s="3">
        <v>3</v>
      </c>
      <c r="H559" s="3">
        <v>3</v>
      </c>
      <c r="I559" s="3">
        <v>2726</v>
      </c>
      <c r="J559" s="56">
        <v>39066</v>
      </c>
    </row>
    <row r="560" spans="1:10" x14ac:dyDescent="0.35">
      <c r="A560" s="62" t="s">
        <v>10</v>
      </c>
      <c r="B560" s="3" t="s">
        <v>3575</v>
      </c>
      <c r="C560" s="127" t="s">
        <v>3576</v>
      </c>
      <c r="D560" s="3" t="s">
        <v>21</v>
      </c>
      <c r="E560" s="3">
        <v>2.6682453284000301E-2</v>
      </c>
      <c r="F560" s="3">
        <v>4.2613508144981197E-3</v>
      </c>
      <c r="G560" s="3">
        <v>2</v>
      </c>
      <c r="H560" s="3">
        <v>0</v>
      </c>
      <c r="I560" s="3">
        <v>2727</v>
      </c>
      <c r="J560" s="56">
        <v>39069</v>
      </c>
    </row>
    <row r="561" spans="1:10" x14ac:dyDescent="0.35">
      <c r="A561" s="62" t="s">
        <v>10</v>
      </c>
      <c r="B561" s="3" t="s">
        <v>3663</v>
      </c>
      <c r="C561" s="127" t="s">
        <v>3664</v>
      </c>
      <c r="D561" s="3" t="s">
        <v>14</v>
      </c>
      <c r="E561" s="3">
        <v>2.9256502062286499E-2</v>
      </c>
      <c r="F561" s="3">
        <v>4.7595554592435897E-3</v>
      </c>
      <c r="G561" s="3">
        <v>7</v>
      </c>
      <c r="H561" s="3">
        <v>26</v>
      </c>
      <c r="I561" s="3">
        <v>2722</v>
      </c>
      <c r="J561" s="56">
        <v>39043</v>
      </c>
    </row>
    <row r="562" spans="1:10" x14ac:dyDescent="0.35">
      <c r="A562" s="62" t="s">
        <v>10</v>
      </c>
      <c r="B562" s="3" t="s">
        <v>2590</v>
      </c>
      <c r="C562" s="127" t="s">
        <v>2591</v>
      </c>
      <c r="D562" s="3" t="s">
        <v>14</v>
      </c>
      <c r="E562" s="3">
        <v>1.34958778422331E-3</v>
      </c>
      <c r="F562" s="63">
        <v>1.3913383730623899E-4</v>
      </c>
      <c r="G562" s="3">
        <v>48</v>
      </c>
      <c r="H562" s="3">
        <v>374</v>
      </c>
      <c r="I562" s="3">
        <v>2681</v>
      </c>
      <c r="J562" s="56">
        <v>38695</v>
      </c>
    </row>
    <row r="563" spans="1:10" x14ac:dyDescent="0.35">
      <c r="A563" s="62" t="s">
        <v>10</v>
      </c>
      <c r="B563" s="3" t="s">
        <v>4090</v>
      </c>
      <c r="C563" s="127" t="s">
        <v>4091</v>
      </c>
      <c r="D563" s="3" t="s">
        <v>14</v>
      </c>
      <c r="E563" s="3">
        <v>4.7679420557625599E-2</v>
      </c>
      <c r="F563" s="3">
        <v>8.5937269612951592E-3</v>
      </c>
      <c r="G563" s="3">
        <v>15</v>
      </c>
      <c r="H563" s="3">
        <v>101</v>
      </c>
      <c r="I563" s="3">
        <v>2714</v>
      </c>
      <c r="J563" s="56">
        <v>38968</v>
      </c>
    </row>
    <row r="564" spans="1:10" x14ac:dyDescent="0.35">
      <c r="A564" s="62" t="s">
        <v>10</v>
      </c>
      <c r="B564" s="3" t="s">
        <v>3874</v>
      </c>
      <c r="C564" s="127" t="s">
        <v>3875</v>
      </c>
      <c r="D564" s="3" t="s">
        <v>21</v>
      </c>
      <c r="E564" s="3">
        <v>3.6991013655491803E-2</v>
      </c>
      <c r="F564" s="3">
        <v>6.34683401351188E-3</v>
      </c>
      <c r="G564" s="3">
        <v>5</v>
      </c>
      <c r="H564" s="3">
        <v>14</v>
      </c>
      <c r="I564" s="3">
        <v>2724</v>
      </c>
      <c r="J564" s="56">
        <v>39055</v>
      </c>
    </row>
    <row r="565" spans="1:10" x14ac:dyDescent="0.35">
      <c r="A565" s="62" t="s">
        <v>10</v>
      </c>
      <c r="B565" s="3" t="s">
        <v>3793</v>
      </c>
      <c r="C565" s="127" t="s">
        <v>3794</v>
      </c>
      <c r="D565" s="3" t="s">
        <v>14</v>
      </c>
      <c r="E565" s="3">
        <v>3.38857772903116E-2</v>
      </c>
      <c r="F565" s="3">
        <v>5.7039748083807596E-3</v>
      </c>
      <c r="G565" s="3">
        <v>6</v>
      </c>
      <c r="H565" s="3">
        <v>20</v>
      </c>
      <c r="I565" s="3">
        <v>2723</v>
      </c>
      <c r="J565" s="56">
        <v>39049</v>
      </c>
    </row>
    <row r="566" spans="1:10" x14ac:dyDescent="0.35">
      <c r="A566" s="62" t="s">
        <v>10</v>
      </c>
      <c r="B566" s="3" t="s">
        <v>2688</v>
      </c>
      <c r="C566" s="127" t="s">
        <v>2689</v>
      </c>
      <c r="D566" s="3" t="s">
        <v>14</v>
      </c>
      <c r="E566" s="3">
        <v>2.5025951629811601E-3</v>
      </c>
      <c r="F566" s="63">
        <v>2.7803387096847899E-4</v>
      </c>
      <c r="G566" s="3">
        <v>3</v>
      </c>
      <c r="H566" s="3">
        <v>0</v>
      </c>
      <c r="I566" s="3">
        <v>2726</v>
      </c>
      <c r="J566" s="56">
        <v>39069</v>
      </c>
    </row>
    <row r="567" spans="1:10" x14ac:dyDescent="0.35">
      <c r="A567" s="62" t="s">
        <v>10</v>
      </c>
      <c r="B567" s="3" t="s">
        <v>3464</v>
      </c>
      <c r="C567" s="127" t="s">
        <v>3465</v>
      </c>
      <c r="D567" s="3" t="s">
        <v>14</v>
      </c>
      <c r="E567" s="3">
        <v>2.36175311541733E-2</v>
      </c>
      <c r="F567" s="3">
        <v>3.6613566278840301E-3</v>
      </c>
      <c r="G567" s="3">
        <v>12</v>
      </c>
      <c r="H567" s="3">
        <v>64</v>
      </c>
      <c r="I567" s="3">
        <v>2717</v>
      </c>
      <c r="J567" s="56">
        <v>39005</v>
      </c>
    </row>
    <row r="568" spans="1:10" x14ac:dyDescent="0.35">
      <c r="A568" s="62" t="s">
        <v>10</v>
      </c>
      <c r="B568" s="3" t="s">
        <v>2572</v>
      </c>
      <c r="C568" s="127" t="s">
        <v>2573</v>
      </c>
      <c r="D568" s="3" t="s">
        <v>14</v>
      </c>
      <c r="E568" s="3">
        <v>1.2364426979906301E-3</v>
      </c>
      <c r="F568" s="63">
        <v>1.2560460044939599E-4</v>
      </c>
      <c r="G568" s="3">
        <v>7</v>
      </c>
      <c r="H568" s="3">
        <v>12</v>
      </c>
      <c r="I568" s="3">
        <v>2722</v>
      </c>
      <c r="J568" s="56">
        <v>39057</v>
      </c>
    </row>
    <row r="569" spans="1:10" x14ac:dyDescent="0.35">
      <c r="A569" s="62" t="s">
        <v>10</v>
      </c>
      <c r="B569" s="3" t="s">
        <v>2780</v>
      </c>
      <c r="C569" s="127" t="s">
        <v>2781</v>
      </c>
      <c r="D569" s="3" t="s">
        <v>14</v>
      </c>
      <c r="E569" s="3">
        <v>4.3988546089356196E-3</v>
      </c>
      <c r="F569" s="63">
        <v>5.2153473437728504E-4</v>
      </c>
      <c r="G569" s="3">
        <v>8</v>
      </c>
      <c r="H569" s="3">
        <v>22</v>
      </c>
      <c r="I569" s="3">
        <v>2721</v>
      </c>
      <c r="J569" s="56">
        <v>39047</v>
      </c>
    </row>
    <row r="570" spans="1:10" x14ac:dyDescent="0.35">
      <c r="A570" s="62" t="s">
        <v>10</v>
      </c>
      <c r="B570" s="3" t="s">
        <v>3603</v>
      </c>
      <c r="C570" s="127" t="s">
        <v>3604</v>
      </c>
      <c r="D570" s="3" t="s">
        <v>14</v>
      </c>
      <c r="E570" s="3">
        <v>2.6798615506331801E-2</v>
      </c>
      <c r="F570" s="3">
        <v>4.2850841113179503E-3</v>
      </c>
      <c r="G570" s="3">
        <v>16</v>
      </c>
      <c r="H570" s="3">
        <v>102</v>
      </c>
      <c r="I570" s="3">
        <v>2713</v>
      </c>
      <c r="J570" s="56">
        <v>38967</v>
      </c>
    </row>
    <row r="571" spans="1:10" x14ac:dyDescent="0.35">
      <c r="A571" s="62" t="s">
        <v>10</v>
      </c>
      <c r="B571" s="3" t="s">
        <v>3160</v>
      </c>
      <c r="C571" s="127" t="s">
        <v>3161</v>
      </c>
      <c r="D571" s="3" t="s">
        <v>14</v>
      </c>
      <c r="E571" s="3">
        <v>1.34718499473515E-2</v>
      </c>
      <c r="F571" s="3">
        <v>1.89991634795016E-3</v>
      </c>
      <c r="G571" s="3">
        <v>8</v>
      </c>
      <c r="H571" s="3">
        <v>28</v>
      </c>
      <c r="I571" s="3">
        <v>2721</v>
      </c>
      <c r="J571" s="56">
        <v>39041</v>
      </c>
    </row>
    <row r="572" spans="1:10" x14ac:dyDescent="0.35">
      <c r="A572" s="62" t="s">
        <v>10</v>
      </c>
      <c r="B572" s="3" t="s">
        <v>2318</v>
      </c>
      <c r="C572" s="127" t="s">
        <v>2319</v>
      </c>
      <c r="D572" s="3" t="s">
        <v>21</v>
      </c>
      <c r="E572" s="63">
        <v>2.2918549465665899E-5</v>
      </c>
      <c r="F572" s="63">
        <v>1.5952586635034199E-6</v>
      </c>
      <c r="G572" s="3">
        <v>85</v>
      </c>
      <c r="H572" s="3">
        <v>684</v>
      </c>
      <c r="I572" s="3">
        <v>2644</v>
      </c>
      <c r="J572" s="56">
        <v>38385</v>
      </c>
    </row>
    <row r="573" spans="1:10" x14ac:dyDescent="0.35">
      <c r="A573" s="62" t="s">
        <v>10</v>
      </c>
      <c r="B573" s="3" t="s">
        <v>3954</v>
      </c>
      <c r="C573" s="127" t="s">
        <v>3955</v>
      </c>
      <c r="D573" s="3" t="s">
        <v>13</v>
      </c>
      <c r="E573" s="3">
        <v>4.2513067633590203E-2</v>
      </c>
      <c r="F573" s="3">
        <v>7.4406088209446799E-3</v>
      </c>
      <c r="G573" s="3">
        <v>19</v>
      </c>
      <c r="H573" s="3">
        <v>139</v>
      </c>
      <c r="I573" s="3">
        <v>2710</v>
      </c>
      <c r="J573" s="56">
        <v>38930</v>
      </c>
    </row>
    <row r="574" spans="1:10" x14ac:dyDescent="0.35">
      <c r="A574" s="62" t="s">
        <v>10</v>
      </c>
      <c r="B574" s="3" t="s">
        <v>176</v>
      </c>
      <c r="C574" s="127" t="s">
        <v>177</v>
      </c>
      <c r="D574" s="3" t="s">
        <v>13</v>
      </c>
      <c r="E574" s="63">
        <v>2.5692874570457802E-4</v>
      </c>
      <c r="F574" s="63">
        <v>2.2265170886464001E-5</v>
      </c>
      <c r="G574" s="3">
        <v>71</v>
      </c>
      <c r="H574" s="3">
        <v>585</v>
      </c>
      <c r="I574" s="3">
        <v>2658</v>
      </c>
      <c r="J574" s="56">
        <v>38484</v>
      </c>
    </row>
    <row r="575" spans="1:10" x14ac:dyDescent="0.35">
      <c r="A575" s="62" t="s">
        <v>10</v>
      </c>
      <c r="B575" s="3" t="s">
        <v>3870</v>
      </c>
      <c r="C575" s="127" t="s">
        <v>3871</v>
      </c>
      <c r="D575" s="3" t="s">
        <v>14</v>
      </c>
      <c r="E575" s="3">
        <v>3.6991013655491803E-2</v>
      </c>
      <c r="F575" s="3">
        <v>6.34683401351188E-3</v>
      </c>
      <c r="G575" s="3">
        <v>5</v>
      </c>
      <c r="H575" s="3">
        <v>14</v>
      </c>
      <c r="I575" s="3">
        <v>2724</v>
      </c>
      <c r="J575" s="56">
        <v>39055</v>
      </c>
    </row>
    <row r="576" spans="1:10" x14ac:dyDescent="0.35">
      <c r="A576" s="62" t="s">
        <v>10</v>
      </c>
      <c r="B576" s="3" t="s">
        <v>3090</v>
      </c>
      <c r="C576" s="127" t="s">
        <v>3091</v>
      </c>
      <c r="D576" s="3" t="s">
        <v>14</v>
      </c>
      <c r="E576" s="3">
        <v>1.15178319947866E-2</v>
      </c>
      <c r="F576" s="3">
        <v>1.5847040308372301E-3</v>
      </c>
      <c r="G576" s="3">
        <v>12</v>
      </c>
      <c r="H576" s="3">
        <v>57</v>
      </c>
      <c r="I576" s="3">
        <v>2717</v>
      </c>
      <c r="J576" s="56">
        <v>39012</v>
      </c>
    </row>
    <row r="577" spans="1:10" x14ac:dyDescent="0.35">
      <c r="A577" s="62" t="s">
        <v>10</v>
      </c>
      <c r="B577" s="3" t="s">
        <v>3466</v>
      </c>
      <c r="C577" s="127" t="s">
        <v>3467</v>
      </c>
      <c r="D577" s="3" t="s">
        <v>14</v>
      </c>
      <c r="E577" s="3">
        <v>2.3777639084459699E-2</v>
      </c>
      <c r="F577" s="3">
        <v>3.6907750690263401E-3</v>
      </c>
      <c r="G577" s="3">
        <v>34</v>
      </c>
      <c r="H577" s="3">
        <v>286</v>
      </c>
      <c r="I577" s="3">
        <v>2695</v>
      </c>
      <c r="J577" s="56">
        <v>38783</v>
      </c>
    </row>
    <row r="578" spans="1:10" x14ac:dyDescent="0.35">
      <c r="A578" s="62" t="s">
        <v>10</v>
      </c>
      <c r="B578" s="3" t="s">
        <v>804</v>
      </c>
      <c r="C578" s="127" t="s">
        <v>805</v>
      </c>
      <c r="D578" s="3" t="s">
        <v>13</v>
      </c>
      <c r="E578" s="3">
        <v>7.5629383009577196E-3</v>
      </c>
      <c r="F578" s="63">
        <v>9.6744779193999001E-4</v>
      </c>
      <c r="G578" s="3">
        <v>44</v>
      </c>
      <c r="H578" s="3">
        <v>368</v>
      </c>
      <c r="I578" s="3">
        <v>2685</v>
      </c>
      <c r="J578" s="56">
        <v>38701</v>
      </c>
    </row>
    <row r="579" spans="1:10" x14ac:dyDescent="0.35">
      <c r="A579" s="62" t="s">
        <v>10</v>
      </c>
      <c r="B579" s="3" t="s">
        <v>2988</v>
      </c>
      <c r="C579" s="127" t="s">
        <v>2989</v>
      </c>
      <c r="D579" s="3" t="s">
        <v>21</v>
      </c>
      <c r="E579" s="3">
        <v>8.3472705697017098E-3</v>
      </c>
      <c r="F579" s="3">
        <v>1.09489334000109E-3</v>
      </c>
      <c r="G579" s="3">
        <v>21</v>
      </c>
      <c r="H579" s="3">
        <v>133</v>
      </c>
      <c r="I579" s="3">
        <v>2708</v>
      </c>
      <c r="J579" s="56">
        <v>38936</v>
      </c>
    </row>
    <row r="580" spans="1:10" x14ac:dyDescent="0.35">
      <c r="A580" s="62" t="s">
        <v>10</v>
      </c>
      <c r="B580" s="3" t="s">
        <v>564</v>
      </c>
      <c r="C580" s="127" t="s">
        <v>565</v>
      </c>
      <c r="D580" s="3" t="s">
        <v>21</v>
      </c>
      <c r="E580" s="3">
        <v>2.8443791381909901E-3</v>
      </c>
      <c r="F580" s="63">
        <v>3.20515112478289E-4</v>
      </c>
      <c r="G580" s="3">
        <v>19</v>
      </c>
      <c r="H580" s="3">
        <v>102</v>
      </c>
      <c r="I580" s="3">
        <v>2710</v>
      </c>
      <c r="J580" s="56">
        <v>38967</v>
      </c>
    </row>
    <row r="581" spans="1:10" x14ac:dyDescent="0.35">
      <c r="A581" s="62" t="s">
        <v>10</v>
      </c>
      <c r="B581" s="3" t="s">
        <v>2682</v>
      </c>
      <c r="C581" s="127" t="s">
        <v>2683</v>
      </c>
      <c r="D581" s="3" t="s">
        <v>13</v>
      </c>
      <c r="E581" s="3">
        <v>2.3439978007381902E-3</v>
      </c>
      <c r="F581" s="63">
        <v>2.58147940313316E-4</v>
      </c>
      <c r="G581" s="3">
        <v>7</v>
      </c>
      <c r="H581" s="3">
        <v>14</v>
      </c>
      <c r="I581" s="3">
        <v>2722</v>
      </c>
      <c r="J581" s="56">
        <v>39055</v>
      </c>
    </row>
    <row r="582" spans="1:10" x14ac:dyDescent="0.35">
      <c r="A582" s="62" t="s">
        <v>10</v>
      </c>
      <c r="B582" s="3" t="s">
        <v>3775</v>
      </c>
      <c r="C582" s="127" t="s">
        <v>3776</v>
      </c>
      <c r="D582" s="3" t="s">
        <v>14</v>
      </c>
      <c r="E582" s="3">
        <v>3.3433931226467997E-2</v>
      </c>
      <c r="F582" s="3">
        <v>5.5955937489618598E-3</v>
      </c>
      <c r="G582" s="3">
        <v>12</v>
      </c>
      <c r="H582" s="3">
        <v>68</v>
      </c>
      <c r="I582" s="3">
        <v>2717</v>
      </c>
      <c r="J582" s="56">
        <v>39001</v>
      </c>
    </row>
    <row r="583" spans="1:10" x14ac:dyDescent="0.35">
      <c r="A583" s="62" t="s">
        <v>10</v>
      </c>
      <c r="B583" s="3" t="s">
        <v>2452</v>
      </c>
      <c r="C583" s="127" t="s">
        <v>2453</v>
      </c>
      <c r="D583" s="3" t="s">
        <v>13</v>
      </c>
      <c r="E583" s="63">
        <v>3.0871457760211102E-4</v>
      </c>
      <c r="F583" s="63">
        <v>2.7087137532064601E-5</v>
      </c>
      <c r="G583" s="3">
        <v>48</v>
      </c>
      <c r="H583" s="3">
        <v>347</v>
      </c>
      <c r="I583" s="3">
        <v>2681</v>
      </c>
      <c r="J583" s="56">
        <v>38722</v>
      </c>
    </row>
    <row r="584" spans="1:10" x14ac:dyDescent="0.35">
      <c r="A584" s="62" t="s">
        <v>10</v>
      </c>
      <c r="B584" s="3" t="s">
        <v>1692</v>
      </c>
      <c r="C584" s="127" t="s">
        <v>1693</v>
      </c>
      <c r="D584" s="3" t="s">
        <v>14</v>
      </c>
      <c r="E584" s="3">
        <v>2.2941505567160101E-3</v>
      </c>
      <c r="F584" s="63">
        <v>2.5159361867156199E-4</v>
      </c>
      <c r="G584" s="3">
        <v>16</v>
      </c>
      <c r="H584" s="3">
        <v>75</v>
      </c>
      <c r="I584" s="3">
        <v>2713</v>
      </c>
      <c r="J584" s="56">
        <v>38994</v>
      </c>
    </row>
    <row r="585" spans="1:10" x14ac:dyDescent="0.35">
      <c r="A585" s="62" t="s">
        <v>10</v>
      </c>
      <c r="B585" s="3" t="s">
        <v>3641</v>
      </c>
      <c r="C585" s="127" t="s">
        <v>3642</v>
      </c>
      <c r="D585" s="3" t="s">
        <v>13</v>
      </c>
      <c r="E585" s="3">
        <v>2.8666069459547899E-2</v>
      </c>
      <c r="F585" s="3">
        <v>4.6402229991364102E-3</v>
      </c>
      <c r="G585" s="3">
        <v>6</v>
      </c>
      <c r="H585" s="3">
        <v>19</v>
      </c>
      <c r="I585" s="3">
        <v>2723</v>
      </c>
      <c r="J585" s="56">
        <v>39050</v>
      </c>
    </row>
    <row r="586" spans="1:10" x14ac:dyDescent="0.35">
      <c r="A586" s="62" t="s">
        <v>10</v>
      </c>
      <c r="B586" s="3" t="s">
        <v>3456</v>
      </c>
      <c r="C586" s="127" t="s">
        <v>3457</v>
      </c>
      <c r="D586" s="3" t="s">
        <v>14</v>
      </c>
      <c r="E586" s="3">
        <v>2.2942241463766298E-2</v>
      </c>
      <c r="F586" s="3">
        <v>3.5477967367981999E-3</v>
      </c>
      <c r="G586" s="3">
        <v>27</v>
      </c>
      <c r="H586" s="3">
        <v>210</v>
      </c>
      <c r="I586" s="3">
        <v>2702</v>
      </c>
      <c r="J586" s="56">
        <v>38859</v>
      </c>
    </row>
    <row r="587" spans="1:10" x14ac:dyDescent="0.35">
      <c r="A587" s="62" t="s">
        <v>10</v>
      </c>
      <c r="B587" s="3" t="s">
        <v>3038</v>
      </c>
      <c r="C587" s="127" t="s">
        <v>3039</v>
      </c>
      <c r="D587" s="3" t="s">
        <v>21</v>
      </c>
      <c r="E587" s="3">
        <v>9.9010119483486907E-3</v>
      </c>
      <c r="F587" s="3">
        <v>1.32740945185324E-3</v>
      </c>
      <c r="G587" s="3">
        <v>39</v>
      </c>
      <c r="H587" s="3">
        <v>320</v>
      </c>
      <c r="I587" s="3">
        <v>2690</v>
      </c>
      <c r="J587" s="56">
        <v>38749</v>
      </c>
    </row>
    <row r="588" spans="1:10" x14ac:dyDescent="0.35">
      <c r="A588" s="62" t="s">
        <v>10</v>
      </c>
      <c r="B588" s="3" t="s">
        <v>3122</v>
      </c>
      <c r="C588" s="127" t="s">
        <v>3123</v>
      </c>
      <c r="D588" s="3" t="s">
        <v>21</v>
      </c>
      <c r="E588" s="3">
        <v>1.2548030138807899E-2</v>
      </c>
      <c r="F588" s="3">
        <v>1.75022214658469E-3</v>
      </c>
      <c r="G588" s="3">
        <v>4</v>
      </c>
      <c r="H588" s="3">
        <v>5</v>
      </c>
      <c r="I588" s="3">
        <v>2725</v>
      </c>
      <c r="J588" s="56">
        <v>39064</v>
      </c>
    </row>
    <row r="589" spans="1:10" x14ac:dyDescent="0.35">
      <c r="A589" s="62" t="s">
        <v>10</v>
      </c>
      <c r="B589" s="3" t="s">
        <v>3521</v>
      </c>
      <c r="C589" s="127" t="s">
        <v>3522</v>
      </c>
      <c r="D589" s="3" t="s">
        <v>14</v>
      </c>
      <c r="E589" s="3">
        <v>2.53378901282111E-2</v>
      </c>
      <c r="F589" s="3">
        <v>3.9878272552907696E-3</v>
      </c>
      <c r="G589" s="3">
        <v>55</v>
      </c>
      <c r="H589" s="3">
        <v>527</v>
      </c>
      <c r="I589" s="3">
        <v>2674</v>
      </c>
      <c r="J589" s="56">
        <v>38542</v>
      </c>
    </row>
    <row r="590" spans="1:10" x14ac:dyDescent="0.35">
      <c r="A590" s="62" t="s">
        <v>10</v>
      </c>
      <c r="B590" s="3" t="s">
        <v>3416</v>
      </c>
      <c r="C590" s="127" t="s">
        <v>3417</v>
      </c>
      <c r="D590" s="3" t="s">
        <v>14</v>
      </c>
      <c r="E590" s="3">
        <v>2.09297743494073E-2</v>
      </c>
      <c r="F590" s="3">
        <v>3.1945019086276299E-3</v>
      </c>
      <c r="G590" s="3">
        <v>37</v>
      </c>
      <c r="H590" s="3">
        <v>316</v>
      </c>
      <c r="I590" s="3">
        <v>2692</v>
      </c>
      <c r="J590" s="56">
        <v>38753</v>
      </c>
    </row>
    <row r="591" spans="1:10" x14ac:dyDescent="0.35">
      <c r="A591" s="62" t="s">
        <v>10</v>
      </c>
      <c r="B591" s="3" t="s">
        <v>1351</v>
      </c>
      <c r="C591" s="127" t="s">
        <v>1352</v>
      </c>
      <c r="D591" s="3" t="s">
        <v>14</v>
      </c>
      <c r="E591" s="3">
        <v>2.5635210203003099E-2</v>
      </c>
      <c r="F591" s="3">
        <v>4.0375951723446097E-3</v>
      </c>
      <c r="G591" s="3">
        <v>10</v>
      </c>
      <c r="H591" s="3">
        <v>48</v>
      </c>
      <c r="I591" s="3">
        <v>2719</v>
      </c>
      <c r="J591" s="56">
        <v>39021</v>
      </c>
    </row>
    <row r="592" spans="1:10" x14ac:dyDescent="0.35">
      <c r="A592" s="62" t="s">
        <v>10</v>
      </c>
      <c r="B592" s="3" t="s">
        <v>3162</v>
      </c>
      <c r="C592" s="127" t="s">
        <v>3163</v>
      </c>
      <c r="D592" s="3" t="s">
        <v>13</v>
      </c>
      <c r="E592" s="3">
        <v>1.34718499473515E-2</v>
      </c>
      <c r="F592" s="3">
        <v>1.89991634795016E-3</v>
      </c>
      <c r="G592" s="3">
        <v>8</v>
      </c>
      <c r="H592" s="3">
        <v>28</v>
      </c>
      <c r="I592" s="3">
        <v>2721</v>
      </c>
      <c r="J592" s="56">
        <v>39041</v>
      </c>
    </row>
    <row r="593" spans="1:10" x14ac:dyDescent="0.35">
      <c r="A593" s="62" t="s">
        <v>10</v>
      </c>
      <c r="B593" s="3" t="s">
        <v>2356</v>
      </c>
      <c r="C593" s="127" t="s">
        <v>2357</v>
      </c>
      <c r="D593" s="3" t="s">
        <v>21</v>
      </c>
      <c r="E593" s="63">
        <v>7.5477900157855301E-5</v>
      </c>
      <c r="F593" s="63">
        <v>5.8461807430852396E-6</v>
      </c>
      <c r="G593" s="3">
        <v>12</v>
      </c>
      <c r="H593" s="3">
        <v>28</v>
      </c>
      <c r="I593" s="3">
        <v>2717</v>
      </c>
      <c r="J593" s="56">
        <v>39041</v>
      </c>
    </row>
    <row r="594" spans="1:10" x14ac:dyDescent="0.35">
      <c r="A594" s="62" t="s">
        <v>10</v>
      </c>
      <c r="B594" s="3" t="s">
        <v>3062</v>
      </c>
      <c r="C594" s="127" t="s">
        <v>3063</v>
      </c>
      <c r="D594" s="3" t="s">
        <v>14</v>
      </c>
      <c r="E594" s="3">
        <v>1.05653512720255E-2</v>
      </c>
      <c r="F594" s="3">
        <v>1.4369041153794999E-3</v>
      </c>
      <c r="G594" s="3">
        <v>5</v>
      </c>
      <c r="H594" s="3">
        <v>9</v>
      </c>
      <c r="I594" s="3">
        <v>2724</v>
      </c>
      <c r="J594" s="56">
        <v>39060</v>
      </c>
    </row>
    <row r="595" spans="1:10" x14ac:dyDescent="0.35">
      <c r="A595" s="62" t="s">
        <v>10</v>
      </c>
      <c r="B595" s="3" t="s">
        <v>2882</v>
      </c>
      <c r="C595" s="127" t="s">
        <v>2883</v>
      </c>
      <c r="D595" s="3" t="s">
        <v>21</v>
      </c>
      <c r="E595" s="3">
        <v>6.4742468221890698E-3</v>
      </c>
      <c r="F595" s="63">
        <v>8.1140889213901003E-4</v>
      </c>
      <c r="G595" s="3">
        <v>14</v>
      </c>
      <c r="H595" s="3">
        <v>68</v>
      </c>
      <c r="I595" s="3">
        <v>2715</v>
      </c>
      <c r="J595" s="56">
        <v>39001</v>
      </c>
    </row>
    <row r="596" spans="1:10" x14ac:dyDescent="0.35">
      <c r="A596" s="62" t="s">
        <v>10</v>
      </c>
      <c r="B596" s="3" t="s">
        <v>2582</v>
      </c>
      <c r="C596" s="127" t="s">
        <v>2583</v>
      </c>
      <c r="D596" s="3" t="s">
        <v>14</v>
      </c>
      <c r="E596" s="3">
        <v>1.2610607343469099E-3</v>
      </c>
      <c r="F596" s="63">
        <v>1.29227028074993E-4</v>
      </c>
      <c r="G596" s="3">
        <v>8</v>
      </c>
      <c r="H596" s="3">
        <v>17</v>
      </c>
      <c r="I596" s="3">
        <v>2721</v>
      </c>
      <c r="J596" s="56">
        <v>39052</v>
      </c>
    </row>
    <row r="597" spans="1:10" x14ac:dyDescent="0.35">
      <c r="A597" s="62" t="s">
        <v>10</v>
      </c>
      <c r="B597" s="3" t="s">
        <v>2442</v>
      </c>
      <c r="C597" s="127" t="s">
        <v>2443</v>
      </c>
      <c r="D597" s="3" t="s">
        <v>13</v>
      </c>
      <c r="E597" s="63">
        <v>2.4207912181843199E-4</v>
      </c>
      <c r="F597" s="63">
        <v>2.08472623468542E-5</v>
      </c>
      <c r="G597" s="3">
        <v>11</v>
      </c>
      <c r="H597" s="3">
        <v>27</v>
      </c>
      <c r="I597" s="3">
        <v>2718</v>
      </c>
      <c r="J597" s="56">
        <v>39042</v>
      </c>
    </row>
    <row r="598" spans="1:10" x14ac:dyDescent="0.35">
      <c r="A598" s="62" t="s">
        <v>10</v>
      </c>
      <c r="B598" s="3" t="s">
        <v>2238</v>
      </c>
      <c r="C598" s="127" t="s">
        <v>2239</v>
      </c>
      <c r="D598" s="3" t="s">
        <v>14</v>
      </c>
      <c r="E598" s="63">
        <v>3.5624863134833098E-13</v>
      </c>
      <c r="F598" s="63">
        <v>1.1888730427440401E-14</v>
      </c>
      <c r="G598" s="3">
        <v>45</v>
      </c>
      <c r="H598" s="3">
        <v>141</v>
      </c>
      <c r="I598" s="3">
        <v>2684</v>
      </c>
      <c r="J598" s="56">
        <v>38928</v>
      </c>
    </row>
    <row r="599" spans="1:10" x14ac:dyDescent="0.35">
      <c r="A599" s="62" t="s">
        <v>10</v>
      </c>
      <c r="B599" s="3" t="s">
        <v>3032</v>
      </c>
      <c r="C599" s="127" t="s">
        <v>3033</v>
      </c>
      <c r="D599" s="3" t="s">
        <v>14</v>
      </c>
      <c r="E599" s="3">
        <v>9.8377068462048804E-3</v>
      </c>
      <c r="F599" s="3">
        <v>1.3162593073421801E-3</v>
      </c>
      <c r="G599" s="3">
        <v>53</v>
      </c>
      <c r="H599" s="3">
        <v>475</v>
      </c>
      <c r="I599" s="3">
        <v>2676</v>
      </c>
      <c r="J599" s="56">
        <v>38594</v>
      </c>
    </row>
    <row r="600" spans="1:10" x14ac:dyDescent="0.35">
      <c r="A600" s="62" t="s">
        <v>10</v>
      </c>
      <c r="B600" s="3" t="s">
        <v>1844</v>
      </c>
      <c r="C600" s="127" t="s">
        <v>1845</v>
      </c>
      <c r="D600" s="3" t="s">
        <v>14</v>
      </c>
      <c r="E600" s="3">
        <v>1.0546125861609299E-2</v>
      </c>
      <c r="F600" s="3">
        <v>1.4297328049194501E-3</v>
      </c>
      <c r="G600" s="3">
        <v>80</v>
      </c>
      <c r="H600" s="3">
        <v>792</v>
      </c>
      <c r="I600" s="3">
        <v>2649</v>
      </c>
      <c r="J600" s="56">
        <v>38277</v>
      </c>
    </row>
    <row r="601" spans="1:10" x14ac:dyDescent="0.35">
      <c r="A601" s="62" t="s">
        <v>10</v>
      </c>
      <c r="B601" s="3" t="s">
        <v>2614</v>
      </c>
      <c r="C601" s="127" t="s">
        <v>2615</v>
      </c>
      <c r="D601" s="3" t="s">
        <v>14</v>
      </c>
      <c r="E601" s="3">
        <v>1.48928565464835E-3</v>
      </c>
      <c r="F601" s="63">
        <v>1.5601217472708401E-4</v>
      </c>
      <c r="G601" s="3">
        <v>20</v>
      </c>
      <c r="H601" s="3">
        <v>104</v>
      </c>
      <c r="I601" s="3">
        <v>2709</v>
      </c>
      <c r="J601" s="56">
        <v>38965</v>
      </c>
    </row>
    <row r="602" spans="1:10" x14ac:dyDescent="0.35">
      <c r="A602" s="62" t="s">
        <v>10</v>
      </c>
      <c r="B602" s="3" t="s">
        <v>3358</v>
      </c>
      <c r="C602" s="127" t="s">
        <v>3359</v>
      </c>
      <c r="D602" s="3" t="s">
        <v>14</v>
      </c>
      <c r="E602" s="3">
        <v>1.8432233610637401E-2</v>
      </c>
      <c r="F602" s="3">
        <v>2.7687120505161E-3</v>
      </c>
      <c r="G602" s="3">
        <v>37</v>
      </c>
      <c r="H602" s="3">
        <v>313</v>
      </c>
      <c r="I602" s="3">
        <v>2692</v>
      </c>
      <c r="J602" s="56">
        <v>38756</v>
      </c>
    </row>
    <row r="603" spans="1:10" x14ac:dyDescent="0.35">
      <c r="A603" s="62" t="s">
        <v>10</v>
      </c>
      <c r="B603" s="3" t="s">
        <v>139</v>
      </c>
      <c r="C603" s="127" t="s">
        <v>140</v>
      </c>
      <c r="D603" s="3" t="s">
        <v>21</v>
      </c>
      <c r="E603" s="63">
        <v>1.5052747939684E-13</v>
      </c>
      <c r="F603" s="63">
        <v>4.9302697234773403E-15</v>
      </c>
      <c r="G603" s="3">
        <v>29</v>
      </c>
      <c r="H603" s="3">
        <v>50</v>
      </c>
      <c r="I603" s="3">
        <v>2700</v>
      </c>
      <c r="J603" s="56">
        <v>39019</v>
      </c>
    </row>
    <row r="604" spans="1:10" x14ac:dyDescent="0.35">
      <c r="A604" s="62" t="s">
        <v>10</v>
      </c>
      <c r="B604" s="3" t="s">
        <v>1744</v>
      </c>
      <c r="C604" s="127" t="s">
        <v>1745</v>
      </c>
      <c r="D604" s="3" t="s">
        <v>13</v>
      </c>
      <c r="E604" s="3">
        <v>9.8796047764037592E-3</v>
      </c>
      <c r="F604" s="3">
        <v>1.32415739191861E-3</v>
      </c>
      <c r="G604" s="3">
        <v>9</v>
      </c>
      <c r="H604" s="3">
        <v>33</v>
      </c>
      <c r="I604" s="3">
        <v>2720</v>
      </c>
      <c r="J604" s="56">
        <v>39036</v>
      </c>
    </row>
    <row r="605" spans="1:10" x14ac:dyDescent="0.35">
      <c r="A605" s="62" t="s">
        <v>10</v>
      </c>
      <c r="B605" s="3" t="s">
        <v>3018</v>
      </c>
      <c r="C605" s="127" t="s">
        <v>3019</v>
      </c>
      <c r="D605" s="3" t="s">
        <v>14</v>
      </c>
      <c r="E605" s="3">
        <v>9.5852151110754607E-3</v>
      </c>
      <c r="F605" s="3">
        <v>1.2772873655361901E-3</v>
      </c>
      <c r="G605" s="3">
        <v>10</v>
      </c>
      <c r="H605" s="3">
        <v>40</v>
      </c>
      <c r="I605" s="3">
        <v>2719</v>
      </c>
      <c r="J605" s="56">
        <v>39029</v>
      </c>
    </row>
    <row r="606" spans="1:10" x14ac:dyDescent="0.35">
      <c r="A606" s="62" t="s">
        <v>10</v>
      </c>
      <c r="B606" s="3" t="s">
        <v>3294</v>
      </c>
      <c r="C606" s="127" t="s">
        <v>3295</v>
      </c>
      <c r="D606" s="3" t="s">
        <v>14</v>
      </c>
      <c r="E606" s="3">
        <v>1.71386487127358E-2</v>
      </c>
      <c r="F606" s="3">
        <v>2.5293070332863599E-3</v>
      </c>
      <c r="G606" s="3">
        <v>14</v>
      </c>
      <c r="H606" s="3">
        <v>78</v>
      </c>
      <c r="I606" s="3">
        <v>2715</v>
      </c>
      <c r="J606" s="56">
        <v>38991</v>
      </c>
    </row>
    <row r="607" spans="1:10" x14ac:dyDescent="0.35">
      <c r="A607" s="62" t="s">
        <v>10</v>
      </c>
      <c r="B607" s="3" t="s">
        <v>2340</v>
      </c>
      <c r="C607" s="127" t="s">
        <v>2341</v>
      </c>
      <c r="D607" s="3" t="s">
        <v>14</v>
      </c>
      <c r="E607" s="63">
        <v>5.5185668504294199E-5</v>
      </c>
      <c r="F607" s="63">
        <v>4.1143839472652503E-6</v>
      </c>
      <c r="G607" s="3">
        <v>15</v>
      </c>
      <c r="H607" s="3">
        <v>44</v>
      </c>
      <c r="I607" s="3">
        <v>2714</v>
      </c>
      <c r="J607" s="56">
        <v>39025</v>
      </c>
    </row>
    <row r="608" spans="1:10" x14ac:dyDescent="0.35">
      <c r="A608" s="62" t="s">
        <v>10</v>
      </c>
      <c r="B608" s="3" t="s">
        <v>3491</v>
      </c>
      <c r="C608" s="127" t="s">
        <v>3492</v>
      </c>
      <c r="D608" s="3" t="s">
        <v>14</v>
      </c>
      <c r="E608" s="3">
        <v>2.4070424647507301E-2</v>
      </c>
      <c r="F608" s="3">
        <v>3.76730111722633E-3</v>
      </c>
      <c r="G608" s="3">
        <v>5</v>
      </c>
      <c r="H608" s="3">
        <v>12</v>
      </c>
      <c r="I608" s="3">
        <v>2724</v>
      </c>
      <c r="J608" s="56">
        <v>39057</v>
      </c>
    </row>
    <row r="609" spans="1:10" x14ac:dyDescent="0.35">
      <c r="A609" s="62" t="s">
        <v>10</v>
      </c>
      <c r="B609" s="3" t="s">
        <v>3028</v>
      </c>
      <c r="C609" s="127" t="s">
        <v>3029</v>
      </c>
      <c r="D609" s="3" t="s">
        <v>14</v>
      </c>
      <c r="E609" s="3">
        <v>9.6781809946571307E-3</v>
      </c>
      <c r="F609" s="3">
        <v>1.29284888819604E-3</v>
      </c>
      <c r="G609" s="3">
        <v>24</v>
      </c>
      <c r="H609" s="3">
        <v>164</v>
      </c>
      <c r="I609" s="3">
        <v>2705</v>
      </c>
      <c r="J609" s="56">
        <v>38905</v>
      </c>
    </row>
    <row r="610" spans="1:10" x14ac:dyDescent="0.35">
      <c r="A610" s="62" t="s">
        <v>10</v>
      </c>
      <c r="B610" s="3" t="s">
        <v>3807</v>
      </c>
      <c r="C610" s="127" t="s">
        <v>3808</v>
      </c>
      <c r="D610" s="3" t="s">
        <v>14</v>
      </c>
      <c r="E610" s="3">
        <v>3.4641329414416E-2</v>
      </c>
      <c r="F610" s="3">
        <v>5.8686645075234599E-3</v>
      </c>
      <c r="G610" s="3">
        <v>4</v>
      </c>
      <c r="H610" s="3">
        <v>8</v>
      </c>
      <c r="I610" s="3">
        <v>2725</v>
      </c>
      <c r="J610" s="56">
        <v>39061</v>
      </c>
    </row>
    <row r="611" spans="1:10" x14ac:dyDescent="0.35">
      <c r="A611" s="62" t="s">
        <v>10</v>
      </c>
      <c r="B611" s="3" t="s">
        <v>2686</v>
      </c>
      <c r="C611" s="127" t="s">
        <v>2687</v>
      </c>
      <c r="D611" s="3" t="s">
        <v>14</v>
      </c>
      <c r="E611" s="3">
        <v>2.4792248721662801E-3</v>
      </c>
      <c r="F611" s="63">
        <v>2.7447876291616702E-4</v>
      </c>
      <c r="G611" s="3">
        <v>14</v>
      </c>
      <c r="H611" s="3">
        <v>60</v>
      </c>
      <c r="I611" s="3">
        <v>2715</v>
      </c>
      <c r="J611" s="56">
        <v>39009</v>
      </c>
    </row>
    <row r="612" spans="1:10" x14ac:dyDescent="0.35">
      <c r="A612" s="62" t="s">
        <v>10</v>
      </c>
      <c r="B612" s="3" t="s">
        <v>3204</v>
      </c>
      <c r="C612" s="127" t="s">
        <v>3205</v>
      </c>
      <c r="D612" s="3" t="s">
        <v>14</v>
      </c>
      <c r="E612" s="3">
        <v>1.5208230841225599E-2</v>
      </c>
      <c r="F612" s="3">
        <v>2.1924317314806299E-3</v>
      </c>
      <c r="G612" s="3">
        <v>13</v>
      </c>
      <c r="H612" s="3">
        <v>68</v>
      </c>
      <c r="I612" s="3">
        <v>2716</v>
      </c>
      <c r="J612" s="56">
        <v>39001</v>
      </c>
    </row>
    <row r="613" spans="1:10" x14ac:dyDescent="0.35">
      <c r="A613" s="62" t="s">
        <v>10</v>
      </c>
      <c r="B613" s="3" t="s">
        <v>583</v>
      </c>
      <c r="C613" s="127" t="s">
        <v>584</v>
      </c>
      <c r="D613" s="3" t="s">
        <v>14</v>
      </c>
      <c r="E613" s="3">
        <v>6.8495626757507097E-3</v>
      </c>
      <c r="F613" s="63">
        <v>8.6639286590798801E-4</v>
      </c>
      <c r="G613" s="3">
        <v>52</v>
      </c>
      <c r="H613" s="3">
        <v>454</v>
      </c>
      <c r="I613" s="3">
        <v>2677</v>
      </c>
      <c r="J613" s="56">
        <v>38615</v>
      </c>
    </row>
    <row r="614" spans="1:10" x14ac:dyDescent="0.35">
      <c r="A614" s="62" t="s">
        <v>10</v>
      </c>
      <c r="B614" s="3" t="s">
        <v>3527</v>
      </c>
      <c r="C614" s="127" t="s">
        <v>3528</v>
      </c>
      <c r="D614" s="3" t="s">
        <v>14</v>
      </c>
      <c r="E614" s="3">
        <v>2.5942220869815701E-2</v>
      </c>
      <c r="F614" s="3">
        <v>4.0969849200436E-3</v>
      </c>
      <c r="G614" s="3">
        <v>17</v>
      </c>
      <c r="H614" s="3">
        <v>111</v>
      </c>
      <c r="I614" s="3">
        <v>2712</v>
      </c>
      <c r="J614" s="56">
        <v>38958</v>
      </c>
    </row>
    <row r="615" spans="1:10" x14ac:dyDescent="0.35">
      <c r="A615" s="62" t="s">
        <v>10</v>
      </c>
      <c r="B615" s="3" t="s">
        <v>3956</v>
      </c>
      <c r="C615" s="127" t="s">
        <v>3957</v>
      </c>
      <c r="D615" s="3" t="s">
        <v>14</v>
      </c>
      <c r="E615" s="3">
        <v>4.2727400221815197E-2</v>
      </c>
      <c r="F615" s="3">
        <v>7.4847302012692497E-3</v>
      </c>
      <c r="G615" s="3">
        <v>16</v>
      </c>
      <c r="H615" s="3">
        <v>109</v>
      </c>
      <c r="I615" s="3">
        <v>2713</v>
      </c>
      <c r="J615" s="56">
        <v>38960</v>
      </c>
    </row>
    <row r="616" spans="1:10" x14ac:dyDescent="0.35">
      <c r="A616" s="62" t="s">
        <v>10</v>
      </c>
      <c r="B616" s="3" t="s">
        <v>3206</v>
      </c>
      <c r="C616" s="127" t="s">
        <v>3207</v>
      </c>
      <c r="D616" s="3" t="s">
        <v>14</v>
      </c>
      <c r="E616" s="3">
        <v>1.5208230841225599E-2</v>
      </c>
      <c r="F616" s="3">
        <v>2.1924317314806299E-3</v>
      </c>
      <c r="G616" s="3">
        <v>13</v>
      </c>
      <c r="H616" s="3">
        <v>68</v>
      </c>
      <c r="I616" s="3">
        <v>2716</v>
      </c>
      <c r="J616" s="56">
        <v>39001</v>
      </c>
    </row>
    <row r="617" spans="1:10" x14ac:dyDescent="0.35">
      <c r="A617" s="62" t="s">
        <v>10</v>
      </c>
      <c r="B617" s="3" t="s">
        <v>1724</v>
      </c>
      <c r="C617" s="127" t="s">
        <v>1725</v>
      </c>
      <c r="D617" s="3" t="s">
        <v>14</v>
      </c>
      <c r="E617" s="3">
        <v>4.5050128457916998E-2</v>
      </c>
      <c r="F617" s="3">
        <v>8.03839941411723E-3</v>
      </c>
      <c r="G617" s="3">
        <v>13</v>
      </c>
      <c r="H617" s="3">
        <v>81</v>
      </c>
      <c r="I617" s="3">
        <v>2716</v>
      </c>
      <c r="J617" s="56">
        <v>38988</v>
      </c>
    </row>
    <row r="618" spans="1:10" x14ac:dyDescent="0.35">
      <c r="A618" s="62" t="s">
        <v>10</v>
      </c>
      <c r="B618" s="3" t="s">
        <v>3982</v>
      </c>
      <c r="C618" s="127" t="s">
        <v>3983</v>
      </c>
      <c r="D618" s="3" t="s">
        <v>14</v>
      </c>
      <c r="E618" s="3">
        <v>4.46354802705142E-2</v>
      </c>
      <c r="F618" s="3">
        <v>7.8776617151827804E-3</v>
      </c>
      <c r="G618" s="3">
        <v>25</v>
      </c>
      <c r="H618" s="3">
        <v>203</v>
      </c>
      <c r="I618" s="3">
        <v>2704</v>
      </c>
      <c r="J618" s="56">
        <v>38866</v>
      </c>
    </row>
    <row r="619" spans="1:10" x14ac:dyDescent="0.35">
      <c r="A619" s="62" t="s">
        <v>10</v>
      </c>
      <c r="B619" s="3" t="s">
        <v>4106</v>
      </c>
      <c r="C619" s="127" t="s">
        <v>4107</v>
      </c>
      <c r="D619" s="3" t="s">
        <v>14</v>
      </c>
      <c r="E619" s="3">
        <v>4.9734602170726797E-2</v>
      </c>
      <c r="F619" s="3">
        <v>9.0103097900175993E-3</v>
      </c>
      <c r="G619" s="3">
        <v>23</v>
      </c>
      <c r="H619" s="3">
        <v>184</v>
      </c>
      <c r="I619" s="3">
        <v>2706</v>
      </c>
      <c r="J619" s="56">
        <v>38885</v>
      </c>
    </row>
    <row r="620" spans="1:10" x14ac:dyDescent="0.35">
      <c r="A620" s="62" t="s">
        <v>10</v>
      </c>
      <c r="B620" s="3" t="s">
        <v>3842</v>
      </c>
      <c r="C620" s="127" t="s">
        <v>3843</v>
      </c>
      <c r="D620" s="3" t="s">
        <v>14</v>
      </c>
      <c r="E620" s="3">
        <v>3.5665065978669599E-2</v>
      </c>
      <c r="F620" s="3">
        <v>6.0681331897036901E-3</v>
      </c>
      <c r="G620" s="3">
        <v>8</v>
      </c>
      <c r="H620" s="3">
        <v>35</v>
      </c>
      <c r="I620" s="3">
        <v>2721</v>
      </c>
      <c r="J620" s="56">
        <v>39034</v>
      </c>
    </row>
    <row r="621" spans="1:10" x14ac:dyDescent="0.35">
      <c r="A621" s="62" t="s">
        <v>10</v>
      </c>
      <c r="B621" s="3" t="s">
        <v>2798</v>
      </c>
      <c r="C621" s="127" t="s">
        <v>2799</v>
      </c>
      <c r="D621" s="3" t="s">
        <v>14</v>
      </c>
      <c r="E621" s="3">
        <v>4.5160914917192103E-3</v>
      </c>
      <c r="F621" s="63">
        <v>5.4067359854457304E-4</v>
      </c>
      <c r="G621" s="3">
        <v>4</v>
      </c>
      <c r="H621" s="3">
        <v>3</v>
      </c>
      <c r="I621" s="3">
        <v>2725</v>
      </c>
      <c r="J621" s="56">
        <v>39066</v>
      </c>
    </row>
    <row r="622" spans="1:10" x14ac:dyDescent="0.35">
      <c r="A622" s="62" t="s">
        <v>10</v>
      </c>
      <c r="B622" s="3" t="s">
        <v>1650</v>
      </c>
      <c r="C622" s="127" t="s">
        <v>1651</v>
      </c>
      <c r="D622" s="3" t="s">
        <v>14</v>
      </c>
      <c r="E622" s="63">
        <v>2.13937639147692E-4</v>
      </c>
      <c r="F622" s="63">
        <v>1.8134234532549902E-5</v>
      </c>
      <c r="G622" s="3">
        <v>4</v>
      </c>
      <c r="H622" s="3">
        <v>0</v>
      </c>
      <c r="I622" s="3">
        <v>2725</v>
      </c>
      <c r="J622" s="56">
        <v>39069</v>
      </c>
    </row>
    <row r="623" spans="1:10" x14ac:dyDescent="0.35">
      <c r="A623" s="62" t="s">
        <v>10</v>
      </c>
      <c r="B623" s="3" t="s">
        <v>3649</v>
      </c>
      <c r="C623" s="127" t="s">
        <v>3650</v>
      </c>
      <c r="D623" s="3" t="s">
        <v>14</v>
      </c>
      <c r="E623" s="3">
        <v>2.86932222029028E-2</v>
      </c>
      <c r="F623" s="3">
        <v>4.6512756177327398E-3</v>
      </c>
      <c r="G623" s="3">
        <v>9</v>
      </c>
      <c r="H623" s="3">
        <v>41</v>
      </c>
      <c r="I623" s="3">
        <v>2720</v>
      </c>
      <c r="J623" s="56">
        <v>39028</v>
      </c>
    </row>
    <row r="624" spans="1:10" x14ac:dyDescent="0.35">
      <c r="A624" s="62" t="s">
        <v>10</v>
      </c>
      <c r="B624" s="3" t="s">
        <v>1162</v>
      </c>
      <c r="C624" s="127" t="s">
        <v>1163</v>
      </c>
      <c r="D624" s="3" t="s">
        <v>14</v>
      </c>
      <c r="E624" s="63">
        <v>6.2887744246076997E-4</v>
      </c>
      <c r="F624" s="63">
        <v>5.8996777858075398E-5</v>
      </c>
      <c r="G624" s="3">
        <v>18</v>
      </c>
      <c r="H624" s="3">
        <v>80</v>
      </c>
      <c r="I624" s="3">
        <v>2711</v>
      </c>
      <c r="J624" s="56">
        <v>38989</v>
      </c>
    </row>
    <row r="625" spans="1:10" x14ac:dyDescent="0.35">
      <c r="A625" s="62" t="s">
        <v>10</v>
      </c>
      <c r="B625" s="3" t="s">
        <v>3886</v>
      </c>
      <c r="C625" s="127" t="s">
        <v>3887</v>
      </c>
      <c r="D625" s="3" t="s">
        <v>14</v>
      </c>
      <c r="E625" s="3">
        <v>3.7878953807968803E-2</v>
      </c>
      <c r="F625" s="3">
        <v>6.5138324665134396E-3</v>
      </c>
      <c r="G625" s="3">
        <v>27</v>
      </c>
      <c r="H625" s="3">
        <v>221</v>
      </c>
      <c r="I625" s="3">
        <v>2702</v>
      </c>
      <c r="J625" s="56">
        <v>38848</v>
      </c>
    </row>
    <row r="626" spans="1:10" x14ac:dyDescent="0.35">
      <c r="A626" s="62" t="s">
        <v>10</v>
      </c>
      <c r="B626" s="3" t="s">
        <v>1053</v>
      </c>
      <c r="C626" s="127" t="s">
        <v>1054</v>
      </c>
      <c r="D626" s="3" t="s">
        <v>14</v>
      </c>
      <c r="E626" s="3">
        <v>2.2137057363958998E-3</v>
      </c>
      <c r="F626" s="63">
        <v>2.4123057869929001E-4</v>
      </c>
      <c r="G626" s="3">
        <v>18</v>
      </c>
      <c r="H626" s="3">
        <v>91</v>
      </c>
      <c r="I626" s="3">
        <v>2711</v>
      </c>
      <c r="J626" s="56">
        <v>38978</v>
      </c>
    </row>
    <row r="627" spans="1:10" x14ac:dyDescent="0.35">
      <c r="A627" s="62" t="s">
        <v>10</v>
      </c>
      <c r="B627" s="3" t="s">
        <v>3458</v>
      </c>
      <c r="C627" s="127" t="s">
        <v>3459</v>
      </c>
      <c r="D627" s="3" t="s">
        <v>14</v>
      </c>
      <c r="E627" s="3">
        <v>2.32415789221939E-2</v>
      </c>
      <c r="F627" s="3">
        <v>3.5949851387770998E-3</v>
      </c>
      <c r="G627" s="3">
        <v>67</v>
      </c>
      <c r="H627" s="3">
        <v>666</v>
      </c>
      <c r="I627" s="3">
        <v>2662</v>
      </c>
      <c r="J627" s="56">
        <v>38403</v>
      </c>
    </row>
    <row r="628" spans="1:10" x14ac:dyDescent="0.35">
      <c r="A628" s="62" t="s">
        <v>10</v>
      </c>
      <c r="B628" s="3" t="s">
        <v>562</v>
      </c>
      <c r="C628" s="127" t="s">
        <v>563</v>
      </c>
      <c r="D628" s="3" t="s">
        <v>14</v>
      </c>
      <c r="E628" s="3">
        <v>2.3888123171751902E-2</v>
      </c>
      <c r="F628" s="3">
        <v>3.71439069116839E-3</v>
      </c>
      <c r="G628" s="3">
        <v>15</v>
      </c>
      <c r="H628" s="3">
        <v>91</v>
      </c>
      <c r="I628" s="3">
        <v>2714</v>
      </c>
      <c r="J628" s="56">
        <v>38978</v>
      </c>
    </row>
    <row r="629" spans="1:10" x14ac:dyDescent="0.35">
      <c r="A629" s="62" t="s">
        <v>10</v>
      </c>
      <c r="B629" s="3" t="s">
        <v>2402</v>
      </c>
      <c r="C629" s="127" t="s">
        <v>2403</v>
      </c>
      <c r="D629" s="3" t="s">
        <v>14</v>
      </c>
      <c r="E629" s="63">
        <v>1.36019948861553E-4</v>
      </c>
      <c r="F629" s="63">
        <v>1.1124601386008701E-5</v>
      </c>
      <c r="G629" s="3">
        <v>22</v>
      </c>
      <c r="H629" s="3">
        <v>99</v>
      </c>
      <c r="I629" s="3">
        <v>2707</v>
      </c>
      <c r="J629" s="56">
        <v>38970</v>
      </c>
    </row>
    <row r="630" spans="1:10" x14ac:dyDescent="0.35">
      <c r="A630" s="62" t="s">
        <v>10</v>
      </c>
      <c r="B630" s="3" t="s">
        <v>657</v>
      </c>
      <c r="C630" s="127" t="s">
        <v>658</v>
      </c>
      <c r="D630" s="3" t="s">
        <v>14</v>
      </c>
      <c r="E630" s="3">
        <v>3.9942743233829403E-2</v>
      </c>
      <c r="F630" s="3">
        <v>6.93514760711114E-3</v>
      </c>
      <c r="G630" s="3">
        <v>6</v>
      </c>
      <c r="H630" s="3">
        <v>21</v>
      </c>
      <c r="I630" s="3">
        <v>2723</v>
      </c>
      <c r="J630" s="56">
        <v>39048</v>
      </c>
    </row>
    <row r="631" spans="1:10" x14ac:dyDescent="0.35">
      <c r="A631" s="62" t="s">
        <v>10</v>
      </c>
      <c r="B631" s="3" t="s">
        <v>2870</v>
      </c>
      <c r="C631" s="127" t="s">
        <v>2871</v>
      </c>
      <c r="D631" s="3" t="s">
        <v>14</v>
      </c>
      <c r="E631" s="3">
        <v>6.36763624760816E-3</v>
      </c>
      <c r="F631" s="63">
        <v>7.9449904608117896E-4</v>
      </c>
      <c r="G631" s="3">
        <v>18</v>
      </c>
      <c r="H631" s="3">
        <v>102</v>
      </c>
      <c r="I631" s="3">
        <v>2711</v>
      </c>
      <c r="J631" s="56">
        <v>38967</v>
      </c>
    </row>
    <row r="632" spans="1:10" x14ac:dyDescent="0.35">
      <c r="A632" s="62" t="s">
        <v>10</v>
      </c>
      <c r="B632" s="3" t="s">
        <v>2830</v>
      </c>
      <c r="C632" s="127" t="s">
        <v>2831</v>
      </c>
      <c r="D632" s="3" t="s">
        <v>14</v>
      </c>
      <c r="E632" s="3">
        <v>5.2138741030968603E-3</v>
      </c>
      <c r="F632" s="63">
        <v>6.3469743528804805E-4</v>
      </c>
      <c r="G632" s="3">
        <v>5</v>
      </c>
      <c r="H632" s="3">
        <v>7</v>
      </c>
      <c r="I632" s="3">
        <v>2724</v>
      </c>
      <c r="J632" s="56">
        <v>39062</v>
      </c>
    </row>
    <row r="633" spans="1:10" x14ac:dyDescent="0.35">
      <c r="A633" s="62" t="s">
        <v>10</v>
      </c>
      <c r="B633" s="3" t="s">
        <v>2530</v>
      </c>
      <c r="C633" s="127" t="s">
        <v>2531</v>
      </c>
      <c r="D633" s="3" t="s">
        <v>14</v>
      </c>
      <c r="E633" s="63">
        <v>8.7948263724193598E-4</v>
      </c>
      <c r="F633" s="63">
        <v>8.59417101434792E-5</v>
      </c>
      <c r="G633" s="3">
        <v>4</v>
      </c>
      <c r="H633" s="3">
        <v>1</v>
      </c>
      <c r="I633" s="3">
        <v>2725</v>
      </c>
      <c r="J633" s="56">
        <v>39068</v>
      </c>
    </row>
    <row r="634" spans="1:10" x14ac:dyDescent="0.35">
      <c r="A634" s="62" t="s">
        <v>10</v>
      </c>
      <c r="B634" s="3" t="s">
        <v>2838</v>
      </c>
      <c r="C634" s="127" t="s">
        <v>2839</v>
      </c>
      <c r="D634" s="3" t="s">
        <v>14</v>
      </c>
      <c r="E634" s="3">
        <v>5.3818769545165403E-3</v>
      </c>
      <c r="F634" s="63">
        <v>6.5799980378670997E-4</v>
      </c>
      <c r="G634" s="3">
        <v>19</v>
      </c>
      <c r="H634" s="3">
        <v>109</v>
      </c>
      <c r="I634" s="3">
        <v>2710</v>
      </c>
      <c r="J634" s="56">
        <v>38960</v>
      </c>
    </row>
    <row r="635" spans="1:10" x14ac:dyDescent="0.35">
      <c r="A635" s="62" t="s">
        <v>10</v>
      </c>
      <c r="B635" s="3" t="s">
        <v>587</v>
      </c>
      <c r="C635" s="127" t="s">
        <v>588</v>
      </c>
      <c r="D635" s="3" t="s">
        <v>14</v>
      </c>
      <c r="E635" s="3">
        <v>4.0326034666739704E-3</v>
      </c>
      <c r="F635" s="63">
        <v>4.7156198310990198E-4</v>
      </c>
      <c r="G635" s="3">
        <v>39</v>
      </c>
      <c r="H635" s="3">
        <v>301</v>
      </c>
      <c r="I635" s="3">
        <v>2690</v>
      </c>
      <c r="J635" s="56">
        <v>38768</v>
      </c>
    </row>
    <row r="636" spans="1:10" x14ac:dyDescent="0.35">
      <c r="A636" s="62" t="s">
        <v>10</v>
      </c>
      <c r="B636" s="3" t="s">
        <v>2556</v>
      </c>
      <c r="C636" s="127" t="s">
        <v>2557</v>
      </c>
      <c r="D636" s="3" t="s">
        <v>14</v>
      </c>
      <c r="E636" s="3">
        <v>1.04330984419099E-3</v>
      </c>
      <c r="F636" s="63">
        <v>1.0384684992063501E-4</v>
      </c>
      <c r="G636" s="3">
        <v>12</v>
      </c>
      <c r="H636" s="3">
        <v>40</v>
      </c>
      <c r="I636" s="3">
        <v>2717</v>
      </c>
      <c r="J636" s="56">
        <v>39029</v>
      </c>
    </row>
    <row r="637" spans="1:10" x14ac:dyDescent="0.35">
      <c r="A637" s="62" t="s">
        <v>10</v>
      </c>
      <c r="B637" s="3" t="s">
        <v>1118</v>
      </c>
      <c r="C637" s="127" t="s">
        <v>1119</v>
      </c>
      <c r="D637" s="3" t="s">
        <v>14</v>
      </c>
      <c r="E637" s="3">
        <v>1.6231041132945101E-2</v>
      </c>
      <c r="F637" s="3">
        <v>2.3668699192705301E-3</v>
      </c>
      <c r="G637" s="3">
        <v>11</v>
      </c>
      <c r="H637" s="3">
        <v>52</v>
      </c>
      <c r="I637" s="3">
        <v>2718</v>
      </c>
      <c r="J637" s="56">
        <v>39017</v>
      </c>
    </row>
    <row r="638" spans="1:10" x14ac:dyDescent="0.35">
      <c r="A638" s="62" t="s">
        <v>10</v>
      </c>
      <c r="B638" s="3" t="s">
        <v>3072</v>
      </c>
      <c r="C638" s="127" t="s">
        <v>3073</v>
      </c>
      <c r="D638" s="3" t="s">
        <v>14</v>
      </c>
      <c r="E638" s="3">
        <v>1.08021659078674E-2</v>
      </c>
      <c r="F638" s="3">
        <v>1.47161757515147E-3</v>
      </c>
      <c r="G638" s="3">
        <v>14</v>
      </c>
      <c r="H638" s="3">
        <v>73</v>
      </c>
      <c r="I638" s="3">
        <v>2715</v>
      </c>
      <c r="J638" s="56">
        <v>38996</v>
      </c>
    </row>
    <row r="639" spans="1:10" x14ac:dyDescent="0.35">
      <c r="A639" s="62" t="s">
        <v>10</v>
      </c>
      <c r="B639" s="3" t="s">
        <v>943</v>
      </c>
      <c r="C639" s="127" t="s">
        <v>944</v>
      </c>
      <c r="D639" s="3" t="s">
        <v>14</v>
      </c>
      <c r="E639" s="3">
        <v>7.2133325534795602E-3</v>
      </c>
      <c r="F639" s="63">
        <v>9.1826337069043701E-4</v>
      </c>
      <c r="G639" s="3">
        <v>14</v>
      </c>
      <c r="H639" s="3">
        <v>69</v>
      </c>
      <c r="I639" s="3">
        <v>2715</v>
      </c>
      <c r="J639" s="56">
        <v>39000</v>
      </c>
    </row>
    <row r="640" spans="1:10" x14ac:dyDescent="0.35">
      <c r="A640" s="62" t="s">
        <v>10</v>
      </c>
      <c r="B640" s="3" t="s">
        <v>1942</v>
      </c>
      <c r="C640" s="127" t="s">
        <v>1943</v>
      </c>
      <c r="D640" s="3" t="s">
        <v>14</v>
      </c>
      <c r="E640" s="3">
        <v>6.3120872633213301E-3</v>
      </c>
      <c r="F640" s="63">
        <v>7.8644799545326096E-4</v>
      </c>
      <c r="G640" s="3">
        <v>32</v>
      </c>
      <c r="H640" s="3">
        <v>237</v>
      </c>
      <c r="I640" s="3">
        <v>2697</v>
      </c>
      <c r="J640" s="56">
        <v>38832</v>
      </c>
    </row>
    <row r="641" spans="1:10" x14ac:dyDescent="0.35">
      <c r="A641" s="62" t="s">
        <v>10</v>
      </c>
      <c r="B641" s="3" t="s">
        <v>3625</v>
      </c>
      <c r="C641" s="127" t="s">
        <v>3626</v>
      </c>
      <c r="D641" s="3" t="s">
        <v>14</v>
      </c>
      <c r="E641" s="3">
        <v>2.82102893021796E-2</v>
      </c>
      <c r="F641" s="3">
        <v>4.5468091961131003E-3</v>
      </c>
      <c r="G641" s="3">
        <v>12</v>
      </c>
      <c r="H641" s="3">
        <v>66</v>
      </c>
      <c r="I641" s="3">
        <v>2717</v>
      </c>
      <c r="J641" s="56">
        <v>39003</v>
      </c>
    </row>
    <row r="642" spans="1:10" x14ac:dyDescent="0.35">
      <c r="A642" s="62" t="s">
        <v>10</v>
      </c>
      <c r="B642" s="3" t="s">
        <v>3639</v>
      </c>
      <c r="C642" s="127" t="s">
        <v>3640</v>
      </c>
      <c r="D642" s="3" t="s">
        <v>14</v>
      </c>
      <c r="E642" s="3">
        <v>2.8666069459547899E-2</v>
      </c>
      <c r="F642" s="3">
        <v>4.6402229991364102E-3</v>
      </c>
      <c r="G642" s="3">
        <v>6</v>
      </c>
      <c r="H642" s="3">
        <v>19</v>
      </c>
      <c r="I642" s="3">
        <v>2723</v>
      </c>
      <c r="J642" s="56">
        <v>39050</v>
      </c>
    </row>
    <row r="643" spans="1:10" x14ac:dyDescent="0.35">
      <c r="A643" s="62" t="s">
        <v>10</v>
      </c>
      <c r="B643" s="3" t="s">
        <v>3844</v>
      </c>
      <c r="C643" s="127" t="s">
        <v>3845</v>
      </c>
      <c r="D643" s="3" t="s">
        <v>14</v>
      </c>
      <c r="E643" s="3">
        <v>3.5665065978669599E-2</v>
      </c>
      <c r="F643" s="3">
        <v>6.07657697996978E-3</v>
      </c>
      <c r="G643" s="3">
        <v>9</v>
      </c>
      <c r="H643" s="3">
        <v>43</v>
      </c>
      <c r="I643" s="3">
        <v>2720</v>
      </c>
      <c r="J643" s="56">
        <v>39026</v>
      </c>
    </row>
    <row r="644" spans="1:10" x14ac:dyDescent="0.35">
      <c r="A644" s="62" t="s">
        <v>10</v>
      </c>
      <c r="B644" s="3" t="s">
        <v>3773</v>
      </c>
      <c r="C644" s="127" t="s">
        <v>3774</v>
      </c>
      <c r="D644" s="3" t="s">
        <v>14</v>
      </c>
      <c r="E644" s="3">
        <v>3.3252411765990503E-2</v>
      </c>
      <c r="F644" s="3">
        <v>5.5587848439434297E-3</v>
      </c>
      <c r="G644" s="3">
        <v>21</v>
      </c>
      <c r="H644" s="3">
        <v>155</v>
      </c>
      <c r="I644" s="3">
        <v>2708</v>
      </c>
      <c r="J644" s="56">
        <v>38914</v>
      </c>
    </row>
    <row r="645" spans="1:10" x14ac:dyDescent="0.35">
      <c r="A645" s="62" t="s">
        <v>10</v>
      </c>
      <c r="B645" s="3" t="s">
        <v>3116</v>
      </c>
      <c r="C645" s="127" t="s">
        <v>3117</v>
      </c>
      <c r="D645" s="3" t="s">
        <v>14</v>
      </c>
      <c r="E645" s="3">
        <v>1.2548030138807899E-2</v>
      </c>
      <c r="F645" s="3">
        <v>1.75022214658469E-3</v>
      </c>
      <c r="G645" s="3">
        <v>4</v>
      </c>
      <c r="H645" s="3">
        <v>5</v>
      </c>
      <c r="I645" s="3">
        <v>2725</v>
      </c>
      <c r="J645" s="56">
        <v>39064</v>
      </c>
    </row>
    <row r="646" spans="1:10" x14ac:dyDescent="0.35">
      <c r="A646" s="62" t="s">
        <v>10</v>
      </c>
      <c r="B646" s="3" t="s">
        <v>2494</v>
      </c>
      <c r="C646" s="127" t="s">
        <v>2495</v>
      </c>
      <c r="D646" s="3" t="s">
        <v>14</v>
      </c>
      <c r="E646" s="63">
        <v>6.6335554728029196E-4</v>
      </c>
      <c r="F646" s="63">
        <v>6.24877847322039E-5</v>
      </c>
      <c r="G646" s="3">
        <v>34</v>
      </c>
      <c r="H646" s="3">
        <v>221</v>
      </c>
      <c r="I646" s="3">
        <v>2695</v>
      </c>
      <c r="J646" s="56">
        <v>38848</v>
      </c>
    </row>
    <row r="647" spans="1:10" x14ac:dyDescent="0.35">
      <c r="A647" s="62" t="s">
        <v>10</v>
      </c>
      <c r="B647" s="3" t="s">
        <v>3481</v>
      </c>
      <c r="C647" s="127" t="s">
        <v>3482</v>
      </c>
      <c r="D647" s="3" t="s">
        <v>14</v>
      </c>
      <c r="E647" s="3">
        <v>2.4070424647507301E-2</v>
      </c>
      <c r="F647" s="3">
        <v>3.76730111722633E-3</v>
      </c>
      <c r="G647" s="3">
        <v>5</v>
      </c>
      <c r="H647" s="3">
        <v>12</v>
      </c>
      <c r="I647" s="3">
        <v>2724</v>
      </c>
      <c r="J647" s="56">
        <v>39057</v>
      </c>
    </row>
    <row r="648" spans="1:10" x14ac:dyDescent="0.35">
      <c r="A648" s="62" t="s">
        <v>10</v>
      </c>
      <c r="B648" s="3" t="s">
        <v>3892</v>
      </c>
      <c r="C648" s="127" t="s">
        <v>3893</v>
      </c>
      <c r="D648" s="3" t="s">
        <v>14</v>
      </c>
      <c r="E648" s="3">
        <v>3.8736481564515701E-2</v>
      </c>
      <c r="F648" s="3">
        <v>6.6852636203570603E-3</v>
      </c>
      <c r="G648" s="3">
        <v>7</v>
      </c>
      <c r="H648" s="3">
        <v>28</v>
      </c>
      <c r="I648" s="3">
        <v>2722</v>
      </c>
      <c r="J648" s="56">
        <v>39041</v>
      </c>
    </row>
    <row r="649" spans="1:10" x14ac:dyDescent="0.35">
      <c r="A649" s="62" t="s">
        <v>10</v>
      </c>
      <c r="B649" s="3" t="s">
        <v>2852</v>
      </c>
      <c r="C649" s="127" t="s">
        <v>2853</v>
      </c>
      <c r="D649" s="3" t="s">
        <v>14</v>
      </c>
      <c r="E649" s="3">
        <v>5.8369112444779997E-3</v>
      </c>
      <c r="F649" s="63">
        <v>7.2137541907779201E-4</v>
      </c>
      <c r="G649" s="3">
        <v>6</v>
      </c>
      <c r="H649" s="3">
        <v>12</v>
      </c>
      <c r="I649" s="3">
        <v>2723</v>
      </c>
      <c r="J649" s="56">
        <v>39057</v>
      </c>
    </row>
    <row r="650" spans="1:10" x14ac:dyDescent="0.35">
      <c r="A650" s="62" t="s">
        <v>10</v>
      </c>
      <c r="B650" s="3" t="s">
        <v>1702</v>
      </c>
      <c r="C650" s="127" t="s">
        <v>1703</v>
      </c>
      <c r="D650" s="3" t="s">
        <v>14</v>
      </c>
      <c r="E650" s="3">
        <v>4.2998685938227602E-2</v>
      </c>
      <c r="F650" s="3">
        <v>7.5422289023897998E-3</v>
      </c>
      <c r="G650" s="3">
        <v>11</v>
      </c>
      <c r="H650" s="3">
        <v>62</v>
      </c>
      <c r="I650" s="3">
        <v>2718</v>
      </c>
      <c r="J650" s="56">
        <v>39007</v>
      </c>
    </row>
    <row r="651" spans="1:10" x14ac:dyDescent="0.35">
      <c r="A651" s="62" t="s">
        <v>10</v>
      </c>
      <c r="B651" s="3" t="s">
        <v>2472</v>
      </c>
      <c r="C651" s="127" t="s">
        <v>2473</v>
      </c>
      <c r="D651" s="3" t="s">
        <v>14</v>
      </c>
      <c r="E651" s="63">
        <v>4.9742652571919596E-4</v>
      </c>
      <c r="F651" s="63">
        <v>4.55878138420145E-5</v>
      </c>
      <c r="G651" s="3">
        <v>8</v>
      </c>
      <c r="H651" s="3">
        <v>14</v>
      </c>
      <c r="I651" s="3">
        <v>2721</v>
      </c>
      <c r="J651" s="56">
        <v>39055</v>
      </c>
    </row>
    <row r="652" spans="1:10" x14ac:dyDescent="0.35">
      <c r="A652" s="62" t="s">
        <v>10</v>
      </c>
      <c r="B652" s="3" t="s">
        <v>3761</v>
      </c>
      <c r="C652" s="127" t="s">
        <v>3762</v>
      </c>
      <c r="D652" s="3" t="s">
        <v>14</v>
      </c>
      <c r="E652" s="3">
        <v>3.1963006643692699E-2</v>
      </c>
      <c r="F652" s="3">
        <v>5.3271677739487799E-3</v>
      </c>
      <c r="G652" s="3">
        <v>9</v>
      </c>
      <c r="H652" s="3">
        <v>42</v>
      </c>
      <c r="I652" s="3">
        <v>2720</v>
      </c>
      <c r="J652" s="56">
        <v>39027</v>
      </c>
    </row>
    <row r="653" spans="1:10" x14ac:dyDescent="0.35">
      <c r="A653" s="62" t="s">
        <v>10</v>
      </c>
      <c r="B653" s="3" t="s">
        <v>2370</v>
      </c>
      <c r="C653" s="127" t="s">
        <v>2371</v>
      </c>
      <c r="D653" s="3" t="s">
        <v>14</v>
      </c>
      <c r="E653" s="63">
        <v>9.2921741972915305E-5</v>
      </c>
      <c r="F653" s="63">
        <v>7.3338466885815999E-6</v>
      </c>
      <c r="G653" s="3">
        <v>20</v>
      </c>
      <c r="H653" s="3">
        <v>81</v>
      </c>
      <c r="I653" s="3">
        <v>2709</v>
      </c>
      <c r="J653" s="56">
        <v>38988</v>
      </c>
    </row>
    <row r="654" spans="1:10" x14ac:dyDescent="0.35">
      <c r="A654" s="62" t="s">
        <v>10</v>
      </c>
      <c r="B654" s="3" t="s">
        <v>2298</v>
      </c>
      <c r="C654" s="127" t="s">
        <v>2299</v>
      </c>
      <c r="D654" s="3" t="s">
        <v>14</v>
      </c>
      <c r="E654" s="63">
        <v>1.0800288946082399E-5</v>
      </c>
      <c r="F654" s="63">
        <v>7.19601618488012E-7</v>
      </c>
      <c r="G654" s="3">
        <v>10</v>
      </c>
      <c r="H654" s="3">
        <v>13</v>
      </c>
      <c r="I654" s="3">
        <v>2719</v>
      </c>
      <c r="J654" s="56">
        <v>39056</v>
      </c>
    </row>
    <row r="655" spans="1:10" x14ac:dyDescent="0.35">
      <c r="A655" s="62" t="s">
        <v>10</v>
      </c>
      <c r="B655" s="3" t="s">
        <v>214</v>
      </c>
      <c r="C655" s="127" t="s">
        <v>215</v>
      </c>
      <c r="D655" s="3" t="s">
        <v>14</v>
      </c>
      <c r="E655" s="3">
        <v>1.06248851415337E-2</v>
      </c>
      <c r="F655" s="3">
        <v>1.4462333990022699E-3</v>
      </c>
      <c r="G655" s="3">
        <v>22</v>
      </c>
      <c r="H655" s="3">
        <v>146</v>
      </c>
      <c r="I655" s="3">
        <v>2707</v>
      </c>
      <c r="J655" s="56">
        <v>38923</v>
      </c>
    </row>
    <row r="656" spans="1:10" x14ac:dyDescent="0.35">
      <c r="A656" s="62" t="s">
        <v>10</v>
      </c>
      <c r="B656" s="3" t="s">
        <v>1393</v>
      </c>
      <c r="C656" s="127" t="s">
        <v>1394</v>
      </c>
      <c r="D656" s="3" t="s">
        <v>14</v>
      </c>
      <c r="E656" s="63">
        <v>1.1267569035952701E-4</v>
      </c>
      <c r="F656" s="63">
        <v>9.0149266571485792E-6</v>
      </c>
      <c r="G656" s="3">
        <v>19</v>
      </c>
      <c r="H656" s="3">
        <v>75</v>
      </c>
      <c r="I656" s="3">
        <v>2710</v>
      </c>
      <c r="J656" s="56">
        <v>38994</v>
      </c>
    </row>
    <row r="657" spans="1:10" x14ac:dyDescent="0.35">
      <c r="A657" s="62" t="s">
        <v>10</v>
      </c>
      <c r="B657" s="3" t="s">
        <v>3272</v>
      </c>
      <c r="C657" s="127" t="s">
        <v>3273</v>
      </c>
      <c r="D657" s="3" t="s">
        <v>14</v>
      </c>
      <c r="E657" s="3">
        <v>1.7055255717785201E-2</v>
      </c>
      <c r="F657" s="3">
        <v>2.5154193854459699E-3</v>
      </c>
      <c r="G657" s="3">
        <v>3</v>
      </c>
      <c r="H657" s="3">
        <v>2</v>
      </c>
      <c r="I657" s="3">
        <v>2726</v>
      </c>
      <c r="J657" s="56">
        <v>39067</v>
      </c>
    </row>
    <row r="658" spans="1:10" x14ac:dyDescent="0.35">
      <c r="A658" s="62" t="s">
        <v>10</v>
      </c>
      <c r="B658" s="3" t="s">
        <v>2258</v>
      </c>
      <c r="C658" s="127" t="s">
        <v>2259</v>
      </c>
      <c r="D658" s="3" t="s">
        <v>14</v>
      </c>
      <c r="E658" s="63">
        <v>6.77227953700834E-8</v>
      </c>
      <c r="F658" s="63">
        <v>3.4175656596271801E-9</v>
      </c>
      <c r="G658" s="3">
        <v>24</v>
      </c>
      <c r="H658" s="3">
        <v>68</v>
      </c>
      <c r="I658" s="3">
        <v>2705</v>
      </c>
      <c r="J658" s="56">
        <v>39001</v>
      </c>
    </row>
    <row r="659" spans="1:10" x14ac:dyDescent="0.35">
      <c r="A659" s="62" t="s">
        <v>10</v>
      </c>
      <c r="B659" s="3" t="s">
        <v>3340</v>
      </c>
      <c r="C659" s="127" t="s">
        <v>3341</v>
      </c>
      <c r="D659" s="3" t="s">
        <v>14</v>
      </c>
      <c r="E659" s="3">
        <v>1.8430098704023599E-2</v>
      </c>
      <c r="F659" s="3">
        <v>2.7597462424002002E-3</v>
      </c>
      <c r="G659" s="3">
        <v>20</v>
      </c>
      <c r="H659" s="3">
        <v>135</v>
      </c>
      <c r="I659" s="3">
        <v>2709</v>
      </c>
      <c r="J659" s="56">
        <v>38934</v>
      </c>
    </row>
    <row r="660" spans="1:10" x14ac:dyDescent="0.35">
      <c r="A660" s="62" t="s">
        <v>10</v>
      </c>
      <c r="B660" s="3" t="s">
        <v>2620</v>
      </c>
      <c r="C660" s="127" t="s">
        <v>2621</v>
      </c>
      <c r="D660" s="3" t="s">
        <v>14</v>
      </c>
      <c r="E660" s="3">
        <v>1.6490454048701099E-3</v>
      </c>
      <c r="F660" s="63">
        <v>1.7415092810132499E-4</v>
      </c>
      <c r="G660" s="3">
        <v>14</v>
      </c>
      <c r="H660" s="3">
        <v>57</v>
      </c>
      <c r="I660" s="3">
        <v>2715</v>
      </c>
      <c r="J660" s="56">
        <v>39012</v>
      </c>
    </row>
    <row r="661" spans="1:10" x14ac:dyDescent="0.35">
      <c r="A661" s="62" t="s">
        <v>10</v>
      </c>
      <c r="B661" s="3" t="s">
        <v>32</v>
      </c>
      <c r="C661" s="127" t="s">
        <v>33</v>
      </c>
      <c r="D661" s="3" t="s">
        <v>14</v>
      </c>
      <c r="E661" s="63">
        <v>2.1699301742342E-18</v>
      </c>
      <c r="F661" s="63">
        <v>5.0430318434445301E-20</v>
      </c>
      <c r="G661" s="3">
        <v>114</v>
      </c>
      <c r="H661" s="3">
        <v>576</v>
      </c>
      <c r="I661" s="3">
        <v>2615</v>
      </c>
      <c r="J661" s="56">
        <v>38493</v>
      </c>
    </row>
    <row r="662" spans="1:10" x14ac:dyDescent="0.35">
      <c r="A662" s="62" t="s">
        <v>10</v>
      </c>
      <c r="B662" s="3" t="s">
        <v>3296</v>
      </c>
      <c r="C662" s="127" t="s">
        <v>3297</v>
      </c>
      <c r="D662" s="3" t="s">
        <v>14</v>
      </c>
      <c r="E662" s="3">
        <v>1.7477024328094101E-2</v>
      </c>
      <c r="F662" s="3">
        <v>2.58573453516195E-3</v>
      </c>
      <c r="G662" s="3">
        <v>9</v>
      </c>
      <c r="H662" s="3">
        <v>37</v>
      </c>
      <c r="I662" s="3">
        <v>2720</v>
      </c>
      <c r="J662" s="56">
        <v>39032</v>
      </c>
    </row>
    <row r="663" spans="1:10" x14ac:dyDescent="0.35">
      <c r="A663" s="62" t="s">
        <v>10</v>
      </c>
      <c r="B663" s="3" t="s">
        <v>2526</v>
      </c>
      <c r="C663" s="127" t="s">
        <v>2527</v>
      </c>
      <c r="D663" s="3" t="s">
        <v>14</v>
      </c>
      <c r="E663" s="63">
        <v>8.7948263724193598E-4</v>
      </c>
      <c r="F663" s="63">
        <v>8.59417101434792E-5</v>
      </c>
      <c r="G663" s="3">
        <v>4</v>
      </c>
      <c r="H663" s="3">
        <v>1</v>
      </c>
      <c r="I663" s="3">
        <v>2725</v>
      </c>
      <c r="J663" s="56">
        <v>39068</v>
      </c>
    </row>
    <row r="664" spans="1:10" x14ac:dyDescent="0.35">
      <c r="A664" s="62" t="s">
        <v>10</v>
      </c>
      <c r="B664" s="3" t="s">
        <v>2910</v>
      </c>
      <c r="C664" s="127" t="s">
        <v>2911</v>
      </c>
      <c r="D664" s="3" t="s">
        <v>14</v>
      </c>
      <c r="E664" s="3">
        <v>7.4676170564151401E-3</v>
      </c>
      <c r="F664" s="63">
        <v>9.5352171385470997E-4</v>
      </c>
      <c r="G664" s="3">
        <v>38</v>
      </c>
      <c r="H664" s="3">
        <v>303</v>
      </c>
      <c r="I664" s="3">
        <v>2691</v>
      </c>
      <c r="J664" s="56">
        <v>38766</v>
      </c>
    </row>
    <row r="665" spans="1:10" x14ac:dyDescent="0.35">
      <c r="A665" s="62" t="s">
        <v>10</v>
      </c>
      <c r="B665" s="3" t="s">
        <v>3739</v>
      </c>
      <c r="C665" s="127" t="s">
        <v>3740</v>
      </c>
      <c r="D665" s="3" t="s">
        <v>14</v>
      </c>
      <c r="E665" s="3">
        <v>3.1492516750092299E-2</v>
      </c>
      <c r="F665" s="3">
        <v>5.2329212867419398E-3</v>
      </c>
      <c r="G665" s="3">
        <v>8</v>
      </c>
      <c r="H665" s="3">
        <v>34</v>
      </c>
      <c r="I665" s="3">
        <v>2721</v>
      </c>
      <c r="J665" s="56">
        <v>39035</v>
      </c>
    </row>
    <row r="666" spans="1:10" x14ac:dyDescent="0.35">
      <c r="A666" s="62" t="s">
        <v>10</v>
      </c>
      <c r="B666" s="3" t="s">
        <v>2848</v>
      </c>
      <c r="C666" s="127" t="s">
        <v>2849</v>
      </c>
      <c r="D666" s="3" t="s">
        <v>14</v>
      </c>
      <c r="E666" s="3">
        <v>5.6693044517218899E-3</v>
      </c>
      <c r="F666" s="63">
        <v>6.9737267830345402E-4</v>
      </c>
      <c r="G666" s="3">
        <v>15</v>
      </c>
      <c r="H666" s="3">
        <v>75</v>
      </c>
      <c r="I666" s="3">
        <v>2714</v>
      </c>
      <c r="J666" s="56">
        <v>38994</v>
      </c>
    </row>
    <row r="667" spans="1:10" x14ac:dyDescent="0.35">
      <c r="A667" s="62" t="s">
        <v>10</v>
      </c>
      <c r="B667" s="3" t="s">
        <v>1033</v>
      </c>
      <c r="C667" s="127" t="s">
        <v>1034</v>
      </c>
      <c r="D667" s="3" t="s">
        <v>14</v>
      </c>
      <c r="E667" s="3">
        <v>3.7273885708572802E-3</v>
      </c>
      <c r="F667" s="63">
        <v>4.3327649048712299E-4</v>
      </c>
      <c r="G667" s="3">
        <v>12</v>
      </c>
      <c r="H667" s="3">
        <v>48</v>
      </c>
      <c r="I667" s="3">
        <v>2717</v>
      </c>
      <c r="J667" s="56">
        <v>39021</v>
      </c>
    </row>
    <row r="668" spans="1:10" x14ac:dyDescent="0.35">
      <c r="A668" s="62" t="s">
        <v>10</v>
      </c>
      <c r="B668" s="3" t="s">
        <v>2414</v>
      </c>
      <c r="C668" s="127" t="s">
        <v>2415</v>
      </c>
      <c r="D668" s="3" t="s">
        <v>14</v>
      </c>
      <c r="E668" s="63">
        <v>1.6543773692078399E-4</v>
      </c>
      <c r="F668" s="63">
        <v>1.37544908886189E-5</v>
      </c>
      <c r="G668" s="3">
        <v>40</v>
      </c>
      <c r="H668" s="3">
        <v>259</v>
      </c>
      <c r="I668" s="3">
        <v>2689</v>
      </c>
      <c r="J668" s="56">
        <v>38810</v>
      </c>
    </row>
    <row r="669" spans="1:10" x14ac:dyDescent="0.35">
      <c r="A669" s="62" t="s">
        <v>10</v>
      </c>
      <c r="B669" s="3" t="s">
        <v>3106</v>
      </c>
      <c r="C669" s="127" t="s">
        <v>3107</v>
      </c>
      <c r="D669" s="3" t="s">
        <v>14</v>
      </c>
      <c r="E669" s="3">
        <v>1.2548030138807899E-2</v>
      </c>
      <c r="F669" s="3">
        <v>1.7466571246917801E-3</v>
      </c>
      <c r="G669" s="3">
        <v>10</v>
      </c>
      <c r="H669" s="3">
        <v>42</v>
      </c>
      <c r="I669" s="3">
        <v>2719</v>
      </c>
      <c r="J669" s="56">
        <v>39027</v>
      </c>
    </row>
    <row r="670" spans="1:10" x14ac:dyDescent="0.35">
      <c r="A670" s="62" t="s">
        <v>10</v>
      </c>
      <c r="B670" s="3" t="s">
        <v>2544</v>
      </c>
      <c r="C670" s="127" t="s">
        <v>2545</v>
      </c>
      <c r="D670" s="3" t="s">
        <v>14</v>
      </c>
      <c r="E670" s="63">
        <v>9.6224178290925703E-4</v>
      </c>
      <c r="F670" s="63">
        <v>9.5107888519569195E-5</v>
      </c>
      <c r="G670" s="3">
        <v>16</v>
      </c>
      <c r="H670" s="3">
        <v>68</v>
      </c>
      <c r="I670" s="3">
        <v>2713</v>
      </c>
      <c r="J670" s="56">
        <v>39001</v>
      </c>
    </row>
    <row r="671" spans="1:10" x14ac:dyDescent="0.35">
      <c r="A671" s="62" t="s">
        <v>10</v>
      </c>
      <c r="B671" s="3" t="s">
        <v>3102</v>
      </c>
      <c r="C671" s="127" t="s">
        <v>3103</v>
      </c>
      <c r="D671" s="3" t="s">
        <v>14</v>
      </c>
      <c r="E671" s="3">
        <v>1.2548030138807899E-2</v>
      </c>
      <c r="F671" s="3">
        <v>1.73979886058845E-3</v>
      </c>
      <c r="G671" s="3">
        <v>13</v>
      </c>
      <c r="H671" s="3">
        <v>66</v>
      </c>
      <c r="I671" s="3">
        <v>2716</v>
      </c>
      <c r="J671" s="56">
        <v>39003</v>
      </c>
    </row>
    <row r="672" spans="1:10" x14ac:dyDescent="0.35">
      <c r="A672" s="62" t="s">
        <v>10</v>
      </c>
      <c r="B672" s="3" t="s">
        <v>3563</v>
      </c>
      <c r="C672" s="127" t="s">
        <v>3564</v>
      </c>
      <c r="D672" s="3" t="s">
        <v>14</v>
      </c>
      <c r="E672" s="3">
        <v>2.6194794185518601E-2</v>
      </c>
      <c r="F672" s="3">
        <v>4.1601709095098697E-3</v>
      </c>
      <c r="G672" s="3">
        <v>13</v>
      </c>
      <c r="H672" s="3">
        <v>74</v>
      </c>
      <c r="I672" s="3">
        <v>2716</v>
      </c>
      <c r="J672" s="56">
        <v>38995</v>
      </c>
    </row>
    <row r="673" spans="1:10" x14ac:dyDescent="0.35">
      <c r="A673" s="62" t="s">
        <v>10</v>
      </c>
      <c r="B673" s="3" t="s">
        <v>2884</v>
      </c>
      <c r="C673" s="127" t="s">
        <v>2885</v>
      </c>
      <c r="D673" s="3" t="s">
        <v>14</v>
      </c>
      <c r="E673" s="3">
        <v>6.5213031894455599E-3</v>
      </c>
      <c r="F673" s="63">
        <v>8.1831511406615801E-4</v>
      </c>
      <c r="G673" s="3">
        <v>13</v>
      </c>
      <c r="H673" s="3">
        <v>60</v>
      </c>
      <c r="I673" s="3">
        <v>2716</v>
      </c>
      <c r="J673" s="56">
        <v>39009</v>
      </c>
    </row>
    <row r="674" spans="1:10" x14ac:dyDescent="0.35">
      <c r="A674" s="62" t="s">
        <v>10</v>
      </c>
      <c r="B674" s="3" t="s">
        <v>1104</v>
      </c>
      <c r="C674" s="127" t="s">
        <v>1105</v>
      </c>
      <c r="D674" s="3" t="s">
        <v>14</v>
      </c>
      <c r="E674" s="3">
        <v>2.82102893021796E-2</v>
      </c>
      <c r="F674" s="3">
        <v>4.5468091961131003E-3</v>
      </c>
      <c r="G674" s="3">
        <v>12</v>
      </c>
      <c r="H674" s="3">
        <v>66</v>
      </c>
      <c r="I674" s="3">
        <v>2717</v>
      </c>
      <c r="J674" s="56">
        <v>39003</v>
      </c>
    </row>
    <row r="675" spans="1:10" x14ac:dyDescent="0.35">
      <c r="A675" s="62" t="s">
        <v>10</v>
      </c>
      <c r="B675" s="3" t="s">
        <v>3472</v>
      </c>
      <c r="C675" s="127" t="s">
        <v>3473</v>
      </c>
      <c r="D675" s="3" t="s">
        <v>14</v>
      </c>
      <c r="E675" s="3">
        <v>2.39401101693026E-2</v>
      </c>
      <c r="F675" s="3">
        <v>3.7298802734772002E-3</v>
      </c>
      <c r="G675" s="3">
        <v>6</v>
      </c>
      <c r="H675" s="3">
        <v>18</v>
      </c>
      <c r="I675" s="3">
        <v>2723</v>
      </c>
      <c r="J675" s="56">
        <v>39051</v>
      </c>
    </row>
    <row r="676" spans="1:10" x14ac:dyDescent="0.35">
      <c r="A676" s="62" t="s">
        <v>10</v>
      </c>
      <c r="B676" s="3" t="s">
        <v>2840</v>
      </c>
      <c r="C676" s="127" t="s">
        <v>2841</v>
      </c>
      <c r="D676" s="3" t="s">
        <v>14</v>
      </c>
      <c r="E676" s="3">
        <v>5.3871441429410903E-3</v>
      </c>
      <c r="F676" s="63">
        <v>6.5912312715644299E-4</v>
      </c>
      <c r="G676" s="3">
        <v>46</v>
      </c>
      <c r="H676" s="3">
        <v>382</v>
      </c>
      <c r="I676" s="3">
        <v>2683</v>
      </c>
      <c r="J676" s="56">
        <v>38687</v>
      </c>
    </row>
    <row r="677" spans="1:10" x14ac:dyDescent="0.35">
      <c r="A677" s="62" t="s">
        <v>10</v>
      </c>
      <c r="B677" s="3" t="s">
        <v>3372</v>
      </c>
      <c r="C677" s="127" t="s">
        <v>3373</v>
      </c>
      <c r="D677" s="3" t="s">
        <v>14</v>
      </c>
      <c r="E677" s="3">
        <v>1.8628647432852901E-2</v>
      </c>
      <c r="F677" s="3">
        <v>2.8089595256325498E-3</v>
      </c>
      <c r="G677" s="3">
        <v>5</v>
      </c>
      <c r="H677" s="3">
        <v>11</v>
      </c>
      <c r="I677" s="3">
        <v>2724</v>
      </c>
      <c r="J677" s="56">
        <v>39058</v>
      </c>
    </row>
    <row r="678" spans="1:10" x14ac:dyDescent="0.35">
      <c r="A678" s="62" t="s">
        <v>10</v>
      </c>
      <c r="B678" s="3" t="s">
        <v>3000</v>
      </c>
      <c r="C678" s="127" t="s">
        <v>3001</v>
      </c>
      <c r="D678" s="3" t="s">
        <v>14</v>
      </c>
      <c r="E678" s="3">
        <v>8.7289957175760505E-3</v>
      </c>
      <c r="F678" s="3">
        <v>1.151039265156E-3</v>
      </c>
      <c r="G678" s="3">
        <v>16</v>
      </c>
      <c r="H678" s="3">
        <v>88</v>
      </c>
      <c r="I678" s="3">
        <v>2713</v>
      </c>
      <c r="J678" s="56">
        <v>38981</v>
      </c>
    </row>
    <row r="679" spans="1:10" x14ac:dyDescent="0.35">
      <c r="A679" s="62" t="s">
        <v>10</v>
      </c>
      <c r="B679" s="3" t="s">
        <v>570</v>
      </c>
      <c r="C679" s="127" t="s">
        <v>571</v>
      </c>
      <c r="D679" s="3" t="s">
        <v>14</v>
      </c>
      <c r="E679" s="63">
        <v>2.5200714147501698E-4</v>
      </c>
      <c r="F679" s="63">
        <v>2.1809434749462E-5</v>
      </c>
      <c r="G679" s="3">
        <v>32</v>
      </c>
      <c r="H679" s="3">
        <v>190</v>
      </c>
      <c r="I679" s="3">
        <v>2697</v>
      </c>
      <c r="J679" s="56">
        <v>38879</v>
      </c>
    </row>
    <row r="680" spans="1:10" x14ac:dyDescent="0.35">
      <c r="A680" s="62" t="s">
        <v>10</v>
      </c>
      <c r="B680" s="3" t="s">
        <v>3188</v>
      </c>
      <c r="C680" s="127" t="s">
        <v>3189</v>
      </c>
      <c r="D680" s="3" t="s">
        <v>14</v>
      </c>
      <c r="E680" s="3">
        <v>1.44735884873806E-2</v>
      </c>
      <c r="F680" s="3">
        <v>2.06746294213986E-3</v>
      </c>
      <c r="G680" s="3">
        <v>17</v>
      </c>
      <c r="H680" s="3">
        <v>103</v>
      </c>
      <c r="I680" s="3">
        <v>2712</v>
      </c>
      <c r="J680" s="56">
        <v>38966</v>
      </c>
    </row>
    <row r="681" spans="1:10" x14ac:dyDescent="0.35">
      <c r="A681" s="62" t="s">
        <v>10</v>
      </c>
      <c r="B681" s="3" t="s">
        <v>4002</v>
      </c>
      <c r="C681" s="127" t="s">
        <v>4003</v>
      </c>
      <c r="D681" s="3" t="s">
        <v>14</v>
      </c>
      <c r="E681" s="3">
        <v>4.4828966446242902E-2</v>
      </c>
      <c r="F681" s="3">
        <v>7.9707497184773896E-3</v>
      </c>
      <c r="G681" s="3">
        <v>3</v>
      </c>
      <c r="H681" s="3">
        <v>4</v>
      </c>
      <c r="I681" s="3">
        <v>2726</v>
      </c>
      <c r="J681" s="56">
        <v>39065</v>
      </c>
    </row>
    <row r="682" spans="1:10" x14ac:dyDescent="0.35">
      <c r="A682" s="62" t="s">
        <v>10</v>
      </c>
      <c r="B682" s="3" t="s">
        <v>1560</v>
      </c>
      <c r="C682" s="127" t="s">
        <v>1561</v>
      </c>
      <c r="D682" s="3" t="s">
        <v>14</v>
      </c>
      <c r="E682" s="63">
        <v>6.36630084515568E-5</v>
      </c>
      <c r="F682" s="63">
        <v>4.8473497154336997E-6</v>
      </c>
      <c r="G682" s="3">
        <v>9</v>
      </c>
      <c r="H682" s="3">
        <v>13</v>
      </c>
      <c r="I682" s="3">
        <v>2720</v>
      </c>
      <c r="J682" s="56">
        <v>39056</v>
      </c>
    </row>
    <row r="683" spans="1:10" x14ac:dyDescent="0.35">
      <c r="A683" s="62" t="s">
        <v>10</v>
      </c>
      <c r="B683" s="3" t="s">
        <v>2406</v>
      </c>
      <c r="C683" s="127" t="s">
        <v>2407</v>
      </c>
      <c r="D683" s="3" t="s">
        <v>14</v>
      </c>
      <c r="E683" s="63">
        <v>1.3770189512059199E-4</v>
      </c>
      <c r="F683" s="63">
        <v>1.1304761150078E-5</v>
      </c>
      <c r="G683" s="3">
        <v>9</v>
      </c>
      <c r="H683" s="3">
        <v>15</v>
      </c>
      <c r="I683" s="3">
        <v>2720</v>
      </c>
      <c r="J683" s="56">
        <v>39054</v>
      </c>
    </row>
    <row r="684" spans="1:10" x14ac:dyDescent="0.35">
      <c r="A684" s="62" t="s">
        <v>10</v>
      </c>
      <c r="B684" s="3" t="s">
        <v>3541</v>
      </c>
      <c r="C684" s="127" t="s">
        <v>3542</v>
      </c>
      <c r="D684" s="3" t="s">
        <v>14</v>
      </c>
      <c r="E684" s="3">
        <v>2.5992412380025798E-2</v>
      </c>
      <c r="F684" s="3">
        <v>4.1240088165214999E-3</v>
      </c>
      <c r="G684" s="3">
        <v>4</v>
      </c>
      <c r="H684" s="3">
        <v>7</v>
      </c>
      <c r="I684" s="3">
        <v>2725</v>
      </c>
      <c r="J684" s="56">
        <v>39062</v>
      </c>
    </row>
    <row r="685" spans="1:10" x14ac:dyDescent="0.35">
      <c r="A685" s="62" t="s">
        <v>10</v>
      </c>
      <c r="B685" s="3" t="s">
        <v>258</v>
      </c>
      <c r="C685" s="127" t="s">
        <v>259</v>
      </c>
      <c r="D685" s="3" t="s">
        <v>14</v>
      </c>
      <c r="E685" s="3">
        <v>1.08242258424054E-3</v>
      </c>
      <c r="F685" s="63">
        <v>1.08242258424054E-4</v>
      </c>
      <c r="G685" s="3">
        <v>13</v>
      </c>
      <c r="H685" s="3">
        <v>47</v>
      </c>
      <c r="I685" s="3">
        <v>2716</v>
      </c>
      <c r="J685" s="56">
        <v>39022</v>
      </c>
    </row>
    <row r="686" spans="1:10" x14ac:dyDescent="0.35">
      <c r="A686" s="62" t="s">
        <v>10</v>
      </c>
      <c r="B686" s="3" t="s">
        <v>3336</v>
      </c>
      <c r="C686" s="127" t="s">
        <v>3337</v>
      </c>
      <c r="D686" s="3" t="s">
        <v>14</v>
      </c>
      <c r="E686" s="3">
        <v>1.8430098704023599E-2</v>
      </c>
      <c r="F686" s="3">
        <v>2.7666528680982201E-3</v>
      </c>
      <c r="G686" s="3">
        <v>4</v>
      </c>
      <c r="H686" s="3">
        <v>6</v>
      </c>
      <c r="I686" s="3">
        <v>2725</v>
      </c>
      <c r="J686" s="56">
        <v>39063</v>
      </c>
    </row>
    <row r="687" spans="1:10" x14ac:dyDescent="0.35">
      <c r="A687" s="62" t="s">
        <v>10</v>
      </c>
      <c r="B687" s="3" t="s">
        <v>4094</v>
      </c>
      <c r="C687" s="127" t="s">
        <v>4095</v>
      </c>
      <c r="D687" s="3" t="s">
        <v>14</v>
      </c>
      <c r="E687" s="3">
        <v>4.8045986385863597E-2</v>
      </c>
      <c r="F687" s="3">
        <v>8.6855689280795206E-3</v>
      </c>
      <c r="G687" s="3">
        <v>17</v>
      </c>
      <c r="H687" s="3">
        <v>121</v>
      </c>
      <c r="I687" s="3">
        <v>2712</v>
      </c>
      <c r="J687" s="56">
        <v>38948</v>
      </c>
    </row>
    <row r="688" spans="1:10" x14ac:dyDescent="0.35">
      <c r="A688" s="62" t="s">
        <v>10</v>
      </c>
      <c r="B688" s="3" t="s">
        <v>1039</v>
      </c>
      <c r="C688" s="127" t="s">
        <v>1040</v>
      </c>
      <c r="D688" s="3" t="s">
        <v>14</v>
      </c>
      <c r="E688" s="3">
        <v>3.7273885708572802E-3</v>
      </c>
      <c r="F688" s="63">
        <v>4.3327649048712299E-4</v>
      </c>
      <c r="G688" s="3">
        <v>12</v>
      </c>
      <c r="H688" s="3">
        <v>48</v>
      </c>
      <c r="I688" s="3">
        <v>2717</v>
      </c>
      <c r="J688" s="56">
        <v>39021</v>
      </c>
    </row>
    <row r="689" spans="1:10" x14ac:dyDescent="0.35">
      <c r="A689" s="62" t="s">
        <v>10</v>
      </c>
      <c r="B689" s="3" t="s">
        <v>2468</v>
      </c>
      <c r="C689" s="127" t="s">
        <v>2469</v>
      </c>
      <c r="D689" s="3" t="s">
        <v>14</v>
      </c>
      <c r="E689" s="63">
        <v>4.8456740053267803E-4</v>
      </c>
      <c r="F689" s="63">
        <v>4.4221928277537502E-5</v>
      </c>
      <c r="G689" s="3">
        <v>14</v>
      </c>
      <c r="H689" s="3">
        <v>49</v>
      </c>
      <c r="I689" s="3">
        <v>2715</v>
      </c>
      <c r="J689" s="56">
        <v>39020</v>
      </c>
    </row>
    <row r="690" spans="1:10" x14ac:dyDescent="0.35">
      <c r="A690" s="62" t="s">
        <v>10</v>
      </c>
      <c r="B690" s="3" t="s">
        <v>3178</v>
      </c>
      <c r="C690" s="127" t="s">
        <v>3179</v>
      </c>
      <c r="D690" s="3" t="s">
        <v>14</v>
      </c>
      <c r="E690" s="3">
        <v>1.4319195746195199E-2</v>
      </c>
      <c r="F690" s="3">
        <v>2.04007552566617E-3</v>
      </c>
      <c r="G690" s="3">
        <v>5</v>
      </c>
      <c r="H690" s="3">
        <v>10</v>
      </c>
      <c r="I690" s="3">
        <v>2724</v>
      </c>
      <c r="J690" s="56">
        <v>39059</v>
      </c>
    </row>
    <row r="691" spans="1:10" x14ac:dyDescent="0.35">
      <c r="A691" s="62" t="s">
        <v>10</v>
      </c>
      <c r="B691" s="3" t="s">
        <v>2818</v>
      </c>
      <c r="C691" s="127" t="s">
        <v>2819</v>
      </c>
      <c r="D691" s="3" t="s">
        <v>14</v>
      </c>
      <c r="E691" s="3">
        <v>5.0664595967479797E-3</v>
      </c>
      <c r="F691" s="63">
        <v>6.1302985607983101E-4</v>
      </c>
      <c r="G691" s="3">
        <v>9</v>
      </c>
      <c r="H691" s="3">
        <v>29</v>
      </c>
      <c r="I691" s="3">
        <v>2720</v>
      </c>
      <c r="J691" s="56">
        <v>39040</v>
      </c>
    </row>
    <row r="692" spans="1:10" x14ac:dyDescent="0.35">
      <c r="A692" s="62" t="s">
        <v>10</v>
      </c>
      <c r="B692" s="3" t="s">
        <v>3493</v>
      </c>
      <c r="C692" s="127" t="s">
        <v>3494</v>
      </c>
      <c r="D692" s="3" t="s">
        <v>14</v>
      </c>
      <c r="E692" s="3">
        <v>2.4070424647507301E-2</v>
      </c>
      <c r="F692" s="3">
        <v>3.76730111722633E-3</v>
      </c>
      <c r="G692" s="3">
        <v>5</v>
      </c>
      <c r="H692" s="3">
        <v>12</v>
      </c>
      <c r="I692" s="3">
        <v>2724</v>
      </c>
      <c r="J692" s="56">
        <v>39057</v>
      </c>
    </row>
    <row r="693" spans="1:10" x14ac:dyDescent="0.35">
      <c r="A693" s="62" t="s">
        <v>10</v>
      </c>
      <c r="B693" s="3" t="s">
        <v>556</v>
      </c>
      <c r="C693" s="127" t="s">
        <v>557</v>
      </c>
      <c r="D693" s="3" t="s">
        <v>14</v>
      </c>
      <c r="E693" s="3">
        <v>3.1492516750092299E-2</v>
      </c>
      <c r="F693" s="3">
        <v>5.2329212867419398E-3</v>
      </c>
      <c r="G693" s="3">
        <v>8</v>
      </c>
      <c r="H693" s="3">
        <v>34</v>
      </c>
      <c r="I693" s="3">
        <v>2721</v>
      </c>
      <c r="J693" s="56">
        <v>39035</v>
      </c>
    </row>
    <row r="694" spans="1:10" x14ac:dyDescent="0.35">
      <c r="A694" s="62" t="s">
        <v>10</v>
      </c>
      <c r="B694" s="3" t="s">
        <v>3398</v>
      </c>
      <c r="C694" s="127" t="s">
        <v>3399</v>
      </c>
      <c r="D694" s="3" t="s">
        <v>14</v>
      </c>
      <c r="E694" s="3">
        <v>2.0082447091748098E-2</v>
      </c>
      <c r="F694" s="3">
        <v>3.0490024811097201E-3</v>
      </c>
      <c r="G694" s="3">
        <v>13</v>
      </c>
      <c r="H694" s="3">
        <v>71</v>
      </c>
      <c r="I694" s="3">
        <v>2716</v>
      </c>
      <c r="J694" s="56">
        <v>38998</v>
      </c>
    </row>
    <row r="695" spans="1:10" x14ac:dyDescent="0.35">
      <c r="A695" s="62" t="s">
        <v>10</v>
      </c>
      <c r="B695" s="3" t="s">
        <v>3777</v>
      </c>
      <c r="C695" s="127" t="s">
        <v>3778</v>
      </c>
      <c r="D695" s="3" t="s">
        <v>14</v>
      </c>
      <c r="E695" s="3">
        <v>3.3433931226467997E-2</v>
      </c>
      <c r="F695" s="3">
        <v>5.5955937489618598E-3</v>
      </c>
      <c r="G695" s="3">
        <v>12</v>
      </c>
      <c r="H695" s="3">
        <v>68</v>
      </c>
      <c r="I695" s="3">
        <v>2717</v>
      </c>
      <c r="J695" s="56">
        <v>39001</v>
      </c>
    </row>
    <row r="696" spans="1:10" x14ac:dyDescent="0.35">
      <c r="A696" s="62" t="s">
        <v>10</v>
      </c>
      <c r="B696" s="3" t="s">
        <v>3840</v>
      </c>
      <c r="C696" s="127" t="s">
        <v>3841</v>
      </c>
      <c r="D696" s="3" t="s">
        <v>14</v>
      </c>
      <c r="E696" s="3">
        <v>3.5665065978669599E-2</v>
      </c>
      <c r="F696" s="3">
        <v>6.07657697996978E-3</v>
      </c>
      <c r="G696" s="3">
        <v>9</v>
      </c>
      <c r="H696" s="3">
        <v>43</v>
      </c>
      <c r="I696" s="3">
        <v>2720</v>
      </c>
      <c r="J696" s="56">
        <v>39026</v>
      </c>
    </row>
    <row r="697" spans="1:10" x14ac:dyDescent="0.35">
      <c r="A697" s="62" t="s">
        <v>10</v>
      </c>
      <c r="B697" s="3" t="s">
        <v>2938</v>
      </c>
      <c r="C697" s="127" t="s">
        <v>2939</v>
      </c>
      <c r="D697" s="3" t="s">
        <v>14</v>
      </c>
      <c r="E697" s="3">
        <v>7.9031603578627006E-3</v>
      </c>
      <c r="F697" s="3">
        <v>1.0253326759717401E-3</v>
      </c>
      <c r="G697" s="3">
        <v>4</v>
      </c>
      <c r="H697" s="3">
        <v>4</v>
      </c>
      <c r="I697" s="3">
        <v>2725</v>
      </c>
      <c r="J697" s="56">
        <v>39065</v>
      </c>
    </row>
    <row r="698" spans="1:10" x14ac:dyDescent="0.35">
      <c r="A698" s="62" t="s">
        <v>10</v>
      </c>
      <c r="B698" s="3" t="s">
        <v>1246</v>
      </c>
      <c r="C698" s="127" t="s">
        <v>1247</v>
      </c>
      <c r="D698" s="3" t="s">
        <v>14</v>
      </c>
      <c r="E698" s="63">
        <v>8.5304643816057102E-5</v>
      </c>
      <c r="F698" s="63">
        <v>6.68648542208614E-6</v>
      </c>
      <c r="G698" s="3">
        <v>14</v>
      </c>
      <c r="H698" s="3">
        <v>40</v>
      </c>
      <c r="I698" s="3">
        <v>2715</v>
      </c>
      <c r="J698" s="56">
        <v>39029</v>
      </c>
    </row>
    <row r="699" spans="1:10" x14ac:dyDescent="0.35">
      <c r="A699" s="62" t="s">
        <v>10</v>
      </c>
      <c r="B699" s="3" t="s">
        <v>2534</v>
      </c>
      <c r="C699" s="127" t="s">
        <v>2535</v>
      </c>
      <c r="D699" s="3" t="s">
        <v>14</v>
      </c>
      <c r="E699" s="63">
        <v>8.8329133821118803E-4</v>
      </c>
      <c r="F699" s="63">
        <v>8.6484673950144194E-5</v>
      </c>
      <c r="G699" s="3">
        <v>9</v>
      </c>
      <c r="H699" s="3">
        <v>21</v>
      </c>
      <c r="I699" s="3">
        <v>2720</v>
      </c>
      <c r="J699" s="56">
        <v>39048</v>
      </c>
    </row>
    <row r="700" spans="1:10" x14ac:dyDescent="0.35">
      <c r="A700" s="62" t="s">
        <v>10</v>
      </c>
      <c r="B700" s="3" t="s">
        <v>3551</v>
      </c>
      <c r="C700" s="127" t="s">
        <v>3552</v>
      </c>
      <c r="D700" s="3" t="s">
        <v>14</v>
      </c>
      <c r="E700" s="3">
        <v>2.5992412380025798E-2</v>
      </c>
      <c r="F700" s="3">
        <v>4.1240088165214999E-3</v>
      </c>
      <c r="G700" s="3">
        <v>4</v>
      </c>
      <c r="H700" s="3">
        <v>7</v>
      </c>
      <c r="I700" s="3">
        <v>2725</v>
      </c>
      <c r="J700" s="56">
        <v>39062</v>
      </c>
    </row>
    <row r="701" spans="1:10" x14ac:dyDescent="0.35">
      <c r="A701" s="62" t="s">
        <v>10</v>
      </c>
      <c r="B701" s="3" t="s">
        <v>3952</v>
      </c>
      <c r="C701" s="127" t="s">
        <v>3953</v>
      </c>
      <c r="D701" s="3" t="s">
        <v>14</v>
      </c>
      <c r="E701" s="3">
        <v>4.2513067633590203E-2</v>
      </c>
      <c r="F701" s="3">
        <v>7.4406088209446799E-3</v>
      </c>
      <c r="G701" s="3">
        <v>19</v>
      </c>
      <c r="H701" s="3">
        <v>139</v>
      </c>
      <c r="I701" s="3">
        <v>2710</v>
      </c>
      <c r="J701" s="56">
        <v>38930</v>
      </c>
    </row>
    <row r="702" spans="1:10" x14ac:dyDescent="0.35">
      <c r="A702" s="62" t="s">
        <v>10</v>
      </c>
      <c r="B702" s="3" t="s">
        <v>3342</v>
      </c>
      <c r="C702" s="127" t="s">
        <v>3343</v>
      </c>
      <c r="D702" s="3" t="s">
        <v>14</v>
      </c>
      <c r="E702" s="3">
        <v>1.8430098704023599E-2</v>
      </c>
      <c r="F702" s="3">
        <v>2.7666528680982201E-3</v>
      </c>
      <c r="G702" s="3">
        <v>4</v>
      </c>
      <c r="H702" s="3">
        <v>6</v>
      </c>
      <c r="I702" s="3">
        <v>2725</v>
      </c>
      <c r="J702" s="56">
        <v>39063</v>
      </c>
    </row>
    <row r="703" spans="1:10" x14ac:dyDescent="0.35">
      <c r="A703" s="62" t="s">
        <v>10</v>
      </c>
      <c r="B703" s="3" t="s">
        <v>3154</v>
      </c>
      <c r="C703" s="127" t="s">
        <v>3155</v>
      </c>
      <c r="D703" s="3" t="s">
        <v>14</v>
      </c>
      <c r="E703" s="3">
        <v>1.3274195400622E-2</v>
      </c>
      <c r="F703" s="3">
        <v>1.86793492122442E-3</v>
      </c>
      <c r="G703" s="3">
        <v>44</v>
      </c>
      <c r="H703" s="3">
        <v>382</v>
      </c>
      <c r="I703" s="3">
        <v>2685</v>
      </c>
      <c r="J703" s="56">
        <v>38687</v>
      </c>
    </row>
    <row r="704" spans="1:10" x14ac:dyDescent="0.35">
      <c r="A704" s="62" t="s">
        <v>10</v>
      </c>
      <c r="B704" s="3" t="s">
        <v>2680</v>
      </c>
      <c r="C704" s="127" t="s">
        <v>2681</v>
      </c>
      <c r="D704" s="3" t="s">
        <v>13</v>
      </c>
      <c r="E704" s="3">
        <v>2.3439978007381902E-3</v>
      </c>
      <c r="F704" s="63">
        <v>2.58147940313316E-4</v>
      </c>
      <c r="G704" s="3">
        <v>7</v>
      </c>
      <c r="H704" s="3">
        <v>14</v>
      </c>
      <c r="I704" s="3">
        <v>2722</v>
      </c>
      <c r="J704" s="56">
        <v>39055</v>
      </c>
    </row>
    <row r="705" spans="1:10" x14ac:dyDescent="0.35">
      <c r="A705" s="62" t="s">
        <v>10</v>
      </c>
      <c r="B705" s="3" t="s">
        <v>1134</v>
      </c>
      <c r="C705" s="127" t="s">
        <v>1135</v>
      </c>
      <c r="D705" s="3" t="s">
        <v>13</v>
      </c>
      <c r="E705" s="63">
        <v>7.7135354384762796E-7</v>
      </c>
      <c r="F705" s="63">
        <v>4.4056039608002602E-8</v>
      </c>
      <c r="G705" s="3">
        <v>16</v>
      </c>
      <c r="H705" s="3">
        <v>33</v>
      </c>
      <c r="I705" s="3">
        <v>2713</v>
      </c>
      <c r="J705" s="56">
        <v>39036</v>
      </c>
    </row>
    <row r="706" spans="1:10" x14ac:dyDescent="0.35">
      <c r="A706" s="62" t="s">
        <v>10</v>
      </c>
      <c r="B706" s="3" t="s">
        <v>2346</v>
      </c>
      <c r="C706" s="127" t="s">
        <v>2347</v>
      </c>
      <c r="D706" s="3" t="s">
        <v>14</v>
      </c>
      <c r="E706" s="63">
        <v>6.1443568042223598E-5</v>
      </c>
      <c r="F706" s="63">
        <v>4.6569757680880997E-6</v>
      </c>
      <c r="G706" s="3">
        <v>8</v>
      </c>
      <c r="H706" s="3">
        <v>9</v>
      </c>
      <c r="I706" s="3">
        <v>2721</v>
      </c>
      <c r="J706" s="56">
        <v>39060</v>
      </c>
    </row>
    <row r="707" spans="1:10" x14ac:dyDescent="0.35">
      <c r="A707" s="62" t="s">
        <v>10</v>
      </c>
      <c r="B707" s="3" t="s">
        <v>2436</v>
      </c>
      <c r="C707" s="127" t="s">
        <v>2437</v>
      </c>
      <c r="D707" s="3" t="s">
        <v>14</v>
      </c>
      <c r="E707" s="63">
        <v>2.34638219927737E-4</v>
      </c>
      <c r="F707" s="63">
        <v>2.01248094276768E-5</v>
      </c>
      <c r="G707" s="3">
        <v>14</v>
      </c>
      <c r="H707" s="3">
        <v>45</v>
      </c>
      <c r="I707" s="3">
        <v>2715</v>
      </c>
      <c r="J707" s="56">
        <v>39024</v>
      </c>
    </row>
    <row r="708" spans="1:10" x14ac:dyDescent="0.35">
      <c r="A708" s="62" t="s">
        <v>10</v>
      </c>
      <c r="B708" s="3" t="s">
        <v>2564</v>
      </c>
      <c r="C708" s="127" t="s">
        <v>2565</v>
      </c>
      <c r="D708" s="3" t="s">
        <v>14</v>
      </c>
      <c r="E708" s="3">
        <v>1.14164051895982E-3</v>
      </c>
      <c r="F708" s="63">
        <v>1.14826256373337E-4</v>
      </c>
      <c r="G708" s="3">
        <v>9</v>
      </c>
      <c r="H708" s="3">
        <v>22</v>
      </c>
      <c r="I708" s="3">
        <v>2720</v>
      </c>
      <c r="J708" s="56">
        <v>39047</v>
      </c>
    </row>
    <row r="709" spans="1:10" x14ac:dyDescent="0.35">
      <c r="A709" s="62" t="s">
        <v>10</v>
      </c>
      <c r="B709" s="3" t="s">
        <v>17</v>
      </c>
      <c r="C709" s="127" t="s">
        <v>18</v>
      </c>
      <c r="D709" s="3" t="s">
        <v>13</v>
      </c>
      <c r="E709" s="63">
        <v>5.8871854289358499E-21</v>
      </c>
      <c r="F709" s="63">
        <v>1.2247895439936099E-22</v>
      </c>
      <c r="G709" s="3">
        <v>115</v>
      </c>
      <c r="H709" s="3">
        <v>535</v>
      </c>
      <c r="I709" s="3">
        <v>2614</v>
      </c>
      <c r="J709" s="56">
        <v>38534</v>
      </c>
    </row>
    <row r="710" spans="1:10" x14ac:dyDescent="0.35">
      <c r="A710" s="62" t="s">
        <v>10</v>
      </c>
      <c r="B710" s="3" t="s">
        <v>52</v>
      </c>
      <c r="C710" s="127" t="s">
        <v>53</v>
      </c>
      <c r="D710" s="3" t="s">
        <v>14</v>
      </c>
      <c r="E710" s="3">
        <v>1.9858573786202299E-2</v>
      </c>
      <c r="F710" s="3">
        <v>3.00950311941713E-3</v>
      </c>
      <c r="G710" s="3">
        <v>40</v>
      </c>
      <c r="H710" s="3">
        <v>348</v>
      </c>
      <c r="I710" s="3">
        <v>2689</v>
      </c>
      <c r="J710" s="56">
        <v>38721</v>
      </c>
    </row>
    <row r="711" spans="1:10" x14ac:dyDescent="0.35">
      <c r="A711" s="62" t="s">
        <v>10</v>
      </c>
      <c r="B711" s="3" t="s">
        <v>1043</v>
      </c>
      <c r="C711" s="127" t="s">
        <v>1044</v>
      </c>
      <c r="D711" s="3" t="s">
        <v>14</v>
      </c>
      <c r="E711" s="63">
        <v>2.4943170660318801E-4</v>
      </c>
      <c r="F711" s="63">
        <v>2.1557612693663E-5</v>
      </c>
      <c r="G711" s="3">
        <v>22</v>
      </c>
      <c r="H711" s="3">
        <v>104</v>
      </c>
      <c r="I711" s="3">
        <v>2707</v>
      </c>
      <c r="J711" s="56">
        <v>38965</v>
      </c>
    </row>
    <row r="712" spans="1:10" x14ac:dyDescent="0.35">
      <c r="A712" s="62" t="s">
        <v>10</v>
      </c>
      <c r="B712" s="3" t="s">
        <v>2328</v>
      </c>
      <c r="C712" s="127" t="s">
        <v>2329</v>
      </c>
      <c r="D712" s="3" t="s">
        <v>14</v>
      </c>
      <c r="E712" s="63">
        <v>3.16233067714782E-5</v>
      </c>
      <c r="F712" s="63">
        <v>2.25863293143543E-6</v>
      </c>
      <c r="G712" s="3">
        <v>42</v>
      </c>
      <c r="H712" s="3">
        <v>256</v>
      </c>
      <c r="I712" s="3">
        <v>2687</v>
      </c>
      <c r="J712" s="56">
        <v>38813</v>
      </c>
    </row>
    <row r="713" spans="1:10" x14ac:dyDescent="0.35">
      <c r="A713" s="62" t="s">
        <v>10</v>
      </c>
      <c r="B713" s="3" t="s">
        <v>991</v>
      </c>
      <c r="C713" s="127" t="s">
        <v>992</v>
      </c>
      <c r="D713" s="3" t="s">
        <v>14</v>
      </c>
      <c r="E713" s="63">
        <v>3.2852666318963902E-5</v>
      </c>
      <c r="F713" s="63">
        <v>2.35533036950344E-6</v>
      </c>
      <c r="G713" s="3">
        <v>17</v>
      </c>
      <c r="H713" s="3">
        <v>54</v>
      </c>
      <c r="I713" s="3">
        <v>2712</v>
      </c>
      <c r="J713" s="56">
        <v>39015</v>
      </c>
    </row>
    <row r="714" spans="1:10" x14ac:dyDescent="0.35">
      <c r="A714" s="62" t="s">
        <v>10</v>
      </c>
      <c r="B714" s="3" t="s">
        <v>2444</v>
      </c>
      <c r="C714" s="127" t="s">
        <v>2445</v>
      </c>
      <c r="D714" s="3" t="s">
        <v>14</v>
      </c>
      <c r="E714" s="63">
        <v>2.6667675973717099E-4</v>
      </c>
      <c r="F714" s="63">
        <v>2.3161485010428701E-5</v>
      </c>
      <c r="G714" s="3">
        <v>34</v>
      </c>
      <c r="H714" s="3">
        <v>209</v>
      </c>
      <c r="I714" s="3">
        <v>2695</v>
      </c>
      <c r="J714" s="56">
        <v>38860</v>
      </c>
    </row>
    <row r="715" spans="1:10" x14ac:dyDescent="0.35">
      <c r="A715" s="62" t="s">
        <v>10</v>
      </c>
      <c r="B715" s="3" t="s">
        <v>448</v>
      </c>
      <c r="C715" s="127" t="s">
        <v>449</v>
      </c>
      <c r="D715" s="3" t="s">
        <v>14</v>
      </c>
      <c r="E715" s="63">
        <v>9.1858533769157997E-4</v>
      </c>
      <c r="F715" s="63">
        <v>9.0508717727693204E-5</v>
      </c>
      <c r="G715" s="3">
        <v>14</v>
      </c>
      <c r="H715" s="3">
        <v>53</v>
      </c>
      <c r="I715" s="3">
        <v>2715</v>
      </c>
      <c r="J715" s="56">
        <v>39016</v>
      </c>
    </row>
    <row r="716" spans="1:10" x14ac:dyDescent="0.35">
      <c r="A716" s="62" t="s">
        <v>10</v>
      </c>
      <c r="B716" s="3" t="s">
        <v>288</v>
      </c>
      <c r="C716" s="127" t="s">
        <v>289</v>
      </c>
      <c r="D716" s="3" t="s">
        <v>14</v>
      </c>
      <c r="E716" s="3">
        <v>6.62650302530619E-3</v>
      </c>
      <c r="F716" s="63">
        <v>8.3407839703679995E-4</v>
      </c>
      <c r="G716" s="3">
        <v>16</v>
      </c>
      <c r="H716" s="3">
        <v>85</v>
      </c>
      <c r="I716" s="3">
        <v>2713</v>
      </c>
      <c r="J716" s="56">
        <v>38984</v>
      </c>
    </row>
    <row r="717" spans="1:10" x14ac:dyDescent="0.35">
      <c r="A717" s="62" t="s">
        <v>10</v>
      </c>
      <c r="B717" s="3" t="s">
        <v>97</v>
      </c>
      <c r="C717" s="127" t="s">
        <v>98</v>
      </c>
      <c r="D717" s="3" t="s">
        <v>13</v>
      </c>
      <c r="E717" s="63">
        <v>7.19753487925641E-12</v>
      </c>
      <c r="F717" s="63">
        <v>2.6162733126454098E-13</v>
      </c>
      <c r="G717" s="3">
        <v>49</v>
      </c>
      <c r="H717" s="3">
        <v>184</v>
      </c>
      <c r="I717" s="3">
        <v>2680</v>
      </c>
      <c r="J717" s="56">
        <v>38885</v>
      </c>
    </row>
    <row r="718" spans="1:10" x14ac:dyDescent="0.35">
      <c r="A718" s="62" t="s">
        <v>10</v>
      </c>
      <c r="B718" s="3" t="s">
        <v>3322</v>
      </c>
      <c r="C718" s="127" t="s">
        <v>3323</v>
      </c>
      <c r="D718" s="3" t="s">
        <v>13</v>
      </c>
      <c r="E718" s="3">
        <v>1.81642887674906E-2</v>
      </c>
      <c r="F718" s="3">
        <v>2.70286864568074E-3</v>
      </c>
      <c r="G718" s="3">
        <v>10</v>
      </c>
      <c r="H718" s="3">
        <v>45</v>
      </c>
      <c r="I718" s="3">
        <v>2719</v>
      </c>
      <c r="J718" s="56">
        <v>39024</v>
      </c>
    </row>
    <row r="719" spans="1:10" x14ac:dyDescent="0.35">
      <c r="A719" s="62" t="s">
        <v>10</v>
      </c>
      <c r="B719" s="3" t="s">
        <v>3442</v>
      </c>
      <c r="C719" s="127" t="s">
        <v>3443</v>
      </c>
      <c r="D719" s="3" t="s">
        <v>14</v>
      </c>
      <c r="E719" s="3">
        <v>2.2036210703618501E-2</v>
      </c>
      <c r="F719" s="3">
        <v>3.3886755680302598E-3</v>
      </c>
      <c r="G719" s="3">
        <v>13</v>
      </c>
      <c r="H719" s="3">
        <v>72</v>
      </c>
      <c r="I719" s="3">
        <v>2716</v>
      </c>
      <c r="J719" s="56">
        <v>38997</v>
      </c>
    </row>
    <row r="720" spans="1:10" x14ac:dyDescent="0.35">
      <c r="A720" s="62" t="s">
        <v>10</v>
      </c>
      <c r="B720" s="3" t="s">
        <v>3110</v>
      </c>
      <c r="C720" s="127" t="s">
        <v>3111</v>
      </c>
      <c r="D720" s="3" t="s">
        <v>14</v>
      </c>
      <c r="E720" s="3">
        <v>1.2548030138807899E-2</v>
      </c>
      <c r="F720" s="3">
        <v>1.75022214658469E-3</v>
      </c>
      <c r="G720" s="3">
        <v>4</v>
      </c>
      <c r="H720" s="3">
        <v>5</v>
      </c>
      <c r="I720" s="3">
        <v>2725</v>
      </c>
      <c r="J720" s="56">
        <v>39064</v>
      </c>
    </row>
    <row r="721" spans="1:10" x14ac:dyDescent="0.35">
      <c r="A721" s="62" t="s">
        <v>10</v>
      </c>
      <c r="B721" s="3" t="s">
        <v>2542</v>
      </c>
      <c r="C721" s="127" t="s">
        <v>2543</v>
      </c>
      <c r="D721" s="3" t="s">
        <v>21</v>
      </c>
      <c r="E721" s="63">
        <v>9.1858533769157997E-4</v>
      </c>
      <c r="F721" s="63">
        <v>9.0508717727693204E-5</v>
      </c>
      <c r="G721" s="3">
        <v>14</v>
      </c>
      <c r="H721" s="3">
        <v>53</v>
      </c>
      <c r="I721" s="3">
        <v>2715</v>
      </c>
      <c r="J721" s="56">
        <v>39016</v>
      </c>
    </row>
    <row r="722" spans="1:10" x14ac:dyDescent="0.35">
      <c r="A722" s="62" t="s">
        <v>10</v>
      </c>
      <c r="B722" s="3" t="s">
        <v>3619</v>
      </c>
      <c r="C722" s="127" t="s">
        <v>3620</v>
      </c>
      <c r="D722" s="3" t="s">
        <v>21</v>
      </c>
      <c r="E722" s="3">
        <v>2.7908124625256998E-2</v>
      </c>
      <c r="F722" s="3">
        <v>4.4883948304889299E-3</v>
      </c>
      <c r="G722" s="3">
        <v>8</v>
      </c>
      <c r="H722" s="3">
        <v>33</v>
      </c>
      <c r="I722" s="3">
        <v>2721</v>
      </c>
      <c r="J722" s="56">
        <v>39036</v>
      </c>
    </row>
    <row r="723" spans="1:10" x14ac:dyDescent="0.35">
      <c r="A723" s="62" t="s">
        <v>10</v>
      </c>
      <c r="B723" s="3" t="s">
        <v>2244</v>
      </c>
      <c r="C723" s="127" t="s">
        <v>2245</v>
      </c>
      <c r="D723" s="3" t="s">
        <v>14</v>
      </c>
      <c r="E723" s="63">
        <v>3.0420274678838998E-11</v>
      </c>
      <c r="F723" s="63">
        <v>1.14223073136707E-12</v>
      </c>
      <c r="G723" s="3">
        <v>43</v>
      </c>
      <c r="H723" s="3">
        <v>151</v>
      </c>
      <c r="I723" s="3">
        <v>2686</v>
      </c>
      <c r="J723" s="56">
        <v>38918</v>
      </c>
    </row>
    <row r="724" spans="1:10" x14ac:dyDescent="0.35">
      <c r="A724" s="62" t="s">
        <v>10</v>
      </c>
      <c r="B724" s="3" t="s">
        <v>2030</v>
      </c>
      <c r="C724" s="127" t="s">
        <v>2031</v>
      </c>
      <c r="D724" s="3" t="s">
        <v>21</v>
      </c>
      <c r="E724" s="63">
        <v>5.6970752971438304E-16</v>
      </c>
      <c r="F724" s="63">
        <v>1.5994109302886301E-17</v>
      </c>
      <c r="G724" s="3">
        <v>24</v>
      </c>
      <c r="H724" s="3">
        <v>20</v>
      </c>
      <c r="I724" s="3">
        <v>2705</v>
      </c>
      <c r="J724" s="56">
        <v>39049</v>
      </c>
    </row>
    <row r="725" spans="1:10" x14ac:dyDescent="0.35">
      <c r="A725" s="62" t="s">
        <v>10</v>
      </c>
      <c r="B725" s="3" t="s">
        <v>3884</v>
      </c>
      <c r="C725" s="127" t="s">
        <v>3885</v>
      </c>
      <c r="D725" s="3" t="s">
        <v>14</v>
      </c>
      <c r="E725" s="3">
        <v>3.7878953807968803E-2</v>
      </c>
      <c r="F725" s="3">
        <v>6.5131532722623297E-3</v>
      </c>
      <c r="G725" s="3">
        <v>17</v>
      </c>
      <c r="H725" s="3">
        <v>117</v>
      </c>
      <c r="I725" s="3">
        <v>2712</v>
      </c>
      <c r="J725" s="56">
        <v>38952</v>
      </c>
    </row>
    <row r="726" spans="1:10" x14ac:dyDescent="0.35">
      <c r="A726" s="62" t="s">
        <v>10</v>
      </c>
      <c r="B726" s="3" t="s">
        <v>3470</v>
      </c>
      <c r="C726" s="127" t="s">
        <v>3471</v>
      </c>
      <c r="D726" s="3" t="s">
        <v>14</v>
      </c>
      <c r="E726" s="3">
        <v>2.39401101693026E-2</v>
      </c>
      <c r="F726" s="3">
        <v>3.7298802734772002E-3</v>
      </c>
      <c r="G726" s="3">
        <v>6</v>
      </c>
      <c r="H726" s="3">
        <v>18</v>
      </c>
      <c r="I726" s="3">
        <v>2723</v>
      </c>
      <c r="J726" s="56">
        <v>39051</v>
      </c>
    </row>
    <row r="727" spans="1:10" x14ac:dyDescent="0.35">
      <c r="A727" s="62" t="s">
        <v>10</v>
      </c>
      <c r="B727" s="3" t="s">
        <v>3326</v>
      </c>
      <c r="C727" s="127" t="s">
        <v>3327</v>
      </c>
      <c r="D727" s="3" t="s">
        <v>14</v>
      </c>
      <c r="E727" s="3">
        <v>1.8313217874778801E-2</v>
      </c>
      <c r="F727" s="3">
        <v>2.7335274940698401E-3</v>
      </c>
      <c r="G727" s="3">
        <v>8</v>
      </c>
      <c r="H727" s="3">
        <v>30</v>
      </c>
      <c r="I727" s="3">
        <v>2721</v>
      </c>
      <c r="J727" s="56">
        <v>39039</v>
      </c>
    </row>
    <row r="728" spans="1:10" x14ac:dyDescent="0.35">
      <c r="A728" s="62" t="s">
        <v>10</v>
      </c>
      <c r="B728" s="3" t="s">
        <v>3158</v>
      </c>
      <c r="C728" s="127" t="s">
        <v>3159</v>
      </c>
      <c r="D728" s="3" t="s">
        <v>21</v>
      </c>
      <c r="E728" s="3">
        <v>1.3295278917299E-2</v>
      </c>
      <c r="F728" s="3">
        <v>1.8714159032857101E-3</v>
      </c>
      <c r="G728" s="3">
        <v>9</v>
      </c>
      <c r="H728" s="3">
        <v>35</v>
      </c>
      <c r="I728" s="3">
        <v>2720</v>
      </c>
      <c r="J728" s="56">
        <v>39034</v>
      </c>
    </row>
    <row r="729" spans="1:10" x14ac:dyDescent="0.35">
      <c r="A729" s="62" t="s">
        <v>10</v>
      </c>
      <c r="B729" s="3" t="s">
        <v>2336</v>
      </c>
      <c r="C729" s="127" t="s">
        <v>2337</v>
      </c>
      <c r="D729" s="3" t="s">
        <v>21</v>
      </c>
      <c r="E729" s="63">
        <v>3.8369057465403101E-5</v>
      </c>
      <c r="F729" s="63">
        <v>2.7864303913390198E-6</v>
      </c>
      <c r="G729" s="3">
        <v>10</v>
      </c>
      <c r="H729" s="3">
        <v>16</v>
      </c>
      <c r="I729" s="3">
        <v>2719</v>
      </c>
      <c r="J729" s="56">
        <v>39053</v>
      </c>
    </row>
    <row r="730" spans="1:10" x14ac:dyDescent="0.35">
      <c r="A730" s="62" t="s">
        <v>10</v>
      </c>
      <c r="B730" s="3" t="s">
        <v>2784</v>
      </c>
      <c r="C730" s="127" t="s">
        <v>2785</v>
      </c>
      <c r="D730" s="3" t="s">
        <v>21</v>
      </c>
      <c r="E730" s="3">
        <v>4.3988546089356196E-3</v>
      </c>
      <c r="F730" s="63">
        <v>5.2153473437728504E-4</v>
      </c>
      <c r="G730" s="3">
        <v>8</v>
      </c>
      <c r="H730" s="3">
        <v>22</v>
      </c>
      <c r="I730" s="3">
        <v>2721</v>
      </c>
      <c r="J730" s="56">
        <v>39047</v>
      </c>
    </row>
    <row r="731" spans="1:10" x14ac:dyDescent="0.35">
      <c r="A731" s="62" t="s">
        <v>10</v>
      </c>
      <c r="B731" s="3" t="s">
        <v>3144</v>
      </c>
      <c r="C731" s="127" t="s">
        <v>3145</v>
      </c>
      <c r="D731" s="3" t="s">
        <v>14</v>
      </c>
      <c r="E731" s="3">
        <v>1.2739088344113801E-2</v>
      </c>
      <c r="F731" s="3">
        <v>1.78475317365523E-3</v>
      </c>
      <c r="G731" s="3">
        <v>38</v>
      </c>
      <c r="H731" s="3">
        <v>315</v>
      </c>
      <c r="I731" s="3">
        <v>2691</v>
      </c>
      <c r="J731" s="56">
        <v>38754</v>
      </c>
    </row>
    <row r="732" spans="1:10" x14ac:dyDescent="0.35">
      <c r="A732" s="62" t="s">
        <v>10</v>
      </c>
      <c r="B732" s="3" t="s">
        <v>615</v>
      </c>
      <c r="C732" s="127" t="s">
        <v>616</v>
      </c>
      <c r="D732" s="3" t="s">
        <v>14</v>
      </c>
      <c r="E732" s="63">
        <v>6.2594422047312003E-6</v>
      </c>
      <c r="F732" s="63">
        <v>4.0325718148036198E-7</v>
      </c>
      <c r="G732" s="3">
        <v>91</v>
      </c>
      <c r="H732" s="3">
        <v>722</v>
      </c>
      <c r="I732" s="3">
        <v>2638</v>
      </c>
      <c r="J732" s="56">
        <v>38347</v>
      </c>
    </row>
    <row r="733" spans="1:10" x14ac:dyDescent="0.35">
      <c r="A733" s="62" t="s">
        <v>10</v>
      </c>
      <c r="B733" s="3" t="s">
        <v>3918</v>
      </c>
      <c r="C733" s="127" t="s">
        <v>3919</v>
      </c>
      <c r="D733" s="3" t="s">
        <v>14</v>
      </c>
      <c r="E733" s="3">
        <v>3.9942743233829403E-2</v>
      </c>
      <c r="F733" s="3">
        <v>6.93514760711114E-3</v>
      </c>
      <c r="G733" s="3">
        <v>6</v>
      </c>
      <c r="H733" s="3">
        <v>21</v>
      </c>
      <c r="I733" s="3">
        <v>2723</v>
      </c>
      <c r="J733" s="56">
        <v>39048</v>
      </c>
    </row>
    <row r="734" spans="1:10" x14ac:dyDescent="0.35">
      <c r="A734" s="62" t="s">
        <v>10</v>
      </c>
      <c r="B734" s="3" t="s">
        <v>1610</v>
      </c>
      <c r="C734" s="127" t="s">
        <v>1611</v>
      </c>
      <c r="D734" s="3" t="s">
        <v>14</v>
      </c>
      <c r="E734" s="3">
        <v>3.4641329414416E-2</v>
      </c>
      <c r="F734" s="3">
        <v>5.8686645075234599E-3</v>
      </c>
      <c r="G734" s="3">
        <v>4</v>
      </c>
      <c r="H734" s="3">
        <v>8</v>
      </c>
      <c r="I734" s="3">
        <v>2725</v>
      </c>
      <c r="J734" s="56">
        <v>39061</v>
      </c>
    </row>
    <row r="735" spans="1:10" x14ac:dyDescent="0.35">
      <c r="A735" s="62" t="s">
        <v>10</v>
      </c>
      <c r="B735" s="3" t="s">
        <v>202</v>
      </c>
      <c r="C735" s="127" t="s">
        <v>203</v>
      </c>
      <c r="D735" s="3" t="s">
        <v>21</v>
      </c>
      <c r="E735" s="3">
        <v>4.1542872512478398E-3</v>
      </c>
      <c r="F735" s="63">
        <v>4.8755846123500301E-4</v>
      </c>
      <c r="G735" s="3">
        <v>19</v>
      </c>
      <c r="H735" s="3">
        <v>106</v>
      </c>
      <c r="I735" s="3">
        <v>2710</v>
      </c>
      <c r="J735" s="56">
        <v>38963</v>
      </c>
    </row>
    <row r="736" spans="1:10" x14ac:dyDescent="0.35">
      <c r="A736" s="62" t="s">
        <v>10</v>
      </c>
      <c r="B736" s="3" t="s">
        <v>2970</v>
      </c>
      <c r="C736" s="127" t="s">
        <v>2971</v>
      </c>
      <c r="D736" s="3" t="s">
        <v>14</v>
      </c>
      <c r="E736" s="3">
        <v>8.1045836142123392E-3</v>
      </c>
      <c r="F736" s="3">
        <v>1.05773278027713E-3</v>
      </c>
      <c r="G736" s="3">
        <v>3</v>
      </c>
      <c r="H736" s="3">
        <v>1</v>
      </c>
      <c r="I736" s="3">
        <v>2726</v>
      </c>
      <c r="J736" s="56">
        <v>39068</v>
      </c>
    </row>
    <row r="737" spans="1:10" x14ac:dyDescent="0.35">
      <c r="A737" s="62" t="s">
        <v>10</v>
      </c>
      <c r="B737" s="3" t="s">
        <v>490</v>
      </c>
      <c r="C737" s="127" t="s">
        <v>491</v>
      </c>
      <c r="D737" s="3" t="s">
        <v>21</v>
      </c>
      <c r="E737" s="63">
        <v>6.7930699406701703E-4</v>
      </c>
      <c r="F737" s="63">
        <v>6.4253090003400006E-5</v>
      </c>
      <c r="G737" s="3">
        <v>9</v>
      </c>
      <c r="H737" s="3">
        <v>20</v>
      </c>
      <c r="I737" s="3">
        <v>2720</v>
      </c>
      <c r="J737" s="56">
        <v>39049</v>
      </c>
    </row>
    <row r="738" spans="1:10" x14ac:dyDescent="0.35">
      <c r="A738" s="62" t="s">
        <v>10</v>
      </c>
      <c r="B738" s="3" t="s">
        <v>224</v>
      </c>
      <c r="C738" s="127" t="s">
        <v>225</v>
      </c>
      <c r="D738" s="3" t="s">
        <v>13</v>
      </c>
      <c r="E738" s="3">
        <v>1.24207282204394E-3</v>
      </c>
      <c r="F738" s="63">
        <v>1.2632063116688199E-4</v>
      </c>
      <c r="G738" s="3">
        <v>12</v>
      </c>
      <c r="H738" s="3">
        <v>41</v>
      </c>
      <c r="I738" s="3">
        <v>2717</v>
      </c>
      <c r="J738" s="56">
        <v>39028</v>
      </c>
    </row>
    <row r="739" spans="1:10" x14ac:dyDescent="0.35">
      <c r="A739" s="62" t="s">
        <v>10</v>
      </c>
      <c r="B739" s="3" t="s">
        <v>2952</v>
      </c>
      <c r="C739" s="127" t="s">
        <v>2953</v>
      </c>
      <c r="D739" s="3" t="s">
        <v>21</v>
      </c>
      <c r="E739" s="3">
        <v>7.9031603578627006E-3</v>
      </c>
      <c r="F739" s="3">
        <v>1.0253326759717401E-3</v>
      </c>
      <c r="G739" s="3">
        <v>4</v>
      </c>
      <c r="H739" s="3">
        <v>4</v>
      </c>
      <c r="I739" s="3">
        <v>2725</v>
      </c>
      <c r="J739" s="56">
        <v>39065</v>
      </c>
    </row>
    <row r="740" spans="1:10" x14ac:dyDescent="0.35">
      <c r="A740" s="62" t="s">
        <v>10</v>
      </c>
      <c r="B740" s="3" t="s">
        <v>286</v>
      </c>
      <c r="C740" s="127" t="s">
        <v>287</v>
      </c>
      <c r="D740" s="3" t="s">
        <v>13</v>
      </c>
      <c r="E740" s="63">
        <v>6.7585619517178299E-4</v>
      </c>
      <c r="F740" s="63">
        <v>6.3822151144992003E-5</v>
      </c>
      <c r="G740" s="3">
        <v>24</v>
      </c>
      <c r="H740" s="3">
        <v>130</v>
      </c>
      <c r="I740" s="3">
        <v>2705</v>
      </c>
      <c r="J740" s="56">
        <v>38939</v>
      </c>
    </row>
    <row r="741" spans="1:10" x14ac:dyDescent="0.35">
      <c r="A741" s="62" t="s">
        <v>10</v>
      </c>
      <c r="B741" s="3" t="s">
        <v>2160</v>
      </c>
      <c r="C741" s="127" t="s">
        <v>2161</v>
      </c>
      <c r="D741" s="3" t="s">
        <v>21</v>
      </c>
      <c r="E741" s="3">
        <v>4.4828966446242902E-2</v>
      </c>
      <c r="F741" s="3">
        <v>7.9707497184773896E-3</v>
      </c>
      <c r="G741" s="3">
        <v>3</v>
      </c>
      <c r="H741" s="3">
        <v>4</v>
      </c>
      <c r="I741" s="3">
        <v>2726</v>
      </c>
      <c r="J741" s="56">
        <v>39065</v>
      </c>
    </row>
    <row r="742" spans="1:10" x14ac:dyDescent="0.35">
      <c r="A742" s="62" t="s">
        <v>10</v>
      </c>
      <c r="B742" s="3" t="s">
        <v>1546</v>
      </c>
      <c r="C742" s="127" t="s">
        <v>1547</v>
      </c>
      <c r="D742" s="3" t="s">
        <v>13</v>
      </c>
      <c r="E742" s="3">
        <v>2.8173491239952401E-3</v>
      </c>
      <c r="F742" s="63">
        <v>3.1714243232599198E-4</v>
      </c>
      <c r="G742" s="3">
        <v>9</v>
      </c>
      <c r="H742" s="3">
        <v>26</v>
      </c>
      <c r="I742" s="3">
        <v>2720</v>
      </c>
      <c r="J742" s="56">
        <v>39043</v>
      </c>
    </row>
    <row r="743" spans="1:10" x14ac:dyDescent="0.35">
      <c r="A743" s="62" t="s">
        <v>10</v>
      </c>
      <c r="B743" s="3" t="s">
        <v>3128</v>
      </c>
      <c r="C743" s="127" t="s">
        <v>3129</v>
      </c>
      <c r="D743" s="3" t="s">
        <v>13</v>
      </c>
      <c r="E743" s="3">
        <v>1.2548030138807899E-2</v>
      </c>
      <c r="F743" s="3">
        <v>1.75022214658469E-3</v>
      </c>
      <c r="G743" s="3">
        <v>4</v>
      </c>
      <c r="H743" s="3">
        <v>5</v>
      </c>
      <c r="I743" s="3">
        <v>2725</v>
      </c>
      <c r="J743" s="56">
        <v>39064</v>
      </c>
    </row>
    <row r="744" spans="1:10" x14ac:dyDescent="0.35">
      <c r="A744" s="62" t="s">
        <v>10</v>
      </c>
      <c r="B744" s="3" t="s">
        <v>2478</v>
      </c>
      <c r="C744" s="127" t="s">
        <v>2479</v>
      </c>
      <c r="D744" s="3" t="s">
        <v>14</v>
      </c>
      <c r="E744" s="63">
        <v>5.4721654616745003E-4</v>
      </c>
      <c r="F744" s="63">
        <v>5.0574151018569402E-5</v>
      </c>
      <c r="G744" s="3">
        <v>13</v>
      </c>
      <c r="H744" s="3">
        <v>43</v>
      </c>
      <c r="I744" s="3">
        <v>2716</v>
      </c>
      <c r="J744" s="56">
        <v>39026</v>
      </c>
    </row>
    <row r="745" spans="1:10" x14ac:dyDescent="0.35">
      <c r="A745" s="62" t="s">
        <v>10</v>
      </c>
      <c r="B745" s="3" t="s">
        <v>1710</v>
      </c>
      <c r="C745" s="127" t="s">
        <v>1711</v>
      </c>
      <c r="D745" s="3" t="s">
        <v>13</v>
      </c>
      <c r="E745" s="63">
        <v>2.1730901107912202E-6</v>
      </c>
      <c r="F745" s="63">
        <v>1.3050305267048599E-7</v>
      </c>
      <c r="G745" s="3">
        <v>49</v>
      </c>
      <c r="H745" s="3">
        <v>288</v>
      </c>
      <c r="I745" s="3">
        <v>2680</v>
      </c>
      <c r="J745" s="56">
        <v>38781</v>
      </c>
    </row>
    <row r="746" spans="1:10" x14ac:dyDescent="0.35">
      <c r="A746" s="62" t="s">
        <v>10</v>
      </c>
      <c r="B746" s="3" t="s">
        <v>3366</v>
      </c>
      <c r="C746" s="127" t="s">
        <v>3367</v>
      </c>
      <c r="D746" s="3" t="s">
        <v>14</v>
      </c>
      <c r="E746" s="3">
        <v>1.8628647432852901E-2</v>
      </c>
      <c r="F746" s="3">
        <v>2.8066842483367798E-3</v>
      </c>
      <c r="G746" s="3">
        <v>29</v>
      </c>
      <c r="H746" s="3">
        <v>227</v>
      </c>
      <c r="I746" s="3">
        <v>2700</v>
      </c>
      <c r="J746" s="56">
        <v>38842</v>
      </c>
    </row>
    <row r="747" spans="1:10" x14ac:dyDescent="0.35">
      <c r="A747" s="62" t="s">
        <v>10</v>
      </c>
      <c r="B747" s="3" t="s">
        <v>3304</v>
      </c>
      <c r="C747" s="127" t="s">
        <v>3305</v>
      </c>
      <c r="D747" s="3" t="s">
        <v>13</v>
      </c>
      <c r="E747" s="3">
        <v>1.7542969945004101E-2</v>
      </c>
      <c r="F747" s="3">
        <v>2.59818582963307E-3</v>
      </c>
      <c r="G747" s="3">
        <v>12</v>
      </c>
      <c r="H747" s="3">
        <v>61</v>
      </c>
      <c r="I747" s="3">
        <v>2717</v>
      </c>
      <c r="J747" s="56">
        <v>39008</v>
      </c>
    </row>
    <row r="748" spans="1:10" x14ac:dyDescent="0.35">
      <c r="A748" s="62" t="s">
        <v>10</v>
      </c>
      <c r="B748" s="3" t="s">
        <v>3288</v>
      </c>
      <c r="C748" s="127" t="s">
        <v>3289</v>
      </c>
      <c r="D748" s="3" t="s">
        <v>13</v>
      </c>
      <c r="E748" s="3">
        <v>1.7055255717785201E-2</v>
      </c>
      <c r="F748" s="3">
        <v>2.5154193854459699E-3</v>
      </c>
      <c r="G748" s="3">
        <v>3</v>
      </c>
      <c r="H748" s="3">
        <v>2</v>
      </c>
      <c r="I748" s="3">
        <v>2726</v>
      </c>
      <c r="J748" s="56">
        <v>39067</v>
      </c>
    </row>
    <row r="749" spans="1:10" x14ac:dyDescent="0.35">
      <c r="A749" s="62" t="s">
        <v>10</v>
      </c>
      <c r="B749" s="3" t="s">
        <v>864</v>
      </c>
      <c r="C749" s="127" t="s">
        <v>865</v>
      </c>
      <c r="D749" s="3" t="s">
        <v>13</v>
      </c>
      <c r="E749" s="63">
        <v>6.37660421126709E-15</v>
      </c>
      <c r="F749" s="63">
        <v>1.9307351498152099E-16</v>
      </c>
      <c r="G749" s="3">
        <v>132</v>
      </c>
      <c r="H749" s="3">
        <v>819</v>
      </c>
      <c r="I749" s="3">
        <v>2597</v>
      </c>
      <c r="J749" s="56">
        <v>38250</v>
      </c>
    </row>
    <row r="750" spans="1:10" x14ac:dyDescent="0.35">
      <c r="A750" s="62" t="s">
        <v>10</v>
      </c>
      <c r="B750" s="3" t="s">
        <v>3070</v>
      </c>
      <c r="C750" s="127" t="s">
        <v>3071</v>
      </c>
      <c r="D750" s="3" t="s">
        <v>13</v>
      </c>
      <c r="E750" s="3">
        <v>1.05653512720255E-2</v>
      </c>
      <c r="F750" s="3">
        <v>1.4369041153794999E-3</v>
      </c>
      <c r="G750" s="3">
        <v>5</v>
      </c>
      <c r="H750" s="3">
        <v>9</v>
      </c>
      <c r="I750" s="3">
        <v>2724</v>
      </c>
      <c r="J750" s="56">
        <v>39060</v>
      </c>
    </row>
    <row r="751" spans="1:10" x14ac:dyDescent="0.35">
      <c r="A751" s="62" t="s">
        <v>10</v>
      </c>
      <c r="B751" s="3" t="s">
        <v>1700</v>
      </c>
      <c r="C751" s="127" t="s">
        <v>1701</v>
      </c>
      <c r="D751" s="3" t="s">
        <v>21</v>
      </c>
      <c r="E751" s="3">
        <v>1.2610607343469099E-3</v>
      </c>
      <c r="F751" s="63">
        <v>1.29227028074993E-4</v>
      </c>
      <c r="G751" s="3">
        <v>8</v>
      </c>
      <c r="H751" s="3">
        <v>17</v>
      </c>
      <c r="I751" s="3">
        <v>2721</v>
      </c>
      <c r="J751" s="56">
        <v>39052</v>
      </c>
    </row>
    <row r="752" spans="1:10" x14ac:dyDescent="0.35">
      <c r="A752" s="62" t="s">
        <v>10</v>
      </c>
      <c r="B752" s="3" t="s">
        <v>3476</v>
      </c>
      <c r="C752" s="127" t="s">
        <v>2061</v>
      </c>
      <c r="D752" s="3" t="s">
        <v>13</v>
      </c>
      <c r="E752" s="3">
        <v>2.39401101693026E-2</v>
      </c>
      <c r="F752" s="3">
        <v>3.7298802734772002E-3</v>
      </c>
      <c r="G752" s="3">
        <v>6</v>
      </c>
      <c r="H752" s="3">
        <v>18</v>
      </c>
      <c r="I752" s="3">
        <v>2723</v>
      </c>
      <c r="J752" s="56">
        <v>39051</v>
      </c>
    </row>
    <row r="753" spans="1:10" x14ac:dyDescent="0.35">
      <c r="A753" s="62" t="s">
        <v>10</v>
      </c>
      <c r="B753" s="3" t="s">
        <v>1439</v>
      </c>
      <c r="C753" s="127" t="s">
        <v>1440</v>
      </c>
      <c r="D753" s="3" t="s">
        <v>14</v>
      </c>
      <c r="E753" s="3">
        <v>1.7477024328094101E-2</v>
      </c>
      <c r="F753" s="3">
        <v>2.58573453516195E-3</v>
      </c>
      <c r="G753" s="3">
        <v>9</v>
      </c>
      <c r="H753" s="3">
        <v>37</v>
      </c>
      <c r="I753" s="3">
        <v>2720</v>
      </c>
      <c r="J753" s="56">
        <v>39032</v>
      </c>
    </row>
    <row r="754" spans="1:10" x14ac:dyDescent="0.35">
      <c r="A754" s="62" t="s">
        <v>10</v>
      </c>
      <c r="B754" s="3" t="s">
        <v>3593</v>
      </c>
      <c r="C754" s="127" t="s">
        <v>3594</v>
      </c>
      <c r="D754" s="3" t="s">
        <v>13</v>
      </c>
      <c r="E754" s="3">
        <v>2.6682453284000301E-2</v>
      </c>
      <c r="F754" s="3">
        <v>4.2613508144981197E-3</v>
      </c>
      <c r="G754" s="3">
        <v>2</v>
      </c>
      <c r="H754" s="3">
        <v>0</v>
      </c>
      <c r="I754" s="3">
        <v>2727</v>
      </c>
      <c r="J754" s="56">
        <v>39069</v>
      </c>
    </row>
    <row r="755" spans="1:10" x14ac:dyDescent="0.35">
      <c r="A755" s="62" t="s">
        <v>10</v>
      </c>
      <c r="B755" s="3" t="s">
        <v>2980</v>
      </c>
      <c r="C755" s="127" t="s">
        <v>2981</v>
      </c>
      <c r="D755" s="3" t="s">
        <v>13</v>
      </c>
      <c r="E755" s="3">
        <v>8.1045836142123392E-3</v>
      </c>
      <c r="F755" s="3">
        <v>1.05773278027713E-3</v>
      </c>
      <c r="G755" s="3">
        <v>3</v>
      </c>
      <c r="H755" s="3">
        <v>1</v>
      </c>
      <c r="I755" s="3">
        <v>2726</v>
      </c>
      <c r="J755" s="56">
        <v>39068</v>
      </c>
    </row>
    <row r="756" spans="1:10" x14ac:dyDescent="0.35">
      <c r="A756" s="62" t="s">
        <v>10</v>
      </c>
      <c r="B756" s="3" t="s">
        <v>3767</v>
      </c>
      <c r="C756" s="127" t="s">
        <v>3768</v>
      </c>
      <c r="D756" s="3" t="s">
        <v>14</v>
      </c>
      <c r="E756" s="3">
        <v>3.2571599890617302E-2</v>
      </c>
      <c r="F756" s="3">
        <v>5.43489766156279E-3</v>
      </c>
      <c r="G756" s="3">
        <v>31</v>
      </c>
      <c r="H756" s="3">
        <v>261</v>
      </c>
      <c r="I756" s="3">
        <v>2698</v>
      </c>
      <c r="J756" s="56">
        <v>38808</v>
      </c>
    </row>
    <row r="757" spans="1:10" x14ac:dyDescent="0.35">
      <c r="A757" s="62" t="s">
        <v>10</v>
      </c>
      <c r="B757" s="3" t="s">
        <v>1792</v>
      </c>
      <c r="C757" s="127" t="s">
        <v>1793</v>
      </c>
      <c r="D757" s="3" t="s">
        <v>14</v>
      </c>
      <c r="E757" s="3">
        <v>2.04905078140769E-3</v>
      </c>
      <c r="F757" s="63">
        <v>2.21306992748325E-4</v>
      </c>
      <c r="G757" s="3">
        <v>41</v>
      </c>
      <c r="H757" s="3">
        <v>309</v>
      </c>
      <c r="I757" s="3">
        <v>2688</v>
      </c>
      <c r="J757" s="56">
        <v>38760</v>
      </c>
    </row>
    <row r="758" spans="1:10" x14ac:dyDescent="0.35">
      <c r="A758" s="62" t="s">
        <v>10</v>
      </c>
      <c r="B758" s="3" t="s">
        <v>304</v>
      </c>
      <c r="C758" s="127" t="s">
        <v>305</v>
      </c>
      <c r="D758" s="3" t="s">
        <v>14</v>
      </c>
      <c r="E758" s="3">
        <v>1.2846483264817E-3</v>
      </c>
      <c r="F758" s="63">
        <v>1.3214093381443601E-4</v>
      </c>
      <c r="G758" s="3">
        <v>21</v>
      </c>
      <c r="H758" s="3">
        <v>111</v>
      </c>
      <c r="I758" s="3">
        <v>2708</v>
      </c>
      <c r="J758" s="56">
        <v>38958</v>
      </c>
    </row>
    <row r="759" spans="1:10" x14ac:dyDescent="0.35">
      <c r="A759" s="62" t="s">
        <v>10</v>
      </c>
      <c r="B759" s="3" t="s">
        <v>3968</v>
      </c>
      <c r="C759" s="127" t="s">
        <v>3969</v>
      </c>
      <c r="D759" s="3" t="s">
        <v>14</v>
      </c>
      <c r="E759" s="3">
        <v>4.4155620403356702E-2</v>
      </c>
      <c r="F759" s="3">
        <v>7.75540711028794E-3</v>
      </c>
      <c r="G759" s="3">
        <v>47</v>
      </c>
      <c r="H759" s="3">
        <v>452</v>
      </c>
      <c r="I759" s="3">
        <v>2682</v>
      </c>
      <c r="J759" s="56">
        <v>38617</v>
      </c>
    </row>
    <row r="760" spans="1:10" x14ac:dyDescent="0.35">
      <c r="A760" s="62" t="s">
        <v>10</v>
      </c>
      <c r="B760" s="3" t="s">
        <v>3727</v>
      </c>
      <c r="C760" s="127" t="s">
        <v>3728</v>
      </c>
      <c r="D760" s="3" t="s">
        <v>14</v>
      </c>
      <c r="E760" s="3">
        <v>3.1314923183442998E-2</v>
      </c>
      <c r="F760" s="3">
        <v>5.1840365873286696E-3</v>
      </c>
      <c r="G760" s="3">
        <v>10</v>
      </c>
      <c r="H760" s="3">
        <v>50</v>
      </c>
      <c r="I760" s="3">
        <v>2719</v>
      </c>
      <c r="J760" s="56">
        <v>39019</v>
      </c>
    </row>
    <row r="761" spans="1:10" x14ac:dyDescent="0.35">
      <c r="A761" s="62" t="s">
        <v>10</v>
      </c>
      <c r="B761" s="3" t="s">
        <v>3567</v>
      </c>
      <c r="C761" s="127" t="s">
        <v>3568</v>
      </c>
      <c r="D761" s="3" t="s">
        <v>14</v>
      </c>
      <c r="E761" s="3">
        <v>2.6682453284000301E-2</v>
      </c>
      <c r="F761" s="3">
        <v>4.2613508144981197E-3</v>
      </c>
      <c r="G761" s="3">
        <v>2</v>
      </c>
      <c r="H761" s="3">
        <v>0</v>
      </c>
      <c r="I761" s="3">
        <v>2727</v>
      </c>
      <c r="J761" s="56">
        <v>39069</v>
      </c>
    </row>
    <row r="762" spans="1:10" x14ac:dyDescent="0.35">
      <c r="A762" s="62" t="s">
        <v>10</v>
      </c>
      <c r="B762" s="3" t="s">
        <v>3232</v>
      </c>
      <c r="C762" s="127" t="s">
        <v>3233</v>
      </c>
      <c r="D762" s="3" t="s">
        <v>14</v>
      </c>
      <c r="E762" s="3">
        <v>1.5903172872105801E-2</v>
      </c>
      <c r="F762" s="3">
        <v>2.31352422060565E-3</v>
      </c>
      <c r="G762" s="3">
        <v>6</v>
      </c>
      <c r="H762" s="3">
        <v>16</v>
      </c>
      <c r="I762" s="3">
        <v>2723</v>
      </c>
      <c r="J762" s="56">
        <v>39053</v>
      </c>
    </row>
    <row r="763" spans="1:10" x14ac:dyDescent="0.35">
      <c r="A763" s="62" t="s">
        <v>10</v>
      </c>
      <c r="B763" s="3" t="s">
        <v>2676</v>
      </c>
      <c r="C763" s="127" t="s">
        <v>2677</v>
      </c>
      <c r="D763" s="3" t="s">
        <v>14</v>
      </c>
      <c r="E763" s="3">
        <v>2.3419528628553202E-3</v>
      </c>
      <c r="F763" s="63">
        <v>2.5756047726065498E-4</v>
      </c>
      <c r="G763" s="3">
        <v>19</v>
      </c>
      <c r="H763" s="3">
        <v>100</v>
      </c>
      <c r="I763" s="3">
        <v>2710</v>
      </c>
      <c r="J763" s="56">
        <v>38969</v>
      </c>
    </row>
    <row r="764" spans="1:10" x14ac:dyDescent="0.35">
      <c r="A764" s="62" t="s">
        <v>10</v>
      </c>
      <c r="B764" s="3" t="s">
        <v>3631</v>
      </c>
      <c r="C764" s="127" t="s">
        <v>3632</v>
      </c>
      <c r="D764" s="3" t="s">
        <v>14</v>
      </c>
      <c r="E764" s="3">
        <v>2.8231059536842001E-2</v>
      </c>
      <c r="F764" s="3">
        <v>4.5523402269385697E-3</v>
      </c>
      <c r="G764" s="3">
        <v>14</v>
      </c>
      <c r="H764" s="3">
        <v>84</v>
      </c>
      <c r="I764" s="3">
        <v>2715</v>
      </c>
      <c r="J764" s="56">
        <v>38985</v>
      </c>
    </row>
    <row r="765" spans="1:10" x14ac:dyDescent="0.35">
      <c r="A765" s="62" t="s">
        <v>10</v>
      </c>
      <c r="B765" s="3" t="s">
        <v>3246</v>
      </c>
      <c r="C765" s="127" t="s">
        <v>3247</v>
      </c>
      <c r="D765" s="3" t="s">
        <v>14</v>
      </c>
      <c r="E765" s="3">
        <v>1.6383037260216299E-2</v>
      </c>
      <c r="F765" s="3">
        <v>2.3928357204886699E-3</v>
      </c>
      <c r="G765" s="3">
        <v>40</v>
      </c>
      <c r="H765" s="3">
        <v>343</v>
      </c>
      <c r="I765" s="3">
        <v>2689</v>
      </c>
      <c r="J765" s="56">
        <v>38726</v>
      </c>
    </row>
    <row r="766" spans="1:10" x14ac:dyDescent="0.35">
      <c r="A766" s="62" t="s">
        <v>10</v>
      </c>
      <c r="B766" s="3" t="s">
        <v>2560</v>
      </c>
      <c r="C766" s="127" t="s">
        <v>2561</v>
      </c>
      <c r="D766" s="3" t="s">
        <v>14</v>
      </c>
      <c r="E766" s="3">
        <v>1.11197859497869E-3</v>
      </c>
      <c r="F766" s="63">
        <v>1.1149885911754601E-4</v>
      </c>
      <c r="G766" s="3">
        <v>22</v>
      </c>
      <c r="H766" s="3">
        <v>118</v>
      </c>
      <c r="I766" s="3">
        <v>2707</v>
      </c>
      <c r="J766" s="56">
        <v>38951</v>
      </c>
    </row>
    <row r="767" spans="1:10" x14ac:dyDescent="0.35">
      <c r="A767" s="62" t="s">
        <v>10</v>
      </c>
      <c r="B767" s="3" t="s">
        <v>3390</v>
      </c>
      <c r="C767" s="127" t="s">
        <v>3391</v>
      </c>
      <c r="D767" s="3" t="s">
        <v>14</v>
      </c>
      <c r="E767" s="3">
        <v>1.9872536448189301E-2</v>
      </c>
      <c r="F767" s="3">
        <v>3.0123875822467999E-3</v>
      </c>
      <c r="G767" s="3">
        <v>22</v>
      </c>
      <c r="H767" s="3">
        <v>156</v>
      </c>
      <c r="I767" s="3">
        <v>2707</v>
      </c>
      <c r="J767" s="56">
        <v>38913</v>
      </c>
    </row>
    <row r="768" spans="1:10" x14ac:dyDescent="0.35">
      <c r="A768" s="62" t="s">
        <v>10</v>
      </c>
      <c r="B768" s="3" t="s">
        <v>3834</v>
      </c>
      <c r="C768" s="127" t="s">
        <v>3835</v>
      </c>
      <c r="D768" s="3" t="s">
        <v>14</v>
      </c>
      <c r="E768" s="3">
        <v>3.5191463329093203E-2</v>
      </c>
      <c r="F768" s="3">
        <v>5.96458560600988E-3</v>
      </c>
      <c r="G768" s="3">
        <v>29</v>
      </c>
      <c r="H768" s="3">
        <v>241</v>
      </c>
      <c r="I768" s="3">
        <v>2700</v>
      </c>
      <c r="J768" s="56">
        <v>38828</v>
      </c>
    </row>
    <row r="769" spans="1:10" x14ac:dyDescent="0.35">
      <c r="A769" s="62" t="s">
        <v>10</v>
      </c>
      <c r="B769" s="3" t="s">
        <v>3060</v>
      </c>
      <c r="C769" s="127" t="s">
        <v>3061</v>
      </c>
      <c r="D769" s="3" t="s">
        <v>21</v>
      </c>
      <c r="E769" s="3">
        <v>1.0329643236086899E-2</v>
      </c>
      <c r="F769" s="3">
        <v>1.3964591165258999E-3</v>
      </c>
      <c r="G769" s="3">
        <v>27</v>
      </c>
      <c r="H769" s="3">
        <v>195</v>
      </c>
      <c r="I769" s="3">
        <v>2702</v>
      </c>
      <c r="J769" s="56">
        <v>38874</v>
      </c>
    </row>
    <row r="770" spans="1:10" x14ac:dyDescent="0.35">
      <c r="A770" s="62" t="s">
        <v>10</v>
      </c>
      <c r="B770" s="3" t="s">
        <v>2730</v>
      </c>
      <c r="C770" s="127" t="s">
        <v>2731</v>
      </c>
      <c r="D770" s="3" t="s">
        <v>14</v>
      </c>
      <c r="E770" s="3">
        <v>3.1388863252242499E-3</v>
      </c>
      <c r="F770" s="63">
        <v>3.57342665949737E-4</v>
      </c>
      <c r="G770" s="3">
        <v>7</v>
      </c>
      <c r="H770" s="3">
        <v>15</v>
      </c>
      <c r="I770" s="3">
        <v>2722</v>
      </c>
      <c r="J770" s="56">
        <v>39054</v>
      </c>
    </row>
    <row r="771" spans="1:10" x14ac:dyDescent="0.35">
      <c r="A771" s="62" t="s">
        <v>10</v>
      </c>
      <c r="B771" s="3" t="s">
        <v>36</v>
      </c>
      <c r="C771" s="127" t="s">
        <v>37</v>
      </c>
      <c r="D771" s="3" t="s">
        <v>13</v>
      </c>
      <c r="E771" s="63">
        <v>4.7601205270978402E-14</v>
      </c>
      <c r="F771" s="63">
        <v>1.5001926641859E-15</v>
      </c>
      <c r="G771" s="3">
        <v>56</v>
      </c>
      <c r="H771" s="3">
        <v>203</v>
      </c>
      <c r="I771" s="3">
        <v>2673</v>
      </c>
      <c r="J771" s="56">
        <v>38866</v>
      </c>
    </row>
    <row r="772" spans="1:10" x14ac:dyDescent="0.35">
      <c r="A772" s="62" t="s">
        <v>10</v>
      </c>
      <c r="B772" s="3" t="s">
        <v>178</v>
      </c>
      <c r="C772" s="127" t="s">
        <v>179</v>
      </c>
      <c r="D772" s="3" t="s">
        <v>14</v>
      </c>
      <c r="E772" s="63">
        <v>2.8434156171342201E-5</v>
      </c>
      <c r="F772" s="63">
        <v>2.0110623216312798E-6</v>
      </c>
      <c r="G772" s="3">
        <v>16</v>
      </c>
      <c r="H772" s="3">
        <v>47</v>
      </c>
      <c r="I772" s="3">
        <v>2713</v>
      </c>
      <c r="J772" s="56">
        <v>39022</v>
      </c>
    </row>
    <row r="773" spans="1:10" x14ac:dyDescent="0.35">
      <c r="A773" s="62" t="s">
        <v>10</v>
      </c>
      <c r="B773" s="3" t="s">
        <v>70</v>
      </c>
      <c r="C773" s="127" t="s">
        <v>71</v>
      </c>
      <c r="D773" s="3" t="s">
        <v>13</v>
      </c>
      <c r="E773" s="3">
        <v>1.4718418167565901E-2</v>
      </c>
      <c r="F773" s="3">
        <v>2.1087292850282902E-3</v>
      </c>
      <c r="G773" s="3">
        <v>22</v>
      </c>
      <c r="H773" s="3">
        <v>151</v>
      </c>
      <c r="I773" s="3">
        <v>2707</v>
      </c>
      <c r="J773" s="56">
        <v>38918</v>
      </c>
    </row>
    <row r="774" spans="1:10" x14ac:dyDescent="0.35">
      <c r="A774" s="62" t="s">
        <v>10</v>
      </c>
      <c r="B774" s="3" t="s">
        <v>2476</v>
      </c>
      <c r="C774" s="127" t="s">
        <v>2477</v>
      </c>
      <c r="D774" s="3" t="s">
        <v>13</v>
      </c>
      <c r="E774" s="63">
        <v>5.4682300719478805E-4</v>
      </c>
      <c r="F774" s="63">
        <v>5.0495488831444497E-5</v>
      </c>
      <c r="G774" s="3">
        <v>6</v>
      </c>
      <c r="H774" s="3">
        <v>6</v>
      </c>
      <c r="I774" s="3">
        <v>2723</v>
      </c>
      <c r="J774" s="56">
        <v>39063</v>
      </c>
    </row>
    <row r="775" spans="1:10" x14ac:dyDescent="0.35">
      <c r="A775" s="62" t="s">
        <v>10</v>
      </c>
      <c r="B775" s="3" t="s">
        <v>3310</v>
      </c>
      <c r="C775" s="127" t="s">
        <v>3311</v>
      </c>
      <c r="D775" s="3" t="s">
        <v>14</v>
      </c>
      <c r="E775" s="3">
        <v>1.8116402869886399E-2</v>
      </c>
      <c r="F775" s="3">
        <v>2.69224038008404E-3</v>
      </c>
      <c r="G775" s="3">
        <v>7</v>
      </c>
      <c r="H775" s="3">
        <v>23</v>
      </c>
      <c r="I775" s="3">
        <v>2722</v>
      </c>
      <c r="J775" s="56">
        <v>39046</v>
      </c>
    </row>
    <row r="776" spans="1:10" x14ac:dyDescent="0.35">
      <c r="A776" s="62" t="s">
        <v>10</v>
      </c>
      <c r="B776" s="3" t="s">
        <v>3595</v>
      </c>
      <c r="C776" s="127" t="s">
        <v>3596</v>
      </c>
      <c r="D776" s="3" t="s">
        <v>13</v>
      </c>
      <c r="E776" s="3">
        <v>2.6682453284000301E-2</v>
      </c>
      <c r="F776" s="3">
        <v>4.2613508144981197E-3</v>
      </c>
      <c r="G776" s="3">
        <v>2</v>
      </c>
      <c r="H776" s="3">
        <v>0</v>
      </c>
      <c r="I776" s="3">
        <v>2727</v>
      </c>
      <c r="J776" s="56">
        <v>39069</v>
      </c>
    </row>
    <row r="777" spans="1:10" x14ac:dyDescent="0.35">
      <c r="A777" s="62" t="s">
        <v>10</v>
      </c>
      <c r="B777" s="3" t="s">
        <v>26</v>
      </c>
      <c r="C777" s="127" t="s">
        <v>27</v>
      </c>
      <c r="D777" s="3" t="s">
        <v>21</v>
      </c>
      <c r="E777" s="63">
        <v>5.4069829455908597E-13</v>
      </c>
      <c r="F777" s="63">
        <v>1.8274180566304702E-14</v>
      </c>
      <c r="G777" s="3">
        <v>90</v>
      </c>
      <c r="H777" s="3">
        <v>489</v>
      </c>
      <c r="I777" s="3">
        <v>2639</v>
      </c>
      <c r="J777" s="56">
        <v>38580</v>
      </c>
    </row>
    <row r="778" spans="1:10" x14ac:dyDescent="0.35">
      <c r="A778" s="62" t="s">
        <v>10</v>
      </c>
      <c r="B778" s="3" t="s">
        <v>1065</v>
      </c>
      <c r="C778" s="127" t="s">
        <v>1066</v>
      </c>
      <c r="D778" s="3" t="s">
        <v>14</v>
      </c>
      <c r="E778" s="63">
        <v>7.7830108589294097E-5</v>
      </c>
      <c r="F778" s="63">
        <v>6.0644883529554398E-6</v>
      </c>
      <c r="G778" s="3">
        <v>7</v>
      </c>
      <c r="H778" s="3">
        <v>6</v>
      </c>
      <c r="I778" s="3">
        <v>2722</v>
      </c>
      <c r="J778" s="56">
        <v>39063</v>
      </c>
    </row>
    <row r="779" spans="1:10" x14ac:dyDescent="0.35">
      <c r="A779" s="62" t="s">
        <v>10</v>
      </c>
      <c r="B779" s="3" t="s">
        <v>396</v>
      </c>
      <c r="C779" s="127" t="s">
        <v>397</v>
      </c>
      <c r="D779" s="3" t="s">
        <v>14</v>
      </c>
      <c r="E779" s="3">
        <v>1.8628647432852901E-2</v>
      </c>
      <c r="F779" s="3">
        <v>2.8089595256325498E-3</v>
      </c>
      <c r="G779" s="3">
        <v>5</v>
      </c>
      <c r="H779" s="3">
        <v>11</v>
      </c>
      <c r="I779" s="3">
        <v>2724</v>
      </c>
      <c r="J779" s="56">
        <v>39058</v>
      </c>
    </row>
    <row r="780" spans="1:10" x14ac:dyDescent="0.35">
      <c r="A780" s="62" t="s">
        <v>10</v>
      </c>
      <c r="B780" s="3" t="s">
        <v>1005</v>
      </c>
      <c r="C780" s="127" t="s">
        <v>1006</v>
      </c>
      <c r="D780" s="3" t="s">
        <v>14</v>
      </c>
      <c r="E780" s="3">
        <v>4.2777157168492801E-3</v>
      </c>
      <c r="F780" s="63">
        <v>5.0485647207362697E-4</v>
      </c>
      <c r="G780" s="3">
        <v>24</v>
      </c>
      <c r="H780" s="3">
        <v>152</v>
      </c>
      <c r="I780" s="3">
        <v>2705</v>
      </c>
      <c r="J780" s="56">
        <v>38917</v>
      </c>
    </row>
    <row r="781" spans="1:10" x14ac:dyDescent="0.35">
      <c r="A781" s="62" t="s">
        <v>10</v>
      </c>
      <c r="B781" s="3" t="s">
        <v>3826</v>
      </c>
      <c r="C781" s="127" t="s">
        <v>3827</v>
      </c>
      <c r="D781" s="3" t="s">
        <v>13</v>
      </c>
      <c r="E781" s="3">
        <v>3.4641329414416E-2</v>
      </c>
      <c r="F781" s="3">
        <v>5.8686645075234599E-3</v>
      </c>
      <c r="G781" s="3">
        <v>4</v>
      </c>
      <c r="H781" s="3">
        <v>8</v>
      </c>
      <c r="I781" s="3">
        <v>2725</v>
      </c>
      <c r="J781" s="56">
        <v>39061</v>
      </c>
    </row>
    <row r="782" spans="1:10" x14ac:dyDescent="0.35">
      <c r="A782" s="62" t="s">
        <v>10</v>
      </c>
      <c r="B782" s="3" t="s">
        <v>2126</v>
      </c>
      <c r="C782" s="127" t="s">
        <v>2127</v>
      </c>
      <c r="D782" s="3" t="s">
        <v>14</v>
      </c>
      <c r="E782" s="3">
        <v>2.39401101693026E-2</v>
      </c>
      <c r="F782" s="3">
        <v>3.7298802734772002E-3</v>
      </c>
      <c r="G782" s="3">
        <v>6</v>
      </c>
      <c r="H782" s="3">
        <v>18</v>
      </c>
      <c r="I782" s="3">
        <v>2723</v>
      </c>
      <c r="J782" s="56">
        <v>39051</v>
      </c>
    </row>
    <row r="783" spans="1:10" x14ac:dyDescent="0.35">
      <c r="A783" s="62" t="s">
        <v>10</v>
      </c>
      <c r="B783" s="3" t="s">
        <v>2658</v>
      </c>
      <c r="C783" s="127" t="s">
        <v>2659</v>
      </c>
      <c r="D783" s="3" t="s">
        <v>13</v>
      </c>
      <c r="E783" s="3">
        <v>2.1720479174886999E-3</v>
      </c>
      <c r="F783" s="63">
        <v>2.3585114278067501E-4</v>
      </c>
      <c r="G783" s="3">
        <v>8</v>
      </c>
      <c r="H783" s="3">
        <v>19</v>
      </c>
      <c r="I783" s="3">
        <v>2721</v>
      </c>
      <c r="J783" s="56">
        <v>39050</v>
      </c>
    </row>
    <row r="784" spans="1:10" x14ac:dyDescent="0.35">
      <c r="A784" s="62" t="s">
        <v>10</v>
      </c>
      <c r="B784" s="3" t="s">
        <v>34</v>
      </c>
      <c r="C784" s="127" t="s">
        <v>35</v>
      </c>
      <c r="D784" s="3" t="s">
        <v>13</v>
      </c>
      <c r="E784" s="63">
        <v>1.2824347909910301E-26</v>
      </c>
      <c r="F784" s="63">
        <v>2.18202361962899E-28</v>
      </c>
      <c r="G784" s="3">
        <v>149</v>
      </c>
      <c r="H784" s="3">
        <v>704</v>
      </c>
      <c r="I784" s="3">
        <v>2580</v>
      </c>
      <c r="J784" s="56">
        <v>38365</v>
      </c>
    </row>
    <row r="785" spans="1:10" x14ac:dyDescent="0.35">
      <c r="A785" s="62" t="s">
        <v>10</v>
      </c>
      <c r="B785" s="3" t="s">
        <v>2570</v>
      </c>
      <c r="C785" s="127" t="s">
        <v>2571</v>
      </c>
      <c r="D785" s="3" t="s">
        <v>13</v>
      </c>
      <c r="E785" s="3">
        <v>1.19048467365026E-3</v>
      </c>
      <c r="F785" s="63">
        <v>1.20383504315369E-4</v>
      </c>
      <c r="G785" s="3">
        <v>10</v>
      </c>
      <c r="H785" s="3">
        <v>28</v>
      </c>
      <c r="I785" s="3">
        <v>2719</v>
      </c>
      <c r="J785" s="56">
        <v>39041</v>
      </c>
    </row>
    <row r="786" spans="1:10" x14ac:dyDescent="0.35">
      <c r="A786" s="62" t="s">
        <v>10</v>
      </c>
      <c r="B786" s="3" t="s">
        <v>872</v>
      </c>
      <c r="C786" s="127" t="s">
        <v>873</v>
      </c>
      <c r="D786" s="3" t="s">
        <v>13</v>
      </c>
      <c r="E786" s="63">
        <v>7.4726223983067705E-5</v>
      </c>
      <c r="F786" s="63">
        <v>5.7706213957535299E-6</v>
      </c>
      <c r="G786" s="3">
        <v>23</v>
      </c>
      <c r="H786" s="3">
        <v>102</v>
      </c>
      <c r="I786" s="3">
        <v>2706</v>
      </c>
      <c r="J786" s="56">
        <v>38967</v>
      </c>
    </row>
    <row r="787" spans="1:10" x14ac:dyDescent="0.35">
      <c r="A787" s="62" t="s">
        <v>10</v>
      </c>
      <c r="B787" s="3" t="s">
        <v>1706</v>
      </c>
      <c r="C787" s="127" t="s">
        <v>1707</v>
      </c>
      <c r="D787" s="3" t="s">
        <v>14</v>
      </c>
      <c r="E787" s="63">
        <v>5.5416414418694703E-6</v>
      </c>
      <c r="F787" s="63">
        <v>3.5379930473807001E-7</v>
      </c>
      <c r="G787" s="3">
        <v>16</v>
      </c>
      <c r="H787" s="3">
        <v>40</v>
      </c>
      <c r="I787" s="3">
        <v>2713</v>
      </c>
      <c r="J787" s="56">
        <v>39029</v>
      </c>
    </row>
    <row r="788" spans="1:10" x14ac:dyDescent="0.35">
      <c r="A788" s="62" t="s">
        <v>10</v>
      </c>
      <c r="B788" s="3" t="s">
        <v>2754</v>
      </c>
      <c r="C788" s="127" t="s">
        <v>2755</v>
      </c>
      <c r="D788" s="3" t="s">
        <v>14</v>
      </c>
      <c r="E788" s="3">
        <v>3.8462242186930399E-3</v>
      </c>
      <c r="F788" s="63">
        <v>4.4902362398431197E-4</v>
      </c>
      <c r="G788" s="3">
        <v>11</v>
      </c>
      <c r="H788" s="3">
        <v>41</v>
      </c>
      <c r="I788" s="3">
        <v>2718</v>
      </c>
      <c r="J788" s="56">
        <v>39028</v>
      </c>
    </row>
    <row r="789" spans="1:10" x14ac:dyDescent="0.35">
      <c r="A789" s="62" t="s">
        <v>10</v>
      </c>
      <c r="B789" s="3" t="s">
        <v>3284</v>
      </c>
      <c r="C789" s="127" t="s">
        <v>3285</v>
      </c>
      <c r="D789" s="3" t="s">
        <v>21</v>
      </c>
      <c r="E789" s="3">
        <v>1.7055255717785201E-2</v>
      </c>
      <c r="F789" s="3">
        <v>2.5154193854459699E-3</v>
      </c>
      <c r="G789" s="3">
        <v>3</v>
      </c>
      <c r="H789" s="3">
        <v>2</v>
      </c>
      <c r="I789" s="3">
        <v>2726</v>
      </c>
      <c r="J789" s="56">
        <v>39067</v>
      </c>
    </row>
    <row r="790" spans="1:10" x14ac:dyDescent="0.35">
      <c r="A790" s="62" t="s">
        <v>10</v>
      </c>
      <c r="B790" s="3" t="s">
        <v>2464</v>
      </c>
      <c r="C790" s="127" t="s">
        <v>2465</v>
      </c>
      <c r="D790" s="3" t="s">
        <v>13</v>
      </c>
      <c r="E790" s="63">
        <v>4.7387168994113298E-4</v>
      </c>
      <c r="F790" s="63">
        <v>4.30992349087991E-5</v>
      </c>
      <c r="G790" s="3">
        <v>62</v>
      </c>
      <c r="H790" s="3">
        <v>501</v>
      </c>
      <c r="I790" s="3">
        <v>2667</v>
      </c>
      <c r="J790" s="56">
        <v>38568</v>
      </c>
    </row>
    <row r="791" spans="1:10" x14ac:dyDescent="0.35">
      <c r="A791" s="62" t="s">
        <v>10</v>
      </c>
      <c r="B791" s="3" t="s">
        <v>1272</v>
      </c>
      <c r="C791" s="127" t="s">
        <v>1273</v>
      </c>
      <c r="D791" s="3" t="s">
        <v>14</v>
      </c>
      <c r="E791" s="3">
        <v>4.8914984465119098E-2</v>
      </c>
      <c r="F791" s="3">
        <v>8.8542553086319708E-3</v>
      </c>
      <c r="G791" s="3">
        <v>28</v>
      </c>
      <c r="H791" s="3">
        <v>238</v>
      </c>
      <c r="I791" s="3">
        <v>2701</v>
      </c>
      <c r="J791" s="56">
        <v>38831</v>
      </c>
    </row>
    <row r="792" spans="1:10" x14ac:dyDescent="0.35">
      <c r="A792" s="62" t="s">
        <v>10</v>
      </c>
      <c r="B792" s="3" t="s">
        <v>3846</v>
      </c>
      <c r="C792" s="127" t="s">
        <v>3847</v>
      </c>
      <c r="D792" s="3" t="s">
        <v>14</v>
      </c>
      <c r="E792" s="3">
        <v>3.5665065978669599E-2</v>
      </c>
      <c r="F792" s="3">
        <v>6.0762093039071399E-3</v>
      </c>
      <c r="G792" s="3">
        <v>19</v>
      </c>
      <c r="H792" s="3">
        <v>136</v>
      </c>
      <c r="I792" s="3">
        <v>2710</v>
      </c>
      <c r="J792" s="56">
        <v>38933</v>
      </c>
    </row>
    <row r="793" spans="1:10" x14ac:dyDescent="0.35">
      <c r="A793" s="62" t="s">
        <v>10</v>
      </c>
      <c r="B793" s="3" t="s">
        <v>3495</v>
      </c>
      <c r="C793" s="127" t="s">
        <v>3496</v>
      </c>
      <c r="D793" s="3" t="s">
        <v>14</v>
      </c>
      <c r="E793" s="3">
        <v>2.4070424647507301E-2</v>
      </c>
      <c r="F793" s="3">
        <v>3.76730111722633E-3</v>
      </c>
      <c r="G793" s="3">
        <v>5</v>
      </c>
      <c r="H793" s="3">
        <v>12</v>
      </c>
      <c r="I793" s="3">
        <v>2724</v>
      </c>
      <c r="J793" s="56">
        <v>39057</v>
      </c>
    </row>
    <row r="794" spans="1:10" x14ac:dyDescent="0.35">
      <c r="A794" s="62" t="s">
        <v>10</v>
      </c>
      <c r="B794" s="3" t="s">
        <v>3406</v>
      </c>
      <c r="C794" s="127" t="s">
        <v>3407</v>
      </c>
      <c r="D794" s="3" t="s">
        <v>21</v>
      </c>
      <c r="E794" s="3">
        <v>2.03585311382719E-2</v>
      </c>
      <c r="F794" s="3">
        <v>3.0986534632729502E-3</v>
      </c>
      <c r="G794" s="3">
        <v>14</v>
      </c>
      <c r="H794" s="3">
        <v>80</v>
      </c>
      <c r="I794" s="3">
        <v>2715</v>
      </c>
      <c r="J794" s="56">
        <v>38989</v>
      </c>
    </row>
    <row r="795" spans="1:10" x14ac:dyDescent="0.35">
      <c r="A795" s="62" t="s">
        <v>10</v>
      </c>
      <c r="B795" s="3" t="s">
        <v>3858</v>
      </c>
      <c r="C795" s="127" t="s">
        <v>3859</v>
      </c>
      <c r="D795" s="3" t="s">
        <v>21</v>
      </c>
      <c r="E795" s="3">
        <v>3.5902771924178102E-2</v>
      </c>
      <c r="F795" s="3">
        <v>6.12679553369675E-3</v>
      </c>
      <c r="G795" s="3">
        <v>13</v>
      </c>
      <c r="H795" s="3">
        <v>78</v>
      </c>
      <c r="I795" s="3">
        <v>2716</v>
      </c>
      <c r="J795" s="56">
        <v>38991</v>
      </c>
    </row>
    <row r="796" spans="1:10" x14ac:dyDescent="0.35">
      <c r="A796" s="62" t="s">
        <v>10</v>
      </c>
      <c r="B796" s="3" t="s">
        <v>3136</v>
      </c>
      <c r="C796" s="127" t="s">
        <v>3137</v>
      </c>
      <c r="D796" s="3" t="s">
        <v>21</v>
      </c>
      <c r="E796" s="3">
        <v>1.2558361735211101E-2</v>
      </c>
      <c r="F796" s="3">
        <v>1.75603387604498E-3</v>
      </c>
      <c r="G796" s="3">
        <v>7</v>
      </c>
      <c r="H796" s="3">
        <v>21</v>
      </c>
      <c r="I796" s="3">
        <v>2722</v>
      </c>
      <c r="J796" s="56">
        <v>39048</v>
      </c>
    </row>
    <row r="797" spans="1:10" x14ac:dyDescent="0.35">
      <c r="A797" s="62" t="s">
        <v>10</v>
      </c>
      <c r="B797" s="3" t="s">
        <v>153</v>
      </c>
      <c r="C797" s="127" t="s">
        <v>154</v>
      </c>
      <c r="D797" s="3" t="s">
        <v>21</v>
      </c>
      <c r="E797" s="3">
        <v>3.9223578537560498E-2</v>
      </c>
      <c r="F797" s="3">
        <v>6.7769121773325804E-3</v>
      </c>
      <c r="G797" s="3">
        <v>15</v>
      </c>
      <c r="H797" s="3">
        <v>98</v>
      </c>
      <c r="I797" s="3">
        <v>2714</v>
      </c>
      <c r="J797" s="56">
        <v>38971</v>
      </c>
    </row>
    <row r="798" spans="1:10" x14ac:dyDescent="0.35">
      <c r="A798" s="62" t="s">
        <v>10</v>
      </c>
      <c r="B798" s="3" t="s">
        <v>669</v>
      </c>
      <c r="C798" s="127" t="s">
        <v>670</v>
      </c>
      <c r="D798" s="3" t="s">
        <v>21</v>
      </c>
      <c r="E798" s="3">
        <v>1.93188870858166E-2</v>
      </c>
      <c r="F798" s="3">
        <v>2.9202447648281902E-3</v>
      </c>
      <c r="G798" s="3">
        <v>12</v>
      </c>
      <c r="H798" s="3">
        <v>62</v>
      </c>
      <c r="I798" s="3">
        <v>2717</v>
      </c>
      <c r="J798" s="56">
        <v>39007</v>
      </c>
    </row>
    <row r="799" spans="1:10" x14ac:dyDescent="0.35">
      <c r="A799" s="62" t="s">
        <v>10</v>
      </c>
      <c r="B799" s="3" t="s">
        <v>3174</v>
      </c>
      <c r="C799" s="127" t="s">
        <v>3175</v>
      </c>
      <c r="D799" s="3" t="s">
        <v>14</v>
      </c>
      <c r="E799" s="3">
        <v>1.40015898647716E-2</v>
      </c>
      <c r="F799" s="3">
        <v>1.9838292832375501E-3</v>
      </c>
      <c r="G799" s="3">
        <v>24</v>
      </c>
      <c r="H799" s="3">
        <v>170</v>
      </c>
      <c r="I799" s="3">
        <v>2705</v>
      </c>
      <c r="J799" s="56">
        <v>38899</v>
      </c>
    </row>
    <row r="800" spans="1:10" x14ac:dyDescent="0.35">
      <c r="A800" s="62" t="s">
        <v>10</v>
      </c>
      <c r="B800" s="3" t="s">
        <v>3673</v>
      </c>
      <c r="C800" s="127" t="s">
        <v>3674</v>
      </c>
      <c r="D800" s="3" t="s">
        <v>14</v>
      </c>
      <c r="E800" s="3">
        <v>2.93241211833687E-2</v>
      </c>
      <c r="F800" s="3">
        <v>4.7864313810904602E-3</v>
      </c>
      <c r="G800" s="3">
        <v>3</v>
      </c>
      <c r="H800" s="3">
        <v>3</v>
      </c>
      <c r="I800" s="3">
        <v>2726</v>
      </c>
      <c r="J800" s="56">
        <v>39066</v>
      </c>
    </row>
    <row r="801" spans="1:10" x14ac:dyDescent="0.35">
      <c r="A801" s="62" t="s">
        <v>10</v>
      </c>
      <c r="B801" s="3" t="s">
        <v>143</v>
      </c>
      <c r="C801" s="127" t="s">
        <v>144</v>
      </c>
      <c r="D801" s="3" t="s">
        <v>21</v>
      </c>
      <c r="E801" s="3">
        <v>6.5962975916901197E-3</v>
      </c>
      <c r="F801" s="63">
        <v>8.2798074178755301E-4</v>
      </c>
      <c r="G801" s="3">
        <v>43</v>
      </c>
      <c r="H801" s="3">
        <v>354</v>
      </c>
      <c r="I801" s="3">
        <v>2686</v>
      </c>
      <c r="J801" s="56">
        <v>38715</v>
      </c>
    </row>
    <row r="802" spans="1:10" x14ac:dyDescent="0.35">
      <c r="A802" s="62" t="s">
        <v>10</v>
      </c>
      <c r="B802" s="3" t="s">
        <v>472</v>
      </c>
      <c r="C802" s="127" t="s">
        <v>473</v>
      </c>
      <c r="D802" s="3" t="s">
        <v>21</v>
      </c>
      <c r="E802" s="3">
        <v>1.1651457963309799E-3</v>
      </c>
      <c r="F802" s="63">
        <v>1.17415697805048E-4</v>
      </c>
      <c r="G802" s="3">
        <v>27</v>
      </c>
      <c r="H802" s="3">
        <v>163</v>
      </c>
      <c r="I802" s="3">
        <v>2702</v>
      </c>
      <c r="J802" s="56">
        <v>38906</v>
      </c>
    </row>
    <row r="803" spans="1:10" x14ac:dyDescent="0.35">
      <c r="A803" s="62" t="s">
        <v>10</v>
      </c>
      <c r="B803" s="3" t="s">
        <v>523</v>
      </c>
      <c r="C803" s="127" t="s">
        <v>524</v>
      </c>
      <c r="D803" s="3" t="s">
        <v>21</v>
      </c>
      <c r="E803" s="63">
        <v>6.6273687812498995E-7</v>
      </c>
      <c r="F803" s="63">
        <v>3.7442327105205397E-8</v>
      </c>
      <c r="G803" s="3">
        <v>24</v>
      </c>
      <c r="H803" s="3">
        <v>79</v>
      </c>
      <c r="I803" s="3">
        <v>2705</v>
      </c>
      <c r="J803" s="56">
        <v>38990</v>
      </c>
    </row>
    <row r="804" spans="1:10" x14ac:dyDescent="0.35">
      <c r="A804" s="62" t="s">
        <v>10</v>
      </c>
      <c r="B804" s="3" t="s">
        <v>3535</v>
      </c>
      <c r="C804" s="127" t="s">
        <v>3536</v>
      </c>
      <c r="D804" s="3" t="s">
        <v>14</v>
      </c>
      <c r="E804" s="3">
        <v>2.5992412380025798E-2</v>
      </c>
      <c r="F804" s="3">
        <v>4.1240088165214999E-3</v>
      </c>
      <c r="G804" s="3">
        <v>4</v>
      </c>
      <c r="H804" s="3">
        <v>7</v>
      </c>
      <c r="I804" s="3">
        <v>2725</v>
      </c>
      <c r="J804" s="56">
        <v>39062</v>
      </c>
    </row>
    <row r="805" spans="1:10" x14ac:dyDescent="0.35">
      <c r="A805" s="62" t="s">
        <v>10</v>
      </c>
      <c r="B805" s="3" t="s">
        <v>2532</v>
      </c>
      <c r="C805" s="127" t="s">
        <v>2533</v>
      </c>
      <c r="D805" s="3" t="s">
        <v>21</v>
      </c>
      <c r="E805" s="63">
        <v>8.7948263724193598E-4</v>
      </c>
      <c r="F805" s="63">
        <v>8.59417101434792E-5</v>
      </c>
      <c r="G805" s="3">
        <v>4</v>
      </c>
      <c r="H805" s="3">
        <v>1</v>
      </c>
      <c r="I805" s="3">
        <v>2725</v>
      </c>
      <c r="J805" s="56">
        <v>39068</v>
      </c>
    </row>
    <row r="806" spans="1:10" x14ac:dyDescent="0.35">
      <c r="A806" s="62" t="s">
        <v>10</v>
      </c>
      <c r="B806" s="3" t="s">
        <v>3629</v>
      </c>
      <c r="C806" s="127" t="s">
        <v>3630</v>
      </c>
      <c r="D806" s="3" t="s">
        <v>14</v>
      </c>
      <c r="E806" s="3">
        <v>2.82102893021796E-2</v>
      </c>
      <c r="F806" s="3">
        <v>4.5468091961131003E-3</v>
      </c>
      <c r="G806" s="3">
        <v>12</v>
      </c>
      <c r="H806" s="3">
        <v>66</v>
      </c>
      <c r="I806" s="3">
        <v>2717</v>
      </c>
      <c r="J806" s="56">
        <v>39003</v>
      </c>
    </row>
    <row r="807" spans="1:10" x14ac:dyDescent="0.35">
      <c r="A807" s="62" t="s">
        <v>10</v>
      </c>
      <c r="B807" s="3" t="s">
        <v>589</v>
      </c>
      <c r="C807" s="127" t="s">
        <v>590</v>
      </c>
      <c r="D807" s="3" t="s">
        <v>21</v>
      </c>
      <c r="E807" s="63">
        <v>3.6547622829183498E-4</v>
      </c>
      <c r="F807" s="63">
        <v>3.2463221051289399E-5</v>
      </c>
      <c r="G807" s="3">
        <v>41</v>
      </c>
      <c r="H807" s="3">
        <v>280</v>
      </c>
      <c r="I807" s="3">
        <v>2688</v>
      </c>
      <c r="J807" s="56">
        <v>38789</v>
      </c>
    </row>
    <row r="808" spans="1:10" x14ac:dyDescent="0.35">
      <c r="A808" s="62" t="s">
        <v>10</v>
      </c>
      <c r="B808" s="3" t="s">
        <v>3677</v>
      </c>
      <c r="C808" s="127" t="s">
        <v>3678</v>
      </c>
      <c r="D808" s="3" t="s">
        <v>21</v>
      </c>
      <c r="E808" s="3">
        <v>2.93241211833687E-2</v>
      </c>
      <c r="F808" s="3">
        <v>4.7864313810904602E-3</v>
      </c>
      <c r="G808" s="3">
        <v>3</v>
      </c>
      <c r="H808" s="3">
        <v>3</v>
      </c>
      <c r="I808" s="3">
        <v>2726</v>
      </c>
      <c r="J808" s="56">
        <v>39066</v>
      </c>
    </row>
    <row r="809" spans="1:10" x14ac:dyDescent="0.35">
      <c r="A809" s="62" t="s">
        <v>10</v>
      </c>
      <c r="B809" s="3" t="s">
        <v>3687</v>
      </c>
      <c r="C809" s="127" t="s">
        <v>3688</v>
      </c>
      <c r="D809" s="3" t="s">
        <v>13</v>
      </c>
      <c r="E809" s="3">
        <v>2.93241211833687E-2</v>
      </c>
      <c r="F809" s="3">
        <v>4.7864313810904602E-3</v>
      </c>
      <c r="G809" s="3">
        <v>3</v>
      </c>
      <c r="H809" s="3">
        <v>3</v>
      </c>
      <c r="I809" s="3">
        <v>2726</v>
      </c>
      <c r="J809" s="56">
        <v>39066</v>
      </c>
    </row>
    <row r="810" spans="1:10" x14ac:dyDescent="0.35">
      <c r="A810" s="62" t="s">
        <v>10</v>
      </c>
      <c r="B810" s="3" t="s">
        <v>2934</v>
      </c>
      <c r="C810" s="127" t="s">
        <v>2935</v>
      </c>
      <c r="D810" s="3" t="s">
        <v>14</v>
      </c>
      <c r="E810" s="3">
        <v>7.8790940157875307E-3</v>
      </c>
      <c r="F810" s="3">
        <v>1.01566960048479E-3</v>
      </c>
      <c r="G810" s="3">
        <v>11</v>
      </c>
      <c r="H810" s="3">
        <v>46</v>
      </c>
      <c r="I810" s="3">
        <v>2718</v>
      </c>
      <c r="J810" s="56">
        <v>39023</v>
      </c>
    </row>
    <row r="811" spans="1:10" x14ac:dyDescent="0.35">
      <c r="A811" s="62" t="s">
        <v>10</v>
      </c>
      <c r="B811" s="3" t="s">
        <v>3196</v>
      </c>
      <c r="C811" s="127" t="s">
        <v>3197</v>
      </c>
      <c r="D811" s="3" t="s">
        <v>14</v>
      </c>
      <c r="E811" s="3">
        <v>1.4807996315482101E-2</v>
      </c>
      <c r="F811" s="3">
        <v>2.1244263855544798E-3</v>
      </c>
      <c r="G811" s="3">
        <v>23</v>
      </c>
      <c r="H811" s="3">
        <v>161</v>
      </c>
      <c r="I811" s="3">
        <v>2706</v>
      </c>
      <c r="J811" s="56">
        <v>38908</v>
      </c>
    </row>
    <row r="812" spans="1:10" x14ac:dyDescent="0.35">
      <c r="A812" s="62" t="s">
        <v>10</v>
      </c>
      <c r="B812" s="3" t="s">
        <v>1236</v>
      </c>
      <c r="C812" s="127" t="s">
        <v>1237</v>
      </c>
      <c r="D812" s="3" t="s">
        <v>13</v>
      </c>
      <c r="E812" s="3">
        <v>3.9942743233829403E-2</v>
      </c>
      <c r="F812" s="3">
        <v>6.9330253638250003E-3</v>
      </c>
      <c r="G812" s="3">
        <v>30</v>
      </c>
      <c r="H812" s="3">
        <v>255</v>
      </c>
      <c r="I812" s="3">
        <v>2699</v>
      </c>
      <c r="J812" s="56">
        <v>38814</v>
      </c>
    </row>
    <row r="813" spans="1:10" x14ac:dyDescent="0.35">
      <c r="A813" s="62" t="s">
        <v>10</v>
      </c>
      <c r="B813" s="3" t="s">
        <v>3601</v>
      </c>
      <c r="C813" s="127" t="s">
        <v>3602</v>
      </c>
      <c r="D813" s="3" t="s">
        <v>13</v>
      </c>
      <c r="E813" s="3">
        <v>2.6770414489629499E-2</v>
      </c>
      <c r="F813" s="3">
        <v>4.2795395785045903E-3</v>
      </c>
      <c r="G813" s="3">
        <v>40</v>
      </c>
      <c r="H813" s="3">
        <v>356</v>
      </c>
      <c r="I813" s="3">
        <v>2689</v>
      </c>
      <c r="J813" s="56">
        <v>38713</v>
      </c>
    </row>
    <row r="814" spans="1:10" x14ac:dyDescent="0.35">
      <c r="A814" s="62" t="s">
        <v>10</v>
      </c>
      <c r="B814" s="3" t="s">
        <v>2746</v>
      </c>
      <c r="C814" s="127" t="s">
        <v>2747</v>
      </c>
      <c r="D814" s="3" t="s">
        <v>13</v>
      </c>
      <c r="E814" s="3">
        <v>3.3988914019938599E-3</v>
      </c>
      <c r="F814" s="63">
        <v>3.9127995760772301E-4</v>
      </c>
      <c r="G814" s="3">
        <v>5</v>
      </c>
      <c r="H814" s="3">
        <v>6</v>
      </c>
      <c r="I814" s="3">
        <v>2724</v>
      </c>
      <c r="J814" s="56">
        <v>39063</v>
      </c>
    </row>
    <row r="815" spans="1:10" x14ac:dyDescent="0.35">
      <c r="A815" s="62" t="s">
        <v>10</v>
      </c>
      <c r="B815" s="3" t="s">
        <v>2958</v>
      </c>
      <c r="C815" s="127" t="s">
        <v>2959</v>
      </c>
      <c r="D815" s="3" t="s">
        <v>13</v>
      </c>
      <c r="E815" s="3">
        <v>7.9031603578627006E-3</v>
      </c>
      <c r="F815" s="3">
        <v>1.0253326759717401E-3</v>
      </c>
      <c r="G815" s="3">
        <v>4</v>
      </c>
      <c r="H815" s="3">
        <v>4</v>
      </c>
      <c r="I815" s="3">
        <v>2725</v>
      </c>
      <c r="J815" s="56">
        <v>39065</v>
      </c>
    </row>
    <row r="816" spans="1:10" x14ac:dyDescent="0.35">
      <c r="A816" s="62" t="s">
        <v>10</v>
      </c>
      <c r="B816" s="3" t="s">
        <v>4054</v>
      </c>
      <c r="C816" s="127" t="s">
        <v>4055</v>
      </c>
      <c r="D816" s="3" t="s">
        <v>13</v>
      </c>
      <c r="E816" s="3">
        <v>4.5050128457916998E-2</v>
      </c>
      <c r="F816" s="3">
        <v>8.0431725866281206E-3</v>
      </c>
      <c r="G816" s="3">
        <v>4</v>
      </c>
      <c r="H816" s="3">
        <v>9</v>
      </c>
      <c r="I816" s="3">
        <v>2725</v>
      </c>
      <c r="J816" s="56">
        <v>39060</v>
      </c>
    </row>
    <row r="817" spans="1:10" x14ac:dyDescent="0.35">
      <c r="A817" s="62" t="s">
        <v>10</v>
      </c>
      <c r="B817" s="3" t="s">
        <v>957</v>
      </c>
      <c r="C817" s="127" t="s">
        <v>958</v>
      </c>
      <c r="D817" s="3" t="s">
        <v>13</v>
      </c>
      <c r="E817" s="3">
        <v>1.1434755843691601E-2</v>
      </c>
      <c r="F817" s="3">
        <v>1.57106293552344E-3</v>
      </c>
      <c r="G817" s="3">
        <v>33</v>
      </c>
      <c r="H817" s="3">
        <v>259</v>
      </c>
      <c r="I817" s="3">
        <v>2696</v>
      </c>
      <c r="J817" s="56">
        <v>38810</v>
      </c>
    </row>
    <row r="818" spans="1:10" x14ac:dyDescent="0.35">
      <c r="A818" s="62" t="s">
        <v>10</v>
      </c>
      <c r="B818" s="3" t="s">
        <v>3334</v>
      </c>
      <c r="C818" s="127" t="s">
        <v>3335</v>
      </c>
      <c r="D818" s="3" t="s">
        <v>13</v>
      </c>
      <c r="E818" s="3">
        <v>1.8313217874778801E-2</v>
      </c>
      <c r="F818" s="3">
        <v>2.7335274940698401E-3</v>
      </c>
      <c r="G818" s="3">
        <v>8</v>
      </c>
      <c r="H818" s="3">
        <v>30</v>
      </c>
      <c r="I818" s="3">
        <v>2721</v>
      </c>
      <c r="J818" s="56">
        <v>39039</v>
      </c>
    </row>
    <row r="819" spans="1:10" x14ac:dyDescent="0.35">
      <c r="A819" s="62" t="s">
        <v>10</v>
      </c>
      <c r="B819" s="3" t="s">
        <v>3681</v>
      </c>
      <c r="C819" s="127" t="s">
        <v>3682</v>
      </c>
      <c r="D819" s="3" t="s">
        <v>21</v>
      </c>
      <c r="E819" s="3">
        <v>2.93241211833687E-2</v>
      </c>
      <c r="F819" s="3">
        <v>4.7864313810904602E-3</v>
      </c>
      <c r="G819" s="3">
        <v>3</v>
      </c>
      <c r="H819" s="3">
        <v>3</v>
      </c>
      <c r="I819" s="3">
        <v>2726</v>
      </c>
      <c r="J819" s="56">
        <v>39066</v>
      </c>
    </row>
    <row r="820" spans="1:10" x14ac:dyDescent="0.35">
      <c r="A820" s="62" t="s">
        <v>10</v>
      </c>
      <c r="B820" s="3" t="s">
        <v>3420</v>
      </c>
      <c r="C820" s="127" t="s">
        <v>3421</v>
      </c>
      <c r="D820" s="3" t="s">
        <v>14</v>
      </c>
      <c r="E820" s="3">
        <v>2.12236209441494E-2</v>
      </c>
      <c r="F820" s="3">
        <v>3.2450965666344501E-3</v>
      </c>
      <c r="G820" s="3">
        <v>8</v>
      </c>
      <c r="H820" s="3">
        <v>31</v>
      </c>
      <c r="I820" s="3">
        <v>2721</v>
      </c>
      <c r="J820" s="56">
        <v>39038</v>
      </c>
    </row>
    <row r="821" spans="1:10" x14ac:dyDescent="0.35">
      <c r="A821" s="62" t="s">
        <v>10</v>
      </c>
      <c r="B821" s="3" t="s">
        <v>3182</v>
      </c>
      <c r="C821" s="127" t="s">
        <v>3183</v>
      </c>
      <c r="D821" s="3" t="s">
        <v>21</v>
      </c>
      <c r="E821" s="3">
        <v>1.4319195746195199E-2</v>
      </c>
      <c r="F821" s="3">
        <v>2.0404577078395E-3</v>
      </c>
      <c r="G821" s="3">
        <v>12</v>
      </c>
      <c r="H821" s="3">
        <v>59</v>
      </c>
      <c r="I821" s="3">
        <v>2717</v>
      </c>
      <c r="J821" s="56">
        <v>39010</v>
      </c>
    </row>
    <row r="822" spans="1:10" x14ac:dyDescent="0.35">
      <c r="A822" s="62" t="s">
        <v>10</v>
      </c>
      <c r="B822" s="3" t="s">
        <v>2430</v>
      </c>
      <c r="C822" s="127" t="s">
        <v>2431</v>
      </c>
      <c r="D822" s="3" t="s">
        <v>21</v>
      </c>
      <c r="E822" s="63">
        <v>2.2942581053113999E-4</v>
      </c>
      <c r="F822" s="63">
        <v>1.9606768804092001E-5</v>
      </c>
      <c r="G822" s="3">
        <v>19</v>
      </c>
      <c r="H822" s="3">
        <v>80</v>
      </c>
      <c r="I822" s="3">
        <v>2710</v>
      </c>
      <c r="J822" s="56">
        <v>38989</v>
      </c>
    </row>
    <row r="823" spans="1:10" x14ac:dyDescent="0.35">
      <c r="A823" s="62" t="s">
        <v>10</v>
      </c>
      <c r="B823" s="3" t="s">
        <v>3980</v>
      </c>
      <c r="C823" s="127" t="s">
        <v>3981</v>
      </c>
      <c r="D823" s="3" t="s">
        <v>13</v>
      </c>
      <c r="E823" s="3">
        <v>4.4463023003478798E-2</v>
      </c>
      <c r="F823" s="3">
        <v>7.8403474437688907E-3</v>
      </c>
      <c r="G823" s="3">
        <v>7</v>
      </c>
      <c r="H823" s="3">
        <v>29</v>
      </c>
      <c r="I823" s="3">
        <v>2722</v>
      </c>
      <c r="J823" s="56">
        <v>39040</v>
      </c>
    </row>
    <row r="824" spans="1:10" x14ac:dyDescent="0.35">
      <c r="A824" s="62" t="s">
        <v>10</v>
      </c>
      <c r="B824" s="3" t="s">
        <v>3902</v>
      </c>
      <c r="C824" s="127" t="s">
        <v>3903</v>
      </c>
      <c r="D824" s="3" t="s">
        <v>13</v>
      </c>
      <c r="E824" s="3">
        <v>3.9323607565455602E-2</v>
      </c>
      <c r="F824" s="3">
        <v>6.7972361105021898E-3</v>
      </c>
      <c r="G824" s="3">
        <v>11</v>
      </c>
      <c r="H824" s="3">
        <v>61</v>
      </c>
      <c r="I824" s="3">
        <v>2718</v>
      </c>
      <c r="J824" s="56">
        <v>39008</v>
      </c>
    </row>
    <row r="825" spans="1:10" x14ac:dyDescent="0.35">
      <c r="A825" s="62" t="s">
        <v>10</v>
      </c>
      <c r="B825" s="3" t="s">
        <v>2866</v>
      </c>
      <c r="C825" s="127" t="s">
        <v>2867</v>
      </c>
      <c r="D825" s="3" t="s">
        <v>14</v>
      </c>
      <c r="E825" s="3">
        <v>6.3052748589158096E-3</v>
      </c>
      <c r="F825" s="63">
        <v>7.8535538749295499E-4</v>
      </c>
      <c r="G825" s="3">
        <v>15</v>
      </c>
      <c r="H825" s="3">
        <v>76</v>
      </c>
      <c r="I825" s="3">
        <v>2714</v>
      </c>
      <c r="J825" s="56">
        <v>38993</v>
      </c>
    </row>
    <row r="826" spans="1:10" x14ac:dyDescent="0.35">
      <c r="A826" s="62" t="s">
        <v>10</v>
      </c>
      <c r="B826" s="3" t="s">
        <v>3753</v>
      </c>
      <c r="C826" s="127" t="s">
        <v>3754</v>
      </c>
      <c r="D826" s="3" t="s">
        <v>14</v>
      </c>
      <c r="E826" s="3">
        <v>3.1963006643692699E-2</v>
      </c>
      <c r="F826" s="3">
        <v>5.3271677739487799E-3</v>
      </c>
      <c r="G826" s="3">
        <v>9</v>
      </c>
      <c r="H826" s="3">
        <v>42</v>
      </c>
      <c r="I826" s="3">
        <v>2720</v>
      </c>
      <c r="J826" s="56">
        <v>39027</v>
      </c>
    </row>
    <row r="827" spans="1:10" x14ac:dyDescent="0.35">
      <c r="A827" s="62" t="s">
        <v>10</v>
      </c>
      <c r="B827" s="3" t="s">
        <v>2850</v>
      </c>
      <c r="C827" s="127" t="s">
        <v>2851</v>
      </c>
      <c r="D827" s="3" t="s">
        <v>14</v>
      </c>
      <c r="E827" s="3">
        <v>5.7994278377991497E-3</v>
      </c>
      <c r="F827" s="63">
        <v>7.1472453670014995E-4</v>
      </c>
      <c r="G827" s="3">
        <v>13</v>
      </c>
      <c r="H827" s="3">
        <v>59</v>
      </c>
      <c r="I827" s="3">
        <v>2716</v>
      </c>
      <c r="J827" s="56">
        <v>39010</v>
      </c>
    </row>
    <row r="828" spans="1:10" x14ac:dyDescent="0.35">
      <c r="A828" s="62" t="s">
        <v>10</v>
      </c>
      <c r="B828" s="3" t="s">
        <v>1602</v>
      </c>
      <c r="C828" s="127" t="s">
        <v>1603</v>
      </c>
      <c r="D828" s="3" t="s">
        <v>14</v>
      </c>
      <c r="E828" s="3">
        <v>1.15178319947866E-2</v>
      </c>
      <c r="F828" s="3">
        <v>1.5847040308372301E-3</v>
      </c>
      <c r="G828" s="3">
        <v>12</v>
      </c>
      <c r="H828" s="3">
        <v>57</v>
      </c>
      <c r="I828" s="3">
        <v>2717</v>
      </c>
      <c r="J828" s="56">
        <v>39012</v>
      </c>
    </row>
    <row r="829" spans="1:10" x14ac:dyDescent="0.35">
      <c r="A829" s="62" t="s">
        <v>10</v>
      </c>
      <c r="B829" s="3" t="s">
        <v>3529</v>
      </c>
      <c r="C829" s="127" t="s">
        <v>3530</v>
      </c>
      <c r="D829" s="3" t="s">
        <v>14</v>
      </c>
      <c r="E829" s="3">
        <v>2.5992412380025798E-2</v>
      </c>
      <c r="F829" s="3">
        <v>4.1240088165214999E-3</v>
      </c>
      <c r="G829" s="3">
        <v>4</v>
      </c>
      <c r="H829" s="3">
        <v>7</v>
      </c>
      <c r="I829" s="3">
        <v>2725</v>
      </c>
      <c r="J829" s="56">
        <v>39062</v>
      </c>
    </row>
    <row r="830" spans="1:10" x14ac:dyDescent="0.35">
      <c r="A830" s="62" t="s">
        <v>10</v>
      </c>
      <c r="B830" s="3" t="s">
        <v>1172</v>
      </c>
      <c r="C830" s="127" t="s">
        <v>1173</v>
      </c>
      <c r="D830" s="3" t="s">
        <v>14</v>
      </c>
      <c r="E830" s="3">
        <v>2.5072289501134201E-2</v>
      </c>
      <c r="F830" s="3">
        <v>3.9372996003134604E-3</v>
      </c>
      <c r="G830" s="3">
        <v>16</v>
      </c>
      <c r="H830" s="3">
        <v>101</v>
      </c>
      <c r="I830" s="3">
        <v>2713</v>
      </c>
      <c r="J830" s="56">
        <v>38968</v>
      </c>
    </row>
    <row r="831" spans="1:10" x14ac:dyDescent="0.35">
      <c r="A831" s="62" t="s">
        <v>10</v>
      </c>
      <c r="B831" s="3" t="s">
        <v>2522</v>
      </c>
      <c r="C831" s="127" t="s">
        <v>2523</v>
      </c>
      <c r="D831" s="3" t="s">
        <v>14</v>
      </c>
      <c r="E831" s="63">
        <v>8.0727020045888497E-4</v>
      </c>
      <c r="F831" s="63">
        <v>7.7979928876500097E-5</v>
      </c>
      <c r="G831" s="3">
        <v>48</v>
      </c>
      <c r="H831" s="3">
        <v>364</v>
      </c>
      <c r="I831" s="3">
        <v>2681</v>
      </c>
      <c r="J831" s="56">
        <v>38705</v>
      </c>
    </row>
    <row r="832" spans="1:10" x14ac:dyDescent="0.35">
      <c r="A832" s="62" t="s">
        <v>10</v>
      </c>
      <c r="B832" s="3" t="s">
        <v>1154</v>
      </c>
      <c r="C832" s="127" t="s">
        <v>1155</v>
      </c>
      <c r="D832" s="3" t="s">
        <v>14</v>
      </c>
      <c r="E832" s="3">
        <v>9.5852151110754607E-3</v>
      </c>
      <c r="F832" s="3">
        <v>1.2772873655361901E-3</v>
      </c>
      <c r="G832" s="3">
        <v>10</v>
      </c>
      <c r="H832" s="3">
        <v>40</v>
      </c>
      <c r="I832" s="3">
        <v>2719</v>
      </c>
      <c r="J832" s="56">
        <v>39029</v>
      </c>
    </row>
    <row r="833" spans="1:10" x14ac:dyDescent="0.35">
      <c r="A833" s="62" t="s">
        <v>10</v>
      </c>
      <c r="B833" s="3" t="s">
        <v>2622</v>
      </c>
      <c r="C833" s="127" t="s">
        <v>2623</v>
      </c>
      <c r="D833" s="3" t="s">
        <v>14</v>
      </c>
      <c r="E833" s="3">
        <v>1.68959802113467E-3</v>
      </c>
      <c r="F833" s="63">
        <v>1.78498909270685E-4</v>
      </c>
      <c r="G833" s="3">
        <v>61</v>
      </c>
      <c r="H833" s="3">
        <v>519</v>
      </c>
      <c r="I833" s="3">
        <v>2668</v>
      </c>
      <c r="J833" s="56">
        <v>38550</v>
      </c>
    </row>
    <row r="834" spans="1:10" x14ac:dyDescent="0.35">
      <c r="A834" s="62" t="s">
        <v>10</v>
      </c>
      <c r="B834" s="3" t="s">
        <v>3248</v>
      </c>
      <c r="C834" s="127" t="s">
        <v>3249</v>
      </c>
      <c r="D834" s="3" t="s">
        <v>14</v>
      </c>
      <c r="E834" s="3">
        <v>1.6678195711937599E-2</v>
      </c>
      <c r="F834" s="3">
        <v>2.43788011566606E-3</v>
      </c>
      <c r="G834" s="3">
        <v>22</v>
      </c>
      <c r="H834" s="3">
        <v>153</v>
      </c>
      <c r="I834" s="3">
        <v>2707</v>
      </c>
      <c r="J834" s="56">
        <v>38916</v>
      </c>
    </row>
    <row r="835" spans="1:10" x14ac:dyDescent="0.35">
      <c r="A835" s="62" t="s">
        <v>10</v>
      </c>
      <c r="B835" s="3" t="s">
        <v>3082</v>
      </c>
      <c r="C835" s="127" t="s">
        <v>3083</v>
      </c>
      <c r="D835" s="3" t="s">
        <v>14</v>
      </c>
      <c r="E835" s="3">
        <v>1.1406323851548199E-2</v>
      </c>
      <c r="F835" s="3">
        <v>1.56627440049682E-3</v>
      </c>
      <c r="G835" s="3">
        <v>8</v>
      </c>
      <c r="H835" s="3">
        <v>27</v>
      </c>
      <c r="I835" s="3">
        <v>2721</v>
      </c>
      <c r="J835" s="56">
        <v>39042</v>
      </c>
    </row>
    <row r="836" spans="1:10" x14ac:dyDescent="0.35">
      <c r="A836" s="62" t="s">
        <v>10</v>
      </c>
      <c r="B836" s="3" t="s">
        <v>2250</v>
      </c>
      <c r="C836" s="127" t="s">
        <v>2251</v>
      </c>
      <c r="D836" s="3" t="s">
        <v>14</v>
      </c>
      <c r="E836" s="63">
        <v>3.2147215500404198E-10</v>
      </c>
      <c r="F836" s="63">
        <v>1.3189557481024301E-11</v>
      </c>
      <c r="G836" s="3">
        <v>15</v>
      </c>
      <c r="H836" s="3">
        <v>12</v>
      </c>
      <c r="I836" s="3">
        <v>2714</v>
      </c>
      <c r="J836" s="56">
        <v>39057</v>
      </c>
    </row>
    <row r="837" spans="1:10" x14ac:dyDescent="0.35">
      <c r="A837" s="62" t="s">
        <v>10</v>
      </c>
      <c r="B837" s="3" t="s">
        <v>4084</v>
      </c>
      <c r="C837" s="127" t="s">
        <v>4085</v>
      </c>
      <c r="D837" s="3" t="s">
        <v>14</v>
      </c>
      <c r="E837" s="3">
        <v>4.6430159091597499E-2</v>
      </c>
      <c r="F837" s="3">
        <v>8.35419683887096E-3</v>
      </c>
      <c r="G837" s="3">
        <v>41</v>
      </c>
      <c r="H837" s="3">
        <v>384</v>
      </c>
      <c r="I837" s="3">
        <v>2688</v>
      </c>
      <c r="J837" s="56">
        <v>38685</v>
      </c>
    </row>
    <row r="838" spans="1:10" x14ac:dyDescent="0.35">
      <c r="A838" s="62" t="s">
        <v>10</v>
      </c>
      <c r="B838" s="3" t="s">
        <v>3868</v>
      </c>
      <c r="C838" s="127" t="s">
        <v>3869</v>
      </c>
      <c r="D838" s="3" t="s">
        <v>14</v>
      </c>
      <c r="E838" s="3">
        <v>3.6991013655491803E-2</v>
      </c>
      <c r="F838" s="3">
        <v>6.34683401351188E-3</v>
      </c>
      <c r="G838" s="3">
        <v>5</v>
      </c>
      <c r="H838" s="3">
        <v>14</v>
      </c>
      <c r="I838" s="3">
        <v>2724</v>
      </c>
      <c r="J838" s="56">
        <v>39055</v>
      </c>
    </row>
    <row r="839" spans="1:10" x14ac:dyDescent="0.35">
      <c r="A839" s="62" t="s">
        <v>10</v>
      </c>
      <c r="B839" s="3" t="s">
        <v>3100</v>
      </c>
      <c r="C839" s="127" t="s">
        <v>3101</v>
      </c>
      <c r="D839" s="3" t="s">
        <v>14</v>
      </c>
      <c r="E839" s="3">
        <v>1.24648176013798E-2</v>
      </c>
      <c r="F839" s="3">
        <v>1.7270472337874701E-3</v>
      </c>
      <c r="G839" s="3">
        <v>16</v>
      </c>
      <c r="H839" s="3">
        <v>92</v>
      </c>
      <c r="I839" s="3">
        <v>2713</v>
      </c>
      <c r="J839" s="56">
        <v>38977</v>
      </c>
    </row>
    <row r="840" spans="1:10" x14ac:dyDescent="0.35">
      <c r="A840" s="62" t="s">
        <v>10</v>
      </c>
      <c r="B840" s="3" t="s">
        <v>3812</v>
      </c>
      <c r="C840" s="127" t="s">
        <v>3813</v>
      </c>
      <c r="D840" s="3" t="s">
        <v>14</v>
      </c>
      <c r="E840" s="3">
        <v>3.4641329414416E-2</v>
      </c>
      <c r="F840" s="3">
        <v>5.8686645075234599E-3</v>
      </c>
      <c r="G840" s="3">
        <v>4</v>
      </c>
      <c r="H840" s="3">
        <v>8</v>
      </c>
      <c r="I840" s="3">
        <v>2725</v>
      </c>
      <c r="J840" s="56">
        <v>39061</v>
      </c>
    </row>
    <row r="841" spans="1:10" x14ac:dyDescent="0.35">
      <c r="A841" s="62" t="s">
        <v>10</v>
      </c>
      <c r="B841" s="3" t="s">
        <v>2310</v>
      </c>
      <c r="C841" s="127" t="s">
        <v>2311</v>
      </c>
      <c r="D841" s="3" t="s">
        <v>14</v>
      </c>
      <c r="E841" s="63">
        <v>1.6276041780385502E-5</v>
      </c>
      <c r="F841" s="63">
        <v>1.1121332492630001E-6</v>
      </c>
      <c r="G841" s="3">
        <v>23</v>
      </c>
      <c r="H841" s="3">
        <v>91</v>
      </c>
      <c r="I841" s="3">
        <v>2706</v>
      </c>
      <c r="J841" s="56">
        <v>38978</v>
      </c>
    </row>
    <row r="842" spans="1:10" x14ac:dyDescent="0.35">
      <c r="A842" s="62" t="s">
        <v>10</v>
      </c>
      <c r="B842" s="3" t="s">
        <v>3134</v>
      </c>
      <c r="C842" s="127" t="s">
        <v>3135</v>
      </c>
      <c r="D842" s="3" t="s">
        <v>14</v>
      </c>
      <c r="E842" s="3">
        <v>1.2558361735211101E-2</v>
      </c>
      <c r="F842" s="3">
        <v>1.75603387604498E-3</v>
      </c>
      <c r="G842" s="3">
        <v>7</v>
      </c>
      <c r="H842" s="3">
        <v>21</v>
      </c>
      <c r="I842" s="3">
        <v>2722</v>
      </c>
      <c r="J842" s="56">
        <v>39048</v>
      </c>
    </row>
    <row r="843" spans="1:10" x14ac:dyDescent="0.35">
      <c r="A843" s="62" t="s">
        <v>10</v>
      </c>
      <c r="B843" s="3" t="s">
        <v>3647</v>
      </c>
      <c r="C843" s="127" t="s">
        <v>3648</v>
      </c>
      <c r="D843" s="3" t="s">
        <v>14</v>
      </c>
      <c r="E843" s="3">
        <v>2.86932222029028E-2</v>
      </c>
      <c r="F843" s="3">
        <v>4.6512756177327398E-3</v>
      </c>
      <c r="G843" s="3">
        <v>9</v>
      </c>
      <c r="H843" s="3">
        <v>41</v>
      </c>
      <c r="I843" s="3">
        <v>2720</v>
      </c>
      <c r="J843" s="56">
        <v>39028</v>
      </c>
    </row>
    <row r="844" spans="1:10" x14ac:dyDescent="0.35">
      <c r="A844" s="62" t="s">
        <v>10</v>
      </c>
      <c r="B844" s="3" t="s">
        <v>3633</v>
      </c>
      <c r="C844" s="127" t="s">
        <v>3634</v>
      </c>
      <c r="D844" s="3" t="s">
        <v>14</v>
      </c>
      <c r="E844" s="3">
        <v>2.84530721930655E-2</v>
      </c>
      <c r="F844" s="3">
        <v>4.5958423260028898E-3</v>
      </c>
      <c r="G844" s="3">
        <v>13</v>
      </c>
      <c r="H844" s="3">
        <v>75</v>
      </c>
      <c r="I844" s="3">
        <v>2716</v>
      </c>
      <c r="J844" s="56">
        <v>38994</v>
      </c>
    </row>
    <row r="845" spans="1:10" x14ac:dyDescent="0.35">
      <c r="A845" s="62" t="s">
        <v>10</v>
      </c>
      <c r="B845" s="3" t="s">
        <v>3320</v>
      </c>
      <c r="C845" s="127" t="s">
        <v>3321</v>
      </c>
      <c r="D845" s="3" t="s">
        <v>14</v>
      </c>
      <c r="E845" s="3">
        <v>1.81642887674906E-2</v>
      </c>
      <c r="F845" s="3">
        <v>2.70286864568074E-3</v>
      </c>
      <c r="G845" s="3">
        <v>10</v>
      </c>
      <c r="H845" s="3">
        <v>45</v>
      </c>
      <c r="I845" s="3">
        <v>2719</v>
      </c>
      <c r="J845" s="56">
        <v>39024</v>
      </c>
    </row>
    <row r="846" spans="1:10" x14ac:dyDescent="0.35">
      <c r="A846" s="62" t="s">
        <v>10</v>
      </c>
      <c r="B846" s="3" t="s">
        <v>3428</v>
      </c>
      <c r="C846" s="127" t="s">
        <v>3429</v>
      </c>
      <c r="D846" s="3" t="s">
        <v>14</v>
      </c>
      <c r="E846" s="3">
        <v>2.1435359089461901E-2</v>
      </c>
      <c r="F846" s="3">
        <v>3.2841025797543701E-3</v>
      </c>
      <c r="G846" s="3">
        <v>7</v>
      </c>
      <c r="H846" s="3">
        <v>24</v>
      </c>
      <c r="I846" s="3">
        <v>2722</v>
      </c>
      <c r="J846" s="56">
        <v>39045</v>
      </c>
    </row>
    <row r="847" spans="1:10" x14ac:dyDescent="0.35">
      <c r="A847" s="62" t="s">
        <v>10</v>
      </c>
      <c r="B847" s="3" t="s">
        <v>1770</v>
      </c>
      <c r="C847" s="127" t="s">
        <v>1771</v>
      </c>
      <c r="D847" s="3" t="s">
        <v>14</v>
      </c>
      <c r="E847" s="3">
        <v>3.5665065978669599E-2</v>
      </c>
      <c r="F847" s="3">
        <v>6.0681331897036901E-3</v>
      </c>
      <c r="G847" s="3">
        <v>8</v>
      </c>
      <c r="H847" s="3">
        <v>35</v>
      </c>
      <c r="I847" s="3">
        <v>2721</v>
      </c>
      <c r="J847" s="56">
        <v>39034</v>
      </c>
    </row>
    <row r="848" spans="1:10" x14ac:dyDescent="0.35">
      <c r="A848" s="62" t="s">
        <v>10</v>
      </c>
      <c r="B848" s="3" t="s">
        <v>3862</v>
      </c>
      <c r="C848" s="127" t="s">
        <v>3863</v>
      </c>
      <c r="D848" s="3" t="s">
        <v>14</v>
      </c>
      <c r="E848" s="3">
        <v>3.6192582132929599E-2</v>
      </c>
      <c r="F848" s="3">
        <v>6.18744801274871E-3</v>
      </c>
      <c r="G848" s="3">
        <v>12</v>
      </c>
      <c r="H848" s="3">
        <v>69</v>
      </c>
      <c r="I848" s="3">
        <v>2717</v>
      </c>
      <c r="J848" s="56">
        <v>39000</v>
      </c>
    </row>
    <row r="849" spans="1:10" x14ac:dyDescent="0.35">
      <c r="A849" s="62" t="s">
        <v>10</v>
      </c>
      <c r="B849" s="3" t="s">
        <v>2740</v>
      </c>
      <c r="C849" s="127" t="s">
        <v>2741</v>
      </c>
      <c r="D849" s="3" t="s">
        <v>14</v>
      </c>
      <c r="E849" s="3">
        <v>3.3033158343205699E-3</v>
      </c>
      <c r="F849" s="63">
        <v>3.78999925770655E-4</v>
      </c>
      <c r="G849" s="3">
        <v>34</v>
      </c>
      <c r="H849" s="3">
        <v>246</v>
      </c>
      <c r="I849" s="3">
        <v>2695</v>
      </c>
      <c r="J849" s="56">
        <v>38823</v>
      </c>
    </row>
    <row r="850" spans="1:10" x14ac:dyDescent="0.35">
      <c r="A850" s="62" t="s">
        <v>10</v>
      </c>
      <c r="B850" s="3" t="s">
        <v>2362</v>
      </c>
      <c r="C850" s="127" t="s">
        <v>2363</v>
      </c>
      <c r="D850" s="3" t="s">
        <v>14</v>
      </c>
      <c r="E850" s="63">
        <v>7.6522188367250804E-5</v>
      </c>
      <c r="F850" s="63">
        <v>5.9448212076491497E-6</v>
      </c>
      <c r="G850" s="3">
        <v>26</v>
      </c>
      <c r="H850" s="3">
        <v>126</v>
      </c>
      <c r="I850" s="3">
        <v>2703</v>
      </c>
      <c r="J850" s="56">
        <v>38943</v>
      </c>
    </row>
    <row r="851" spans="1:10" x14ac:dyDescent="0.35">
      <c r="A851" s="62" t="s">
        <v>10</v>
      </c>
      <c r="B851" s="3" t="s">
        <v>3543</v>
      </c>
      <c r="C851" s="127" t="s">
        <v>3544</v>
      </c>
      <c r="D851" s="3" t="s">
        <v>14</v>
      </c>
      <c r="E851" s="3">
        <v>2.5992412380025798E-2</v>
      </c>
      <c r="F851" s="3">
        <v>4.1240088165214999E-3</v>
      </c>
      <c r="G851" s="3">
        <v>4</v>
      </c>
      <c r="H851" s="3">
        <v>7</v>
      </c>
      <c r="I851" s="3">
        <v>2725</v>
      </c>
      <c r="J851" s="56">
        <v>39062</v>
      </c>
    </row>
    <row r="852" spans="1:10" x14ac:dyDescent="0.35">
      <c r="A852" s="62" t="s">
        <v>10</v>
      </c>
      <c r="B852" s="3" t="s">
        <v>1506</v>
      </c>
      <c r="C852" s="127" t="s">
        <v>1507</v>
      </c>
      <c r="D852" s="3" t="s">
        <v>14</v>
      </c>
      <c r="E852" s="63">
        <v>8.2812535023489195E-4</v>
      </c>
      <c r="F852" s="63">
        <v>8.0282685732361697E-5</v>
      </c>
      <c r="G852" s="3">
        <v>22</v>
      </c>
      <c r="H852" s="3">
        <v>115</v>
      </c>
      <c r="I852" s="3">
        <v>2707</v>
      </c>
      <c r="J852" s="56">
        <v>38954</v>
      </c>
    </row>
    <row r="853" spans="1:10" x14ac:dyDescent="0.35">
      <c r="A853" s="62" t="s">
        <v>10</v>
      </c>
      <c r="B853" s="3" t="s">
        <v>3468</v>
      </c>
      <c r="C853" s="127" t="s">
        <v>3469</v>
      </c>
      <c r="D853" s="3" t="s">
        <v>14</v>
      </c>
      <c r="E853" s="3">
        <v>2.3888123171751902E-2</v>
      </c>
      <c r="F853" s="3">
        <v>3.71439069116839E-3</v>
      </c>
      <c r="G853" s="3">
        <v>15</v>
      </c>
      <c r="H853" s="3">
        <v>91</v>
      </c>
      <c r="I853" s="3">
        <v>2714</v>
      </c>
      <c r="J853" s="56">
        <v>38978</v>
      </c>
    </row>
    <row r="854" spans="1:10" x14ac:dyDescent="0.35">
      <c r="A854" s="62" t="s">
        <v>10</v>
      </c>
      <c r="B854" s="3" t="s">
        <v>1592</v>
      </c>
      <c r="C854" s="127" t="s">
        <v>1593</v>
      </c>
      <c r="D854" s="3" t="s">
        <v>14</v>
      </c>
      <c r="E854" s="3">
        <v>1.12078893556527E-3</v>
      </c>
      <c r="F854" s="63">
        <v>1.12425618671938E-4</v>
      </c>
      <c r="G854" s="3">
        <v>29</v>
      </c>
      <c r="H854" s="3">
        <v>181</v>
      </c>
      <c r="I854" s="3">
        <v>2700</v>
      </c>
      <c r="J854" s="56">
        <v>38888</v>
      </c>
    </row>
    <row r="855" spans="1:10" x14ac:dyDescent="0.35">
      <c r="A855" s="62" t="s">
        <v>10</v>
      </c>
      <c r="B855" s="3" t="s">
        <v>470</v>
      </c>
      <c r="C855" s="127" t="s">
        <v>471</v>
      </c>
      <c r="D855" s="3" t="s">
        <v>14</v>
      </c>
      <c r="E855" s="3">
        <v>4.5160914917192103E-3</v>
      </c>
      <c r="F855" s="63">
        <v>5.39536995789884E-4</v>
      </c>
      <c r="G855" s="3">
        <v>19</v>
      </c>
      <c r="H855" s="3">
        <v>107</v>
      </c>
      <c r="I855" s="3">
        <v>2710</v>
      </c>
      <c r="J855" s="56">
        <v>38962</v>
      </c>
    </row>
    <row r="856" spans="1:10" x14ac:dyDescent="0.35">
      <c r="A856" s="62" t="s">
        <v>10</v>
      </c>
      <c r="B856" s="3" t="s">
        <v>3707</v>
      </c>
      <c r="C856" s="127" t="s">
        <v>3708</v>
      </c>
      <c r="D856" s="3" t="s">
        <v>14</v>
      </c>
      <c r="E856" s="3">
        <v>3.00512123471962E-2</v>
      </c>
      <c r="F856" s="3">
        <v>4.9388110006026199E-3</v>
      </c>
      <c r="G856" s="3">
        <v>5</v>
      </c>
      <c r="H856" s="3">
        <v>13</v>
      </c>
      <c r="I856" s="3">
        <v>2724</v>
      </c>
      <c r="J856" s="56">
        <v>39056</v>
      </c>
    </row>
    <row r="857" spans="1:10" x14ac:dyDescent="0.35">
      <c r="A857" s="62" t="s">
        <v>10</v>
      </c>
      <c r="B857" s="3" t="s">
        <v>192</v>
      </c>
      <c r="C857" s="127" t="s">
        <v>193</v>
      </c>
      <c r="D857" s="3" t="s">
        <v>14</v>
      </c>
      <c r="E857" s="63">
        <v>1.09104043478349E-5</v>
      </c>
      <c r="F857" s="63">
        <v>7.2736028985566195E-7</v>
      </c>
      <c r="G857" s="3">
        <v>27</v>
      </c>
      <c r="H857" s="3">
        <v>118</v>
      </c>
      <c r="I857" s="3">
        <v>2702</v>
      </c>
      <c r="J857" s="56">
        <v>38951</v>
      </c>
    </row>
    <row r="858" spans="1:10" x14ac:dyDescent="0.35">
      <c r="A858" s="62" t="s">
        <v>10</v>
      </c>
      <c r="B858" s="3" t="s">
        <v>2968</v>
      </c>
      <c r="C858" s="127" t="s">
        <v>2969</v>
      </c>
      <c r="D858" s="3" t="s">
        <v>14</v>
      </c>
      <c r="E858" s="3">
        <v>8.1045836142123392E-3</v>
      </c>
      <c r="F858" s="3">
        <v>1.05773278027713E-3</v>
      </c>
      <c r="G858" s="3">
        <v>3</v>
      </c>
      <c r="H858" s="3">
        <v>1</v>
      </c>
      <c r="I858" s="3">
        <v>2726</v>
      </c>
      <c r="J858" s="56">
        <v>39068</v>
      </c>
    </row>
    <row r="859" spans="1:10" x14ac:dyDescent="0.35">
      <c r="A859" s="62" t="s">
        <v>10</v>
      </c>
      <c r="B859" s="3" t="s">
        <v>3064</v>
      </c>
      <c r="C859" s="127" t="s">
        <v>3065</v>
      </c>
      <c r="D859" s="3" t="s">
        <v>14</v>
      </c>
      <c r="E859" s="3">
        <v>1.05653512720255E-2</v>
      </c>
      <c r="F859" s="3">
        <v>1.4369041153794999E-3</v>
      </c>
      <c r="G859" s="3">
        <v>5</v>
      </c>
      <c r="H859" s="3">
        <v>9</v>
      </c>
      <c r="I859" s="3">
        <v>2724</v>
      </c>
      <c r="J859" s="56">
        <v>39060</v>
      </c>
    </row>
    <row r="860" spans="1:10" x14ac:dyDescent="0.35">
      <c r="A860" s="62" t="s">
        <v>10</v>
      </c>
      <c r="B860" s="3" t="s">
        <v>1762</v>
      </c>
      <c r="C860" s="127" t="s">
        <v>1763</v>
      </c>
      <c r="D860" s="3" t="s">
        <v>14</v>
      </c>
      <c r="E860" s="3">
        <v>5.3818769545165403E-3</v>
      </c>
      <c r="F860" s="63">
        <v>6.5784802706154001E-4</v>
      </c>
      <c r="G860" s="3">
        <v>20</v>
      </c>
      <c r="H860" s="3">
        <v>118</v>
      </c>
      <c r="I860" s="3">
        <v>2709</v>
      </c>
      <c r="J860" s="56">
        <v>38951</v>
      </c>
    </row>
    <row r="861" spans="1:10" x14ac:dyDescent="0.35">
      <c r="A861" s="62" t="s">
        <v>10</v>
      </c>
      <c r="B861" s="3" t="s">
        <v>2492</v>
      </c>
      <c r="C861" s="127" t="s">
        <v>2493</v>
      </c>
      <c r="D861" s="3" t="s">
        <v>14</v>
      </c>
      <c r="E861" s="63">
        <v>6.5499737263201502E-4</v>
      </c>
      <c r="F861" s="63">
        <v>6.1624462784752202E-5</v>
      </c>
      <c r="G861" s="3">
        <v>13</v>
      </c>
      <c r="H861" s="3">
        <v>44</v>
      </c>
      <c r="I861" s="3">
        <v>2716</v>
      </c>
      <c r="J861" s="56">
        <v>39025</v>
      </c>
    </row>
    <row r="862" spans="1:10" x14ac:dyDescent="0.35">
      <c r="A862" s="62" t="s">
        <v>10</v>
      </c>
      <c r="B862" s="3" t="s">
        <v>3180</v>
      </c>
      <c r="C862" s="127" t="s">
        <v>3181</v>
      </c>
      <c r="D862" s="3" t="s">
        <v>14</v>
      </c>
      <c r="E862" s="3">
        <v>1.4319195746195199E-2</v>
      </c>
      <c r="F862" s="3">
        <v>2.04007552566617E-3</v>
      </c>
      <c r="G862" s="3">
        <v>5</v>
      </c>
      <c r="H862" s="3">
        <v>10</v>
      </c>
      <c r="I862" s="3">
        <v>2724</v>
      </c>
      <c r="J862" s="56">
        <v>39059</v>
      </c>
    </row>
    <row r="863" spans="1:10" x14ac:dyDescent="0.35">
      <c r="A863" s="62" t="s">
        <v>10</v>
      </c>
      <c r="B863" s="3" t="s">
        <v>2568</v>
      </c>
      <c r="C863" s="127" t="s">
        <v>2569</v>
      </c>
      <c r="D863" s="3" t="s">
        <v>14</v>
      </c>
      <c r="E863" s="3">
        <v>1.1825411097412799E-3</v>
      </c>
      <c r="F863" s="63">
        <v>1.19488782666433E-4</v>
      </c>
      <c r="G863" s="3">
        <v>15</v>
      </c>
      <c r="H863" s="3">
        <v>62</v>
      </c>
      <c r="I863" s="3">
        <v>2714</v>
      </c>
      <c r="J863" s="56">
        <v>39007</v>
      </c>
    </row>
    <row r="864" spans="1:10" x14ac:dyDescent="0.35">
      <c r="A864" s="62" t="s">
        <v>10</v>
      </c>
      <c r="B864" s="3" t="s">
        <v>2868</v>
      </c>
      <c r="C864" s="127" t="s">
        <v>2869</v>
      </c>
      <c r="D864" s="3" t="s">
        <v>14</v>
      </c>
      <c r="E864" s="3">
        <v>6.3132691296576603E-3</v>
      </c>
      <c r="F864" s="63">
        <v>7.8683938147280203E-4</v>
      </c>
      <c r="G864" s="3">
        <v>35</v>
      </c>
      <c r="H864" s="3">
        <v>268</v>
      </c>
      <c r="I864" s="3">
        <v>2694</v>
      </c>
      <c r="J864" s="56">
        <v>38801</v>
      </c>
    </row>
    <row r="865" spans="1:10" x14ac:dyDescent="0.35">
      <c r="A865" s="62" t="s">
        <v>10</v>
      </c>
      <c r="B865" s="3" t="s">
        <v>230</v>
      </c>
      <c r="C865" s="127" t="s">
        <v>231</v>
      </c>
      <c r="D865" s="3" t="s">
        <v>14</v>
      </c>
      <c r="E865" s="63">
        <v>3.9818445124629899E-8</v>
      </c>
      <c r="F865" s="63">
        <v>1.9601268617035499E-9</v>
      </c>
      <c r="G865" s="3">
        <v>88</v>
      </c>
      <c r="H865" s="3">
        <v>605</v>
      </c>
      <c r="I865" s="3">
        <v>2641</v>
      </c>
      <c r="J865" s="56">
        <v>38464</v>
      </c>
    </row>
    <row r="866" spans="1:10" x14ac:dyDescent="0.35">
      <c r="A866" s="62" t="s">
        <v>10</v>
      </c>
      <c r="B866" s="3" t="s">
        <v>125</v>
      </c>
      <c r="C866" s="127" t="s">
        <v>126</v>
      </c>
      <c r="D866" s="3" t="s">
        <v>14</v>
      </c>
      <c r="E866" s="63">
        <v>9.0465163879973796E-5</v>
      </c>
      <c r="F866" s="63">
        <v>7.1224699791038899E-6</v>
      </c>
      <c r="G866" s="3">
        <v>30</v>
      </c>
      <c r="H866" s="3">
        <v>161</v>
      </c>
      <c r="I866" s="3">
        <v>2699</v>
      </c>
      <c r="J866" s="56">
        <v>38908</v>
      </c>
    </row>
    <row r="867" spans="1:10" x14ac:dyDescent="0.35">
      <c r="A867" s="62" t="s">
        <v>10</v>
      </c>
      <c r="B867" s="3" t="s">
        <v>2482</v>
      </c>
      <c r="C867" s="127" t="s">
        <v>2483</v>
      </c>
      <c r="D867" s="3" t="s">
        <v>14</v>
      </c>
      <c r="E867" s="63">
        <v>5.5531389596817496E-4</v>
      </c>
      <c r="F867" s="63">
        <v>5.1429883249952803E-5</v>
      </c>
      <c r="G867" s="3">
        <v>16</v>
      </c>
      <c r="H867" s="3">
        <v>64</v>
      </c>
      <c r="I867" s="3">
        <v>2713</v>
      </c>
      <c r="J867" s="56">
        <v>39005</v>
      </c>
    </row>
    <row r="868" spans="1:10" x14ac:dyDescent="0.35">
      <c r="A868" s="62" t="s">
        <v>10</v>
      </c>
      <c r="B868" s="3" t="s">
        <v>3092</v>
      </c>
      <c r="C868" s="127" t="s">
        <v>3093</v>
      </c>
      <c r="D868" s="3" t="s">
        <v>14</v>
      </c>
      <c r="E868" s="3">
        <v>1.1553103726402499E-2</v>
      </c>
      <c r="F868" s="3">
        <v>1.5908972300742201E-3</v>
      </c>
      <c r="G868" s="3">
        <v>23</v>
      </c>
      <c r="H868" s="3">
        <v>157</v>
      </c>
      <c r="I868" s="3">
        <v>2706</v>
      </c>
      <c r="J868" s="56">
        <v>38912</v>
      </c>
    </row>
    <row r="869" spans="1:10" x14ac:dyDescent="0.35">
      <c r="A869" s="62" t="s">
        <v>10</v>
      </c>
      <c r="B869" s="3" t="s">
        <v>274</v>
      </c>
      <c r="C869" s="127" t="s">
        <v>275</v>
      </c>
      <c r="D869" s="3" t="s">
        <v>14</v>
      </c>
      <c r="E869" s="63">
        <v>4.0599839135226101E-4</v>
      </c>
      <c r="F869" s="63">
        <v>3.6423676254340497E-5</v>
      </c>
      <c r="G869" s="3">
        <v>33</v>
      </c>
      <c r="H869" s="3">
        <v>205</v>
      </c>
      <c r="I869" s="3">
        <v>2696</v>
      </c>
      <c r="J869" s="56">
        <v>38864</v>
      </c>
    </row>
    <row r="870" spans="1:10" x14ac:dyDescent="0.35">
      <c r="A870" s="62" t="s">
        <v>10</v>
      </c>
      <c r="B870" s="3" t="s">
        <v>1784</v>
      </c>
      <c r="C870" s="127" t="s">
        <v>1785</v>
      </c>
      <c r="D870" s="3" t="s">
        <v>14</v>
      </c>
      <c r="E870" s="63">
        <v>2.1802561310875502E-9</v>
      </c>
      <c r="F870" s="63">
        <v>9.6281999292420198E-11</v>
      </c>
      <c r="G870" s="3">
        <v>11</v>
      </c>
      <c r="H870" s="3">
        <v>4</v>
      </c>
      <c r="I870" s="3">
        <v>2718</v>
      </c>
      <c r="J870" s="56">
        <v>39065</v>
      </c>
    </row>
    <row r="871" spans="1:10" x14ac:dyDescent="0.35">
      <c r="A871" s="62" t="s">
        <v>10</v>
      </c>
      <c r="B871" s="3" t="s">
        <v>1712</v>
      </c>
      <c r="C871" s="127" t="s">
        <v>1713</v>
      </c>
      <c r="D871" s="3" t="s">
        <v>14</v>
      </c>
      <c r="E871" s="63">
        <v>3.9715127294194199E-4</v>
      </c>
      <c r="F871" s="63">
        <v>3.5476389810359099E-5</v>
      </c>
      <c r="G871" s="3">
        <v>11</v>
      </c>
      <c r="H871" s="3">
        <v>29</v>
      </c>
      <c r="I871" s="3">
        <v>2718</v>
      </c>
      <c r="J871" s="56">
        <v>39040</v>
      </c>
    </row>
    <row r="872" spans="1:10" x14ac:dyDescent="0.35">
      <c r="A872" s="62" t="s">
        <v>10</v>
      </c>
      <c r="B872" s="3" t="s">
        <v>3046</v>
      </c>
      <c r="C872" s="127" t="s">
        <v>3047</v>
      </c>
      <c r="D872" s="3" t="s">
        <v>14</v>
      </c>
      <c r="E872" s="3">
        <v>9.9977453347006098E-3</v>
      </c>
      <c r="F872" s="3">
        <v>1.34519952595023E-3</v>
      </c>
      <c r="G872" s="3">
        <v>6</v>
      </c>
      <c r="H872" s="3">
        <v>14</v>
      </c>
      <c r="I872" s="3">
        <v>2723</v>
      </c>
      <c r="J872" s="56">
        <v>39055</v>
      </c>
    </row>
    <row r="873" spans="1:10" x14ac:dyDescent="0.35">
      <c r="A873" s="62" t="s">
        <v>10</v>
      </c>
      <c r="B873" s="3" t="s">
        <v>3545</v>
      </c>
      <c r="C873" s="127" t="s">
        <v>3546</v>
      </c>
      <c r="D873" s="3" t="s">
        <v>14</v>
      </c>
      <c r="E873" s="3">
        <v>2.5992412380025798E-2</v>
      </c>
      <c r="F873" s="3">
        <v>4.1240088165214999E-3</v>
      </c>
      <c r="G873" s="3">
        <v>4</v>
      </c>
      <c r="H873" s="3">
        <v>7</v>
      </c>
      <c r="I873" s="3">
        <v>2725</v>
      </c>
      <c r="J873" s="56">
        <v>39062</v>
      </c>
    </row>
    <row r="874" spans="1:10" x14ac:dyDescent="0.35">
      <c r="A874" s="62" t="s">
        <v>10</v>
      </c>
      <c r="B874" s="3" t="s">
        <v>2652</v>
      </c>
      <c r="C874" s="127" t="s">
        <v>2653</v>
      </c>
      <c r="D874" s="3" t="s">
        <v>14</v>
      </c>
      <c r="E874" s="3">
        <v>2.12863801085535E-3</v>
      </c>
      <c r="F874" s="63">
        <v>2.3056129421523001E-4</v>
      </c>
      <c r="G874" s="3">
        <v>6</v>
      </c>
      <c r="H874" s="3">
        <v>9</v>
      </c>
      <c r="I874" s="3">
        <v>2723</v>
      </c>
      <c r="J874" s="56">
        <v>39060</v>
      </c>
    </row>
    <row r="875" spans="1:10" x14ac:dyDescent="0.35">
      <c r="A875" s="62" t="s">
        <v>10</v>
      </c>
      <c r="B875" s="3" t="s">
        <v>2536</v>
      </c>
      <c r="C875" s="127" t="s">
        <v>2537</v>
      </c>
      <c r="D875" s="3" t="s">
        <v>14</v>
      </c>
      <c r="E875" s="63">
        <v>9.0147902527347305E-4</v>
      </c>
      <c r="F875" s="63">
        <v>8.8579203527451504E-5</v>
      </c>
      <c r="G875" s="3">
        <v>6</v>
      </c>
      <c r="H875" s="3">
        <v>7</v>
      </c>
      <c r="I875" s="3">
        <v>2723</v>
      </c>
      <c r="J875" s="56">
        <v>39062</v>
      </c>
    </row>
    <row r="876" spans="1:10" x14ac:dyDescent="0.35">
      <c r="A876" s="62" t="s">
        <v>10</v>
      </c>
      <c r="B876" s="3" t="s">
        <v>633</v>
      </c>
      <c r="C876" s="127" t="s">
        <v>634</v>
      </c>
      <c r="D876" s="3" t="s">
        <v>14</v>
      </c>
      <c r="E876" s="3">
        <v>4.99960685577392E-2</v>
      </c>
      <c r="F876" s="3">
        <v>9.0654124310610706E-3</v>
      </c>
      <c r="G876" s="3">
        <v>12</v>
      </c>
      <c r="H876" s="3">
        <v>73</v>
      </c>
      <c r="I876" s="3">
        <v>2717</v>
      </c>
      <c r="J876" s="56">
        <v>38996</v>
      </c>
    </row>
    <row r="877" spans="1:10" x14ac:dyDescent="0.35">
      <c r="A877" s="62" t="s">
        <v>10</v>
      </c>
      <c r="B877" s="3" t="s">
        <v>2528</v>
      </c>
      <c r="C877" s="127" t="s">
        <v>2529</v>
      </c>
      <c r="D877" s="3" t="s">
        <v>14</v>
      </c>
      <c r="E877" s="63">
        <v>8.7948263724193598E-4</v>
      </c>
      <c r="F877" s="63">
        <v>8.59417101434792E-5</v>
      </c>
      <c r="G877" s="3">
        <v>4</v>
      </c>
      <c r="H877" s="3">
        <v>1</v>
      </c>
      <c r="I877" s="3">
        <v>2725</v>
      </c>
      <c r="J877" s="56">
        <v>39068</v>
      </c>
    </row>
    <row r="878" spans="1:10" x14ac:dyDescent="0.35">
      <c r="A878" s="62" t="s">
        <v>10</v>
      </c>
      <c r="B878" s="3" t="s">
        <v>3084</v>
      </c>
      <c r="C878" s="127" t="s">
        <v>3085</v>
      </c>
      <c r="D878" s="3" t="s">
        <v>14</v>
      </c>
      <c r="E878" s="3">
        <v>1.1406323851548199E-2</v>
      </c>
      <c r="F878" s="3">
        <v>1.56627440049682E-3</v>
      </c>
      <c r="G878" s="3">
        <v>8</v>
      </c>
      <c r="H878" s="3">
        <v>27</v>
      </c>
      <c r="I878" s="3">
        <v>2721</v>
      </c>
      <c r="J878" s="56">
        <v>39042</v>
      </c>
    </row>
    <row r="879" spans="1:10" x14ac:dyDescent="0.35">
      <c r="A879" s="62" t="s">
        <v>10</v>
      </c>
      <c r="B879" s="3" t="s">
        <v>2286</v>
      </c>
      <c r="C879" s="127" t="s">
        <v>2287</v>
      </c>
      <c r="D879" s="3" t="s">
        <v>14</v>
      </c>
      <c r="E879" s="63">
        <v>4.5179188538886003E-6</v>
      </c>
      <c r="F879" s="63">
        <v>2.8389861320839E-7</v>
      </c>
      <c r="G879" s="3">
        <v>95</v>
      </c>
      <c r="H879" s="3">
        <v>758</v>
      </c>
      <c r="I879" s="3">
        <v>2634</v>
      </c>
      <c r="J879" s="56">
        <v>38311</v>
      </c>
    </row>
    <row r="880" spans="1:10" x14ac:dyDescent="0.35">
      <c r="A880" s="62" t="s">
        <v>10</v>
      </c>
      <c r="B880" s="3" t="s">
        <v>856</v>
      </c>
      <c r="C880" s="127" t="s">
        <v>857</v>
      </c>
      <c r="D880" s="3" t="s">
        <v>14</v>
      </c>
      <c r="E880" s="3">
        <v>1.9441473991725002E-2</v>
      </c>
      <c r="F880" s="3">
        <v>2.9395268100403998E-3</v>
      </c>
      <c r="G880" s="3">
        <v>17</v>
      </c>
      <c r="H880" s="3">
        <v>107</v>
      </c>
      <c r="I880" s="3">
        <v>2712</v>
      </c>
      <c r="J880" s="56">
        <v>38962</v>
      </c>
    </row>
    <row r="881" spans="1:10" x14ac:dyDescent="0.35">
      <c r="A881" s="62" t="s">
        <v>10</v>
      </c>
      <c r="B881" s="3" t="s">
        <v>2800</v>
      </c>
      <c r="C881" s="127" t="s">
        <v>2801</v>
      </c>
      <c r="D881" s="3" t="s">
        <v>14</v>
      </c>
      <c r="E881" s="3">
        <v>4.5160914917192103E-3</v>
      </c>
      <c r="F881" s="63">
        <v>5.4067359854457304E-4</v>
      </c>
      <c r="G881" s="3">
        <v>4</v>
      </c>
      <c r="H881" s="3">
        <v>3</v>
      </c>
      <c r="I881" s="3">
        <v>2725</v>
      </c>
      <c r="J881" s="56">
        <v>39066</v>
      </c>
    </row>
    <row r="882" spans="1:10" x14ac:dyDescent="0.35">
      <c r="A882" s="62" t="s">
        <v>10</v>
      </c>
      <c r="B882" s="3" t="s">
        <v>2490</v>
      </c>
      <c r="C882" s="127" t="s">
        <v>2491</v>
      </c>
      <c r="D882" s="3" t="s">
        <v>14</v>
      </c>
      <c r="E882" s="63">
        <v>6.2560637125861599E-4</v>
      </c>
      <c r="F882" s="63">
        <v>5.8641525287350499E-5</v>
      </c>
      <c r="G882" s="3">
        <v>47</v>
      </c>
      <c r="H882" s="3">
        <v>349</v>
      </c>
      <c r="I882" s="3">
        <v>2682</v>
      </c>
      <c r="J882" s="56">
        <v>38720</v>
      </c>
    </row>
    <row r="883" spans="1:10" x14ac:dyDescent="0.35">
      <c r="A883" s="62" t="s">
        <v>10</v>
      </c>
      <c r="B883" s="3" t="s">
        <v>3609</v>
      </c>
      <c r="C883" s="127" t="s">
        <v>3610</v>
      </c>
      <c r="D883" s="3" t="s">
        <v>14</v>
      </c>
      <c r="E883" s="3">
        <v>2.72973595392682E-2</v>
      </c>
      <c r="F883" s="3">
        <v>4.37327767096628E-3</v>
      </c>
      <c r="G883" s="3">
        <v>11</v>
      </c>
      <c r="H883" s="3">
        <v>57</v>
      </c>
      <c r="I883" s="3">
        <v>2718</v>
      </c>
      <c r="J883" s="56">
        <v>39012</v>
      </c>
    </row>
    <row r="884" spans="1:10" x14ac:dyDescent="0.35">
      <c r="A884" s="62" t="s">
        <v>10</v>
      </c>
      <c r="B884" s="3" t="s">
        <v>3872</v>
      </c>
      <c r="C884" s="127" t="s">
        <v>3873</v>
      </c>
      <c r="D884" s="3" t="s">
        <v>14</v>
      </c>
      <c r="E884" s="3">
        <v>3.6991013655491803E-2</v>
      </c>
      <c r="F884" s="3">
        <v>6.34683401351188E-3</v>
      </c>
      <c r="G884" s="3">
        <v>5</v>
      </c>
      <c r="H884" s="3">
        <v>14</v>
      </c>
      <c r="I884" s="3">
        <v>2724</v>
      </c>
      <c r="J884" s="56">
        <v>39055</v>
      </c>
    </row>
    <row r="885" spans="1:10" x14ac:dyDescent="0.35">
      <c r="A885" s="62" t="s">
        <v>10</v>
      </c>
      <c r="B885" s="3" t="s">
        <v>2916</v>
      </c>
      <c r="C885" s="127" t="s">
        <v>2917</v>
      </c>
      <c r="D885" s="3" t="s">
        <v>14</v>
      </c>
      <c r="E885" s="3">
        <v>7.6115535585402896E-3</v>
      </c>
      <c r="F885" s="63">
        <v>9.7602133024437697E-4</v>
      </c>
      <c r="G885" s="3">
        <v>5</v>
      </c>
      <c r="H885" s="3">
        <v>8</v>
      </c>
      <c r="I885" s="3">
        <v>2724</v>
      </c>
      <c r="J885" s="56">
        <v>39061</v>
      </c>
    </row>
    <row r="886" spans="1:10" x14ac:dyDescent="0.35">
      <c r="A886" s="62" t="s">
        <v>10</v>
      </c>
      <c r="B886" s="3" t="s">
        <v>3352</v>
      </c>
      <c r="C886" s="127" t="s">
        <v>3353</v>
      </c>
      <c r="D886" s="3" t="s">
        <v>14</v>
      </c>
      <c r="E886" s="3">
        <v>1.8430098704023599E-2</v>
      </c>
      <c r="F886" s="3">
        <v>2.7666528680982201E-3</v>
      </c>
      <c r="G886" s="3">
        <v>4</v>
      </c>
      <c r="H886" s="3">
        <v>6</v>
      </c>
      <c r="I886" s="3">
        <v>2725</v>
      </c>
      <c r="J886" s="56">
        <v>39063</v>
      </c>
    </row>
    <row r="887" spans="1:10" x14ac:dyDescent="0.35">
      <c r="A887" s="62" t="s">
        <v>10</v>
      </c>
      <c r="B887" s="3" t="s">
        <v>1680</v>
      </c>
      <c r="C887" s="127" t="s">
        <v>1681</v>
      </c>
      <c r="D887" s="3" t="s">
        <v>14</v>
      </c>
      <c r="E887" s="3">
        <v>7.2909202362350803E-3</v>
      </c>
      <c r="F887" s="63">
        <v>9.2898616312430803E-4</v>
      </c>
      <c r="G887" s="3">
        <v>33</v>
      </c>
      <c r="H887" s="3">
        <v>250</v>
      </c>
      <c r="I887" s="3">
        <v>2696</v>
      </c>
      <c r="J887" s="56">
        <v>38819</v>
      </c>
    </row>
    <row r="888" spans="1:10" x14ac:dyDescent="0.35">
      <c r="A888" s="62" t="s">
        <v>10</v>
      </c>
      <c r="B888" s="3" t="s">
        <v>246</v>
      </c>
      <c r="C888" s="127" t="s">
        <v>247</v>
      </c>
      <c r="D888" s="3" t="s">
        <v>14</v>
      </c>
      <c r="E888" s="63">
        <v>4.2715105077128603E-8</v>
      </c>
      <c r="F888" s="63">
        <v>2.11263029364452E-9</v>
      </c>
      <c r="G888" s="3">
        <v>24</v>
      </c>
      <c r="H888" s="3">
        <v>66</v>
      </c>
      <c r="I888" s="3">
        <v>2705</v>
      </c>
      <c r="J888" s="56">
        <v>39003</v>
      </c>
    </row>
    <row r="889" spans="1:10" x14ac:dyDescent="0.35">
      <c r="A889" s="62" t="s">
        <v>10</v>
      </c>
      <c r="B889" s="3" t="s">
        <v>3460</v>
      </c>
      <c r="C889" s="127" t="s">
        <v>3461</v>
      </c>
      <c r="D889" s="3" t="s">
        <v>14</v>
      </c>
      <c r="E889" s="3">
        <v>2.3265665536369402E-2</v>
      </c>
      <c r="F889" s="3">
        <v>3.60051018857504E-3</v>
      </c>
      <c r="G889" s="3">
        <v>71</v>
      </c>
      <c r="H889" s="3">
        <v>714</v>
      </c>
      <c r="I889" s="3">
        <v>2658</v>
      </c>
      <c r="J889" s="56">
        <v>38355</v>
      </c>
    </row>
    <row r="890" spans="1:10" x14ac:dyDescent="0.35">
      <c r="A890" s="62" t="s">
        <v>10</v>
      </c>
      <c r="B890" s="3" t="s">
        <v>2796</v>
      </c>
      <c r="C890" s="127" t="s">
        <v>2797</v>
      </c>
      <c r="D890" s="3" t="s">
        <v>14</v>
      </c>
      <c r="E890" s="3">
        <v>4.5160914917192103E-3</v>
      </c>
      <c r="F890" s="63">
        <v>5.4067359854457304E-4</v>
      </c>
      <c r="G890" s="3">
        <v>4</v>
      </c>
      <c r="H890" s="3">
        <v>3</v>
      </c>
      <c r="I890" s="3">
        <v>2725</v>
      </c>
      <c r="J890" s="56">
        <v>39066</v>
      </c>
    </row>
    <row r="891" spans="1:10" x14ac:dyDescent="0.35">
      <c r="A891" s="62" t="s">
        <v>10</v>
      </c>
      <c r="B891" s="3" t="s">
        <v>3779</v>
      </c>
      <c r="C891" s="127" t="s">
        <v>3780</v>
      </c>
      <c r="D891" s="3" t="s">
        <v>14</v>
      </c>
      <c r="E891" s="3">
        <v>3.3710685003939603E-2</v>
      </c>
      <c r="F891" s="3">
        <v>5.6614657761836704E-3</v>
      </c>
      <c r="G891" s="3">
        <v>7</v>
      </c>
      <c r="H891" s="3">
        <v>27</v>
      </c>
      <c r="I891" s="3">
        <v>2722</v>
      </c>
      <c r="J891" s="56">
        <v>39042</v>
      </c>
    </row>
    <row r="892" spans="1:10" x14ac:dyDescent="0.35">
      <c r="A892" s="62" t="s">
        <v>10</v>
      </c>
      <c r="B892" s="3" t="s">
        <v>2302</v>
      </c>
      <c r="C892" s="127" t="s">
        <v>2303</v>
      </c>
      <c r="D892" s="3" t="s">
        <v>14</v>
      </c>
      <c r="E892" s="63">
        <v>1.3297407825992899E-5</v>
      </c>
      <c r="F892" s="63">
        <v>8.9780642166216896E-7</v>
      </c>
      <c r="G892" s="3">
        <v>92</v>
      </c>
      <c r="H892" s="3">
        <v>748</v>
      </c>
      <c r="I892" s="3">
        <v>2637</v>
      </c>
      <c r="J892" s="56">
        <v>38321</v>
      </c>
    </row>
    <row r="893" spans="1:10" x14ac:dyDescent="0.35">
      <c r="A893" s="62" t="s">
        <v>10</v>
      </c>
      <c r="B893" s="3" t="s">
        <v>3210</v>
      </c>
      <c r="C893" s="127" t="s">
        <v>3211</v>
      </c>
      <c r="D893" s="3" t="s">
        <v>14</v>
      </c>
      <c r="E893" s="3">
        <v>1.52796402352699E-2</v>
      </c>
      <c r="F893" s="3">
        <v>2.2056804717038802E-3</v>
      </c>
      <c r="G893" s="3">
        <v>9</v>
      </c>
      <c r="H893" s="3">
        <v>36</v>
      </c>
      <c r="I893" s="3">
        <v>2720</v>
      </c>
      <c r="J893" s="56">
        <v>39033</v>
      </c>
    </row>
    <row r="894" spans="1:10" x14ac:dyDescent="0.35">
      <c r="A894" s="62" t="s">
        <v>10</v>
      </c>
      <c r="B894" s="3" t="s">
        <v>719</v>
      </c>
      <c r="C894" s="127" t="s">
        <v>720</v>
      </c>
      <c r="D894" s="3" t="s">
        <v>14</v>
      </c>
      <c r="E894" s="63">
        <v>9.6007996957454697E-8</v>
      </c>
      <c r="F894" s="63">
        <v>4.93776627816762E-9</v>
      </c>
      <c r="G894" s="3">
        <v>26</v>
      </c>
      <c r="H894" s="3">
        <v>82</v>
      </c>
      <c r="I894" s="3">
        <v>2703</v>
      </c>
      <c r="J894" s="56">
        <v>38987</v>
      </c>
    </row>
    <row r="895" spans="1:10" x14ac:dyDescent="0.35">
      <c r="A895" s="62" t="s">
        <v>10</v>
      </c>
      <c r="B895" s="3" t="s">
        <v>3990</v>
      </c>
      <c r="C895" s="127" t="s">
        <v>3991</v>
      </c>
      <c r="D895" s="3" t="s">
        <v>14</v>
      </c>
      <c r="E895" s="3">
        <v>4.4828966446242902E-2</v>
      </c>
      <c r="F895" s="3">
        <v>7.9707497184773896E-3</v>
      </c>
      <c r="G895" s="3">
        <v>3</v>
      </c>
      <c r="H895" s="3">
        <v>4</v>
      </c>
      <c r="I895" s="3">
        <v>2726</v>
      </c>
      <c r="J895" s="56">
        <v>39065</v>
      </c>
    </row>
    <row r="896" spans="1:10" x14ac:dyDescent="0.35">
      <c r="A896" s="62" t="s">
        <v>10</v>
      </c>
      <c r="B896" s="3" t="s">
        <v>2426</v>
      </c>
      <c r="C896" s="127" t="s">
        <v>2427</v>
      </c>
      <c r="D896" s="3" t="s">
        <v>14</v>
      </c>
      <c r="E896" s="63">
        <v>2.2245281790757201E-4</v>
      </c>
      <c r="F896" s="63">
        <v>1.89506402881044E-5</v>
      </c>
      <c r="G896" s="3">
        <v>22</v>
      </c>
      <c r="H896" s="3">
        <v>103</v>
      </c>
      <c r="I896" s="3">
        <v>2707</v>
      </c>
      <c r="J896" s="56">
        <v>38966</v>
      </c>
    </row>
    <row r="897" spans="1:10" x14ac:dyDescent="0.35">
      <c r="A897" s="62" t="s">
        <v>10</v>
      </c>
      <c r="B897" s="3" t="s">
        <v>2552</v>
      </c>
      <c r="C897" s="127" t="s">
        <v>2553</v>
      </c>
      <c r="D897" s="3" t="s">
        <v>14</v>
      </c>
      <c r="E897" s="3">
        <v>1.0236758204209199E-3</v>
      </c>
      <c r="F897" s="63">
        <v>1.01615461369702E-4</v>
      </c>
      <c r="G897" s="3">
        <v>67</v>
      </c>
      <c r="H897" s="3">
        <v>573</v>
      </c>
      <c r="I897" s="3">
        <v>2662</v>
      </c>
      <c r="J897" s="56">
        <v>38496</v>
      </c>
    </row>
    <row r="898" spans="1:10" x14ac:dyDescent="0.35">
      <c r="A898" s="62" t="s">
        <v>10</v>
      </c>
      <c r="B898" s="3" t="s">
        <v>2332</v>
      </c>
      <c r="C898" s="127" t="s">
        <v>2333</v>
      </c>
      <c r="D898" s="3" t="s">
        <v>14</v>
      </c>
      <c r="E898" s="63">
        <v>3.5916793055408798E-5</v>
      </c>
      <c r="F898" s="63">
        <v>2.5886022770974098E-6</v>
      </c>
      <c r="G898" s="3">
        <v>18</v>
      </c>
      <c r="H898" s="3">
        <v>61</v>
      </c>
      <c r="I898" s="3">
        <v>2711</v>
      </c>
      <c r="J898" s="56">
        <v>39008</v>
      </c>
    </row>
    <row r="899" spans="1:10" x14ac:dyDescent="0.35">
      <c r="A899" s="62" t="s">
        <v>10</v>
      </c>
      <c r="B899" s="3" t="s">
        <v>2788</v>
      </c>
      <c r="C899" s="127" t="s">
        <v>2789</v>
      </c>
      <c r="D899" s="3" t="s">
        <v>14</v>
      </c>
      <c r="E899" s="3">
        <v>4.49089642479235E-3</v>
      </c>
      <c r="F899" s="63">
        <v>5.3435762950835501E-4</v>
      </c>
      <c r="G899" s="3">
        <v>10</v>
      </c>
      <c r="H899" s="3">
        <v>35</v>
      </c>
      <c r="I899" s="3">
        <v>2719</v>
      </c>
      <c r="J899" s="56">
        <v>39034</v>
      </c>
    </row>
    <row r="900" spans="1:10" x14ac:dyDescent="0.35">
      <c r="A900" s="62" t="s">
        <v>10</v>
      </c>
      <c r="B900" s="3" t="s">
        <v>3725</v>
      </c>
      <c r="C900" s="127" t="s">
        <v>3726</v>
      </c>
      <c r="D900" s="3" t="s">
        <v>14</v>
      </c>
      <c r="E900" s="3">
        <v>3.1314923183442998E-2</v>
      </c>
      <c r="F900" s="3">
        <v>5.1801494030873302E-3</v>
      </c>
      <c r="G900" s="3">
        <v>32</v>
      </c>
      <c r="H900" s="3">
        <v>271</v>
      </c>
      <c r="I900" s="3">
        <v>2697</v>
      </c>
      <c r="J900" s="56">
        <v>38798</v>
      </c>
    </row>
    <row r="901" spans="1:10" x14ac:dyDescent="0.35">
      <c r="A901" s="62" t="s">
        <v>10</v>
      </c>
      <c r="B901" s="3" t="s">
        <v>3016</v>
      </c>
      <c r="C901" s="127" t="s">
        <v>3017</v>
      </c>
      <c r="D901" s="3" t="s">
        <v>14</v>
      </c>
      <c r="E901" s="3">
        <v>9.5073201224781904E-3</v>
      </c>
      <c r="F901" s="3">
        <v>1.26543680825869E-3</v>
      </c>
      <c r="G901" s="3">
        <v>19</v>
      </c>
      <c r="H901" s="3">
        <v>116</v>
      </c>
      <c r="I901" s="3">
        <v>2710</v>
      </c>
      <c r="J901" s="56">
        <v>38953</v>
      </c>
    </row>
    <row r="902" spans="1:10" x14ac:dyDescent="0.35">
      <c r="A902" s="62" t="s">
        <v>10</v>
      </c>
      <c r="B902" s="3" t="s">
        <v>1313</v>
      </c>
      <c r="C902" s="127" t="s">
        <v>1314</v>
      </c>
      <c r="D902" s="3" t="s">
        <v>14</v>
      </c>
      <c r="E902" s="3">
        <v>1.05759212840207E-2</v>
      </c>
      <c r="F902" s="3">
        <v>1.4387506217008899E-3</v>
      </c>
      <c r="G902" s="3">
        <v>37</v>
      </c>
      <c r="H902" s="3">
        <v>300</v>
      </c>
      <c r="I902" s="3">
        <v>2692</v>
      </c>
      <c r="J902" s="56">
        <v>38769</v>
      </c>
    </row>
    <row r="903" spans="1:10" x14ac:dyDescent="0.35">
      <c r="A903" s="62" t="s">
        <v>10</v>
      </c>
      <c r="B903" s="3" t="s">
        <v>721</v>
      </c>
      <c r="C903" s="127" t="s">
        <v>722</v>
      </c>
      <c r="D903" s="3" t="s">
        <v>14</v>
      </c>
      <c r="E903" s="63">
        <v>1.4067141123338801E-9</v>
      </c>
      <c r="F903" s="63">
        <v>6.1196959643295301E-11</v>
      </c>
      <c r="G903" s="3">
        <v>31</v>
      </c>
      <c r="H903" s="3">
        <v>93</v>
      </c>
      <c r="I903" s="3">
        <v>2698</v>
      </c>
      <c r="J903" s="56">
        <v>38976</v>
      </c>
    </row>
    <row r="904" spans="1:10" x14ac:dyDescent="0.35">
      <c r="A904" s="62" t="s">
        <v>10</v>
      </c>
      <c r="B904" s="3" t="s">
        <v>4004</v>
      </c>
      <c r="C904" s="127" t="s">
        <v>4005</v>
      </c>
      <c r="D904" s="3" t="s">
        <v>14</v>
      </c>
      <c r="E904" s="3">
        <v>4.4828966446242902E-2</v>
      </c>
      <c r="F904" s="3">
        <v>7.9707497184773896E-3</v>
      </c>
      <c r="G904" s="3">
        <v>3</v>
      </c>
      <c r="H904" s="3">
        <v>4</v>
      </c>
      <c r="I904" s="3">
        <v>2726</v>
      </c>
      <c r="J904" s="56">
        <v>39065</v>
      </c>
    </row>
    <row r="905" spans="1:10" x14ac:dyDescent="0.35">
      <c r="A905" s="62" t="s">
        <v>10</v>
      </c>
      <c r="B905" s="3" t="s">
        <v>3170</v>
      </c>
      <c r="C905" s="127" t="s">
        <v>3171</v>
      </c>
      <c r="D905" s="3" t="s">
        <v>14</v>
      </c>
      <c r="E905" s="3">
        <v>1.3854028198361901E-2</v>
      </c>
      <c r="F905" s="3">
        <v>1.95917173710014E-3</v>
      </c>
      <c r="G905" s="3">
        <v>26</v>
      </c>
      <c r="H905" s="3">
        <v>190</v>
      </c>
      <c r="I905" s="3">
        <v>2703</v>
      </c>
      <c r="J905" s="56">
        <v>38879</v>
      </c>
    </row>
    <row r="906" spans="1:10" x14ac:dyDescent="0.35">
      <c r="A906" s="62" t="s">
        <v>10</v>
      </c>
      <c r="B906" s="3" t="s">
        <v>3438</v>
      </c>
      <c r="C906" s="127" t="s">
        <v>3439</v>
      </c>
      <c r="D906" s="3" t="s">
        <v>14</v>
      </c>
      <c r="E906" s="3">
        <v>2.16579689767912E-2</v>
      </c>
      <c r="F906" s="3">
        <v>3.3223960916833298E-3</v>
      </c>
      <c r="G906" s="3">
        <v>18</v>
      </c>
      <c r="H906" s="3">
        <v>118</v>
      </c>
      <c r="I906" s="3">
        <v>2711</v>
      </c>
      <c r="J906" s="56">
        <v>38951</v>
      </c>
    </row>
    <row r="907" spans="1:10" x14ac:dyDescent="0.35">
      <c r="A907" s="62" t="s">
        <v>10</v>
      </c>
      <c r="B907" s="3" t="s">
        <v>3693</v>
      </c>
      <c r="C907" s="127" t="s">
        <v>3694</v>
      </c>
      <c r="D907" s="3" t="s">
        <v>14</v>
      </c>
      <c r="E907" s="3">
        <v>2.98698674431069E-2</v>
      </c>
      <c r="F907" s="3">
        <v>4.8882165127311899E-3</v>
      </c>
      <c r="G907" s="3">
        <v>18</v>
      </c>
      <c r="H907" s="3">
        <v>123</v>
      </c>
      <c r="I907" s="3">
        <v>2711</v>
      </c>
      <c r="J907" s="56">
        <v>38946</v>
      </c>
    </row>
    <row r="908" spans="1:10" x14ac:dyDescent="0.35">
      <c r="A908" s="62" t="s">
        <v>10</v>
      </c>
      <c r="B908" s="3" t="s">
        <v>2642</v>
      </c>
      <c r="C908" s="127" t="s">
        <v>2643</v>
      </c>
      <c r="D908" s="3" t="s">
        <v>14</v>
      </c>
      <c r="E908" s="3">
        <v>2.0354214169169401E-3</v>
      </c>
      <c r="F908" s="63">
        <v>2.1967753962162301E-4</v>
      </c>
      <c r="G908" s="3">
        <v>17</v>
      </c>
      <c r="H908" s="3">
        <v>82</v>
      </c>
      <c r="I908" s="3">
        <v>2712</v>
      </c>
      <c r="J908" s="56">
        <v>38987</v>
      </c>
    </row>
    <row r="909" spans="1:10" x14ac:dyDescent="0.35">
      <c r="A909" s="62" t="s">
        <v>10</v>
      </c>
      <c r="B909" s="3" t="s">
        <v>2846</v>
      </c>
      <c r="C909" s="127" t="s">
        <v>2847</v>
      </c>
      <c r="D909" s="3" t="s">
        <v>14</v>
      </c>
      <c r="E909" s="3">
        <v>5.6369814447602097E-3</v>
      </c>
      <c r="F909" s="63">
        <v>6.9252475058016998E-4</v>
      </c>
      <c r="G909" s="3">
        <v>46</v>
      </c>
      <c r="H909" s="3">
        <v>383</v>
      </c>
      <c r="I909" s="3">
        <v>2683</v>
      </c>
      <c r="J909" s="56">
        <v>38686</v>
      </c>
    </row>
    <row r="910" spans="1:10" x14ac:dyDescent="0.35">
      <c r="A910" s="62" t="s">
        <v>10</v>
      </c>
      <c r="B910" s="3" t="s">
        <v>2338</v>
      </c>
      <c r="C910" s="127" t="s">
        <v>2339</v>
      </c>
      <c r="D910" s="3" t="s">
        <v>14</v>
      </c>
      <c r="E910" s="63">
        <v>4.0707841679312898E-5</v>
      </c>
      <c r="F910" s="63">
        <v>2.9672962709011899E-6</v>
      </c>
      <c r="G910" s="3">
        <v>7</v>
      </c>
      <c r="H910" s="3">
        <v>5</v>
      </c>
      <c r="I910" s="3">
        <v>2722</v>
      </c>
      <c r="J910" s="56">
        <v>39064</v>
      </c>
    </row>
    <row r="911" spans="1:10" x14ac:dyDescent="0.35">
      <c r="A911" s="62" t="s">
        <v>10</v>
      </c>
      <c r="B911" s="3" t="s">
        <v>3382</v>
      </c>
      <c r="C911" s="127" t="s">
        <v>3383</v>
      </c>
      <c r="D911" s="3" t="s">
        <v>14</v>
      </c>
      <c r="E911" s="3">
        <v>1.9539879340310699E-2</v>
      </c>
      <c r="F911" s="3">
        <v>2.95893919167274E-3</v>
      </c>
      <c r="G911" s="3">
        <v>6</v>
      </c>
      <c r="H911" s="3">
        <v>17</v>
      </c>
      <c r="I911" s="3">
        <v>2723</v>
      </c>
      <c r="J911" s="56">
        <v>39052</v>
      </c>
    </row>
    <row r="912" spans="1:10" x14ac:dyDescent="0.35">
      <c r="A912" s="62" t="s">
        <v>10</v>
      </c>
      <c r="B912" s="3" t="s">
        <v>631</v>
      </c>
      <c r="C912" s="127" t="s">
        <v>632</v>
      </c>
      <c r="D912" s="3" t="s">
        <v>14</v>
      </c>
      <c r="E912" s="3">
        <v>1.53767147400367E-2</v>
      </c>
      <c r="F912" s="3">
        <v>2.2202881995087701E-3</v>
      </c>
      <c r="G912" s="3">
        <v>34</v>
      </c>
      <c r="H912" s="3">
        <v>276</v>
      </c>
      <c r="I912" s="3">
        <v>2695</v>
      </c>
      <c r="J912" s="56">
        <v>38793</v>
      </c>
    </row>
    <row r="913" spans="1:10" x14ac:dyDescent="0.35">
      <c r="A913" s="62" t="s">
        <v>10</v>
      </c>
      <c r="B913" s="3" t="s">
        <v>1443</v>
      </c>
      <c r="C913" s="127" t="s">
        <v>1444</v>
      </c>
      <c r="D913" s="3" t="s">
        <v>14</v>
      </c>
      <c r="E913" s="3">
        <v>1.10563288990603E-3</v>
      </c>
      <c r="F913" s="63">
        <v>1.10777061784475E-4</v>
      </c>
      <c r="G913" s="3">
        <v>36</v>
      </c>
      <c r="H913" s="3">
        <v>248</v>
      </c>
      <c r="I913" s="3">
        <v>2693</v>
      </c>
      <c r="J913" s="56">
        <v>38821</v>
      </c>
    </row>
    <row r="914" spans="1:10" x14ac:dyDescent="0.35">
      <c r="A914" s="62" t="s">
        <v>10</v>
      </c>
      <c r="B914" s="3" t="s">
        <v>3715</v>
      </c>
      <c r="C914" s="127" t="s">
        <v>3716</v>
      </c>
      <c r="D914" s="3" t="s">
        <v>14</v>
      </c>
      <c r="E914" s="3">
        <v>3.02811305029482E-2</v>
      </c>
      <c r="F914" s="3">
        <v>4.9789391685435298E-3</v>
      </c>
      <c r="G914" s="3">
        <v>27</v>
      </c>
      <c r="H914" s="3">
        <v>216</v>
      </c>
      <c r="I914" s="3">
        <v>2702</v>
      </c>
      <c r="J914" s="56">
        <v>38853</v>
      </c>
    </row>
    <row r="915" spans="1:10" x14ac:dyDescent="0.35">
      <c r="A915" s="62" t="s">
        <v>10</v>
      </c>
      <c r="B915" s="3" t="s">
        <v>3252</v>
      </c>
      <c r="C915" s="127" t="s">
        <v>3253</v>
      </c>
      <c r="D915" s="3" t="s">
        <v>14</v>
      </c>
      <c r="E915" s="3">
        <v>1.6765759458950501E-2</v>
      </c>
      <c r="F915" s="3">
        <v>2.4526244405726899E-3</v>
      </c>
      <c r="G915" s="3">
        <v>13</v>
      </c>
      <c r="H915" s="3">
        <v>69</v>
      </c>
      <c r="I915" s="3">
        <v>2716</v>
      </c>
      <c r="J915" s="56">
        <v>39000</v>
      </c>
    </row>
    <row r="916" spans="1:10" x14ac:dyDescent="0.35">
      <c r="A916" s="62" t="s">
        <v>10</v>
      </c>
      <c r="B916" s="3" t="s">
        <v>3976</v>
      </c>
      <c r="C916" s="127" t="s">
        <v>3977</v>
      </c>
      <c r="D916" s="3" t="s">
        <v>14</v>
      </c>
      <c r="E916" s="3">
        <v>4.4463023003478798E-2</v>
      </c>
      <c r="F916" s="3">
        <v>7.8403474437688907E-3</v>
      </c>
      <c r="G916" s="3">
        <v>7</v>
      </c>
      <c r="H916" s="3">
        <v>29</v>
      </c>
      <c r="I916" s="3">
        <v>2722</v>
      </c>
      <c r="J916" s="56">
        <v>39040</v>
      </c>
    </row>
    <row r="917" spans="1:10" x14ac:dyDescent="0.35">
      <c r="A917" s="62" t="s">
        <v>10</v>
      </c>
      <c r="B917" s="3" t="s">
        <v>1578</v>
      </c>
      <c r="C917" s="127" t="s">
        <v>1579</v>
      </c>
      <c r="D917" s="3" t="s">
        <v>14</v>
      </c>
      <c r="E917" s="3">
        <v>3.1963006643692699E-2</v>
      </c>
      <c r="F917" s="3">
        <v>5.3271677739487799E-3</v>
      </c>
      <c r="G917" s="3">
        <v>9</v>
      </c>
      <c r="H917" s="3">
        <v>42</v>
      </c>
      <c r="I917" s="3">
        <v>2720</v>
      </c>
      <c r="J917" s="56">
        <v>39027</v>
      </c>
    </row>
    <row r="918" spans="1:10" x14ac:dyDescent="0.35">
      <c r="A918" s="62" t="s">
        <v>10</v>
      </c>
      <c r="B918" s="3" t="s">
        <v>3994</v>
      </c>
      <c r="C918" s="127" t="s">
        <v>3995</v>
      </c>
      <c r="D918" s="3" t="s">
        <v>14</v>
      </c>
      <c r="E918" s="3">
        <v>4.4828966446242902E-2</v>
      </c>
      <c r="F918" s="3">
        <v>7.9707497184773896E-3</v>
      </c>
      <c r="G918" s="3">
        <v>3</v>
      </c>
      <c r="H918" s="3">
        <v>4</v>
      </c>
      <c r="I918" s="3">
        <v>2726</v>
      </c>
      <c r="J918" s="56">
        <v>39065</v>
      </c>
    </row>
    <row r="919" spans="1:10" x14ac:dyDescent="0.35">
      <c r="A919" s="62" t="s">
        <v>10</v>
      </c>
      <c r="B919" s="3" t="s">
        <v>3908</v>
      </c>
      <c r="C919" s="127" t="s">
        <v>3909</v>
      </c>
      <c r="D919" s="3" t="s">
        <v>14</v>
      </c>
      <c r="E919" s="3">
        <v>3.9837416770695397E-2</v>
      </c>
      <c r="F919" s="3">
        <v>6.90453603891171E-3</v>
      </c>
      <c r="G919" s="3">
        <v>9</v>
      </c>
      <c r="H919" s="3">
        <v>44</v>
      </c>
      <c r="I919" s="3">
        <v>2720</v>
      </c>
      <c r="J919" s="56">
        <v>39025</v>
      </c>
    </row>
    <row r="920" spans="1:10" x14ac:dyDescent="0.35">
      <c r="A920" s="62" t="s">
        <v>10</v>
      </c>
      <c r="B920" s="3" t="s">
        <v>2448</v>
      </c>
      <c r="C920" s="127" t="s">
        <v>2449</v>
      </c>
      <c r="D920" s="3" t="s">
        <v>14</v>
      </c>
      <c r="E920" s="63">
        <v>3.0519815071936002E-4</v>
      </c>
      <c r="F920" s="63">
        <v>2.6731392551405599E-5</v>
      </c>
      <c r="G920" s="3">
        <v>6</v>
      </c>
      <c r="H920" s="3">
        <v>5</v>
      </c>
      <c r="I920" s="3">
        <v>2723</v>
      </c>
      <c r="J920" s="56">
        <v>39064</v>
      </c>
    </row>
    <row r="921" spans="1:10" x14ac:dyDescent="0.35">
      <c r="A921" s="62" t="s">
        <v>10</v>
      </c>
      <c r="B921" s="3" t="s">
        <v>2928</v>
      </c>
      <c r="C921" s="127" t="s">
        <v>2929</v>
      </c>
      <c r="D921" s="3" t="s">
        <v>14</v>
      </c>
      <c r="E921" s="3">
        <v>7.7460841230520402E-3</v>
      </c>
      <c r="F921" s="63">
        <v>9.9634656626544898E-4</v>
      </c>
      <c r="G921" s="3">
        <v>6</v>
      </c>
      <c r="H921" s="3">
        <v>13</v>
      </c>
      <c r="I921" s="3">
        <v>2723</v>
      </c>
      <c r="J921" s="56">
        <v>39056</v>
      </c>
    </row>
    <row r="922" spans="1:10" x14ac:dyDescent="0.35">
      <c r="A922" s="62" t="s">
        <v>10</v>
      </c>
      <c r="B922" s="3" t="s">
        <v>2998</v>
      </c>
      <c r="C922" s="127" t="s">
        <v>2999</v>
      </c>
      <c r="D922" s="3" t="s">
        <v>14</v>
      </c>
      <c r="E922" s="3">
        <v>8.6638552507874098E-3</v>
      </c>
      <c r="F922" s="3">
        <v>1.14144450268494E-3</v>
      </c>
      <c r="G922" s="3">
        <v>22</v>
      </c>
      <c r="H922" s="3">
        <v>143</v>
      </c>
      <c r="I922" s="3">
        <v>2707</v>
      </c>
      <c r="J922" s="56">
        <v>38926</v>
      </c>
    </row>
    <row r="923" spans="1:10" x14ac:dyDescent="0.35">
      <c r="A923" s="62" t="s">
        <v>10</v>
      </c>
      <c r="B923" s="3" t="s">
        <v>1696</v>
      </c>
      <c r="C923" s="127" t="s">
        <v>1697</v>
      </c>
      <c r="D923" s="3" t="s">
        <v>14</v>
      </c>
      <c r="E923" s="3">
        <v>6.70956754481434E-3</v>
      </c>
      <c r="F923" s="63">
        <v>8.4712830757226805E-4</v>
      </c>
      <c r="G923" s="3">
        <v>7</v>
      </c>
      <c r="H923" s="3">
        <v>18</v>
      </c>
      <c r="I923" s="3">
        <v>2722</v>
      </c>
      <c r="J923" s="56">
        <v>39051</v>
      </c>
    </row>
    <row r="924" spans="1:10" x14ac:dyDescent="0.35">
      <c r="A924" s="62" t="s">
        <v>10</v>
      </c>
      <c r="B924" s="3" t="s">
        <v>1455</v>
      </c>
      <c r="C924" s="127" t="s">
        <v>1456</v>
      </c>
      <c r="D924" s="3" t="s">
        <v>14</v>
      </c>
      <c r="E924" s="3">
        <v>3.0638562216711501E-2</v>
      </c>
      <c r="F924" s="3">
        <v>5.0495573150666799E-3</v>
      </c>
      <c r="G924" s="3">
        <v>12</v>
      </c>
      <c r="H924" s="3">
        <v>67</v>
      </c>
      <c r="I924" s="3">
        <v>2717</v>
      </c>
      <c r="J924" s="56">
        <v>39002</v>
      </c>
    </row>
    <row r="925" spans="1:10" x14ac:dyDescent="0.35">
      <c r="A925" s="62" t="s">
        <v>10</v>
      </c>
      <c r="B925" s="3" t="s">
        <v>2990</v>
      </c>
      <c r="C925" s="127" t="s">
        <v>2991</v>
      </c>
      <c r="D925" s="3" t="s">
        <v>14</v>
      </c>
      <c r="E925" s="3">
        <v>8.4086493052278697E-3</v>
      </c>
      <c r="F925" s="3">
        <v>1.1035945762545699E-3</v>
      </c>
      <c r="G925" s="3">
        <v>9</v>
      </c>
      <c r="H925" s="3">
        <v>32</v>
      </c>
      <c r="I925" s="3">
        <v>2720</v>
      </c>
      <c r="J925" s="56">
        <v>39037</v>
      </c>
    </row>
    <row r="926" spans="1:10" x14ac:dyDescent="0.35">
      <c r="A926" s="62" t="s">
        <v>10</v>
      </c>
      <c r="B926" s="3" t="s">
        <v>1051</v>
      </c>
      <c r="C926" s="127" t="s">
        <v>1052</v>
      </c>
      <c r="D926" s="3" t="s">
        <v>14</v>
      </c>
      <c r="E926" s="3">
        <v>5.8975141995814898E-3</v>
      </c>
      <c r="F926" s="63">
        <v>7.3007605774884105E-4</v>
      </c>
      <c r="G926" s="3">
        <v>47</v>
      </c>
      <c r="H926" s="3">
        <v>395</v>
      </c>
      <c r="I926" s="3">
        <v>2682</v>
      </c>
      <c r="J926" s="56">
        <v>38674</v>
      </c>
    </row>
    <row r="927" spans="1:10" x14ac:dyDescent="0.35">
      <c r="A927" s="62" t="s">
        <v>10</v>
      </c>
      <c r="B927" s="3" t="s">
        <v>3436</v>
      </c>
      <c r="C927" s="127" t="s">
        <v>3437</v>
      </c>
      <c r="D927" s="3" t="s">
        <v>14</v>
      </c>
      <c r="E927" s="3">
        <v>2.1514456921091999E-2</v>
      </c>
      <c r="F927" s="3">
        <v>3.2970530850072498E-3</v>
      </c>
      <c r="G927" s="3">
        <v>32</v>
      </c>
      <c r="H927" s="3">
        <v>262</v>
      </c>
      <c r="I927" s="3">
        <v>2697</v>
      </c>
      <c r="J927" s="56">
        <v>38807</v>
      </c>
    </row>
    <row r="928" spans="1:10" x14ac:dyDescent="0.35">
      <c r="A928" s="62" t="s">
        <v>10</v>
      </c>
      <c r="B928" s="3" t="s">
        <v>99</v>
      </c>
      <c r="C928" s="127" t="s">
        <v>100</v>
      </c>
      <c r="D928" s="3" t="s">
        <v>14</v>
      </c>
      <c r="E928" s="3">
        <v>8.2361125184319504E-3</v>
      </c>
      <c r="F928" s="3">
        <v>1.0780835605140001E-3</v>
      </c>
      <c r="G928" s="3">
        <v>36</v>
      </c>
      <c r="H928" s="3">
        <v>284</v>
      </c>
      <c r="I928" s="3">
        <v>2693</v>
      </c>
      <c r="J928" s="56">
        <v>38785</v>
      </c>
    </row>
    <row r="929" spans="1:10" x14ac:dyDescent="0.35">
      <c r="A929" s="62" t="s">
        <v>10</v>
      </c>
      <c r="B929" s="3" t="s">
        <v>1576</v>
      </c>
      <c r="C929" s="127" t="s">
        <v>1577</v>
      </c>
      <c r="D929" s="3" t="s">
        <v>14</v>
      </c>
      <c r="E929" s="3">
        <v>1.0964407255843999E-2</v>
      </c>
      <c r="F929" s="3">
        <v>1.49711222043253E-3</v>
      </c>
      <c r="G929" s="3">
        <v>10</v>
      </c>
      <c r="H929" s="3">
        <v>41</v>
      </c>
      <c r="I929" s="3">
        <v>2719</v>
      </c>
      <c r="J929" s="56">
        <v>39028</v>
      </c>
    </row>
    <row r="930" spans="1:10" x14ac:dyDescent="0.35">
      <c r="A930" s="62" t="s">
        <v>10</v>
      </c>
      <c r="B930" s="3" t="s">
        <v>2550</v>
      </c>
      <c r="C930" s="127" t="s">
        <v>2551</v>
      </c>
      <c r="D930" s="3" t="s">
        <v>14</v>
      </c>
      <c r="E930" s="3">
        <v>1.00927876349423E-3</v>
      </c>
      <c r="F930" s="63">
        <v>1.00069247857665E-4</v>
      </c>
      <c r="G930" s="3">
        <v>22</v>
      </c>
      <c r="H930" s="3">
        <v>117</v>
      </c>
      <c r="I930" s="3">
        <v>2707</v>
      </c>
      <c r="J930" s="56">
        <v>38952</v>
      </c>
    </row>
    <row r="931" spans="1:10" x14ac:dyDescent="0.35">
      <c r="A931" s="62" t="s">
        <v>10</v>
      </c>
      <c r="B931" s="3" t="s">
        <v>3964</v>
      </c>
      <c r="C931" s="127" t="s">
        <v>3965</v>
      </c>
      <c r="D931" s="3" t="s">
        <v>14</v>
      </c>
      <c r="E931" s="3">
        <v>4.3397646172294697E-2</v>
      </c>
      <c r="F931" s="3">
        <v>7.6172434638842202E-3</v>
      </c>
      <c r="G931" s="3">
        <v>21</v>
      </c>
      <c r="H931" s="3">
        <v>160</v>
      </c>
      <c r="I931" s="3">
        <v>2708</v>
      </c>
      <c r="J931" s="56">
        <v>38909</v>
      </c>
    </row>
    <row r="932" spans="1:10" x14ac:dyDescent="0.35">
      <c r="A932" s="62" t="s">
        <v>10</v>
      </c>
      <c r="B932" s="3" t="s">
        <v>3176</v>
      </c>
      <c r="C932" s="127" t="s">
        <v>3177</v>
      </c>
      <c r="D932" s="3" t="s">
        <v>14</v>
      </c>
      <c r="E932" s="3">
        <v>1.4316976311812399E-2</v>
      </c>
      <c r="F932" s="3">
        <v>2.0312832980680599E-3</v>
      </c>
      <c r="G932" s="3">
        <v>32</v>
      </c>
      <c r="H932" s="3">
        <v>253</v>
      </c>
      <c r="I932" s="3">
        <v>2697</v>
      </c>
      <c r="J932" s="56">
        <v>38816</v>
      </c>
    </row>
    <row r="933" spans="1:10" x14ac:dyDescent="0.35">
      <c r="A933" s="62" t="s">
        <v>10</v>
      </c>
      <c r="B933" s="3" t="s">
        <v>2540</v>
      </c>
      <c r="C933" s="127" t="s">
        <v>2541</v>
      </c>
      <c r="D933" s="3" t="s">
        <v>14</v>
      </c>
      <c r="E933" s="63">
        <v>9.1858533769157997E-4</v>
      </c>
      <c r="F933" s="63">
        <v>9.0508717727693204E-5</v>
      </c>
      <c r="G933" s="3">
        <v>14</v>
      </c>
      <c r="H933" s="3">
        <v>53</v>
      </c>
      <c r="I933" s="3">
        <v>2715</v>
      </c>
      <c r="J933" s="56">
        <v>39016</v>
      </c>
    </row>
    <row r="934" spans="1:10" x14ac:dyDescent="0.35">
      <c r="A934" s="62" t="s">
        <v>10</v>
      </c>
      <c r="B934" s="3" t="s">
        <v>2876</v>
      </c>
      <c r="C934" s="127" t="s">
        <v>2877</v>
      </c>
      <c r="D934" s="3" t="s">
        <v>14</v>
      </c>
      <c r="E934" s="3">
        <v>6.3914572189969496E-3</v>
      </c>
      <c r="F934" s="63">
        <v>7.9831426207889195E-4</v>
      </c>
      <c r="G934" s="3">
        <v>12</v>
      </c>
      <c r="H934" s="3">
        <v>52</v>
      </c>
      <c r="I934" s="3">
        <v>2717</v>
      </c>
      <c r="J934" s="56">
        <v>39017</v>
      </c>
    </row>
    <row r="935" spans="1:10" x14ac:dyDescent="0.35">
      <c r="A935" s="62" t="s">
        <v>10</v>
      </c>
      <c r="B935" s="3" t="s">
        <v>761</v>
      </c>
      <c r="C935" s="127" t="s">
        <v>762</v>
      </c>
      <c r="D935" s="3" t="s">
        <v>14</v>
      </c>
      <c r="E935" s="3">
        <v>1.7349778120145101E-3</v>
      </c>
      <c r="F935" s="63">
        <v>1.8396400466140001E-4</v>
      </c>
      <c r="G935" s="3">
        <v>12</v>
      </c>
      <c r="H935" s="3">
        <v>43</v>
      </c>
      <c r="I935" s="3">
        <v>2717</v>
      </c>
      <c r="J935" s="56">
        <v>39026</v>
      </c>
    </row>
    <row r="936" spans="1:10" x14ac:dyDescent="0.35">
      <c r="A936" s="62" t="s">
        <v>10</v>
      </c>
      <c r="B936" s="3" t="s">
        <v>3966</v>
      </c>
      <c r="C936" s="127" t="s">
        <v>3967</v>
      </c>
      <c r="D936" s="3" t="s">
        <v>14</v>
      </c>
      <c r="E936" s="3">
        <v>4.3550400634710801E-2</v>
      </c>
      <c r="F936" s="3">
        <v>7.6457393225671799E-3</v>
      </c>
      <c r="G936" s="3">
        <v>29</v>
      </c>
      <c r="H936" s="3">
        <v>246</v>
      </c>
      <c r="I936" s="3">
        <v>2700</v>
      </c>
      <c r="J936" s="56">
        <v>38823</v>
      </c>
    </row>
    <row r="937" spans="1:10" x14ac:dyDescent="0.35">
      <c r="A937" s="62" t="s">
        <v>10</v>
      </c>
      <c r="B937" s="3" t="s">
        <v>2828</v>
      </c>
      <c r="C937" s="127" t="s">
        <v>2829</v>
      </c>
      <c r="D937" s="3" t="s">
        <v>14</v>
      </c>
      <c r="E937" s="3">
        <v>5.2138741030968603E-3</v>
      </c>
      <c r="F937" s="63">
        <v>6.3469743528804805E-4</v>
      </c>
      <c r="G937" s="3">
        <v>5</v>
      </c>
      <c r="H937" s="3">
        <v>7</v>
      </c>
      <c r="I937" s="3">
        <v>2724</v>
      </c>
      <c r="J937" s="56">
        <v>39062</v>
      </c>
    </row>
    <row r="938" spans="1:10" x14ac:dyDescent="0.35">
      <c r="A938" s="62" t="s">
        <v>10</v>
      </c>
      <c r="B938" s="3" t="s">
        <v>2772</v>
      </c>
      <c r="C938" s="127" t="s">
        <v>2773</v>
      </c>
      <c r="D938" s="3" t="s">
        <v>14</v>
      </c>
      <c r="E938" s="3">
        <v>4.3010394863290001E-3</v>
      </c>
      <c r="F938" s="63">
        <v>5.08939707199023E-4</v>
      </c>
      <c r="G938" s="3">
        <v>6</v>
      </c>
      <c r="H938" s="3">
        <v>11</v>
      </c>
      <c r="I938" s="3">
        <v>2723</v>
      </c>
      <c r="J938" s="56">
        <v>39058</v>
      </c>
    </row>
    <row r="939" spans="1:10" x14ac:dyDescent="0.35">
      <c r="A939" s="62" t="s">
        <v>10</v>
      </c>
      <c r="B939" s="3" t="s">
        <v>3350</v>
      </c>
      <c r="C939" s="127" t="s">
        <v>3351</v>
      </c>
      <c r="D939" s="3" t="s">
        <v>14</v>
      </c>
      <c r="E939" s="3">
        <v>1.8430098704023599E-2</v>
      </c>
      <c r="F939" s="3">
        <v>2.7666528680982201E-3</v>
      </c>
      <c r="G939" s="3">
        <v>4</v>
      </c>
      <c r="H939" s="3">
        <v>6</v>
      </c>
      <c r="I939" s="3">
        <v>2725</v>
      </c>
      <c r="J939" s="56">
        <v>39063</v>
      </c>
    </row>
    <row r="940" spans="1:10" x14ac:dyDescent="0.35">
      <c r="A940" s="62" t="s">
        <v>10</v>
      </c>
      <c r="B940" s="3" t="s">
        <v>1015</v>
      </c>
      <c r="C940" s="127" t="s">
        <v>1016</v>
      </c>
      <c r="D940" s="3" t="s">
        <v>14</v>
      </c>
      <c r="E940" s="63">
        <v>4.1610294932559498E-5</v>
      </c>
      <c r="F940" s="63">
        <v>3.0411236435629299E-6</v>
      </c>
      <c r="G940" s="3">
        <v>9</v>
      </c>
      <c r="H940" s="3">
        <v>12</v>
      </c>
      <c r="I940" s="3">
        <v>2720</v>
      </c>
      <c r="J940" s="56">
        <v>39057</v>
      </c>
    </row>
    <row r="941" spans="1:10" x14ac:dyDescent="0.35">
      <c r="A941" s="62" t="s">
        <v>10</v>
      </c>
      <c r="B941" s="3" t="s">
        <v>3916</v>
      </c>
      <c r="C941" s="127" t="s">
        <v>3917</v>
      </c>
      <c r="D941" s="3" t="s">
        <v>14</v>
      </c>
      <c r="E941" s="3">
        <v>3.9942743233829403E-2</v>
      </c>
      <c r="F941" s="3">
        <v>6.93514760711114E-3</v>
      </c>
      <c r="G941" s="3">
        <v>6</v>
      </c>
      <c r="H941" s="3">
        <v>21</v>
      </c>
      <c r="I941" s="3">
        <v>2723</v>
      </c>
      <c r="J941" s="56">
        <v>39048</v>
      </c>
    </row>
    <row r="942" spans="1:10" x14ac:dyDescent="0.35">
      <c r="A942" s="62" t="s">
        <v>10</v>
      </c>
      <c r="B942" s="3" t="s">
        <v>3300</v>
      </c>
      <c r="C942" s="127" t="s">
        <v>3301</v>
      </c>
      <c r="D942" s="3" t="s">
        <v>14</v>
      </c>
      <c r="E942" s="3">
        <v>1.7542969945004101E-2</v>
      </c>
      <c r="F942" s="3">
        <v>2.59888313454411E-3</v>
      </c>
      <c r="G942" s="3">
        <v>21</v>
      </c>
      <c r="H942" s="3">
        <v>144</v>
      </c>
      <c r="I942" s="3">
        <v>2708</v>
      </c>
      <c r="J942" s="56">
        <v>38925</v>
      </c>
    </row>
    <row r="943" spans="1:10" x14ac:dyDescent="0.35">
      <c r="A943" s="62" t="s">
        <v>10</v>
      </c>
      <c r="B943" s="3" t="s">
        <v>3573</v>
      </c>
      <c r="C943" s="127" t="s">
        <v>3574</v>
      </c>
      <c r="D943" s="3" t="s">
        <v>14</v>
      </c>
      <c r="E943" s="3">
        <v>2.6682453284000301E-2</v>
      </c>
      <c r="F943" s="3">
        <v>4.2613508144981197E-3</v>
      </c>
      <c r="G943" s="3">
        <v>2</v>
      </c>
      <c r="H943" s="3">
        <v>0</v>
      </c>
      <c r="I943" s="3">
        <v>2727</v>
      </c>
      <c r="J943" s="56">
        <v>39069</v>
      </c>
    </row>
    <row r="944" spans="1:10" x14ac:dyDescent="0.35">
      <c r="A944" s="62" t="s">
        <v>10</v>
      </c>
      <c r="B944" s="3" t="s">
        <v>3643</v>
      </c>
      <c r="C944" s="127" t="s">
        <v>3644</v>
      </c>
      <c r="D944" s="3" t="s">
        <v>14</v>
      </c>
      <c r="E944" s="3">
        <v>2.86932222029028E-2</v>
      </c>
      <c r="F944" s="3">
        <v>4.6512756177327398E-3</v>
      </c>
      <c r="G944" s="3">
        <v>9</v>
      </c>
      <c r="H944" s="3">
        <v>41</v>
      </c>
      <c r="I944" s="3">
        <v>2720</v>
      </c>
      <c r="J944" s="56">
        <v>39028</v>
      </c>
    </row>
    <row r="945" spans="1:10" x14ac:dyDescent="0.35">
      <c r="A945" s="62" t="s">
        <v>10</v>
      </c>
      <c r="B945" s="3" t="s">
        <v>364</v>
      </c>
      <c r="C945" s="127" t="s">
        <v>365</v>
      </c>
      <c r="D945" s="3" t="s">
        <v>14</v>
      </c>
      <c r="E945" s="3">
        <v>4.9889190276143297E-3</v>
      </c>
      <c r="F945" s="63">
        <v>6.0191134439894502E-4</v>
      </c>
      <c r="G945" s="3">
        <v>33</v>
      </c>
      <c r="H945" s="3">
        <v>243</v>
      </c>
      <c r="I945" s="3">
        <v>2696</v>
      </c>
      <c r="J945" s="56">
        <v>38826</v>
      </c>
    </row>
    <row r="946" spans="1:10" x14ac:dyDescent="0.35">
      <c r="A946" s="62" t="s">
        <v>10</v>
      </c>
      <c r="B946" s="3" t="s">
        <v>2666</v>
      </c>
      <c r="C946" s="127" t="s">
        <v>2667</v>
      </c>
      <c r="D946" s="3" t="s">
        <v>14</v>
      </c>
      <c r="E946" s="3">
        <v>2.23730091879941E-3</v>
      </c>
      <c r="F946" s="63">
        <v>2.44407389621358E-4</v>
      </c>
      <c r="G946" s="3">
        <v>4</v>
      </c>
      <c r="H946" s="3">
        <v>2</v>
      </c>
      <c r="I946" s="3">
        <v>2725</v>
      </c>
      <c r="J946" s="56">
        <v>39067</v>
      </c>
    </row>
    <row r="947" spans="1:10" x14ac:dyDescent="0.35">
      <c r="A947" s="62" t="s">
        <v>10</v>
      </c>
      <c r="B947" s="3" t="s">
        <v>3816</v>
      </c>
      <c r="C947" s="127" t="s">
        <v>3817</v>
      </c>
      <c r="D947" s="3" t="s">
        <v>14</v>
      </c>
      <c r="E947" s="3">
        <v>3.4641329414416E-2</v>
      </c>
      <c r="F947" s="3">
        <v>5.8686645075234599E-3</v>
      </c>
      <c r="G947" s="3">
        <v>4</v>
      </c>
      <c r="H947" s="3">
        <v>8</v>
      </c>
      <c r="I947" s="3">
        <v>2725</v>
      </c>
      <c r="J947" s="56">
        <v>39061</v>
      </c>
    </row>
    <row r="948" spans="1:10" x14ac:dyDescent="0.35">
      <c r="A948" s="62" t="s">
        <v>10</v>
      </c>
      <c r="B948" s="3" t="s">
        <v>3838</v>
      </c>
      <c r="C948" s="127" t="s">
        <v>3839</v>
      </c>
      <c r="D948" s="3" t="s">
        <v>14</v>
      </c>
      <c r="E948" s="3">
        <v>3.5197424377366303E-2</v>
      </c>
      <c r="F948" s="3">
        <v>5.9696791693398601E-3</v>
      </c>
      <c r="G948" s="3">
        <v>14</v>
      </c>
      <c r="H948" s="3">
        <v>87</v>
      </c>
      <c r="I948" s="3">
        <v>2715</v>
      </c>
      <c r="J948" s="56">
        <v>38982</v>
      </c>
    </row>
    <row r="949" spans="1:10" x14ac:dyDescent="0.35">
      <c r="A949" s="62" t="s">
        <v>10</v>
      </c>
      <c r="B949" s="3" t="s">
        <v>3010</v>
      </c>
      <c r="C949" s="127" t="s">
        <v>3011</v>
      </c>
      <c r="D949" s="3" t="s">
        <v>14</v>
      </c>
      <c r="E949" s="3">
        <v>9.0688580435078995E-3</v>
      </c>
      <c r="F949" s="3">
        <v>1.2011151894437101E-3</v>
      </c>
      <c r="G949" s="3">
        <v>29</v>
      </c>
      <c r="H949" s="3">
        <v>213</v>
      </c>
      <c r="I949" s="3">
        <v>2700</v>
      </c>
      <c r="J949" s="56">
        <v>38856</v>
      </c>
    </row>
    <row r="950" spans="1:10" x14ac:dyDescent="0.35">
      <c r="A950" s="62" t="s">
        <v>10</v>
      </c>
      <c r="B950" s="3" t="s">
        <v>3599</v>
      </c>
      <c r="C950" s="127" t="s">
        <v>3600</v>
      </c>
      <c r="D950" s="3" t="s">
        <v>14</v>
      </c>
      <c r="E950" s="3">
        <v>2.67394105437317E-2</v>
      </c>
      <c r="F950" s="3">
        <v>4.2725152500657096E-3</v>
      </c>
      <c r="G950" s="3">
        <v>60</v>
      </c>
      <c r="H950" s="3">
        <v>588</v>
      </c>
      <c r="I950" s="3">
        <v>2669</v>
      </c>
      <c r="J950" s="56">
        <v>38481</v>
      </c>
    </row>
    <row r="951" spans="1:10" x14ac:dyDescent="0.35">
      <c r="A951" s="62" t="s">
        <v>10</v>
      </c>
      <c r="B951" s="3" t="s">
        <v>1588</v>
      </c>
      <c r="C951" s="127" t="s">
        <v>1589</v>
      </c>
      <c r="D951" s="3" t="s">
        <v>14</v>
      </c>
      <c r="E951" s="3">
        <v>4.3981888102363796E-3</v>
      </c>
      <c r="F951" s="63">
        <v>5.2094556557440196E-4</v>
      </c>
      <c r="G951" s="3">
        <v>23</v>
      </c>
      <c r="H951" s="3">
        <v>143</v>
      </c>
      <c r="I951" s="3">
        <v>2706</v>
      </c>
      <c r="J951" s="56">
        <v>38926</v>
      </c>
    </row>
    <row r="952" spans="1:10" x14ac:dyDescent="0.35">
      <c r="A952" s="62" t="s">
        <v>10</v>
      </c>
      <c r="B952" s="3" t="s">
        <v>3002</v>
      </c>
      <c r="C952" s="127" t="s">
        <v>3003</v>
      </c>
      <c r="D952" s="3" t="s">
        <v>14</v>
      </c>
      <c r="E952" s="3">
        <v>8.8446551510596404E-3</v>
      </c>
      <c r="F952" s="3">
        <v>1.1677361544225201E-3</v>
      </c>
      <c r="G952" s="3">
        <v>14</v>
      </c>
      <c r="H952" s="3">
        <v>71</v>
      </c>
      <c r="I952" s="3">
        <v>2715</v>
      </c>
      <c r="J952" s="56">
        <v>38998</v>
      </c>
    </row>
    <row r="953" spans="1:10" x14ac:dyDescent="0.35">
      <c r="A953" s="62" t="s">
        <v>10</v>
      </c>
      <c r="B953" s="3" t="s">
        <v>2236</v>
      </c>
      <c r="C953" s="127" t="s">
        <v>2237</v>
      </c>
      <c r="D953" s="3" t="s">
        <v>14</v>
      </c>
      <c r="E953" s="63">
        <v>5.3816313183258703E-15</v>
      </c>
      <c r="F953" s="63">
        <v>1.6253109279244001E-16</v>
      </c>
      <c r="G953" s="3">
        <v>80</v>
      </c>
      <c r="H953" s="3">
        <v>366</v>
      </c>
      <c r="I953" s="3">
        <v>2649</v>
      </c>
      <c r="J953" s="56">
        <v>38703</v>
      </c>
    </row>
    <row r="954" spans="1:10" x14ac:dyDescent="0.35">
      <c r="A954" s="62" t="s">
        <v>10</v>
      </c>
      <c r="B954" s="3" t="s">
        <v>210</v>
      </c>
      <c r="C954" s="127" t="s">
        <v>211</v>
      </c>
      <c r="D954" s="3" t="s">
        <v>14</v>
      </c>
      <c r="E954" s="63">
        <v>2.7035778662199099E-5</v>
      </c>
      <c r="F954" s="63">
        <v>1.9069319520437399E-6</v>
      </c>
      <c r="G954" s="3">
        <v>17</v>
      </c>
      <c r="H954" s="3">
        <v>53</v>
      </c>
      <c r="I954" s="3">
        <v>2712</v>
      </c>
      <c r="J954" s="56">
        <v>39016</v>
      </c>
    </row>
    <row r="955" spans="1:10" x14ac:dyDescent="0.35">
      <c r="A955" s="62" t="s">
        <v>10</v>
      </c>
      <c r="B955" s="3" t="s">
        <v>3328</v>
      </c>
      <c r="C955" s="127" t="s">
        <v>3329</v>
      </c>
      <c r="D955" s="3" t="s">
        <v>14</v>
      </c>
      <c r="E955" s="3">
        <v>1.8313217874778801E-2</v>
      </c>
      <c r="F955" s="3">
        <v>2.7335274940698401E-3</v>
      </c>
      <c r="G955" s="3">
        <v>8</v>
      </c>
      <c r="H955" s="3">
        <v>30</v>
      </c>
      <c r="I955" s="3">
        <v>2721</v>
      </c>
      <c r="J955" s="56">
        <v>39039</v>
      </c>
    </row>
    <row r="956" spans="1:10" x14ac:dyDescent="0.35">
      <c r="A956" s="62" t="s">
        <v>10</v>
      </c>
      <c r="B956" s="3" t="s">
        <v>3114</v>
      </c>
      <c r="C956" s="127" t="s">
        <v>3115</v>
      </c>
      <c r="D956" s="3" t="s">
        <v>14</v>
      </c>
      <c r="E956" s="3">
        <v>1.2548030138807899E-2</v>
      </c>
      <c r="F956" s="3">
        <v>1.7466571246917801E-3</v>
      </c>
      <c r="G956" s="3">
        <v>10</v>
      </c>
      <c r="H956" s="3">
        <v>42</v>
      </c>
      <c r="I956" s="3">
        <v>2719</v>
      </c>
      <c r="J956" s="56">
        <v>39027</v>
      </c>
    </row>
    <row r="957" spans="1:10" x14ac:dyDescent="0.35">
      <c r="A957" s="62" t="s">
        <v>10</v>
      </c>
      <c r="B957" s="3" t="s">
        <v>111</v>
      </c>
      <c r="C957" s="127" t="s">
        <v>112</v>
      </c>
      <c r="D957" s="3" t="s">
        <v>14</v>
      </c>
      <c r="E957" s="63">
        <v>1.22633715123717E-8</v>
      </c>
      <c r="F957" s="63">
        <v>5.8044728272014899E-10</v>
      </c>
      <c r="G957" s="3">
        <v>34</v>
      </c>
      <c r="H957" s="3">
        <v>124</v>
      </c>
      <c r="I957" s="3">
        <v>2695</v>
      </c>
      <c r="J957" s="56">
        <v>38945</v>
      </c>
    </row>
    <row r="958" spans="1:10" x14ac:dyDescent="0.35">
      <c r="A958" s="62" t="s">
        <v>10</v>
      </c>
      <c r="B958" s="3" t="s">
        <v>3394</v>
      </c>
      <c r="C958" s="127" t="s">
        <v>3395</v>
      </c>
      <c r="D958" s="3" t="s">
        <v>14</v>
      </c>
      <c r="E958" s="3">
        <v>1.9885089132954701E-2</v>
      </c>
      <c r="F958" s="3">
        <v>3.0158282900018701E-3</v>
      </c>
      <c r="G958" s="3">
        <v>9</v>
      </c>
      <c r="H958" s="3">
        <v>38</v>
      </c>
      <c r="I958" s="3">
        <v>2720</v>
      </c>
      <c r="J958" s="56">
        <v>39031</v>
      </c>
    </row>
    <row r="959" spans="1:10" x14ac:dyDescent="0.35">
      <c r="A959" s="62" t="s">
        <v>10</v>
      </c>
      <c r="B959" s="3" t="s">
        <v>2684</v>
      </c>
      <c r="C959" s="127" t="s">
        <v>2685</v>
      </c>
      <c r="D959" s="3" t="s">
        <v>14</v>
      </c>
      <c r="E959" s="3">
        <v>2.4792248721662801E-3</v>
      </c>
      <c r="F959" s="63">
        <v>2.7447876291616702E-4</v>
      </c>
      <c r="G959" s="3">
        <v>14</v>
      </c>
      <c r="H959" s="3">
        <v>60</v>
      </c>
      <c r="I959" s="3">
        <v>2715</v>
      </c>
      <c r="J959" s="56">
        <v>39009</v>
      </c>
    </row>
    <row r="960" spans="1:10" x14ac:dyDescent="0.35">
      <c r="A960" s="62" t="s">
        <v>10</v>
      </c>
      <c r="B960" s="3" t="s">
        <v>2580</v>
      </c>
      <c r="C960" s="127" t="s">
        <v>2581</v>
      </c>
      <c r="D960" s="3" t="s">
        <v>14</v>
      </c>
      <c r="E960" s="3">
        <v>1.2610607343469099E-3</v>
      </c>
      <c r="F960" s="63">
        <v>1.29227028074993E-4</v>
      </c>
      <c r="G960" s="3">
        <v>8</v>
      </c>
      <c r="H960" s="3">
        <v>17</v>
      </c>
      <c r="I960" s="3">
        <v>2721</v>
      </c>
      <c r="J960" s="56">
        <v>39052</v>
      </c>
    </row>
    <row r="961" spans="1:10" x14ac:dyDescent="0.35">
      <c r="A961" s="62" t="s">
        <v>10</v>
      </c>
      <c r="B961" s="3" t="s">
        <v>2984</v>
      </c>
      <c r="C961" s="127" t="s">
        <v>2985</v>
      </c>
      <c r="D961" s="3" t="s">
        <v>14</v>
      </c>
      <c r="E961" s="3">
        <v>8.1409760204119302E-3</v>
      </c>
      <c r="F961" s="3">
        <v>1.0653156555713E-3</v>
      </c>
      <c r="G961" s="3">
        <v>18</v>
      </c>
      <c r="H961" s="3">
        <v>105</v>
      </c>
      <c r="I961" s="3">
        <v>2711</v>
      </c>
      <c r="J961" s="56">
        <v>38964</v>
      </c>
    </row>
    <row r="962" spans="1:10" x14ac:dyDescent="0.35">
      <c r="A962" s="62" t="s">
        <v>10</v>
      </c>
      <c r="B962" s="3" t="s">
        <v>2284</v>
      </c>
      <c r="C962" s="127" t="s">
        <v>2285</v>
      </c>
      <c r="D962" s="3" t="s">
        <v>14</v>
      </c>
      <c r="E962" s="63">
        <v>4.5008985207307303E-6</v>
      </c>
      <c r="F962" s="63">
        <v>2.8213288871247101E-7</v>
      </c>
      <c r="G962" s="3">
        <v>54</v>
      </c>
      <c r="H962" s="3">
        <v>343</v>
      </c>
      <c r="I962" s="3">
        <v>2675</v>
      </c>
      <c r="J962" s="56">
        <v>38726</v>
      </c>
    </row>
    <row r="963" spans="1:10" x14ac:dyDescent="0.35">
      <c r="A963" s="62" t="s">
        <v>10</v>
      </c>
      <c r="B963" s="3" t="s">
        <v>3256</v>
      </c>
      <c r="C963" s="127" t="s">
        <v>3257</v>
      </c>
      <c r="D963" s="3" t="s">
        <v>14</v>
      </c>
      <c r="E963" s="3">
        <v>1.7055255717785201E-2</v>
      </c>
      <c r="F963" s="3">
        <v>2.5154193854459699E-3</v>
      </c>
      <c r="G963" s="3">
        <v>3</v>
      </c>
      <c r="H963" s="3">
        <v>2</v>
      </c>
      <c r="I963" s="3">
        <v>2726</v>
      </c>
      <c r="J963" s="56">
        <v>39067</v>
      </c>
    </row>
    <row r="964" spans="1:10" x14ac:dyDescent="0.35">
      <c r="A964" s="62" t="s">
        <v>10</v>
      </c>
      <c r="B964" s="3" t="s">
        <v>921</v>
      </c>
      <c r="C964" s="127" t="s">
        <v>922</v>
      </c>
      <c r="D964" s="3" t="s">
        <v>14</v>
      </c>
      <c r="E964" s="3">
        <v>3.5463187596109398E-2</v>
      </c>
      <c r="F964" s="3">
        <v>6.0202395029744903E-3</v>
      </c>
      <c r="G964" s="3">
        <v>20</v>
      </c>
      <c r="H964" s="3">
        <v>146</v>
      </c>
      <c r="I964" s="3">
        <v>2709</v>
      </c>
      <c r="J964" s="56">
        <v>38923</v>
      </c>
    </row>
    <row r="965" spans="1:10" x14ac:dyDescent="0.35">
      <c r="A965" s="62" t="s">
        <v>10</v>
      </c>
      <c r="B965" s="3" t="s">
        <v>3132</v>
      </c>
      <c r="C965" s="127" t="s">
        <v>3133</v>
      </c>
      <c r="D965" s="3" t="s">
        <v>14</v>
      </c>
      <c r="E965" s="3">
        <v>1.2558361735211101E-2</v>
      </c>
      <c r="F965" s="3">
        <v>1.75603387604498E-3</v>
      </c>
      <c r="G965" s="3">
        <v>7</v>
      </c>
      <c r="H965" s="3">
        <v>21</v>
      </c>
      <c r="I965" s="3">
        <v>2722</v>
      </c>
      <c r="J965" s="56">
        <v>39048</v>
      </c>
    </row>
    <row r="966" spans="1:10" x14ac:dyDescent="0.35">
      <c r="A966" s="62" t="s">
        <v>10</v>
      </c>
      <c r="B966" s="3" t="s">
        <v>605</v>
      </c>
      <c r="C966" s="127" t="s">
        <v>606</v>
      </c>
      <c r="D966" s="3" t="s">
        <v>14</v>
      </c>
      <c r="E966" s="3">
        <v>2.9919629910727101E-2</v>
      </c>
      <c r="F966" s="3">
        <v>4.9021450863012701E-3</v>
      </c>
      <c r="G966" s="3">
        <v>11</v>
      </c>
      <c r="H966" s="3">
        <v>58</v>
      </c>
      <c r="I966" s="3">
        <v>2718</v>
      </c>
      <c r="J966" s="56">
        <v>39011</v>
      </c>
    </row>
    <row r="967" spans="1:10" x14ac:dyDescent="0.35">
      <c r="A967" s="62" t="s">
        <v>10</v>
      </c>
      <c r="B967" s="3" t="s">
        <v>1722</v>
      </c>
      <c r="C967" s="127" t="s">
        <v>1723</v>
      </c>
      <c r="D967" s="3" t="s">
        <v>14</v>
      </c>
      <c r="E967" s="3">
        <v>3.1587418278195599E-3</v>
      </c>
      <c r="F967" s="63">
        <v>3.5984738688153202E-4</v>
      </c>
      <c r="G967" s="3">
        <v>63</v>
      </c>
      <c r="H967" s="3">
        <v>557</v>
      </c>
      <c r="I967" s="3">
        <v>2666</v>
      </c>
      <c r="J967" s="56">
        <v>38512</v>
      </c>
    </row>
    <row r="968" spans="1:10" x14ac:dyDescent="0.35">
      <c r="A968" s="62" t="s">
        <v>10</v>
      </c>
      <c r="B968" s="3" t="s">
        <v>3864</v>
      </c>
      <c r="C968" s="127" t="s">
        <v>3865</v>
      </c>
      <c r="D968" s="3" t="s">
        <v>14</v>
      </c>
      <c r="E968" s="3">
        <v>3.6479150285936901E-2</v>
      </c>
      <c r="F968" s="3">
        <v>6.2449032604734202E-3</v>
      </c>
      <c r="G968" s="3">
        <v>15</v>
      </c>
      <c r="H968" s="3">
        <v>97</v>
      </c>
      <c r="I968" s="3">
        <v>2714</v>
      </c>
      <c r="J968" s="56">
        <v>38972</v>
      </c>
    </row>
    <row r="969" spans="1:10" x14ac:dyDescent="0.35">
      <c r="A969" s="62" t="s">
        <v>10</v>
      </c>
      <c r="B969" s="3" t="s">
        <v>3228</v>
      </c>
      <c r="C969" s="127" t="s">
        <v>3229</v>
      </c>
      <c r="D969" s="3" t="s">
        <v>14</v>
      </c>
      <c r="E969" s="3">
        <v>1.5903172872105801E-2</v>
      </c>
      <c r="F969" s="3">
        <v>2.31352422060565E-3</v>
      </c>
      <c r="G969" s="3">
        <v>6</v>
      </c>
      <c r="H969" s="3">
        <v>16</v>
      </c>
      <c r="I969" s="3">
        <v>2723</v>
      </c>
      <c r="J969" s="56">
        <v>39053</v>
      </c>
    </row>
    <row r="970" spans="1:10" x14ac:dyDescent="0.35">
      <c r="A970" s="62" t="s">
        <v>10</v>
      </c>
      <c r="B970" s="3" t="s">
        <v>3525</v>
      </c>
      <c r="C970" s="127" t="s">
        <v>3526</v>
      </c>
      <c r="D970" s="3" t="s">
        <v>14</v>
      </c>
      <c r="E970" s="3">
        <v>2.5685752889923301E-2</v>
      </c>
      <c r="F970" s="3">
        <v>4.0495287908823502E-3</v>
      </c>
      <c r="G970" s="3">
        <v>41</v>
      </c>
      <c r="H970" s="3">
        <v>366</v>
      </c>
      <c r="I970" s="3">
        <v>2688</v>
      </c>
      <c r="J970" s="56">
        <v>38703</v>
      </c>
    </row>
    <row r="971" spans="1:10" x14ac:dyDescent="0.35">
      <c r="A971" s="62" t="s">
        <v>10</v>
      </c>
      <c r="B971" s="3" t="s">
        <v>3519</v>
      </c>
      <c r="C971" s="127" t="s">
        <v>3520</v>
      </c>
      <c r="D971" s="3" t="s">
        <v>13</v>
      </c>
      <c r="E971" s="3">
        <v>2.5231975479403E-2</v>
      </c>
      <c r="F971" s="3">
        <v>3.9701820659586596E-3</v>
      </c>
      <c r="G971" s="3">
        <v>7</v>
      </c>
      <c r="H971" s="3">
        <v>25</v>
      </c>
      <c r="I971" s="3">
        <v>2722</v>
      </c>
      <c r="J971" s="56">
        <v>39044</v>
      </c>
    </row>
    <row r="972" spans="1:10" x14ac:dyDescent="0.35">
      <c r="A972" s="62" t="s">
        <v>10</v>
      </c>
      <c r="B972" s="3" t="s">
        <v>196</v>
      </c>
      <c r="C972" s="127" t="s">
        <v>197</v>
      </c>
      <c r="D972" s="3" t="s">
        <v>14</v>
      </c>
      <c r="E972" s="3">
        <v>8.1045836142123392E-3</v>
      </c>
      <c r="F972" s="3">
        <v>1.0563153075889E-3</v>
      </c>
      <c r="G972" s="3">
        <v>19</v>
      </c>
      <c r="H972" s="3">
        <v>114</v>
      </c>
      <c r="I972" s="3">
        <v>2710</v>
      </c>
      <c r="J972" s="56">
        <v>38955</v>
      </c>
    </row>
    <row r="973" spans="1:10" x14ac:dyDescent="0.35">
      <c r="A973" s="62" t="s">
        <v>10</v>
      </c>
      <c r="B973" s="3" t="s">
        <v>430</v>
      </c>
      <c r="C973" s="127" t="s">
        <v>431</v>
      </c>
      <c r="D973" s="3" t="s">
        <v>13</v>
      </c>
      <c r="E973" s="63">
        <v>9.2807818093875298E-5</v>
      </c>
      <c r="F973" s="63">
        <v>7.3212663925562903E-6</v>
      </c>
      <c r="G973" s="3">
        <v>22</v>
      </c>
      <c r="H973" s="3">
        <v>96</v>
      </c>
      <c r="I973" s="3">
        <v>2707</v>
      </c>
      <c r="J973" s="56">
        <v>38973</v>
      </c>
    </row>
    <row r="974" spans="1:10" x14ac:dyDescent="0.35">
      <c r="A974" s="62" t="s">
        <v>10</v>
      </c>
      <c r="B974" s="3" t="s">
        <v>1027</v>
      </c>
      <c r="C974" s="127" t="s">
        <v>1028</v>
      </c>
      <c r="D974" s="3" t="s">
        <v>14</v>
      </c>
      <c r="E974" s="3">
        <v>4.5050128457916998E-2</v>
      </c>
      <c r="F974" s="3">
        <v>8.0375060176477702E-3</v>
      </c>
      <c r="G974" s="3">
        <v>8</v>
      </c>
      <c r="H974" s="3">
        <v>37</v>
      </c>
      <c r="I974" s="3">
        <v>2721</v>
      </c>
      <c r="J974" s="56">
        <v>39032</v>
      </c>
    </row>
    <row r="975" spans="1:10" x14ac:dyDescent="0.35">
      <c r="A975" s="62" t="s">
        <v>10</v>
      </c>
      <c r="B975" s="3" t="s">
        <v>30</v>
      </c>
      <c r="C975" s="127" t="s">
        <v>31</v>
      </c>
      <c r="D975" s="3" t="s">
        <v>13</v>
      </c>
      <c r="E975" s="3">
        <v>3.9664395208875401E-2</v>
      </c>
      <c r="F975" s="3">
        <v>6.8629719881025796E-3</v>
      </c>
      <c r="G975" s="3">
        <v>20</v>
      </c>
      <c r="H975" s="3">
        <v>148</v>
      </c>
      <c r="I975" s="3">
        <v>2709</v>
      </c>
      <c r="J975" s="56">
        <v>38921</v>
      </c>
    </row>
    <row r="976" spans="1:10" x14ac:dyDescent="0.35">
      <c r="A976" s="62" t="s">
        <v>10</v>
      </c>
      <c r="B976" s="3" t="s">
        <v>2004</v>
      </c>
      <c r="C976" s="127" t="s">
        <v>2005</v>
      </c>
      <c r="D976" s="3" t="s">
        <v>13</v>
      </c>
      <c r="E976" s="63">
        <v>7.6753318443687799E-11</v>
      </c>
      <c r="F976" s="63">
        <v>2.9680324224163898E-12</v>
      </c>
      <c r="G976" s="3">
        <v>19</v>
      </c>
      <c r="H976" s="3">
        <v>23</v>
      </c>
      <c r="I976" s="3">
        <v>2710</v>
      </c>
      <c r="J976" s="56">
        <v>39046</v>
      </c>
    </row>
    <row r="977" spans="1:10" x14ac:dyDescent="0.35">
      <c r="A977" s="62" t="s">
        <v>10</v>
      </c>
      <c r="B977" s="3" t="s">
        <v>826</v>
      </c>
      <c r="C977" s="127" t="s">
        <v>827</v>
      </c>
      <c r="D977" s="3" t="s">
        <v>13</v>
      </c>
      <c r="E977" s="3">
        <v>1.93188870858166E-2</v>
      </c>
      <c r="F977" s="3">
        <v>2.9202447648281902E-3</v>
      </c>
      <c r="G977" s="3">
        <v>12</v>
      </c>
      <c r="H977" s="3">
        <v>62</v>
      </c>
      <c r="I977" s="3">
        <v>2717</v>
      </c>
      <c r="J977" s="56">
        <v>39007</v>
      </c>
    </row>
    <row r="978" spans="1:10" x14ac:dyDescent="0.35">
      <c r="A978" s="62" t="s">
        <v>10</v>
      </c>
      <c r="B978" s="3" t="s">
        <v>2382</v>
      </c>
      <c r="C978" s="127" t="s">
        <v>2383</v>
      </c>
      <c r="D978" s="3" t="s">
        <v>13</v>
      </c>
      <c r="E978" s="63">
        <v>9.9423158314612505E-5</v>
      </c>
      <c r="F978" s="63">
        <v>7.9007962233769807E-6</v>
      </c>
      <c r="G978" s="3">
        <v>8</v>
      </c>
      <c r="H978" s="3">
        <v>10</v>
      </c>
      <c r="I978" s="3">
        <v>2721</v>
      </c>
      <c r="J978" s="56">
        <v>39059</v>
      </c>
    </row>
    <row r="979" spans="1:10" x14ac:dyDescent="0.35">
      <c r="A979" s="62" t="s">
        <v>10</v>
      </c>
      <c r="B979" s="3" t="s">
        <v>2566</v>
      </c>
      <c r="C979" s="127" t="s">
        <v>2567</v>
      </c>
      <c r="D979" s="3" t="s">
        <v>14</v>
      </c>
      <c r="E979" s="3">
        <v>1.1812455420255701E-3</v>
      </c>
      <c r="F979" s="63">
        <v>1.19220837768242E-4</v>
      </c>
      <c r="G979" s="3">
        <v>5</v>
      </c>
      <c r="H979" s="3">
        <v>4</v>
      </c>
      <c r="I979" s="3">
        <v>2724</v>
      </c>
      <c r="J979" s="56">
        <v>39065</v>
      </c>
    </row>
    <row r="980" spans="1:10" x14ac:dyDescent="0.35">
      <c r="A980" s="62" t="s">
        <v>10</v>
      </c>
      <c r="B980" s="3" t="s">
        <v>2690</v>
      </c>
      <c r="C980" s="127" t="s">
        <v>2691</v>
      </c>
      <c r="D980" s="3" t="s">
        <v>14</v>
      </c>
      <c r="E980" s="3">
        <v>2.5025951629811601E-3</v>
      </c>
      <c r="F980" s="63">
        <v>2.7803387096847899E-4</v>
      </c>
      <c r="G980" s="3">
        <v>3</v>
      </c>
      <c r="H980" s="3">
        <v>0</v>
      </c>
      <c r="I980" s="3">
        <v>2726</v>
      </c>
      <c r="J980" s="56">
        <v>39069</v>
      </c>
    </row>
    <row r="981" spans="1:10" x14ac:dyDescent="0.35">
      <c r="A981" s="62" t="s">
        <v>10</v>
      </c>
      <c r="B981" s="3" t="s">
        <v>166</v>
      </c>
      <c r="C981" s="127" t="s">
        <v>167</v>
      </c>
      <c r="D981" s="3" t="s">
        <v>14</v>
      </c>
      <c r="E981" s="3">
        <v>3.5665065978669599E-2</v>
      </c>
      <c r="F981" s="3">
        <v>6.0681331897036901E-3</v>
      </c>
      <c r="G981" s="3">
        <v>8</v>
      </c>
      <c r="H981" s="3">
        <v>35</v>
      </c>
      <c r="I981" s="3">
        <v>2721</v>
      </c>
      <c r="J981" s="56">
        <v>39034</v>
      </c>
    </row>
    <row r="982" spans="1:10" x14ac:dyDescent="0.35">
      <c r="A982" s="62" t="s">
        <v>10</v>
      </c>
      <c r="B982" s="3" t="s">
        <v>1461</v>
      </c>
      <c r="C982" s="127" t="s">
        <v>1462</v>
      </c>
      <c r="D982" s="3" t="s">
        <v>14</v>
      </c>
      <c r="E982" s="3">
        <v>3.1096177684350301E-2</v>
      </c>
      <c r="F982" s="3">
        <v>5.1357994930340397E-3</v>
      </c>
      <c r="G982" s="3">
        <v>52</v>
      </c>
      <c r="H982" s="3">
        <v>499</v>
      </c>
      <c r="I982" s="3">
        <v>2677</v>
      </c>
      <c r="J982" s="56">
        <v>38570</v>
      </c>
    </row>
    <row r="983" spans="1:10" x14ac:dyDescent="0.35">
      <c r="A983" s="62" t="s">
        <v>10</v>
      </c>
      <c r="B983" s="3" t="s">
        <v>2314</v>
      </c>
      <c r="C983" s="127" t="s">
        <v>2315</v>
      </c>
      <c r="D983" s="3" t="s">
        <v>21</v>
      </c>
      <c r="E983" s="63">
        <v>1.82478304306548E-5</v>
      </c>
      <c r="F983" s="63">
        <v>1.2560378254665699E-6</v>
      </c>
      <c r="G983" s="3">
        <v>31</v>
      </c>
      <c r="H983" s="3">
        <v>154</v>
      </c>
      <c r="I983" s="3">
        <v>2698</v>
      </c>
      <c r="J983" s="56">
        <v>38915</v>
      </c>
    </row>
    <row r="984" spans="1:10" x14ac:dyDescent="0.35">
      <c r="A984" s="62" t="s">
        <v>10</v>
      </c>
      <c r="B984" s="3" t="s">
        <v>1124</v>
      </c>
      <c r="C984" s="127" t="s">
        <v>1125</v>
      </c>
      <c r="D984" s="3" t="s">
        <v>21</v>
      </c>
      <c r="E984" s="3">
        <v>1.2548030138807899E-2</v>
      </c>
      <c r="F984" s="3">
        <v>1.73979886058845E-3</v>
      </c>
      <c r="G984" s="3">
        <v>13</v>
      </c>
      <c r="H984" s="3">
        <v>66</v>
      </c>
      <c r="I984" s="3">
        <v>2716</v>
      </c>
      <c r="J984" s="56">
        <v>39003</v>
      </c>
    </row>
    <row r="985" spans="1:10" x14ac:dyDescent="0.35">
      <c r="A985" s="62" t="s">
        <v>10</v>
      </c>
      <c r="B985" s="3" t="s">
        <v>3056</v>
      </c>
      <c r="C985" s="127" t="s">
        <v>3057</v>
      </c>
      <c r="D985" s="3" t="s">
        <v>21</v>
      </c>
      <c r="E985" s="3">
        <v>1.0320979856594401E-2</v>
      </c>
      <c r="F985" s="3">
        <v>1.3948700088201201E-3</v>
      </c>
      <c r="G985" s="3">
        <v>7</v>
      </c>
      <c r="H985" s="3">
        <v>20</v>
      </c>
      <c r="I985" s="3">
        <v>2722</v>
      </c>
      <c r="J985" s="56">
        <v>39049</v>
      </c>
    </row>
    <row r="986" spans="1:10" x14ac:dyDescent="0.35">
      <c r="A986" s="62" t="s">
        <v>10</v>
      </c>
      <c r="B986" s="3" t="s">
        <v>3621</v>
      </c>
      <c r="C986" s="127" t="s">
        <v>3622</v>
      </c>
      <c r="D986" s="3" t="s">
        <v>13</v>
      </c>
      <c r="E986" s="3">
        <v>2.7908124625256998E-2</v>
      </c>
      <c r="F986" s="3">
        <v>4.4883948304889299E-3</v>
      </c>
      <c r="G986" s="3">
        <v>8</v>
      </c>
      <c r="H986" s="3">
        <v>33</v>
      </c>
      <c r="I986" s="3">
        <v>2721</v>
      </c>
      <c r="J986" s="56">
        <v>39036</v>
      </c>
    </row>
    <row r="987" spans="1:10" x14ac:dyDescent="0.35">
      <c r="A987" s="62" t="s">
        <v>10</v>
      </c>
      <c r="B987" s="3" t="s">
        <v>3557</v>
      </c>
      <c r="C987" s="127" t="s">
        <v>3558</v>
      </c>
      <c r="D987" s="3" t="s">
        <v>21</v>
      </c>
      <c r="E987" s="3">
        <v>2.5992412380025798E-2</v>
      </c>
      <c r="F987" s="3">
        <v>4.1240088165214999E-3</v>
      </c>
      <c r="G987" s="3">
        <v>4</v>
      </c>
      <c r="H987" s="3">
        <v>7</v>
      </c>
      <c r="I987" s="3">
        <v>2725</v>
      </c>
      <c r="J987" s="56">
        <v>39062</v>
      </c>
    </row>
    <row r="988" spans="1:10" x14ac:dyDescent="0.35">
      <c r="A988" s="62" t="s">
        <v>10</v>
      </c>
      <c r="B988" s="3" t="s">
        <v>2762</v>
      </c>
      <c r="C988" s="127" t="s">
        <v>2763</v>
      </c>
      <c r="D988" s="3" t="s">
        <v>14</v>
      </c>
      <c r="E988" s="3">
        <v>4.1380136547786604E-3</v>
      </c>
      <c r="F988" s="63">
        <v>4.84848467671281E-4</v>
      </c>
      <c r="G988" s="3">
        <v>7</v>
      </c>
      <c r="H988" s="3">
        <v>16</v>
      </c>
      <c r="I988" s="3">
        <v>2722</v>
      </c>
      <c r="J988" s="56">
        <v>39053</v>
      </c>
    </row>
    <row r="989" spans="1:10" x14ac:dyDescent="0.35">
      <c r="A989" s="62" t="s">
        <v>10</v>
      </c>
      <c r="B989" s="3" t="s">
        <v>2896</v>
      </c>
      <c r="C989" s="127" t="s">
        <v>2897</v>
      </c>
      <c r="D989" s="3" t="s">
        <v>21</v>
      </c>
      <c r="E989" s="3">
        <v>6.8724707281259002E-3</v>
      </c>
      <c r="F989" s="63">
        <v>8.7035350481872895E-4</v>
      </c>
      <c r="G989" s="3">
        <v>11</v>
      </c>
      <c r="H989" s="3">
        <v>45</v>
      </c>
      <c r="I989" s="3">
        <v>2718</v>
      </c>
      <c r="J989" s="56">
        <v>39024</v>
      </c>
    </row>
    <row r="990" spans="1:10" x14ac:dyDescent="0.35">
      <c r="A990" s="62" t="s">
        <v>10</v>
      </c>
      <c r="B990" s="3" t="s">
        <v>578</v>
      </c>
      <c r="C990" s="127" t="s">
        <v>579</v>
      </c>
      <c r="D990" s="3" t="s">
        <v>14</v>
      </c>
      <c r="E990" s="3">
        <v>3.3433931226467997E-2</v>
      </c>
      <c r="F990" s="3">
        <v>5.5955937489618598E-3</v>
      </c>
      <c r="G990" s="3">
        <v>12</v>
      </c>
      <c r="H990" s="3">
        <v>68</v>
      </c>
      <c r="I990" s="3">
        <v>2717</v>
      </c>
      <c r="J990" s="56">
        <v>39001</v>
      </c>
    </row>
    <row r="991" spans="1:10" x14ac:dyDescent="0.35">
      <c r="A991" s="62" t="s">
        <v>10</v>
      </c>
      <c r="B991" s="3" t="s">
        <v>151</v>
      </c>
      <c r="C991" s="127" t="s">
        <v>152</v>
      </c>
      <c r="D991" s="3" t="s">
        <v>13</v>
      </c>
      <c r="E991" s="3">
        <v>5.7999342479774698E-3</v>
      </c>
      <c r="F991" s="63">
        <v>7.15235511090493E-4</v>
      </c>
      <c r="G991" s="3">
        <v>14</v>
      </c>
      <c r="H991" s="3">
        <v>67</v>
      </c>
      <c r="I991" s="3">
        <v>2715</v>
      </c>
      <c r="J991" s="56">
        <v>39002</v>
      </c>
    </row>
    <row r="992" spans="1:10" x14ac:dyDescent="0.35">
      <c r="A992" s="62" t="s">
        <v>10</v>
      </c>
      <c r="B992" s="3" t="s">
        <v>127</v>
      </c>
      <c r="C992" s="127" t="s">
        <v>128</v>
      </c>
      <c r="D992" s="3" t="s">
        <v>13</v>
      </c>
      <c r="E992" s="63">
        <v>4.0911849506265403E-5</v>
      </c>
      <c r="F992" s="63">
        <v>2.9853310138562599E-6</v>
      </c>
      <c r="G992" s="3">
        <v>24</v>
      </c>
      <c r="H992" s="3">
        <v>105</v>
      </c>
      <c r="I992" s="3">
        <v>2705</v>
      </c>
      <c r="J992" s="56">
        <v>38964</v>
      </c>
    </row>
    <row r="993" spans="1:10" x14ac:dyDescent="0.35">
      <c r="A993" s="62" t="s">
        <v>10</v>
      </c>
      <c r="B993" s="3" t="s">
        <v>2438</v>
      </c>
      <c r="C993" s="127" t="s">
        <v>2439</v>
      </c>
      <c r="D993" s="3" t="s">
        <v>13</v>
      </c>
      <c r="E993" s="63">
        <v>2.35755270729239E-4</v>
      </c>
      <c r="F993" s="63">
        <v>2.02388515475217E-5</v>
      </c>
      <c r="G993" s="3">
        <v>7</v>
      </c>
      <c r="H993" s="3">
        <v>8</v>
      </c>
      <c r="I993" s="3">
        <v>2722</v>
      </c>
      <c r="J993" s="56">
        <v>39061</v>
      </c>
    </row>
    <row r="994" spans="1:10" x14ac:dyDescent="0.35">
      <c r="A994" s="62" t="s">
        <v>10</v>
      </c>
      <c r="B994" s="3" t="s">
        <v>822</v>
      </c>
      <c r="C994" s="127" t="s">
        <v>823</v>
      </c>
      <c r="D994" s="3" t="s">
        <v>14</v>
      </c>
      <c r="E994" s="3">
        <v>1.1934752149928601E-2</v>
      </c>
      <c r="F994" s="3">
        <v>1.64668196716726E-3</v>
      </c>
      <c r="G994" s="3">
        <v>14</v>
      </c>
      <c r="H994" s="3">
        <v>74</v>
      </c>
      <c r="I994" s="3">
        <v>2715</v>
      </c>
      <c r="J994" s="56">
        <v>38995</v>
      </c>
    </row>
    <row r="995" spans="1:10" x14ac:dyDescent="0.35">
      <c r="A995" s="62" t="s">
        <v>10</v>
      </c>
      <c r="B995" s="3" t="s">
        <v>1564</v>
      </c>
      <c r="C995" s="127" t="s">
        <v>1565</v>
      </c>
      <c r="D995" s="3" t="s">
        <v>13</v>
      </c>
      <c r="E995" s="3">
        <v>3.1388863252242499E-3</v>
      </c>
      <c r="F995" s="63">
        <v>3.57342665949737E-4</v>
      </c>
      <c r="G995" s="3">
        <v>7</v>
      </c>
      <c r="H995" s="3">
        <v>15</v>
      </c>
      <c r="I995" s="3">
        <v>2722</v>
      </c>
      <c r="J995" s="56">
        <v>39054</v>
      </c>
    </row>
    <row r="996" spans="1:10" x14ac:dyDescent="0.35">
      <c r="A996" s="62" t="s">
        <v>10</v>
      </c>
      <c r="B996" s="3" t="s">
        <v>1732</v>
      </c>
      <c r="C996" s="127" t="s">
        <v>1733</v>
      </c>
      <c r="D996" s="3" t="s">
        <v>14</v>
      </c>
      <c r="E996" s="3">
        <v>2.36175311541733E-2</v>
      </c>
      <c r="F996" s="3">
        <v>3.6613566278840301E-3</v>
      </c>
      <c r="G996" s="3">
        <v>12</v>
      </c>
      <c r="H996" s="3">
        <v>64</v>
      </c>
      <c r="I996" s="3">
        <v>2717</v>
      </c>
      <c r="J996" s="56">
        <v>39005</v>
      </c>
    </row>
    <row r="997" spans="1:10" x14ac:dyDescent="0.35">
      <c r="A997" s="62" t="s">
        <v>10</v>
      </c>
      <c r="B997" s="3" t="s">
        <v>1445</v>
      </c>
      <c r="C997" s="127" t="s">
        <v>1446</v>
      </c>
      <c r="D997" s="3" t="s">
        <v>14</v>
      </c>
      <c r="E997" s="3">
        <v>3.9728504645266602E-3</v>
      </c>
      <c r="F997" s="63">
        <v>4.6426736673625598E-4</v>
      </c>
      <c r="G997" s="3">
        <v>24</v>
      </c>
      <c r="H997" s="3">
        <v>151</v>
      </c>
      <c r="I997" s="3">
        <v>2705</v>
      </c>
      <c r="J997" s="56">
        <v>38918</v>
      </c>
    </row>
    <row r="998" spans="1:10" x14ac:dyDescent="0.35">
      <c r="A998" s="62" t="s">
        <v>10</v>
      </c>
      <c r="B998" s="3" t="s">
        <v>3799</v>
      </c>
      <c r="C998" s="127" t="s">
        <v>3800</v>
      </c>
      <c r="D998" s="3" t="s">
        <v>14</v>
      </c>
      <c r="E998" s="3">
        <v>3.38857772903116E-2</v>
      </c>
      <c r="F998" s="3">
        <v>5.7029488526091996E-3</v>
      </c>
      <c r="G998" s="3">
        <v>52</v>
      </c>
      <c r="H998" s="3">
        <v>502</v>
      </c>
      <c r="I998" s="3">
        <v>2677</v>
      </c>
      <c r="J998" s="56">
        <v>38567</v>
      </c>
    </row>
    <row r="999" spans="1:10" x14ac:dyDescent="0.35">
      <c r="A999" s="62" t="s">
        <v>10</v>
      </c>
      <c r="B999" s="3" t="s">
        <v>3040</v>
      </c>
      <c r="C999" s="127" t="s">
        <v>3041</v>
      </c>
      <c r="D999" s="3" t="s">
        <v>14</v>
      </c>
      <c r="E999" s="3">
        <v>9.9977453347006098E-3</v>
      </c>
      <c r="F999" s="3">
        <v>1.34519952595023E-3</v>
      </c>
      <c r="G999" s="3">
        <v>6</v>
      </c>
      <c r="H999" s="3">
        <v>14</v>
      </c>
      <c r="I999" s="3">
        <v>2723</v>
      </c>
      <c r="J999" s="56">
        <v>39055</v>
      </c>
    </row>
    <row r="1000" spans="1:10" x14ac:dyDescent="0.35">
      <c r="A1000" s="62" t="s">
        <v>10</v>
      </c>
      <c r="B1000" s="3" t="s">
        <v>2654</v>
      </c>
      <c r="C1000" s="127" t="s">
        <v>2655</v>
      </c>
      <c r="D1000" s="3" t="s">
        <v>21</v>
      </c>
      <c r="E1000" s="3">
        <v>2.14537389713478E-3</v>
      </c>
      <c r="F1000" s="63">
        <v>2.3253994716430001E-4</v>
      </c>
      <c r="G1000" s="3">
        <v>32</v>
      </c>
      <c r="H1000" s="3">
        <v>219</v>
      </c>
      <c r="I1000" s="3">
        <v>2697</v>
      </c>
      <c r="J1000" s="56">
        <v>38850</v>
      </c>
    </row>
    <row r="1001" spans="1:10" x14ac:dyDescent="0.35">
      <c r="A1001" s="62" t="s">
        <v>10</v>
      </c>
      <c r="B1001" s="3" t="s">
        <v>3282</v>
      </c>
      <c r="C1001" s="127" t="s">
        <v>3283</v>
      </c>
      <c r="D1001" s="3" t="s">
        <v>21</v>
      </c>
      <c r="E1001" s="3">
        <v>1.7055255717785201E-2</v>
      </c>
      <c r="F1001" s="3">
        <v>2.5154193854459699E-3</v>
      </c>
      <c r="G1001" s="3">
        <v>3</v>
      </c>
      <c r="H1001" s="3">
        <v>2</v>
      </c>
      <c r="I1001" s="3">
        <v>2726</v>
      </c>
      <c r="J1001" s="56">
        <v>39067</v>
      </c>
    </row>
    <row r="1002" spans="1:10" x14ac:dyDescent="0.35">
      <c r="A1002" s="62" t="s">
        <v>10</v>
      </c>
      <c r="B1002" s="3" t="s">
        <v>4072</v>
      </c>
      <c r="C1002" s="127" t="s">
        <v>4073</v>
      </c>
      <c r="D1002" s="3" t="s">
        <v>14</v>
      </c>
      <c r="E1002" s="3">
        <v>4.6422575417970603E-2</v>
      </c>
      <c r="F1002" s="3">
        <v>8.3476331703276705E-3</v>
      </c>
      <c r="G1002" s="3">
        <v>6</v>
      </c>
      <c r="H1002" s="3">
        <v>22</v>
      </c>
      <c r="I1002" s="3">
        <v>2723</v>
      </c>
      <c r="J1002" s="56">
        <v>39047</v>
      </c>
    </row>
    <row r="1003" spans="1:10" x14ac:dyDescent="0.35">
      <c r="A1003" s="62" t="s">
        <v>10</v>
      </c>
      <c r="B1003" s="3" t="s">
        <v>1158</v>
      </c>
      <c r="C1003" s="127" t="s">
        <v>1159</v>
      </c>
      <c r="D1003" s="3" t="s">
        <v>14</v>
      </c>
      <c r="E1003" s="3">
        <v>4.4547491764803597E-2</v>
      </c>
      <c r="F1003" s="3">
        <v>7.8591848213441905E-3</v>
      </c>
      <c r="G1003" s="3">
        <v>80</v>
      </c>
      <c r="H1003" s="3">
        <v>852</v>
      </c>
      <c r="I1003" s="3">
        <v>2649</v>
      </c>
      <c r="J1003" s="56">
        <v>38217</v>
      </c>
    </row>
    <row r="1004" spans="1:10" x14ac:dyDescent="0.35">
      <c r="A1004" s="62" t="s">
        <v>10</v>
      </c>
      <c r="B1004" s="3" t="s">
        <v>3112</v>
      </c>
      <c r="C1004" s="127" t="s">
        <v>3113</v>
      </c>
      <c r="D1004" s="3" t="s">
        <v>14</v>
      </c>
      <c r="E1004" s="3">
        <v>1.2548030138807899E-2</v>
      </c>
      <c r="F1004" s="3">
        <v>1.75022214658469E-3</v>
      </c>
      <c r="G1004" s="3">
        <v>4</v>
      </c>
      <c r="H1004" s="3">
        <v>5</v>
      </c>
      <c r="I1004" s="3">
        <v>2725</v>
      </c>
      <c r="J1004" s="56">
        <v>39064</v>
      </c>
    </row>
    <row r="1005" spans="1:10" x14ac:dyDescent="0.35">
      <c r="A1005" s="62" t="s">
        <v>10</v>
      </c>
      <c r="B1005" s="3" t="s">
        <v>2672</v>
      </c>
      <c r="C1005" s="127" t="s">
        <v>2673</v>
      </c>
      <c r="D1005" s="3" t="s">
        <v>21</v>
      </c>
      <c r="E1005" s="3">
        <v>2.2802930553830398E-3</v>
      </c>
      <c r="F1005" s="63">
        <v>2.49985723588976E-4</v>
      </c>
      <c r="G1005" s="3">
        <v>9</v>
      </c>
      <c r="H1005" s="3">
        <v>25</v>
      </c>
      <c r="I1005" s="3">
        <v>2720</v>
      </c>
      <c r="J1005" s="56">
        <v>39044</v>
      </c>
    </row>
    <row r="1006" spans="1:10" x14ac:dyDescent="0.35">
      <c r="A1006" s="62" t="s">
        <v>10</v>
      </c>
      <c r="B1006" s="3" t="s">
        <v>38</v>
      </c>
      <c r="C1006" s="127" t="s">
        <v>39</v>
      </c>
      <c r="D1006" s="3" t="s">
        <v>21</v>
      </c>
      <c r="E1006" s="63">
        <v>8.5908747092682099E-15</v>
      </c>
      <c r="F1006" s="63">
        <v>2.6211137454031698E-16</v>
      </c>
      <c r="G1006" s="3">
        <v>133</v>
      </c>
      <c r="H1006" s="3">
        <v>832</v>
      </c>
      <c r="I1006" s="3">
        <v>2596</v>
      </c>
      <c r="J1006" s="56">
        <v>38237</v>
      </c>
    </row>
    <row r="1007" spans="1:10" x14ac:dyDescent="0.35">
      <c r="A1007" s="62" t="s">
        <v>10</v>
      </c>
      <c r="B1007" s="3" t="s">
        <v>3938</v>
      </c>
      <c r="C1007" s="127" t="s">
        <v>3939</v>
      </c>
      <c r="D1007" s="3" t="s">
        <v>14</v>
      </c>
      <c r="E1007" s="3">
        <v>4.1041158713246699E-2</v>
      </c>
      <c r="F1007" s="3">
        <v>7.1623646277216802E-3</v>
      </c>
      <c r="G1007" s="3">
        <v>21</v>
      </c>
      <c r="H1007" s="3">
        <v>159</v>
      </c>
      <c r="I1007" s="3">
        <v>2708</v>
      </c>
      <c r="J1007" s="56">
        <v>38910</v>
      </c>
    </row>
    <row r="1008" spans="1:10" x14ac:dyDescent="0.35">
      <c r="A1008" s="62" t="s">
        <v>10</v>
      </c>
      <c r="B1008" s="3" t="s">
        <v>149</v>
      </c>
      <c r="C1008" s="127" t="s">
        <v>150</v>
      </c>
      <c r="D1008" s="3" t="s">
        <v>21</v>
      </c>
      <c r="E1008" s="63">
        <v>2.2253638250620301E-9</v>
      </c>
      <c r="F1008" s="63">
        <v>9.8532156987472097E-11</v>
      </c>
      <c r="G1008" s="3">
        <v>108</v>
      </c>
      <c r="H1008" s="3">
        <v>760</v>
      </c>
      <c r="I1008" s="3">
        <v>2621</v>
      </c>
      <c r="J1008" s="56">
        <v>38309</v>
      </c>
    </row>
    <row r="1009" spans="1:10" x14ac:dyDescent="0.35">
      <c r="A1009" s="62" t="s">
        <v>10</v>
      </c>
      <c r="B1009" s="3" t="s">
        <v>695</v>
      </c>
      <c r="C1009" s="127" t="s">
        <v>696</v>
      </c>
      <c r="D1009" s="3" t="s">
        <v>14</v>
      </c>
      <c r="E1009" s="63">
        <v>5.7755279217275303E-5</v>
      </c>
      <c r="F1009" s="63">
        <v>4.3506296950986897E-6</v>
      </c>
      <c r="G1009" s="3">
        <v>12</v>
      </c>
      <c r="H1009" s="3">
        <v>27</v>
      </c>
      <c r="I1009" s="3">
        <v>2717</v>
      </c>
      <c r="J1009" s="56">
        <v>39042</v>
      </c>
    </row>
    <row r="1010" spans="1:10" x14ac:dyDescent="0.35">
      <c r="A1010" s="62" t="s">
        <v>10</v>
      </c>
      <c r="B1010" s="3" t="s">
        <v>44</v>
      </c>
      <c r="C1010" s="127" t="s">
        <v>45</v>
      </c>
      <c r="D1010" s="3" t="s">
        <v>21</v>
      </c>
      <c r="E1010" s="63">
        <v>3.7742063413582999E-8</v>
      </c>
      <c r="F1010" s="63">
        <v>1.85499468672328E-9</v>
      </c>
      <c r="G1010" s="3">
        <v>204</v>
      </c>
      <c r="H1010" s="3">
        <v>1861</v>
      </c>
      <c r="I1010" s="3">
        <v>2525</v>
      </c>
      <c r="J1010" s="56">
        <v>37208</v>
      </c>
    </row>
    <row r="1011" spans="1:10" x14ac:dyDescent="0.35">
      <c r="A1011" s="62" t="s">
        <v>10</v>
      </c>
      <c r="B1011" s="3" t="s">
        <v>325</v>
      </c>
      <c r="C1011" s="127" t="s">
        <v>326</v>
      </c>
      <c r="D1011" s="3" t="s">
        <v>14</v>
      </c>
      <c r="E1011" s="63">
        <v>6.7933613810338695E-7</v>
      </c>
      <c r="F1011" s="63">
        <v>3.8432667055114297E-8</v>
      </c>
      <c r="G1011" s="3">
        <v>71</v>
      </c>
      <c r="H1011" s="3">
        <v>480</v>
      </c>
      <c r="I1011" s="3">
        <v>2658</v>
      </c>
      <c r="J1011" s="56">
        <v>38589</v>
      </c>
    </row>
    <row r="1012" spans="1:10" x14ac:dyDescent="0.35">
      <c r="A1012" s="62" t="s">
        <v>10</v>
      </c>
      <c r="B1012" s="3" t="s">
        <v>1754</v>
      </c>
      <c r="C1012" s="127" t="s">
        <v>1755</v>
      </c>
      <c r="D1012" s="3" t="s">
        <v>14</v>
      </c>
      <c r="E1012" s="63">
        <v>1.34071269808992E-4</v>
      </c>
      <c r="F1012" s="63">
        <v>1.0934118639874801E-5</v>
      </c>
      <c r="G1012" s="3">
        <v>56</v>
      </c>
      <c r="H1012" s="3">
        <v>414</v>
      </c>
      <c r="I1012" s="3">
        <v>2673</v>
      </c>
      <c r="J1012" s="56">
        <v>38655</v>
      </c>
    </row>
    <row r="1013" spans="1:10" x14ac:dyDescent="0.35">
      <c r="A1013" s="62" t="s">
        <v>10</v>
      </c>
      <c r="B1013" s="3" t="s">
        <v>2254</v>
      </c>
      <c r="C1013" s="127" t="s">
        <v>2255</v>
      </c>
      <c r="D1013" s="3" t="s">
        <v>21</v>
      </c>
      <c r="E1013" s="63">
        <v>3.9160032477533497E-9</v>
      </c>
      <c r="F1013" s="63">
        <v>1.7611414451419699E-10</v>
      </c>
      <c r="G1013" s="3">
        <v>37</v>
      </c>
      <c r="H1013" s="3">
        <v>138</v>
      </c>
      <c r="I1013" s="3">
        <v>2692</v>
      </c>
      <c r="J1013" s="56">
        <v>38931</v>
      </c>
    </row>
    <row r="1014" spans="1:10" x14ac:dyDescent="0.35">
      <c r="A1014" s="62" t="s">
        <v>10</v>
      </c>
      <c r="B1014" s="3" t="s">
        <v>3408</v>
      </c>
      <c r="C1014" s="127" t="s">
        <v>3409</v>
      </c>
      <c r="D1014" s="3" t="s">
        <v>21</v>
      </c>
      <c r="E1014" s="3">
        <v>2.06354013514288E-2</v>
      </c>
      <c r="F1014" s="3">
        <v>3.1431881640865498E-3</v>
      </c>
      <c r="G1014" s="3">
        <v>29</v>
      </c>
      <c r="H1014" s="3">
        <v>229</v>
      </c>
      <c r="I1014" s="3">
        <v>2700</v>
      </c>
      <c r="J1014" s="56">
        <v>38840</v>
      </c>
    </row>
    <row r="1015" spans="1:10" x14ac:dyDescent="0.35">
      <c r="A1015" s="62" t="s">
        <v>10</v>
      </c>
      <c r="B1015" s="3" t="s">
        <v>2946</v>
      </c>
      <c r="C1015" s="127" t="s">
        <v>2947</v>
      </c>
      <c r="D1015" s="3" t="s">
        <v>21</v>
      </c>
      <c r="E1015" s="3">
        <v>7.9031603578627006E-3</v>
      </c>
      <c r="F1015" s="3">
        <v>1.0253326759717401E-3</v>
      </c>
      <c r="G1015" s="3">
        <v>4</v>
      </c>
      <c r="H1015" s="3">
        <v>4</v>
      </c>
      <c r="I1015" s="3">
        <v>2725</v>
      </c>
      <c r="J1015" s="56">
        <v>39065</v>
      </c>
    </row>
    <row r="1016" spans="1:10" x14ac:dyDescent="0.35">
      <c r="A1016" s="62" t="s">
        <v>10</v>
      </c>
      <c r="B1016" s="3" t="s">
        <v>772</v>
      </c>
      <c r="C1016" s="127" t="s">
        <v>773</v>
      </c>
      <c r="D1016" s="3" t="s">
        <v>14</v>
      </c>
      <c r="E1016" s="3">
        <v>1.3419001175028301E-2</v>
      </c>
      <c r="F1016" s="3">
        <v>1.89038752051926E-3</v>
      </c>
      <c r="G1016" s="3">
        <v>15</v>
      </c>
      <c r="H1016" s="3">
        <v>84</v>
      </c>
      <c r="I1016" s="3">
        <v>2714</v>
      </c>
      <c r="J1016" s="56">
        <v>38985</v>
      </c>
    </row>
    <row r="1017" spans="1:10" x14ac:dyDescent="0.35">
      <c r="A1017" s="62" t="s">
        <v>10</v>
      </c>
      <c r="B1017" s="3" t="s">
        <v>3080</v>
      </c>
      <c r="C1017" s="127" t="s">
        <v>3081</v>
      </c>
      <c r="D1017" s="3" t="s">
        <v>14</v>
      </c>
      <c r="E1017" s="3">
        <v>1.1406323851548199E-2</v>
      </c>
      <c r="F1017" s="3">
        <v>1.56627440049682E-3</v>
      </c>
      <c r="G1017" s="3">
        <v>8</v>
      </c>
      <c r="H1017" s="3">
        <v>27</v>
      </c>
      <c r="I1017" s="3">
        <v>2721</v>
      </c>
      <c r="J1017" s="56">
        <v>39042</v>
      </c>
    </row>
    <row r="1018" spans="1:10" x14ac:dyDescent="0.35">
      <c r="A1018" s="62" t="s">
        <v>10</v>
      </c>
      <c r="B1018" s="3" t="s">
        <v>158</v>
      </c>
      <c r="C1018" s="127" t="s">
        <v>159</v>
      </c>
      <c r="D1018" s="3" t="s">
        <v>14</v>
      </c>
      <c r="E1018" s="3">
        <v>2.1926665225729001E-3</v>
      </c>
      <c r="F1018" s="63">
        <v>2.38513956999133E-4</v>
      </c>
      <c r="G1018" s="3">
        <v>10</v>
      </c>
      <c r="H1018" s="3">
        <v>31</v>
      </c>
      <c r="I1018" s="3">
        <v>2719</v>
      </c>
      <c r="J1018" s="56">
        <v>39038</v>
      </c>
    </row>
    <row r="1019" spans="1:10" x14ac:dyDescent="0.35">
      <c r="A1019" s="62" t="s">
        <v>10</v>
      </c>
      <c r="B1019" s="3" t="s">
        <v>1582</v>
      </c>
      <c r="C1019" s="127" t="s">
        <v>1583</v>
      </c>
      <c r="D1019" s="3" t="s">
        <v>14</v>
      </c>
      <c r="E1019" s="3">
        <v>1.34718499473515E-2</v>
      </c>
      <c r="F1019" s="3">
        <v>1.89991634795016E-3</v>
      </c>
      <c r="G1019" s="3">
        <v>8</v>
      </c>
      <c r="H1019" s="3">
        <v>28</v>
      </c>
      <c r="I1019" s="3">
        <v>2721</v>
      </c>
      <c r="J1019" s="56">
        <v>39041</v>
      </c>
    </row>
    <row r="1020" spans="1:10" x14ac:dyDescent="0.35">
      <c r="A1020" s="62" t="s">
        <v>10</v>
      </c>
      <c r="B1020" s="3" t="s">
        <v>3803</v>
      </c>
      <c r="C1020" s="127" t="s">
        <v>3804</v>
      </c>
      <c r="D1020" s="3" t="s">
        <v>14</v>
      </c>
      <c r="E1020" s="3">
        <v>3.4641329414416E-2</v>
      </c>
      <c r="F1020" s="3">
        <v>5.8686645075234599E-3</v>
      </c>
      <c r="G1020" s="3">
        <v>4</v>
      </c>
      <c r="H1020" s="3">
        <v>8</v>
      </c>
      <c r="I1020" s="3">
        <v>2725</v>
      </c>
      <c r="J1020" s="56">
        <v>39061</v>
      </c>
    </row>
    <row r="1021" spans="1:10" x14ac:dyDescent="0.35">
      <c r="A1021" s="62" t="s">
        <v>10</v>
      </c>
      <c r="B1021" s="3" t="s">
        <v>48</v>
      </c>
      <c r="C1021" s="127" t="s">
        <v>49</v>
      </c>
      <c r="D1021" s="3" t="s">
        <v>21</v>
      </c>
      <c r="E1021" s="63">
        <v>1.0969108862212101E-10</v>
      </c>
      <c r="F1021" s="63">
        <v>4.2841453792862397E-12</v>
      </c>
      <c r="G1021" s="3">
        <v>79</v>
      </c>
      <c r="H1021" s="3">
        <v>447</v>
      </c>
      <c r="I1021" s="3">
        <v>2650</v>
      </c>
      <c r="J1021" s="56">
        <v>38622</v>
      </c>
    </row>
    <row r="1022" spans="1:10" x14ac:dyDescent="0.35">
      <c r="A1022" s="62" t="s">
        <v>10</v>
      </c>
      <c r="B1022" s="3" t="s">
        <v>468</v>
      </c>
      <c r="C1022" s="127" t="s">
        <v>469</v>
      </c>
      <c r="D1022" s="3" t="s">
        <v>21</v>
      </c>
      <c r="E1022" s="3">
        <v>2.82701888875443E-2</v>
      </c>
      <c r="F1022" s="3">
        <v>4.5608363510763698E-3</v>
      </c>
      <c r="G1022" s="3">
        <v>21</v>
      </c>
      <c r="H1022" s="3">
        <v>152</v>
      </c>
      <c r="I1022" s="3">
        <v>2708</v>
      </c>
      <c r="J1022" s="56">
        <v>38917</v>
      </c>
    </row>
    <row r="1023" spans="1:10" x14ac:dyDescent="0.35">
      <c r="A1023" s="62" t="s">
        <v>10</v>
      </c>
      <c r="B1023" s="3" t="s">
        <v>2072</v>
      </c>
      <c r="C1023" s="127" t="s">
        <v>2073</v>
      </c>
      <c r="D1023" s="3" t="s">
        <v>21</v>
      </c>
      <c r="E1023" s="3">
        <v>2.99932133826105E-2</v>
      </c>
      <c r="F1023" s="3">
        <v>4.9165209407921904E-3</v>
      </c>
      <c r="G1023" s="3">
        <v>20</v>
      </c>
      <c r="H1023" s="3">
        <v>143</v>
      </c>
      <c r="I1023" s="3">
        <v>2709</v>
      </c>
      <c r="J1023" s="56">
        <v>38926</v>
      </c>
    </row>
    <row r="1024" spans="1:10" x14ac:dyDescent="0.35">
      <c r="A1024" s="62" t="s">
        <v>10</v>
      </c>
      <c r="B1024" s="3" t="s">
        <v>3511</v>
      </c>
      <c r="C1024" s="127" t="s">
        <v>3512</v>
      </c>
      <c r="D1024" s="3" t="s">
        <v>13</v>
      </c>
      <c r="E1024" s="3">
        <v>2.5072289501134201E-2</v>
      </c>
      <c r="F1024" s="3">
        <v>3.9372996003134604E-3</v>
      </c>
      <c r="G1024" s="3">
        <v>16</v>
      </c>
      <c r="H1024" s="3">
        <v>101</v>
      </c>
      <c r="I1024" s="3">
        <v>2713</v>
      </c>
      <c r="J1024" s="56">
        <v>38968</v>
      </c>
    </row>
    <row r="1025" spans="1:10" x14ac:dyDescent="0.35">
      <c r="A1025" s="62" t="s">
        <v>10</v>
      </c>
      <c r="B1025" s="3" t="s">
        <v>3683</v>
      </c>
      <c r="C1025" s="127" t="s">
        <v>3684</v>
      </c>
      <c r="D1025" s="3" t="s">
        <v>21</v>
      </c>
      <c r="E1025" s="3">
        <v>2.93241211833687E-2</v>
      </c>
      <c r="F1025" s="3">
        <v>4.7864313810904602E-3</v>
      </c>
      <c r="G1025" s="3">
        <v>3</v>
      </c>
      <c r="H1025" s="3">
        <v>3</v>
      </c>
      <c r="I1025" s="3">
        <v>2726</v>
      </c>
      <c r="J1025" s="56">
        <v>39066</v>
      </c>
    </row>
    <row r="1026" spans="1:10" x14ac:dyDescent="0.35">
      <c r="A1026" s="62" t="s">
        <v>10</v>
      </c>
      <c r="B1026" s="3" t="s">
        <v>2886</v>
      </c>
      <c r="C1026" s="127" t="s">
        <v>2887</v>
      </c>
      <c r="D1026" s="3" t="s">
        <v>13</v>
      </c>
      <c r="E1026" s="3">
        <v>6.5213031894455599E-3</v>
      </c>
      <c r="F1026" s="63">
        <v>8.1831511406615801E-4</v>
      </c>
      <c r="G1026" s="3">
        <v>13</v>
      </c>
      <c r="H1026" s="3">
        <v>60</v>
      </c>
      <c r="I1026" s="3">
        <v>2716</v>
      </c>
      <c r="J1026" s="56">
        <v>39009</v>
      </c>
    </row>
    <row r="1027" spans="1:10" x14ac:dyDescent="0.35">
      <c r="A1027" s="62" t="s">
        <v>10</v>
      </c>
      <c r="B1027" s="3" t="s">
        <v>4040</v>
      </c>
      <c r="C1027" s="127" t="s">
        <v>4041</v>
      </c>
      <c r="D1027" s="3" t="s">
        <v>14</v>
      </c>
      <c r="E1027" s="3">
        <v>4.5050128457916998E-2</v>
      </c>
      <c r="F1027" s="3">
        <v>8.0431725866281206E-3</v>
      </c>
      <c r="G1027" s="3">
        <v>4</v>
      </c>
      <c r="H1027" s="3">
        <v>9</v>
      </c>
      <c r="I1027" s="3">
        <v>2725</v>
      </c>
      <c r="J1027" s="56">
        <v>39060</v>
      </c>
    </row>
    <row r="1028" spans="1:10" x14ac:dyDescent="0.35">
      <c r="A1028" s="62" t="s">
        <v>10</v>
      </c>
      <c r="B1028" s="3" t="s">
        <v>1658</v>
      </c>
      <c r="C1028" s="127" t="s">
        <v>1659</v>
      </c>
      <c r="D1028" s="3" t="s">
        <v>14</v>
      </c>
      <c r="E1028" s="3">
        <v>3.0711130560092399E-2</v>
      </c>
      <c r="F1028" s="3">
        <v>5.0674553016208101E-3</v>
      </c>
      <c r="G1028" s="3">
        <v>13</v>
      </c>
      <c r="H1028" s="3">
        <v>76</v>
      </c>
      <c r="I1028" s="3">
        <v>2716</v>
      </c>
      <c r="J1028" s="56">
        <v>38993</v>
      </c>
    </row>
    <row r="1029" spans="1:10" x14ac:dyDescent="0.35">
      <c r="A1029" s="62" t="s">
        <v>10</v>
      </c>
      <c r="B1029" s="3" t="s">
        <v>3581</v>
      </c>
      <c r="C1029" s="127" t="s">
        <v>3582</v>
      </c>
      <c r="D1029" s="3" t="s">
        <v>21</v>
      </c>
      <c r="E1029" s="3">
        <v>2.6682453284000301E-2</v>
      </c>
      <c r="F1029" s="3">
        <v>4.2613508144981197E-3</v>
      </c>
      <c r="G1029" s="3">
        <v>2</v>
      </c>
      <c r="H1029" s="3">
        <v>0</v>
      </c>
      <c r="I1029" s="3">
        <v>2727</v>
      </c>
      <c r="J1029" s="56">
        <v>39069</v>
      </c>
    </row>
    <row r="1030" spans="1:10" x14ac:dyDescent="0.35">
      <c r="A1030" s="62" t="s">
        <v>10</v>
      </c>
      <c r="B1030" s="3" t="s">
        <v>2976</v>
      </c>
      <c r="C1030" s="127" t="s">
        <v>2977</v>
      </c>
      <c r="D1030" s="3" t="s">
        <v>14</v>
      </c>
      <c r="E1030" s="3">
        <v>8.1045836142123392E-3</v>
      </c>
      <c r="F1030" s="3">
        <v>1.05773278027713E-3</v>
      </c>
      <c r="G1030" s="3">
        <v>3</v>
      </c>
      <c r="H1030" s="3">
        <v>1</v>
      </c>
      <c r="I1030" s="3">
        <v>2726</v>
      </c>
      <c r="J1030" s="56">
        <v>39068</v>
      </c>
    </row>
    <row r="1031" spans="1:10" x14ac:dyDescent="0.35">
      <c r="A1031" s="62" t="s">
        <v>10</v>
      </c>
      <c r="B1031" s="3" t="s">
        <v>2914</v>
      </c>
      <c r="C1031" s="127" t="s">
        <v>2915</v>
      </c>
      <c r="D1031" s="3" t="s">
        <v>14</v>
      </c>
      <c r="E1031" s="3">
        <v>7.5629383009577196E-3</v>
      </c>
      <c r="F1031" s="63">
        <v>9.6743440911907096E-4</v>
      </c>
      <c r="G1031" s="3">
        <v>18</v>
      </c>
      <c r="H1031" s="3">
        <v>104</v>
      </c>
      <c r="I1031" s="3">
        <v>2711</v>
      </c>
      <c r="J1031" s="56">
        <v>38965</v>
      </c>
    </row>
    <row r="1032" spans="1:10" x14ac:dyDescent="0.35">
      <c r="A1032" s="62" t="s">
        <v>10</v>
      </c>
      <c r="B1032" s="3" t="s">
        <v>3757</v>
      </c>
      <c r="C1032" s="127" t="s">
        <v>3758</v>
      </c>
      <c r="D1032" s="3" t="s">
        <v>14</v>
      </c>
      <c r="E1032" s="3">
        <v>3.1963006643692699E-2</v>
      </c>
      <c r="F1032" s="3">
        <v>5.3271677739487799E-3</v>
      </c>
      <c r="G1032" s="3">
        <v>9</v>
      </c>
      <c r="H1032" s="3">
        <v>42</v>
      </c>
      <c r="I1032" s="3">
        <v>2720</v>
      </c>
      <c r="J1032" s="56">
        <v>39027</v>
      </c>
    </row>
    <row r="1033" spans="1:10" x14ac:dyDescent="0.35">
      <c r="A1033" s="62" t="s">
        <v>10</v>
      </c>
      <c r="B1033" s="3" t="s">
        <v>3452</v>
      </c>
      <c r="C1033" s="127" t="s">
        <v>3453</v>
      </c>
      <c r="D1033" s="3" t="s">
        <v>14</v>
      </c>
      <c r="E1033" s="3">
        <v>2.2929761906963501E-2</v>
      </c>
      <c r="F1033" s="3">
        <v>3.5449802051059701E-3</v>
      </c>
      <c r="G1033" s="3">
        <v>10</v>
      </c>
      <c r="H1033" s="3">
        <v>47</v>
      </c>
      <c r="I1033" s="3">
        <v>2719</v>
      </c>
      <c r="J1033" s="56">
        <v>39022</v>
      </c>
    </row>
    <row r="1034" spans="1:10" x14ac:dyDescent="0.35">
      <c r="A1034" s="62" t="s">
        <v>10</v>
      </c>
      <c r="B1034" s="3" t="s">
        <v>4038</v>
      </c>
      <c r="C1034" s="127" t="s">
        <v>4039</v>
      </c>
      <c r="D1034" s="3" t="s">
        <v>14</v>
      </c>
      <c r="E1034" s="3">
        <v>4.5050128457916998E-2</v>
      </c>
      <c r="F1034" s="3">
        <v>8.0431725866281206E-3</v>
      </c>
      <c r="G1034" s="3">
        <v>4</v>
      </c>
      <c r="H1034" s="3">
        <v>9</v>
      </c>
      <c r="I1034" s="3">
        <v>2725</v>
      </c>
      <c r="J1034" s="56">
        <v>39060</v>
      </c>
    </row>
    <row r="1035" spans="1:10" x14ac:dyDescent="0.35">
      <c r="A1035" s="62" t="s">
        <v>10</v>
      </c>
      <c r="B1035" s="3" t="s">
        <v>331</v>
      </c>
      <c r="C1035" s="127" t="s">
        <v>332</v>
      </c>
      <c r="D1035" s="3" t="s">
        <v>21</v>
      </c>
      <c r="E1035" s="63">
        <v>5.7447410855487897E-5</v>
      </c>
      <c r="F1035" s="63">
        <v>4.3096665529639E-6</v>
      </c>
      <c r="G1035" s="3">
        <v>40</v>
      </c>
      <c r="H1035" s="3">
        <v>245</v>
      </c>
      <c r="I1035" s="3">
        <v>2689</v>
      </c>
      <c r="J1035" s="56">
        <v>38824</v>
      </c>
    </row>
    <row r="1036" spans="1:10" x14ac:dyDescent="0.35">
      <c r="A1036" s="62" t="s">
        <v>10</v>
      </c>
      <c r="B1036" s="3" t="s">
        <v>129</v>
      </c>
      <c r="C1036" s="127" t="s">
        <v>130</v>
      </c>
      <c r="D1036" s="3" t="s">
        <v>13</v>
      </c>
      <c r="E1036" s="63">
        <v>2.2976840504879699E-10</v>
      </c>
      <c r="F1036" s="63">
        <v>9.2493777902474096E-12</v>
      </c>
      <c r="G1036" s="3">
        <v>48</v>
      </c>
      <c r="H1036" s="3">
        <v>199</v>
      </c>
      <c r="I1036" s="3">
        <v>2681</v>
      </c>
      <c r="J1036" s="56">
        <v>38870</v>
      </c>
    </row>
    <row r="1037" spans="1:10" x14ac:dyDescent="0.35">
      <c r="A1037" s="62" t="s">
        <v>10</v>
      </c>
      <c r="B1037" s="3" t="s">
        <v>2616</v>
      </c>
      <c r="C1037" s="127" t="s">
        <v>2617</v>
      </c>
      <c r="D1037" s="3" t="s">
        <v>14</v>
      </c>
      <c r="E1037" s="3">
        <v>1.6000796446456599E-3</v>
      </c>
      <c r="F1037" s="63">
        <v>1.68546672545041E-4</v>
      </c>
      <c r="G1037" s="3">
        <v>65</v>
      </c>
      <c r="H1037" s="3">
        <v>562</v>
      </c>
      <c r="I1037" s="3">
        <v>2664</v>
      </c>
      <c r="J1037" s="56">
        <v>38507</v>
      </c>
    </row>
    <row r="1038" spans="1:10" x14ac:dyDescent="0.35">
      <c r="A1038" s="62" t="s">
        <v>10</v>
      </c>
      <c r="B1038" s="3" t="s">
        <v>2650</v>
      </c>
      <c r="C1038" s="127" t="s">
        <v>2651</v>
      </c>
      <c r="D1038" s="3" t="s">
        <v>14</v>
      </c>
      <c r="E1038" s="3">
        <v>2.12863801085535E-3</v>
      </c>
      <c r="F1038" s="63">
        <v>2.3056129421523001E-4</v>
      </c>
      <c r="G1038" s="3">
        <v>6</v>
      </c>
      <c r="H1038" s="3">
        <v>9</v>
      </c>
      <c r="I1038" s="3">
        <v>2723</v>
      </c>
      <c r="J1038" s="56">
        <v>39060</v>
      </c>
    </row>
    <row r="1039" spans="1:10" x14ac:dyDescent="0.35">
      <c r="A1039" s="62" t="s">
        <v>10</v>
      </c>
      <c r="B1039" s="3" t="s">
        <v>3697</v>
      </c>
      <c r="C1039" s="127" t="s">
        <v>3698</v>
      </c>
      <c r="D1039" s="3" t="s">
        <v>14</v>
      </c>
      <c r="E1039" s="3">
        <v>2.98698674431069E-2</v>
      </c>
      <c r="F1039" s="3">
        <v>4.8882165127311899E-3</v>
      </c>
      <c r="G1039" s="3">
        <v>18</v>
      </c>
      <c r="H1039" s="3">
        <v>123</v>
      </c>
      <c r="I1039" s="3">
        <v>2711</v>
      </c>
      <c r="J1039" s="56">
        <v>38946</v>
      </c>
    </row>
    <row r="1040" spans="1:10" x14ac:dyDescent="0.35">
      <c r="A1040" s="62" t="s">
        <v>10</v>
      </c>
      <c r="B1040" s="3" t="s">
        <v>802</v>
      </c>
      <c r="C1040" s="127" t="s">
        <v>803</v>
      </c>
      <c r="D1040" s="3" t="s">
        <v>14</v>
      </c>
      <c r="E1040" s="63">
        <v>4.2892335061153302E-17</v>
      </c>
      <c r="F1040" s="63">
        <v>1.0996758756977801E-18</v>
      </c>
      <c r="G1040" s="3">
        <v>51</v>
      </c>
      <c r="H1040" s="3">
        <v>137</v>
      </c>
      <c r="I1040" s="3">
        <v>2678</v>
      </c>
      <c r="J1040" s="56">
        <v>38932</v>
      </c>
    </row>
    <row r="1041" spans="1:10" x14ac:dyDescent="0.35">
      <c r="A1041" s="62" t="s">
        <v>10</v>
      </c>
      <c r="B1041" s="3" t="s">
        <v>2670</v>
      </c>
      <c r="C1041" s="127" t="s">
        <v>2671</v>
      </c>
      <c r="D1041" s="3" t="s">
        <v>14</v>
      </c>
      <c r="E1041" s="3">
        <v>2.2740290290537602E-3</v>
      </c>
      <c r="F1041" s="63">
        <v>2.4877138914126398E-4</v>
      </c>
      <c r="G1041" s="3">
        <v>17</v>
      </c>
      <c r="H1041" s="3">
        <v>83</v>
      </c>
      <c r="I1041" s="3">
        <v>2712</v>
      </c>
      <c r="J1041" s="56">
        <v>38986</v>
      </c>
    </row>
    <row r="1042" spans="1:10" x14ac:dyDescent="0.35">
      <c r="A1042" s="62" t="s">
        <v>10</v>
      </c>
      <c r="B1042" s="3" t="s">
        <v>3503</v>
      </c>
      <c r="C1042" s="127" t="s">
        <v>3504</v>
      </c>
      <c r="D1042" s="3" t="s">
        <v>14</v>
      </c>
      <c r="E1042" s="3">
        <v>2.41135942137417E-2</v>
      </c>
      <c r="F1042" s="3">
        <v>3.7774234400567599E-3</v>
      </c>
      <c r="G1042" s="3">
        <v>17</v>
      </c>
      <c r="H1042" s="3">
        <v>110</v>
      </c>
      <c r="I1042" s="3">
        <v>2712</v>
      </c>
      <c r="J1042" s="56">
        <v>38959</v>
      </c>
    </row>
    <row r="1043" spans="1:10" x14ac:dyDescent="0.35">
      <c r="A1043" s="62" t="s">
        <v>10</v>
      </c>
      <c r="B1043" s="3" t="s">
        <v>3138</v>
      </c>
      <c r="C1043" s="127" t="s">
        <v>3139</v>
      </c>
      <c r="D1043" s="3" t="s">
        <v>14</v>
      </c>
      <c r="E1043" s="3">
        <v>1.27088131826753E-2</v>
      </c>
      <c r="F1043" s="3">
        <v>1.7800201603886301E-3</v>
      </c>
      <c r="G1043" s="3">
        <v>6</v>
      </c>
      <c r="H1043" s="3">
        <v>15</v>
      </c>
      <c r="I1043" s="3">
        <v>2723</v>
      </c>
      <c r="J1043" s="56">
        <v>39054</v>
      </c>
    </row>
    <row r="1044" spans="1:10" x14ac:dyDescent="0.35">
      <c r="A1044" s="62" t="s">
        <v>10</v>
      </c>
      <c r="B1044" s="3" t="s">
        <v>3623</v>
      </c>
      <c r="C1044" s="127" t="s">
        <v>3624</v>
      </c>
      <c r="D1044" s="3" t="s">
        <v>14</v>
      </c>
      <c r="E1044" s="3">
        <v>2.82102893021796E-2</v>
      </c>
      <c r="F1044" s="3">
        <v>4.5468091961131003E-3</v>
      </c>
      <c r="G1044" s="3">
        <v>12</v>
      </c>
      <c r="H1044" s="3">
        <v>66</v>
      </c>
      <c r="I1044" s="3">
        <v>2717</v>
      </c>
      <c r="J1044" s="56">
        <v>39003</v>
      </c>
    </row>
    <row r="1045" spans="1:10" x14ac:dyDescent="0.35">
      <c r="A1045" s="62" t="s">
        <v>10</v>
      </c>
      <c r="B1045" s="3" t="s">
        <v>2294</v>
      </c>
      <c r="C1045" s="127" t="s">
        <v>2295</v>
      </c>
      <c r="D1045" s="3" t="s">
        <v>14</v>
      </c>
      <c r="E1045" s="63">
        <v>8.6995632125115093E-6</v>
      </c>
      <c r="F1045" s="63">
        <v>5.7021499014721604E-7</v>
      </c>
      <c r="G1045" s="3">
        <v>12</v>
      </c>
      <c r="H1045" s="3">
        <v>21</v>
      </c>
      <c r="I1045" s="3">
        <v>2717</v>
      </c>
      <c r="J1045" s="56">
        <v>39048</v>
      </c>
    </row>
    <row r="1046" spans="1:10" x14ac:dyDescent="0.35">
      <c r="A1046" s="62" t="s">
        <v>10</v>
      </c>
      <c r="B1046" s="3" t="s">
        <v>2700</v>
      </c>
      <c r="C1046" s="127" t="s">
        <v>2701</v>
      </c>
      <c r="D1046" s="3" t="s">
        <v>14</v>
      </c>
      <c r="E1046" s="3">
        <v>2.5614349051134E-3</v>
      </c>
      <c r="F1046" s="63">
        <v>2.8476896180205003E-4</v>
      </c>
      <c r="G1046" s="3">
        <v>15</v>
      </c>
      <c r="H1046" s="3">
        <v>68</v>
      </c>
      <c r="I1046" s="3">
        <v>2714</v>
      </c>
      <c r="J1046" s="56">
        <v>39001</v>
      </c>
    </row>
    <row r="1047" spans="1:10" x14ac:dyDescent="0.35">
      <c r="A1047" s="62" t="s">
        <v>10</v>
      </c>
      <c r="B1047" s="3" t="s">
        <v>2812</v>
      </c>
      <c r="C1047" s="127" t="s">
        <v>2813</v>
      </c>
      <c r="D1047" s="3" t="s">
        <v>14</v>
      </c>
      <c r="E1047" s="3">
        <v>4.7539021118623804E-3</v>
      </c>
      <c r="F1047" s="63">
        <v>5.7079915148231701E-4</v>
      </c>
      <c r="G1047" s="3">
        <v>25</v>
      </c>
      <c r="H1047" s="3">
        <v>163</v>
      </c>
      <c r="I1047" s="3">
        <v>2704</v>
      </c>
      <c r="J1047" s="56">
        <v>38906</v>
      </c>
    </row>
    <row r="1048" spans="1:10" x14ac:dyDescent="0.35">
      <c r="A1048" s="62" t="s">
        <v>10</v>
      </c>
      <c r="B1048" s="3" t="s">
        <v>4100</v>
      </c>
      <c r="C1048" s="127" t="s">
        <v>4101</v>
      </c>
      <c r="D1048" s="3" t="s">
        <v>14</v>
      </c>
      <c r="E1048" s="3">
        <v>4.8252699916791798E-2</v>
      </c>
      <c r="F1048" s="3">
        <v>8.7250434961685507E-3</v>
      </c>
      <c r="G1048" s="3">
        <v>39</v>
      </c>
      <c r="H1048" s="3">
        <v>362</v>
      </c>
      <c r="I1048" s="3">
        <v>2690</v>
      </c>
      <c r="J1048" s="56">
        <v>38707</v>
      </c>
    </row>
    <row r="1049" spans="1:10" x14ac:dyDescent="0.35">
      <c r="A1049" s="62" t="s">
        <v>10</v>
      </c>
      <c r="B1049" s="3" t="s">
        <v>242</v>
      </c>
      <c r="C1049" s="127" t="s">
        <v>243</v>
      </c>
      <c r="D1049" s="3" t="s">
        <v>14</v>
      </c>
      <c r="E1049" s="3">
        <v>2.57949611558667E-2</v>
      </c>
      <c r="F1049" s="3">
        <v>4.0677436811146399E-3</v>
      </c>
      <c r="G1049" s="3">
        <v>34</v>
      </c>
      <c r="H1049" s="3">
        <v>288</v>
      </c>
      <c r="I1049" s="3">
        <v>2695</v>
      </c>
      <c r="J1049" s="56">
        <v>38781</v>
      </c>
    </row>
    <row r="1050" spans="1:10" x14ac:dyDescent="0.35">
      <c r="A1050" s="62" t="s">
        <v>10</v>
      </c>
      <c r="B1050" s="3" t="s">
        <v>3617</v>
      </c>
      <c r="C1050" s="127" t="s">
        <v>3618</v>
      </c>
      <c r="D1050" s="3" t="s">
        <v>14</v>
      </c>
      <c r="E1050" s="3">
        <v>2.7908124625256998E-2</v>
      </c>
      <c r="F1050" s="3">
        <v>4.4847559401688898E-3</v>
      </c>
      <c r="G1050" s="3">
        <v>25</v>
      </c>
      <c r="H1050" s="3">
        <v>193</v>
      </c>
      <c r="I1050" s="3">
        <v>2704</v>
      </c>
      <c r="J1050" s="56">
        <v>38876</v>
      </c>
    </row>
    <row r="1051" spans="1:10" x14ac:dyDescent="0.35">
      <c r="A1051" s="62" t="s">
        <v>10</v>
      </c>
      <c r="B1051" s="3" t="s">
        <v>2518</v>
      </c>
      <c r="C1051" s="127" t="s">
        <v>2519</v>
      </c>
      <c r="D1051" s="3" t="s">
        <v>14</v>
      </c>
      <c r="E1051" s="63">
        <v>7.6578851347668001E-4</v>
      </c>
      <c r="F1051" s="63">
        <v>7.3410275518510801E-5</v>
      </c>
      <c r="G1051" s="3">
        <v>68</v>
      </c>
      <c r="H1051" s="3">
        <v>577</v>
      </c>
      <c r="I1051" s="3">
        <v>2661</v>
      </c>
      <c r="J1051" s="56">
        <v>38492</v>
      </c>
    </row>
    <row r="1052" spans="1:10" x14ac:dyDescent="0.35">
      <c r="A1052" s="62" t="s">
        <v>10</v>
      </c>
      <c r="B1052" s="3" t="s">
        <v>1136</v>
      </c>
      <c r="C1052" s="127" t="s">
        <v>1137</v>
      </c>
      <c r="D1052" s="3" t="s">
        <v>14</v>
      </c>
      <c r="E1052" s="63">
        <v>6.0047947385285201E-5</v>
      </c>
      <c r="F1052" s="63">
        <v>4.5302995107769297E-6</v>
      </c>
      <c r="G1052" s="3">
        <v>24</v>
      </c>
      <c r="H1052" s="3">
        <v>108</v>
      </c>
      <c r="I1052" s="3">
        <v>2705</v>
      </c>
      <c r="J1052" s="56">
        <v>38961</v>
      </c>
    </row>
    <row r="1053" spans="1:10" x14ac:dyDescent="0.35">
      <c r="A1053" s="62" t="s">
        <v>10</v>
      </c>
      <c r="B1053" s="3" t="s">
        <v>3737</v>
      </c>
      <c r="C1053" s="127" t="s">
        <v>3738</v>
      </c>
      <c r="D1053" s="3" t="s">
        <v>14</v>
      </c>
      <c r="E1053" s="3">
        <v>3.1492516750092299E-2</v>
      </c>
      <c r="F1053" s="3">
        <v>5.2329212867419398E-3</v>
      </c>
      <c r="G1053" s="3">
        <v>8</v>
      </c>
      <c r="H1053" s="3">
        <v>34</v>
      </c>
      <c r="I1053" s="3">
        <v>2721</v>
      </c>
      <c r="J1053" s="56">
        <v>39035</v>
      </c>
    </row>
    <row r="1054" spans="1:10" x14ac:dyDescent="0.35">
      <c r="A1054" s="62" t="s">
        <v>10</v>
      </c>
      <c r="B1054" s="3" t="s">
        <v>1385</v>
      </c>
      <c r="C1054" s="127" t="s">
        <v>1386</v>
      </c>
      <c r="D1054" s="3" t="s">
        <v>14</v>
      </c>
      <c r="E1054" s="3">
        <v>1.2548030138807899E-2</v>
      </c>
      <c r="F1054" s="3">
        <v>1.75022214658469E-3</v>
      </c>
      <c r="G1054" s="3">
        <v>4</v>
      </c>
      <c r="H1054" s="3">
        <v>5</v>
      </c>
      <c r="I1054" s="3">
        <v>2725</v>
      </c>
      <c r="J1054" s="56">
        <v>39064</v>
      </c>
    </row>
    <row r="1055" spans="1:10" x14ac:dyDescent="0.35">
      <c r="A1055" s="62" t="s">
        <v>10</v>
      </c>
      <c r="B1055" s="3" t="s">
        <v>2308</v>
      </c>
      <c r="C1055" s="127" t="s">
        <v>2309</v>
      </c>
      <c r="D1055" s="3" t="s">
        <v>14</v>
      </c>
      <c r="E1055" s="63">
        <v>1.5376236522127299E-5</v>
      </c>
      <c r="F1055" s="63">
        <v>1.04767705924162E-6</v>
      </c>
      <c r="G1055" s="3">
        <v>19</v>
      </c>
      <c r="H1055" s="3">
        <v>63</v>
      </c>
      <c r="I1055" s="3">
        <v>2710</v>
      </c>
      <c r="J1055" s="56">
        <v>39006</v>
      </c>
    </row>
    <row r="1056" spans="1:10" x14ac:dyDescent="0.35">
      <c r="A1056" s="62" t="s">
        <v>10</v>
      </c>
      <c r="B1056" s="3" t="s">
        <v>3380</v>
      </c>
      <c r="C1056" s="127" t="s">
        <v>3381</v>
      </c>
      <c r="D1056" s="3" t="s">
        <v>14</v>
      </c>
      <c r="E1056" s="3">
        <v>1.9539879340310699E-2</v>
      </c>
      <c r="F1056" s="3">
        <v>2.95893919167274E-3</v>
      </c>
      <c r="G1056" s="3">
        <v>6</v>
      </c>
      <c r="H1056" s="3">
        <v>17</v>
      </c>
      <c r="I1056" s="3">
        <v>2723</v>
      </c>
      <c r="J1056" s="56">
        <v>39052</v>
      </c>
    </row>
    <row r="1057" spans="1:10" x14ac:dyDescent="0.35">
      <c r="A1057" s="62" t="s">
        <v>10</v>
      </c>
      <c r="B1057" s="3" t="s">
        <v>3523</v>
      </c>
      <c r="C1057" s="127" t="s">
        <v>3524</v>
      </c>
      <c r="D1057" s="3" t="s">
        <v>14</v>
      </c>
      <c r="E1057" s="3">
        <v>2.5663005391164902E-2</v>
      </c>
      <c r="F1057" s="3">
        <v>4.0439577327531697E-3</v>
      </c>
      <c r="G1057" s="3">
        <v>9</v>
      </c>
      <c r="H1057" s="3">
        <v>40</v>
      </c>
      <c r="I1057" s="3">
        <v>2720</v>
      </c>
      <c r="J1057" s="56">
        <v>39029</v>
      </c>
    </row>
    <row r="1058" spans="1:10" x14ac:dyDescent="0.35">
      <c r="A1058" s="62" t="s">
        <v>10</v>
      </c>
      <c r="B1058" s="3" t="s">
        <v>3986</v>
      </c>
      <c r="C1058" s="127" t="s">
        <v>3987</v>
      </c>
      <c r="D1058" s="3" t="s">
        <v>14</v>
      </c>
      <c r="E1058" s="3">
        <v>4.4828966446242902E-2</v>
      </c>
      <c r="F1058" s="3">
        <v>7.9707497184773896E-3</v>
      </c>
      <c r="G1058" s="3">
        <v>3</v>
      </c>
      <c r="H1058" s="3">
        <v>4</v>
      </c>
      <c r="I1058" s="3">
        <v>2726</v>
      </c>
      <c r="J1058" s="56">
        <v>39065</v>
      </c>
    </row>
    <row r="1059" spans="1:10" x14ac:dyDescent="0.35">
      <c r="A1059" s="62" t="s">
        <v>10</v>
      </c>
      <c r="B1059" s="3" t="s">
        <v>2974</v>
      </c>
      <c r="C1059" s="127" t="s">
        <v>2975</v>
      </c>
      <c r="D1059" s="3" t="s">
        <v>14</v>
      </c>
      <c r="E1059" s="3">
        <v>8.1045836142123392E-3</v>
      </c>
      <c r="F1059" s="3">
        <v>1.05773278027713E-3</v>
      </c>
      <c r="G1059" s="3">
        <v>3</v>
      </c>
      <c r="H1059" s="3">
        <v>1</v>
      </c>
      <c r="I1059" s="3">
        <v>2726</v>
      </c>
      <c r="J1059" s="56">
        <v>39068</v>
      </c>
    </row>
    <row r="1060" spans="1:10" x14ac:dyDescent="0.35">
      <c r="A1060" s="62" t="s">
        <v>10</v>
      </c>
      <c r="B1060" s="3" t="s">
        <v>4088</v>
      </c>
      <c r="C1060" s="127" t="s">
        <v>4089</v>
      </c>
      <c r="D1060" s="3" t="s">
        <v>14</v>
      </c>
      <c r="E1060" s="3">
        <v>4.7679420557625599E-2</v>
      </c>
      <c r="F1060" s="3">
        <v>8.5937269612951592E-3</v>
      </c>
      <c r="G1060" s="3">
        <v>15</v>
      </c>
      <c r="H1060" s="3">
        <v>101</v>
      </c>
      <c r="I1060" s="3">
        <v>2714</v>
      </c>
      <c r="J1060" s="56">
        <v>38968</v>
      </c>
    </row>
    <row r="1061" spans="1:10" x14ac:dyDescent="0.35">
      <c r="A1061" s="62" t="s">
        <v>10</v>
      </c>
      <c r="B1061" s="3" t="s">
        <v>3485</v>
      </c>
      <c r="C1061" s="127" t="s">
        <v>3486</v>
      </c>
      <c r="D1061" s="3" t="s">
        <v>14</v>
      </c>
      <c r="E1061" s="3">
        <v>2.4070424647507301E-2</v>
      </c>
      <c r="F1061" s="3">
        <v>3.76730111722633E-3</v>
      </c>
      <c r="G1061" s="3">
        <v>5</v>
      </c>
      <c r="H1061" s="3">
        <v>12</v>
      </c>
      <c r="I1061" s="3">
        <v>2724</v>
      </c>
      <c r="J1061" s="56">
        <v>39057</v>
      </c>
    </row>
    <row r="1062" spans="1:10" x14ac:dyDescent="0.35">
      <c r="A1062" s="62" t="s">
        <v>10</v>
      </c>
      <c r="B1062" s="3" t="s">
        <v>3651</v>
      </c>
      <c r="C1062" s="127" t="s">
        <v>3652</v>
      </c>
      <c r="D1062" s="3" t="s">
        <v>14</v>
      </c>
      <c r="E1062" s="3">
        <v>2.86932222029028E-2</v>
      </c>
      <c r="F1062" s="3">
        <v>4.6512756177327398E-3</v>
      </c>
      <c r="G1062" s="3">
        <v>9</v>
      </c>
      <c r="H1062" s="3">
        <v>41</v>
      </c>
      <c r="I1062" s="3">
        <v>2720</v>
      </c>
      <c r="J1062" s="56">
        <v>39028</v>
      </c>
    </row>
    <row r="1063" spans="1:10" x14ac:dyDescent="0.35">
      <c r="A1063" s="62" t="s">
        <v>10</v>
      </c>
      <c r="B1063" s="3" t="s">
        <v>2900</v>
      </c>
      <c r="C1063" s="127" t="s">
        <v>2901</v>
      </c>
      <c r="D1063" s="3" t="s">
        <v>14</v>
      </c>
      <c r="E1063" s="3">
        <v>7.0745498873313502E-3</v>
      </c>
      <c r="F1063" s="63">
        <v>8.98407650038521E-4</v>
      </c>
      <c r="G1063" s="3">
        <v>41</v>
      </c>
      <c r="H1063" s="3">
        <v>334</v>
      </c>
      <c r="I1063" s="3">
        <v>2688</v>
      </c>
      <c r="J1063" s="56">
        <v>38735</v>
      </c>
    </row>
    <row r="1064" spans="1:10" x14ac:dyDescent="0.35">
      <c r="A1064" s="62" t="s">
        <v>10</v>
      </c>
      <c r="B1064" s="3" t="s">
        <v>1736</v>
      </c>
      <c r="C1064" s="127" t="s">
        <v>1737</v>
      </c>
      <c r="D1064" s="3" t="s">
        <v>14</v>
      </c>
      <c r="E1064" s="3">
        <v>4.4828966446242902E-2</v>
      </c>
      <c r="F1064" s="3">
        <v>7.9496666531169193E-3</v>
      </c>
      <c r="G1064" s="3">
        <v>15</v>
      </c>
      <c r="H1064" s="3">
        <v>100</v>
      </c>
      <c r="I1064" s="3">
        <v>2714</v>
      </c>
      <c r="J1064" s="56">
        <v>38969</v>
      </c>
    </row>
    <row r="1065" spans="1:10" x14ac:dyDescent="0.35">
      <c r="A1065" s="62" t="s">
        <v>10</v>
      </c>
      <c r="B1065" s="3" t="s">
        <v>4110</v>
      </c>
      <c r="C1065" s="127" t="s">
        <v>4111</v>
      </c>
      <c r="D1065" s="3" t="s">
        <v>14</v>
      </c>
      <c r="E1065" s="3">
        <v>4.99960685577392E-2</v>
      </c>
      <c r="F1065" s="3">
        <v>9.0654124310610706E-3</v>
      </c>
      <c r="G1065" s="3">
        <v>12</v>
      </c>
      <c r="H1065" s="3">
        <v>73</v>
      </c>
      <c r="I1065" s="3">
        <v>2717</v>
      </c>
      <c r="J1065" s="56">
        <v>38996</v>
      </c>
    </row>
    <row r="1066" spans="1:10" x14ac:dyDescent="0.35">
      <c r="A1066" s="62" t="s">
        <v>10</v>
      </c>
      <c r="B1066" s="3" t="s">
        <v>3701</v>
      </c>
      <c r="C1066" s="127" t="s">
        <v>3702</v>
      </c>
      <c r="D1066" s="3" t="s">
        <v>14</v>
      </c>
      <c r="E1066" s="3">
        <v>2.9919629910727101E-2</v>
      </c>
      <c r="F1066" s="3">
        <v>4.9021450863012701E-3</v>
      </c>
      <c r="G1066" s="3">
        <v>11</v>
      </c>
      <c r="H1066" s="3">
        <v>58</v>
      </c>
      <c r="I1066" s="3">
        <v>2718</v>
      </c>
      <c r="J1066" s="56">
        <v>39011</v>
      </c>
    </row>
    <row r="1067" spans="1:10" x14ac:dyDescent="0.35">
      <c r="A1067" s="62" t="s">
        <v>10</v>
      </c>
      <c r="B1067" s="3" t="s">
        <v>3771</v>
      </c>
      <c r="C1067" s="127" t="s">
        <v>3772</v>
      </c>
      <c r="D1067" s="3" t="s">
        <v>14</v>
      </c>
      <c r="E1067" s="3">
        <v>3.3152934961752402E-2</v>
      </c>
      <c r="F1067" s="3">
        <v>5.5395913368032597E-3</v>
      </c>
      <c r="G1067" s="3">
        <v>49</v>
      </c>
      <c r="H1067" s="3">
        <v>466</v>
      </c>
      <c r="I1067" s="3">
        <v>2680</v>
      </c>
      <c r="J1067" s="56">
        <v>38603</v>
      </c>
    </row>
    <row r="1068" spans="1:10" x14ac:dyDescent="0.35">
      <c r="A1068" s="62" t="s">
        <v>10</v>
      </c>
      <c r="B1068" s="3" t="s">
        <v>3627</v>
      </c>
      <c r="C1068" s="127" t="s">
        <v>3628</v>
      </c>
      <c r="D1068" s="3" t="s">
        <v>14</v>
      </c>
      <c r="E1068" s="3">
        <v>2.82102893021796E-2</v>
      </c>
      <c r="F1068" s="3">
        <v>4.5433647749977E-3</v>
      </c>
      <c r="G1068" s="3">
        <v>48</v>
      </c>
      <c r="H1068" s="3">
        <v>449</v>
      </c>
      <c r="I1068" s="3">
        <v>2681</v>
      </c>
      <c r="J1068" s="56">
        <v>38620</v>
      </c>
    </row>
    <row r="1069" spans="1:10" x14ac:dyDescent="0.35">
      <c r="A1069" s="62" t="s">
        <v>10</v>
      </c>
      <c r="B1069" s="3" t="s">
        <v>961</v>
      </c>
      <c r="C1069" s="127" t="s">
        <v>962</v>
      </c>
      <c r="D1069" s="3" t="s">
        <v>14</v>
      </c>
      <c r="E1069" s="63">
        <v>5.2409423018079002E-4</v>
      </c>
      <c r="F1069" s="63">
        <v>4.8254770381301702E-5</v>
      </c>
      <c r="G1069" s="3">
        <v>32</v>
      </c>
      <c r="H1069" s="3">
        <v>199</v>
      </c>
      <c r="I1069" s="3">
        <v>2697</v>
      </c>
      <c r="J1069" s="56">
        <v>38870</v>
      </c>
    </row>
    <row r="1070" spans="1:10" x14ac:dyDescent="0.35">
      <c r="A1070" s="62" t="s">
        <v>10</v>
      </c>
      <c r="B1070" s="3" t="s">
        <v>4086</v>
      </c>
      <c r="C1070" s="127" t="s">
        <v>4087</v>
      </c>
      <c r="D1070" s="3" t="s">
        <v>14</v>
      </c>
      <c r="E1070" s="3">
        <v>4.6807848810696197E-2</v>
      </c>
      <c r="F1070" s="3">
        <v>8.4330149887484E-3</v>
      </c>
      <c r="G1070" s="3">
        <v>28</v>
      </c>
      <c r="H1070" s="3">
        <v>237</v>
      </c>
      <c r="I1070" s="3">
        <v>2701</v>
      </c>
      <c r="J1070" s="56">
        <v>38832</v>
      </c>
    </row>
    <row r="1071" spans="1:10" x14ac:dyDescent="0.35">
      <c r="A1071" s="62" t="s">
        <v>10</v>
      </c>
      <c r="B1071" s="3" t="s">
        <v>2908</v>
      </c>
      <c r="C1071" s="127" t="s">
        <v>2909</v>
      </c>
      <c r="D1071" s="3" t="s">
        <v>14</v>
      </c>
      <c r="E1071" s="3">
        <v>7.4300661872352299E-3</v>
      </c>
      <c r="F1071" s="63">
        <v>9.4815229767502998E-4</v>
      </c>
      <c r="G1071" s="3">
        <v>32</v>
      </c>
      <c r="H1071" s="3">
        <v>240</v>
      </c>
      <c r="I1071" s="3">
        <v>2697</v>
      </c>
      <c r="J1071" s="56">
        <v>38829</v>
      </c>
    </row>
    <row r="1072" spans="1:10" x14ac:dyDescent="0.35">
      <c r="A1072" s="62" t="s">
        <v>10</v>
      </c>
      <c r="B1072" s="3" t="s">
        <v>3164</v>
      </c>
      <c r="C1072" s="127" t="s">
        <v>3165</v>
      </c>
      <c r="D1072" s="3" t="s">
        <v>14</v>
      </c>
      <c r="E1072" s="3">
        <v>1.34956300791497E-2</v>
      </c>
      <c r="F1072" s="3">
        <v>1.90379189979653E-3</v>
      </c>
      <c r="G1072" s="3">
        <v>16</v>
      </c>
      <c r="H1072" s="3">
        <v>93</v>
      </c>
      <c r="I1072" s="3">
        <v>2713</v>
      </c>
      <c r="J1072" s="56">
        <v>38976</v>
      </c>
    </row>
    <row r="1073" spans="1:10" x14ac:dyDescent="0.35">
      <c r="A1073" s="62" t="s">
        <v>10</v>
      </c>
      <c r="B1073" s="3" t="s">
        <v>2814</v>
      </c>
      <c r="C1073" s="127" t="s">
        <v>2815</v>
      </c>
      <c r="D1073" s="3" t="s">
        <v>14</v>
      </c>
      <c r="E1073" s="3">
        <v>4.9705575418991996E-3</v>
      </c>
      <c r="F1073" s="63">
        <v>5.9931161700083903E-4</v>
      </c>
      <c r="G1073" s="3">
        <v>59</v>
      </c>
      <c r="H1073" s="3">
        <v>524</v>
      </c>
      <c r="I1073" s="3">
        <v>2670</v>
      </c>
      <c r="J1073" s="56">
        <v>38545</v>
      </c>
    </row>
    <row r="1074" spans="1:10" x14ac:dyDescent="0.35">
      <c r="A1074" s="62" t="s">
        <v>10</v>
      </c>
      <c r="B1074" s="3" t="s">
        <v>4104</v>
      </c>
      <c r="C1074" s="127" t="s">
        <v>4105</v>
      </c>
      <c r="D1074" s="3" t="s">
        <v>14</v>
      </c>
      <c r="E1074" s="3">
        <v>4.8483508738068601E-2</v>
      </c>
      <c r="F1074" s="3">
        <v>8.7705279921378495E-3</v>
      </c>
      <c r="G1074" s="3">
        <v>13</v>
      </c>
      <c r="H1074" s="3">
        <v>82</v>
      </c>
      <c r="I1074" s="3">
        <v>2716</v>
      </c>
      <c r="J1074" s="56">
        <v>38987</v>
      </c>
    </row>
    <row r="1075" spans="1:10" x14ac:dyDescent="0.35">
      <c r="A1075" s="62" t="s">
        <v>10</v>
      </c>
      <c r="B1075" s="3" t="s">
        <v>4062</v>
      </c>
      <c r="C1075" s="127" t="s">
        <v>4063</v>
      </c>
      <c r="D1075" s="3" t="s">
        <v>14</v>
      </c>
      <c r="E1075" s="3">
        <v>4.5971104822660001E-2</v>
      </c>
      <c r="F1075" s="3">
        <v>8.2289344247522597E-3</v>
      </c>
      <c r="G1075" s="3">
        <v>10</v>
      </c>
      <c r="H1075" s="3">
        <v>54</v>
      </c>
      <c r="I1075" s="3">
        <v>2719</v>
      </c>
      <c r="J1075" s="56">
        <v>39015</v>
      </c>
    </row>
    <row r="1076" spans="1:10" x14ac:dyDescent="0.35">
      <c r="A1076" s="62" t="s">
        <v>10</v>
      </c>
      <c r="B1076" s="3" t="s">
        <v>3338</v>
      </c>
      <c r="C1076" s="127" t="s">
        <v>3339</v>
      </c>
      <c r="D1076" s="3" t="s">
        <v>14</v>
      </c>
      <c r="E1076" s="3">
        <v>1.8430098704023599E-2</v>
      </c>
      <c r="F1076" s="3">
        <v>2.7666528680982201E-3</v>
      </c>
      <c r="G1076" s="3">
        <v>4</v>
      </c>
      <c r="H1076" s="3">
        <v>6</v>
      </c>
      <c r="I1076" s="3">
        <v>2725</v>
      </c>
      <c r="J1076" s="56">
        <v>39063</v>
      </c>
    </row>
    <row r="1077" spans="1:10" x14ac:dyDescent="0.35">
      <c r="A1077" s="62" t="s">
        <v>10</v>
      </c>
      <c r="B1077" s="3" t="s">
        <v>1726</v>
      </c>
      <c r="C1077" s="127" t="s">
        <v>1727</v>
      </c>
      <c r="D1077" s="3" t="s">
        <v>14</v>
      </c>
      <c r="E1077" s="63">
        <v>4.9771657536608598E-4</v>
      </c>
      <c r="F1077" s="63">
        <v>4.5633642698878202E-5</v>
      </c>
      <c r="G1077" s="3">
        <v>11</v>
      </c>
      <c r="H1077" s="3">
        <v>30</v>
      </c>
      <c r="I1077" s="3">
        <v>2718</v>
      </c>
      <c r="J1077" s="56">
        <v>39039</v>
      </c>
    </row>
    <row r="1078" spans="1:10" x14ac:dyDescent="0.35">
      <c r="A1078" s="62" t="s">
        <v>10</v>
      </c>
      <c r="B1078" s="3" t="s">
        <v>3765</v>
      </c>
      <c r="C1078" s="127" t="s">
        <v>3766</v>
      </c>
      <c r="D1078" s="3" t="s">
        <v>14</v>
      </c>
      <c r="E1078" s="3">
        <v>3.2176672908165699E-2</v>
      </c>
      <c r="F1078" s="3">
        <v>5.3652673464814598E-3</v>
      </c>
      <c r="G1078" s="3">
        <v>35</v>
      </c>
      <c r="H1078" s="3">
        <v>305</v>
      </c>
      <c r="I1078" s="3">
        <v>2694</v>
      </c>
      <c r="J1078" s="56">
        <v>38764</v>
      </c>
    </row>
    <row r="1079" spans="1:10" x14ac:dyDescent="0.35">
      <c r="A1079" s="62" t="s">
        <v>10</v>
      </c>
      <c r="B1079" s="3" t="s">
        <v>1914</v>
      </c>
      <c r="C1079" s="127" t="s">
        <v>1915</v>
      </c>
      <c r="D1079" s="3" t="s">
        <v>14</v>
      </c>
      <c r="E1079" s="3">
        <v>2.3439978007381902E-3</v>
      </c>
      <c r="F1079" s="63">
        <v>2.5795150945821398E-4</v>
      </c>
      <c r="G1079" s="3">
        <v>46</v>
      </c>
      <c r="H1079" s="3">
        <v>364</v>
      </c>
      <c r="I1079" s="3">
        <v>2683</v>
      </c>
      <c r="J1079" s="56">
        <v>38705</v>
      </c>
    </row>
    <row r="1080" spans="1:10" x14ac:dyDescent="0.35">
      <c r="A1080" s="62" t="s">
        <v>10</v>
      </c>
      <c r="B1080" s="3" t="s">
        <v>4030</v>
      </c>
      <c r="C1080" s="127" t="s">
        <v>4031</v>
      </c>
      <c r="D1080" s="3" t="s">
        <v>14</v>
      </c>
      <c r="E1080" s="3">
        <v>4.5013730855257103E-2</v>
      </c>
      <c r="F1080" s="3">
        <v>8.0140455088013908E-3</v>
      </c>
      <c r="G1080" s="3">
        <v>5</v>
      </c>
      <c r="H1080" s="3">
        <v>15</v>
      </c>
      <c r="I1080" s="3">
        <v>2724</v>
      </c>
      <c r="J1080" s="56">
        <v>39054</v>
      </c>
    </row>
    <row r="1081" spans="1:10" x14ac:dyDescent="0.35">
      <c r="A1081" s="62" t="s">
        <v>10</v>
      </c>
      <c r="B1081" s="3" t="s">
        <v>1417</v>
      </c>
      <c r="C1081" s="127" t="s">
        <v>1418</v>
      </c>
      <c r="D1081" s="3" t="s">
        <v>14</v>
      </c>
      <c r="E1081" s="3">
        <v>7.7460841230520402E-3</v>
      </c>
      <c r="F1081" s="63">
        <v>9.9634656626544898E-4</v>
      </c>
      <c r="G1081" s="3">
        <v>6</v>
      </c>
      <c r="H1081" s="3">
        <v>13</v>
      </c>
      <c r="I1081" s="3">
        <v>2723</v>
      </c>
      <c r="J1081" s="56">
        <v>39056</v>
      </c>
    </row>
    <row r="1082" spans="1:10" x14ac:dyDescent="0.35">
      <c r="A1082" s="62" t="s">
        <v>10</v>
      </c>
      <c r="B1082" s="3" t="s">
        <v>3250</v>
      </c>
      <c r="C1082" s="127" t="s">
        <v>3251</v>
      </c>
      <c r="D1082" s="3" t="s">
        <v>14</v>
      </c>
      <c r="E1082" s="3">
        <v>1.67633065727349E-2</v>
      </c>
      <c r="F1082" s="3">
        <v>2.4509691473902102E-3</v>
      </c>
      <c r="G1082" s="3">
        <v>68</v>
      </c>
      <c r="H1082" s="3">
        <v>666</v>
      </c>
      <c r="I1082" s="3">
        <v>2661</v>
      </c>
      <c r="J1082" s="56">
        <v>38403</v>
      </c>
    </row>
    <row r="1083" spans="1:10" x14ac:dyDescent="0.35">
      <c r="A1083" s="62" t="s">
        <v>10</v>
      </c>
      <c r="B1083" s="3" t="s">
        <v>2722</v>
      </c>
      <c r="C1083" s="127" t="s">
        <v>2723</v>
      </c>
      <c r="D1083" s="3" t="s">
        <v>14</v>
      </c>
      <c r="E1083" s="3">
        <v>2.9842699536655002E-3</v>
      </c>
      <c r="F1083" s="63">
        <v>3.3754793559441498E-4</v>
      </c>
      <c r="G1083" s="3">
        <v>22</v>
      </c>
      <c r="H1083" s="3">
        <v>129</v>
      </c>
      <c r="I1083" s="3">
        <v>2707</v>
      </c>
      <c r="J1083" s="56">
        <v>38940</v>
      </c>
    </row>
    <row r="1084" spans="1:10" x14ac:dyDescent="0.35">
      <c r="A1084" s="62" t="s">
        <v>10</v>
      </c>
      <c r="B1084" s="3" t="s">
        <v>3370</v>
      </c>
      <c r="C1084" s="127" t="s">
        <v>3371</v>
      </c>
      <c r="D1084" s="3" t="s">
        <v>14</v>
      </c>
      <c r="E1084" s="3">
        <v>1.8628647432852901E-2</v>
      </c>
      <c r="F1084" s="3">
        <v>2.8094247868571702E-3</v>
      </c>
      <c r="G1084" s="3">
        <v>22</v>
      </c>
      <c r="H1084" s="3">
        <v>155</v>
      </c>
      <c r="I1084" s="3">
        <v>2707</v>
      </c>
      <c r="J1084" s="56">
        <v>38914</v>
      </c>
    </row>
    <row r="1085" spans="1:10" x14ac:dyDescent="0.35">
      <c r="A1085" s="62" t="s">
        <v>10</v>
      </c>
      <c r="B1085" s="3" t="s">
        <v>1049</v>
      </c>
      <c r="C1085" s="127" t="s">
        <v>1050</v>
      </c>
      <c r="D1085" s="3" t="s">
        <v>14</v>
      </c>
      <c r="E1085" s="3">
        <v>1.5903172872105801E-2</v>
      </c>
      <c r="F1085" s="3">
        <v>2.31352422060565E-3</v>
      </c>
      <c r="G1085" s="3">
        <v>6</v>
      </c>
      <c r="H1085" s="3">
        <v>16</v>
      </c>
      <c r="I1085" s="3">
        <v>2723</v>
      </c>
      <c r="J1085" s="56">
        <v>39053</v>
      </c>
    </row>
    <row r="1086" spans="1:10" x14ac:dyDescent="0.35">
      <c r="A1086" s="62" t="s">
        <v>10</v>
      </c>
      <c r="B1086" s="3" t="s">
        <v>2252</v>
      </c>
      <c r="C1086" s="127" t="s">
        <v>2253</v>
      </c>
      <c r="D1086" s="3" t="s">
        <v>14</v>
      </c>
      <c r="E1086" s="63">
        <v>1.43528055201928E-9</v>
      </c>
      <c r="F1086" s="63">
        <v>6.2495201143608396E-11</v>
      </c>
      <c r="G1086" s="3">
        <v>44</v>
      </c>
      <c r="H1086" s="3">
        <v>182</v>
      </c>
      <c r="I1086" s="3">
        <v>2685</v>
      </c>
      <c r="J1086" s="56">
        <v>38887</v>
      </c>
    </row>
    <row r="1087" spans="1:10" x14ac:dyDescent="0.35">
      <c r="A1087" s="62" t="s">
        <v>10</v>
      </c>
      <c r="B1087" s="3" t="s">
        <v>3474</v>
      </c>
      <c r="C1087" s="127" t="s">
        <v>3475</v>
      </c>
      <c r="D1087" s="3" t="s">
        <v>14</v>
      </c>
      <c r="E1087" s="3">
        <v>2.39401101693026E-2</v>
      </c>
      <c r="F1087" s="3">
        <v>3.7298802734772002E-3</v>
      </c>
      <c r="G1087" s="3">
        <v>6</v>
      </c>
      <c r="H1087" s="3">
        <v>18</v>
      </c>
      <c r="I1087" s="3">
        <v>2723</v>
      </c>
      <c r="J1087" s="56">
        <v>39051</v>
      </c>
    </row>
    <row r="1088" spans="1:10" x14ac:dyDescent="0.35">
      <c r="A1088" s="62" t="s">
        <v>10</v>
      </c>
      <c r="B1088" s="3" t="s">
        <v>2720</v>
      </c>
      <c r="C1088" s="127" t="s">
        <v>2721</v>
      </c>
      <c r="D1088" s="3" t="s">
        <v>14</v>
      </c>
      <c r="E1088" s="3">
        <v>2.8880953854225899E-3</v>
      </c>
      <c r="F1088" s="63">
        <v>3.2599962993227197E-4</v>
      </c>
      <c r="G1088" s="3">
        <v>15</v>
      </c>
      <c r="H1088" s="3">
        <v>69</v>
      </c>
      <c r="I1088" s="3">
        <v>2714</v>
      </c>
      <c r="J1088" s="56">
        <v>39000</v>
      </c>
    </row>
    <row r="1089" spans="1:10" x14ac:dyDescent="0.35">
      <c r="A1089" s="62" t="s">
        <v>10</v>
      </c>
      <c r="B1089" s="3" t="s">
        <v>3705</v>
      </c>
      <c r="C1089" s="127" t="s">
        <v>3706</v>
      </c>
      <c r="D1089" s="3" t="s">
        <v>14</v>
      </c>
      <c r="E1089" s="3">
        <v>3.00512123471962E-2</v>
      </c>
      <c r="F1089" s="3">
        <v>4.9388110006026199E-3</v>
      </c>
      <c r="G1089" s="3">
        <v>5</v>
      </c>
      <c r="H1089" s="3">
        <v>13</v>
      </c>
      <c r="I1089" s="3">
        <v>2724</v>
      </c>
      <c r="J1089" s="56">
        <v>39056</v>
      </c>
    </row>
    <row r="1090" spans="1:10" x14ac:dyDescent="0.35">
      <c r="A1090" s="62" t="s">
        <v>10</v>
      </c>
      <c r="B1090" s="3" t="s">
        <v>3330</v>
      </c>
      <c r="C1090" s="127" t="s">
        <v>3331</v>
      </c>
      <c r="D1090" s="3" t="s">
        <v>14</v>
      </c>
      <c r="E1090" s="3">
        <v>1.8313217874778801E-2</v>
      </c>
      <c r="F1090" s="3">
        <v>2.7335274940698401E-3</v>
      </c>
      <c r="G1090" s="3">
        <v>8</v>
      </c>
      <c r="H1090" s="3">
        <v>30</v>
      </c>
      <c r="I1090" s="3">
        <v>2721</v>
      </c>
      <c r="J1090" s="56">
        <v>39039</v>
      </c>
    </row>
    <row r="1091" spans="1:10" x14ac:dyDescent="0.35">
      <c r="A1091" s="62" t="s">
        <v>10</v>
      </c>
      <c r="B1091" s="3" t="s">
        <v>3783</v>
      </c>
      <c r="C1091" s="127" t="s">
        <v>3784</v>
      </c>
      <c r="D1091" s="3" t="s">
        <v>14</v>
      </c>
      <c r="E1091" s="3">
        <v>3.3710685003939603E-2</v>
      </c>
      <c r="F1091" s="3">
        <v>5.6614657761836704E-3</v>
      </c>
      <c r="G1091" s="3">
        <v>7</v>
      </c>
      <c r="H1091" s="3">
        <v>27</v>
      </c>
      <c r="I1091" s="3">
        <v>2722</v>
      </c>
      <c r="J1091" s="56">
        <v>39042</v>
      </c>
    </row>
    <row r="1092" spans="1:10" x14ac:dyDescent="0.35">
      <c r="A1092" s="62" t="s">
        <v>10</v>
      </c>
      <c r="B1092" s="3" t="s">
        <v>3848</v>
      </c>
      <c r="C1092" s="127" t="s">
        <v>3849</v>
      </c>
      <c r="D1092" s="3" t="s">
        <v>14</v>
      </c>
      <c r="E1092" s="3">
        <v>3.5665065978669599E-2</v>
      </c>
      <c r="F1092" s="3">
        <v>6.07657697996978E-3</v>
      </c>
      <c r="G1092" s="3">
        <v>9</v>
      </c>
      <c r="H1092" s="3">
        <v>43</v>
      </c>
      <c r="I1092" s="3">
        <v>2720</v>
      </c>
      <c r="J1092" s="56">
        <v>39026</v>
      </c>
    </row>
    <row r="1093" spans="1:10" x14ac:dyDescent="0.35">
      <c r="A1093" s="62" t="s">
        <v>10</v>
      </c>
      <c r="B1093" s="3" t="s">
        <v>3960</v>
      </c>
      <c r="C1093" s="127" t="s">
        <v>3961</v>
      </c>
      <c r="D1093" s="3" t="s">
        <v>14</v>
      </c>
      <c r="E1093" s="3">
        <v>4.2998685938227602E-2</v>
      </c>
      <c r="F1093" s="3">
        <v>7.5422289023897998E-3</v>
      </c>
      <c r="G1093" s="3">
        <v>11</v>
      </c>
      <c r="H1093" s="3">
        <v>62</v>
      </c>
      <c r="I1093" s="3">
        <v>2718</v>
      </c>
      <c r="J1093" s="56">
        <v>39007</v>
      </c>
    </row>
    <row r="1094" spans="1:10" x14ac:dyDescent="0.35">
      <c r="A1094" s="62" t="s">
        <v>10</v>
      </c>
      <c r="B1094" s="3" t="s">
        <v>3501</v>
      </c>
      <c r="C1094" s="127" t="s">
        <v>3502</v>
      </c>
      <c r="D1094" s="3" t="s">
        <v>14</v>
      </c>
      <c r="E1094" s="3">
        <v>2.41135942137417E-2</v>
      </c>
      <c r="F1094" s="3">
        <v>3.7774234400567599E-3</v>
      </c>
      <c r="G1094" s="3">
        <v>17</v>
      </c>
      <c r="H1094" s="3">
        <v>110</v>
      </c>
      <c r="I1094" s="3">
        <v>2712</v>
      </c>
      <c r="J1094" s="56">
        <v>38959</v>
      </c>
    </row>
    <row r="1095" spans="1:10" x14ac:dyDescent="0.35">
      <c r="A1095" s="62" t="s">
        <v>10</v>
      </c>
      <c r="B1095" s="3" t="s">
        <v>2480</v>
      </c>
      <c r="C1095" s="127" t="s">
        <v>2481</v>
      </c>
      <c r="D1095" s="3" t="s">
        <v>14</v>
      </c>
      <c r="E1095" s="63">
        <v>5.5272145209107795E-4</v>
      </c>
      <c r="F1095" s="63">
        <v>5.1147039244158897E-5</v>
      </c>
      <c r="G1095" s="3">
        <v>35</v>
      </c>
      <c r="H1095" s="3">
        <v>228</v>
      </c>
      <c r="I1095" s="3">
        <v>2694</v>
      </c>
      <c r="J1095" s="56">
        <v>38841</v>
      </c>
    </row>
    <row r="1096" spans="1:10" x14ac:dyDescent="0.35">
      <c r="A1096" s="62" t="s">
        <v>10</v>
      </c>
      <c r="B1096" s="3" t="s">
        <v>3148</v>
      </c>
      <c r="C1096" s="127" t="s">
        <v>3149</v>
      </c>
      <c r="D1096" s="3" t="s">
        <v>14</v>
      </c>
      <c r="E1096" s="3">
        <v>1.30353671367066E-2</v>
      </c>
      <c r="F1096" s="3">
        <v>1.8302945890712101E-3</v>
      </c>
      <c r="G1096" s="3">
        <v>57</v>
      </c>
      <c r="H1096" s="3">
        <v>529</v>
      </c>
      <c r="I1096" s="3">
        <v>2672</v>
      </c>
      <c r="J1096" s="56">
        <v>38540</v>
      </c>
    </row>
    <row r="1097" spans="1:10" x14ac:dyDescent="0.35">
      <c r="A1097" s="62" t="s">
        <v>10</v>
      </c>
      <c r="B1097" s="3" t="s">
        <v>3615</v>
      </c>
      <c r="C1097" s="127" t="s">
        <v>3616</v>
      </c>
      <c r="D1097" s="3" t="s">
        <v>14</v>
      </c>
      <c r="E1097" s="3">
        <v>2.7908124625256998E-2</v>
      </c>
      <c r="F1097" s="3">
        <v>4.4883948304889299E-3</v>
      </c>
      <c r="G1097" s="3">
        <v>8</v>
      </c>
      <c r="H1097" s="3">
        <v>33</v>
      </c>
      <c r="I1097" s="3">
        <v>2721</v>
      </c>
      <c r="J1097" s="56">
        <v>39036</v>
      </c>
    </row>
    <row r="1098" spans="1:10" x14ac:dyDescent="0.35">
      <c r="A1098" s="62" t="s">
        <v>10</v>
      </c>
      <c r="B1098" s="3" t="s">
        <v>1928</v>
      </c>
      <c r="C1098" s="127" t="s">
        <v>1929</v>
      </c>
      <c r="D1098" s="3" t="s">
        <v>14</v>
      </c>
      <c r="E1098" s="3">
        <v>7.9811135760944705E-3</v>
      </c>
      <c r="F1098" s="3">
        <v>1.0382237459389701E-3</v>
      </c>
      <c r="G1098" s="3">
        <v>8</v>
      </c>
      <c r="H1098" s="3">
        <v>25</v>
      </c>
      <c r="I1098" s="3">
        <v>2721</v>
      </c>
      <c r="J1098" s="56">
        <v>39044</v>
      </c>
    </row>
    <row r="1099" spans="1:10" x14ac:dyDescent="0.35">
      <c r="A1099" s="62" t="s">
        <v>10</v>
      </c>
      <c r="B1099" s="3" t="s">
        <v>3699</v>
      </c>
      <c r="C1099" s="127" t="s">
        <v>3700</v>
      </c>
      <c r="D1099" s="3" t="s">
        <v>14</v>
      </c>
      <c r="E1099" s="3">
        <v>2.9894765964345399E-2</v>
      </c>
      <c r="F1099" s="3">
        <v>4.8934471897553698E-3</v>
      </c>
      <c r="G1099" s="3">
        <v>24</v>
      </c>
      <c r="H1099" s="3">
        <v>184</v>
      </c>
      <c r="I1099" s="3">
        <v>2705</v>
      </c>
      <c r="J1099" s="56">
        <v>38885</v>
      </c>
    </row>
    <row r="1100" spans="1:10" x14ac:dyDescent="0.35">
      <c r="A1100" s="62" t="s">
        <v>10</v>
      </c>
      <c r="B1100" s="3" t="s">
        <v>3922</v>
      </c>
      <c r="C1100" s="127" t="s">
        <v>3923</v>
      </c>
      <c r="D1100" s="3" t="s">
        <v>14</v>
      </c>
      <c r="E1100" s="3">
        <v>4.0256124124731403E-2</v>
      </c>
      <c r="F1100" s="3">
        <v>7.0007370317984197E-3</v>
      </c>
      <c r="G1100" s="3">
        <v>8</v>
      </c>
      <c r="H1100" s="3">
        <v>36</v>
      </c>
      <c r="I1100" s="3">
        <v>2721</v>
      </c>
      <c r="J1100" s="56">
        <v>39033</v>
      </c>
    </row>
    <row r="1101" spans="1:10" x14ac:dyDescent="0.35">
      <c r="A1101" s="62" t="s">
        <v>10</v>
      </c>
      <c r="B1101" s="3" t="s">
        <v>3238</v>
      </c>
      <c r="C1101" s="127" t="s">
        <v>3239</v>
      </c>
      <c r="D1101" s="3" t="s">
        <v>14</v>
      </c>
      <c r="E1101" s="3">
        <v>1.6112506398906601E-2</v>
      </c>
      <c r="F1101" s="3">
        <v>2.34646941602019E-3</v>
      </c>
      <c r="G1101" s="3">
        <v>10</v>
      </c>
      <c r="H1101" s="3">
        <v>44</v>
      </c>
      <c r="I1101" s="3">
        <v>2719</v>
      </c>
      <c r="J1101" s="56">
        <v>39025</v>
      </c>
    </row>
    <row r="1102" spans="1:10" x14ac:dyDescent="0.35">
      <c r="A1102" s="62" t="s">
        <v>10</v>
      </c>
      <c r="B1102" s="3" t="s">
        <v>58</v>
      </c>
      <c r="C1102" s="127" t="s">
        <v>59</v>
      </c>
      <c r="D1102" s="3" t="s">
        <v>14</v>
      </c>
      <c r="E1102" s="63">
        <v>1.3783828636332801E-4</v>
      </c>
      <c r="F1102" s="63">
        <v>1.1326618659012801E-5</v>
      </c>
      <c r="G1102" s="3">
        <v>24</v>
      </c>
      <c r="H1102" s="3">
        <v>115</v>
      </c>
      <c r="I1102" s="3">
        <v>2705</v>
      </c>
      <c r="J1102" s="56">
        <v>38954</v>
      </c>
    </row>
    <row r="1103" spans="1:10" x14ac:dyDescent="0.35">
      <c r="A1103" s="62" t="s">
        <v>10</v>
      </c>
      <c r="B1103" s="3" t="s">
        <v>3749</v>
      </c>
      <c r="C1103" s="127" t="s">
        <v>3750</v>
      </c>
      <c r="D1103" s="3" t="s">
        <v>14</v>
      </c>
      <c r="E1103" s="3">
        <v>3.1667510979868002E-2</v>
      </c>
      <c r="F1103" s="3">
        <v>5.2644481710151904E-3</v>
      </c>
      <c r="G1103" s="3">
        <v>18</v>
      </c>
      <c r="H1103" s="3">
        <v>124</v>
      </c>
      <c r="I1103" s="3">
        <v>2711</v>
      </c>
      <c r="J1103" s="56">
        <v>38945</v>
      </c>
    </row>
    <row r="1104" spans="1:10" x14ac:dyDescent="0.35">
      <c r="A1104" s="62" t="s">
        <v>10</v>
      </c>
      <c r="B1104" s="3" t="s">
        <v>60</v>
      </c>
      <c r="C1104" s="127" t="s">
        <v>61</v>
      </c>
      <c r="D1104" s="3" t="s">
        <v>14</v>
      </c>
      <c r="E1104" s="63">
        <v>2.8098864664393401E-15</v>
      </c>
      <c r="F1104" s="63">
        <v>8.3557722068517206E-17</v>
      </c>
      <c r="G1104" s="3">
        <v>55</v>
      </c>
      <c r="H1104" s="3">
        <v>181</v>
      </c>
      <c r="I1104" s="3">
        <v>2674</v>
      </c>
      <c r="J1104" s="56">
        <v>38888</v>
      </c>
    </row>
    <row r="1105" spans="1:10" x14ac:dyDescent="0.35">
      <c r="A1105" s="62" t="s">
        <v>10</v>
      </c>
      <c r="B1105" s="3" t="s">
        <v>3505</v>
      </c>
      <c r="C1105" s="127" t="s">
        <v>3506</v>
      </c>
      <c r="D1105" s="3" t="s">
        <v>14</v>
      </c>
      <c r="E1105" s="3">
        <v>2.4788118281520399E-2</v>
      </c>
      <c r="F1105" s="3">
        <v>3.88952876724702E-3</v>
      </c>
      <c r="G1105" s="3">
        <v>18</v>
      </c>
      <c r="H1105" s="3">
        <v>120</v>
      </c>
      <c r="I1105" s="3">
        <v>2711</v>
      </c>
      <c r="J1105" s="56">
        <v>38949</v>
      </c>
    </row>
    <row r="1106" spans="1:10" x14ac:dyDescent="0.35">
      <c r="A1106" s="62" t="s">
        <v>10</v>
      </c>
      <c r="B1106" s="3" t="s">
        <v>3904</v>
      </c>
      <c r="C1106" s="127" t="s">
        <v>3905</v>
      </c>
      <c r="D1106" s="3" t="s">
        <v>14</v>
      </c>
      <c r="E1106" s="3">
        <v>3.9794215387389399E-2</v>
      </c>
      <c r="F1106" s="3">
        <v>6.8878154707639203E-3</v>
      </c>
      <c r="G1106" s="3">
        <v>41</v>
      </c>
      <c r="H1106" s="3">
        <v>379</v>
      </c>
      <c r="I1106" s="3">
        <v>2688</v>
      </c>
      <c r="J1106" s="56">
        <v>38690</v>
      </c>
    </row>
    <row r="1107" spans="1:10" x14ac:dyDescent="0.35">
      <c r="A1107" s="62" t="s">
        <v>10</v>
      </c>
      <c r="B1107" s="3" t="s">
        <v>1730</v>
      </c>
      <c r="C1107" s="127" t="s">
        <v>1731</v>
      </c>
      <c r="D1107" s="3" t="s">
        <v>14</v>
      </c>
      <c r="E1107" s="3">
        <v>2.36175311541733E-2</v>
      </c>
      <c r="F1107" s="3">
        <v>3.6613566278840301E-3</v>
      </c>
      <c r="G1107" s="3">
        <v>12</v>
      </c>
      <c r="H1107" s="3">
        <v>64</v>
      </c>
      <c r="I1107" s="3">
        <v>2717</v>
      </c>
      <c r="J1107" s="56">
        <v>39005</v>
      </c>
    </row>
    <row r="1108" spans="1:10" x14ac:dyDescent="0.35">
      <c r="A1108" s="62" t="s">
        <v>10</v>
      </c>
      <c r="B1108" s="3" t="s">
        <v>2466</v>
      </c>
      <c r="C1108" s="127" t="s">
        <v>2467</v>
      </c>
      <c r="D1108" s="3" t="s">
        <v>14</v>
      </c>
      <c r="E1108" s="63">
        <v>4.8456740053267803E-4</v>
      </c>
      <c r="F1108" s="63">
        <v>4.4221928277537502E-5</v>
      </c>
      <c r="G1108" s="3">
        <v>14</v>
      </c>
      <c r="H1108" s="3">
        <v>49</v>
      </c>
      <c r="I1108" s="3">
        <v>2715</v>
      </c>
      <c r="J1108" s="56">
        <v>39020</v>
      </c>
    </row>
    <row r="1109" spans="1:10" x14ac:dyDescent="0.35">
      <c r="A1109" s="62" t="s">
        <v>10</v>
      </c>
      <c r="B1109" s="3" t="s">
        <v>2842</v>
      </c>
      <c r="C1109" s="127" t="s">
        <v>2843</v>
      </c>
      <c r="D1109" s="3" t="s">
        <v>14</v>
      </c>
      <c r="E1109" s="3">
        <v>5.5793164446825798E-3</v>
      </c>
      <c r="F1109" s="63">
        <v>6.8457738124430903E-4</v>
      </c>
      <c r="G1109" s="3">
        <v>54</v>
      </c>
      <c r="H1109" s="3">
        <v>471</v>
      </c>
      <c r="I1109" s="3">
        <v>2675</v>
      </c>
      <c r="J1109" s="56">
        <v>38598</v>
      </c>
    </row>
    <row r="1110" spans="1:10" x14ac:dyDescent="0.35">
      <c r="A1110" s="62" t="s">
        <v>10</v>
      </c>
      <c r="B1110" s="3" t="s">
        <v>3890</v>
      </c>
      <c r="C1110" s="127" t="s">
        <v>3891</v>
      </c>
      <c r="D1110" s="3" t="s">
        <v>14</v>
      </c>
      <c r="E1110" s="3">
        <v>3.8356160853899299E-2</v>
      </c>
      <c r="F1110" s="3">
        <v>6.6047944424753903E-3</v>
      </c>
      <c r="G1110" s="3">
        <v>30</v>
      </c>
      <c r="H1110" s="3">
        <v>254</v>
      </c>
      <c r="I1110" s="3">
        <v>2699</v>
      </c>
      <c r="J1110" s="56">
        <v>38815</v>
      </c>
    </row>
    <row r="1111" spans="1:10" x14ac:dyDescent="0.35">
      <c r="A1111" s="62" t="s">
        <v>10</v>
      </c>
      <c r="B1111" s="3" t="s">
        <v>591</v>
      </c>
      <c r="C1111" s="127" t="s">
        <v>592</v>
      </c>
      <c r="D1111" s="3" t="s">
        <v>14</v>
      </c>
      <c r="E1111" s="3">
        <v>1.2735551888228801E-3</v>
      </c>
      <c r="F1111" s="63">
        <v>1.3080288404924899E-4</v>
      </c>
      <c r="G1111" s="3">
        <v>17</v>
      </c>
      <c r="H1111" s="3">
        <v>78</v>
      </c>
      <c r="I1111" s="3">
        <v>2712</v>
      </c>
      <c r="J1111" s="56">
        <v>38991</v>
      </c>
    </row>
    <row r="1112" spans="1:10" x14ac:dyDescent="0.35">
      <c r="A1112" s="62" t="s">
        <v>10</v>
      </c>
      <c r="B1112" s="3" t="s">
        <v>2996</v>
      </c>
      <c r="C1112" s="127" t="s">
        <v>2997</v>
      </c>
      <c r="D1112" s="3" t="s">
        <v>14</v>
      </c>
      <c r="E1112" s="3">
        <v>8.63276684335622E-3</v>
      </c>
      <c r="F1112" s="3">
        <v>1.1366810170776399E-3</v>
      </c>
      <c r="G1112" s="3">
        <v>39</v>
      </c>
      <c r="H1112" s="3">
        <v>317</v>
      </c>
      <c r="I1112" s="3">
        <v>2690</v>
      </c>
      <c r="J1112" s="56">
        <v>38752</v>
      </c>
    </row>
    <row r="1113" spans="1:10" x14ac:dyDescent="0.35">
      <c r="A1113" s="62" t="s">
        <v>10</v>
      </c>
      <c r="B1113" s="3" t="s">
        <v>147</v>
      </c>
      <c r="C1113" s="127" t="s">
        <v>148</v>
      </c>
      <c r="D1113" s="3" t="s">
        <v>14</v>
      </c>
      <c r="E1113" s="63">
        <v>4.2715105077128603E-8</v>
      </c>
      <c r="F1113" s="63">
        <v>2.11263029364452E-9</v>
      </c>
      <c r="G1113" s="3">
        <v>24</v>
      </c>
      <c r="H1113" s="3">
        <v>66</v>
      </c>
      <c r="I1113" s="3">
        <v>2705</v>
      </c>
      <c r="J1113" s="56">
        <v>39003</v>
      </c>
    </row>
    <row r="1114" spans="1:10" x14ac:dyDescent="0.35">
      <c r="A1114" s="62" t="s">
        <v>10</v>
      </c>
      <c r="B1114" s="3" t="s">
        <v>949</v>
      </c>
      <c r="C1114" s="127" t="s">
        <v>950</v>
      </c>
      <c r="D1114" s="3" t="s">
        <v>14</v>
      </c>
      <c r="E1114" s="63">
        <v>2.4894514274509901E-8</v>
      </c>
      <c r="F1114" s="63">
        <v>1.2052564528881E-9</v>
      </c>
      <c r="G1114" s="3">
        <v>28</v>
      </c>
      <c r="H1114" s="3">
        <v>88</v>
      </c>
      <c r="I1114" s="3">
        <v>2701</v>
      </c>
      <c r="J1114" s="56">
        <v>38981</v>
      </c>
    </row>
    <row r="1115" spans="1:10" x14ac:dyDescent="0.35">
      <c r="A1115" s="62" t="s">
        <v>10</v>
      </c>
      <c r="B1115" s="3" t="s">
        <v>725</v>
      </c>
      <c r="C1115" s="127" t="s">
        <v>726</v>
      </c>
      <c r="D1115" s="3" t="s">
        <v>14</v>
      </c>
      <c r="E1115" s="63">
        <v>1.34979131794799E-4</v>
      </c>
      <c r="F1115" s="63">
        <v>1.1029037334973299E-5</v>
      </c>
      <c r="G1115" s="3">
        <v>17</v>
      </c>
      <c r="H1115" s="3">
        <v>62</v>
      </c>
      <c r="I1115" s="3">
        <v>2712</v>
      </c>
      <c r="J1115" s="56">
        <v>39007</v>
      </c>
    </row>
    <row r="1116" spans="1:10" x14ac:dyDescent="0.35">
      <c r="A1116" s="62" t="s">
        <v>10</v>
      </c>
      <c r="B1116" s="3" t="s">
        <v>2248</v>
      </c>
      <c r="C1116" s="127" t="s">
        <v>2249</v>
      </c>
      <c r="D1116" s="3" t="s">
        <v>14</v>
      </c>
      <c r="E1116" s="63">
        <v>1.8845367102133799E-10</v>
      </c>
      <c r="F1116" s="63">
        <v>7.52065694099078E-12</v>
      </c>
      <c r="G1116" s="3">
        <v>46</v>
      </c>
      <c r="H1116" s="3">
        <v>183</v>
      </c>
      <c r="I1116" s="3">
        <v>2683</v>
      </c>
      <c r="J1116" s="56">
        <v>38886</v>
      </c>
    </row>
    <row r="1117" spans="1:10" x14ac:dyDescent="0.35">
      <c r="A1117" s="62" t="s">
        <v>10</v>
      </c>
      <c r="B1117" s="3" t="s">
        <v>2502</v>
      </c>
      <c r="C1117" s="127" t="s">
        <v>2503</v>
      </c>
      <c r="D1117" s="3" t="s">
        <v>14</v>
      </c>
      <c r="E1117" s="63">
        <v>6.9502265631011997E-4</v>
      </c>
      <c r="F1117" s="63">
        <v>6.5900833459876801E-5</v>
      </c>
      <c r="G1117" s="3">
        <v>8</v>
      </c>
      <c r="H1117" s="3">
        <v>15</v>
      </c>
      <c r="I1117" s="3">
        <v>2721</v>
      </c>
      <c r="J1117" s="56">
        <v>39054</v>
      </c>
    </row>
    <row r="1118" spans="1:10" x14ac:dyDescent="0.35">
      <c r="A1118" s="62" t="s">
        <v>10</v>
      </c>
      <c r="B1118" s="3" t="s">
        <v>103</v>
      </c>
      <c r="C1118" s="127" t="s">
        <v>104</v>
      </c>
      <c r="D1118" s="3" t="s">
        <v>14</v>
      </c>
      <c r="E1118" s="3">
        <v>1.24678077433861E-3</v>
      </c>
      <c r="F1118" s="63">
        <v>1.27185138542354E-4</v>
      </c>
      <c r="G1118" s="3">
        <v>16</v>
      </c>
      <c r="H1118" s="3">
        <v>70</v>
      </c>
      <c r="I1118" s="3">
        <v>2713</v>
      </c>
      <c r="J1118" s="56">
        <v>38999</v>
      </c>
    </row>
    <row r="1119" spans="1:10" x14ac:dyDescent="0.35">
      <c r="A1119" s="62" t="s">
        <v>10</v>
      </c>
      <c r="B1119" s="3" t="s">
        <v>3836</v>
      </c>
      <c r="C1119" s="127" t="s">
        <v>3837</v>
      </c>
      <c r="D1119" s="3" t="s">
        <v>14</v>
      </c>
      <c r="E1119" s="3">
        <v>3.5197424377366303E-2</v>
      </c>
      <c r="F1119" s="3">
        <v>5.9696791693398601E-3</v>
      </c>
      <c r="G1119" s="3">
        <v>14</v>
      </c>
      <c r="H1119" s="3">
        <v>87</v>
      </c>
      <c r="I1119" s="3">
        <v>2715</v>
      </c>
      <c r="J1119" s="56">
        <v>38982</v>
      </c>
    </row>
    <row r="1120" spans="1:10" x14ac:dyDescent="0.35">
      <c r="A1120" s="62" t="s">
        <v>10</v>
      </c>
      <c r="B1120" s="3" t="s">
        <v>4046</v>
      </c>
      <c r="C1120" s="127" t="s">
        <v>4047</v>
      </c>
      <c r="D1120" s="3" t="s">
        <v>14</v>
      </c>
      <c r="E1120" s="3">
        <v>4.5050128457916998E-2</v>
      </c>
      <c r="F1120" s="3">
        <v>8.02837895026055E-3</v>
      </c>
      <c r="G1120" s="3">
        <v>28</v>
      </c>
      <c r="H1120" s="3">
        <v>236</v>
      </c>
      <c r="I1120" s="3">
        <v>2701</v>
      </c>
      <c r="J1120" s="56">
        <v>38833</v>
      </c>
    </row>
    <row r="1121" spans="1:10" x14ac:dyDescent="0.35">
      <c r="A1121" s="62" t="s">
        <v>10</v>
      </c>
      <c r="B1121" s="3" t="s">
        <v>3946</v>
      </c>
      <c r="C1121" s="127" t="s">
        <v>3947</v>
      </c>
      <c r="D1121" s="3" t="s">
        <v>14</v>
      </c>
      <c r="E1121" s="3">
        <v>4.2093117251475999E-2</v>
      </c>
      <c r="F1121" s="3">
        <v>7.3638539228800303E-3</v>
      </c>
      <c r="G1121" s="3">
        <v>10</v>
      </c>
      <c r="H1121" s="3">
        <v>53</v>
      </c>
      <c r="I1121" s="3">
        <v>2719</v>
      </c>
      <c r="J1121" s="56">
        <v>39016</v>
      </c>
    </row>
    <row r="1122" spans="1:10" x14ac:dyDescent="0.35">
      <c r="A1122" s="62" t="s">
        <v>10</v>
      </c>
      <c r="B1122" s="3" t="s">
        <v>3549</v>
      </c>
      <c r="C1122" s="127" t="s">
        <v>3550</v>
      </c>
      <c r="D1122" s="3" t="s">
        <v>14</v>
      </c>
      <c r="E1122" s="3">
        <v>2.5992412380025798E-2</v>
      </c>
      <c r="F1122" s="3">
        <v>4.1070860507099799E-3</v>
      </c>
      <c r="G1122" s="3">
        <v>26</v>
      </c>
      <c r="H1122" s="3">
        <v>202</v>
      </c>
      <c r="I1122" s="3">
        <v>2703</v>
      </c>
      <c r="J1122" s="56">
        <v>38867</v>
      </c>
    </row>
    <row r="1123" spans="1:10" x14ac:dyDescent="0.35">
      <c r="A1123" s="62" t="s">
        <v>10</v>
      </c>
      <c r="B1123" s="3" t="s">
        <v>3308</v>
      </c>
      <c r="C1123" s="127" t="s">
        <v>3309</v>
      </c>
      <c r="D1123" s="3" t="s">
        <v>14</v>
      </c>
      <c r="E1123" s="3">
        <v>1.8058790523397799E-2</v>
      </c>
      <c r="F1123" s="3">
        <v>2.6794887563138998E-3</v>
      </c>
      <c r="G1123" s="3">
        <v>66</v>
      </c>
      <c r="H1123" s="3">
        <v>645</v>
      </c>
      <c r="I1123" s="3">
        <v>2663</v>
      </c>
      <c r="J1123" s="56">
        <v>38424</v>
      </c>
    </row>
    <row r="1124" spans="1:10" x14ac:dyDescent="0.35">
      <c r="A1124" s="62" t="s">
        <v>10</v>
      </c>
      <c r="B1124" s="3" t="s">
        <v>2816</v>
      </c>
      <c r="C1124" s="127" t="s">
        <v>2817</v>
      </c>
      <c r="D1124" s="3" t="s">
        <v>14</v>
      </c>
      <c r="E1124" s="3">
        <v>5.0420087095571298E-3</v>
      </c>
      <c r="F1124" s="63">
        <v>6.0870654258458402E-4</v>
      </c>
      <c r="G1124" s="3">
        <v>32</v>
      </c>
      <c r="H1124" s="3">
        <v>233</v>
      </c>
      <c r="I1124" s="3">
        <v>2697</v>
      </c>
      <c r="J1124" s="56">
        <v>38836</v>
      </c>
    </row>
    <row r="1125" spans="1:10" x14ac:dyDescent="0.35">
      <c r="A1125" s="62" t="s">
        <v>10</v>
      </c>
      <c r="B1125" s="3" t="s">
        <v>3410</v>
      </c>
      <c r="C1125" s="127" t="s">
        <v>3411</v>
      </c>
      <c r="D1125" s="3" t="s">
        <v>14</v>
      </c>
      <c r="E1125" s="3">
        <v>2.06759418858052E-2</v>
      </c>
      <c r="F1125" s="3">
        <v>3.1509994045565799E-3</v>
      </c>
      <c r="G1125" s="3">
        <v>44</v>
      </c>
      <c r="H1125" s="3">
        <v>394</v>
      </c>
      <c r="I1125" s="3">
        <v>2685</v>
      </c>
      <c r="J1125" s="56">
        <v>38675</v>
      </c>
    </row>
    <row r="1126" spans="1:10" x14ac:dyDescent="0.35">
      <c r="A1126" s="62" t="s">
        <v>10</v>
      </c>
      <c r="B1126" s="3" t="s">
        <v>2456</v>
      </c>
      <c r="C1126" s="127" t="s">
        <v>2457</v>
      </c>
      <c r="D1126" s="3" t="s">
        <v>14</v>
      </c>
      <c r="E1126" s="63">
        <v>3.7256542229612298E-4</v>
      </c>
      <c r="F1126" s="63">
        <v>3.3150542795954301E-5</v>
      </c>
      <c r="G1126" s="3">
        <v>18</v>
      </c>
      <c r="H1126" s="3">
        <v>76</v>
      </c>
      <c r="I1126" s="3">
        <v>2711</v>
      </c>
      <c r="J1126" s="56">
        <v>38993</v>
      </c>
    </row>
    <row r="1127" spans="1:10" x14ac:dyDescent="0.35">
      <c r="A1127" s="62" t="s">
        <v>10</v>
      </c>
      <c r="B1127" s="3" t="s">
        <v>3607</v>
      </c>
      <c r="C1127" s="127" t="s">
        <v>3608</v>
      </c>
      <c r="D1127" s="3" t="s">
        <v>14</v>
      </c>
      <c r="E1127" s="3">
        <v>2.71340748016419E-2</v>
      </c>
      <c r="F1127" s="3">
        <v>4.34292094369666E-3</v>
      </c>
      <c r="G1127" s="3">
        <v>42</v>
      </c>
      <c r="H1127" s="3">
        <v>379</v>
      </c>
      <c r="I1127" s="3">
        <v>2687</v>
      </c>
      <c r="J1127" s="56">
        <v>38690</v>
      </c>
    </row>
    <row r="1128" spans="1:10" x14ac:dyDescent="0.35">
      <c r="A1128" s="62" t="s">
        <v>10</v>
      </c>
      <c r="B1128" s="3" t="s">
        <v>2874</v>
      </c>
      <c r="C1128" s="127" t="s">
        <v>2875</v>
      </c>
      <c r="D1128" s="3" t="s">
        <v>14</v>
      </c>
      <c r="E1128" s="3">
        <v>6.3914572189969496E-3</v>
      </c>
      <c r="F1128" s="63">
        <v>7.9831426207889195E-4</v>
      </c>
      <c r="G1128" s="3">
        <v>12</v>
      </c>
      <c r="H1128" s="3">
        <v>52</v>
      </c>
      <c r="I1128" s="3">
        <v>2717</v>
      </c>
      <c r="J1128" s="56">
        <v>39017</v>
      </c>
    </row>
    <row r="1129" spans="1:10" x14ac:dyDescent="0.35">
      <c r="A1129" s="62" t="s">
        <v>10</v>
      </c>
      <c r="B1129" s="3" t="s">
        <v>1003</v>
      </c>
      <c r="C1129" s="127" t="s">
        <v>1004</v>
      </c>
      <c r="D1129" s="3" t="s">
        <v>14</v>
      </c>
      <c r="E1129" s="3">
        <v>1.2564065237489299E-3</v>
      </c>
      <c r="F1129" s="63">
        <v>1.2836140896151099E-4</v>
      </c>
      <c r="G1129" s="3">
        <v>39</v>
      </c>
      <c r="H1129" s="3">
        <v>280</v>
      </c>
      <c r="I1129" s="3">
        <v>2690</v>
      </c>
      <c r="J1129" s="56">
        <v>38789</v>
      </c>
    </row>
    <row r="1130" spans="1:10" x14ac:dyDescent="0.35">
      <c r="A1130" s="62" t="s">
        <v>10</v>
      </c>
      <c r="B1130" s="3" t="s">
        <v>3661</v>
      </c>
      <c r="C1130" s="127" t="s">
        <v>3662</v>
      </c>
      <c r="D1130" s="3" t="s">
        <v>14</v>
      </c>
      <c r="E1130" s="3">
        <v>2.9256502062286499E-2</v>
      </c>
      <c r="F1130" s="3">
        <v>4.7595554592435897E-3</v>
      </c>
      <c r="G1130" s="3">
        <v>7</v>
      </c>
      <c r="H1130" s="3">
        <v>26</v>
      </c>
      <c r="I1130" s="3">
        <v>2722</v>
      </c>
      <c r="J1130" s="56">
        <v>39043</v>
      </c>
    </row>
    <row r="1131" spans="1:10" x14ac:dyDescent="0.35">
      <c r="A1131" s="62" t="s">
        <v>10</v>
      </c>
      <c r="B1131" s="3" t="s">
        <v>188</v>
      </c>
      <c r="C1131" s="127" t="s">
        <v>189</v>
      </c>
      <c r="D1131" s="3" t="s">
        <v>14</v>
      </c>
      <c r="E1131" s="63">
        <v>1.6813596662120298E-5</v>
      </c>
      <c r="F1131" s="63">
        <v>1.15146479847699E-6</v>
      </c>
      <c r="G1131" s="3">
        <v>25</v>
      </c>
      <c r="H1131" s="3">
        <v>106</v>
      </c>
      <c r="I1131" s="3">
        <v>2704</v>
      </c>
      <c r="J1131" s="56">
        <v>38963</v>
      </c>
    </row>
    <row r="1132" spans="1:10" x14ac:dyDescent="0.35">
      <c r="A1132" s="62" t="s">
        <v>10</v>
      </c>
      <c r="B1132" s="3" t="s">
        <v>2486</v>
      </c>
      <c r="C1132" s="127" t="s">
        <v>2487</v>
      </c>
      <c r="D1132" s="3" t="s">
        <v>14</v>
      </c>
      <c r="E1132" s="63">
        <v>5.7449538427664605E-4</v>
      </c>
      <c r="F1132" s="63">
        <v>5.3450730648476798E-5</v>
      </c>
      <c r="G1132" s="3">
        <v>42</v>
      </c>
      <c r="H1132" s="3">
        <v>297</v>
      </c>
      <c r="I1132" s="3">
        <v>2687</v>
      </c>
      <c r="J1132" s="56">
        <v>38772</v>
      </c>
    </row>
    <row r="1133" spans="1:10" x14ac:dyDescent="0.35">
      <c r="A1133" s="62" t="s">
        <v>10</v>
      </c>
      <c r="B1133" s="3" t="s">
        <v>3254</v>
      </c>
      <c r="C1133" s="127" t="s">
        <v>3255</v>
      </c>
      <c r="D1133" s="3" t="s">
        <v>14</v>
      </c>
      <c r="E1133" s="3">
        <v>1.6765759458950501E-2</v>
      </c>
      <c r="F1133" s="3">
        <v>2.4526244405726899E-3</v>
      </c>
      <c r="G1133" s="3">
        <v>13</v>
      </c>
      <c r="H1133" s="3">
        <v>69</v>
      </c>
      <c r="I1133" s="3">
        <v>2716</v>
      </c>
      <c r="J1133" s="56">
        <v>39000</v>
      </c>
    </row>
    <row r="1134" spans="1:10" x14ac:dyDescent="0.35">
      <c r="A1134" s="62" t="s">
        <v>10</v>
      </c>
      <c r="B1134" s="3" t="s">
        <v>3561</v>
      </c>
      <c r="C1134" s="127" t="s">
        <v>3562</v>
      </c>
      <c r="D1134" s="3" t="s">
        <v>14</v>
      </c>
      <c r="E1134" s="3">
        <v>2.6064381224672199E-2</v>
      </c>
      <c r="F1134" s="3">
        <v>4.1374433459891603E-3</v>
      </c>
      <c r="G1134" s="3">
        <v>29</v>
      </c>
      <c r="H1134" s="3">
        <v>234</v>
      </c>
      <c r="I1134" s="3">
        <v>2700</v>
      </c>
      <c r="J1134" s="56">
        <v>38835</v>
      </c>
    </row>
    <row r="1135" spans="1:10" x14ac:dyDescent="0.35">
      <c r="A1135" s="62" t="s">
        <v>10</v>
      </c>
      <c r="B1135" s="3" t="s">
        <v>2282</v>
      </c>
      <c r="C1135" s="127" t="s">
        <v>2283</v>
      </c>
      <c r="D1135" s="3" t="s">
        <v>14</v>
      </c>
      <c r="E1135" s="63">
        <v>3.6085448284273E-6</v>
      </c>
      <c r="F1135" s="63">
        <v>2.23406042935503E-7</v>
      </c>
      <c r="G1135" s="3">
        <v>15</v>
      </c>
      <c r="H1135" s="3">
        <v>33</v>
      </c>
      <c r="I1135" s="3">
        <v>2714</v>
      </c>
      <c r="J1135" s="56">
        <v>39036</v>
      </c>
    </row>
    <row r="1136" spans="1:10" x14ac:dyDescent="0.35">
      <c r="A1136" s="62" t="s">
        <v>10</v>
      </c>
      <c r="B1136" s="3" t="s">
        <v>2434</v>
      </c>
      <c r="C1136" s="127" t="s">
        <v>2435</v>
      </c>
      <c r="D1136" s="3" t="s">
        <v>14</v>
      </c>
      <c r="E1136" s="63">
        <v>2.34638219927737E-4</v>
      </c>
      <c r="F1136" s="63">
        <v>2.01248094276768E-5</v>
      </c>
      <c r="G1136" s="3">
        <v>14</v>
      </c>
      <c r="H1136" s="3">
        <v>45</v>
      </c>
      <c r="I1136" s="3">
        <v>2715</v>
      </c>
      <c r="J1136" s="56">
        <v>39024</v>
      </c>
    </row>
    <row r="1137" spans="1:10" x14ac:dyDescent="0.35">
      <c r="A1137" s="62" t="s">
        <v>10</v>
      </c>
      <c r="B1137" s="3" t="s">
        <v>3450</v>
      </c>
      <c r="C1137" s="127" t="s">
        <v>3451</v>
      </c>
      <c r="D1137" s="3" t="s">
        <v>14</v>
      </c>
      <c r="E1137" s="3">
        <v>2.2504620187955401E-2</v>
      </c>
      <c r="F1137" s="3">
        <v>3.4653285997075902E-3</v>
      </c>
      <c r="G1137" s="3">
        <v>21</v>
      </c>
      <c r="H1137" s="3">
        <v>148</v>
      </c>
      <c r="I1137" s="3">
        <v>2708</v>
      </c>
      <c r="J1137" s="56">
        <v>38921</v>
      </c>
    </row>
    <row r="1138" spans="1:10" x14ac:dyDescent="0.35">
      <c r="A1138" s="62" t="s">
        <v>10</v>
      </c>
      <c r="B1138" s="3" t="s">
        <v>2944</v>
      </c>
      <c r="C1138" s="127" t="s">
        <v>2945</v>
      </c>
      <c r="D1138" s="3" t="s">
        <v>14</v>
      </c>
      <c r="E1138" s="3">
        <v>7.9031603578627006E-3</v>
      </c>
      <c r="F1138" s="3">
        <v>1.0253326759717401E-3</v>
      </c>
      <c r="G1138" s="3">
        <v>4</v>
      </c>
      <c r="H1138" s="3">
        <v>4</v>
      </c>
      <c r="I1138" s="3">
        <v>2725</v>
      </c>
      <c r="J1138" s="56">
        <v>39065</v>
      </c>
    </row>
    <row r="1139" spans="1:10" x14ac:dyDescent="0.35">
      <c r="A1139" s="62" t="s">
        <v>10</v>
      </c>
      <c r="B1139" s="3" t="s">
        <v>3866</v>
      </c>
      <c r="C1139" s="127" t="s">
        <v>3867</v>
      </c>
      <c r="D1139" s="3" t="s">
        <v>14</v>
      </c>
      <c r="E1139" s="3">
        <v>3.6991013655491803E-2</v>
      </c>
      <c r="F1139" s="3">
        <v>6.34683401351188E-3</v>
      </c>
      <c r="G1139" s="3">
        <v>5</v>
      </c>
      <c r="H1139" s="3">
        <v>14</v>
      </c>
      <c r="I1139" s="3">
        <v>2724</v>
      </c>
      <c r="J1139" s="56">
        <v>39055</v>
      </c>
    </row>
    <row r="1140" spans="1:10" x14ac:dyDescent="0.35">
      <c r="A1140" s="62" t="s">
        <v>10</v>
      </c>
      <c r="B1140" s="3" t="s">
        <v>3571</v>
      </c>
      <c r="C1140" s="127" t="s">
        <v>3572</v>
      </c>
      <c r="D1140" s="3" t="s">
        <v>14</v>
      </c>
      <c r="E1140" s="3">
        <v>2.6682453284000301E-2</v>
      </c>
      <c r="F1140" s="3">
        <v>4.25957682241757E-3</v>
      </c>
      <c r="G1140" s="3">
        <v>19</v>
      </c>
      <c r="H1140" s="3">
        <v>131</v>
      </c>
      <c r="I1140" s="3">
        <v>2710</v>
      </c>
      <c r="J1140" s="56">
        <v>38938</v>
      </c>
    </row>
    <row r="1141" spans="1:10" x14ac:dyDescent="0.35">
      <c r="A1141" s="62" t="s">
        <v>10</v>
      </c>
      <c r="B1141" s="3" t="s">
        <v>3487</v>
      </c>
      <c r="C1141" s="127" t="s">
        <v>3488</v>
      </c>
      <c r="D1141" s="3" t="s">
        <v>14</v>
      </c>
      <c r="E1141" s="3">
        <v>2.4070424647507301E-2</v>
      </c>
      <c r="F1141" s="3">
        <v>3.76730111722633E-3</v>
      </c>
      <c r="G1141" s="3">
        <v>5</v>
      </c>
      <c r="H1141" s="3">
        <v>12</v>
      </c>
      <c r="I1141" s="3">
        <v>2724</v>
      </c>
      <c r="J1141" s="56">
        <v>39057</v>
      </c>
    </row>
    <row r="1142" spans="1:10" x14ac:dyDescent="0.35">
      <c r="A1142" s="62" t="s">
        <v>10</v>
      </c>
      <c r="B1142" s="3" t="s">
        <v>4078</v>
      </c>
      <c r="C1142" s="127" t="s">
        <v>4079</v>
      </c>
      <c r="D1142" s="3" t="s">
        <v>14</v>
      </c>
      <c r="E1142" s="3">
        <v>4.6422575417970603E-2</v>
      </c>
      <c r="F1142" s="3">
        <v>8.3476331703276705E-3</v>
      </c>
      <c r="G1142" s="3">
        <v>6</v>
      </c>
      <c r="H1142" s="3">
        <v>22</v>
      </c>
      <c r="I1142" s="3">
        <v>2723</v>
      </c>
      <c r="J1142" s="56">
        <v>39047</v>
      </c>
    </row>
    <row r="1143" spans="1:10" x14ac:dyDescent="0.35">
      <c r="A1143" s="62" t="s">
        <v>10</v>
      </c>
      <c r="B1143" s="3" t="s">
        <v>3926</v>
      </c>
      <c r="C1143" s="127" t="s">
        <v>3927</v>
      </c>
      <c r="D1143" s="3" t="s">
        <v>14</v>
      </c>
      <c r="E1143" s="3">
        <v>4.02592915599762E-2</v>
      </c>
      <c r="F1143" s="3">
        <v>7.0134612713724899E-3</v>
      </c>
      <c r="G1143" s="3">
        <v>18</v>
      </c>
      <c r="H1143" s="3">
        <v>128</v>
      </c>
      <c r="I1143" s="3">
        <v>2711</v>
      </c>
      <c r="J1143" s="56">
        <v>38941</v>
      </c>
    </row>
    <row r="1144" spans="1:10" x14ac:dyDescent="0.35">
      <c r="A1144" s="62" t="s">
        <v>10</v>
      </c>
      <c r="B1144" s="3" t="s">
        <v>3507</v>
      </c>
      <c r="C1144" s="127" t="s">
        <v>3508</v>
      </c>
      <c r="D1144" s="3" t="s">
        <v>14</v>
      </c>
      <c r="E1144" s="3">
        <v>2.4788118281520399E-2</v>
      </c>
      <c r="F1144" s="3">
        <v>3.88952876724702E-3</v>
      </c>
      <c r="G1144" s="3">
        <v>18</v>
      </c>
      <c r="H1144" s="3">
        <v>120</v>
      </c>
      <c r="I1144" s="3">
        <v>2711</v>
      </c>
      <c r="J1144" s="56">
        <v>38949</v>
      </c>
    </row>
    <row r="1145" spans="1:10" x14ac:dyDescent="0.35">
      <c r="A1145" s="62" t="s">
        <v>10</v>
      </c>
      <c r="B1145" s="3" t="s">
        <v>2410</v>
      </c>
      <c r="C1145" s="127" t="s">
        <v>2411</v>
      </c>
      <c r="D1145" s="3" t="s">
        <v>14</v>
      </c>
      <c r="E1145" s="63">
        <v>1.5546948755496299E-4</v>
      </c>
      <c r="F1145" s="63">
        <v>1.2865611112436999E-5</v>
      </c>
      <c r="G1145" s="3">
        <v>6</v>
      </c>
      <c r="H1145" s="3">
        <v>4</v>
      </c>
      <c r="I1145" s="3">
        <v>2723</v>
      </c>
      <c r="J1145" s="56">
        <v>39065</v>
      </c>
    </row>
    <row r="1146" spans="1:10" x14ac:dyDescent="0.35">
      <c r="A1146" s="62" t="s">
        <v>10</v>
      </c>
      <c r="B1146" s="3" t="s">
        <v>3695</v>
      </c>
      <c r="C1146" s="127" t="s">
        <v>3696</v>
      </c>
      <c r="D1146" s="3" t="s">
        <v>14</v>
      </c>
      <c r="E1146" s="3">
        <v>2.98698674431069E-2</v>
      </c>
      <c r="F1146" s="3">
        <v>4.8882165127311899E-3</v>
      </c>
      <c r="G1146" s="3">
        <v>18</v>
      </c>
      <c r="H1146" s="3">
        <v>123</v>
      </c>
      <c r="I1146" s="3">
        <v>2711</v>
      </c>
      <c r="J1146" s="56">
        <v>38946</v>
      </c>
    </row>
    <row r="1147" spans="1:10" x14ac:dyDescent="0.35">
      <c r="A1147" s="62" t="s">
        <v>10</v>
      </c>
      <c r="B1147" s="3" t="s">
        <v>2270</v>
      </c>
      <c r="C1147" s="127" t="s">
        <v>2271</v>
      </c>
      <c r="D1147" s="3" t="s">
        <v>14</v>
      </c>
      <c r="E1147" s="63">
        <v>7.1162707019221098E-7</v>
      </c>
      <c r="F1147" s="63">
        <v>4.0397081942852501E-8</v>
      </c>
      <c r="G1147" s="3">
        <v>12</v>
      </c>
      <c r="H1147" s="3">
        <v>15</v>
      </c>
      <c r="I1147" s="3">
        <v>2717</v>
      </c>
      <c r="J1147" s="56">
        <v>39054</v>
      </c>
    </row>
    <row r="1148" spans="1:10" x14ac:dyDescent="0.35">
      <c r="A1148" s="62" t="s">
        <v>10</v>
      </c>
      <c r="B1148" s="3" t="s">
        <v>521</v>
      </c>
      <c r="C1148" s="127" t="s">
        <v>522</v>
      </c>
      <c r="D1148" s="3" t="s">
        <v>14</v>
      </c>
      <c r="E1148" s="63">
        <v>4.3611878250291299E-5</v>
      </c>
      <c r="F1148" s="63">
        <v>3.2059621250504099E-6</v>
      </c>
      <c r="G1148" s="3">
        <v>14</v>
      </c>
      <c r="H1148" s="3">
        <v>37</v>
      </c>
      <c r="I1148" s="3">
        <v>2715</v>
      </c>
      <c r="J1148" s="56">
        <v>39032</v>
      </c>
    </row>
    <row r="1149" spans="1:10" x14ac:dyDescent="0.35">
      <c r="A1149" s="62" t="s">
        <v>10</v>
      </c>
      <c r="B1149" s="3" t="s">
        <v>786</v>
      </c>
      <c r="C1149" s="127" t="s">
        <v>787</v>
      </c>
      <c r="D1149" s="3" t="s">
        <v>14</v>
      </c>
      <c r="E1149" s="63">
        <v>2.64794489826672E-8</v>
      </c>
      <c r="F1149" s="63">
        <v>1.28711010716213E-9</v>
      </c>
      <c r="G1149" s="3">
        <v>39</v>
      </c>
      <c r="H1149" s="3">
        <v>165</v>
      </c>
      <c r="I1149" s="3">
        <v>2690</v>
      </c>
      <c r="J1149" s="56">
        <v>38904</v>
      </c>
    </row>
    <row r="1150" spans="1:10" x14ac:dyDescent="0.35">
      <c r="A1150" s="62" t="s">
        <v>10</v>
      </c>
      <c r="B1150" s="3" t="s">
        <v>2790</v>
      </c>
      <c r="C1150" s="127" t="s">
        <v>2791</v>
      </c>
      <c r="D1150" s="3" t="s">
        <v>14</v>
      </c>
      <c r="E1150" s="3">
        <v>4.5160914917192103E-3</v>
      </c>
      <c r="F1150" s="63">
        <v>5.39536995789884E-4</v>
      </c>
      <c r="G1150" s="3">
        <v>19</v>
      </c>
      <c r="H1150" s="3">
        <v>107</v>
      </c>
      <c r="I1150" s="3">
        <v>2710</v>
      </c>
      <c r="J1150" s="56">
        <v>38962</v>
      </c>
    </row>
    <row r="1151" spans="1:10" x14ac:dyDescent="0.35">
      <c r="A1151" s="62" t="s">
        <v>10</v>
      </c>
      <c r="B1151" s="3" t="s">
        <v>4032</v>
      </c>
      <c r="C1151" s="127" t="s">
        <v>4033</v>
      </c>
      <c r="D1151" s="3" t="s">
        <v>14</v>
      </c>
      <c r="E1151" s="3">
        <v>4.5013730855257103E-2</v>
      </c>
      <c r="F1151" s="3">
        <v>8.0140455088013908E-3</v>
      </c>
      <c r="G1151" s="3">
        <v>5</v>
      </c>
      <c r="H1151" s="3">
        <v>15</v>
      </c>
      <c r="I1151" s="3">
        <v>2724</v>
      </c>
      <c r="J1151" s="56">
        <v>39054</v>
      </c>
    </row>
    <row r="1152" spans="1:10" x14ac:dyDescent="0.35">
      <c r="A1152" s="62" t="s">
        <v>10</v>
      </c>
      <c r="B1152" s="3" t="s">
        <v>3900</v>
      </c>
      <c r="C1152" s="127" t="s">
        <v>3901</v>
      </c>
      <c r="D1152" s="3" t="s">
        <v>14</v>
      </c>
      <c r="E1152" s="3">
        <v>3.9320345170104999E-2</v>
      </c>
      <c r="F1152" s="3">
        <v>6.7951516846558096E-3</v>
      </c>
      <c r="G1152" s="3">
        <v>48</v>
      </c>
      <c r="H1152" s="3">
        <v>460</v>
      </c>
      <c r="I1152" s="3">
        <v>2681</v>
      </c>
      <c r="J1152" s="56">
        <v>38609</v>
      </c>
    </row>
    <row r="1153" spans="1:10" x14ac:dyDescent="0.35">
      <c r="A1153" s="62" t="s">
        <v>10</v>
      </c>
      <c r="B1153" s="3" t="s">
        <v>2418</v>
      </c>
      <c r="C1153" s="127" t="s">
        <v>2419</v>
      </c>
      <c r="D1153" s="3" t="s">
        <v>14</v>
      </c>
      <c r="E1153" s="63">
        <v>1.97741448287376E-4</v>
      </c>
      <c r="F1153" s="63">
        <v>1.66390329262695E-5</v>
      </c>
      <c r="G1153" s="3">
        <v>9</v>
      </c>
      <c r="H1153" s="3">
        <v>16</v>
      </c>
      <c r="I1153" s="3">
        <v>2720</v>
      </c>
      <c r="J1153" s="56">
        <v>39053</v>
      </c>
    </row>
    <row r="1154" spans="1:10" x14ac:dyDescent="0.35">
      <c r="A1154" s="62" t="s">
        <v>10</v>
      </c>
      <c r="B1154" s="3" t="s">
        <v>2440</v>
      </c>
      <c r="C1154" s="127" t="s">
        <v>2441</v>
      </c>
      <c r="D1154" s="3" t="s">
        <v>14</v>
      </c>
      <c r="E1154" s="63">
        <v>2.3647163474092701E-4</v>
      </c>
      <c r="F1154" s="63">
        <v>2.03094934555142E-5</v>
      </c>
      <c r="G1154" s="3">
        <v>40</v>
      </c>
      <c r="H1154" s="3">
        <v>264</v>
      </c>
      <c r="I1154" s="3">
        <v>2689</v>
      </c>
      <c r="J1154" s="56">
        <v>38805</v>
      </c>
    </row>
    <row r="1155" spans="1:10" x14ac:dyDescent="0.35">
      <c r="A1155" s="62" t="s">
        <v>10</v>
      </c>
      <c r="B1155" s="3" t="s">
        <v>2384</v>
      </c>
      <c r="C1155" s="127" t="s">
        <v>2385</v>
      </c>
      <c r="D1155" s="3" t="s">
        <v>14</v>
      </c>
      <c r="E1155" s="63">
        <v>1.04206635259362E-4</v>
      </c>
      <c r="F1155" s="63">
        <v>8.2889810026492102E-6</v>
      </c>
      <c r="G1155" s="3">
        <v>27</v>
      </c>
      <c r="H1155" s="3">
        <v>137</v>
      </c>
      <c r="I1155" s="3">
        <v>2702</v>
      </c>
      <c r="J1155" s="56">
        <v>38932</v>
      </c>
    </row>
    <row r="1156" spans="1:10" x14ac:dyDescent="0.35">
      <c r="A1156" s="62" t="s">
        <v>10</v>
      </c>
      <c r="B1156" s="3" t="s">
        <v>2524</v>
      </c>
      <c r="C1156" s="127" t="s">
        <v>2525</v>
      </c>
      <c r="D1156" s="3" t="s">
        <v>14</v>
      </c>
      <c r="E1156" s="63">
        <v>8.7948263724193598E-4</v>
      </c>
      <c r="F1156" s="63">
        <v>8.59417101434792E-5</v>
      </c>
      <c r="G1156" s="3">
        <v>4</v>
      </c>
      <c r="H1156" s="3">
        <v>1</v>
      </c>
      <c r="I1156" s="3">
        <v>2725</v>
      </c>
      <c r="J1156" s="56">
        <v>39068</v>
      </c>
    </row>
    <row r="1157" spans="1:10" x14ac:dyDescent="0.35">
      <c r="A1157" s="62" t="s">
        <v>10</v>
      </c>
      <c r="B1157" s="3" t="s">
        <v>3723</v>
      </c>
      <c r="C1157" s="127" t="s">
        <v>3724</v>
      </c>
      <c r="D1157" s="3" t="s">
        <v>14</v>
      </c>
      <c r="E1157" s="3">
        <v>3.1292875858154101E-2</v>
      </c>
      <c r="F1157" s="3">
        <v>5.1731262294512298E-3</v>
      </c>
      <c r="G1157" s="3">
        <v>31</v>
      </c>
      <c r="H1157" s="3">
        <v>260</v>
      </c>
      <c r="I1157" s="3">
        <v>2698</v>
      </c>
      <c r="J1157" s="56">
        <v>38809</v>
      </c>
    </row>
    <row r="1158" spans="1:10" x14ac:dyDescent="0.35">
      <c r="A1158" s="62" t="s">
        <v>10</v>
      </c>
      <c r="B1158" s="3" t="s">
        <v>2234</v>
      </c>
      <c r="C1158" s="127" t="s">
        <v>2235</v>
      </c>
      <c r="D1158" s="3" t="s">
        <v>14</v>
      </c>
      <c r="E1158" s="63">
        <v>1.22590133066917E-15</v>
      </c>
      <c r="F1158" s="63">
        <v>3.5316956355318397E-17</v>
      </c>
      <c r="G1158" s="3">
        <v>65</v>
      </c>
      <c r="H1158" s="3">
        <v>244</v>
      </c>
      <c r="I1158" s="3">
        <v>2664</v>
      </c>
      <c r="J1158" s="56">
        <v>38825</v>
      </c>
    </row>
    <row r="1159" spans="1:10" x14ac:dyDescent="0.35">
      <c r="A1159" s="62" t="s">
        <v>10</v>
      </c>
      <c r="B1159" s="3" t="s">
        <v>3078</v>
      </c>
      <c r="C1159" s="127" t="s">
        <v>3079</v>
      </c>
      <c r="D1159" s="3" t="s">
        <v>14</v>
      </c>
      <c r="E1159" s="3">
        <v>1.1176992225973599E-2</v>
      </c>
      <c r="F1159" s="3">
        <v>1.5274358285611201E-3</v>
      </c>
      <c r="G1159" s="3">
        <v>68</v>
      </c>
      <c r="H1159" s="3">
        <v>652</v>
      </c>
      <c r="I1159" s="3">
        <v>2661</v>
      </c>
      <c r="J1159" s="56">
        <v>38417</v>
      </c>
    </row>
    <row r="1160" spans="1:10" x14ac:dyDescent="0.35">
      <c r="A1160" s="62" t="s">
        <v>10</v>
      </c>
      <c r="B1160" s="3" t="s">
        <v>2428</v>
      </c>
      <c r="C1160" s="127" t="s">
        <v>2429</v>
      </c>
      <c r="D1160" s="3" t="s">
        <v>14</v>
      </c>
      <c r="E1160" s="63">
        <v>2.24846027505866E-4</v>
      </c>
      <c r="F1160" s="63">
        <v>1.9171906057634698E-5</v>
      </c>
      <c r="G1160" s="3">
        <v>51</v>
      </c>
      <c r="H1160" s="3">
        <v>372</v>
      </c>
      <c r="I1160" s="3">
        <v>2678</v>
      </c>
      <c r="J1160" s="56">
        <v>38697</v>
      </c>
    </row>
    <row r="1161" spans="1:10" x14ac:dyDescent="0.35">
      <c r="A1161" s="62" t="s">
        <v>10</v>
      </c>
      <c r="B1161" s="3" t="s">
        <v>135</v>
      </c>
      <c r="C1161" s="127" t="s">
        <v>136</v>
      </c>
      <c r="D1161" s="3" t="s">
        <v>14</v>
      </c>
      <c r="E1161" s="63">
        <v>8.2424145188849096E-13</v>
      </c>
      <c r="F1161" s="63">
        <v>2.8080306230230501E-14</v>
      </c>
      <c r="G1161" s="3">
        <v>28</v>
      </c>
      <c r="H1161" s="3">
        <v>50</v>
      </c>
      <c r="I1161" s="3">
        <v>2701</v>
      </c>
      <c r="J1161" s="56">
        <v>39019</v>
      </c>
    </row>
    <row r="1162" spans="1:10" x14ac:dyDescent="0.35">
      <c r="A1162" s="62" t="s">
        <v>10</v>
      </c>
      <c r="B1162" s="3" t="s">
        <v>2972</v>
      </c>
      <c r="C1162" s="127" t="s">
        <v>2973</v>
      </c>
      <c r="D1162" s="3" t="s">
        <v>14</v>
      </c>
      <c r="E1162" s="3">
        <v>8.1045836142123392E-3</v>
      </c>
      <c r="F1162" s="3">
        <v>1.0563153075889E-3</v>
      </c>
      <c r="G1162" s="3">
        <v>19</v>
      </c>
      <c r="H1162" s="3">
        <v>114</v>
      </c>
      <c r="I1162" s="3">
        <v>2710</v>
      </c>
      <c r="J1162" s="56">
        <v>38955</v>
      </c>
    </row>
    <row r="1163" spans="1:10" x14ac:dyDescent="0.35">
      <c r="A1163" s="62" t="s">
        <v>10</v>
      </c>
      <c r="B1163" s="3" t="s">
        <v>3733</v>
      </c>
      <c r="C1163" s="127" t="s">
        <v>3734</v>
      </c>
      <c r="D1163" s="3" t="s">
        <v>14</v>
      </c>
      <c r="E1163" s="3">
        <v>3.1364121894337897E-2</v>
      </c>
      <c r="F1163" s="3">
        <v>5.1946068860575902E-3</v>
      </c>
      <c r="G1163" s="3">
        <v>24</v>
      </c>
      <c r="H1163" s="3">
        <v>185</v>
      </c>
      <c r="I1163" s="3">
        <v>2705</v>
      </c>
      <c r="J1163" s="56">
        <v>38884</v>
      </c>
    </row>
    <row r="1164" spans="1:10" x14ac:dyDescent="0.35">
      <c r="A1164" s="62" t="s">
        <v>10</v>
      </c>
      <c r="B1164" s="3" t="s">
        <v>3751</v>
      </c>
      <c r="C1164" s="127" t="s">
        <v>3752</v>
      </c>
      <c r="D1164" s="3" t="s">
        <v>14</v>
      </c>
      <c r="E1164" s="3">
        <v>3.1963006643692699E-2</v>
      </c>
      <c r="F1164" s="3">
        <v>5.3271677739487799E-3</v>
      </c>
      <c r="G1164" s="3">
        <v>9</v>
      </c>
      <c r="H1164" s="3">
        <v>42</v>
      </c>
      <c r="I1164" s="3">
        <v>2720</v>
      </c>
      <c r="J1164" s="56">
        <v>39027</v>
      </c>
    </row>
    <row r="1165" spans="1:10" x14ac:dyDescent="0.35">
      <c r="A1165" s="62" t="s">
        <v>10</v>
      </c>
      <c r="B1165" s="3" t="s">
        <v>2786</v>
      </c>
      <c r="C1165" s="127" t="s">
        <v>2787</v>
      </c>
      <c r="D1165" s="3" t="s">
        <v>14</v>
      </c>
      <c r="E1165" s="3">
        <v>4.43845572678629E-3</v>
      </c>
      <c r="F1165" s="63">
        <v>5.2657316975175303E-4</v>
      </c>
      <c r="G1165" s="3">
        <v>18</v>
      </c>
      <c r="H1165" s="3">
        <v>98</v>
      </c>
      <c r="I1165" s="3">
        <v>2711</v>
      </c>
      <c r="J1165" s="56">
        <v>38971</v>
      </c>
    </row>
    <row r="1166" spans="1:10" x14ac:dyDescent="0.35">
      <c r="A1166" s="62" t="s">
        <v>10</v>
      </c>
      <c r="B1166" s="3" t="s">
        <v>2668</v>
      </c>
      <c r="C1166" s="127" t="s">
        <v>2669</v>
      </c>
      <c r="D1166" s="3" t="s">
        <v>14</v>
      </c>
      <c r="E1166" s="3">
        <v>2.2740290290537602E-3</v>
      </c>
      <c r="F1166" s="63">
        <v>2.4877138914126398E-4</v>
      </c>
      <c r="G1166" s="3">
        <v>17</v>
      </c>
      <c r="H1166" s="3">
        <v>83</v>
      </c>
      <c r="I1166" s="3">
        <v>2712</v>
      </c>
      <c r="J1166" s="56">
        <v>38986</v>
      </c>
    </row>
    <row r="1167" spans="1:10" x14ac:dyDescent="0.35">
      <c r="A1167" s="62" t="s">
        <v>10</v>
      </c>
      <c r="B1167" s="3" t="s">
        <v>1281</v>
      </c>
      <c r="C1167" s="127" t="s">
        <v>1282</v>
      </c>
      <c r="D1167" s="3" t="s">
        <v>14</v>
      </c>
      <c r="E1167" s="63">
        <v>8.2683043340431599E-4</v>
      </c>
      <c r="F1167" s="63">
        <v>8.0093203235800904E-5</v>
      </c>
      <c r="G1167" s="3">
        <v>64</v>
      </c>
      <c r="H1167" s="3">
        <v>535</v>
      </c>
      <c r="I1167" s="3">
        <v>2665</v>
      </c>
      <c r="J1167" s="56">
        <v>38534</v>
      </c>
    </row>
    <row r="1168" spans="1:10" x14ac:dyDescent="0.35">
      <c r="A1168" s="62" t="s">
        <v>10</v>
      </c>
      <c r="B1168" s="3" t="s">
        <v>3276</v>
      </c>
      <c r="C1168" s="127" t="s">
        <v>3277</v>
      </c>
      <c r="D1168" s="3" t="s">
        <v>14</v>
      </c>
      <c r="E1168" s="3">
        <v>1.7055255717785201E-2</v>
      </c>
      <c r="F1168" s="3">
        <v>2.5154193854459699E-3</v>
      </c>
      <c r="G1168" s="3">
        <v>3</v>
      </c>
      <c r="H1168" s="3">
        <v>2</v>
      </c>
      <c r="I1168" s="3">
        <v>2726</v>
      </c>
      <c r="J1168" s="56">
        <v>39067</v>
      </c>
    </row>
    <row r="1169" spans="1:10" x14ac:dyDescent="0.35">
      <c r="A1169" s="62" t="s">
        <v>10</v>
      </c>
      <c r="B1169" s="3" t="s">
        <v>3200</v>
      </c>
      <c r="C1169" s="127" t="s">
        <v>3201</v>
      </c>
      <c r="D1169" s="3" t="s">
        <v>14</v>
      </c>
      <c r="E1169" s="3">
        <v>1.51956110031316E-2</v>
      </c>
      <c r="F1169" s="3">
        <v>2.18574239630693E-3</v>
      </c>
      <c r="G1169" s="3">
        <v>7</v>
      </c>
      <c r="H1169" s="3">
        <v>22</v>
      </c>
      <c r="I1169" s="3">
        <v>2722</v>
      </c>
      <c r="J1169" s="56">
        <v>39047</v>
      </c>
    </row>
    <row r="1170" spans="1:10" x14ac:dyDescent="0.35">
      <c r="A1170" s="62" t="s">
        <v>10</v>
      </c>
      <c r="B1170" s="3" t="s">
        <v>866</v>
      </c>
      <c r="C1170" s="127" t="s">
        <v>867</v>
      </c>
      <c r="D1170" s="3" t="s">
        <v>14</v>
      </c>
      <c r="E1170" s="3">
        <v>4.2695320538942202E-3</v>
      </c>
      <c r="F1170" s="63">
        <v>5.03725533504689E-4</v>
      </c>
      <c r="G1170" s="3">
        <v>26</v>
      </c>
      <c r="H1170" s="3">
        <v>171</v>
      </c>
      <c r="I1170" s="3">
        <v>2703</v>
      </c>
      <c r="J1170" s="56">
        <v>38898</v>
      </c>
    </row>
    <row r="1171" spans="1:10" x14ac:dyDescent="0.35">
      <c r="A1171" s="62" t="s">
        <v>10</v>
      </c>
      <c r="B1171" s="3" t="s">
        <v>2856</v>
      </c>
      <c r="C1171" s="127" t="s">
        <v>2857</v>
      </c>
      <c r="D1171" s="3" t="s">
        <v>14</v>
      </c>
      <c r="E1171" s="3">
        <v>5.8369112444779997E-3</v>
      </c>
      <c r="F1171" s="63">
        <v>7.2137541907779201E-4</v>
      </c>
      <c r="G1171" s="3">
        <v>6</v>
      </c>
      <c r="H1171" s="3">
        <v>12</v>
      </c>
      <c r="I1171" s="3">
        <v>2723</v>
      </c>
      <c r="J1171" s="56">
        <v>39057</v>
      </c>
    </row>
    <row r="1172" spans="1:10" x14ac:dyDescent="0.35">
      <c r="A1172" s="62" t="s">
        <v>10</v>
      </c>
      <c r="B1172" s="3" t="s">
        <v>1357</v>
      </c>
      <c r="C1172" s="127" t="s">
        <v>1358</v>
      </c>
      <c r="D1172" s="3" t="s">
        <v>14</v>
      </c>
      <c r="E1172" s="3">
        <v>1.1521740973452699E-2</v>
      </c>
      <c r="F1172" s="3">
        <v>1.5861329414343301E-3</v>
      </c>
      <c r="G1172" s="3">
        <v>20</v>
      </c>
      <c r="H1172" s="3">
        <v>128</v>
      </c>
      <c r="I1172" s="3">
        <v>2709</v>
      </c>
      <c r="J1172" s="56">
        <v>38941</v>
      </c>
    </row>
    <row r="1173" spans="1:10" x14ac:dyDescent="0.35">
      <c r="A1173" s="62" t="s">
        <v>10</v>
      </c>
      <c r="B1173" s="3" t="s">
        <v>3166</v>
      </c>
      <c r="C1173" s="127" t="s">
        <v>3167</v>
      </c>
      <c r="D1173" s="3" t="s">
        <v>14</v>
      </c>
      <c r="E1173" s="3">
        <v>1.38383615633951E-2</v>
      </c>
      <c r="F1173" s="3">
        <v>1.9553508566374999E-3</v>
      </c>
      <c r="G1173" s="3">
        <v>13</v>
      </c>
      <c r="H1173" s="3">
        <v>67</v>
      </c>
      <c r="I1173" s="3">
        <v>2716</v>
      </c>
      <c r="J1173" s="56">
        <v>39002</v>
      </c>
    </row>
    <row r="1174" spans="1:10" x14ac:dyDescent="0.35">
      <c r="A1174" s="62" t="s">
        <v>10</v>
      </c>
      <c r="B1174" s="3" t="s">
        <v>959</v>
      </c>
      <c r="C1174" s="127" t="s">
        <v>960</v>
      </c>
      <c r="D1174" s="3" t="s">
        <v>14</v>
      </c>
      <c r="E1174" s="63">
        <v>1.1406519995374299E-7</v>
      </c>
      <c r="F1174" s="63">
        <v>5.91498194655723E-9</v>
      </c>
      <c r="G1174" s="3">
        <v>34</v>
      </c>
      <c r="H1174" s="3">
        <v>138</v>
      </c>
      <c r="I1174" s="3">
        <v>2695</v>
      </c>
      <c r="J1174" s="56">
        <v>38931</v>
      </c>
    </row>
    <row r="1175" spans="1:10" x14ac:dyDescent="0.35">
      <c r="A1175" s="62" t="s">
        <v>10</v>
      </c>
      <c r="B1175" s="3" t="s">
        <v>3569</v>
      </c>
      <c r="C1175" s="127" t="s">
        <v>3570</v>
      </c>
      <c r="D1175" s="3" t="s">
        <v>14</v>
      </c>
      <c r="E1175" s="3">
        <v>2.6682453284000301E-2</v>
      </c>
      <c r="F1175" s="3">
        <v>4.2613508144981197E-3</v>
      </c>
      <c r="G1175" s="3">
        <v>2</v>
      </c>
      <c r="H1175" s="3">
        <v>0</v>
      </c>
      <c r="I1175" s="3">
        <v>2727</v>
      </c>
      <c r="J1175" s="56">
        <v>39069</v>
      </c>
    </row>
    <row r="1176" spans="1:10" x14ac:dyDescent="0.35">
      <c r="A1176" s="62" t="s">
        <v>10</v>
      </c>
      <c r="B1176" s="3" t="s">
        <v>1397</v>
      </c>
      <c r="C1176" s="127" t="s">
        <v>1398</v>
      </c>
      <c r="D1176" s="3" t="s">
        <v>14</v>
      </c>
      <c r="E1176" s="3">
        <v>3.1314923183442998E-2</v>
      </c>
      <c r="F1176" s="3">
        <v>5.1840365873286696E-3</v>
      </c>
      <c r="G1176" s="3">
        <v>10</v>
      </c>
      <c r="H1176" s="3">
        <v>50</v>
      </c>
      <c r="I1176" s="3">
        <v>2719</v>
      </c>
      <c r="J1176" s="56">
        <v>39019</v>
      </c>
    </row>
    <row r="1177" spans="1:10" x14ac:dyDescent="0.35">
      <c r="A1177" s="62" t="s">
        <v>10</v>
      </c>
      <c r="B1177" s="3" t="s">
        <v>1524</v>
      </c>
      <c r="C1177" s="127" t="s">
        <v>1525</v>
      </c>
      <c r="D1177" s="3" t="s">
        <v>14</v>
      </c>
      <c r="E1177" s="63">
        <v>1.1531949634889499E-4</v>
      </c>
      <c r="F1177" s="63">
        <v>9.2406155986183096E-6</v>
      </c>
      <c r="G1177" s="3">
        <v>42</v>
      </c>
      <c r="H1177" s="3">
        <v>273</v>
      </c>
      <c r="I1177" s="3">
        <v>2687</v>
      </c>
      <c r="J1177" s="56">
        <v>38796</v>
      </c>
    </row>
    <row r="1178" spans="1:10" x14ac:dyDescent="0.35">
      <c r="A1178" s="62" t="s">
        <v>10</v>
      </c>
      <c r="B1178" s="3" t="s">
        <v>1212</v>
      </c>
      <c r="C1178" s="127" t="s">
        <v>1213</v>
      </c>
      <c r="D1178" s="3" t="s">
        <v>14</v>
      </c>
      <c r="E1178" s="3">
        <v>2.3419528628553202E-3</v>
      </c>
      <c r="F1178" s="63">
        <v>2.5756047726065498E-4</v>
      </c>
      <c r="G1178" s="3">
        <v>19</v>
      </c>
      <c r="H1178" s="3">
        <v>100</v>
      </c>
      <c r="I1178" s="3">
        <v>2710</v>
      </c>
      <c r="J1178" s="56">
        <v>38969</v>
      </c>
    </row>
    <row r="1179" spans="1:10" x14ac:dyDescent="0.35">
      <c r="A1179" s="62" t="s">
        <v>10</v>
      </c>
      <c r="B1179" s="3" t="s">
        <v>1463</v>
      </c>
      <c r="C1179" s="127" t="s">
        <v>1464</v>
      </c>
      <c r="D1179" s="3" t="s">
        <v>14</v>
      </c>
      <c r="E1179" s="3">
        <v>2.77611352089169E-2</v>
      </c>
      <c r="F1179" s="3">
        <v>4.4561667537592496E-3</v>
      </c>
      <c r="G1179" s="3">
        <v>27</v>
      </c>
      <c r="H1179" s="3">
        <v>214</v>
      </c>
      <c r="I1179" s="3">
        <v>2702</v>
      </c>
      <c r="J1179" s="56">
        <v>38855</v>
      </c>
    </row>
    <row r="1180" spans="1:10" x14ac:dyDescent="0.35">
      <c r="A1180" s="62" t="s">
        <v>10</v>
      </c>
      <c r="B1180" s="3" t="s">
        <v>1686</v>
      </c>
      <c r="C1180" s="127" t="s">
        <v>1687</v>
      </c>
      <c r="D1180" s="3" t="s">
        <v>14</v>
      </c>
      <c r="E1180" s="3">
        <v>5.26553933448485E-3</v>
      </c>
      <c r="F1180" s="63">
        <v>6.4159761960408998E-4</v>
      </c>
      <c r="G1180" s="3">
        <v>40</v>
      </c>
      <c r="H1180" s="3">
        <v>317</v>
      </c>
      <c r="I1180" s="3">
        <v>2689</v>
      </c>
      <c r="J1180" s="56">
        <v>38752</v>
      </c>
    </row>
    <row r="1181" spans="1:10" x14ac:dyDescent="0.35">
      <c r="A1181" s="62" t="s">
        <v>10</v>
      </c>
      <c r="B1181" s="3" t="s">
        <v>2416</v>
      </c>
      <c r="C1181" s="127" t="s">
        <v>2417</v>
      </c>
      <c r="D1181" s="3" t="s">
        <v>14</v>
      </c>
      <c r="E1181" s="63">
        <v>1.87741152339928E-4</v>
      </c>
      <c r="F1181" s="63">
        <v>1.5739474797871802E-5</v>
      </c>
      <c r="G1181" s="3">
        <v>11</v>
      </c>
      <c r="H1181" s="3">
        <v>26</v>
      </c>
      <c r="I1181" s="3">
        <v>2718</v>
      </c>
      <c r="J1181" s="56">
        <v>39043</v>
      </c>
    </row>
    <row r="1182" spans="1:10" x14ac:dyDescent="0.35">
      <c r="A1182" s="62" t="s">
        <v>10</v>
      </c>
      <c r="B1182" s="3" t="s">
        <v>2638</v>
      </c>
      <c r="C1182" s="127" t="s">
        <v>2639</v>
      </c>
      <c r="D1182" s="3" t="s">
        <v>14</v>
      </c>
      <c r="E1182" s="3">
        <v>2.0011337096835198E-3</v>
      </c>
      <c r="F1182" s="63">
        <v>2.1559004312367701E-4</v>
      </c>
      <c r="G1182" s="3">
        <v>15</v>
      </c>
      <c r="H1182" s="3">
        <v>66</v>
      </c>
      <c r="I1182" s="3">
        <v>2714</v>
      </c>
      <c r="J1182" s="56">
        <v>39003</v>
      </c>
    </row>
    <row r="1183" spans="1:10" x14ac:dyDescent="0.35">
      <c r="A1183" s="62" t="s">
        <v>10</v>
      </c>
      <c r="B1183" s="3" t="s">
        <v>3194</v>
      </c>
      <c r="C1183" s="127" t="s">
        <v>3195</v>
      </c>
      <c r="D1183" s="3" t="s">
        <v>14</v>
      </c>
      <c r="E1183" s="3">
        <v>1.4507671075623001E-2</v>
      </c>
      <c r="F1183" s="3">
        <v>2.0757302003018199E-3</v>
      </c>
      <c r="G1183" s="3">
        <v>21</v>
      </c>
      <c r="H1183" s="3">
        <v>141</v>
      </c>
      <c r="I1183" s="3">
        <v>2708</v>
      </c>
      <c r="J1183" s="56">
        <v>38928</v>
      </c>
    </row>
    <row r="1184" spans="1:10" x14ac:dyDescent="0.35">
      <c r="A1184" s="62" t="s">
        <v>10</v>
      </c>
      <c r="B1184" s="3" t="s">
        <v>3386</v>
      </c>
      <c r="C1184" s="127" t="s">
        <v>3387</v>
      </c>
      <c r="D1184" s="3" t="s">
        <v>14</v>
      </c>
      <c r="E1184" s="3">
        <v>1.9639683840252099E-2</v>
      </c>
      <c r="F1184" s="3">
        <v>2.9755715887899402E-3</v>
      </c>
      <c r="G1184" s="3">
        <v>20</v>
      </c>
      <c r="H1184" s="3">
        <v>136</v>
      </c>
      <c r="I1184" s="3">
        <v>2709</v>
      </c>
      <c r="J1184" s="56">
        <v>38933</v>
      </c>
    </row>
    <row r="1185" spans="1:10" x14ac:dyDescent="0.35">
      <c r="A1185" s="62" t="s">
        <v>10</v>
      </c>
      <c r="B1185" s="3" t="s">
        <v>1315</v>
      </c>
      <c r="C1185" s="127" t="s">
        <v>1316</v>
      </c>
      <c r="D1185" s="3" t="s">
        <v>14</v>
      </c>
      <c r="E1185" s="3">
        <v>5.7994278377991497E-3</v>
      </c>
      <c r="F1185" s="63">
        <v>7.1472453670014995E-4</v>
      </c>
      <c r="G1185" s="3">
        <v>13</v>
      </c>
      <c r="H1185" s="3">
        <v>59</v>
      </c>
      <c r="I1185" s="3">
        <v>2716</v>
      </c>
      <c r="J1185" s="56">
        <v>39010</v>
      </c>
    </row>
    <row r="1186" spans="1:10" x14ac:dyDescent="0.35">
      <c r="A1186" s="62" t="s">
        <v>10</v>
      </c>
      <c r="B1186" s="3" t="s">
        <v>3984</v>
      </c>
      <c r="C1186" s="127" t="s">
        <v>3985</v>
      </c>
      <c r="D1186" s="3" t="s">
        <v>14</v>
      </c>
      <c r="E1186" s="3">
        <v>4.4828966446242902E-2</v>
      </c>
      <c r="F1186" s="3">
        <v>7.9707497184773896E-3</v>
      </c>
      <c r="G1186" s="3">
        <v>3</v>
      </c>
      <c r="H1186" s="3">
        <v>4</v>
      </c>
      <c r="I1186" s="3">
        <v>2726</v>
      </c>
      <c r="J1186" s="56">
        <v>39065</v>
      </c>
    </row>
    <row r="1187" spans="1:10" x14ac:dyDescent="0.35">
      <c r="A1187" s="62" t="s">
        <v>10</v>
      </c>
      <c r="B1187" s="3" t="s">
        <v>3998</v>
      </c>
      <c r="C1187" s="127" t="s">
        <v>3999</v>
      </c>
      <c r="D1187" s="3" t="s">
        <v>14</v>
      </c>
      <c r="E1187" s="3">
        <v>4.4828966446242902E-2</v>
      </c>
      <c r="F1187" s="3">
        <v>7.9707497184773896E-3</v>
      </c>
      <c r="G1187" s="3">
        <v>3</v>
      </c>
      <c r="H1187" s="3">
        <v>4</v>
      </c>
      <c r="I1187" s="3">
        <v>2726</v>
      </c>
      <c r="J1187" s="56">
        <v>39065</v>
      </c>
    </row>
    <row r="1188" spans="1:10" x14ac:dyDescent="0.35">
      <c r="A1188" s="62" t="s">
        <v>10</v>
      </c>
      <c r="B1188" s="3" t="s">
        <v>743</v>
      </c>
      <c r="C1188" s="127" t="s">
        <v>744</v>
      </c>
      <c r="D1188" s="3" t="s">
        <v>14</v>
      </c>
      <c r="E1188" s="3">
        <v>2.1435359089461901E-2</v>
      </c>
      <c r="F1188" s="3">
        <v>3.2841025797543701E-3</v>
      </c>
      <c r="G1188" s="3">
        <v>7</v>
      </c>
      <c r="H1188" s="3">
        <v>24</v>
      </c>
      <c r="I1188" s="3">
        <v>2722</v>
      </c>
      <c r="J1188" s="56">
        <v>39045</v>
      </c>
    </row>
    <row r="1189" spans="1:10" x14ac:dyDescent="0.35">
      <c r="A1189" s="62" t="s">
        <v>10</v>
      </c>
      <c r="B1189" s="3" t="s">
        <v>2610</v>
      </c>
      <c r="C1189" s="127" t="s">
        <v>2611</v>
      </c>
      <c r="D1189" s="3" t="s">
        <v>13</v>
      </c>
      <c r="E1189" s="3">
        <v>1.4736000261633901E-3</v>
      </c>
      <c r="F1189" s="63">
        <v>1.5402710250269299E-4</v>
      </c>
      <c r="G1189" s="3">
        <v>13</v>
      </c>
      <c r="H1189" s="3">
        <v>49</v>
      </c>
      <c r="I1189" s="3">
        <v>2716</v>
      </c>
      <c r="J1189" s="56">
        <v>39020</v>
      </c>
    </row>
    <row r="1190" spans="1:10" x14ac:dyDescent="0.35">
      <c r="A1190" s="62" t="s">
        <v>10</v>
      </c>
      <c r="B1190" s="3" t="s">
        <v>3711</v>
      </c>
      <c r="C1190" s="127" t="s">
        <v>3712</v>
      </c>
      <c r="D1190" s="3" t="s">
        <v>14</v>
      </c>
      <c r="E1190" s="3">
        <v>3.00512123471962E-2</v>
      </c>
      <c r="F1190" s="3">
        <v>4.9388110006026199E-3</v>
      </c>
      <c r="G1190" s="3">
        <v>5</v>
      </c>
      <c r="H1190" s="3">
        <v>13</v>
      </c>
      <c r="I1190" s="3">
        <v>2724</v>
      </c>
      <c r="J1190" s="56">
        <v>39056</v>
      </c>
    </row>
    <row r="1191" spans="1:10" x14ac:dyDescent="0.35">
      <c r="A1191" s="62" t="s">
        <v>10</v>
      </c>
      <c r="B1191" s="3" t="s">
        <v>1756</v>
      </c>
      <c r="C1191" s="127" t="s">
        <v>1757</v>
      </c>
      <c r="D1191" s="3" t="s">
        <v>14</v>
      </c>
      <c r="E1191" s="3">
        <v>1.7055255717785201E-2</v>
      </c>
      <c r="F1191" s="3">
        <v>2.5154193854459699E-3</v>
      </c>
      <c r="G1191" s="3">
        <v>3</v>
      </c>
      <c r="H1191" s="3">
        <v>2</v>
      </c>
      <c r="I1191" s="3">
        <v>2726</v>
      </c>
      <c r="J1191" s="56">
        <v>39067</v>
      </c>
    </row>
    <row r="1192" spans="1:10" x14ac:dyDescent="0.35">
      <c r="A1192" s="62" t="s">
        <v>10</v>
      </c>
      <c r="B1192" s="3" t="s">
        <v>4108</v>
      </c>
      <c r="C1192" s="127" t="s">
        <v>4109</v>
      </c>
      <c r="D1192" s="3" t="s">
        <v>21</v>
      </c>
      <c r="E1192" s="3">
        <v>4.9905465821951697E-2</v>
      </c>
      <c r="F1192" s="3">
        <v>9.0431946187805902E-3</v>
      </c>
      <c r="G1192" s="3">
        <v>19</v>
      </c>
      <c r="H1192" s="3">
        <v>142</v>
      </c>
      <c r="I1192" s="3">
        <v>2710</v>
      </c>
      <c r="J1192" s="56">
        <v>38927</v>
      </c>
    </row>
    <row r="1193" spans="1:10" x14ac:dyDescent="0.35">
      <c r="A1193" s="62" t="s">
        <v>10</v>
      </c>
      <c r="B1193" s="3" t="s">
        <v>3066</v>
      </c>
      <c r="C1193" s="127" t="s">
        <v>3067</v>
      </c>
      <c r="D1193" s="3" t="s">
        <v>14</v>
      </c>
      <c r="E1193" s="3">
        <v>1.05653512720255E-2</v>
      </c>
      <c r="F1193" s="3">
        <v>1.4369041153794999E-3</v>
      </c>
      <c r="G1193" s="3">
        <v>5</v>
      </c>
      <c r="H1193" s="3">
        <v>9</v>
      </c>
      <c r="I1193" s="3">
        <v>2724</v>
      </c>
      <c r="J1193" s="56">
        <v>39060</v>
      </c>
    </row>
    <row r="1194" spans="1:10" x14ac:dyDescent="0.35">
      <c r="A1194" s="62" t="s">
        <v>10</v>
      </c>
      <c r="B1194" s="3" t="s">
        <v>2834</v>
      </c>
      <c r="C1194" s="127" t="s">
        <v>2835</v>
      </c>
      <c r="D1194" s="3" t="s">
        <v>13</v>
      </c>
      <c r="E1194" s="3">
        <v>5.2138741030968603E-3</v>
      </c>
      <c r="F1194" s="63">
        <v>6.3469743528804805E-4</v>
      </c>
      <c r="G1194" s="3">
        <v>5</v>
      </c>
      <c r="H1194" s="3">
        <v>7</v>
      </c>
      <c r="I1194" s="3">
        <v>2724</v>
      </c>
      <c r="J1194" s="56">
        <v>39062</v>
      </c>
    </row>
    <row r="1195" spans="1:10" x14ac:dyDescent="0.35">
      <c r="A1195" s="62" t="s">
        <v>10</v>
      </c>
      <c r="B1195" s="3" t="s">
        <v>3384</v>
      </c>
      <c r="C1195" s="127" t="s">
        <v>3385</v>
      </c>
      <c r="D1195" s="3" t="s">
        <v>21</v>
      </c>
      <c r="E1195" s="3">
        <v>1.9539879340310699E-2</v>
      </c>
      <c r="F1195" s="3">
        <v>2.95893919167274E-3</v>
      </c>
      <c r="G1195" s="3">
        <v>6</v>
      </c>
      <c r="H1195" s="3">
        <v>17</v>
      </c>
      <c r="I1195" s="3">
        <v>2723</v>
      </c>
      <c r="J1195" s="56">
        <v>39052</v>
      </c>
    </row>
    <row r="1196" spans="1:10" x14ac:dyDescent="0.35">
      <c r="A1196" s="62" t="s">
        <v>10</v>
      </c>
      <c r="B1196" s="3" t="s">
        <v>2918</v>
      </c>
      <c r="C1196" s="127" t="s">
        <v>2919</v>
      </c>
      <c r="D1196" s="3" t="s">
        <v>14</v>
      </c>
      <c r="E1196" s="3">
        <v>7.6115535585402896E-3</v>
      </c>
      <c r="F1196" s="63">
        <v>9.7602133024437697E-4</v>
      </c>
      <c r="G1196" s="3">
        <v>5</v>
      </c>
      <c r="H1196" s="3">
        <v>8</v>
      </c>
      <c r="I1196" s="3">
        <v>2724</v>
      </c>
      <c r="J1196" s="56">
        <v>39061</v>
      </c>
    </row>
    <row r="1197" spans="1:10" x14ac:dyDescent="0.35">
      <c r="A1197" s="62" t="s">
        <v>10</v>
      </c>
      <c r="B1197" s="3" t="s">
        <v>3172</v>
      </c>
      <c r="C1197" s="127" t="s">
        <v>3173</v>
      </c>
      <c r="D1197" s="3" t="s">
        <v>21</v>
      </c>
      <c r="E1197" s="3">
        <v>1.3981549287253399E-2</v>
      </c>
      <c r="F1197" s="3">
        <v>1.9785332319566199E-3</v>
      </c>
      <c r="G1197" s="3">
        <v>23</v>
      </c>
      <c r="H1197" s="3">
        <v>160</v>
      </c>
      <c r="I1197" s="3">
        <v>2706</v>
      </c>
      <c r="J1197" s="56">
        <v>38909</v>
      </c>
    </row>
    <row r="1198" spans="1:10" x14ac:dyDescent="0.35">
      <c r="A1198" s="62" t="s">
        <v>10</v>
      </c>
      <c r="B1198" s="3" t="s">
        <v>3006</v>
      </c>
      <c r="C1198" s="127" t="s">
        <v>3007</v>
      </c>
      <c r="D1198" s="3" t="s">
        <v>21</v>
      </c>
      <c r="E1198" s="3">
        <v>8.8446551510596404E-3</v>
      </c>
      <c r="F1198" s="3">
        <v>1.1677361544225201E-3</v>
      </c>
      <c r="G1198" s="3">
        <v>14</v>
      </c>
      <c r="H1198" s="3">
        <v>71</v>
      </c>
      <c r="I1198" s="3">
        <v>2715</v>
      </c>
      <c r="J1198" s="56">
        <v>38998</v>
      </c>
    </row>
    <row r="1199" spans="1:10" x14ac:dyDescent="0.35">
      <c r="A1199" s="62" t="s">
        <v>10</v>
      </c>
      <c r="B1199" s="3" t="s">
        <v>3236</v>
      </c>
      <c r="C1199" s="127" t="s">
        <v>3237</v>
      </c>
      <c r="D1199" s="3" t="s">
        <v>13</v>
      </c>
      <c r="E1199" s="3">
        <v>1.5903172872105801E-2</v>
      </c>
      <c r="F1199" s="3">
        <v>2.3099115709791602E-3</v>
      </c>
      <c r="G1199" s="3">
        <v>45</v>
      </c>
      <c r="H1199" s="3">
        <v>398</v>
      </c>
      <c r="I1199" s="3">
        <v>2684</v>
      </c>
      <c r="J1199" s="56">
        <v>38671</v>
      </c>
    </row>
    <row r="1200" spans="1:10" x14ac:dyDescent="0.35">
      <c r="A1200" s="62" t="s">
        <v>10</v>
      </c>
      <c r="B1200" s="3" t="s">
        <v>3920</v>
      </c>
      <c r="C1200" s="127" t="s">
        <v>3921</v>
      </c>
      <c r="D1200" s="3" t="s">
        <v>21</v>
      </c>
      <c r="E1200" s="3">
        <v>3.9942743233829403E-2</v>
      </c>
      <c r="F1200" s="3">
        <v>6.93514760711114E-3</v>
      </c>
      <c r="G1200" s="3">
        <v>6</v>
      </c>
      <c r="H1200" s="3">
        <v>21</v>
      </c>
      <c r="I1200" s="3">
        <v>2723</v>
      </c>
      <c r="J1200" s="56">
        <v>39048</v>
      </c>
    </row>
    <row r="1201" spans="1:10" x14ac:dyDescent="0.35">
      <c r="A1201" s="62" t="s">
        <v>10</v>
      </c>
      <c r="B1201" s="3" t="s">
        <v>673</v>
      </c>
      <c r="C1201" s="127" t="s">
        <v>674</v>
      </c>
      <c r="D1201" s="3" t="s">
        <v>14</v>
      </c>
      <c r="E1201" s="3">
        <v>2.71340748016419E-2</v>
      </c>
      <c r="F1201" s="3">
        <v>4.34292094369666E-3</v>
      </c>
      <c r="G1201" s="3">
        <v>42</v>
      </c>
      <c r="H1201" s="3">
        <v>379</v>
      </c>
      <c r="I1201" s="3">
        <v>2687</v>
      </c>
      <c r="J1201" s="56">
        <v>38690</v>
      </c>
    </row>
    <row r="1202" spans="1:10" x14ac:dyDescent="0.35">
      <c r="A1202" s="62" t="s">
        <v>10</v>
      </c>
      <c r="B1202" s="3" t="s">
        <v>3499</v>
      </c>
      <c r="C1202" s="127" t="s">
        <v>3500</v>
      </c>
      <c r="D1202" s="3" t="s">
        <v>13</v>
      </c>
      <c r="E1202" s="3">
        <v>2.4070424647507301E-2</v>
      </c>
      <c r="F1202" s="3">
        <v>3.76730111722633E-3</v>
      </c>
      <c r="G1202" s="3">
        <v>5</v>
      </c>
      <c r="H1202" s="3">
        <v>12</v>
      </c>
      <c r="I1202" s="3">
        <v>2724</v>
      </c>
      <c r="J1202" s="56">
        <v>39057</v>
      </c>
    </row>
    <row r="1203" spans="1:10" x14ac:dyDescent="0.35">
      <c r="A1203" s="62" t="s">
        <v>10</v>
      </c>
      <c r="B1203" s="3" t="s">
        <v>1429</v>
      </c>
      <c r="C1203" s="127" t="s">
        <v>1430</v>
      </c>
      <c r="D1203" s="3" t="s">
        <v>13</v>
      </c>
      <c r="E1203" s="3">
        <v>3.9278304728803297E-3</v>
      </c>
      <c r="F1203" s="63">
        <v>4.5870255329074299E-4</v>
      </c>
      <c r="G1203" s="3">
        <v>40</v>
      </c>
      <c r="H1203" s="3">
        <v>311</v>
      </c>
      <c r="I1203" s="3">
        <v>2689</v>
      </c>
      <c r="J1203" s="56">
        <v>38758</v>
      </c>
    </row>
    <row r="1204" spans="1:10" x14ac:dyDescent="0.35">
      <c r="A1204" s="62" t="s">
        <v>10</v>
      </c>
      <c r="B1204" s="3" t="s">
        <v>2256</v>
      </c>
      <c r="C1204" s="127" t="s">
        <v>2257</v>
      </c>
      <c r="D1204" s="3" t="s">
        <v>21</v>
      </c>
      <c r="E1204" s="63">
        <v>2.0550753172754799E-8</v>
      </c>
      <c r="F1204" s="63">
        <v>9.8859771643105196E-10</v>
      </c>
      <c r="G1204" s="3">
        <v>12</v>
      </c>
      <c r="H1204" s="3">
        <v>9</v>
      </c>
      <c r="I1204" s="3">
        <v>2717</v>
      </c>
      <c r="J1204" s="56">
        <v>39060</v>
      </c>
    </row>
    <row r="1205" spans="1:10" x14ac:dyDescent="0.35">
      <c r="A1205" s="62" t="s">
        <v>10</v>
      </c>
      <c r="B1205" s="3" t="s">
        <v>2836</v>
      </c>
      <c r="C1205" s="127" t="s">
        <v>2837</v>
      </c>
      <c r="D1205" s="3" t="s">
        <v>13</v>
      </c>
      <c r="E1205" s="3">
        <v>5.2975771871494803E-3</v>
      </c>
      <c r="F1205" s="63">
        <v>6.4611594927569402E-4</v>
      </c>
      <c r="G1205" s="3">
        <v>7</v>
      </c>
      <c r="H1205" s="3">
        <v>17</v>
      </c>
      <c r="I1205" s="3">
        <v>2722</v>
      </c>
      <c r="J1205" s="56">
        <v>39052</v>
      </c>
    </row>
    <row r="1206" spans="1:10" x14ac:dyDescent="0.35">
      <c r="A1206" s="62" t="s">
        <v>10</v>
      </c>
      <c r="B1206" s="3" t="s">
        <v>406</v>
      </c>
      <c r="C1206" s="127" t="s">
        <v>407</v>
      </c>
      <c r="D1206" s="3" t="s">
        <v>13</v>
      </c>
      <c r="E1206" s="3">
        <v>1.3506455402781E-3</v>
      </c>
      <c r="F1206" s="63">
        <v>1.3929511430478301E-4</v>
      </c>
      <c r="G1206" s="3">
        <v>43</v>
      </c>
      <c r="H1206" s="3">
        <v>322</v>
      </c>
      <c r="I1206" s="3">
        <v>2686</v>
      </c>
      <c r="J1206" s="56">
        <v>38747</v>
      </c>
    </row>
    <row r="1207" spans="1:10" x14ac:dyDescent="0.35">
      <c r="A1207" s="62" t="s">
        <v>10</v>
      </c>
      <c r="B1207" s="3" t="s">
        <v>46</v>
      </c>
      <c r="C1207" s="127" t="s">
        <v>47</v>
      </c>
      <c r="D1207" s="3" t="s">
        <v>21</v>
      </c>
      <c r="E1207" s="63">
        <v>4.5357430895699503E-10</v>
      </c>
      <c r="F1207" s="63">
        <v>1.8872620125202102E-11</v>
      </c>
      <c r="G1207" s="3">
        <v>74</v>
      </c>
      <c r="H1207" s="3">
        <v>418</v>
      </c>
      <c r="I1207" s="3">
        <v>2655</v>
      </c>
      <c r="J1207" s="56">
        <v>38651</v>
      </c>
    </row>
    <row r="1208" spans="1:10" x14ac:dyDescent="0.35">
      <c r="A1208" s="62" t="s">
        <v>10</v>
      </c>
      <c r="B1208" s="3" t="s">
        <v>3302</v>
      </c>
      <c r="C1208" s="127" t="s">
        <v>3303</v>
      </c>
      <c r="D1208" s="3" t="s">
        <v>21</v>
      </c>
      <c r="E1208" s="3">
        <v>1.7542969945004101E-2</v>
      </c>
      <c r="F1208" s="3">
        <v>2.59818582963307E-3</v>
      </c>
      <c r="G1208" s="3">
        <v>12</v>
      </c>
      <c r="H1208" s="3">
        <v>61</v>
      </c>
      <c r="I1208" s="3">
        <v>2717</v>
      </c>
      <c r="J1208" s="56">
        <v>39008</v>
      </c>
    </row>
    <row r="1209" spans="1:10" x14ac:dyDescent="0.35">
      <c r="A1209" s="62" t="s">
        <v>10</v>
      </c>
      <c r="B1209" s="3" t="s">
        <v>15</v>
      </c>
      <c r="C1209" s="127" t="s">
        <v>16</v>
      </c>
      <c r="D1209" s="3" t="s">
        <v>13</v>
      </c>
      <c r="E1209" s="63">
        <v>6.4537801167706694E-17</v>
      </c>
      <c r="F1209" s="63">
        <v>1.6845713761872401E-18</v>
      </c>
      <c r="G1209" s="3">
        <v>109</v>
      </c>
      <c r="H1209" s="3">
        <v>565</v>
      </c>
      <c r="I1209" s="3">
        <v>2620</v>
      </c>
      <c r="J1209" s="56">
        <v>38504</v>
      </c>
    </row>
    <row r="1210" spans="1:10" x14ac:dyDescent="0.35">
      <c r="A1210" s="62" t="s">
        <v>10</v>
      </c>
      <c r="B1210" s="3" t="s">
        <v>3962</v>
      </c>
      <c r="C1210" s="127" t="s">
        <v>3963</v>
      </c>
      <c r="D1210" s="3" t="s">
        <v>13</v>
      </c>
      <c r="E1210" s="3">
        <v>4.2998685938227602E-2</v>
      </c>
      <c r="F1210" s="3">
        <v>7.5422289023897998E-3</v>
      </c>
      <c r="G1210" s="3">
        <v>11</v>
      </c>
      <c r="H1210" s="3">
        <v>62</v>
      </c>
      <c r="I1210" s="3">
        <v>2718</v>
      </c>
      <c r="J1210" s="56">
        <v>39007</v>
      </c>
    </row>
    <row r="1211" spans="1:10" x14ac:dyDescent="0.35">
      <c r="A1211" s="62" t="s">
        <v>10</v>
      </c>
      <c r="B1211" s="3" t="s">
        <v>3392</v>
      </c>
      <c r="C1211" s="127" t="s">
        <v>3393</v>
      </c>
      <c r="D1211" s="3" t="s">
        <v>14</v>
      </c>
      <c r="E1211" s="3">
        <v>1.9885089132954701E-2</v>
      </c>
      <c r="F1211" s="3">
        <v>3.0158282900018701E-3</v>
      </c>
      <c r="G1211" s="3">
        <v>9</v>
      </c>
      <c r="H1211" s="3">
        <v>38</v>
      </c>
      <c r="I1211" s="3">
        <v>2720</v>
      </c>
      <c r="J1211" s="56">
        <v>39031</v>
      </c>
    </row>
    <row r="1212" spans="1:10" x14ac:dyDescent="0.35">
      <c r="A1212" s="62" t="s">
        <v>10</v>
      </c>
      <c r="B1212" s="3" t="s">
        <v>3462</v>
      </c>
      <c r="C1212" s="127" t="s">
        <v>3463</v>
      </c>
      <c r="D1212" s="3" t="s">
        <v>14</v>
      </c>
      <c r="E1212" s="3">
        <v>2.3435955594864499E-2</v>
      </c>
      <c r="F1212" s="3">
        <v>3.6286761872327002E-3</v>
      </c>
      <c r="G1212" s="3">
        <v>39</v>
      </c>
      <c r="H1212" s="3">
        <v>341</v>
      </c>
      <c r="I1212" s="3">
        <v>2690</v>
      </c>
      <c r="J1212" s="56">
        <v>38728</v>
      </c>
    </row>
    <row r="1213" spans="1:10" x14ac:dyDescent="0.35">
      <c r="A1213" s="62" t="s">
        <v>10</v>
      </c>
      <c r="B1213" s="3" t="s">
        <v>2306</v>
      </c>
      <c r="C1213" s="127" t="s">
        <v>2307</v>
      </c>
      <c r="D1213" s="3" t="s">
        <v>21</v>
      </c>
      <c r="E1213" s="63">
        <v>1.5225943303386401E-5</v>
      </c>
      <c r="F1213" s="63">
        <v>1.03625909566744E-6</v>
      </c>
      <c r="G1213" s="3">
        <v>11</v>
      </c>
      <c r="H1213" s="3">
        <v>18</v>
      </c>
      <c r="I1213" s="3">
        <v>2718</v>
      </c>
      <c r="J1213" s="56">
        <v>39051</v>
      </c>
    </row>
    <row r="1214" spans="1:10" x14ac:dyDescent="0.35">
      <c r="A1214" s="62" t="s">
        <v>10</v>
      </c>
      <c r="B1214" s="3" t="s">
        <v>2304</v>
      </c>
      <c r="C1214" s="127" t="s">
        <v>2305</v>
      </c>
      <c r="D1214" s="3" t="s">
        <v>21</v>
      </c>
      <c r="E1214" s="63">
        <v>1.4498418721086499E-5</v>
      </c>
      <c r="F1214" s="63">
        <v>9.8450206010161994E-7</v>
      </c>
      <c r="G1214" s="3">
        <v>17</v>
      </c>
      <c r="H1214" s="3">
        <v>50</v>
      </c>
      <c r="I1214" s="3">
        <v>2712</v>
      </c>
      <c r="J1214" s="56">
        <v>39019</v>
      </c>
    </row>
    <row r="1215" spans="1:10" x14ac:dyDescent="0.35">
      <c r="A1215" s="62" t="s">
        <v>10</v>
      </c>
      <c r="B1215" s="3" t="s">
        <v>2372</v>
      </c>
      <c r="C1215" s="127" t="s">
        <v>2373</v>
      </c>
      <c r="D1215" s="3" t="s">
        <v>13</v>
      </c>
      <c r="E1215" s="63">
        <v>9.4852482809844194E-5</v>
      </c>
      <c r="F1215" s="63">
        <v>7.50090206288211E-6</v>
      </c>
      <c r="G1215" s="3">
        <v>9</v>
      </c>
      <c r="H1215" s="3">
        <v>14</v>
      </c>
      <c r="I1215" s="3">
        <v>2720</v>
      </c>
      <c r="J1215" s="56">
        <v>39055</v>
      </c>
    </row>
    <row r="1216" spans="1:10" x14ac:dyDescent="0.35">
      <c r="A1216" s="62" t="s">
        <v>10</v>
      </c>
      <c r="B1216" s="3" t="s">
        <v>2264</v>
      </c>
      <c r="C1216" s="127" t="s">
        <v>2265</v>
      </c>
      <c r="D1216" s="3" t="s">
        <v>14</v>
      </c>
      <c r="E1216" s="63">
        <v>1.1934942295166599E-7</v>
      </c>
      <c r="F1216" s="63">
        <v>6.2028470397153601E-9</v>
      </c>
      <c r="G1216" s="3">
        <v>14</v>
      </c>
      <c r="H1216" s="3">
        <v>19</v>
      </c>
      <c r="I1216" s="3">
        <v>2715</v>
      </c>
      <c r="J1216" s="56">
        <v>39050</v>
      </c>
    </row>
    <row r="1217" spans="1:10" x14ac:dyDescent="0.35">
      <c r="A1217" s="62" t="s">
        <v>10</v>
      </c>
      <c r="B1217" s="3" t="s">
        <v>2504</v>
      </c>
      <c r="C1217" s="127" t="s">
        <v>2505</v>
      </c>
      <c r="D1217" s="3" t="s">
        <v>14</v>
      </c>
      <c r="E1217" s="63">
        <v>6.9502265631011997E-4</v>
      </c>
      <c r="F1217" s="63">
        <v>6.5900833459876801E-5</v>
      </c>
      <c r="G1217" s="3">
        <v>8</v>
      </c>
      <c r="H1217" s="3">
        <v>15</v>
      </c>
      <c r="I1217" s="3">
        <v>2721</v>
      </c>
      <c r="J1217" s="56">
        <v>39054</v>
      </c>
    </row>
    <row r="1218" spans="1:10" x14ac:dyDescent="0.35">
      <c r="A1218" s="62" t="s">
        <v>10</v>
      </c>
      <c r="B1218" s="3" t="s">
        <v>834</v>
      </c>
      <c r="C1218" s="127" t="s">
        <v>835</v>
      </c>
      <c r="D1218" s="3" t="s">
        <v>14</v>
      </c>
      <c r="E1218" s="3">
        <v>6.70956754481434E-3</v>
      </c>
      <c r="F1218" s="63">
        <v>8.4712830757226805E-4</v>
      </c>
      <c r="G1218" s="3">
        <v>7</v>
      </c>
      <c r="H1218" s="3">
        <v>18</v>
      </c>
      <c r="I1218" s="3">
        <v>2722</v>
      </c>
      <c r="J1218" s="56">
        <v>39051</v>
      </c>
    </row>
    <row r="1219" spans="1:10" x14ac:dyDescent="0.35">
      <c r="A1219" s="62" t="s">
        <v>10</v>
      </c>
      <c r="B1219" s="3" t="s">
        <v>2574</v>
      </c>
      <c r="C1219" s="127" t="s">
        <v>2575</v>
      </c>
      <c r="D1219" s="3" t="s">
        <v>14</v>
      </c>
      <c r="E1219" s="3">
        <v>1.24678077433861E-3</v>
      </c>
      <c r="F1219" s="63">
        <v>1.27185138542354E-4</v>
      </c>
      <c r="G1219" s="3">
        <v>16</v>
      </c>
      <c r="H1219" s="3">
        <v>70</v>
      </c>
      <c r="I1219" s="3">
        <v>2713</v>
      </c>
      <c r="J1219" s="56">
        <v>38999</v>
      </c>
    </row>
    <row r="1220" spans="1:10" x14ac:dyDescent="0.35">
      <c r="A1220" s="62" t="s">
        <v>10</v>
      </c>
      <c r="B1220" s="3" t="s">
        <v>2392</v>
      </c>
      <c r="C1220" s="127" t="s">
        <v>2393</v>
      </c>
      <c r="D1220" s="3" t="s">
        <v>14</v>
      </c>
      <c r="E1220" s="63">
        <v>1.21724230444822E-4</v>
      </c>
      <c r="F1220" s="63">
        <v>9.8283137342919295E-6</v>
      </c>
      <c r="G1220" s="3">
        <v>15</v>
      </c>
      <c r="H1220" s="3">
        <v>48</v>
      </c>
      <c r="I1220" s="3">
        <v>2714</v>
      </c>
      <c r="J1220" s="56">
        <v>39021</v>
      </c>
    </row>
    <row r="1221" spans="1:10" x14ac:dyDescent="0.35">
      <c r="A1221" s="62" t="s">
        <v>10</v>
      </c>
      <c r="B1221" s="3" t="s">
        <v>84</v>
      </c>
      <c r="C1221" s="127" t="s">
        <v>85</v>
      </c>
      <c r="D1221" s="3" t="s">
        <v>14</v>
      </c>
      <c r="E1221" s="63">
        <v>9.1237986531534094E-6</v>
      </c>
      <c r="F1221" s="63">
        <v>6.00844126307821E-7</v>
      </c>
      <c r="G1221" s="3">
        <v>97</v>
      </c>
      <c r="H1221" s="3">
        <v>794</v>
      </c>
      <c r="I1221" s="3">
        <v>2632</v>
      </c>
      <c r="J1221" s="56">
        <v>38275</v>
      </c>
    </row>
    <row r="1222" spans="1:10" x14ac:dyDescent="0.35">
      <c r="A1222" s="62" t="s">
        <v>10</v>
      </c>
      <c r="B1222" s="3" t="s">
        <v>2854</v>
      </c>
      <c r="C1222" s="127" t="s">
        <v>2855</v>
      </c>
      <c r="D1222" s="3" t="s">
        <v>14</v>
      </c>
      <c r="E1222" s="3">
        <v>5.8369112444779997E-3</v>
      </c>
      <c r="F1222" s="63">
        <v>7.2137541907779201E-4</v>
      </c>
      <c r="G1222" s="3">
        <v>6</v>
      </c>
      <c r="H1222" s="3">
        <v>12</v>
      </c>
      <c r="I1222" s="3">
        <v>2723</v>
      </c>
      <c r="J1222" s="56">
        <v>39057</v>
      </c>
    </row>
    <row r="1223" spans="1:10" x14ac:dyDescent="0.35">
      <c r="A1223" s="62" t="s">
        <v>10</v>
      </c>
      <c r="B1223" s="3" t="s">
        <v>2350</v>
      </c>
      <c r="C1223" s="127" t="s">
        <v>2351</v>
      </c>
      <c r="D1223" s="3" t="s">
        <v>14</v>
      </c>
      <c r="E1223" s="63">
        <v>6.6443234696388504E-5</v>
      </c>
      <c r="F1223" s="63">
        <v>5.0744543126592099E-6</v>
      </c>
      <c r="G1223" s="3">
        <v>21</v>
      </c>
      <c r="H1223" s="3">
        <v>86</v>
      </c>
      <c r="I1223" s="3">
        <v>2708</v>
      </c>
      <c r="J1223" s="56">
        <v>38983</v>
      </c>
    </row>
    <row r="1224" spans="1:10" x14ac:dyDescent="0.35">
      <c r="A1224" s="62" t="s">
        <v>10</v>
      </c>
      <c r="B1224" s="3" t="s">
        <v>1768</v>
      </c>
      <c r="C1224" s="127" t="s">
        <v>1769</v>
      </c>
      <c r="D1224" s="3" t="s">
        <v>14</v>
      </c>
      <c r="E1224" s="3">
        <v>3.1736398381870898E-3</v>
      </c>
      <c r="F1224" s="63">
        <v>3.6191275648931698E-4</v>
      </c>
      <c r="G1224" s="3">
        <v>10</v>
      </c>
      <c r="H1224" s="3">
        <v>33</v>
      </c>
      <c r="I1224" s="3">
        <v>2719</v>
      </c>
      <c r="J1224" s="56">
        <v>39036</v>
      </c>
    </row>
    <row r="1225" spans="1:10" x14ac:dyDescent="0.35">
      <c r="A1225" s="62" t="s">
        <v>10</v>
      </c>
      <c r="B1225" s="3" t="s">
        <v>3088</v>
      </c>
      <c r="C1225" s="127" t="s">
        <v>3089</v>
      </c>
      <c r="D1225" s="3" t="s">
        <v>13</v>
      </c>
      <c r="E1225" s="3">
        <v>1.1461434283864799E-2</v>
      </c>
      <c r="F1225" s="3">
        <v>1.57605801676037E-3</v>
      </c>
      <c r="G1225" s="3">
        <v>11</v>
      </c>
      <c r="H1225" s="3">
        <v>49</v>
      </c>
      <c r="I1225" s="3">
        <v>2718</v>
      </c>
      <c r="J1225" s="56">
        <v>39020</v>
      </c>
    </row>
    <row r="1226" spans="1:10" x14ac:dyDescent="0.35">
      <c r="A1226" s="62" t="s">
        <v>10</v>
      </c>
      <c r="B1226" s="3" t="s">
        <v>3224</v>
      </c>
      <c r="C1226" s="127" t="s">
        <v>3225</v>
      </c>
      <c r="D1226" s="3" t="s">
        <v>21</v>
      </c>
      <c r="E1226" s="3">
        <v>1.57718894489541E-2</v>
      </c>
      <c r="F1226" s="3">
        <v>2.2871069386534298E-3</v>
      </c>
      <c r="G1226" s="3">
        <v>8</v>
      </c>
      <c r="H1226" s="3">
        <v>29</v>
      </c>
      <c r="I1226" s="3">
        <v>2721</v>
      </c>
      <c r="J1226" s="56">
        <v>39040</v>
      </c>
    </row>
    <row r="1227" spans="1:10" x14ac:dyDescent="0.35">
      <c r="A1227" s="62" t="s">
        <v>10</v>
      </c>
      <c r="B1227" s="3" t="s">
        <v>3378</v>
      </c>
      <c r="C1227" s="127" t="s">
        <v>3379</v>
      </c>
      <c r="D1227" s="3" t="s">
        <v>13</v>
      </c>
      <c r="E1227" s="3">
        <v>1.8628647432852901E-2</v>
      </c>
      <c r="F1227" s="3">
        <v>2.8089595256325498E-3</v>
      </c>
      <c r="G1227" s="3">
        <v>5</v>
      </c>
      <c r="H1227" s="3">
        <v>11</v>
      </c>
      <c r="I1227" s="3">
        <v>2724</v>
      </c>
      <c r="J1227" s="56">
        <v>39058</v>
      </c>
    </row>
    <row r="1228" spans="1:10" x14ac:dyDescent="0.35">
      <c r="A1228" s="62" t="s">
        <v>10</v>
      </c>
      <c r="B1228" s="3" t="s">
        <v>460</v>
      </c>
      <c r="C1228" s="127" t="s">
        <v>461</v>
      </c>
      <c r="D1228" s="3" t="s">
        <v>14</v>
      </c>
      <c r="E1228" s="3">
        <v>1.24245841076776E-3</v>
      </c>
      <c r="F1228" s="63">
        <v>1.26455937244422E-4</v>
      </c>
      <c r="G1228" s="3">
        <v>14</v>
      </c>
      <c r="H1228" s="3">
        <v>55</v>
      </c>
      <c r="I1228" s="3">
        <v>2715</v>
      </c>
      <c r="J1228" s="56">
        <v>39014</v>
      </c>
    </row>
    <row r="1229" spans="1:10" x14ac:dyDescent="0.35">
      <c r="A1229" s="62" t="s">
        <v>10</v>
      </c>
      <c r="B1229" s="3" t="s">
        <v>155</v>
      </c>
      <c r="C1229" s="127" t="s">
        <v>156</v>
      </c>
      <c r="D1229" s="3" t="s">
        <v>21</v>
      </c>
      <c r="E1229" s="63">
        <v>6.7121623484208998E-4</v>
      </c>
      <c r="F1229" s="63">
        <v>6.3306125165501099E-5</v>
      </c>
      <c r="G1229" s="3">
        <v>46</v>
      </c>
      <c r="H1229" s="3">
        <v>340</v>
      </c>
      <c r="I1229" s="3">
        <v>2683</v>
      </c>
      <c r="J1229" s="56">
        <v>38729</v>
      </c>
    </row>
    <row r="1230" spans="1:10" x14ac:dyDescent="0.35">
      <c r="A1230" s="62" t="s">
        <v>10</v>
      </c>
      <c r="B1230" s="3" t="s">
        <v>400</v>
      </c>
      <c r="C1230" s="127" t="s">
        <v>401</v>
      </c>
      <c r="D1230" s="3" t="s">
        <v>14</v>
      </c>
      <c r="E1230" s="63">
        <v>2.9363399478574799E-7</v>
      </c>
      <c r="F1230" s="63">
        <v>1.5703627795386301E-8</v>
      </c>
      <c r="G1230" s="3">
        <v>33</v>
      </c>
      <c r="H1230" s="3">
        <v>137</v>
      </c>
      <c r="I1230" s="3">
        <v>2696</v>
      </c>
      <c r="J1230" s="56">
        <v>38932</v>
      </c>
    </row>
    <row r="1231" spans="1:10" x14ac:dyDescent="0.35">
      <c r="A1231" s="62" t="s">
        <v>10</v>
      </c>
      <c r="B1231" s="3" t="s">
        <v>3809</v>
      </c>
      <c r="C1231" s="127" t="s">
        <v>25</v>
      </c>
      <c r="D1231" s="3" t="s">
        <v>14</v>
      </c>
      <c r="E1231" s="3">
        <v>3.4641329414416E-2</v>
      </c>
      <c r="F1231" s="3">
        <v>5.8686645075234599E-3</v>
      </c>
      <c r="G1231" s="3">
        <v>4</v>
      </c>
      <c r="H1231" s="3">
        <v>8</v>
      </c>
      <c r="I1231" s="3">
        <v>2725</v>
      </c>
      <c r="J1231" s="56">
        <v>39061</v>
      </c>
    </row>
    <row r="1232" spans="1:10" x14ac:dyDescent="0.35">
      <c r="A1232" s="62" t="s">
        <v>10</v>
      </c>
      <c r="B1232" s="3" t="s">
        <v>2562</v>
      </c>
      <c r="C1232" s="127" t="s">
        <v>2563</v>
      </c>
      <c r="D1232" s="3" t="s">
        <v>21</v>
      </c>
      <c r="E1232" s="3">
        <v>1.11197859497869E-3</v>
      </c>
      <c r="F1232" s="63">
        <v>1.1149885911754601E-4</v>
      </c>
      <c r="G1232" s="3">
        <v>22</v>
      </c>
      <c r="H1232" s="3">
        <v>118</v>
      </c>
      <c r="I1232" s="3">
        <v>2707</v>
      </c>
      <c r="J1232" s="56">
        <v>38951</v>
      </c>
    </row>
    <row r="1233" spans="1:10" x14ac:dyDescent="0.35">
      <c r="A1233" s="62" t="s">
        <v>10</v>
      </c>
      <c r="B1233" s="3" t="s">
        <v>1642</v>
      </c>
      <c r="C1233" s="127" t="s">
        <v>1643</v>
      </c>
      <c r="D1233" s="3" t="s">
        <v>13</v>
      </c>
      <c r="E1233" s="3">
        <v>3.9837416770695397E-2</v>
      </c>
      <c r="F1233" s="3">
        <v>6.90453603891171E-3</v>
      </c>
      <c r="G1233" s="3">
        <v>9</v>
      </c>
      <c r="H1233" s="3">
        <v>44</v>
      </c>
      <c r="I1233" s="3">
        <v>2720</v>
      </c>
      <c r="J1233" s="56">
        <v>39025</v>
      </c>
    </row>
    <row r="1234" spans="1:10" x14ac:dyDescent="0.35">
      <c r="A1234" s="62" t="s">
        <v>10</v>
      </c>
      <c r="B1234" s="3" t="s">
        <v>2296</v>
      </c>
      <c r="C1234" s="127" t="s">
        <v>2297</v>
      </c>
      <c r="D1234" s="3" t="s">
        <v>21</v>
      </c>
      <c r="E1234" s="63">
        <v>9.9496342843001307E-6</v>
      </c>
      <c r="F1234" s="63">
        <v>6.5946145256343502E-7</v>
      </c>
      <c r="G1234" s="3">
        <v>39</v>
      </c>
      <c r="H1234" s="3">
        <v>216</v>
      </c>
      <c r="I1234" s="3">
        <v>2690</v>
      </c>
      <c r="J1234" s="56">
        <v>38853</v>
      </c>
    </row>
    <row r="1235" spans="1:10" x14ac:dyDescent="0.35">
      <c r="A1235" s="62" t="s">
        <v>10</v>
      </c>
      <c r="B1235" s="3" t="s">
        <v>3719</v>
      </c>
      <c r="C1235" s="127" t="s">
        <v>3720</v>
      </c>
      <c r="D1235" s="3" t="s">
        <v>14</v>
      </c>
      <c r="E1235" s="3">
        <v>3.0638562216711501E-2</v>
      </c>
      <c r="F1235" s="3">
        <v>5.0495573150666799E-3</v>
      </c>
      <c r="G1235" s="3">
        <v>12</v>
      </c>
      <c r="H1235" s="3">
        <v>67</v>
      </c>
      <c r="I1235" s="3">
        <v>2717</v>
      </c>
      <c r="J1235" s="56">
        <v>39002</v>
      </c>
    </row>
    <row r="1236" spans="1:10" x14ac:dyDescent="0.35">
      <c r="A1236" s="62" t="s">
        <v>10</v>
      </c>
      <c r="B1236" s="3" t="s">
        <v>3306</v>
      </c>
      <c r="C1236" s="127" t="s">
        <v>3307</v>
      </c>
      <c r="D1236" s="3" t="s">
        <v>14</v>
      </c>
      <c r="E1236" s="3">
        <v>1.7654211548353602E-2</v>
      </c>
      <c r="F1236" s="3">
        <v>2.6167282623681199E-3</v>
      </c>
      <c r="G1236" s="3">
        <v>82</v>
      </c>
      <c r="H1236" s="3">
        <v>836</v>
      </c>
      <c r="I1236" s="3">
        <v>2647</v>
      </c>
      <c r="J1236" s="56">
        <v>38233</v>
      </c>
    </row>
    <row r="1237" spans="1:10" x14ac:dyDescent="0.35">
      <c r="A1237" s="62" t="s">
        <v>10</v>
      </c>
      <c r="B1237" s="3" t="s">
        <v>3030</v>
      </c>
      <c r="C1237" s="127" t="s">
        <v>3031</v>
      </c>
      <c r="D1237" s="3" t="s">
        <v>14</v>
      </c>
      <c r="E1237" s="3">
        <v>9.7669351502644094E-3</v>
      </c>
      <c r="F1237" s="3">
        <v>1.30565718540077E-3</v>
      </c>
      <c r="G1237" s="3">
        <v>25</v>
      </c>
      <c r="H1237" s="3">
        <v>174</v>
      </c>
      <c r="I1237" s="3">
        <v>2704</v>
      </c>
      <c r="J1237" s="56">
        <v>38895</v>
      </c>
    </row>
    <row r="1238" spans="1:10" x14ac:dyDescent="0.35">
      <c r="A1238" s="62" t="s">
        <v>10</v>
      </c>
      <c r="B1238" s="3" t="s">
        <v>1590</v>
      </c>
      <c r="C1238" s="127" t="s">
        <v>1591</v>
      </c>
      <c r="D1238" s="3" t="s">
        <v>13</v>
      </c>
      <c r="E1238" s="63">
        <v>5.5230652596647198E-5</v>
      </c>
      <c r="F1238" s="63">
        <v>4.1240733171339698E-6</v>
      </c>
      <c r="G1238" s="3">
        <v>14</v>
      </c>
      <c r="H1238" s="3">
        <v>38</v>
      </c>
      <c r="I1238" s="3">
        <v>2715</v>
      </c>
      <c r="J1238" s="56">
        <v>39031</v>
      </c>
    </row>
    <row r="1239" spans="1:10" x14ac:dyDescent="0.35">
      <c r="A1239" s="62" t="s">
        <v>10</v>
      </c>
      <c r="B1239" s="3" t="s">
        <v>90</v>
      </c>
      <c r="C1239" s="127" t="s">
        <v>22</v>
      </c>
      <c r="D1239" s="3" t="s">
        <v>21</v>
      </c>
      <c r="E1239" s="3">
        <v>6.6881402448362498E-3</v>
      </c>
      <c r="F1239" s="63">
        <v>8.4287119326841898E-4</v>
      </c>
      <c r="G1239" s="3">
        <v>47</v>
      </c>
      <c r="H1239" s="3">
        <v>398</v>
      </c>
      <c r="I1239" s="3">
        <v>2682</v>
      </c>
      <c r="J1239" s="56">
        <v>38671</v>
      </c>
    </row>
    <row r="1240" spans="1:10" x14ac:dyDescent="0.35">
      <c r="A1240" s="62" t="s">
        <v>10</v>
      </c>
      <c r="B1240" s="3" t="s">
        <v>3324</v>
      </c>
      <c r="C1240" s="127" t="s">
        <v>3325</v>
      </c>
      <c r="D1240" s="3" t="s">
        <v>14</v>
      </c>
      <c r="E1240" s="3">
        <v>1.8313217874778801E-2</v>
      </c>
      <c r="F1240" s="3">
        <v>2.7335274940698401E-3</v>
      </c>
      <c r="G1240" s="3">
        <v>8</v>
      </c>
      <c r="H1240" s="3">
        <v>30</v>
      </c>
      <c r="I1240" s="3">
        <v>2721</v>
      </c>
      <c r="J1240" s="56">
        <v>39039</v>
      </c>
    </row>
    <row r="1241" spans="1:10" x14ac:dyDescent="0.35">
      <c r="A1241" s="62" t="s">
        <v>10</v>
      </c>
      <c r="B1241" s="3" t="s">
        <v>1684</v>
      </c>
      <c r="C1241" s="127" t="s">
        <v>1685</v>
      </c>
      <c r="D1241" s="3" t="s">
        <v>13</v>
      </c>
      <c r="E1241" s="3">
        <v>3.3354076961091099E-2</v>
      </c>
      <c r="F1241" s="3">
        <v>5.5770699450795802E-3</v>
      </c>
      <c r="G1241" s="3">
        <v>13</v>
      </c>
      <c r="H1241" s="3">
        <v>77</v>
      </c>
      <c r="I1241" s="3">
        <v>2716</v>
      </c>
      <c r="J1241" s="56">
        <v>38992</v>
      </c>
    </row>
    <row r="1242" spans="1:10" x14ac:dyDescent="0.35">
      <c r="A1242" s="62" t="s">
        <v>10</v>
      </c>
      <c r="B1242" s="3" t="s">
        <v>3208</v>
      </c>
      <c r="C1242" s="127" t="s">
        <v>3209</v>
      </c>
      <c r="D1242" s="3" t="s">
        <v>14</v>
      </c>
      <c r="E1242" s="3">
        <v>1.52796402352699E-2</v>
      </c>
      <c r="F1242" s="3">
        <v>2.2056804717038802E-3</v>
      </c>
      <c r="G1242" s="3">
        <v>9</v>
      </c>
      <c r="H1242" s="3">
        <v>36</v>
      </c>
      <c r="I1242" s="3">
        <v>2720</v>
      </c>
      <c r="J1242" s="56">
        <v>39033</v>
      </c>
    </row>
    <row r="1243" spans="1:10" x14ac:dyDescent="0.35">
      <c r="A1243" s="62" t="s">
        <v>10</v>
      </c>
      <c r="B1243" s="3" t="s">
        <v>3579</v>
      </c>
      <c r="C1243" s="127" t="s">
        <v>3580</v>
      </c>
      <c r="D1243" s="3" t="s">
        <v>21</v>
      </c>
      <c r="E1243" s="3">
        <v>2.6682453284000301E-2</v>
      </c>
      <c r="F1243" s="3">
        <v>4.2613508144981197E-3</v>
      </c>
      <c r="G1243" s="3">
        <v>2</v>
      </c>
      <c r="H1243" s="3">
        <v>0</v>
      </c>
      <c r="I1243" s="3">
        <v>2727</v>
      </c>
      <c r="J1243" s="56">
        <v>39069</v>
      </c>
    </row>
    <row r="1244" spans="1:10" x14ac:dyDescent="0.35">
      <c r="A1244" s="62" t="s">
        <v>10</v>
      </c>
      <c r="B1244" s="3" t="s">
        <v>1402</v>
      </c>
      <c r="C1244" s="127" t="s">
        <v>1403</v>
      </c>
      <c r="D1244" s="3" t="s">
        <v>14</v>
      </c>
      <c r="E1244" s="3">
        <v>1.0148643487302499E-2</v>
      </c>
      <c r="F1244" s="3">
        <v>1.3672805069513501E-3</v>
      </c>
      <c r="G1244" s="3">
        <v>13</v>
      </c>
      <c r="H1244" s="3">
        <v>64</v>
      </c>
      <c r="I1244" s="3">
        <v>2716</v>
      </c>
      <c r="J1244" s="56">
        <v>39005</v>
      </c>
    </row>
    <row r="1245" spans="1:10" x14ac:dyDescent="0.35">
      <c r="A1245" s="62" t="s">
        <v>10</v>
      </c>
      <c r="B1245" s="3" t="s">
        <v>1510</v>
      </c>
      <c r="C1245" s="127" t="s">
        <v>1511</v>
      </c>
      <c r="D1245" s="3" t="s">
        <v>13</v>
      </c>
      <c r="E1245" s="3">
        <v>2.9256502062286499E-2</v>
      </c>
      <c r="F1245" s="3">
        <v>4.7595554592435897E-3</v>
      </c>
      <c r="G1245" s="3">
        <v>7</v>
      </c>
      <c r="H1245" s="3">
        <v>26</v>
      </c>
      <c r="I1245" s="3">
        <v>2722</v>
      </c>
      <c r="J1245" s="56">
        <v>39043</v>
      </c>
    </row>
    <row r="1246" spans="1:10" x14ac:dyDescent="0.35">
      <c r="A1246" s="62" t="s">
        <v>10</v>
      </c>
      <c r="B1246" s="3" t="s">
        <v>2500</v>
      </c>
      <c r="C1246" s="127" t="s">
        <v>2501</v>
      </c>
      <c r="D1246" s="3" t="s">
        <v>14</v>
      </c>
      <c r="E1246" s="63">
        <v>6.8316039056496301E-4</v>
      </c>
      <c r="F1246" s="63">
        <v>6.4670403561602094E-5</v>
      </c>
      <c r="G1246" s="3">
        <v>51</v>
      </c>
      <c r="H1246" s="3">
        <v>392</v>
      </c>
      <c r="I1246" s="3">
        <v>2678</v>
      </c>
      <c r="J1246" s="56">
        <v>38677</v>
      </c>
    </row>
    <row r="1247" spans="1:10" x14ac:dyDescent="0.35">
      <c r="A1247" s="62" t="s">
        <v>10</v>
      </c>
      <c r="B1247" s="3" t="s">
        <v>3898</v>
      </c>
      <c r="C1247" s="127" t="s">
        <v>3899</v>
      </c>
      <c r="D1247" s="3" t="s">
        <v>13</v>
      </c>
      <c r="E1247" s="3">
        <v>3.8736481564515701E-2</v>
      </c>
      <c r="F1247" s="3">
        <v>6.6852636203570603E-3</v>
      </c>
      <c r="G1247" s="3">
        <v>7</v>
      </c>
      <c r="H1247" s="3">
        <v>28</v>
      </c>
      <c r="I1247" s="3">
        <v>2722</v>
      </c>
      <c r="J1247" s="56">
        <v>39041</v>
      </c>
    </row>
    <row r="1248" spans="1:10" x14ac:dyDescent="0.35">
      <c r="A1248" s="62" t="s">
        <v>10</v>
      </c>
      <c r="B1248" s="3" t="s">
        <v>1694</v>
      </c>
      <c r="C1248" s="127" t="s">
        <v>1695</v>
      </c>
      <c r="D1248" s="3" t="s">
        <v>13</v>
      </c>
      <c r="E1248" s="3">
        <v>1.5015597176678401E-3</v>
      </c>
      <c r="F1248" s="63">
        <v>1.57646350868839E-4</v>
      </c>
      <c r="G1248" s="3">
        <v>25</v>
      </c>
      <c r="H1248" s="3">
        <v>148</v>
      </c>
      <c r="I1248" s="3">
        <v>2704</v>
      </c>
      <c r="J1248" s="56">
        <v>38921</v>
      </c>
    </row>
    <row r="1249" spans="1:10" x14ac:dyDescent="0.35">
      <c r="A1249" s="62" t="s">
        <v>10</v>
      </c>
      <c r="B1249" s="3" t="s">
        <v>3234</v>
      </c>
      <c r="C1249" s="127" t="s">
        <v>3235</v>
      </c>
      <c r="D1249" s="3" t="s">
        <v>14</v>
      </c>
      <c r="E1249" s="3">
        <v>1.5903172872105801E-2</v>
      </c>
      <c r="F1249" s="3">
        <v>2.31352422060565E-3</v>
      </c>
      <c r="G1249" s="3">
        <v>6</v>
      </c>
      <c r="H1249" s="3">
        <v>16</v>
      </c>
      <c r="I1249" s="3">
        <v>2723</v>
      </c>
      <c r="J1249" s="56">
        <v>39053</v>
      </c>
    </row>
    <row r="1250" spans="1:10" x14ac:dyDescent="0.35">
      <c r="A1250" s="62" t="s">
        <v>10</v>
      </c>
      <c r="B1250" s="3" t="s">
        <v>3667</v>
      </c>
      <c r="C1250" s="127" t="s">
        <v>3668</v>
      </c>
      <c r="D1250" s="3" t="s">
        <v>14</v>
      </c>
      <c r="E1250" s="3">
        <v>2.93241211833687E-2</v>
      </c>
      <c r="F1250" s="3">
        <v>4.7864313810904602E-3</v>
      </c>
      <c r="G1250" s="3">
        <v>3</v>
      </c>
      <c r="H1250" s="3">
        <v>3</v>
      </c>
      <c r="I1250" s="3">
        <v>2726</v>
      </c>
      <c r="J1250" s="56">
        <v>39066</v>
      </c>
    </row>
    <row r="1251" spans="1:10" x14ac:dyDescent="0.35">
      <c r="A1251" s="62" t="s">
        <v>10</v>
      </c>
      <c r="B1251" s="3" t="s">
        <v>2122</v>
      </c>
      <c r="C1251" s="127" t="s">
        <v>2123</v>
      </c>
      <c r="D1251" s="3" t="s">
        <v>14</v>
      </c>
      <c r="E1251" s="3">
        <v>9.8141247420990996E-3</v>
      </c>
      <c r="F1251" s="3">
        <v>1.31234506412137E-3</v>
      </c>
      <c r="G1251" s="3">
        <v>14</v>
      </c>
      <c r="H1251" s="3">
        <v>72</v>
      </c>
      <c r="I1251" s="3">
        <v>2715</v>
      </c>
      <c r="J1251" s="56">
        <v>38997</v>
      </c>
    </row>
    <row r="1252" spans="1:10" x14ac:dyDescent="0.35">
      <c r="A1252" s="62" t="s">
        <v>10</v>
      </c>
      <c r="B1252" s="3" t="s">
        <v>3818</v>
      </c>
      <c r="C1252" s="127" t="s">
        <v>3819</v>
      </c>
      <c r="D1252" s="3" t="s">
        <v>14</v>
      </c>
      <c r="E1252" s="3">
        <v>3.4641329414416E-2</v>
      </c>
      <c r="F1252" s="3">
        <v>5.8453971181757899E-3</v>
      </c>
      <c r="G1252" s="3">
        <v>10</v>
      </c>
      <c r="H1252" s="3">
        <v>51</v>
      </c>
      <c r="I1252" s="3">
        <v>2719</v>
      </c>
      <c r="J1252" s="56">
        <v>39018</v>
      </c>
    </row>
    <row r="1253" spans="1:10" x14ac:dyDescent="0.35">
      <c r="A1253" s="62" t="s">
        <v>10</v>
      </c>
      <c r="B1253" s="3" t="s">
        <v>2912</v>
      </c>
      <c r="C1253" s="127" t="s">
        <v>2913</v>
      </c>
      <c r="D1253" s="3" t="s">
        <v>14</v>
      </c>
      <c r="E1253" s="3">
        <v>7.4947897931481704E-3</v>
      </c>
      <c r="F1253" s="63">
        <v>9.5728115571416903E-4</v>
      </c>
      <c r="G1253" s="3">
        <v>24</v>
      </c>
      <c r="H1253" s="3">
        <v>160</v>
      </c>
      <c r="I1253" s="3">
        <v>2705</v>
      </c>
      <c r="J1253" s="56">
        <v>38909</v>
      </c>
    </row>
    <row r="1254" spans="1:10" x14ac:dyDescent="0.35">
      <c r="A1254" s="62" t="s">
        <v>10</v>
      </c>
      <c r="B1254" s="3" t="s">
        <v>595</v>
      </c>
      <c r="C1254" s="127" t="s">
        <v>596</v>
      </c>
      <c r="D1254" s="3" t="s">
        <v>13</v>
      </c>
      <c r="E1254" s="3">
        <v>1.0359144294460301E-2</v>
      </c>
      <c r="F1254" s="3">
        <v>1.40164910619941E-3</v>
      </c>
      <c r="G1254" s="3">
        <v>21</v>
      </c>
      <c r="H1254" s="3">
        <v>136</v>
      </c>
      <c r="I1254" s="3">
        <v>2708</v>
      </c>
      <c r="J1254" s="56">
        <v>38933</v>
      </c>
    </row>
    <row r="1255" spans="1:10" x14ac:dyDescent="0.35">
      <c r="A1255" s="62" t="s">
        <v>10</v>
      </c>
      <c r="B1255" s="3" t="s">
        <v>2872</v>
      </c>
      <c r="C1255" s="127" t="s">
        <v>2873</v>
      </c>
      <c r="D1255" s="3" t="s">
        <v>13</v>
      </c>
      <c r="E1255" s="3">
        <v>6.3841762925873702E-3</v>
      </c>
      <c r="F1255" s="63">
        <v>7.9691110102366705E-4</v>
      </c>
      <c r="G1255" s="3">
        <v>40</v>
      </c>
      <c r="H1255" s="3">
        <v>321</v>
      </c>
      <c r="I1255" s="3">
        <v>2689</v>
      </c>
      <c r="J1255" s="56">
        <v>38748</v>
      </c>
    </row>
    <row r="1256" spans="1:10" x14ac:dyDescent="0.35">
      <c r="A1256" s="62" t="s">
        <v>10</v>
      </c>
      <c r="B1256" s="3" t="s">
        <v>3820</v>
      </c>
      <c r="C1256" s="127" t="s">
        <v>3821</v>
      </c>
      <c r="D1256" s="3" t="s">
        <v>14</v>
      </c>
      <c r="E1256" s="3">
        <v>3.4641329414416E-2</v>
      </c>
      <c r="F1256" s="3">
        <v>5.8686645075234599E-3</v>
      </c>
      <c r="G1256" s="3">
        <v>4</v>
      </c>
      <c r="H1256" s="3">
        <v>8</v>
      </c>
      <c r="I1256" s="3">
        <v>2725</v>
      </c>
      <c r="J1256" s="56">
        <v>39061</v>
      </c>
    </row>
    <row r="1257" spans="1:10" x14ac:dyDescent="0.35">
      <c r="A1257" s="62" t="s">
        <v>10</v>
      </c>
      <c r="B1257" s="3" t="s">
        <v>3743</v>
      </c>
      <c r="C1257" s="127" t="s">
        <v>3744</v>
      </c>
      <c r="D1257" s="3" t="s">
        <v>21</v>
      </c>
      <c r="E1257" s="3">
        <v>3.1492516750092299E-2</v>
      </c>
      <c r="F1257" s="3">
        <v>5.2329212867419398E-3</v>
      </c>
      <c r="G1257" s="3">
        <v>8</v>
      </c>
      <c r="H1257" s="3">
        <v>34</v>
      </c>
      <c r="I1257" s="3">
        <v>2721</v>
      </c>
      <c r="J1257" s="56">
        <v>39035</v>
      </c>
    </row>
    <row r="1258" spans="1:10" x14ac:dyDescent="0.35">
      <c r="A1258" s="62" t="s">
        <v>10</v>
      </c>
      <c r="B1258" s="3" t="s">
        <v>3665</v>
      </c>
      <c r="C1258" s="127" t="s">
        <v>3666</v>
      </c>
      <c r="D1258" s="3" t="s">
        <v>14</v>
      </c>
      <c r="E1258" s="3">
        <v>2.9256502062286499E-2</v>
      </c>
      <c r="F1258" s="3">
        <v>4.7564865848069996E-3</v>
      </c>
      <c r="G1258" s="3">
        <v>25</v>
      </c>
      <c r="H1258" s="3">
        <v>194</v>
      </c>
      <c r="I1258" s="3">
        <v>2704</v>
      </c>
      <c r="J1258" s="56">
        <v>38875</v>
      </c>
    </row>
    <row r="1259" spans="1:10" x14ac:dyDescent="0.35">
      <c r="A1259" s="62" t="s">
        <v>10</v>
      </c>
      <c r="B1259" s="3" t="s">
        <v>1750</v>
      </c>
      <c r="C1259" s="127" t="s">
        <v>1751</v>
      </c>
      <c r="D1259" s="3" t="s">
        <v>14</v>
      </c>
      <c r="E1259" s="63">
        <v>4.502021729591E-7</v>
      </c>
      <c r="F1259" s="63">
        <v>2.4668850699267E-8</v>
      </c>
      <c r="G1259" s="3">
        <v>93</v>
      </c>
      <c r="H1259" s="3">
        <v>694</v>
      </c>
      <c r="I1259" s="3">
        <v>2636</v>
      </c>
      <c r="J1259" s="56">
        <v>38375</v>
      </c>
    </row>
    <row r="1260" spans="1:10" x14ac:dyDescent="0.35">
      <c r="A1260" s="62" t="s">
        <v>10</v>
      </c>
      <c r="B1260" s="3" t="s">
        <v>3412</v>
      </c>
      <c r="C1260" s="127" t="s">
        <v>3413</v>
      </c>
      <c r="D1260" s="3" t="s">
        <v>14</v>
      </c>
      <c r="E1260" s="3">
        <v>2.0683394269500201E-2</v>
      </c>
      <c r="F1260" s="3">
        <v>3.1544975637629201E-3</v>
      </c>
      <c r="G1260" s="3">
        <v>78</v>
      </c>
      <c r="H1260" s="3">
        <v>794</v>
      </c>
      <c r="I1260" s="3">
        <v>2651</v>
      </c>
      <c r="J1260" s="56">
        <v>38275</v>
      </c>
    </row>
    <row r="1261" spans="1:10" x14ac:dyDescent="0.35">
      <c r="A1261" s="62" t="s">
        <v>10</v>
      </c>
      <c r="B1261" s="3" t="s">
        <v>2764</v>
      </c>
      <c r="C1261" s="127" t="s">
        <v>2765</v>
      </c>
      <c r="D1261" s="3" t="s">
        <v>14</v>
      </c>
      <c r="E1261" s="3">
        <v>4.1380136547786604E-3</v>
      </c>
      <c r="F1261" s="63">
        <v>4.84848467671281E-4</v>
      </c>
      <c r="G1261" s="3">
        <v>7</v>
      </c>
      <c r="H1261" s="3">
        <v>16</v>
      </c>
      <c r="I1261" s="3">
        <v>2722</v>
      </c>
      <c r="J1261" s="56">
        <v>39053</v>
      </c>
    </row>
    <row r="1262" spans="1:10" x14ac:dyDescent="0.35">
      <c r="A1262" s="62" t="s">
        <v>10</v>
      </c>
      <c r="B1262" s="3" t="s">
        <v>3318</v>
      </c>
      <c r="C1262" s="127" t="s">
        <v>3319</v>
      </c>
      <c r="D1262" s="3" t="s">
        <v>14</v>
      </c>
      <c r="E1262" s="3">
        <v>1.81399117357296E-2</v>
      </c>
      <c r="F1262" s="3">
        <v>2.6971369150765802E-3</v>
      </c>
      <c r="G1262" s="3">
        <v>17</v>
      </c>
      <c r="H1262" s="3">
        <v>106</v>
      </c>
      <c r="I1262" s="3">
        <v>2712</v>
      </c>
      <c r="J1262" s="56">
        <v>38963</v>
      </c>
    </row>
    <row r="1263" spans="1:10" x14ac:dyDescent="0.35">
      <c r="A1263" s="62" t="s">
        <v>10</v>
      </c>
      <c r="B1263" s="3" t="s">
        <v>1672</v>
      </c>
      <c r="C1263" s="127" t="s">
        <v>1673</v>
      </c>
      <c r="D1263" s="3" t="s">
        <v>21</v>
      </c>
      <c r="E1263" s="63">
        <v>2.13937639147692E-4</v>
      </c>
      <c r="F1263" s="63">
        <v>1.8134234532549902E-5</v>
      </c>
      <c r="G1263" s="3">
        <v>4</v>
      </c>
      <c r="H1263" s="3">
        <v>0</v>
      </c>
      <c r="I1263" s="3">
        <v>2725</v>
      </c>
      <c r="J1263" s="56">
        <v>39069</v>
      </c>
    </row>
    <row r="1264" spans="1:10" x14ac:dyDescent="0.35">
      <c r="A1264" s="62" t="s">
        <v>10</v>
      </c>
      <c r="B1264" s="3" t="s">
        <v>3146</v>
      </c>
      <c r="C1264" s="127" t="s">
        <v>3147</v>
      </c>
      <c r="D1264" s="3" t="s">
        <v>21</v>
      </c>
      <c r="E1264" s="3">
        <v>1.2902201411186901E-2</v>
      </c>
      <c r="F1264" s="3">
        <v>1.8110978779044299E-3</v>
      </c>
      <c r="G1264" s="3">
        <v>11</v>
      </c>
      <c r="H1264" s="3">
        <v>50</v>
      </c>
      <c r="I1264" s="3">
        <v>2718</v>
      </c>
      <c r="J1264" s="56">
        <v>39019</v>
      </c>
    </row>
    <row r="1265" spans="1:10" x14ac:dyDescent="0.35">
      <c r="A1265" s="62" t="s">
        <v>10</v>
      </c>
      <c r="B1265" s="3" t="s">
        <v>2712</v>
      </c>
      <c r="C1265" s="127" t="s">
        <v>2713</v>
      </c>
      <c r="D1265" s="3" t="s">
        <v>21</v>
      </c>
      <c r="E1265" s="3">
        <v>2.7737670013628698E-3</v>
      </c>
      <c r="F1265" s="63">
        <v>3.1137840699754099E-4</v>
      </c>
      <c r="G1265" s="3">
        <v>8</v>
      </c>
      <c r="H1265" s="3">
        <v>20</v>
      </c>
      <c r="I1265" s="3">
        <v>2721</v>
      </c>
      <c r="J1265" s="56">
        <v>39049</v>
      </c>
    </row>
    <row r="1266" spans="1:10" x14ac:dyDescent="0.35">
      <c r="A1266" s="62" t="s">
        <v>10</v>
      </c>
      <c r="B1266" s="3" t="s">
        <v>372</v>
      </c>
      <c r="C1266" s="127" t="s">
        <v>373</v>
      </c>
      <c r="D1266" s="3" t="s">
        <v>21</v>
      </c>
      <c r="E1266" s="63">
        <v>6.7930699406701703E-4</v>
      </c>
      <c r="F1266" s="63">
        <v>6.4253090003400006E-5</v>
      </c>
      <c r="G1266" s="3">
        <v>9</v>
      </c>
      <c r="H1266" s="3">
        <v>20</v>
      </c>
      <c r="I1266" s="3">
        <v>2720</v>
      </c>
      <c r="J1266" s="56">
        <v>39049</v>
      </c>
    </row>
    <row r="1267" spans="1:10" x14ac:dyDescent="0.35">
      <c r="A1267" s="62" t="s">
        <v>10</v>
      </c>
      <c r="B1267" s="3" t="s">
        <v>899</v>
      </c>
      <c r="C1267" s="127" t="s">
        <v>900</v>
      </c>
      <c r="D1267" s="3" t="s">
        <v>21</v>
      </c>
      <c r="E1267" s="3">
        <v>2.3097947359977901E-3</v>
      </c>
      <c r="F1267" s="63">
        <v>2.53487914182589E-4</v>
      </c>
      <c r="G1267" s="3">
        <v>13</v>
      </c>
      <c r="H1267" s="3">
        <v>52</v>
      </c>
      <c r="I1267" s="3">
        <v>2716</v>
      </c>
      <c r="J1267" s="56">
        <v>39017</v>
      </c>
    </row>
    <row r="1268" spans="1:10" x14ac:dyDescent="0.35">
      <c r="A1268" s="62" t="s">
        <v>10</v>
      </c>
      <c r="B1268" s="3" t="s">
        <v>2348</v>
      </c>
      <c r="C1268" s="127" t="s">
        <v>2349</v>
      </c>
      <c r="D1268" s="3" t="s">
        <v>21</v>
      </c>
      <c r="E1268" s="63">
        <v>6.1443568042223598E-5</v>
      </c>
      <c r="F1268" s="63">
        <v>4.6569757680880997E-6</v>
      </c>
      <c r="G1268" s="3">
        <v>8</v>
      </c>
      <c r="H1268" s="3">
        <v>9</v>
      </c>
      <c r="I1268" s="3">
        <v>2721</v>
      </c>
      <c r="J1268" s="56">
        <v>39060</v>
      </c>
    </row>
    <row r="1269" spans="1:10" x14ac:dyDescent="0.35">
      <c r="A1269" s="62" t="s">
        <v>10</v>
      </c>
      <c r="B1269" s="3" t="s">
        <v>2094</v>
      </c>
      <c r="C1269" s="127" t="s">
        <v>2095</v>
      </c>
      <c r="D1269" s="3" t="s">
        <v>14</v>
      </c>
      <c r="E1269" s="3">
        <v>2.23730091879941E-3</v>
      </c>
      <c r="F1269" s="63">
        <v>2.44407389621358E-4</v>
      </c>
      <c r="G1269" s="3">
        <v>4</v>
      </c>
      <c r="H1269" s="3">
        <v>2</v>
      </c>
      <c r="I1269" s="3">
        <v>2725</v>
      </c>
      <c r="J1269" s="56">
        <v>39067</v>
      </c>
    </row>
    <row r="1270" spans="1:10" x14ac:dyDescent="0.35">
      <c r="A1270" s="62" t="s">
        <v>10</v>
      </c>
      <c r="B1270" s="3" t="s">
        <v>4014</v>
      </c>
      <c r="C1270" s="127" t="s">
        <v>4015</v>
      </c>
      <c r="D1270" s="3" t="s">
        <v>21</v>
      </c>
      <c r="E1270" s="3">
        <v>4.4828966446242902E-2</v>
      </c>
      <c r="F1270" s="3">
        <v>7.9707497184773896E-3</v>
      </c>
      <c r="G1270" s="3">
        <v>3</v>
      </c>
      <c r="H1270" s="3">
        <v>4</v>
      </c>
      <c r="I1270" s="3">
        <v>2726</v>
      </c>
      <c r="J1270" s="56">
        <v>39065</v>
      </c>
    </row>
    <row r="1271" spans="1:10" x14ac:dyDescent="0.35">
      <c r="A1271" s="62" t="s">
        <v>10</v>
      </c>
      <c r="B1271" s="3" t="s">
        <v>810</v>
      </c>
      <c r="C1271" s="127" t="s">
        <v>811</v>
      </c>
      <c r="D1271" s="3" t="s">
        <v>14</v>
      </c>
      <c r="E1271" s="3">
        <v>1.4319195746195199E-2</v>
      </c>
      <c r="F1271" s="3">
        <v>2.04007552566617E-3</v>
      </c>
      <c r="G1271" s="3">
        <v>5</v>
      </c>
      <c r="H1271" s="3">
        <v>10</v>
      </c>
      <c r="I1271" s="3">
        <v>2724</v>
      </c>
      <c r="J1271" s="56">
        <v>39059</v>
      </c>
    </row>
    <row r="1272" spans="1:10" x14ac:dyDescent="0.35">
      <c r="A1272" s="62" t="s">
        <v>10</v>
      </c>
      <c r="B1272" s="3" t="s">
        <v>426</v>
      </c>
      <c r="C1272" s="127" t="s">
        <v>427</v>
      </c>
      <c r="D1272" s="3" t="s">
        <v>14</v>
      </c>
      <c r="E1272" s="3">
        <v>4.5160914917192103E-3</v>
      </c>
      <c r="F1272" s="63">
        <v>5.4067359854457304E-4</v>
      </c>
      <c r="G1272" s="3">
        <v>4</v>
      </c>
      <c r="H1272" s="3">
        <v>3</v>
      </c>
      <c r="I1272" s="3">
        <v>2725</v>
      </c>
      <c r="J1272" s="56">
        <v>39066</v>
      </c>
    </row>
    <row r="1273" spans="1:10" x14ac:dyDescent="0.35">
      <c r="A1273" s="62" t="s">
        <v>10</v>
      </c>
      <c r="B1273" s="3" t="s">
        <v>1218</v>
      </c>
      <c r="C1273" s="127" t="s">
        <v>1219</v>
      </c>
      <c r="D1273" s="3" t="s">
        <v>14</v>
      </c>
      <c r="E1273" s="3">
        <v>2.6682453284000301E-2</v>
      </c>
      <c r="F1273" s="3">
        <v>4.2613508144981197E-3</v>
      </c>
      <c r="G1273" s="3">
        <v>2</v>
      </c>
      <c r="H1273" s="3">
        <v>0</v>
      </c>
      <c r="I1273" s="3">
        <v>2727</v>
      </c>
      <c r="J1273" s="56">
        <v>39069</v>
      </c>
    </row>
    <row r="1274" spans="1:10" x14ac:dyDescent="0.35">
      <c r="A1274" s="62" t="s">
        <v>10</v>
      </c>
      <c r="B1274" s="3" t="s">
        <v>2716</v>
      </c>
      <c r="C1274" s="127" t="s">
        <v>2717</v>
      </c>
      <c r="D1274" s="3" t="s">
        <v>13</v>
      </c>
      <c r="E1274" s="3">
        <v>2.8173491239952401E-3</v>
      </c>
      <c r="F1274" s="63">
        <v>3.1714243232599198E-4</v>
      </c>
      <c r="G1274" s="3">
        <v>9</v>
      </c>
      <c r="H1274" s="3">
        <v>26</v>
      </c>
      <c r="I1274" s="3">
        <v>2720</v>
      </c>
      <c r="J1274" s="56">
        <v>39043</v>
      </c>
    </row>
    <row r="1275" spans="1:10" x14ac:dyDescent="0.35">
      <c r="A1275" s="62" t="s">
        <v>10</v>
      </c>
      <c r="B1275" s="3" t="s">
        <v>2488</v>
      </c>
      <c r="C1275" s="127" t="s">
        <v>2489</v>
      </c>
      <c r="D1275" s="3" t="s">
        <v>14</v>
      </c>
      <c r="E1275" s="63">
        <v>5.9772988153888396E-4</v>
      </c>
      <c r="F1275" s="63">
        <v>5.5728025691811599E-5</v>
      </c>
      <c r="G1275" s="3">
        <v>12</v>
      </c>
      <c r="H1275" s="3">
        <v>37</v>
      </c>
      <c r="I1275" s="3">
        <v>2717</v>
      </c>
      <c r="J1275" s="56">
        <v>39032</v>
      </c>
    </row>
    <row r="1276" spans="1:10" x14ac:dyDescent="0.35">
      <c r="A1276" s="62" t="s">
        <v>10</v>
      </c>
      <c r="B1276" s="3" t="s">
        <v>2334</v>
      </c>
      <c r="C1276" s="127" t="s">
        <v>2335</v>
      </c>
      <c r="D1276" s="3" t="s">
        <v>14</v>
      </c>
      <c r="E1276" s="63">
        <v>3.6272246083143203E-5</v>
      </c>
      <c r="F1276" s="63">
        <v>2.6159218462901E-6</v>
      </c>
      <c r="G1276" s="3">
        <v>8</v>
      </c>
      <c r="H1276" s="3">
        <v>8</v>
      </c>
      <c r="I1276" s="3">
        <v>2721</v>
      </c>
      <c r="J1276" s="56">
        <v>39061</v>
      </c>
    </row>
    <row r="1277" spans="1:10" x14ac:dyDescent="0.35">
      <c r="A1277" s="62" t="s">
        <v>10</v>
      </c>
      <c r="B1277" s="3" t="s">
        <v>2408</v>
      </c>
      <c r="C1277" s="127" t="s">
        <v>2409</v>
      </c>
      <c r="D1277" s="3" t="s">
        <v>14</v>
      </c>
      <c r="E1277" s="63">
        <v>1.39042690395811E-4</v>
      </c>
      <c r="F1277" s="63">
        <v>1.14417186837698E-5</v>
      </c>
      <c r="G1277" s="3">
        <v>7</v>
      </c>
      <c r="H1277" s="3">
        <v>7</v>
      </c>
      <c r="I1277" s="3">
        <v>2722</v>
      </c>
      <c r="J1277" s="56">
        <v>39062</v>
      </c>
    </row>
    <row r="1278" spans="1:10" x14ac:dyDescent="0.35">
      <c r="A1278" s="62" t="s">
        <v>10</v>
      </c>
      <c r="B1278" s="3" t="s">
        <v>160</v>
      </c>
      <c r="C1278" s="127" t="s">
        <v>161</v>
      </c>
      <c r="D1278" s="3" t="s">
        <v>13</v>
      </c>
      <c r="E1278" s="63">
        <v>2.9020758461299998E-15</v>
      </c>
      <c r="F1278" s="63">
        <v>8.6523607013388799E-17</v>
      </c>
      <c r="G1278" s="3">
        <v>44</v>
      </c>
      <c r="H1278" s="3">
        <v>114</v>
      </c>
      <c r="I1278" s="3">
        <v>2685</v>
      </c>
      <c r="J1278" s="56">
        <v>38955</v>
      </c>
    </row>
    <row r="1279" spans="1:10" x14ac:dyDescent="0.35">
      <c r="A1279" s="62" t="s">
        <v>10</v>
      </c>
      <c r="B1279" s="3" t="s">
        <v>3348</v>
      </c>
      <c r="C1279" s="127" t="s">
        <v>3349</v>
      </c>
      <c r="D1279" s="3" t="s">
        <v>14</v>
      </c>
      <c r="E1279" s="3">
        <v>1.8430098704023599E-2</v>
      </c>
      <c r="F1279" s="3">
        <v>2.7666528680982201E-3</v>
      </c>
      <c r="G1279" s="3">
        <v>4</v>
      </c>
      <c r="H1279" s="3">
        <v>6</v>
      </c>
      <c r="I1279" s="3">
        <v>2725</v>
      </c>
      <c r="J1279" s="56">
        <v>39063</v>
      </c>
    </row>
    <row r="1280" spans="1:10" x14ac:dyDescent="0.35">
      <c r="A1280" s="62" t="s">
        <v>10</v>
      </c>
      <c r="B1280" s="3" t="s">
        <v>3140</v>
      </c>
      <c r="C1280" s="127" t="s">
        <v>3141</v>
      </c>
      <c r="D1280" s="3" t="s">
        <v>14</v>
      </c>
      <c r="E1280" s="3">
        <v>1.27088131826753E-2</v>
      </c>
      <c r="F1280" s="3">
        <v>1.7800201603886301E-3</v>
      </c>
      <c r="G1280" s="3">
        <v>6</v>
      </c>
      <c r="H1280" s="3">
        <v>15</v>
      </c>
      <c r="I1280" s="3">
        <v>2723</v>
      </c>
      <c r="J1280" s="56">
        <v>39054</v>
      </c>
    </row>
    <row r="1281" spans="1:10" x14ac:dyDescent="0.35">
      <c r="A1281" s="62" t="s">
        <v>10</v>
      </c>
      <c r="B1281" s="3" t="s">
        <v>2766</v>
      </c>
      <c r="C1281" s="127" t="s">
        <v>2767</v>
      </c>
      <c r="D1281" s="3" t="s">
        <v>14</v>
      </c>
      <c r="E1281" s="3">
        <v>4.2075752388351997E-3</v>
      </c>
      <c r="F1281" s="63">
        <v>4.9527683785825002E-4</v>
      </c>
      <c r="G1281" s="3">
        <v>37</v>
      </c>
      <c r="H1281" s="3">
        <v>281</v>
      </c>
      <c r="I1281" s="3">
        <v>2692</v>
      </c>
      <c r="J1281" s="56">
        <v>38788</v>
      </c>
    </row>
    <row r="1282" spans="1:10" x14ac:dyDescent="0.35">
      <c r="A1282" s="62" t="s">
        <v>10</v>
      </c>
      <c r="B1282" s="3" t="s">
        <v>2272</v>
      </c>
      <c r="C1282" s="127" t="s">
        <v>2273</v>
      </c>
      <c r="D1282" s="3" t="s">
        <v>14</v>
      </c>
      <c r="E1282" s="63">
        <v>1.15649144158892E-6</v>
      </c>
      <c r="F1282" s="63">
        <v>6.7394918889192195E-8</v>
      </c>
      <c r="G1282" s="3">
        <v>24</v>
      </c>
      <c r="H1282" s="3">
        <v>82</v>
      </c>
      <c r="I1282" s="3">
        <v>2705</v>
      </c>
      <c r="J1282" s="56">
        <v>38987</v>
      </c>
    </row>
    <row r="1283" spans="1:10" x14ac:dyDescent="0.35">
      <c r="A1283" s="62" t="s">
        <v>10</v>
      </c>
      <c r="B1283" s="3" t="s">
        <v>2742</v>
      </c>
      <c r="C1283" s="127" t="s">
        <v>2743</v>
      </c>
      <c r="D1283" s="3" t="s">
        <v>21</v>
      </c>
      <c r="E1283" s="3">
        <v>3.3181212959437802E-3</v>
      </c>
      <c r="F1283" s="63">
        <v>3.8121184726407499E-4</v>
      </c>
      <c r="G1283" s="3">
        <v>32</v>
      </c>
      <c r="H1283" s="3">
        <v>226</v>
      </c>
      <c r="I1283" s="3">
        <v>2697</v>
      </c>
      <c r="J1283" s="56">
        <v>38843</v>
      </c>
    </row>
    <row r="1284" spans="1:10" x14ac:dyDescent="0.35">
      <c r="A1284" s="62" t="s">
        <v>10</v>
      </c>
      <c r="B1284" s="3" t="s">
        <v>3026</v>
      </c>
      <c r="C1284" s="127" t="s">
        <v>3027</v>
      </c>
      <c r="D1284" s="3" t="s">
        <v>14</v>
      </c>
      <c r="E1284" s="3">
        <v>9.6304296779841699E-3</v>
      </c>
      <c r="F1284" s="3">
        <v>1.28517450961807E-3</v>
      </c>
      <c r="G1284" s="3">
        <v>34</v>
      </c>
      <c r="H1284" s="3">
        <v>266</v>
      </c>
      <c r="I1284" s="3">
        <v>2695</v>
      </c>
      <c r="J1284" s="56">
        <v>38803</v>
      </c>
    </row>
    <row r="1285" spans="1:10" x14ac:dyDescent="0.35">
      <c r="A1285" s="62" t="s">
        <v>10</v>
      </c>
      <c r="B1285" s="3" t="s">
        <v>3978</v>
      </c>
      <c r="C1285" s="127" t="s">
        <v>3979</v>
      </c>
      <c r="D1285" s="3" t="s">
        <v>21</v>
      </c>
      <c r="E1285" s="3">
        <v>4.4463023003478798E-2</v>
      </c>
      <c r="F1285" s="3">
        <v>7.8403474437688907E-3</v>
      </c>
      <c r="G1285" s="3">
        <v>7</v>
      </c>
      <c r="H1285" s="3">
        <v>29</v>
      </c>
      <c r="I1285" s="3">
        <v>2722</v>
      </c>
      <c r="J1285" s="56">
        <v>39040</v>
      </c>
    </row>
    <row r="1286" spans="1:10" x14ac:dyDescent="0.35">
      <c r="A1286" s="62" t="s">
        <v>10</v>
      </c>
      <c r="B1286" s="3" t="s">
        <v>2386</v>
      </c>
      <c r="C1286" s="127" t="s">
        <v>2387</v>
      </c>
      <c r="D1286" s="3" t="s">
        <v>21</v>
      </c>
      <c r="E1286" s="63">
        <v>1.09724457350867E-4</v>
      </c>
      <c r="F1286" s="63">
        <v>8.7660761363840596E-6</v>
      </c>
      <c r="G1286" s="3">
        <v>10</v>
      </c>
      <c r="H1286" s="3">
        <v>19</v>
      </c>
      <c r="I1286" s="3">
        <v>2719</v>
      </c>
      <c r="J1286" s="56">
        <v>39050</v>
      </c>
    </row>
    <row r="1287" spans="1:10" x14ac:dyDescent="0.35">
      <c r="A1287" s="62" t="s">
        <v>10</v>
      </c>
      <c r="B1287" s="3" t="s">
        <v>2936</v>
      </c>
      <c r="C1287" s="127" t="s">
        <v>2937</v>
      </c>
      <c r="D1287" s="3" t="s">
        <v>14</v>
      </c>
      <c r="E1287" s="3">
        <v>7.9031603578627006E-3</v>
      </c>
      <c r="F1287" s="3">
        <v>1.0253326759717401E-3</v>
      </c>
      <c r="G1287" s="3">
        <v>4</v>
      </c>
      <c r="H1287" s="3">
        <v>4</v>
      </c>
      <c r="I1287" s="3">
        <v>2725</v>
      </c>
      <c r="J1287" s="56">
        <v>39065</v>
      </c>
    </row>
    <row r="1288" spans="1:10" x14ac:dyDescent="0.35">
      <c r="A1288" s="62" t="s">
        <v>10</v>
      </c>
      <c r="B1288" s="3" t="s">
        <v>3896</v>
      </c>
      <c r="C1288" s="127" t="s">
        <v>3897</v>
      </c>
      <c r="D1288" s="3" t="s">
        <v>14</v>
      </c>
      <c r="E1288" s="3">
        <v>3.8736481564515701E-2</v>
      </c>
      <c r="F1288" s="3">
        <v>6.6852636203570603E-3</v>
      </c>
      <c r="G1288" s="3">
        <v>7</v>
      </c>
      <c r="H1288" s="3">
        <v>28</v>
      </c>
      <c r="I1288" s="3">
        <v>2722</v>
      </c>
      <c r="J1288" s="56">
        <v>39041</v>
      </c>
    </row>
    <row r="1289" spans="1:10" x14ac:dyDescent="0.35">
      <c r="A1289" s="62" t="s">
        <v>10</v>
      </c>
      <c r="B1289" s="3" t="s">
        <v>3497</v>
      </c>
      <c r="C1289" s="127" t="s">
        <v>3498</v>
      </c>
      <c r="D1289" s="3" t="s">
        <v>21</v>
      </c>
      <c r="E1289" s="3">
        <v>2.4070424647507301E-2</v>
      </c>
      <c r="F1289" s="3">
        <v>3.76730111722633E-3</v>
      </c>
      <c r="G1289" s="3">
        <v>5</v>
      </c>
      <c r="H1289" s="3">
        <v>12</v>
      </c>
      <c r="I1289" s="3">
        <v>2724</v>
      </c>
      <c r="J1289" s="56">
        <v>39057</v>
      </c>
    </row>
    <row r="1290" spans="1:10" x14ac:dyDescent="0.35">
      <c r="A1290" s="62" t="s">
        <v>10</v>
      </c>
      <c r="B1290" s="3" t="s">
        <v>3797</v>
      </c>
      <c r="C1290" s="127" t="s">
        <v>3798</v>
      </c>
      <c r="D1290" s="3" t="s">
        <v>14</v>
      </c>
      <c r="E1290" s="3">
        <v>3.38857772903116E-2</v>
      </c>
      <c r="F1290" s="3">
        <v>5.7039748083807596E-3</v>
      </c>
      <c r="G1290" s="3">
        <v>6</v>
      </c>
      <c r="H1290" s="3">
        <v>20</v>
      </c>
      <c r="I1290" s="3">
        <v>2723</v>
      </c>
      <c r="J1290" s="56">
        <v>39049</v>
      </c>
    </row>
    <row r="1291" spans="1:10" x14ac:dyDescent="0.35">
      <c r="A1291" s="62" t="s">
        <v>10</v>
      </c>
      <c r="B1291" s="3" t="s">
        <v>3126</v>
      </c>
      <c r="C1291" s="127" t="s">
        <v>3127</v>
      </c>
      <c r="D1291" s="3" t="s">
        <v>21</v>
      </c>
      <c r="E1291" s="3">
        <v>1.2548030138807899E-2</v>
      </c>
      <c r="F1291" s="3">
        <v>1.75022214658469E-3</v>
      </c>
      <c r="G1291" s="3">
        <v>4</v>
      </c>
      <c r="H1291" s="3">
        <v>5</v>
      </c>
      <c r="I1291" s="3">
        <v>2725</v>
      </c>
      <c r="J1291" s="56">
        <v>39064</v>
      </c>
    </row>
    <row r="1292" spans="1:10" x14ac:dyDescent="0.35">
      <c r="A1292" s="62" t="s">
        <v>10</v>
      </c>
      <c r="B1292" s="3" t="s">
        <v>776</v>
      </c>
      <c r="C1292" s="127" t="s">
        <v>777</v>
      </c>
      <c r="D1292" s="3" t="s">
        <v>14</v>
      </c>
      <c r="E1292" s="3">
        <v>4.0462619383722599E-3</v>
      </c>
      <c r="F1292" s="63">
        <v>4.7331563664253999E-4</v>
      </c>
      <c r="G1292" s="3">
        <v>18</v>
      </c>
      <c r="H1292" s="3">
        <v>97</v>
      </c>
      <c r="I1292" s="3">
        <v>2711</v>
      </c>
      <c r="J1292" s="56">
        <v>38972</v>
      </c>
    </row>
    <row r="1293" spans="1:10" x14ac:dyDescent="0.35">
      <c r="A1293" s="62" t="s">
        <v>10</v>
      </c>
      <c r="B1293" s="3" t="s">
        <v>2558</v>
      </c>
      <c r="C1293" s="127" t="s">
        <v>2559</v>
      </c>
      <c r="D1293" s="3" t="s">
        <v>14</v>
      </c>
      <c r="E1293" s="3">
        <v>1.08242258424054E-3</v>
      </c>
      <c r="F1293" s="63">
        <v>1.08242258424054E-4</v>
      </c>
      <c r="G1293" s="3">
        <v>13</v>
      </c>
      <c r="H1293" s="3">
        <v>47</v>
      </c>
      <c r="I1293" s="3">
        <v>2716</v>
      </c>
      <c r="J1293" s="56">
        <v>39022</v>
      </c>
    </row>
    <row r="1294" spans="1:10" x14ac:dyDescent="0.35">
      <c r="A1294" s="62" t="s">
        <v>10</v>
      </c>
      <c r="B1294" s="3" t="s">
        <v>1459</v>
      </c>
      <c r="C1294" s="127" t="s">
        <v>1460</v>
      </c>
      <c r="D1294" s="3" t="s">
        <v>13</v>
      </c>
      <c r="E1294" s="63">
        <v>2.89301286598507E-5</v>
      </c>
      <c r="F1294" s="63">
        <v>2.0472596847458199E-6</v>
      </c>
      <c r="G1294" s="3">
        <v>25</v>
      </c>
      <c r="H1294" s="3">
        <v>110</v>
      </c>
      <c r="I1294" s="3">
        <v>2704</v>
      </c>
      <c r="J1294" s="56">
        <v>38959</v>
      </c>
    </row>
    <row r="1295" spans="1:10" x14ac:dyDescent="0.35">
      <c r="A1295" s="62" t="s">
        <v>10</v>
      </c>
      <c r="B1295" s="3" t="s">
        <v>2710</v>
      </c>
      <c r="C1295" s="127" t="s">
        <v>2711</v>
      </c>
      <c r="D1295" s="3" t="s">
        <v>21</v>
      </c>
      <c r="E1295" s="3">
        <v>2.7737670013628698E-3</v>
      </c>
      <c r="F1295" s="63">
        <v>3.1137840699754099E-4</v>
      </c>
      <c r="G1295" s="3">
        <v>8</v>
      </c>
      <c r="H1295" s="3">
        <v>20</v>
      </c>
      <c r="I1295" s="3">
        <v>2721</v>
      </c>
      <c r="J1295" s="56">
        <v>39049</v>
      </c>
    </row>
    <row r="1296" spans="1:10" x14ac:dyDescent="0.35">
      <c r="A1296" s="62" t="s">
        <v>10</v>
      </c>
      <c r="B1296" s="3" t="s">
        <v>1337</v>
      </c>
      <c r="C1296" s="127" t="s">
        <v>1338</v>
      </c>
      <c r="D1296" s="3" t="s">
        <v>14</v>
      </c>
      <c r="E1296" s="3">
        <v>1.24648176013798E-2</v>
      </c>
      <c r="F1296" s="3">
        <v>1.7270472337874701E-3</v>
      </c>
      <c r="G1296" s="3">
        <v>16</v>
      </c>
      <c r="H1296" s="3">
        <v>92</v>
      </c>
      <c r="I1296" s="3">
        <v>2713</v>
      </c>
      <c r="J1296" s="56">
        <v>38977</v>
      </c>
    </row>
    <row r="1297" spans="1:10" x14ac:dyDescent="0.35">
      <c r="A1297" s="62" t="s">
        <v>10</v>
      </c>
      <c r="B1297" s="3" t="s">
        <v>997</v>
      </c>
      <c r="C1297" s="127" t="s">
        <v>998</v>
      </c>
      <c r="D1297" s="3" t="s">
        <v>14</v>
      </c>
      <c r="E1297" s="3">
        <v>1.4319195746195199E-2</v>
      </c>
      <c r="F1297" s="3">
        <v>2.0404577078395E-3</v>
      </c>
      <c r="G1297" s="3">
        <v>12</v>
      </c>
      <c r="H1297" s="3">
        <v>59</v>
      </c>
      <c r="I1297" s="3">
        <v>2717</v>
      </c>
      <c r="J1297" s="56">
        <v>39010</v>
      </c>
    </row>
    <row r="1298" spans="1:10" x14ac:dyDescent="0.35">
      <c r="A1298" s="62" t="s">
        <v>10</v>
      </c>
      <c r="B1298" s="3" t="s">
        <v>1728</v>
      </c>
      <c r="C1298" s="127" t="s">
        <v>1729</v>
      </c>
      <c r="D1298" s="3" t="s">
        <v>14</v>
      </c>
      <c r="E1298" s="63">
        <v>3.7069516159622699E-7</v>
      </c>
      <c r="F1298" s="63">
        <v>2.00542355403373E-8</v>
      </c>
      <c r="G1298" s="3">
        <v>15</v>
      </c>
      <c r="H1298" s="3">
        <v>26</v>
      </c>
      <c r="I1298" s="3">
        <v>2714</v>
      </c>
      <c r="J1298" s="56">
        <v>39043</v>
      </c>
    </row>
    <row r="1299" spans="1:10" x14ac:dyDescent="0.35">
      <c r="A1299" s="62" t="s">
        <v>10</v>
      </c>
      <c r="B1299" s="3" t="s">
        <v>2902</v>
      </c>
      <c r="C1299" s="127" t="s">
        <v>2903</v>
      </c>
      <c r="D1299" s="3" t="s">
        <v>21</v>
      </c>
      <c r="E1299" s="3">
        <v>7.1883942070529103E-3</v>
      </c>
      <c r="F1299" s="63">
        <v>9.1369883057165204E-4</v>
      </c>
      <c r="G1299" s="3">
        <v>9</v>
      </c>
      <c r="H1299" s="3">
        <v>31</v>
      </c>
      <c r="I1299" s="3">
        <v>2720</v>
      </c>
      <c r="J1299" s="56">
        <v>39038</v>
      </c>
    </row>
    <row r="1300" spans="1:10" x14ac:dyDescent="0.35">
      <c r="A1300" s="62" t="s">
        <v>10</v>
      </c>
      <c r="B1300" s="3" t="s">
        <v>380</v>
      </c>
      <c r="C1300" s="127" t="s">
        <v>381</v>
      </c>
      <c r="D1300" s="3" t="s">
        <v>14</v>
      </c>
      <c r="E1300" s="63">
        <v>1.01694147983491E-5</v>
      </c>
      <c r="F1300" s="63">
        <v>6.7520824473184097E-7</v>
      </c>
      <c r="G1300" s="3">
        <v>40</v>
      </c>
      <c r="H1300" s="3">
        <v>225</v>
      </c>
      <c r="I1300" s="3">
        <v>2689</v>
      </c>
      <c r="J1300" s="56">
        <v>38844</v>
      </c>
    </row>
    <row r="1301" spans="1:10" x14ac:dyDescent="0.35">
      <c r="A1301" s="62" t="s">
        <v>10</v>
      </c>
      <c r="B1301" s="3" t="s">
        <v>2750</v>
      </c>
      <c r="C1301" s="127" t="s">
        <v>2751</v>
      </c>
      <c r="D1301" s="3" t="s">
        <v>14</v>
      </c>
      <c r="E1301" s="3">
        <v>3.7786876181060999E-3</v>
      </c>
      <c r="F1301" s="63">
        <v>4.3997016311359102E-4</v>
      </c>
      <c r="G1301" s="3">
        <v>19</v>
      </c>
      <c r="H1301" s="3">
        <v>105</v>
      </c>
      <c r="I1301" s="3">
        <v>2710</v>
      </c>
      <c r="J1301" s="56">
        <v>38964</v>
      </c>
    </row>
    <row r="1302" spans="1:10" x14ac:dyDescent="0.35">
      <c r="A1302" s="62" t="s">
        <v>10</v>
      </c>
      <c r="B1302" s="3" t="s">
        <v>3597</v>
      </c>
      <c r="C1302" s="127" t="s">
        <v>3598</v>
      </c>
      <c r="D1302" s="3" t="s">
        <v>14</v>
      </c>
      <c r="E1302" s="3">
        <v>2.6718612114246899E-2</v>
      </c>
      <c r="F1302" s="3">
        <v>4.2681588029371302E-3</v>
      </c>
      <c r="G1302" s="3">
        <v>34</v>
      </c>
      <c r="H1302" s="3">
        <v>289</v>
      </c>
      <c r="I1302" s="3">
        <v>2695</v>
      </c>
      <c r="J1302" s="56">
        <v>38780</v>
      </c>
    </row>
    <row r="1303" spans="1:10" x14ac:dyDescent="0.35">
      <c r="A1303" s="62" t="s">
        <v>10</v>
      </c>
      <c r="B1303" s="3" t="s">
        <v>3454</v>
      </c>
      <c r="C1303" s="127" t="s">
        <v>3455</v>
      </c>
      <c r="D1303" s="3" t="s">
        <v>21</v>
      </c>
      <c r="E1303" s="3">
        <v>2.2929761906963501E-2</v>
      </c>
      <c r="F1303" s="3">
        <v>3.5449802051059701E-3</v>
      </c>
      <c r="G1303" s="3">
        <v>10</v>
      </c>
      <c r="H1303" s="3">
        <v>47</v>
      </c>
      <c r="I1303" s="3">
        <v>2719</v>
      </c>
      <c r="J1303" s="56">
        <v>39022</v>
      </c>
    </row>
    <row r="1304" spans="1:10" x14ac:dyDescent="0.35">
      <c r="A1304" s="62" t="s">
        <v>10</v>
      </c>
      <c r="B1304" s="3" t="s">
        <v>3992</v>
      </c>
      <c r="C1304" s="127" t="s">
        <v>3993</v>
      </c>
      <c r="D1304" s="3" t="s">
        <v>14</v>
      </c>
      <c r="E1304" s="3">
        <v>4.4828966446242902E-2</v>
      </c>
      <c r="F1304" s="3">
        <v>7.9707497184773896E-3</v>
      </c>
      <c r="G1304" s="3">
        <v>3</v>
      </c>
      <c r="H1304" s="3">
        <v>4</v>
      </c>
      <c r="I1304" s="3">
        <v>2726</v>
      </c>
      <c r="J1304" s="56">
        <v>39065</v>
      </c>
    </row>
    <row r="1305" spans="1:10" x14ac:dyDescent="0.35">
      <c r="A1305" s="62" t="s">
        <v>10</v>
      </c>
      <c r="B1305" s="3" t="s">
        <v>3709</v>
      </c>
      <c r="C1305" s="127" t="s">
        <v>3710</v>
      </c>
      <c r="D1305" s="3" t="s">
        <v>14</v>
      </c>
      <c r="E1305" s="3">
        <v>3.00512123471962E-2</v>
      </c>
      <c r="F1305" s="3">
        <v>4.9388110006026199E-3</v>
      </c>
      <c r="G1305" s="3">
        <v>5</v>
      </c>
      <c r="H1305" s="3">
        <v>13</v>
      </c>
      <c r="I1305" s="3">
        <v>2724</v>
      </c>
      <c r="J1305" s="56">
        <v>39056</v>
      </c>
    </row>
    <row r="1306" spans="1:10" x14ac:dyDescent="0.35">
      <c r="A1306" s="62" t="s">
        <v>10</v>
      </c>
      <c r="B1306" s="3" t="s">
        <v>2280</v>
      </c>
      <c r="C1306" s="127" t="s">
        <v>2281</v>
      </c>
      <c r="D1306" s="3" t="s">
        <v>21</v>
      </c>
      <c r="E1306" s="63">
        <v>2.7816504202296202E-6</v>
      </c>
      <c r="F1306" s="63">
        <v>1.7016902416099201E-7</v>
      </c>
      <c r="G1306" s="3">
        <v>99</v>
      </c>
      <c r="H1306" s="3">
        <v>791</v>
      </c>
      <c r="I1306" s="3">
        <v>2630</v>
      </c>
      <c r="J1306" s="56">
        <v>38278</v>
      </c>
    </row>
    <row r="1307" spans="1:10" x14ac:dyDescent="0.35">
      <c r="A1307" s="62" t="s">
        <v>10</v>
      </c>
      <c r="B1307" s="3" t="s">
        <v>1530</v>
      </c>
      <c r="C1307" s="127" t="s">
        <v>1531</v>
      </c>
      <c r="D1307" s="3" t="s">
        <v>21</v>
      </c>
      <c r="E1307" s="3">
        <v>3.6192582132929599E-2</v>
      </c>
      <c r="F1307" s="3">
        <v>6.1789707492049904E-3</v>
      </c>
      <c r="G1307" s="3">
        <v>27</v>
      </c>
      <c r="H1307" s="3">
        <v>220</v>
      </c>
      <c r="I1307" s="3">
        <v>2702</v>
      </c>
      <c r="J1307" s="56">
        <v>38849</v>
      </c>
    </row>
    <row r="1308" spans="1:10" x14ac:dyDescent="0.35">
      <c r="A1308" s="62" t="s">
        <v>10</v>
      </c>
      <c r="B1308" s="3" t="s">
        <v>1391</v>
      </c>
      <c r="C1308" s="127" t="s">
        <v>1392</v>
      </c>
      <c r="D1308" s="3" t="s">
        <v>21</v>
      </c>
      <c r="E1308" s="63">
        <v>4.19447943761236E-6</v>
      </c>
      <c r="F1308" s="63">
        <v>2.6260101351486501E-7</v>
      </c>
      <c r="G1308" s="3">
        <v>79</v>
      </c>
      <c r="H1308" s="3">
        <v>589</v>
      </c>
      <c r="I1308" s="3">
        <v>2650</v>
      </c>
      <c r="J1308" s="56">
        <v>38480</v>
      </c>
    </row>
    <row r="1309" spans="1:10" x14ac:dyDescent="0.35">
      <c r="A1309" s="62" t="s">
        <v>10</v>
      </c>
      <c r="B1309" s="3" t="s">
        <v>3214</v>
      </c>
      <c r="C1309" s="127" t="s">
        <v>3215</v>
      </c>
      <c r="D1309" s="3" t="s">
        <v>13</v>
      </c>
      <c r="E1309" s="3">
        <v>1.5739211141104902E-2</v>
      </c>
      <c r="F1309" s="3">
        <v>2.2787164157887299E-3</v>
      </c>
      <c r="G1309" s="3">
        <v>14</v>
      </c>
      <c r="H1309" s="3">
        <v>77</v>
      </c>
      <c r="I1309" s="3">
        <v>2715</v>
      </c>
      <c r="J1309" s="56">
        <v>38992</v>
      </c>
    </row>
    <row r="1310" spans="1:10" x14ac:dyDescent="0.35">
      <c r="A1310" s="62" t="s">
        <v>10</v>
      </c>
      <c r="B1310" s="3" t="s">
        <v>2454</v>
      </c>
      <c r="C1310" s="127" t="s">
        <v>2455</v>
      </c>
      <c r="D1310" s="3" t="s">
        <v>13</v>
      </c>
      <c r="E1310" s="63">
        <v>3.4826798955589001E-4</v>
      </c>
      <c r="F1310" s="63">
        <v>3.0773099618530803E-5</v>
      </c>
      <c r="G1310" s="3">
        <v>8</v>
      </c>
      <c r="H1310" s="3">
        <v>13</v>
      </c>
      <c r="I1310" s="3">
        <v>2721</v>
      </c>
      <c r="J1310" s="56">
        <v>39056</v>
      </c>
    </row>
    <row r="1311" spans="1:10" x14ac:dyDescent="0.35">
      <c r="A1311" s="62" t="s">
        <v>10</v>
      </c>
      <c r="B1311" s="3" t="s">
        <v>4082</v>
      </c>
      <c r="C1311" s="127" t="s">
        <v>4083</v>
      </c>
      <c r="D1311" s="3" t="s">
        <v>13</v>
      </c>
      <c r="E1311" s="3">
        <v>4.6422575417970603E-2</v>
      </c>
      <c r="F1311" s="3">
        <v>8.3297741707122792E-3</v>
      </c>
      <c r="G1311" s="3">
        <v>31</v>
      </c>
      <c r="H1311" s="3">
        <v>270</v>
      </c>
      <c r="I1311" s="3">
        <v>2698</v>
      </c>
      <c r="J1311" s="56">
        <v>38799</v>
      </c>
    </row>
    <row r="1312" spans="1:10" x14ac:dyDescent="0.35">
      <c r="A1312" s="62" t="s">
        <v>10</v>
      </c>
      <c r="B1312" s="3" t="s">
        <v>1920</v>
      </c>
      <c r="C1312" s="127" t="s">
        <v>1921</v>
      </c>
      <c r="D1312" s="3" t="s">
        <v>14</v>
      </c>
      <c r="E1312" s="3">
        <v>5.6693044517218899E-3</v>
      </c>
      <c r="F1312" s="63">
        <v>6.9737267830345402E-4</v>
      </c>
      <c r="G1312" s="3">
        <v>15</v>
      </c>
      <c r="H1312" s="3">
        <v>75</v>
      </c>
      <c r="I1312" s="3">
        <v>2714</v>
      </c>
      <c r="J1312" s="56">
        <v>38994</v>
      </c>
    </row>
    <row r="1313" spans="1:10" x14ac:dyDescent="0.35">
      <c r="A1313" s="62" t="s">
        <v>10</v>
      </c>
      <c r="B1313" s="3" t="s">
        <v>3810</v>
      </c>
      <c r="C1313" s="127" t="s">
        <v>3811</v>
      </c>
      <c r="D1313" s="3" t="s">
        <v>14</v>
      </c>
      <c r="E1313" s="3">
        <v>3.4641329414416E-2</v>
      </c>
      <c r="F1313" s="3">
        <v>5.8686645075234599E-3</v>
      </c>
      <c r="G1313" s="3">
        <v>4</v>
      </c>
      <c r="H1313" s="3">
        <v>8</v>
      </c>
      <c r="I1313" s="3">
        <v>2725</v>
      </c>
      <c r="J1313" s="56">
        <v>39061</v>
      </c>
    </row>
    <row r="1314" spans="1:10" x14ac:dyDescent="0.35">
      <c r="A1314" s="62" t="s">
        <v>10</v>
      </c>
      <c r="B1314" s="3" t="s">
        <v>186</v>
      </c>
      <c r="C1314" s="127" t="s">
        <v>187</v>
      </c>
      <c r="D1314" s="3" t="s">
        <v>13</v>
      </c>
      <c r="E1314" s="63">
        <v>8.3336727512640799E-4</v>
      </c>
      <c r="F1314" s="63">
        <v>8.0846266460641805E-5</v>
      </c>
      <c r="G1314" s="3">
        <v>28</v>
      </c>
      <c r="H1314" s="3">
        <v>168</v>
      </c>
      <c r="I1314" s="3">
        <v>2701</v>
      </c>
      <c r="J1314" s="56">
        <v>38901</v>
      </c>
    </row>
    <row r="1315" spans="1:10" x14ac:dyDescent="0.35">
      <c r="A1315" s="62" t="s">
        <v>10</v>
      </c>
      <c r="B1315" s="3" t="s">
        <v>2602</v>
      </c>
      <c r="C1315" s="127" t="s">
        <v>2603</v>
      </c>
      <c r="D1315" s="3" t="s">
        <v>13</v>
      </c>
      <c r="E1315" s="3">
        <v>1.41742900571673E-3</v>
      </c>
      <c r="F1315" s="63">
        <v>1.4738849947302E-4</v>
      </c>
      <c r="G1315" s="3">
        <v>21</v>
      </c>
      <c r="H1315" s="3">
        <v>112</v>
      </c>
      <c r="I1315" s="3">
        <v>2708</v>
      </c>
      <c r="J1315" s="56">
        <v>38957</v>
      </c>
    </row>
    <row r="1316" spans="1:10" x14ac:dyDescent="0.35">
      <c r="A1316" s="62" t="s">
        <v>10</v>
      </c>
      <c r="B1316" s="3" t="s">
        <v>3314</v>
      </c>
      <c r="C1316" s="127" t="s">
        <v>3315</v>
      </c>
      <c r="D1316" s="3" t="s">
        <v>21</v>
      </c>
      <c r="E1316" s="3">
        <v>1.8116402869886399E-2</v>
      </c>
      <c r="F1316" s="3">
        <v>2.69224038008404E-3</v>
      </c>
      <c r="G1316" s="3">
        <v>7</v>
      </c>
      <c r="H1316" s="3">
        <v>23</v>
      </c>
      <c r="I1316" s="3">
        <v>2722</v>
      </c>
      <c r="J1316" s="56">
        <v>39046</v>
      </c>
    </row>
    <row r="1317" spans="1:10" x14ac:dyDescent="0.35">
      <c r="A1317" s="62" t="s">
        <v>10</v>
      </c>
      <c r="B1317" s="3" t="s">
        <v>1538</v>
      </c>
      <c r="C1317" s="127" t="s">
        <v>1539</v>
      </c>
      <c r="D1317" s="3" t="s">
        <v>21</v>
      </c>
      <c r="E1317" s="3">
        <v>1.2236817870592499E-3</v>
      </c>
      <c r="F1317" s="63">
        <v>1.24071680033618E-4</v>
      </c>
      <c r="G1317" s="3">
        <v>22</v>
      </c>
      <c r="H1317" s="3">
        <v>119</v>
      </c>
      <c r="I1317" s="3">
        <v>2707</v>
      </c>
      <c r="J1317" s="56">
        <v>38950</v>
      </c>
    </row>
    <row r="1318" spans="1:10" x14ac:dyDescent="0.35">
      <c r="A1318" s="62" t="s">
        <v>10</v>
      </c>
      <c r="B1318" s="3" t="s">
        <v>1640</v>
      </c>
      <c r="C1318" s="127" t="s">
        <v>1641</v>
      </c>
      <c r="D1318" s="3" t="s">
        <v>21</v>
      </c>
      <c r="E1318" s="3">
        <v>1.2842878258705601E-2</v>
      </c>
      <c r="F1318" s="3">
        <v>1.8007840899484399E-3</v>
      </c>
      <c r="G1318" s="3">
        <v>12</v>
      </c>
      <c r="H1318" s="3">
        <v>58</v>
      </c>
      <c r="I1318" s="3">
        <v>2717</v>
      </c>
      <c r="J1318" s="56">
        <v>39011</v>
      </c>
    </row>
    <row r="1319" spans="1:10" x14ac:dyDescent="0.35">
      <c r="A1319" s="62" t="s">
        <v>10</v>
      </c>
      <c r="B1319" s="3" t="s">
        <v>737</v>
      </c>
      <c r="C1319" s="127" t="s">
        <v>738</v>
      </c>
      <c r="D1319" s="3" t="s">
        <v>14</v>
      </c>
      <c r="E1319" s="3">
        <v>2.4788118281520399E-2</v>
      </c>
      <c r="F1319" s="3">
        <v>3.89075684859595E-3</v>
      </c>
      <c r="G1319" s="3">
        <v>11</v>
      </c>
      <c r="H1319" s="3">
        <v>56</v>
      </c>
      <c r="I1319" s="3">
        <v>2718</v>
      </c>
      <c r="J1319" s="56">
        <v>39013</v>
      </c>
    </row>
    <row r="1320" spans="1:10" x14ac:dyDescent="0.35">
      <c r="A1320" s="62" t="s">
        <v>10</v>
      </c>
      <c r="B1320" s="3" t="s">
        <v>66</v>
      </c>
      <c r="C1320" s="127" t="s">
        <v>67</v>
      </c>
      <c r="D1320" s="3" t="s">
        <v>21</v>
      </c>
      <c r="E1320" s="63">
        <v>4.8273865822131201E-23</v>
      </c>
      <c r="F1320" s="63">
        <v>9.3150266996301092E-25</v>
      </c>
      <c r="G1320" s="3">
        <v>52</v>
      </c>
      <c r="H1320" s="3">
        <v>96</v>
      </c>
      <c r="I1320" s="3">
        <v>2677</v>
      </c>
      <c r="J1320" s="56">
        <v>38973</v>
      </c>
    </row>
    <row r="1321" spans="1:10" x14ac:dyDescent="0.35">
      <c r="A1321" s="62" t="s">
        <v>10</v>
      </c>
      <c r="B1321" s="3" t="s">
        <v>190</v>
      </c>
      <c r="C1321" s="127" t="s">
        <v>191</v>
      </c>
      <c r="D1321" s="3" t="s">
        <v>14</v>
      </c>
      <c r="E1321" s="63">
        <v>3.9582545076239999E-4</v>
      </c>
      <c r="F1321" s="63">
        <v>3.5342651423448598E-5</v>
      </c>
      <c r="G1321" s="3">
        <v>38</v>
      </c>
      <c r="H1321" s="3">
        <v>252</v>
      </c>
      <c r="I1321" s="3">
        <v>2691</v>
      </c>
      <c r="J1321" s="56">
        <v>38817</v>
      </c>
    </row>
    <row r="1322" spans="1:10" x14ac:dyDescent="0.35">
      <c r="A1322" s="62" t="s">
        <v>10</v>
      </c>
      <c r="B1322" s="3" t="s">
        <v>2890</v>
      </c>
      <c r="C1322" s="127" t="s">
        <v>2891</v>
      </c>
      <c r="D1322" s="3" t="s">
        <v>14</v>
      </c>
      <c r="E1322" s="3">
        <v>6.70956754481434E-3</v>
      </c>
      <c r="F1322" s="63">
        <v>8.4712830757226805E-4</v>
      </c>
      <c r="G1322" s="3">
        <v>7</v>
      </c>
      <c r="H1322" s="3">
        <v>18</v>
      </c>
      <c r="I1322" s="3">
        <v>2722</v>
      </c>
      <c r="J1322" s="56">
        <v>39051</v>
      </c>
    </row>
    <row r="1323" spans="1:10" x14ac:dyDescent="0.35">
      <c r="A1323" s="62" t="s">
        <v>10</v>
      </c>
      <c r="B1323" s="3" t="s">
        <v>1526</v>
      </c>
      <c r="C1323" s="127" t="s">
        <v>1527</v>
      </c>
      <c r="D1323" s="3" t="s">
        <v>14</v>
      </c>
      <c r="E1323" s="3">
        <v>2.2802930553830398E-3</v>
      </c>
      <c r="F1323" s="63">
        <v>2.49985723588976E-4</v>
      </c>
      <c r="G1323" s="3">
        <v>9</v>
      </c>
      <c r="H1323" s="3">
        <v>25</v>
      </c>
      <c r="I1323" s="3">
        <v>2720</v>
      </c>
      <c r="J1323" s="56">
        <v>39044</v>
      </c>
    </row>
    <row r="1324" spans="1:10" x14ac:dyDescent="0.35">
      <c r="A1324" s="62" t="s">
        <v>10</v>
      </c>
      <c r="B1324" s="3" t="s">
        <v>1449</v>
      </c>
      <c r="C1324" s="127" t="s">
        <v>1450</v>
      </c>
      <c r="D1324" s="3" t="s">
        <v>14</v>
      </c>
      <c r="E1324" s="63">
        <v>4.3720116385619398E-5</v>
      </c>
      <c r="F1324" s="63">
        <v>3.2189907810603002E-6</v>
      </c>
      <c r="G1324" s="3">
        <v>11</v>
      </c>
      <c r="H1324" s="3">
        <v>21</v>
      </c>
      <c r="I1324" s="3">
        <v>2718</v>
      </c>
      <c r="J1324" s="56">
        <v>39048</v>
      </c>
    </row>
    <row r="1325" spans="1:10" x14ac:dyDescent="0.35">
      <c r="A1325" s="62" t="s">
        <v>10</v>
      </c>
      <c r="B1325" s="3" t="s">
        <v>3404</v>
      </c>
      <c r="C1325" s="127" t="s">
        <v>3405</v>
      </c>
      <c r="D1325" s="3" t="s">
        <v>14</v>
      </c>
      <c r="E1325" s="3">
        <v>2.03585311382719E-2</v>
      </c>
      <c r="F1325" s="3">
        <v>3.0986534632729502E-3</v>
      </c>
      <c r="G1325" s="3">
        <v>14</v>
      </c>
      <c r="H1325" s="3">
        <v>80</v>
      </c>
      <c r="I1325" s="3">
        <v>2715</v>
      </c>
      <c r="J1325" s="56">
        <v>38989</v>
      </c>
    </row>
    <row r="1326" spans="1:10" x14ac:dyDescent="0.35">
      <c r="A1326" s="62" t="s">
        <v>10</v>
      </c>
      <c r="B1326" s="3" t="s">
        <v>2326</v>
      </c>
      <c r="C1326" s="127" t="s">
        <v>2327</v>
      </c>
      <c r="D1326" s="3" t="s">
        <v>13</v>
      </c>
      <c r="E1326" s="63">
        <v>3.0616475083745299E-5</v>
      </c>
      <c r="F1326" s="63">
        <v>2.1784344220452899E-6</v>
      </c>
      <c r="G1326" s="3">
        <v>53</v>
      </c>
      <c r="H1326" s="3">
        <v>360</v>
      </c>
      <c r="I1326" s="3">
        <v>2676</v>
      </c>
      <c r="J1326" s="56">
        <v>38709</v>
      </c>
    </row>
    <row r="1327" spans="1:10" x14ac:dyDescent="0.35">
      <c r="A1327" s="62" t="s">
        <v>10</v>
      </c>
      <c r="B1327" s="3" t="s">
        <v>1407</v>
      </c>
      <c r="C1327" s="127" t="s">
        <v>1408</v>
      </c>
      <c r="D1327" s="3" t="s">
        <v>13</v>
      </c>
      <c r="E1327" s="3">
        <v>5.4136856880022096E-3</v>
      </c>
      <c r="F1327" s="63">
        <v>6.6299855274180202E-4</v>
      </c>
      <c r="G1327" s="3">
        <v>8</v>
      </c>
      <c r="H1327" s="3">
        <v>23</v>
      </c>
      <c r="I1327" s="3">
        <v>2721</v>
      </c>
      <c r="J1327" s="56">
        <v>39046</v>
      </c>
    </row>
    <row r="1328" spans="1:10" x14ac:dyDescent="0.35">
      <c r="A1328" s="62" t="s">
        <v>10</v>
      </c>
      <c r="B1328" s="3" t="s">
        <v>2656</v>
      </c>
      <c r="C1328" s="127" t="s">
        <v>2657</v>
      </c>
      <c r="D1328" s="3" t="s">
        <v>21</v>
      </c>
      <c r="E1328" s="3">
        <v>2.1720479174886999E-3</v>
      </c>
      <c r="F1328" s="63">
        <v>2.3585114278067501E-4</v>
      </c>
      <c r="G1328" s="3">
        <v>8</v>
      </c>
      <c r="H1328" s="3">
        <v>19</v>
      </c>
      <c r="I1328" s="3">
        <v>2721</v>
      </c>
      <c r="J1328" s="56">
        <v>39050</v>
      </c>
    </row>
    <row r="1329" spans="1:10" x14ac:dyDescent="0.35">
      <c r="A1329" s="62" t="s">
        <v>10</v>
      </c>
      <c r="B1329" s="3" t="s">
        <v>2698</v>
      </c>
      <c r="C1329" s="127" t="s">
        <v>2699</v>
      </c>
      <c r="D1329" s="3" t="s">
        <v>13</v>
      </c>
      <c r="E1329" s="3">
        <v>2.5025951629811601E-3</v>
      </c>
      <c r="F1329" s="63">
        <v>2.7803387096847899E-4</v>
      </c>
      <c r="G1329" s="3">
        <v>3</v>
      </c>
      <c r="H1329" s="3">
        <v>0</v>
      </c>
      <c r="I1329" s="3">
        <v>2726</v>
      </c>
      <c r="J1329" s="56">
        <v>39069</v>
      </c>
    </row>
    <row r="1330" spans="1:10" x14ac:dyDescent="0.35">
      <c r="A1330" s="62" t="s">
        <v>10</v>
      </c>
      <c r="B1330" s="3" t="s">
        <v>2696</v>
      </c>
      <c r="C1330" s="127" t="s">
        <v>2697</v>
      </c>
      <c r="D1330" s="3" t="s">
        <v>13</v>
      </c>
      <c r="E1330" s="3">
        <v>2.5025951629811601E-3</v>
      </c>
      <c r="F1330" s="63">
        <v>2.7803387096847899E-4</v>
      </c>
      <c r="G1330" s="3">
        <v>3</v>
      </c>
      <c r="H1330" s="3">
        <v>0</v>
      </c>
      <c r="I1330" s="3">
        <v>2726</v>
      </c>
      <c r="J1330" s="56">
        <v>39069</v>
      </c>
    </row>
    <row r="1331" spans="1:10" x14ac:dyDescent="0.35">
      <c r="A1331" s="62" t="s">
        <v>10</v>
      </c>
      <c r="B1331" s="3" t="s">
        <v>3186</v>
      </c>
      <c r="C1331" s="127" t="s">
        <v>3187</v>
      </c>
      <c r="D1331" s="3" t="s">
        <v>13</v>
      </c>
      <c r="E1331" s="3">
        <v>1.4319195746195199E-2</v>
      </c>
      <c r="F1331" s="3">
        <v>2.04007552566617E-3</v>
      </c>
      <c r="G1331" s="3">
        <v>5</v>
      </c>
      <c r="H1331" s="3">
        <v>10</v>
      </c>
      <c r="I1331" s="3">
        <v>2724</v>
      </c>
      <c r="J1331" s="56">
        <v>39059</v>
      </c>
    </row>
    <row r="1332" spans="1:10" x14ac:dyDescent="0.35">
      <c r="A1332" s="62" t="s">
        <v>10</v>
      </c>
      <c r="B1332" s="3" t="s">
        <v>2600</v>
      </c>
      <c r="C1332" s="127" t="s">
        <v>2601</v>
      </c>
      <c r="D1332" s="3" t="s">
        <v>21</v>
      </c>
      <c r="E1332" s="3">
        <v>1.4103313675341901E-3</v>
      </c>
      <c r="F1332" s="63">
        <v>1.4643231716277201E-4</v>
      </c>
      <c r="G1332" s="3">
        <v>6</v>
      </c>
      <c r="H1332" s="3">
        <v>8</v>
      </c>
      <c r="I1332" s="3">
        <v>2723</v>
      </c>
      <c r="J1332" s="56">
        <v>39061</v>
      </c>
    </row>
    <row r="1333" spans="1:10" x14ac:dyDescent="0.35">
      <c r="A1333" s="62" t="s">
        <v>10</v>
      </c>
      <c r="B1333" s="3" t="s">
        <v>2268</v>
      </c>
      <c r="C1333" s="127" t="s">
        <v>2269</v>
      </c>
      <c r="D1333" s="3" t="s">
        <v>13</v>
      </c>
      <c r="E1333" s="63">
        <v>5.8184864874450401E-7</v>
      </c>
      <c r="F1333" s="63">
        <v>3.2401431741277703E-8</v>
      </c>
      <c r="G1333" s="3">
        <v>11</v>
      </c>
      <c r="H1333" s="3">
        <v>11</v>
      </c>
      <c r="I1333" s="3">
        <v>2718</v>
      </c>
      <c r="J1333" s="56">
        <v>39058</v>
      </c>
    </row>
    <row r="1334" spans="1:10" x14ac:dyDescent="0.35">
      <c r="A1334" s="62" t="s">
        <v>10</v>
      </c>
      <c r="B1334" s="3" t="s">
        <v>2598</v>
      </c>
      <c r="C1334" s="127" t="s">
        <v>2599</v>
      </c>
      <c r="D1334" s="3" t="s">
        <v>21</v>
      </c>
      <c r="E1334" s="3">
        <v>1.4103313675341901E-3</v>
      </c>
      <c r="F1334" s="63">
        <v>1.4643231716277201E-4</v>
      </c>
      <c r="G1334" s="3">
        <v>6</v>
      </c>
      <c r="H1334" s="3">
        <v>8</v>
      </c>
      <c r="I1334" s="3">
        <v>2723</v>
      </c>
      <c r="J1334" s="56">
        <v>39061</v>
      </c>
    </row>
    <row r="1335" spans="1:10" x14ac:dyDescent="0.35">
      <c r="A1335" s="62" t="s">
        <v>10</v>
      </c>
      <c r="B1335" s="3" t="s">
        <v>2344</v>
      </c>
      <c r="C1335" s="127" t="s">
        <v>2345</v>
      </c>
      <c r="D1335" s="3" t="s">
        <v>13</v>
      </c>
      <c r="E1335" s="63">
        <v>6.0128849835943097E-5</v>
      </c>
      <c r="F1335" s="63">
        <v>4.5433786766988697E-6</v>
      </c>
      <c r="G1335" s="3">
        <v>11</v>
      </c>
      <c r="H1335" s="3">
        <v>22</v>
      </c>
      <c r="I1335" s="3">
        <v>2718</v>
      </c>
      <c r="J1335" s="56">
        <v>39047</v>
      </c>
    </row>
    <row r="1336" spans="1:10" x14ac:dyDescent="0.35">
      <c r="A1336" s="62" t="s">
        <v>10</v>
      </c>
      <c r="B1336" s="3" t="s">
        <v>2630</v>
      </c>
      <c r="C1336" s="127" t="s">
        <v>2631</v>
      </c>
      <c r="D1336" s="3" t="s">
        <v>13</v>
      </c>
      <c r="E1336" s="3">
        <v>1.82822362844916E-3</v>
      </c>
      <c r="F1336" s="63">
        <v>1.95052938549545E-4</v>
      </c>
      <c r="G1336" s="3">
        <v>9</v>
      </c>
      <c r="H1336" s="3">
        <v>24</v>
      </c>
      <c r="I1336" s="3">
        <v>2720</v>
      </c>
      <c r="J1336" s="56">
        <v>39045</v>
      </c>
    </row>
    <row r="1337" spans="1:10" x14ac:dyDescent="0.35">
      <c r="A1337" s="62" t="s">
        <v>10</v>
      </c>
      <c r="B1337" s="3" t="s">
        <v>4024</v>
      </c>
      <c r="C1337" s="127" t="s">
        <v>4025</v>
      </c>
      <c r="D1337" s="3" t="s">
        <v>13</v>
      </c>
      <c r="E1337" s="3">
        <v>4.4828966446242902E-2</v>
      </c>
      <c r="F1337" s="3">
        <v>7.9707497184773896E-3</v>
      </c>
      <c r="G1337" s="3">
        <v>3</v>
      </c>
      <c r="H1337" s="3">
        <v>4</v>
      </c>
      <c r="I1337" s="3">
        <v>2726</v>
      </c>
      <c r="J1337" s="56">
        <v>39065</v>
      </c>
    </row>
    <row r="1338" spans="1:10" x14ac:dyDescent="0.35">
      <c r="A1338" s="62" t="s">
        <v>10</v>
      </c>
      <c r="B1338" s="3" t="s">
        <v>3763</v>
      </c>
      <c r="C1338" s="127" t="s">
        <v>3764</v>
      </c>
      <c r="D1338" s="3" t="s">
        <v>13</v>
      </c>
      <c r="E1338" s="3">
        <v>3.1963006643692699E-2</v>
      </c>
      <c r="F1338" s="3">
        <v>5.3271677739487799E-3</v>
      </c>
      <c r="G1338" s="3">
        <v>9</v>
      </c>
      <c r="H1338" s="3">
        <v>42</v>
      </c>
      <c r="I1338" s="3">
        <v>2720</v>
      </c>
      <c r="J1338" s="56">
        <v>39027</v>
      </c>
    </row>
    <row r="1339" spans="1:10" x14ac:dyDescent="0.35">
      <c r="A1339" s="62" t="s">
        <v>10</v>
      </c>
      <c r="B1339" s="3" t="s">
        <v>2330</v>
      </c>
      <c r="C1339" s="127" t="s">
        <v>2331</v>
      </c>
      <c r="D1339" s="3" t="s">
        <v>13</v>
      </c>
      <c r="E1339" s="63">
        <v>3.2852666318963902E-5</v>
      </c>
      <c r="F1339" s="63">
        <v>2.35533036950344E-6</v>
      </c>
      <c r="G1339" s="3">
        <v>17</v>
      </c>
      <c r="H1339" s="3">
        <v>54</v>
      </c>
      <c r="I1339" s="3">
        <v>2712</v>
      </c>
      <c r="J1339" s="56">
        <v>39015</v>
      </c>
    </row>
    <row r="1340" spans="1:10" x14ac:dyDescent="0.35">
      <c r="A1340" s="62" t="s">
        <v>10</v>
      </c>
      <c r="B1340" s="3" t="s">
        <v>2278</v>
      </c>
      <c r="C1340" s="127" t="s">
        <v>2279</v>
      </c>
      <c r="D1340" s="3" t="s">
        <v>13</v>
      </c>
      <c r="E1340" s="63">
        <v>1.90697159702372E-6</v>
      </c>
      <c r="F1340" s="63">
        <v>1.13784113465104E-7</v>
      </c>
      <c r="G1340" s="3">
        <v>14</v>
      </c>
      <c r="H1340" s="3">
        <v>26</v>
      </c>
      <c r="I1340" s="3">
        <v>2715</v>
      </c>
      <c r="J1340" s="56">
        <v>39043</v>
      </c>
    </row>
    <row r="1341" spans="1:10" x14ac:dyDescent="0.35">
      <c r="A1341" s="62" t="s">
        <v>10</v>
      </c>
      <c r="B1341" s="3" t="s">
        <v>3130</v>
      </c>
      <c r="C1341" s="127" t="s">
        <v>3131</v>
      </c>
      <c r="D1341" s="3" t="s">
        <v>13</v>
      </c>
      <c r="E1341" s="3">
        <v>1.2548030138807899E-2</v>
      </c>
      <c r="F1341" s="3">
        <v>1.75022214658469E-3</v>
      </c>
      <c r="G1341" s="3">
        <v>4</v>
      </c>
      <c r="H1341" s="3">
        <v>5</v>
      </c>
      <c r="I1341" s="3">
        <v>2725</v>
      </c>
      <c r="J1341" s="56">
        <v>39064</v>
      </c>
    </row>
    <row r="1342" spans="1:10" x14ac:dyDescent="0.35">
      <c r="A1342" s="62" t="s">
        <v>10</v>
      </c>
      <c r="B1342" s="3" t="s">
        <v>2962</v>
      </c>
      <c r="C1342" s="127" t="s">
        <v>2963</v>
      </c>
      <c r="D1342" s="3" t="s">
        <v>13</v>
      </c>
      <c r="E1342" s="3">
        <v>7.9031603578627006E-3</v>
      </c>
      <c r="F1342" s="3">
        <v>1.0253326759717401E-3</v>
      </c>
      <c r="G1342" s="3">
        <v>4</v>
      </c>
      <c r="H1342" s="3">
        <v>4</v>
      </c>
      <c r="I1342" s="3">
        <v>2725</v>
      </c>
      <c r="J1342" s="56">
        <v>39065</v>
      </c>
    </row>
    <row r="1343" spans="1:10" x14ac:dyDescent="0.35">
      <c r="A1343" s="62" t="s">
        <v>10</v>
      </c>
      <c r="B1343" s="3" t="s">
        <v>1634</v>
      </c>
      <c r="C1343" s="127" t="s">
        <v>1635</v>
      </c>
      <c r="D1343" s="3" t="s">
        <v>21</v>
      </c>
      <c r="E1343" s="3">
        <v>2.84530721930655E-2</v>
      </c>
      <c r="F1343" s="3">
        <v>4.5958423260028898E-3</v>
      </c>
      <c r="G1343" s="3">
        <v>13</v>
      </c>
      <c r="H1343" s="3">
        <v>75</v>
      </c>
      <c r="I1343" s="3">
        <v>2716</v>
      </c>
      <c r="J1343" s="56">
        <v>38994</v>
      </c>
    </row>
    <row r="1344" spans="1:10" x14ac:dyDescent="0.35">
      <c r="A1344" s="62" t="s">
        <v>10</v>
      </c>
      <c r="B1344" s="3" t="s">
        <v>3258</v>
      </c>
      <c r="C1344" s="127" t="s">
        <v>3259</v>
      </c>
      <c r="D1344" s="3" t="s">
        <v>14</v>
      </c>
      <c r="E1344" s="3">
        <v>1.7055255717785201E-2</v>
      </c>
      <c r="F1344" s="3">
        <v>2.5154193854459699E-3</v>
      </c>
      <c r="G1344" s="3">
        <v>3</v>
      </c>
      <c r="H1344" s="3">
        <v>2</v>
      </c>
      <c r="I1344" s="3">
        <v>2726</v>
      </c>
      <c r="J1344" s="56">
        <v>39067</v>
      </c>
    </row>
    <row r="1345" spans="1:10" x14ac:dyDescent="0.35">
      <c r="A1345" s="62" t="s">
        <v>10</v>
      </c>
      <c r="B1345" s="3" t="s">
        <v>3713</v>
      </c>
      <c r="C1345" s="127" t="s">
        <v>3714</v>
      </c>
      <c r="D1345" s="3" t="s">
        <v>21</v>
      </c>
      <c r="E1345" s="3">
        <v>3.00512123471962E-2</v>
      </c>
      <c r="F1345" s="3">
        <v>4.9388110006026199E-3</v>
      </c>
      <c r="G1345" s="3">
        <v>5</v>
      </c>
      <c r="H1345" s="3">
        <v>13</v>
      </c>
      <c r="I1345" s="3">
        <v>2724</v>
      </c>
      <c r="J1345" s="56">
        <v>39056</v>
      </c>
    </row>
    <row r="1346" spans="1:10" x14ac:dyDescent="0.35">
      <c r="A1346" s="62" t="s">
        <v>10</v>
      </c>
      <c r="B1346" s="3" t="s">
        <v>3613</v>
      </c>
      <c r="C1346" s="127" t="s">
        <v>3614</v>
      </c>
      <c r="D1346" s="3" t="s">
        <v>14</v>
      </c>
      <c r="E1346" s="3">
        <v>2.7908124625256998E-2</v>
      </c>
      <c r="F1346" s="3">
        <v>4.4883948304889299E-3</v>
      </c>
      <c r="G1346" s="3">
        <v>8</v>
      </c>
      <c r="H1346" s="3">
        <v>33</v>
      </c>
      <c r="I1346" s="3">
        <v>2721</v>
      </c>
      <c r="J1346" s="56">
        <v>39036</v>
      </c>
    </row>
    <row r="1347" spans="1:10" x14ac:dyDescent="0.35">
      <c r="A1347" s="62" t="s">
        <v>10</v>
      </c>
      <c r="B1347" s="3" t="s">
        <v>4012</v>
      </c>
      <c r="C1347" s="127" t="s">
        <v>4013</v>
      </c>
      <c r="D1347" s="3" t="s">
        <v>21</v>
      </c>
      <c r="E1347" s="3">
        <v>4.4828966446242902E-2</v>
      </c>
      <c r="F1347" s="3">
        <v>7.9707497184773896E-3</v>
      </c>
      <c r="G1347" s="3">
        <v>3</v>
      </c>
      <c r="H1347" s="3">
        <v>4</v>
      </c>
      <c r="I1347" s="3">
        <v>2726</v>
      </c>
      <c r="J1347" s="56">
        <v>39065</v>
      </c>
    </row>
    <row r="1348" spans="1:10" x14ac:dyDescent="0.35">
      <c r="A1348" s="62" t="s">
        <v>10</v>
      </c>
      <c r="B1348" s="3" t="s">
        <v>510</v>
      </c>
      <c r="C1348" s="127" t="s">
        <v>511</v>
      </c>
      <c r="D1348" s="3" t="s">
        <v>13</v>
      </c>
      <c r="E1348" s="3">
        <v>1.45028339536411E-2</v>
      </c>
      <c r="F1348" s="3">
        <v>2.0739164717929102E-3</v>
      </c>
      <c r="G1348" s="3">
        <v>11</v>
      </c>
      <c r="H1348" s="3">
        <v>51</v>
      </c>
      <c r="I1348" s="3">
        <v>2718</v>
      </c>
      <c r="J1348" s="56">
        <v>39018</v>
      </c>
    </row>
    <row r="1349" spans="1:10" x14ac:dyDescent="0.35">
      <c r="A1349" s="62" t="s">
        <v>10</v>
      </c>
      <c r="B1349" s="3" t="s">
        <v>2380</v>
      </c>
      <c r="C1349" s="127" t="s">
        <v>2381</v>
      </c>
      <c r="D1349" s="3" t="s">
        <v>21</v>
      </c>
      <c r="E1349" s="63">
        <v>9.9423158314612505E-5</v>
      </c>
      <c r="F1349" s="63">
        <v>7.9007962233769807E-6</v>
      </c>
      <c r="G1349" s="3">
        <v>8</v>
      </c>
      <c r="H1349" s="3">
        <v>10</v>
      </c>
      <c r="I1349" s="3">
        <v>2721</v>
      </c>
      <c r="J1349" s="56">
        <v>39059</v>
      </c>
    </row>
    <row r="1350" spans="1:10" x14ac:dyDescent="0.35">
      <c r="A1350" s="62" t="s">
        <v>10</v>
      </c>
      <c r="B1350" s="3" t="s">
        <v>4016</v>
      </c>
      <c r="C1350" s="127" t="s">
        <v>4017</v>
      </c>
      <c r="D1350" s="3" t="s">
        <v>21</v>
      </c>
      <c r="E1350" s="3">
        <v>4.4828966446242902E-2</v>
      </c>
      <c r="F1350" s="3">
        <v>7.9707497184773896E-3</v>
      </c>
      <c r="G1350" s="3">
        <v>3</v>
      </c>
      <c r="H1350" s="3">
        <v>4</v>
      </c>
      <c r="I1350" s="3">
        <v>2726</v>
      </c>
      <c r="J1350" s="56">
        <v>39065</v>
      </c>
    </row>
    <row r="1351" spans="1:10" x14ac:dyDescent="0.35">
      <c r="A1351" s="62" t="s">
        <v>10</v>
      </c>
      <c r="B1351" s="3" t="s">
        <v>687</v>
      </c>
      <c r="C1351" s="127" t="s">
        <v>688</v>
      </c>
      <c r="D1351" s="3" t="s">
        <v>21</v>
      </c>
      <c r="E1351" s="3">
        <v>4.6422575417970603E-2</v>
      </c>
      <c r="F1351" s="3">
        <v>8.3476331703276705E-3</v>
      </c>
      <c r="G1351" s="3">
        <v>6</v>
      </c>
      <c r="H1351" s="3">
        <v>22</v>
      </c>
      <c r="I1351" s="3">
        <v>2723</v>
      </c>
      <c r="J1351" s="56">
        <v>39047</v>
      </c>
    </row>
    <row r="1352" spans="1:10" x14ac:dyDescent="0.35">
      <c r="A1352" s="62" t="s">
        <v>10</v>
      </c>
      <c r="B1352" s="3" t="s">
        <v>2588</v>
      </c>
      <c r="C1352" s="127" t="s">
        <v>2589</v>
      </c>
      <c r="D1352" s="3" t="s">
        <v>14</v>
      </c>
      <c r="E1352" s="3">
        <v>1.27514994960561E-3</v>
      </c>
      <c r="F1352" s="63">
        <v>1.3101598670155101E-4</v>
      </c>
      <c r="G1352" s="3">
        <v>43</v>
      </c>
      <c r="H1352" s="3">
        <v>321</v>
      </c>
      <c r="I1352" s="3">
        <v>2686</v>
      </c>
      <c r="J1352" s="56">
        <v>38748</v>
      </c>
    </row>
    <row r="1353" spans="1:10" x14ac:dyDescent="0.35">
      <c r="A1353" s="62" t="s">
        <v>10</v>
      </c>
      <c r="B1353" s="3" t="s">
        <v>3605</v>
      </c>
      <c r="C1353" s="127" t="s">
        <v>3606</v>
      </c>
      <c r="D1353" s="3" t="s">
        <v>14</v>
      </c>
      <c r="E1353" s="3">
        <v>2.71340748016419E-2</v>
      </c>
      <c r="F1353" s="3">
        <v>4.34292094369666E-3</v>
      </c>
      <c r="G1353" s="3">
        <v>42</v>
      </c>
      <c r="H1353" s="3">
        <v>379</v>
      </c>
      <c r="I1353" s="3">
        <v>2687</v>
      </c>
      <c r="J1353" s="56">
        <v>38690</v>
      </c>
    </row>
    <row r="1354" spans="1:10" x14ac:dyDescent="0.35">
      <c r="A1354" s="62" t="s">
        <v>10</v>
      </c>
      <c r="B1354" s="3" t="s">
        <v>2664</v>
      </c>
      <c r="C1354" s="127" t="s">
        <v>2665</v>
      </c>
      <c r="D1354" s="3" t="s">
        <v>14</v>
      </c>
      <c r="E1354" s="3">
        <v>2.23730091879941E-3</v>
      </c>
      <c r="F1354" s="63">
        <v>2.44407389621358E-4</v>
      </c>
      <c r="G1354" s="3">
        <v>4</v>
      </c>
      <c r="H1354" s="3">
        <v>2</v>
      </c>
      <c r="I1354" s="3">
        <v>2725</v>
      </c>
      <c r="J1354" s="56">
        <v>39067</v>
      </c>
    </row>
    <row r="1355" spans="1:10" x14ac:dyDescent="0.35">
      <c r="A1355" s="62" t="s">
        <v>10</v>
      </c>
      <c r="B1355" s="3" t="s">
        <v>1244</v>
      </c>
      <c r="C1355" s="127" t="s">
        <v>1245</v>
      </c>
      <c r="D1355" s="3" t="s">
        <v>14</v>
      </c>
      <c r="E1355" s="3">
        <v>2.4070424647507301E-2</v>
      </c>
      <c r="F1355" s="3">
        <v>3.7584330549859002E-3</v>
      </c>
      <c r="G1355" s="3">
        <v>13</v>
      </c>
      <c r="H1355" s="3">
        <v>73</v>
      </c>
      <c r="I1355" s="3">
        <v>2716</v>
      </c>
      <c r="J1355" s="56">
        <v>38996</v>
      </c>
    </row>
    <row r="1356" spans="1:10" x14ac:dyDescent="0.35">
      <c r="A1356" s="62" t="s">
        <v>10</v>
      </c>
      <c r="B1356" s="3" t="s">
        <v>2374</v>
      </c>
      <c r="C1356" s="127" t="s">
        <v>2375</v>
      </c>
      <c r="D1356" s="3" t="s">
        <v>14</v>
      </c>
      <c r="E1356" s="63">
        <v>9.9423158314612505E-5</v>
      </c>
      <c r="F1356" s="63">
        <v>7.9007962233769807E-6</v>
      </c>
      <c r="G1356" s="3">
        <v>8</v>
      </c>
      <c r="H1356" s="3">
        <v>10</v>
      </c>
      <c r="I1356" s="3">
        <v>2721</v>
      </c>
      <c r="J1356" s="56">
        <v>39059</v>
      </c>
    </row>
    <row r="1357" spans="1:10" x14ac:dyDescent="0.35">
      <c r="A1357" s="62" t="s">
        <v>10</v>
      </c>
      <c r="B1357" s="3" t="s">
        <v>2514</v>
      </c>
      <c r="C1357" s="127" t="s">
        <v>2515</v>
      </c>
      <c r="D1357" s="3" t="s">
        <v>14</v>
      </c>
      <c r="E1357" s="63">
        <v>7.2953727849081097E-4</v>
      </c>
      <c r="F1357" s="63">
        <v>6.9596615082630705E-5</v>
      </c>
      <c r="G1357" s="3">
        <v>31</v>
      </c>
      <c r="H1357" s="3">
        <v>194</v>
      </c>
      <c r="I1357" s="3">
        <v>2698</v>
      </c>
      <c r="J1357" s="56">
        <v>38875</v>
      </c>
    </row>
    <row r="1358" spans="1:10" x14ac:dyDescent="0.35">
      <c r="A1358" s="62" t="s">
        <v>10</v>
      </c>
      <c r="B1358" s="3" t="s">
        <v>3024</v>
      </c>
      <c r="C1358" s="127" t="s">
        <v>3025</v>
      </c>
      <c r="D1358" s="3" t="s">
        <v>14</v>
      </c>
      <c r="E1358" s="3">
        <v>9.6029038501581707E-3</v>
      </c>
      <c r="F1358" s="3">
        <v>1.2807585220106501E-3</v>
      </c>
      <c r="G1358" s="3">
        <v>8</v>
      </c>
      <c r="H1358" s="3">
        <v>26</v>
      </c>
      <c r="I1358" s="3">
        <v>2721</v>
      </c>
      <c r="J1358" s="56">
        <v>39043</v>
      </c>
    </row>
    <row r="1359" spans="1:10" x14ac:dyDescent="0.35">
      <c r="A1359" s="62" t="s">
        <v>10</v>
      </c>
      <c r="B1359" s="3" t="s">
        <v>2802</v>
      </c>
      <c r="C1359" s="127" t="s">
        <v>2803</v>
      </c>
      <c r="D1359" s="3" t="s">
        <v>14</v>
      </c>
      <c r="E1359" s="3">
        <v>4.5160914917192103E-3</v>
      </c>
      <c r="F1359" s="63">
        <v>5.4067359854457304E-4</v>
      </c>
      <c r="G1359" s="3">
        <v>4</v>
      </c>
      <c r="H1359" s="3">
        <v>3</v>
      </c>
      <c r="I1359" s="3">
        <v>2725</v>
      </c>
      <c r="J1359" s="56">
        <v>39066</v>
      </c>
    </row>
    <row r="1360" spans="1:10" x14ac:dyDescent="0.35">
      <c r="A1360" s="62" t="s">
        <v>10</v>
      </c>
      <c r="B1360" s="3" t="s">
        <v>3587</v>
      </c>
      <c r="C1360" s="127" t="s">
        <v>3588</v>
      </c>
      <c r="D1360" s="3" t="s">
        <v>13</v>
      </c>
      <c r="E1360" s="3">
        <v>2.6682453284000301E-2</v>
      </c>
      <c r="F1360" s="3">
        <v>4.2613508144981197E-3</v>
      </c>
      <c r="G1360" s="3">
        <v>2</v>
      </c>
      <c r="H1360" s="3">
        <v>0</v>
      </c>
      <c r="I1360" s="3">
        <v>2727</v>
      </c>
      <c r="J1360" s="56">
        <v>39069</v>
      </c>
    </row>
    <row r="1361" spans="1:10" x14ac:dyDescent="0.35">
      <c r="A1361" s="62" t="s">
        <v>10</v>
      </c>
      <c r="B1361" s="3" t="s">
        <v>2724</v>
      </c>
      <c r="C1361" s="127" t="s">
        <v>2725</v>
      </c>
      <c r="D1361" s="3" t="s">
        <v>14</v>
      </c>
      <c r="E1361" s="3">
        <v>3.0708703828953702E-3</v>
      </c>
      <c r="F1361" s="63">
        <v>3.4853072597826502E-4</v>
      </c>
      <c r="G1361" s="3">
        <v>6</v>
      </c>
      <c r="H1361" s="3">
        <v>10</v>
      </c>
      <c r="I1361" s="3">
        <v>2723</v>
      </c>
      <c r="J1361" s="56">
        <v>39059</v>
      </c>
    </row>
    <row r="1362" spans="1:10" x14ac:dyDescent="0.35">
      <c r="A1362" s="62" t="s">
        <v>10</v>
      </c>
      <c r="B1362" s="3" t="s">
        <v>95</v>
      </c>
      <c r="C1362" s="127" t="s">
        <v>96</v>
      </c>
      <c r="D1362" s="3" t="s">
        <v>14</v>
      </c>
      <c r="E1362" s="63">
        <v>4.3083314439816701E-5</v>
      </c>
      <c r="F1362" s="63">
        <v>3.1637747146640299E-6</v>
      </c>
      <c r="G1362" s="3">
        <v>45</v>
      </c>
      <c r="H1362" s="3">
        <v>288</v>
      </c>
      <c r="I1362" s="3">
        <v>2684</v>
      </c>
      <c r="J1362" s="56">
        <v>38781</v>
      </c>
    </row>
    <row r="1363" spans="1:10" x14ac:dyDescent="0.35">
      <c r="A1363" s="62" t="s">
        <v>10</v>
      </c>
      <c r="B1363" s="3" t="s">
        <v>2506</v>
      </c>
      <c r="C1363" s="127" t="s">
        <v>2507</v>
      </c>
      <c r="D1363" s="3" t="s">
        <v>14</v>
      </c>
      <c r="E1363" s="63">
        <v>6.9974934169136503E-4</v>
      </c>
      <c r="F1363" s="63">
        <v>6.6376068645356505E-5</v>
      </c>
      <c r="G1363" s="3">
        <v>88</v>
      </c>
      <c r="H1363" s="3">
        <v>799</v>
      </c>
      <c r="I1363" s="3">
        <v>2641</v>
      </c>
      <c r="J1363" s="56">
        <v>38270</v>
      </c>
    </row>
    <row r="1364" spans="1:10" x14ac:dyDescent="0.35">
      <c r="A1364" s="62" t="s">
        <v>10</v>
      </c>
      <c r="B1364" s="3" t="s">
        <v>3517</v>
      </c>
      <c r="C1364" s="127" t="s">
        <v>3518</v>
      </c>
      <c r="D1364" s="3" t="s">
        <v>21</v>
      </c>
      <c r="E1364" s="3">
        <v>2.5231975479403E-2</v>
      </c>
      <c r="F1364" s="3">
        <v>3.9701820659586596E-3</v>
      </c>
      <c r="G1364" s="3">
        <v>7</v>
      </c>
      <c r="H1364" s="3">
        <v>25</v>
      </c>
      <c r="I1364" s="3">
        <v>2722</v>
      </c>
      <c r="J1364" s="56">
        <v>39044</v>
      </c>
    </row>
    <row r="1365" spans="1:10" x14ac:dyDescent="0.35">
      <c r="A1365" s="62" t="s">
        <v>10</v>
      </c>
      <c r="B1365" s="3" t="s">
        <v>450</v>
      </c>
      <c r="C1365" s="127" t="s">
        <v>451</v>
      </c>
      <c r="D1365" s="3" t="s">
        <v>14</v>
      </c>
      <c r="E1365" s="3">
        <v>3.8736481564515701E-2</v>
      </c>
      <c r="F1365" s="3">
        <v>6.6852636203570603E-3</v>
      </c>
      <c r="G1365" s="3">
        <v>7</v>
      </c>
      <c r="H1365" s="3">
        <v>28</v>
      </c>
      <c r="I1365" s="3">
        <v>2722</v>
      </c>
      <c r="J1365" s="56">
        <v>39041</v>
      </c>
    </row>
    <row r="1366" spans="1:10" x14ac:dyDescent="0.35">
      <c r="A1366" s="62" t="s">
        <v>10</v>
      </c>
      <c r="B1366" s="3" t="s">
        <v>2366</v>
      </c>
      <c r="C1366" s="127" t="s">
        <v>2367</v>
      </c>
      <c r="D1366" s="3" t="s">
        <v>21</v>
      </c>
      <c r="E1366" s="63">
        <v>7.7830108589294097E-5</v>
      </c>
      <c r="F1366" s="63">
        <v>6.0558786443791598E-6</v>
      </c>
      <c r="G1366" s="3">
        <v>29</v>
      </c>
      <c r="H1366" s="3">
        <v>151</v>
      </c>
      <c r="I1366" s="3">
        <v>2700</v>
      </c>
      <c r="J1366" s="56">
        <v>38918</v>
      </c>
    </row>
    <row r="1367" spans="1:10" x14ac:dyDescent="0.35">
      <c r="A1367" s="62" t="s">
        <v>10</v>
      </c>
      <c r="B1367" s="3" t="s">
        <v>234</v>
      </c>
      <c r="C1367" s="127" t="s">
        <v>235</v>
      </c>
      <c r="D1367" s="3" t="s">
        <v>13</v>
      </c>
      <c r="E1367" s="63">
        <v>4.5669198039745903E-8</v>
      </c>
      <c r="F1367" s="63">
        <v>2.2640337156594799E-9</v>
      </c>
      <c r="G1367" s="3">
        <v>46</v>
      </c>
      <c r="H1367" s="3">
        <v>224</v>
      </c>
      <c r="I1367" s="3">
        <v>2683</v>
      </c>
      <c r="J1367" s="56">
        <v>38845</v>
      </c>
    </row>
    <row r="1368" spans="1:10" x14ac:dyDescent="0.35">
      <c r="A1368" s="62" t="s">
        <v>10</v>
      </c>
      <c r="B1368" s="3" t="s">
        <v>2624</v>
      </c>
      <c r="C1368" s="127" t="s">
        <v>2625</v>
      </c>
      <c r="D1368" s="3" t="s">
        <v>21</v>
      </c>
      <c r="E1368" s="3">
        <v>1.7599979039601E-3</v>
      </c>
      <c r="F1368" s="63">
        <v>1.8682112321618199E-4</v>
      </c>
      <c r="G1368" s="3">
        <v>15</v>
      </c>
      <c r="H1368" s="3">
        <v>65</v>
      </c>
      <c r="I1368" s="3">
        <v>2714</v>
      </c>
      <c r="J1368" s="56">
        <v>39004</v>
      </c>
    </row>
    <row r="1369" spans="1:10" x14ac:dyDescent="0.35">
      <c r="A1369" s="62" t="s">
        <v>10</v>
      </c>
      <c r="B1369" s="3" t="s">
        <v>3364</v>
      </c>
      <c r="C1369" s="127" t="s">
        <v>3365</v>
      </c>
      <c r="D1369" s="3" t="s">
        <v>14</v>
      </c>
      <c r="E1369" s="3">
        <v>1.8628647432852901E-2</v>
      </c>
      <c r="F1369" s="3">
        <v>2.8089595256325498E-3</v>
      </c>
      <c r="G1369" s="3">
        <v>5</v>
      </c>
      <c r="H1369" s="3">
        <v>11</v>
      </c>
      <c r="I1369" s="3">
        <v>2724</v>
      </c>
      <c r="J1369" s="56">
        <v>39058</v>
      </c>
    </row>
    <row r="1370" spans="1:10" x14ac:dyDescent="0.35">
      <c r="A1370" s="62" t="s">
        <v>10</v>
      </c>
      <c r="B1370" s="3" t="s">
        <v>2964</v>
      </c>
      <c r="C1370" s="127" t="s">
        <v>2965</v>
      </c>
      <c r="D1370" s="3" t="s">
        <v>13</v>
      </c>
      <c r="E1370" s="3">
        <v>7.9031603578627006E-3</v>
      </c>
      <c r="F1370" s="3">
        <v>1.0253326759717401E-3</v>
      </c>
      <c r="G1370" s="3">
        <v>4</v>
      </c>
      <c r="H1370" s="3">
        <v>4</v>
      </c>
      <c r="I1370" s="3">
        <v>2725</v>
      </c>
      <c r="J1370" s="56">
        <v>39065</v>
      </c>
    </row>
    <row r="1371" spans="1:10" x14ac:dyDescent="0.35">
      <c r="A1371" s="62" t="s">
        <v>10</v>
      </c>
      <c r="B1371" s="3" t="s">
        <v>376</v>
      </c>
      <c r="C1371" s="127" t="s">
        <v>377</v>
      </c>
      <c r="D1371" s="3" t="s">
        <v>13</v>
      </c>
      <c r="E1371" s="3">
        <v>1.45559828217522E-2</v>
      </c>
      <c r="F1371" s="3">
        <v>2.0832054301355399E-3</v>
      </c>
      <c r="G1371" s="3">
        <v>64</v>
      </c>
      <c r="H1371" s="3">
        <v>614</v>
      </c>
      <c r="I1371" s="3">
        <v>2665</v>
      </c>
      <c r="J1371" s="56">
        <v>38455</v>
      </c>
    </row>
    <row r="1372" spans="1:10" x14ac:dyDescent="0.35">
      <c r="A1372" s="62" t="s">
        <v>10</v>
      </c>
      <c r="B1372" s="3" t="s">
        <v>194</v>
      </c>
      <c r="C1372" s="127" t="s">
        <v>195</v>
      </c>
      <c r="D1372" s="3" t="s">
        <v>21</v>
      </c>
      <c r="E1372" s="63">
        <v>3.5502410925223798E-7</v>
      </c>
      <c r="F1372" s="63">
        <v>1.91515325756717E-8</v>
      </c>
      <c r="G1372" s="3">
        <v>150</v>
      </c>
      <c r="H1372" s="3">
        <v>1304</v>
      </c>
      <c r="I1372" s="3">
        <v>2579</v>
      </c>
      <c r="J1372" s="56">
        <v>37765</v>
      </c>
    </row>
    <row r="1373" spans="1:10" x14ac:dyDescent="0.35">
      <c r="A1373" s="64" t="s">
        <v>10</v>
      </c>
      <c r="B1373" s="65" t="s">
        <v>3448</v>
      </c>
      <c r="C1373" s="128" t="s">
        <v>3449</v>
      </c>
      <c r="D1373" s="65" t="s">
        <v>13</v>
      </c>
      <c r="E1373" s="65">
        <v>2.2036210703618501E-2</v>
      </c>
      <c r="F1373" s="65">
        <v>3.3886755680302598E-3</v>
      </c>
      <c r="G1373" s="65">
        <v>13</v>
      </c>
      <c r="H1373" s="65">
        <v>72</v>
      </c>
      <c r="I1373" s="65">
        <v>2716</v>
      </c>
      <c r="J1373" s="67">
        <v>38997</v>
      </c>
    </row>
  </sheetData>
  <sortState xmlns:xlrd2="http://schemas.microsoft.com/office/spreadsheetml/2017/richdata2" ref="A4:J1373">
    <sortCondition sortBy="cellColor" ref="C4:C1373" dxfId="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S1a</vt:lpstr>
      <vt:lpstr>TableS1b</vt:lpstr>
      <vt:lpstr>TableS2a</vt:lpstr>
      <vt:lpstr>TableS2b</vt:lpstr>
      <vt:lpstr>Table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 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</dc:creator>
  <cp:lastModifiedBy>Sandra</cp:lastModifiedBy>
  <dcterms:created xsi:type="dcterms:W3CDTF">2020-12-11T14:04:39Z</dcterms:created>
  <dcterms:modified xsi:type="dcterms:W3CDTF">2021-12-20T09:58:04Z</dcterms:modified>
</cp:coreProperties>
</file>